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kuo\Dropbox\biological aging\healthspan\manuscript\R2\final\"/>
    </mc:Choice>
  </mc:AlternateContent>
  <xr:revisionPtr revIDLastSave="0" documentId="13_ncr:1_{5CA84D23-D3AE-425F-B145-CD817927FC89}" xr6:coauthVersionLast="47" xr6:coauthVersionMax="47" xr10:uidLastSave="{00000000-0000-0000-0000-000000000000}"/>
  <bookViews>
    <workbookView xWindow="-120" yWindow="-120" windowWidth="30960" windowHeight="16920" xr2:uid="{00000000-000D-0000-FFFF-FFFF00000000}"/>
  </bookViews>
  <sheets>
    <sheet name="List" sheetId="3" r:id="rId1"/>
    <sheet name="Table S1" sheetId="9" r:id="rId2"/>
    <sheet name="Table S2" sheetId="1" r:id="rId3"/>
    <sheet name="Table S3" sheetId="2" r:id="rId4"/>
    <sheet name="Table S4" sheetId="6" r:id="rId5"/>
    <sheet name="Table S5" sheetId="7" r:id="rId6"/>
    <sheet name="Table S6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39" uniqueCount="6315">
  <si>
    <t>Diabetes</t>
  </si>
  <si>
    <t>Congestive heart failure</t>
  </si>
  <si>
    <t>Cancer</t>
  </si>
  <si>
    <t>Stroke</t>
  </si>
  <si>
    <t>COPD</t>
  </si>
  <si>
    <t>Dementia</t>
  </si>
  <si>
    <t>Myocardial infarction</t>
  </si>
  <si>
    <t>E10</t>
  </si>
  <si>
    <t>E11</t>
  </si>
  <si>
    <t>E12</t>
  </si>
  <si>
    <t>E13</t>
  </si>
  <si>
    <t>E14</t>
  </si>
  <si>
    <t>I50</t>
  </si>
  <si>
    <t>I21</t>
  </si>
  <si>
    <t>I22</t>
  </si>
  <si>
    <t>I23</t>
  </si>
  <si>
    <t>I24</t>
  </si>
  <si>
    <t>I25</t>
  </si>
  <si>
    <t>I60</t>
  </si>
  <si>
    <t>I61</t>
  </si>
  <si>
    <t>I62</t>
  </si>
  <si>
    <t>I63</t>
  </si>
  <si>
    <t>I64</t>
  </si>
  <si>
    <t>J40</t>
  </si>
  <si>
    <t>J41</t>
  </si>
  <si>
    <t>J42</t>
  </si>
  <si>
    <t>J43</t>
  </si>
  <si>
    <t>J44</t>
  </si>
  <si>
    <t>F00</t>
  </si>
  <si>
    <t>F01</t>
  </si>
  <si>
    <t>F02</t>
  </si>
  <si>
    <t>F03</t>
  </si>
  <si>
    <t>G30</t>
  </si>
  <si>
    <t>G31</t>
  </si>
  <si>
    <t>ICD codes</t>
  </si>
  <si>
    <t>Field ID</t>
  </si>
  <si>
    <t>Description</t>
  </si>
  <si>
    <t>Date E10 first reported (insulin-dependent diabetes mellitus)</t>
  </si>
  <si>
    <t>Date E11 first reported (non-insulin-dependent diabetes mellitus)</t>
  </si>
  <si>
    <t>Date E12 first reported (malnutrition-related diabetes mellitus)</t>
  </si>
  <si>
    <t>Date E13 first reported (other specified diabetes mellitus)</t>
  </si>
  <si>
    <t>Date E14 first reported (unspecified diabetes mellitus)</t>
  </si>
  <si>
    <t>Date I21 first reported (acute myocardial infarction)</t>
  </si>
  <si>
    <t>Date I22 first reported (subsequent myocardial infarction)</t>
  </si>
  <si>
    <t>Date I23 first reported (certain current complications following acute myocardial infarction)</t>
  </si>
  <si>
    <t>Date I24 first reported (other acute ischaemic heart diseases)</t>
  </si>
  <si>
    <t>Date I25 first reported (chronic ischaemic heart disease)</t>
  </si>
  <si>
    <t>Date I60 first reported (subarachnoid haemorrhage)</t>
  </si>
  <si>
    <t>Date I61 first reported (intracerebral haemorrhage)</t>
  </si>
  <si>
    <t>Date I62 first reported (other nontraumatic intracranial haemorrhage)</t>
  </si>
  <si>
    <t>Date I63 first reported (cerebral infarction)</t>
  </si>
  <si>
    <t>Date I64 first reported (stroke, not specified as haemorrhage or infarction)</t>
  </si>
  <si>
    <t>Date J40 first reported (bronchitis, not specified as acute or chronic)</t>
  </si>
  <si>
    <t>Date J41 first reported (simple and mucopurulent chronic bronchitis)</t>
  </si>
  <si>
    <t>Date J42 first reported (unspecified chronic bronchitis)</t>
  </si>
  <si>
    <t>Date J43 first reported (emphysema)</t>
  </si>
  <si>
    <t>Date J44 first reported (other chronic obstructive pulmonary disease)</t>
  </si>
  <si>
    <t>Date F00 first reported (dementia in alzheimer's disease)</t>
  </si>
  <si>
    <t>Date F01 first reported (vascular dementia)</t>
  </si>
  <si>
    <t>Date F02 first reported (dementia in other diseases classified elsewhere)</t>
  </si>
  <si>
    <t>Date F03 first reported (unspecified dementia)</t>
  </si>
  <si>
    <t>Date G30 first reported (alzheimer's disease)</t>
  </si>
  <si>
    <t>Date G31 first reported (other degenerative diseases of nervous system, not elsewhere classified)</t>
  </si>
  <si>
    <t>Date I50 first reported (heart failure)</t>
  </si>
  <si>
    <t>Death</t>
  </si>
  <si>
    <t>Yes (n=30,692)</t>
  </si>
  <si>
    <t>No (n=12,427)</t>
  </si>
  <si>
    <t>Age</t>
  </si>
  <si>
    <t>56.01 ± 8.24</t>
  </si>
  <si>
    <t>54.6 ± 8.15</t>
  </si>
  <si>
    <t>59.5 ± 7.38</t>
  </si>
  <si>
    <t>&lt; 1E-323</t>
  </si>
  <si>
    <t>Sex</t>
  </si>
  <si>
    <t xml:space="preserve">      Female</t>
  </si>
  <si>
    <t xml:space="preserve">      Male</t>
  </si>
  <si>
    <t>Ethnicity</t>
  </si>
  <si>
    <t xml:space="preserve">      White</t>
  </si>
  <si>
    <t xml:space="preserve">      Black </t>
  </si>
  <si>
    <t>980 (2.28%)</t>
  </si>
  <si>
    <t>749 (2.45%)</t>
  </si>
  <si>
    <t>231 (1.87%)</t>
  </si>
  <si>
    <t xml:space="preserve">      Asian</t>
  </si>
  <si>
    <t>867 (2.02%)</t>
  </si>
  <si>
    <t>617 (2.02%)</t>
  </si>
  <si>
    <t>250 (2.02%)</t>
  </si>
  <si>
    <t xml:space="preserve">      Other ethnic group</t>
  </si>
  <si>
    <t>812 (1.89%)</t>
  </si>
  <si>
    <t>637 (2.09%)</t>
  </si>
  <si>
    <t>175 (1.42%)</t>
  </si>
  <si>
    <t>Education</t>
  </si>
  <si>
    <t xml:space="preserve">      College or University degree</t>
  </si>
  <si>
    <t>568 (4.67%)</t>
  </si>
  <si>
    <t xml:space="preserve">      A levels/AS levels or equivalent</t>
  </si>
  <si>
    <t xml:space="preserve">      O levels/GCSEs or equivalent</t>
  </si>
  <si>
    <t>937 (7.70%)</t>
  </si>
  <si>
    <t xml:space="preserve">      CSEs or equivalent</t>
  </si>
  <si>
    <t xml:space="preserve">      NVQ or HND or HNC or equivalent</t>
  </si>
  <si>
    <t xml:space="preserve">      Other professional qualifications</t>
  </si>
  <si>
    <t xml:space="preserve">      None of the above</t>
  </si>
  <si>
    <t>706 (5.80%)</t>
  </si>
  <si>
    <t>-1.29 ± 3.13</t>
  </si>
  <si>
    <t>-1.37 ± 3.08</t>
  </si>
  <si>
    <t>-1.11 ± 3.23</t>
  </si>
  <si>
    <t>1.58E-17</t>
  </si>
  <si>
    <t>BMI</t>
  </si>
  <si>
    <t>27.13 ± 4.58</t>
  </si>
  <si>
    <t>26.79 ± 4.39</t>
  </si>
  <si>
    <t>27.97 ± 4.92</t>
  </si>
  <si>
    <t>Smoking status</t>
  </si>
  <si>
    <t xml:space="preserve">      Never</t>
  </si>
  <si>
    <t xml:space="preserve">      Previous</t>
  </si>
  <si>
    <t xml:space="preserve">      Current</t>
  </si>
  <si>
    <t>P-Value</t>
  </si>
  <si>
    <t>24,062 (55.80%)</t>
  </si>
  <si>
    <t>19,057 (44.20%)</t>
  </si>
  <si>
    <t>40,247 (93.80%)</t>
  </si>
  <si>
    <t>2,389 (5.63%)</t>
  </si>
  <si>
    <t>6,632 (15.63%)</t>
  </si>
  <si>
    <t>2,739 (6.46%)</t>
  </si>
  <si>
    <t>4,893 (11.53%)</t>
  </si>
  <si>
    <t>14,553 (34.30%)</t>
  </si>
  <si>
    <t>9,039 (21.30%)</t>
  </si>
  <si>
    <t>2,186 (5.15%)</t>
  </si>
  <si>
    <t>24,319 (56.65%)</t>
  </si>
  <si>
    <t>14,215 (33.11%)</t>
  </si>
  <si>
    <t>4,396 (10.24%)</t>
  </si>
  <si>
    <t>18,149 (59.13%)</t>
  </si>
  <si>
    <t>12,543 (40.87%)</t>
  </si>
  <si>
    <t>28,536 (93.44%)</t>
  </si>
  <si>
    <t>1,821 (6.02%)</t>
  </si>
  <si>
    <t>3,875 (12.80%)</t>
  </si>
  <si>
    <t>1,802 (5.95%)</t>
  </si>
  <si>
    <t>3,678 (12.15%)</t>
  </si>
  <si>
    <t>11,151 (36.84%)</t>
  </si>
  <si>
    <t>6,462 (21.35%)</t>
  </si>
  <si>
    <t>1,480 (4.89%)</t>
  </si>
  <si>
    <t>18,397 (60.17%)</t>
  </si>
  <si>
    <t>9,523 (31.15%)</t>
  </si>
  <si>
    <t>2,655 (8.68%)</t>
  </si>
  <si>
    <t>5,913 (47.58%)</t>
  </si>
  <si>
    <t>6,514 (52.42%)</t>
  </si>
  <si>
    <t>11,711 (94.70%)</t>
  </si>
  <si>
    <t>2,757 (22.67%)</t>
  </si>
  <si>
    <t>1,215 (9.99%)</t>
  </si>
  <si>
    <t>3,402 (27.97%)</t>
  </si>
  <si>
    <t>2,577 (21.19%)</t>
  </si>
  <si>
    <t>5,922 (47.93%)</t>
  </si>
  <si>
    <t>4,692 (37.98%)</t>
  </si>
  <si>
    <t>1,741 (14.09%)</t>
  </si>
  <si>
    <t>Any</t>
  </si>
  <si>
    <t>Assay Target</t>
  </si>
  <si>
    <t>Protein panel</t>
  </si>
  <si>
    <t>Gene symbol</t>
  </si>
  <si>
    <t>UniProt</t>
  </si>
  <si>
    <t>Gene CHROM</t>
  </si>
  <si>
    <t>Gene start</t>
  </si>
  <si>
    <t>Gene end</t>
  </si>
  <si>
    <t>HR</t>
  </si>
  <si>
    <t>Lower</t>
  </si>
  <si>
    <t>Upper</t>
  </si>
  <si>
    <t>P</t>
  </si>
  <si>
    <t>Padj</t>
  </si>
  <si>
    <t>GDF15</t>
  </si>
  <si>
    <t>Cardiometabolic</t>
  </si>
  <si>
    <t>Q99988</t>
  </si>
  <si>
    <t>TNFRSF10B</t>
  </si>
  <si>
    <t>Neurology</t>
  </si>
  <si>
    <t>O14763</t>
  </si>
  <si>
    <t>PLAUR</t>
  </si>
  <si>
    <t>Inflammation</t>
  </si>
  <si>
    <t>Q03405</t>
  </si>
  <si>
    <t>WFDC2</t>
  </si>
  <si>
    <t>Oncology</t>
  </si>
  <si>
    <t>Q14508</t>
  </si>
  <si>
    <t>HGF</t>
  </si>
  <si>
    <t>P14210</t>
  </si>
  <si>
    <t>AREG</t>
  </si>
  <si>
    <t>P15514</t>
  </si>
  <si>
    <t>HAVCR1</t>
  </si>
  <si>
    <t>Q96D42</t>
  </si>
  <si>
    <t>CDCP1</t>
  </si>
  <si>
    <t>Q9H5V8</t>
  </si>
  <si>
    <t>PIGR</t>
  </si>
  <si>
    <t>P01833</t>
  </si>
  <si>
    <t>IFI30</t>
  </si>
  <si>
    <t>P13284</t>
  </si>
  <si>
    <t>MMP12</t>
  </si>
  <si>
    <t>P39900</t>
  </si>
  <si>
    <t>CD80</t>
  </si>
  <si>
    <t>P33681</t>
  </si>
  <si>
    <t>ADAMTSL2</t>
  </si>
  <si>
    <t>Q86TH1</t>
  </si>
  <si>
    <t>RNASE6</t>
  </si>
  <si>
    <t>Q93091</t>
  </si>
  <si>
    <t>OCLN</t>
  </si>
  <si>
    <t>Q16625</t>
  </si>
  <si>
    <t>TNFRSF10A</t>
  </si>
  <si>
    <t>O00220</t>
  </si>
  <si>
    <t>IL6</t>
  </si>
  <si>
    <t>Cardiometabolic/Inflammation/Neurology/Oncology</t>
  </si>
  <si>
    <t>P05231</t>
  </si>
  <si>
    <t>CHCHD10</t>
  </si>
  <si>
    <t>Q8WYQ3</t>
  </si>
  <si>
    <t>TIMP1</t>
  </si>
  <si>
    <t>P01033</t>
  </si>
  <si>
    <t>X</t>
  </si>
  <si>
    <t>PRSS8</t>
  </si>
  <si>
    <t>Q16651</t>
  </si>
  <si>
    <t>MMP7</t>
  </si>
  <si>
    <t>P09237</t>
  </si>
  <si>
    <t>CXCL13</t>
  </si>
  <si>
    <t>O43927</t>
  </si>
  <si>
    <t>IGFBP7</t>
  </si>
  <si>
    <t>Q16270</t>
  </si>
  <si>
    <t>NPC2</t>
  </si>
  <si>
    <t>P61916</t>
  </si>
  <si>
    <t>PLA2G15</t>
  </si>
  <si>
    <t>Q8NCC3</t>
  </si>
  <si>
    <t>ASGR1</t>
  </si>
  <si>
    <t>P07306</t>
  </si>
  <si>
    <t>ACE2</t>
  </si>
  <si>
    <t>Q9BYF1</t>
  </si>
  <si>
    <t>PGF</t>
  </si>
  <si>
    <t>P49763</t>
  </si>
  <si>
    <t>MSR1</t>
  </si>
  <si>
    <t>P21757</t>
  </si>
  <si>
    <t>EDA2R</t>
  </si>
  <si>
    <t>Q9HAV5</t>
  </si>
  <si>
    <t>IGSF3</t>
  </si>
  <si>
    <t>O75054</t>
  </si>
  <si>
    <t>LGALS9</t>
  </si>
  <si>
    <t>O00182</t>
  </si>
  <si>
    <t>RBFOX3</t>
  </si>
  <si>
    <t>A6NFN3</t>
  </si>
  <si>
    <t>TGFA</t>
  </si>
  <si>
    <t>P01135</t>
  </si>
  <si>
    <t>CSF1</t>
  </si>
  <si>
    <t>P09603</t>
  </si>
  <si>
    <t>TNFRSF6B</t>
  </si>
  <si>
    <t>O95407</t>
  </si>
  <si>
    <t>PRAP1</t>
  </si>
  <si>
    <t>Q96NZ9</t>
  </si>
  <si>
    <t>CCL3</t>
  </si>
  <si>
    <t>P10147</t>
  </si>
  <si>
    <t>IGFBP4</t>
  </si>
  <si>
    <t>P22692</t>
  </si>
  <si>
    <t>NOS3</t>
  </si>
  <si>
    <t>P29474</t>
  </si>
  <si>
    <t>VSIG4</t>
  </si>
  <si>
    <t>Q9Y279</t>
  </si>
  <si>
    <t>PALM2</t>
  </si>
  <si>
    <t>PALM2AKAP2</t>
  </si>
  <si>
    <t>Q8IXS6</t>
  </si>
  <si>
    <t>TNFRSF12A</t>
  </si>
  <si>
    <t>Q9NP84</t>
  </si>
  <si>
    <t>THBS2</t>
  </si>
  <si>
    <t>P35442</t>
  </si>
  <si>
    <t>RBP5</t>
  </si>
  <si>
    <t>P82980</t>
  </si>
  <si>
    <t>CDH2</t>
  </si>
  <si>
    <t>P19022</t>
  </si>
  <si>
    <t>NTproBNP</t>
  </si>
  <si>
    <t>NPPB</t>
  </si>
  <si>
    <t>P16860</t>
  </si>
  <si>
    <t>TFF3</t>
  </si>
  <si>
    <t>Q07654</t>
  </si>
  <si>
    <t>TNFRSF1A</t>
  </si>
  <si>
    <t>P19438</t>
  </si>
  <si>
    <t>ADM</t>
  </si>
  <si>
    <t>P35318</t>
  </si>
  <si>
    <t>SIGLEC1</t>
  </si>
  <si>
    <t>Q9BZZ2</t>
  </si>
  <si>
    <t>IGFBPL1</t>
  </si>
  <si>
    <t>Q8WX77</t>
  </si>
  <si>
    <t>EFNA4</t>
  </si>
  <si>
    <t>P52798</t>
  </si>
  <si>
    <t>TREM2</t>
  </si>
  <si>
    <t>Q9NZC2</t>
  </si>
  <si>
    <t>PON3</t>
  </si>
  <si>
    <t>Q15166</t>
  </si>
  <si>
    <t>ANGPT2</t>
  </si>
  <si>
    <t>O15123</t>
  </si>
  <si>
    <t>LILRB4</t>
  </si>
  <si>
    <t>Q8NHJ6</t>
  </si>
  <si>
    <t>TNFRSF1B</t>
  </si>
  <si>
    <t>P20333</t>
  </si>
  <si>
    <t>IL1RN</t>
  </si>
  <si>
    <t>P18510</t>
  </si>
  <si>
    <t>MAD1L1</t>
  </si>
  <si>
    <t>Q9Y6D9</t>
  </si>
  <si>
    <t>CXCL17</t>
  </si>
  <si>
    <t>Q6UXB2</t>
  </si>
  <si>
    <t>TNFRSF11B</t>
  </si>
  <si>
    <t>O00300</t>
  </si>
  <si>
    <t>SCARB2</t>
  </si>
  <si>
    <t>Q14108</t>
  </si>
  <si>
    <t>CD74</t>
  </si>
  <si>
    <t>P04233</t>
  </si>
  <si>
    <t>COL6A3</t>
  </si>
  <si>
    <t>P12111</t>
  </si>
  <si>
    <t>SHISA5</t>
  </si>
  <si>
    <t>Q8N114</t>
  </si>
  <si>
    <t>SPON2</t>
  </si>
  <si>
    <t>Q9BUD6</t>
  </si>
  <si>
    <t>GOLM2</t>
  </si>
  <si>
    <t>Q6P4E1</t>
  </si>
  <si>
    <t>IL18R1</t>
  </si>
  <si>
    <t>Q13478</t>
  </si>
  <si>
    <t>LMNB2</t>
  </si>
  <si>
    <t>Q03252</t>
  </si>
  <si>
    <t>GFRA1</t>
  </si>
  <si>
    <t>P56159</t>
  </si>
  <si>
    <t>INHBB</t>
  </si>
  <si>
    <t>P09529</t>
  </si>
  <si>
    <t>ADA2</t>
  </si>
  <si>
    <t>Q9NZK5</t>
  </si>
  <si>
    <t>HAVCR2</t>
  </si>
  <si>
    <t>Q8TDQ0</t>
  </si>
  <si>
    <t>CCL7</t>
  </si>
  <si>
    <t>P80098</t>
  </si>
  <si>
    <t>ICAM1</t>
  </si>
  <si>
    <t>P05362</t>
  </si>
  <si>
    <t>ADGRG1</t>
  </si>
  <si>
    <t>Q9Y653</t>
  </si>
  <si>
    <t>PDZK1</t>
  </si>
  <si>
    <t>Q5T2W1</t>
  </si>
  <si>
    <t>CTSD</t>
  </si>
  <si>
    <t>P07339</t>
  </si>
  <si>
    <t>HIP1R</t>
  </si>
  <si>
    <t>O75146</t>
  </si>
  <si>
    <t>BAIAP2</t>
  </si>
  <si>
    <t>Q9UQB8</t>
  </si>
  <si>
    <t>MZB1</t>
  </si>
  <si>
    <t>Q8WU39</t>
  </si>
  <si>
    <t>LGALS4</t>
  </si>
  <si>
    <t>P56470</t>
  </si>
  <si>
    <t>IL2RA</t>
  </si>
  <si>
    <t>P01589</t>
  </si>
  <si>
    <t>DTNB</t>
  </si>
  <si>
    <t>O60941</t>
  </si>
  <si>
    <t>NT5C1A</t>
  </si>
  <si>
    <t>Q9BXI3</t>
  </si>
  <si>
    <t>RNASET2</t>
  </si>
  <si>
    <t>O00584</t>
  </si>
  <si>
    <t>LAIR1</t>
  </si>
  <si>
    <t>Q6GTX8</t>
  </si>
  <si>
    <t>SPINT1</t>
  </si>
  <si>
    <t>O43278</t>
  </si>
  <si>
    <t>BCAN</t>
  </si>
  <si>
    <t>Q96GW7</t>
  </si>
  <si>
    <t>CD83</t>
  </si>
  <si>
    <t>Q01151</t>
  </si>
  <si>
    <t>KITLG</t>
  </si>
  <si>
    <t>P21583</t>
  </si>
  <si>
    <t>KRT18</t>
  </si>
  <si>
    <t>P05783</t>
  </si>
  <si>
    <t>FGF23</t>
  </si>
  <si>
    <t>Q9GZV9</t>
  </si>
  <si>
    <t>TNFRSF9</t>
  </si>
  <si>
    <t>Q07011</t>
  </si>
  <si>
    <t>PSAP</t>
  </si>
  <si>
    <t>P07602</t>
  </si>
  <si>
    <t>FABP1</t>
  </si>
  <si>
    <t>P07148</t>
  </si>
  <si>
    <t>RNASE4</t>
  </si>
  <si>
    <t>P34096</t>
  </si>
  <si>
    <t>CRELD1</t>
  </si>
  <si>
    <t>Q96HD1</t>
  </si>
  <si>
    <t>FABP3</t>
  </si>
  <si>
    <t>P05413</t>
  </si>
  <si>
    <t>CCL15</t>
  </si>
  <si>
    <t>Q16663</t>
  </si>
  <si>
    <t>TPP1</t>
  </si>
  <si>
    <t>O14773</t>
  </si>
  <si>
    <t>RELT</t>
  </si>
  <si>
    <t>Q969Z4</t>
  </si>
  <si>
    <t>SIGLEC10</t>
  </si>
  <si>
    <t>Q96LC7</t>
  </si>
  <si>
    <t>GUSB</t>
  </si>
  <si>
    <t>P08236</t>
  </si>
  <si>
    <t>ITGA11</t>
  </si>
  <si>
    <t>Q9UKX5</t>
  </si>
  <si>
    <t>FGFR2</t>
  </si>
  <si>
    <t>P21802</t>
  </si>
  <si>
    <t>C7</t>
  </si>
  <si>
    <t>P10643</t>
  </si>
  <si>
    <t>CA14</t>
  </si>
  <si>
    <t>Q9ULX7</t>
  </si>
  <si>
    <t>EGFR</t>
  </si>
  <si>
    <t>P00533</t>
  </si>
  <si>
    <t>SIGLEC8</t>
  </si>
  <si>
    <t>Q9NYZ4</t>
  </si>
  <si>
    <t>SLAMF8</t>
  </si>
  <si>
    <t>Q9P0V8</t>
  </si>
  <si>
    <t>TNF</t>
  </si>
  <si>
    <t>P01375</t>
  </si>
  <si>
    <t>NEFL</t>
  </si>
  <si>
    <t>P07196</t>
  </si>
  <si>
    <t>BST2</t>
  </si>
  <si>
    <t>Q10589</t>
  </si>
  <si>
    <t>BMPER</t>
  </si>
  <si>
    <t>Q8N8U9</t>
  </si>
  <si>
    <t>CD302</t>
  </si>
  <si>
    <t>Q8IX05</t>
  </si>
  <si>
    <t>TNFRSF13B</t>
  </si>
  <si>
    <t>O14836</t>
  </si>
  <si>
    <t>GALNT10</t>
  </si>
  <si>
    <t>Q86SR1</t>
  </si>
  <si>
    <t>RNASE1</t>
  </si>
  <si>
    <t>P07998</t>
  </si>
  <si>
    <t>LTBP2</t>
  </si>
  <si>
    <t>Q14767</t>
  </si>
  <si>
    <t>CD300E</t>
  </si>
  <si>
    <t>Q496F6</t>
  </si>
  <si>
    <t>CD274</t>
  </si>
  <si>
    <t>Q9NZQ7</t>
  </si>
  <si>
    <t>CD4</t>
  </si>
  <si>
    <t>P01730</t>
  </si>
  <si>
    <t>GGT1</t>
  </si>
  <si>
    <t>P19440</t>
  </si>
  <si>
    <t>SEL1L</t>
  </si>
  <si>
    <t>Q9UBV2</t>
  </si>
  <si>
    <t>STC1</t>
  </si>
  <si>
    <t>P52823</t>
  </si>
  <si>
    <t>CCL21</t>
  </si>
  <si>
    <t>O00585</t>
  </si>
  <si>
    <t>OSM</t>
  </si>
  <si>
    <t>P13725</t>
  </si>
  <si>
    <t>CD27</t>
  </si>
  <si>
    <t>P26842</t>
  </si>
  <si>
    <t>NECTIN2</t>
  </si>
  <si>
    <t>Q92692</t>
  </si>
  <si>
    <t>B2M</t>
  </si>
  <si>
    <t>P61769</t>
  </si>
  <si>
    <t>FURIN</t>
  </si>
  <si>
    <t>P09958</t>
  </si>
  <si>
    <t>IL10RB</t>
  </si>
  <si>
    <t>Q08334</t>
  </si>
  <si>
    <t>TFPI2</t>
  </si>
  <si>
    <t>P48307</t>
  </si>
  <si>
    <t>CST3</t>
  </si>
  <si>
    <t>P01034</t>
  </si>
  <si>
    <t>OSCAR</t>
  </si>
  <si>
    <t>Q8IYS5</t>
  </si>
  <si>
    <t>TNFRSF11A</t>
  </si>
  <si>
    <t>Q9Y6Q6</t>
  </si>
  <si>
    <t>TNFRSF4</t>
  </si>
  <si>
    <t>P43489</t>
  </si>
  <si>
    <t>VSIG2</t>
  </si>
  <si>
    <t>Q96IQ7</t>
  </si>
  <si>
    <t>COL18A1</t>
  </si>
  <si>
    <t>P39060</t>
  </si>
  <si>
    <t>GAST</t>
  </si>
  <si>
    <t>P01350</t>
  </si>
  <si>
    <t>FSTL1</t>
  </si>
  <si>
    <t>Q12841</t>
  </si>
  <si>
    <t>FSTL3</t>
  </si>
  <si>
    <t>O95633</t>
  </si>
  <si>
    <t>MXRA8</t>
  </si>
  <si>
    <t>Q9BRK3</t>
  </si>
  <si>
    <t>CKAP4</t>
  </si>
  <si>
    <t>Q07065</t>
  </si>
  <si>
    <t>GIPC2</t>
  </si>
  <si>
    <t>Q8TF65</t>
  </si>
  <si>
    <t>FGFBP1</t>
  </si>
  <si>
    <t>Q14512</t>
  </si>
  <si>
    <t>IL19</t>
  </si>
  <si>
    <t>Q9UHD0</t>
  </si>
  <si>
    <t>CLEC6A</t>
  </si>
  <si>
    <t>Q6EIG7</t>
  </si>
  <si>
    <t>PRCP</t>
  </si>
  <si>
    <t>P42785</t>
  </si>
  <si>
    <t>SIGLEC7</t>
  </si>
  <si>
    <t>Q9Y286</t>
  </si>
  <si>
    <t>CSTB</t>
  </si>
  <si>
    <t>P04080</t>
  </si>
  <si>
    <t>IL18BP</t>
  </si>
  <si>
    <t>O95998</t>
  </si>
  <si>
    <t>EDN1</t>
  </si>
  <si>
    <t>P05305</t>
  </si>
  <si>
    <t>ULBP2</t>
  </si>
  <si>
    <t>Q9BZM5</t>
  </si>
  <si>
    <t>CEACAM5</t>
  </si>
  <si>
    <t>P06731</t>
  </si>
  <si>
    <t>CTSO</t>
  </si>
  <si>
    <t>P43234</t>
  </si>
  <si>
    <t>LILRA5</t>
  </si>
  <si>
    <t>A6NI73</t>
  </si>
  <si>
    <t>CCL16</t>
  </si>
  <si>
    <t>O15467</t>
  </si>
  <si>
    <t>CHI3L1</t>
  </si>
  <si>
    <t>P36222</t>
  </si>
  <si>
    <t>MRC1</t>
  </si>
  <si>
    <t>P22897</t>
  </si>
  <si>
    <t>NPL</t>
  </si>
  <si>
    <t>Q9BXD5</t>
  </si>
  <si>
    <t>PILRA</t>
  </si>
  <si>
    <t>Q9UKJ1</t>
  </si>
  <si>
    <t>LAMP3</t>
  </si>
  <si>
    <t>Q9UQV4</t>
  </si>
  <si>
    <t>IMMT</t>
  </si>
  <si>
    <t>Q16891</t>
  </si>
  <si>
    <t>SMPD1</t>
  </si>
  <si>
    <t>P17405</t>
  </si>
  <si>
    <t>ST6GAL1</t>
  </si>
  <si>
    <t>P15907</t>
  </si>
  <si>
    <t>CTSZ</t>
  </si>
  <si>
    <t>Q9UBR2</t>
  </si>
  <si>
    <t>PTN</t>
  </si>
  <si>
    <t>P21246</t>
  </si>
  <si>
    <t>MATN2</t>
  </si>
  <si>
    <t>O00339</t>
  </si>
  <si>
    <t>ADAM12</t>
  </si>
  <si>
    <t>O43184</t>
  </si>
  <si>
    <t>CCL22</t>
  </si>
  <si>
    <t>O00626</t>
  </si>
  <si>
    <t>ITGA5</t>
  </si>
  <si>
    <t>P08648</t>
  </si>
  <si>
    <t>CCL20</t>
  </si>
  <si>
    <t>P78556</t>
  </si>
  <si>
    <t>AGRN</t>
  </si>
  <si>
    <t>O00468</t>
  </si>
  <si>
    <t>NFASC</t>
  </si>
  <si>
    <t>O94856</t>
  </si>
  <si>
    <t>TFF2</t>
  </si>
  <si>
    <t>Q03403</t>
  </si>
  <si>
    <t>SNRPB2</t>
  </si>
  <si>
    <t>P08579</t>
  </si>
  <si>
    <t>CPM</t>
  </si>
  <si>
    <t>P14384</t>
  </si>
  <si>
    <t>NHLRC3</t>
  </si>
  <si>
    <t>Q5JS37</t>
  </si>
  <si>
    <t>ACTA2</t>
  </si>
  <si>
    <t>P62736</t>
  </si>
  <si>
    <t>FGL1</t>
  </si>
  <si>
    <t>Q08830</t>
  </si>
  <si>
    <t>TCOF1</t>
  </si>
  <si>
    <t>Q13428</t>
  </si>
  <si>
    <t>SPINK1</t>
  </si>
  <si>
    <t>P00995</t>
  </si>
  <si>
    <t>MMP8</t>
  </si>
  <si>
    <t>P22894</t>
  </si>
  <si>
    <t>CDHR2</t>
  </si>
  <si>
    <t>Q9BYE9</t>
  </si>
  <si>
    <t>SEPTIN8</t>
  </si>
  <si>
    <t>Q92599</t>
  </si>
  <si>
    <t>SMOC1</t>
  </si>
  <si>
    <t>Q9H4F8</t>
  </si>
  <si>
    <t>C1QTNF1</t>
  </si>
  <si>
    <t>Q9BXJ1</t>
  </si>
  <si>
    <t>CHCHD6</t>
  </si>
  <si>
    <t>Q9BRQ6</t>
  </si>
  <si>
    <t>KLK4</t>
  </si>
  <si>
    <t>Q9Y5K2</t>
  </si>
  <si>
    <t>CLEC4D</t>
  </si>
  <si>
    <t>Q8WXI8</t>
  </si>
  <si>
    <t>IGLC2</t>
  </si>
  <si>
    <t>P0DOY2</t>
  </si>
  <si>
    <t>FCAMR</t>
  </si>
  <si>
    <t>Q8WWV6</t>
  </si>
  <si>
    <t>ITGAV</t>
  </si>
  <si>
    <t>P06756</t>
  </si>
  <si>
    <t>POLR2F</t>
  </si>
  <si>
    <t>P61218</t>
  </si>
  <si>
    <t>CEACAM6</t>
  </si>
  <si>
    <t>P40199</t>
  </si>
  <si>
    <t>ANGPTL4</t>
  </si>
  <si>
    <t>Q9BY76</t>
  </si>
  <si>
    <t>IGSF9</t>
  </si>
  <si>
    <t>Q9P2J2</t>
  </si>
  <si>
    <t>ACVRL1</t>
  </si>
  <si>
    <t>P37023</t>
  </si>
  <si>
    <t>FAM20A</t>
  </si>
  <si>
    <t>Q96MK3</t>
  </si>
  <si>
    <t>CD163</t>
  </si>
  <si>
    <t>Q86VB7</t>
  </si>
  <si>
    <t>FGF21</t>
  </si>
  <si>
    <t>Q9NSA1</t>
  </si>
  <si>
    <t>VMO1</t>
  </si>
  <si>
    <t>Q7Z5L0</t>
  </si>
  <si>
    <t>B4GALT1</t>
  </si>
  <si>
    <t>P15291</t>
  </si>
  <si>
    <t>ADAM8</t>
  </si>
  <si>
    <t>P78325</t>
  </si>
  <si>
    <t>PVR</t>
  </si>
  <si>
    <t>P15151</t>
  </si>
  <si>
    <t>CALCA</t>
  </si>
  <si>
    <t>P01258</t>
  </si>
  <si>
    <t>EPHA2</t>
  </si>
  <si>
    <t>P29317</t>
  </si>
  <si>
    <t>CEACAM8</t>
  </si>
  <si>
    <t>P31997</t>
  </si>
  <si>
    <t>TGFB1</t>
  </si>
  <si>
    <t>P01137</t>
  </si>
  <si>
    <t>RNF149</t>
  </si>
  <si>
    <t>Q8NC42</t>
  </si>
  <si>
    <t>EGLN1</t>
  </si>
  <si>
    <t>Q9GZT9</t>
  </si>
  <si>
    <t>YAP1</t>
  </si>
  <si>
    <t>P46937</t>
  </si>
  <si>
    <t>PILRB</t>
  </si>
  <si>
    <t>Q9UKJ0</t>
  </si>
  <si>
    <t>CD300C</t>
  </si>
  <si>
    <t>Q08708</t>
  </si>
  <si>
    <t>CD5</t>
  </si>
  <si>
    <t>P06127</t>
  </si>
  <si>
    <t>CD72</t>
  </si>
  <si>
    <t>P21854</t>
  </si>
  <si>
    <t>GPR37</t>
  </si>
  <si>
    <t>O15354</t>
  </si>
  <si>
    <t>ITGBL1</t>
  </si>
  <si>
    <t>O95965</t>
  </si>
  <si>
    <t>RARRES2</t>
  </si>
  <si>
    <t>Q99969</t>
  </si>
  <si>
    <t>VEGFA</t>
  </si>
  <si>
    <t>P15692</t>
  </si>
  <si>
    <t>CTHRC1</t>
  </si>
  <si>
    <t>Q96CG8</t>
  </si>
  <si>
    <t>VWA1</t>
  </si>
  <si>
    <t>Q6PCB0</t>
  </si>
  <si>
    <t>TNFRSF14</t>
  </si>
  <si>
    <t>Q92956</t>
  </si>
  <si>
    <t>ZBTB17</t>
  </si>
  <si>
    <t>Q13105</t>
  </si>
  <si>
    <t>DPY30</t>
  </si>
  <si>
    <t>Q9C005</t>
  </si>
  <si>
    <t>CTSL</t>
  </si>
  <si>
    <t>P07711</t>
  </si>
  <si>
    <t>PCBD1</t>
  </si>
  <si>
    <t>P61457</t>
  </si>
  <si>
    <t>CRLF1</t>
  </si>
  <si>
    <t>O75462</t>
  </si>
  <si>
    <t>CXCL9</t>
  </si>
  <si>
    <t>Q07325</t>
  </si>
  <si>
    <t>IL4R</t>
  </si>
  <si>
    <t>P24394</t>
  </si>
  <si>
    <t>CLEC3B</t>
  </si>
  <si>
    <t>P05452</t>
  </si>
  <si>
    <t>CD79B</t>
  </si>
  <si>
    <t>P40259</t>
  </si>
  <si>
    <t>CD300A</t>
  </si>
  <si>
    <t>Q9UGN4</t>
  </si>
  <si>
    <t>CRHBP</t>
  </si>
  <si>
    <t>P24387</t>
  </si>
  <si>
    <t>EFNA1</t>
  </si>
  <si>
    <t>P20827</t>
  </si>
  <si>
    <t>RIDA</t>
  </si>
  <si>
    <t>P52758</t>
  </si>
  <si>
    <t>MMP9</t>
  </si>
  <si>
    <t>P14780</t>
  </si>
  <si>
    <t>GRPEL1</t>
  </si>
  <si>
    <t>Q9HAV7</t>
  </si>
  <si>
    <t>GBP1</t>
  </si>
  <si>
    <t>P32455</t>
  </si>
  <si>
    <t>HNMT</t>
  </si>
  <si>
    <t>P50135</t>
  </si>
  <si>
    <t>CXCL10</t>
  </si>
  <si>
    <t>P02778</t>
  </si>
  <si>
    <t>IL22</t>
  </si>
  <si>
    <t>Q9GZX6</t>
  </si>
  <si>
    <t>IFNLR1</t>
  </si>
  <si>
    <t>Q8IU57</t>
  </si>
  <si>
    <t>LTBP3</t>
  </si>
  <si>
    <t>Q9NS15</t>
  </si>
  <si>
    <t>GSN</t>
  </si>
  <si>
    <t>P06396</t>
  </si>
  <si>
    <t>PLXNB2</t>
  </si>
  <si>
    <t>O15031</t>
  </si>
  <si>
    <t>LGMN</t>
  </si>
  <si>
    <t>Q99538</t>
  </si>
  <si>
    <t>TIMD4</t>
  </si>
  <si>
    <t>Q96H15</t>
  </si>
  <si>
    <t>TFF1</t>
  </si>
  <si>
    <t>P04155</t>
  </si>
  <si>
    <t>NBL1</t>
  </si>
  <si>
    <t>P41271</t>
  </si>
  <si>
    <t>DSC2</t>
  </si>
  <si>
    <t>Q02487</t>
  </si>
  <si>
    <t>RRM2</t>
  </si>
  <si>
    <t>P31350</t>
  </si>
  <si>
    <t>CTSS</t>
  </si>
  <si>
    <t>P25774</t>
  </si>
  <si>
    <t>COLEC12</t>
  </si>
  <si>
    <t>Q5KU26</t>
  </si>
  <si>
    <t>MVK</t>
  </si>
  <si>
    <t>Q03426</t>
  </si>
  <si>
    <t>F9</t>
  </si>
  <si>
    <t>P00740</t>
  </si>
  <si>
    <t>SDC1</t>
  </si>
  <si>
    <t>P18827</t>
  </si>
  <si>
    <t>APOF</t>
  </si>
  <si>
    <t>Q13790</t>
  </si>
  <si>
    <t>LGALS3BP</t>
  </si>
  <si>
    <t>Q08380</t>
  </si>
  <si>
    <t>GRN</t>
  </si>
  <si>
    <t>P28799</t>
  </si>
  <si>
    <t>CRIP2</t>
  </si>
  <si>
    <t>P52943</t>
  </si>
  <si>
    <t>IGF2R</t>
  </si>
  <si>
    <t>P11717</t>
  </si>
  <si>
    <t>CRH</t>
  </si>
  <si>
    <t>P06850</t>
  </si>
  <si>
    <t>MET</t>
  </si>
  <si>
    <t>P08581</t>
  </si>
  <si>
    <t>STC2</t>
  </si>
  <si>
    <t>O76061</t>
  </si>
  <si>
    <t>ANGPTL1</t>
  </si>
  <si>
    <t>O95841</t>
  </si>
  <si>
    <t>TNFSF13</t>
  </si>
  <si>
    <t>O75888</t>
  </si>
  <si>
    <t>PTS</t>
  </si>
  <si>
    <t>Q03393</t>
  </si>
  <si>
    <t>APOM</t>
  </si>
  <si>
    <t>O95445</t>
  </si>
  <si>
    <t>BTN3A2</t>
  </si>
  <si>
    <t>P78410</t>
  </si>
  <si>
    <t>CRIM1</t>
  </si>
  <si>
    <t>Q9NZV1</t>
  </si>
  <si>
    <t>HLA-E</t>
  </si>
  <si>
    <t>P13747</t>
  </si>
  <si>
    <t>MSLN</t>
  </si>
  <si>
    <t>Q13421</t>
  </si>
  <si>
    <t>BPIFB2</t>
  </si>
  <si>
    <t>Q8N4F0</t>
  </si>
  <si>
    <t>KRT19</t>
  </si>
  <si>
    <t>P08727</t>
  </si>
  <si>
    <t>OMG</t>
  </si>
  <si>
    <t>P23515</t>
  </si>
  <si>
    <t>SORCS2</t>
  </si>
  <si>
    <t>Q96PQ0</t>
  </si>
  <si>
    <t>FUOM</t>
  </si>
  <si>
    <t>A2VDF0</t>
  </si>
  <si>
    <t>ELOA</t>
  </si>
  <si>
    <t>Q14241</t>
  </si>
  <si>
    <t>CD34</t>
  </si>
  <si>
    <t>P28906</t>
  </si>
  <si>
    <t>CILP</t>
  </si>
  <si>
    <t>O75339</t>
  </si>
  <si>
    <t>ANGPTL2</t>
  </si>
  <si>
    <t>Q9UKU9</t>
  </si>
  <si>
    <t>BCAT1</t>
  </si>
  <si>
    <t>P54687</t>
  </si>
  <si>
    <t>CFH</t>
  </si>
  <si>
    <t>P08603</t>
  </si>
  <si>
    <t>SPON1</t>
  </si>
  <si>
    <t>Q9HCB6</t>
  </si>
  <si>
    <t>CLSTN3</t>
  </si>
  <si>
    <t>Q9BQT9</t>
  </si>
  <si>
    <t>PI3</t>
  </si>
  <si>
    <t>P19957</t>
  </si>
  <si>
    <t>HSPB6</t>
  </si>
  <si>
    <t>O14558</t>
  </si>
  <si>
    <t>APLP1</t>
  </si>
  <si>
    <t>P51693</t>
  </si>
  <si>
    <t>GLA</t>
  </si>
  <si>
    <t>P06280</t>
  </si>
  <si>
    <t>SULT2A1</t>
  </si>
  <si>
    <t>Q06520</t>
  </si>
  <si>
    <t>BAP18</t>
  </si>
  <si>
    <t>C17orf49</t>
  </si>
  <si>
    <t>Q8IXM2</t>
  </si>
  <si>
    <t>IGSF8</t>
  </si>
  <si>
    <t>Q969P0</t>
  </si>
  <si>
    <t>KRT8</t>
  </si>
  <si>
    <t>P05787</t>
  </si>
  <si>
    <t>LTBR</t>
  </si>
  <si>
    <t>P36941</t>
  </si>
  <si>
    <t>CD300LF</t>
  </si>
  <si>
    <t>Q8TDQ1</t>
  </si>
  <si>
    <t>GPKOW</t>
  </si>
  <si>
    <t>Q92917</t>
  </si>
  <si>
    <t>SPINT2</t>
  </si>
  <si>
    <t>O43291</t>
  </si>
  <si>
    <t>MARCO</t>
  </si>
  <si>
    <t>Q9UEW3</t>
  </si>
  <si>
    <t>EZR</t>
  </si>
  <si>
    <t>P15311</t>
  </si>
  <si>
    <t>TNFSF13B</t>
  </si>
  <si>
    <t>Q9Y275</t>
  </si>
  <si>
    <t>MME</t>
  </si>
  <si>
    <t>P08473</t>
  </si>
  <si>
    <t>GCHFR</t>
  </si>
  <si>
    <t>P30047</t>
  </si>
  <si>
    <t>MDK</t>
  </si>
  <si>
    <t>P21741</t>
  </si>
  <si>
    <t>SSC5D</t>
  </si>
  <si>
    <t>A1L4H1</t>
  </si>
  <si>
    <t>ACY1</t>
  </si>
  <si>
    <t>Q03154</t>
  </si>
  <si>
    <t>DDAH1</t>
  </si>
  <si>
    <t>O94760</t>
  </si>
  <si>
    <t>SMNDC1</t>
  </si>
  <si>
    <t>O75940</t>
  </si>
  <si>
    <t>DLL1</t>
  </si>
  <si>
    <t>O00548</t>
  </si>
  <si>
    <t>MILR1</t>
  </si>
  <si>
    <t>Q7Z6M3</t>
  </si>
  <si>
    <t>GM2A</t>
  </si>
  <si>
    <t>P17900</t>
  </si>
  <si>
    <t>UPB1</t>
  </si>
  <si>
    <t>Q9UBR1</t>
  </si>
  <si>
    <t>IL18</t>
  </si>
  <si>
    <t>Q14116</t>
  </si>
  <si>
    <t>PLAT</t>
  </si>
  <si>
    <t>P00750</t>
  </si>
  <si>
    <t>DPP7</t>
  </si>
  <si>
    <t>Q9UHL4</t>
  </si>
  <si>
    <t>ZHX2</t>
  </si>
  <si>
    <t>Q9Y6X8</t>
  </si>
  <si>
    <t>CHGA</t>
  </si>
  <si>
    <t>P10645</t>
  </si>
  <si>
    <t>VCAM1</t>
  </si>
  <si>
    <t>P19320</t>
  </si>
  <si>
    <t>CLEC7A</t>
  </si>
  <si>
    <t>Q9BXN2</t>
  </si>
  <si>
    <t>LRG1</t>
  </si>
  <si>
    <t>P02750</t>
  </si>
  <si>
    <t>RTN4R</t>
  </si>
  <si>
    <t>Q9BZR6</t>
  </si>
  <si>
    <t>RSPO1</t>
  </si>
  <si>
    <t>Q2MKA7</t>
  </si>
  <si>
    <t>COL4A1</t>
  </si>
  <si>
    <t>P02462</t>
  </si>
  <si>
    <t>CREG1</t>
  </si>
  <si>
    <t>O75629</t>
  </si>
  <si>
    <t>CD48</t>
  </si>
  <si>
    <t>P09326</t>
  </si>
  <si>
    <t>LRRN1</t>
  </si>
  <si>
    <t>Q6UXK5</t>
  </si>
  <si>
    <t>IDUA</t>
  </si>
  <si>
    <t>P35475</t>
  </si>
  <si>
    <t>FCRLB</t>
  </si>
  <si>
    <t>Q6BAA4</t>
  </si>
  <si>
    <t>SEMA3F</t>
  </si>
  <si>
    <t>Q13275</t>
  </si>
  <si>
    <t>KLK3</t>
  </si>
  <si>
    <t>P07288</t>
  </si>
  <si>
    <t>SIRPB1</t>
  </si>
  <si>
    <t>O00241</t>
  </si>
  <si>
    <t>CLEC5A</t>
  </si>
  <si>
    <t>Q9NY25</t>
  </si>
  <si>
    <t>SCPEP1</t>
  </si>
  <si>
    <t>Q9HB40</t>
  </si>
  <si>
    <t>DDR1</t>
  </si>
  <si>
    <t>Q08345</t>
  </si>
  <si>
    <t>MICB_MICA</t>
  </si>
  <si>
    <t>MICB;MICA</t>
  </si>
  <si>
    <t>Q29980;Q29983</t>
  </si>
  <si>
    <t>6;6</t>
  </si>
  <si>
    <t>31494881;31399784</t>
  </si>
  <si>
    <t>31511124;31415315</t>
  </si>
  <si>
    <t>ENPP7</t>
  </si>
  <si>
    <t>Q6UWV6</t>
  </si>
  <si>
    <t>KCTD5</t>
  </si>
  <si>
    <t>Q9NXV2</t>
  </si>
  <si>
    <t>KIT</t>
  </si>
  <si>
    <t>P10721</t>
  </si>
  <si>
    <t>GDNF</t>
  </si>
  <si>
    <t>P39905</t>
  </si>
  <si>
    <t>WARS</t>
  </si>
  <si>
    <t>WARS1</t>
  </si>
  <si>
    <t>P23381</t>
  </si>
  <si>
    <t>CXCL16</t>
  </si>
  <si>
    <t>Q9H2A7</t>
  </si>
  <si>
    <t>CCDC80</t>
  </si>
  <si>
    <t>Q76M96</t>
  </si>
  <si>
    <t>IL15</t>
  </si>
  <si>
    <t>P40933</t>
  </si>
  <si>
    <t>APOA1</t>
  </si>
  <si>
    <t>P02647</t>
  </si>
  <si>
    <t>CWC15</t>
  </si>
  <si>
    <t>Q9P013</t>
  </si>
  <si>
    <t>SLAMF6</t>
  </si>
  <si>
    <t>Q96DU3</t>
  </si>
  <si>
    <t>CD28</t>
  </si>
  <si>
    <t>P10747</t>
  </si>
  <si>
    <t>SEMA7A</t>
  </si>
  <si>
    <t>O75326</t>
  </si>
  <si>
    <t>ADGRG2</t>
  </si>
  <si>
    <t>Q8IZP9</t>
  </si>
  <si>
    <t>MPO</t>
  </si>
  <si>
    <t>P05164</t>
  </si>
  <si>
    <t>QPCT</t>
  </si>
  <si>
    <t>Q16769</t>
  </si>
  <si>
    <t>NUCB2</t>
  </si>
  <si>
    <t>P80303</t>
  </si>
  <si>
    <t>PDCD1</t>
  </si>
  <si>
    <t>Q15116</t>
  </si>
  <si>
    <t>ARSA</t>
  </si>
  <si>
    <t>P15289</t>
  </si>
  <si>
    <t>FTCD</t>
  </si>
  <si>
    <t>O95954</t>
  </si>
  <si>
    <t>PON2</t>
  </si>
  <si>
    <t>Q15165</t>
  </si>
  <si>
    <t>MYBPC1</t>
  </si>
  <si>
    <t>Q00872</t>
  </si>
  <si>
    <t>CFI</t>
  </si>
  <si>
    <t>P05156</t>
  </si>
  <si>
    <t>RCC1</t>
  </si>
  <si>
    <t>P18754</t>
  </si>
  <si>
    <t>DEFB4A_DEFB4B</t>
  </si>
  <si>
    <t>DEFB4A;DEFB4B</t>
  </si>
  <si>
    <t>O15263;O15263</t>
  </si>
  <si>
    <t>8;8</t>
  </si>
  <si>
    <t>7894677;7414855</t>
  </si>
  <si>
    <t>7896716;7416863</t>
  </si>
  <si>
    <t>HJV</t>
  </si>
  <si>
    <t>Q6ZVN8</t>
  </si>
  <si>
    <t>ADAM9</t>
  </si>
  <si>
    <t>Q13443</t>
  </si>
  <si>
    <t>QSOX1</t>
  </si>
  <si>
    <t>O00391</t>
  </si>
  <si>
    <t>GPRC5C</t>
  </si>
  <si>
    <t>Q9NQ84</t>
  </si>
  <si>
    <t>INSL5</t>
  </si>
  <si>
    <t>Q9Y5Q6</t>
  </si>
  <si>
    <t>FAS</t>
  </si>
  <si>
    <t>P25445</t>
  </si>
  <si>
    <t>SELE</t>
  </si>
  <si>
    <t>P16581</t>
  </si>
  <si>
    <t>ORM1</t>
  </si>
  <si>
    <t>P02763</t>
  </si>
  <si>
    <t>SIGLEC5</t>
  </si>
  <si>
    <t>O15389</t>
  </si>
  <si>
    <t>ALDH3A1</t>
  </si>
  <si>
    <t>P30838</t>
  </si>
  <si>
    <t>TPR</t>
  </si>
  <si>
    <t>P12270</t>
  </si>
  <si>
    <t>PTGDS</t>
  </si>
  <si>
    <t>P41222</t>
  </si>
  <si>
    <t>GPD1</t>
  </si>
  <si>
    <t>P21695</t>
  </si>
  <si>
    <t>SIAE</t>
  </si>
  <si>
    <t>Q9HAT2</t>
  </si>
  <si>
    <t>SUOX</t>
  </si>
  <si>
    <t>P51687</t>
  </si>
  <si>
    <t>CCN3</t>
  </si>
  <si>
    <t>P48745</t>
  </si>
  <si>
    <t>REG1A</t>
  </si>
  <si>
    <t>P05451</t>
  </si>
  <si>
    <t>ITGA2</t>
  </si>
  <si>
    <t>P17301</t>
  </si>
  <si>
    <t>CD14</t>
  </si>
  <si>
    <t>P08571</t>
  </si>
  <si>
    <t>SERPINA12</t>
  </si>
  <si>
    <t>Q8IW75</t>
  </si>
  <si>
    <t>UMOD</t>
  </si>
  <si>
    <t>P07911</t>
  </si>
  <si>
    <t>OGN</t>
  </si>
  <si>
    <t>P20774</t>
  </si>
  <si>
    <t>PRTN3</t>
  </si>
  <si>
    <t>P24158</t>
  </si>
  <si>
    <t>LILRB2</t>
  </si>
  <si>
    <t>Q8N423</t>
  </si>
  <si>
    <t>FASLG</t>
  </si>
  <si>
    <t>P48023</t>
  </si>
  <si>
    <t>CCN4</t>
  </si>
  <si>
    <t>O95388</t>
  </si>
  <si>
    <t>SLAMF1</t>
  </si>
  <si>
    <t>Q13291</t>
  </si>
  <si>
    <t>SORBS1</t>
  </si>
  <si>
    <t>Q9BX66</t>
  </si>
  <si>
    <t>CCL14</t>
  </si>
  <si>
    <t>Q16627</t>
  </si>
  <si>
    <t>SGSH</t>
  </si>
  <si>
    <t>P51688</t>
  </si>
  <si>
    <t>LPCAT2</t>
  </si>
  <si>
    <t>Q7L5N7</t>
  </si>
  <si>
    <t>SCLY</t>
  </si>
  <si>
    <t>Q96I15</t>
  </si>
  <si>
    <t>PAEP</t>
  </si>
  <si>
    <t>P09466</t>
  </si>
  <si>
    <t>NID1</t>
  </si>
  <si>
    <t>P14543</t>
  </si>
  <si>
    <t>NPPC</t>
  </si>
  <si>
    <t>P23582</t>
  </si>
  <si>
    <t>AGR2</t>
  </si>
  <si>
    <t>O95994</t>
  </si>
  <si>
    <t>CST7</t>
  </si>
  <si>
    <t>O76096</t>
  </si>
  <si>
    <t>NOMO1</t>
  </si>
  <si>
    <t>Q15155</t>
  </si>
  <si>
    <t>HPGDS</t>
  </si>
  <si>
    <t>O60760</t>
  </si>
  <si>
    <t>EGFL7</t>
  </si>
  <si>
    <t>Q9UHF1</t>
  </si>
  <si>
    <t>ASGR2</t>
  </si>
  <si>
    <t>P07307</t>
  </si>
  <si>
    <t>IL1RL1</t>
  </si>
  <si>
    <t>Q01638</t>
  </si>
  <si>
    <t>CCL18</t>
  </si>
  <si>
    <t>P55774</t>
  </si>
  <si>
    <t>SERPINA11</t>
  </si>
  <si>
    <t>Q86U17</t>
  </si>
  <si>
    <t>CD38</t>
  </si>
  <si>
    <t>P28907</t>
  </si>
  <si>
    <t>CD276</t>
  </si>
  <si>
    <t>Q5ZPR3</t>
  </si>
  <si>
    <t>CCL17</t>
  </si>
  <si>
    <t>Q92583</t>
  </si>
  <si>
    <t>REG1B</t>
  </si>
  <si>
    <t>P48304</t>
  </si>
  <si>
    <t>INHBC</t>
  </si>
  <si>
    <t>P55103</t>
  </si>
  <si>
    <t>LAYN</t>
  </si>
  <si>
    <t>Q6UX15</t>
  </si>
  <si>
    <t>LAMB1</t>
  </si>
  <si>
    <t>P07942</t>
  </si>
  <si>
    <t>TNFSF8</t>
  </si>
  <si>
    <t>P32971</t>
  </si>
  <si>
    <t>SIT1</t>
  </si>
  <si>
    <t>Q9Y3P8</t>
  </si>
  <si>
    <t>CFB</t>
  </si>
  <si>
    <t>P00751</t>
  </si>
  <si>
    <t>CHAD</t>
  </si>
  <si>
    <t>O15335</t>
  </si>
  <si>
    <t>MTUS1</t>
  </si>
  <si>
    <t>Q9ULD2</t>
  </si>
  <si>
    <t>CCL4</t>
  </si>
  <si>
    <t>P13236</t>
  </si>
  <si>
    <t>ANXA10</t>
  </si>
  <si>
    <t>Q9UJ72</t>
  </si>
  <si>
    <t>REN</t>
  </si>
  <si>
    <t>P00797</t>
  </si>
  <si>
    <t>KHK</t>
  </si>
  <si>
    <t>P50053</t>
  </si>
  <si>
    <t>LPL</t>
  </si>
  <si>
    <t>P06858</t>
  </si>
  <si>
    <t>SFRP1</t>
  </si>
  <si>
    <t>Q8N474</t>
  </si>
  <si>
    <t>BCAM</t>
  </si>
  <si>
    <t>P50895</t>
  </si>
  <si>
    <t>REG4</t>
  </si>
  <si>
    <t>Q9BYZ8</t>
  </si>
  <si>
    <t>EPS8L2</t>
  </si>
  <si>
    <t>Q9H6S3</t>
  </si>
  <si>
    <t>IL17C</t>
  </si>
  <si>
    <t>Q9P0M4</t>
  </si>
  <si>
    <t>OLR1</t>
  </si>
  <si>
    <t>P78380</t>
  </si>
  <si>
    <t>ALPP</t>
  </si>
  <si>
    <t>P05187</t>
  </si>
  <si>
    <t>CHRDL2</t>
  </si>
  <si>
    <t>Q6WN34</t>
  </si>
  <si>
    <t>LRIG1</t>
  </si>
  <si>
    <t>Q96JA1</t>
  </si>
  <si>
    <t>CFC1</t>
  </si>
  <si>
    <t>P0CG37</t>
  </si>
  <si>
    <t>CXCL11</t>
  </si>
  <si>
    <t>O14625</t>
  </si>
  <si>
    <t>DPP4</t>
  </si>
  <si>
    <t>P27487</t>
  </si>
  <si>
    <t>CD59</t>
  </si>
  <si>
    <t>P13987</t>
  </si>
  <si>
    <t>AMIGO2</t>
  </si>
  <si>
    <t>Q86SJ2</t>
  </si>
  <si>
    <t>LILRA2</t>
  </si>
  <si>
    <t>Q8N149</t>
  </si>
  <si>
    <t>IL10</t>
  </si>
  <si>
    <t>P22301</t>
  </si>
  <si>
    <t>CANT1</t>
  </si>
  <si>
    <t>Q8WVQ1</t>
  </si>
  <si>
    <t>SLAMF7</t>
  </si>
  <si>
    <t>Q9NQ25</t>
  </si>
  <si>
    <t>MFGE8</t>
  </si>
  <si>
    <t>Q08431</t>
  </si>
  <si>
    <t>LRRC25</t>
  </si>
  <si>
    <t>Q8N386</t>
  </si>
  <si>
    <t>CPXM2</t>
  </si>
  <si>
    <t>Q8N436</t>
  </si>
  <si>
    <t>IL7R</t>
  </si>
  <si>
    <t>P16871</t>
  </si>
  <si>
    <t>CBS</t>
  </si>
  <si>
    <t>P35520</t>
  </si>
  <si>
    <t>CSF1R</t>
  </si>
  <si>
    <t>P07333</t>
  </si>
  <si>
    <t>REG3A</t>
  </si>
  <si>
    <t>Q06141</t>
  </si>
  <si>
    <t>SERPINA1</t>
  </si>
  <si>
    <t>P01009</t>
  </si>
  <si>
    <t>FUT3_FUT5</t>
  </si>
  <si>
    <t>FUT3;FUT5</t>
  </si>
  <si>
    <t>P21217;Q11128</t>
  </si>
  <si>
    <t>19;19</t>
  </si>
  <si>
    <t>5842888;5865826</t>
  </si>
  <si>
    <t>5851471;5870540</t>
  </si>
  <si>
    <t>HEG1</t>
  </si>
  <si>
    <t>Q9ULI3</t>
  </si>
  <si>
    <t>B3GNT7</t>
  </si>
  <si>
    <t>Q8NFL0</t>
  </si>
  <si>
    <t>TGFBR2</t>
  </si>
  <si>
    <t>P37173</t>
  </si>
  <si>
    <t>ELN</t>
  </si>
  <si>
    <t>P15502</t>
  </si>
  <si>
    <t>CAPG</t>
  </si>
  <si>
    <t>P40121</t>
  </si>
  <si>
    <t>ROBO1</t>
  </si>
  <si>
    <t>Q9Y6N7</t>
  </si>
  <si>
    <t>USP28</t>
  </si>
  <si>
    <t>Q96RU2</t>
  </si>
  <si>
    <t>FAM3C</t>
  </si>
  <si>
    <t>Q92520</t>
  </si>
  <si>
    <t>CA6</t>
  </si>
  <si>
    <t>P23280</t>
  </si>
  <si>
    <t>DEFA1_DEFA1B</t>
  </si>
  <si>
    <t>DEFA1;DEFA1B</t>
  </si>
  <si>
    <t>P59665;P59665</t>
  </si>
  <si>
    <t>6977649;6996766</t>
  </si>
  <si>
    <t>6980092;6999198</t>
  </si>
  <si>
    <t>SRP14</t>
  </si>
  <si>
    <t>P37108</t>
  </si>
  <si>
    <t>IL12A_IL12B</t>
  </si>
  <si>
    <t>IL12A;IL12B</t>
  </si>
  <si>
    <t>P29459;P29460</t>
  </si>
  <si>
    <t>3;5</t>
  </si>
  <si>
    <t>159988835;159314780</t>
  </si>
  <si>
    <t>159996019;159330487</t>
  </si>
  <si>
    <t>CLSTN2</t>
  </si>
  <si>
    <t>Q9H4D0</t>
  </si>
  <si>
    <t>CTSC</t>
  </si>
  <si>
    <t>P53634</t>
  </si>
  <si>
    <t>EBI3_IL27</t>
  </si>
  <si>
    <t>EBI3;IL27</t>
  </si>
  <si>
    <t>Q14213;Q8NEV9</t>
  </si>
  <si>
    <t>19;16</t>
  </si>
  <si>
    <t>4229523;28499362</t>
  </si>
  <si>
    <t>4237528;28512051</t>
  </si>
  <si>
    <t>SERPINB8</t>
  </si>
  <si>
    <t>P50452</t>
  </si>
  <si>
    <t>CD7</t>
  </si>
  <si>
    <t>P09564</t>
  </si>
  <si>
    <t>GP2</t>
  </si>
  <si>
    <t>P55259</t>
  </si>
  <si>
    <t>PGLYRP1</t>
  </si>
  <si>
    <t>O75594</t>
  </si>
  <si>
    <t>KYNU</t>
  </si>
  <si>
    <t>Q16719</t>
  </si>
  <si>
    <t>LETM1</t>
  </si>
  <si>
    <t>O95202</t>
  </si>
  <si>
    <t>PROK1</t>
  </si>
  <si>
    <t>P58294</t>
  </si>
  <si>
    <t>STAB2</t>
  </si>
  <si>
    <t>Q8WWQ8</t>
  </si>
  <si>
    <t>LRTM2</t>
  </si>
  <si>
    <t>Q8N967</t>
  </si>
  <si>
    <t>PARP1</t>
  </si>
  <si>
    <t>P09874</t>
  </si>
  <si>
    <t>PTPRC</t>
  </si>
  <si>
    <t>P08575</t>
  </si>
  <si>
    <t>GSTA1</t>
  </si>
  <si>
    <t>P08263</t>
  </si>
  <si>
    <t>CHRDL1</t>
  </si>
  <si>
    <t>Q9BU40</t>
  </si>
  <si>
    <t>ACAA1</t>
  </si>
  <si>
    <t>P09110</t>
  </si>
  <si>
    <t>EPO</t>
  </si>
  <si>
    <t>P01588</t>
  </si>
  <si>
    <t>SPP1</t>
  </si>
  <si>
    <t>P10451</t>
  </si>
  <si>
    <t>APBB1IP</t>
  </si>
  <si>
    <t>Q7Z5R6</t>
  </si>
  <si>
    <t>SRPX</t>
  </si>
  <si>
    <t>P78539</t>
  </si>
  <si>
    <t>PIK3IP1</t>
  </si>
  <si>
    <t>Q96FE7</t>
  </si>
  <si>
    <t>LILRB1</t>
  </si>
  <si>
    <t>Q8NHL6</t>
  </si>
  <si>
    <t>LBR</t>
  </si>
  <si>
    <t>Q14739</t>
  </si>
  <si>
    <t>EPHB4</t>
  </si>
  <si>
    <t>P54760</t>
  </si>
  <si>
    <t>ERBB2</t>
  </si>
  <si>
    <t>P04626</t>
  </si>
  <si>
    <t>SPINK4</t>
  </si>
  <si>
    <t>O60575</t>
  </si>
  <si>
    <t>FCN1</t>
  </si>
  <si>
    <t>O00602</t>
  </si>
  <si>
    <t>HAO1</t>
  </si>
  <si>
    <t>Q9UJM8</t>
  </si>
  <si>
    <t>SERPIND1</t>
  </si>
  <si>
    <t>P05546</t>
  </si>
  <si>
    <t>POF1B</t>
  </si>
  <si>
    <t>Q8WVV4</t>
  </si>
  <si>
    <t>RAB6A</t>
  </si>
  <si>
    <t>P20340</t>
  </si>
  <si>
    <t>SLITRK1</t>
  </si>
  <si>
    <t>Q96PX8</t>
  </si>
  <si>
    <t>SERPINE1</t>
  </si>
  <si>
    <t>P05121</t>
  </si>
  <si>
    <t>ASAH1</t>
  </si>
  <si>
    <t>Q13510</t>
  </si>
  <si>
    <t>CXCL8</t>
  </si>
  <si>
    <t>P10145</t>
  </si>
  <si>
    <t>GLO1</t>
  </si>
  <si>
    <t>Q04760</t>
  </si>
  <si>
    <t>PTPRK</t>
  </si>
  <si>
    <t>Q15262</t>
  </si>
  <si>
    <t>GLB1</t>
  </si>
  <si>
    <t>P16278</t>
  </si>
  <si>
    <t>ADAMTS15</t>
  </si>
  <si>
    <t>Q8TE58</t>
  </si>
  <si>
    <t>MSMB</t>
  </si>
  <si>
    <t>P08118</t>
  </si>
  <si>
    <t>THOP1</t>
  </si>
  <si>
    <t>P52888</t>
  </si>
  <si>
    <t>LEO1</t>
  </si>
  <si>
    <t>Q8WVC0</t>
  </si>
  <si>
    <t>ADH4</t>
  </si>
  <si>
    <t>P08319</t>
  </si>
  <si>
    <t>LY96</t>
  </si>
  <si>
    <t>Q9Y6Y9</t>
  </si>
  <si>
    <t>RBP7</t>
  </si>
  <si>
    <t>Q96R05</t>
  </si>
  <si>
    <t>NRP1</t>
  </si>
  <si>
    <t>O14786</t>
  </si>
  <si>
    <t>CRTAC1</t>
  </si>
  <si>
    <t>Q9NQ79</t>
  </si>
  <si>
    <t>SERPINF1</t>
  </si>
  <si>
    <t>P36955</t>
  </si>
  <si>
    <t>LRP11</t>
  </si>
  <si>
    <t>Q86VZ4</t>
  </si>
  <si>
    <t>XCL1</t>
  </si>
  <si>
    <t>P47992</t>
  </si>
  <si>
    <t>CES1</t>
  </si>
  <si>
    <t>P23141</t>
  </si>
  <si>
    <t>FCGR2A</t>
  </si>
  <si>
    <t>P12318</t>
  </si>
  <si>
    <t>LCN2</t>
  </si>
  <si>
    <t>P80188</t>
  </si>
  <si>
    <t>COL5A1</t>
  </si>
  <si>
    <t>P20908</t>
  </si>
  <si>
    <t>BCL2</t>
  </si>
  <si>
    <t>P10415</t>
  </si>
  <si>
    <t>FLRT2</t>
  </si>
  <si>
    <t>O43155</t>
  </si>
  <si>
    <t>TNFSF12</t>
  </si>
  <si>
    <t>O43508</t>
  </si>
  <si>
    <t>AMBP</t>
  </si>
  <si>
    <t>P02760</t>
  </si>
  <si>
    <t>CEACAM1</t>
  </si>
  <si>
    <t>P13688</t>
  </si>
  <si>
    <t>ADGRF5</t>
  </si>
  <si>
    <t>Q8IZF2</t>
  </si>
  <si>
    <t>APOC1</t>
  </si>
  <si>
    <t>P02654</t>
  </si>
  <si>
    <t>C19orf12</t>
  </si>
  <si>
    <t>Q9NSK7</t>
  </si>
  <si>
    <t>DNER</t>
  </si>
  <si>
    <t>Q8NFT8</t>
  </si>
  <si>
    <t>FGA</t>
  </si>
  <si>
    <t>P02671</t>
  </si>
  <si>
    <t>SLC9A3R2</t>
  </si>
  <si>
    <t>Q15599</t>
  </si>
  <si>
    <t>ICAM3</t>
  </si>
  <si>
    <t>P32942</t>
  </si>
  <si>
    <t>PLA2G2A</t>
  </si>
  <si>
    <t>P14555</t>
  </si>
  <si>
    <t>TP53I3</t>
  </si>
  <si>
    <t>Q53FA7</t>
  </si>
  <si>
    <t>IGDCC4</t>
  </si>
  <si>
    <t>Q8TDY8</t>
  </si>
  <si>
    <t>IL1R1</t>
  </si>
  <si>
    <t>P14778</t>
  </si>
  <si>
    <t>RETN</t>
  </si>
  <si>
    <t>Q9HD89</t>
  </si>
  <si>
    <t>TNFRSF8</t>
  </si>
  <si>
    <t>P28908</t>
  </si>
  <si>
    <t>PTPRB</t>
  </si>
  <si>
    <t>P23467</t>
  </si>
  <si>
    <t>CCL11</t>
  </si>
  <si>
    <t>P51671</t>
  </si>
  <si>
    <t>PAG1</t>
  </si>
  <si>
    <t>Q9NWQ8</t>
  </si>
  <si>
    <t>SFTPA2</t>
  </si>
  <si>
    <t>Q8IWL1</t>
  </si>
  <si>
    <t>CXADR</t>
  </si>
  <si>
    <t>P78310</t>
  </si>
  <si>
    <t>PCDH17</t>
  </si>
  <si>
    <t>O14917</t>
  </si>
  <si>
    <t>PTP4A3</t>
  </si>
  <si>
    <t>O75365</t>
  </si>
  <si>
    <t>PHOSPHO1</t>
  </si>
  <si>
    <t>Q8TCT1</t>
  </si>
  <si>
    <t>ALCAM</t>
  </si>
  <si>
    <t>Q13740</t>
  </si>
  <si>
    <t>CA5A</t>
  </si>
  <si>
    <t>P35218</t>
  </si>
  <si>
    <t>ECHS1</t>
  </si>
  <si>
    <t>P30084</t>
  </si>
  <si>
    <t>NOS1</t>
  </si>
  <si>
    <t>P29475</t>
  </si>
  <si>
    <t>TNFSF14</t>
  </si>
  <si>
    <t>O43557</t>
  </si>
  <si>
    <t>THBS4</t>
  </si>
  <si>
    <t>P35443</t>
  </si>
  <si>
    <t>GAS6</t>
  </si>
  <si>
    <t>Q14393</t>
  </si>
  <si>
    <t>ACP5</t>
  </si>
  <si>
    <t>P13686</t>
  </si>
  <si>
    <t>PSIP1</t>
  </si>
  <si>
    <t>O75475</t>
  </si>
  <si>
    <t>ADGRD1</t>
  </si>
  <si>
    <t>Q6QNK2</t>
  </si>
  <si>
    <t>CCL19</t>
  </si>
  <si>
    <t>Q99731</t>
  </si>
  <si>
    <t>COL3A1</t>
  </si>
  <si>
    <t>P02461</t>
  </si>
  <si>
    <t>C1QA</t>
  </si>
  <si>
    <t>P02745</t>
  </si>
  <si>
    <t>AKR7L</t>
  </si>
  <si>
    <t>Q8NHP1</t>
  </si>
  <si>
    <t>HSPG2</t>
  </si>
  <si>
    <t>P98160</t>
  </si>
  <si>
    <t>WDR46</t>
  </si>
  <si>
    <t>O15213</t>
  </si>
  <si>
    <t>PGA4</t>
  </si>
  <si>
    <t>P0DJD7</t>
  </si>
  <si>
    <t>HNRNPUL1</t>
  </si>
  <si>
    <t>Q9BUJ2</t>
  </si>
  <si>
    <t>LGALS1</t>
  </si>
  <si>
    <t>P09382</t>
  </si>
  <si>
    <t>GCNT1</t>
  </si>
  <si>
    <t>Q02742</t>
  </si>
  <si>
    <t>CCL23</t>
  </si>
  <si>
    <t>P55773</t>
  </si>
  <si>
    <t>VAMP5</t>
  </si>
  <si>
    <t>O95183</t>
  </si>
  <si>
    <t>FMNL1</t>
  </si>
  <si>
    <t>O95466</t>
  </si>
  <si>
    <t>LY9</t>
  </si>
  <si>
    <t>Q9HBG7</t>
  </si>
  <si>
    <t>IL12RB1</t>
  </si>
  <si>
    <t>P42701</t>
  </si>
  <si>
    <t>SMOC2</t>
  </si>
  <si>
    <t>Q9H3U7</t>
  </si>
  <si>
    <t>GGH</t>
  </si>
  <si>
    <t>Q92820</t>
  </si>
  <si>
    <t>NPDC1</t>
  </si>
  <si>
    <t>Q9NQX5</t>
  </si>
  <si>
    <t>BAMBI</t>
  </si>
  <si>
    <t>Q13145</t>
  </si>
  <si>
    <t>FCAR</t>
  </si>
  <si>
    <t>P24071</t>
  </si>
  <si>
    <t>HEPH</t>
  </si>
  <si>
    <t>Q9BQS7</t>
  </si>
  <si>
    <t>PTK7</t>
  </si>
  <si>
    <t>Q13308</t>
  </si>
  <si>
    <t>IL12B</t>
  </si>
  <si>
    <t>P29460</t>
  </si>
  <si>
    <t>BMP6</t>
  </si>
  <si>
    <t>P22004</t>
  </si>
  <si>
    <t>MENT</t>
  </si>
  <si>
    <t>C1orf56</t>
  </si>
  <si>
    <t>Q9BUN1</t>
  </si>
  <si>
    <t>CNTN1</t>
  </si>
  <si>
    <t>Q12860</t>
  </si>
  <si>
    <t>DMP1</t>
  </si>
  <si>
    <t>Q13316</t>
  </si>
  <si>
    <t>C1RL</t>
  </si>
  <si>
    <t>Q9NZP8</t>
  </si>
  <si>
    <t>NMNAT1</t>
  </si>
  <si>
    <t>Q9HAN9</t>
  </si>
  <si>
    <t>LSP1</t>
  </si>
  <si>
    <t>P33241</t>
  </si>
  <si>
    <t>DDT</t>
  </si>
  <si>
    <t>P30046</t>
  </si>
  <si>
    <t>TNR</t>
  </si>
  <si>
    <t>Q92752</t>
  </si>
  <si>
    <t>AGRP</t>
  </si>
  <si>
    <t>O00253</t>
  </si>
  <si>
    <t>IL15RA</t>
  </si>
  <si>
    <t>Q13261</t>
  </si>
  <si>
    <t>FKBP4</t>
  </si>
  <si>
    <t>Q02790</t>
  </si>
  <si>
    <t>SELENOP</t>
  </si>
  <si>
    <t>P49908</t>
  </si>
  <si>
    <t>GSTA3</t>
  </si>
  <si>
    <t>Q16772</t>
  </si>
  <si>
    <t>SOD2</t>
  </si>
  <si>
    <t>P04179</t>
  </si>
  <si>
    <t>PTX3</t>
  </si>
  <si>
    <t>P26022</t>
  </si>
  <si>
    <t>ACY3</t>
  </si>
  <si>
    <t>Q96HD9</t>
  </si>
  <si>
    <t>PRSS22</t>
  </si>
  <si>
    <t>Q9GZN4</t>
  </si>
  <si>
    <t>TXNDC15</t>
  </si>
  <si>
    <t>Q96J42</t>
  </si>
  <si>
    <t>SWAP70</t>
  </si>
  <si>
    <t>Q9UH65</t>
  </si>
  <si>
    <t>MYL3</t>
  </si>
  <si>
    <t>P08590</t>
  </si>
  <si>
    <t>EIF4EBP1</t>
  </si>
  <si>
    <t>Q13541</t>
  </si>
  <si>
    <t>INSL4</t>
  </si>
  <si>
    <t>Q14641</t>
  </si>
  <si>
    <t>TIMP3</t>
  </si>
  <si>
    <t>P35625</t>
  </si>
  <si>
    <t>LAIR2</t>
  </si>
  <si>
    <t>Q6ISS4</t>
  </si>
  <si>
    <t>ZBP1</t>
  </si>
  <si>
    <t>Q9H171</t>
  </si>
  <si>
    <t>BLNK</t>
  </si>
  <si>
    <t>Q8WV28</t>
  </si>
  <si>
    <t>PRSS2</t>
  </si>
  <si>
    <t>P07478</t>
  </si>
  <si>
    <t>S100A12</t>
  </si>
  <si>
    <t>P80511</t>
  </si>
  <si>
    <t>TSPAN1</t>
  </si>
  <si>
    <t>O60635</t>
  </si>
  <si>
    <t>RPL14</t>
  </si>
  <si>
    <t>P50914</t>
  </si>
  <si>
    <t>ADGRE1</t>
  </si>
  <si>
    <t>Q14246</t>
  </si>
  <si>
    <t>BNIP3L</t>
  </si>
  <si>
    <t>O60238</t>
  </si>
  <si>
    <t>TIE1</t>
  </si>
  <si>
    <t>P35590</t>
  </si>
  <si>
    <t>EFEMP1</t>
  </si>
  <si>
    <t>Q12805</t>
  </si>
  <si>
    <t>LMOD1</t>
  </si>
  <si>
    <t>P29536</t>
  </si>
  <si>
    <t>AGXT</t>
  </si>
  <si>
    <t>P21549</t>
  </si>
  <si>
    <t>PXN</t>
  </si>
  <si>
    <t>P49023</t>
  </si>
  <si>
    <t>MMP3</t>
  </si>
  <si>
    <t>P08254</t>
  </si>
  <si>
    <t>ADAMTS4</t>
  </si>
  <si>
    <t>O75173</t>
  </si>
  <si>
    <t>CTSH</t>
  </si>
  <si>
    <t>P09668</t>
  </si>
  <si>
    <t>ENPP6</t>
  </si>
  <si>
    <t>Q6UWR7</t>
  </si>
  <si>
    <t>ODAM</t>
  </si>
  <si>
    <t>A1E959</t>
  </si>
  <si>
    <t>ECHDC3</t>
  </si>
  <si>
    <t>Q96DC8</t>
  </si>
  <si>
    <t>CD70</t>
  </si>
  <si>
    <t>P32970</t>
  </si>
  <si>
    <t>CNDP1</t>
  </si>
  <si>
    <t>Q96KN2</t>
  </si>
  <si>
    <t>VNN2</t>
  </si>
  <si>
    <t>O95498</t>
  </si>
  <si>
    <t>NCAN</t>
  </si>
  <si>
    <t>O14594</t>
  </si>
  <si>
    <t>PLTP</t>
  </si>
  <si>
    <t>P55058</t>
  </si>
  <si>
    <t>TOR1AIP1</t>
  </si>
  <si>
    <t>Q5JTV8</t>
  </si>
  <si>
    <t>OSMR</t>
  </si>
  <si>
    <t>Q99650</t>
  </si>
  <si>
    <t>DMD</t>
  </si>
  <si>
    <t>P11532</t>
  </si>
  <si>
    <t>CD40</t>
  </si>
  <si>
    <t>P25942</t>
  </si>
  <si>
    <t>PON1</t>
  </si>
  <si>
    <t>P27169</t>
  </si>
  <si>
    <t>LBP</t>
  </si>
  <si>
    <t>P18428</t>
  </si>
  <si>
    <t>TCN1</t>
  </si>
  <si>
    <t>P20061</t>
  </si>
  <si>
    <t>FABP4</t>
  </si>
  <si>
    <t>P15090</t>
  </si>
  <si>
    <t>SART1</t>
  </si>
  <si>
    <t>O43290</t>
  </si>
  <si>
    <t>AIFM1</t>
  </si>
  <si>
    <t>O95831</t>
  </si>
  <si>
    <t>HHEX</t>
  </si>
  <si>
    <t>Q03014</t>
  </si>
  <si>
    <t>SERPINA3</t>
  </si>
  <si>
    <t>P01011</t>
  </si>
  <si>
    <t>NTRK3</t>
  </si>
  <si>
    <t>Q16288</t>
  </si>
  <si>
    <t>B4GAT1</t>
  </si>
  <si>
    <t>O43505</t>
  </si>
  <si>
    <t>ALDH1A1</t>
  </si>
  <si>
    <t>P00352</t>
  </si>
  <si>
    <t>HS6ST1</t>
  </si>
  <si>
    <t>O60243</t>
  </si>
  <si>
    <t>UBE2L6</t>
  </si>
  <si>
    <t>O14933</t>
  </si>
  <si>
    <t>APEX1</t>
  </si>
  <si>
    <t>P27695</t>
  </si>
  <si>
    <t>BSG</t>
  </si>
  <si>
    <t>P35613</t>
  </si>
  <si>
    <t>CLGN</t>
  </si>
  <si>
    <t>O14967</t>
  </si>
  <si>
    <t>ENPP5</t>
  </si>
  <si>
    <t>Q9UJA9</t>
  </si>
  <si>
    <t>VWC2</t>
  </si>
  <si>
    <t>Q2TAL6</t>
  </si>
  <si>
    <t>SEMA3G</t>
  </si>
  <si>
    <t>Q9NS98</t>
  </si>
  <si>
    <t>FETUB</t>
  </si>
  <si>
    <t>Q9UGM5</t>
  </si>
  <si>
    <t>PQBP1</t>
  </si>
  <si>
    <t>O60828</t>
  </si>
  <si>
    <t>CNTN5</t>
  </si>
  <si>
    <t>O94779</t>
  </si>
  <si>
    <t>TINAGL1</t>
  </si>
  <si>
    <t>Q9GZM7</t>
  </si>
  <si>
    <t>EFCAB14</t>
  </si>
  <si>
    <t>O75071</t>
  </si>
  <si>
    <t>SIL1</t>
  </si>
  <si>
    <t>Q9H173</t>
  </si>
  <si>
    <t>CRELD2</t>
  </si>
  <si>
    <t>Q6UXH1</t>
  </si>
  <si>
    <t>CEMIP2</t>
  </si>
  <si>
    <t>Q9UHN6</t>
  </si>
  <si>
    <t>FAM3D</t>
  </si>
  <si>
    <t>Q96BQ1</t>
  </si>
  <si>
    <t>NBN</t>
  </si>
  <si>
    <t>O60934</t>
  </si>
  <si>
    <t>ESAM</t>
  </si>
  <si>
    <t>Q96AP7</t>
  </si>
  <si>
    <t>NAMPT</t>
  </si>
  <si>
    <t>P43490</t>
  </si>
  <si>
    <t>LPO</t>
  </si>
  <si>
    <t>P22079</t>
  </si>
  <si>
    <t>RBP2</t>
  </si>
  <si>
    <t>P50120</t>
  </si>
  <si>
    <t>KLK11</t>
  </si>
  <si>
    <t>Q9UBX7</t>
  </si>
  <si>
    <t>MYBPC2</t>
  </si>
  <si>
    <t>Q14324</t>
  </si>
  <si>
    <t>EPHA1</t>
  </si>
  <si>
    <t>P21709</t>
  </si>
  <si>
    <t>IL16</t>
  </si>
  <si>
    <t>Q14005</t>
  </si>
  <si>
    <t>TCN2</t>
  </si>
  <si>
    <t>P20062</t>
  </si>
  <si>
    <t>DTX3</t>
  </si>
  <si>
    <t>Q8N9I9</t>
  </si>
  <si>
    <t>FGR</t>
  </si>
  <si>
    <t>P09769</t>
  </si>
  <si>
    <t>CD99L2</t>
  </si>
  <si>
    <t>Q8TCZ2</t>
  </si>
  <si>
    <t>ADAMTS1</t>
  </si>
  <si>
    <t>Q9UHI8</t>
  </si>
  <si>
    <t>LECT2</t>
  </si>
  <si>
    <t>O14960</t>
  </si>
  <si>
    <t>C3</t>
  </si>
  <si>
    <t>P01024</t>
  </si>
  <si>
    <t>VSTM2L</t>
  </si>
  <si>
    <t>Q96N03</t>
  </si>
  <si>
    <t>COCH</t>
  </si>
  <si>
    <t>O43405</t>
  </si>
  <si>
    <t>CCN1</t>
  </si>
  <si>
    <t>O00622</t>
  </si>
  <si>
    <t>ARSB</t>
  </si>
  <si>
    <t>P15848</t>
  </si>
  <si>
    <t>PTH1R</t>
  </si>
  <si>
    <t>Q03431</t>
  </si>
  <si>
    <t>IFNL1</t>
  </si>
  <si>
    <t>Q8IU54</t>
  </si>
  <si>
    <t>MYLPF</t>
  </si>
  <si>
    <t>MYL11</t>
  </si>
  <si>
    <t>Q96A32</t>
  </si>
  <si>
    <t>FOLR2</t>
  </si>
  <si>
    <t>P14207</t>
  </si>
  <si>
    <t>PPP1R14D</t>
  </si>
  <si>
    <t>Q9NXH3</t>
  </si>
  <si>
    <t>NECTIN4</t>
  </si>
  <si>
    <t>Q96NY8</t>
  </si>
  <si>
    <t>CD22</t>
  </si>
  <si>
    <t>P20273</t>
  </si>
  <si>
    <t>NGRN</t>
  </si>
  <si>
    <t>Q9NPE2</t>
  </si>
  <si>
    <t>EFHD1</t>
  </si>
  <si>
    <t>Q9BUP0</t>
  </si>
  <si>
    <t>CIT</t>
  </si>
  <si>
    <t>O14578</t>
  </si>
  <si>
    <t>MFAP4</t>
  </si>
  <si>
    <t>P55083</t>
  </si>
  <si>
    <t>APCS</t>
  </si>
  <si>
    <t>P02743</t>
  </si>
  <si>
    <t>RALY</t>
  </si>
  <si>
    <t>Q9UKM9</t>
  </si>
  <si>
    <t>HS3ST3B1</t>
  </si>
  <si>
    <t>Q9Y662</t>
  </si>
  <si>
    <t>GGT5</t>
  </si>
  <si>
    <t>P36269</t>
  </si>
  <si>
    <t>TNC</t>
  </si>
  <si>
    <t>P24821</t>
  </si>
  <si>
    <t>BPIFA2</t>
  </si>
  <si>
    <t>Q96DR5</t>
  </si>
  <si>
    <t>GFER</t>
  </si>
  <si>
    <t>P55789</t>
  </si>
  <si>
    <t>GPR15L</t>
  </si>
  <si>
    <t>C10orf99</t>
  </si>
  <si>
    <t>Q6UWK7</t>
  </si>
  <si>
    <t>FABP5</t>
  </si>
  <si>
    <t>Q01469</t>
  </si>
  <si>
    <t>GFRAL</t>
  </si>
  <si>
    <t>Q6UXV0</t>
  </si>
  <si>
    <t>CR1</t>
  </si>
  <si>
    <t>P17927</t>
  </si>
  <si>
    <t>AKR1B10</t>
  </si>
  <si>
    <t>O60218</t>
  </si>
  <si>
    <t>VWF</t>
  </si>
  <si>
    <t>P04275</t>
  </si>
  <si>
    <t>TMSB10</t>
  </si>
  <si>
    <t>P63313</t>
  </si>
  <si>
    <t>ANG</t>
  </si>
  <si>
    <t>P03950</t>
  </si>
  <si>
    <t>LAMA4</t>
  </si>
  <si>
    <t>Q16363</t>
  </si>
  <si>
    <t>SKAP1</t>
  </si>
  <si>
    <t>Q86WV1</t>
  </si>
  <si>
    <t>TFRC</t>
  </si>
  <si>
    <t>P02786</t>
  </si>
  <si>
    <t>DHPS</t>
  </si>
  <si>
    <t>P49366</t>
  </si>
  <si>
    <t>HSPA2</t>
  </si>
  <si>
    <t>P54652</t>
  </si>
  <si>
    <t>CCN5</t>
  </si>
  <si>
    <t>O76076</t>
  </si>
  <si>
    <t>AGER</t>
  </si>
  <si>
    <t>Q15109</t>
  </si>
  <si>
    <t>BCL2L11</t>
  </si>
  <si>
    <t>O43521</t>
  </si>
  <si>
    <t>MAN2B2</t>
  </si>
  <si>
    <t>Q9Y2E5</t>
  </si>
  <si>
    <t>CLEC4G</t>
  </si>
  <si>
    <t>Q6UXB4</t>
  </si>
  <si>
    <t>FUS</t>
  </si>
  <si>
    <t>P35637</t>
  </si>
  <si>
    <t>LRCH4</t>
  </si>
  <si>
    <t>O75427</t>
  </si>
  <si>
    <t>TCTN3</t>
  </si>
  <si>
    <t>Q6NUS6</t>
  </si>
  <si>
    <t>LRPAP1</t>
  </si>
  <si>
    <t>P30533</t>
  </si>
  <si>
    <t>ATRAID</t>
  </si>
  <si>
    <t>Q6UW56</t>
  </si>
  <si>
    <t>CSF3R</t>
  </si>
  <si>
    <t>Q99062</t>
  </si>
  <si>
    <t>PSME2</t>
  </si>
  <si>
    <t>Q9UL46</t>
  </si>
  <si>
    <t>S100A11</t>
  </si>
  <si>
    <t>P31949</t>
  </si>
  <si>
    <t>WFIKKN2</t>
  </si>
  <si>
    <t>Q8TEU8</t>
  </si>
  <si>
    <t>SORT1</t>
  </si>
  <si>
    <t>Q99523</t>
  </si>
  <si>
    <t>TNFRSF19</t>
  </si>
  <si>
    <t>Q9NS68</t>
  </si>
  <si>
    <t>ENAH</t>
  </si>
  <si>
    <t>Q8N8S7</t>
  </si>
  <si>
    <t>RSPO3</t>
  </si>
  <si>
    <t>Q9BXY4</t>
  </si>
  <si>
    <t>HDGFL2</t>
  </si>
  <si>
    <t>Q7Z4V5</t>
  </si>
  <si>
    <t>PHLDB1</t>
  </si>
  <si>
    <t>Q86UU1</t>
  </si>
  <si>
    <t>MEP1B</t>
  </si>
  <si>
    <t>Q16820</t>
  </si>
  <si>
    <t>ISM1</t>
  </si>
  <si>
    <t>B1AKI9</t>
  </si>
  <si>
    <t>LIFR</t>
  </si>
  <si>
    <t>P42702</t>
  </si>
  <si>
    <t>CTBS</t>
  </si>
  <si>
    <t>Q01459</t>
  </si>
  <si>
    <t>PHYKPL</t>
  </si>
  <si>
    <t>Q8IUZ5</t>
  </si>
  <si>
    <t>HPSE</t>
  </si>
  <si>
    <t>Q9Y251</t>
  </si>
  <si>
    <t>GOT1</t>
  </si>
  <si>
    <t>P17174</t>
  </si>
  <si>
    <t>ICAM5</t>
  </si>
  <si>
    <t>Q9UMF0</t>
  </si>
  <si>
    <t>LTA4H</t>
  </si>
  <si>
    <t>P09960</t>
  </si>
  <si>
    <t>WFDC1</t>
  </si>
  <si>
    <t>Q9HC57</t>
  </si>
  <si>
    <t>AMOT</t>
  </si>
  <si>
    <t>Q4VCS5</t>
  </si>
  <si>
    <t>TALDO1</t>
  </si>
  <si>
    <t>P37837</t>
  </si>
  <si>
    <t>MASP1</t>
  </si>
  <si>
    <t>P48740</t>
  </si>
  <si>
    <t>SETMAR</t>
  </si>
  <si>
    <t>Q53H47</t>
  </si>
  <si>
    <t>CPXM1</t>
  </si>
  <si>
    <t>Q96SM3</t>
  </si>
  <si>
    <t>MAMDC2</t>
  </si>
  <si>
    <t>Q7Z304</t>
  </si>
  <si>
    <t>NMI</t>
  </si>
  <si>
    <t>Q13287</t>
  </si>
  <si>
    <t>ATOX1</t>
  </si>
  <si>
    <t>O00244</t>
  </si>
  <si>
    <t>MCAM</t>
  </si>
  <si>
    <t>P43121</t>
  </si>
  <si>
    <t>PTPRF</t>
  </si>
  <si>
    <t>P10586</t>
  </si>
  <si>
    <t>THY1</t>
  </si>
  <si>
    <t>P04216</t>
  </si>
  <si>
    <t>APOD</t>
  </si>
  <si>
    <t>P05090</t>
  </si>
  <si>
    <t>EDAR</t>
  </si>
  <si>
    <t>Q9UNE0</t>
  </si>
  <si>
    <t>ADH1B</t>
  </si>
  <si>
    <t>P00325</t>
  </si>
  <si>
    <t>NCR3LG1</t>
  </si>
  <si>
    <t>Q68D85</t>
  </si>
  <si>
    <t>VSNL1</t>
  </si>
  <si>
    <t>P62760</t>
  </si>
  <si>
    <t>PDIA3</t>
  </si>
  <si>
    <t>P30101</t>
  </si>
  <si>
    <t>CEBPA</t>
  </si>
  <si>
    <t>P49715</t>
  </si>
  <si>
    <t>IL1B</t>
  </si>
  <si>
    <t>P01584</t>
  </si>
  <si>
    <t>MUC13</t>
  </si>
  <si>
    <t>Q9H3R2</t>
  </si>
  <si>
    <t>LILRA3</t>
  </si>
  <si>
    <t>Q8N6C8</t>
  </si>
  <si>
    <t>SIGLEC6</t>
  </si>
  <si>
    <t>O43699</t>
  </si>
  <si>
    <t>ERMAP</t>
  </si>
  <si>
    <t>Q96PL5</t>
  </si>
  <si>
    <t>ITPR1</t>
  </si>
  <si>
    <t>Q14643</t>
  </si>
  <si>
    <t>DKK1</t>
  </si>
  <si>
    <t>O94907</t>
  </si>
  <si>
    <t>NID2</t>
  </si>
  <si>
    <t>Q14112</t>
  </si>
  <si>
    <t>CCL28</t>
  </si>
  <si>
    <t>Q9NRJ3</t>
  </si>
  <si>
    <t>NRCAM</t>
  </si>
  <si>
    <t>Q92823</t>
  </si>
  <si>
    <t>PPL</t>
  </si>
  <si>
    <t>O60437</t>
  </si>
  <si>
    <t>LIF</t>
  </si>
  <si>
    <t>P15018</t>
  </si>
  <si>
    <t>TSPAN8</t>
  </si>
  <si>
    <t>P19075</t>
  </si>
  <si>
    <t>HSD17B14</t>
  </si>
  <si>
    <t>Q9BPX1</t>
  </si>
  <si>
    <t>FBP1</t>
  </si>
  <si>
    <t>P09467</t>
  </si>
  <si>
    <t>HLA-A</t>
  </si>
  <si>
    <t>P04439</t>
  </si>
  <si>
    <t>VIT</t>
  </si>
  <si>
    <t>Q6UXI7</t>
  </si>
  <si>
    <t>CCL27</t>
  </si>
  <si>
    <t>Q9Y4X3</t>
  </si>
  <si>
    <t>GSR</t>
  </si>
  <si>
    <t>P00390</t>
  </si>
  <si>
    <t>AFM</t>
  </si>
  <si>
    <t>P43652</t>
  </si>
  <si>
    <t>WFIKKN1</t>
  </si>
  <si>
    <t>Q96NZ8</t>
  </si>
  <si>
    <t>BTN2A1</t>
  </si>
  <si>
    <t>Q7KYR7</t>
  </si>
  <si>
    <t>ADAMTS8</t>
  </si>
  <si>
    <t>Q9UP79</t>
  </si>
  <si>
    <t>TNFRSF17</t>
  </si>
  <si>
    <t>Q02223</t>
  </si>
  <si>
    <t>TRIAP1</t>
  </si>
  <si>
    <t>O43715</t>
  </si>
  <si>
    <t>HMOX2</t>
  </si>
  <si>
    <t>P30519</t>
  </si>
  <si>
    <t>NCS1</t>
  </si>
  <si>
    <t>P62166</t>
  </si>
  <si>
    <t>KIF1C</t>
  </si>
  <si>
    <t>O43896</t>
  </si>
  <si>
    <t>MFAP5</t>
  </si>
  <si>
    <t>Q13361</t>
  </si>
  <si>
    <t>CCL5</t>
  </si>
  <si>
    <t>P13501</t>
  </si>
  <si>
    <t>PAXX</t>
  </si>
  <si>
    <t>Q9BUH6</t>
  </si>
  <si>
    <t>ANXA2</t>
  </si>
  <si>
    <t>P07355</t>
  </si>
  <si>
    <t>CCL8</t>
  </si>
  <si>
    <t>P80075</t>
  </si>
  <si>
    <t>RASSF2</t>
  </si>
  <si>
    <t>P50749</t>
  </si>
  <si>
    <t>DAG1</t>
  </si>
  <si>
    <t>Q14118</t>
  </si>
  <si>
    <t>HS6ST2</t>
  </si>
  <si>
    <t>Q96MM7</t>
  </si>
  <si>
    <t>SFTPD</t>
  </si>
  <si>
    <t>P35247</t>
  </si>
  <si>
    <t>FGFBP2</t>
  </si>
  <si>
    <t>Q9BYJ0</t>
  </si>
  <si>
    <t>ZNRD2</t>
  </si>
  <si>
    <t>O60232</t>
  </si>
  <si>
    <t>IL13RA1</t>
  </si>
  <si>
    <t>P78552</t>
  </si>
  <si>
    <t>OXT</t>
  </si>
  <si>
    <t>P01178</t>
  </si>
  <si>
    <t>PENK</t>
  </si>
  <si>
    <t>P01210</t>
  </si>
  <si>
    <t>PRG2</t>
  </si>
  <si>
    <t>P13727</t>
  </si>
  <si>
    <t>TOMM20</t>
  </si>
  <si>
    <t>Q15388</t>
  </si>
  <si>
    <t>FCER2</t>
  </si>
  <si>
    <t>P06734</t>
  </si>
  <si>
    <t>SORD</t>
  </si>
  <si>
    <t>Q00796</t>
  </si>
  <si>
    <t>PTGES2</t>
  </si>
  <si>
    <t>Q9H7Z7</t>
  </si>
  <si>
    <t>SLC16A1</t>
  </si>
  <si>
    <t>P53985</t>
  </si>
  <si>
    <t>PKD2</t>
  </si>
  <si>
    <t>Q13563</t>
  </si>
  <si>
    <t>SOD3</t>
  </si>
  <si>
    <t>P08294</t>
  </si>
  <si>
    <t>PNLIPRP1</t>
  </si>
  <si>
    <t>P54315</t>
  </si>
  <si>
    <t>DPP10</t>
  </si>
  <si>
    <t>Q8N608</t>
  </si>
  <si>
    <t>TOP2B</t>
  </si>
  <si>
    <t>Q02880</t>
  </si>
  <si>
    <t>SERPINC1</t>
  </si>
  <si>
    <t>P01008</t>
  </si>
  <si>
    <t>SCT</t>
  </si>
  <si>
    <t>P09683</t>
  </si>
  <si>
    <t>ART3</t>
  </si>
  <si>
    <t>Q13508</t>
  </si>
  <si>
    <t>CFHR5</t>
  </si>
  <si>
    <t>Q9BXR6</t>
  </si>
  <si>
    <t>BRK1</t>
  </si>
  <si>
    <t>Q8WUW1</t>
  </si>
  <si>
    <t>PSPN</t>
  </si>
  <si>
    <t>O60542</t>
  </si>
  <si>
    <t>NFYA</t>
  </si>
  <si>
    <t>P23511</t>
  </si>
  <si>
    <t>DCBLD2</t>
  </si>
  <si>
    <t>Q96PD2</t>
  </si>
  <si>
    <t>MMP1</t>
  </si>
  <si>
    <t>P03956</t>
  </si>
  <si>
    <t>MBL2</t>
  </si>
  <si>
    <t>P11226</t>
  </si>
  <si>
    <t>BAG4</t>
  </si>
  <si>
    <t>O95429</t>
  </si>
  <si>
    <t>C2</t>
  </si>
  <si>
    <t>P06681</t>
  </si>
  <si>
    <t>MLN</t>
  </si>
  <si>
    <t>P12872</t>
  </si>
  <si>
    <t>MTDH</t>
  </si>
  <si>
    <t>Q86UE4</t>
  </si>
  <si>
    <t>PRDX6</t>
  </si>
  <si>
    <t>P30041</t>
  </si>
  <si>
    <t>GCG</t>
  </si>
  <si>
    <t>P01275</t>
  </si>
  <si>
    <t>FBLN2</t>
  </si>
  <si>
    <t>P98095</t>
  </si>
  <si>
    <t>PGD</t>
  </si>
  <si>
    <t>P52209</t>
  </si>
  <si>
    <t>FAM3B</t>
  </si>
  <si>
    <t>P58499</t>
  </si>
  <si>
    <t>CLEC4A</t>
  </si>
  <si>
    <t>Q9UMR7</t>
  </si>
  <si>
    <t>SSNA1</t>
  </si>
  <si>
    <t>O43805</t>
  </si>
  <si>
    <t>OLFM4</t>
  </si>
  <si>
    <t>Q6UX06</t>
  </si>
  <si>
    <t>MKI67</t>
  </si>
  <si>
    <t>P46013</t>
  </si>
  <si>
    <t>TNFRSF21</t>
  </si>
  <si>
    <t>O75509</t>
  </si>
  <si>
    <t>TTR</t>
  </si>
  <si>
    <t>P02766</t>
  </si>
  <si>
    <t>HLA-DRA</t>
  </si>
  <si>
    <t>P01903</t>
  </si>
  <si>
    <t>SUSD2</t>
  </si>
  <si>
    <t>Q9UGT4</t>
  </si>
  <si>
    <t>CDH1</t>
  </si>
  <si>
    <t>P12830</t>
  </si>
  <si>
    <t>CEACAM21</t>
  </si>
  <si>
    <t>Q3KPI0</t>
  </si>
  <si>
    <t>SCARF1</t>
  </si>
  <si>
    <t>Q14162</t>
  </si>
  <si>
    <t>DSCAM</t>
  </si>
  <si>
    <t>O60469</t>
  </si>
  <si>
    <t>CA9</t>
  </si>
  <si>
    <t>Q16790</t>
  </si>
  <si>
    <t>ACTN2</t>
  </si>
  <si>
    <t>P35609</t>
  </si>
  <si>
    <t>CD5L</t>
  </si>
  <si>
    <t>O43866</t>
  </si>
  <si>
    <t>PRUNE2</t>
  </si>
  <si>
    <t>Q8WUY3</t>
  </si>
  <si>
    <t>CPVL</t>
  </si>
  <si>
    <t>Q9H3G5</t>
  </si>
  <si>
    <t>NADK</t>
  </si>
  <si>
    <t>O95544</t>
  </si>
  <si>
    <t>P4HB</t>
  </si>
  <si>
    <t>P07237</t>
  </si>
  <si>
    <t>ADAMTSL4</t>
  </si>
  <si>
    <t>Q6UY14</t>
  </si>
  <si>
    <t>KLRB1</t>
  </si>
  <si>
    <t>Q12918</t>
  </si>
  <si>
    <t>SCARF2</t>
  </si>
  <si>
    <t>Q96GP6</t>
  </si>
  <si>
    <t>CLEC11A</t>
  </si>
  <si>
    <t>Q9Y240</t>
  </si>
  <si>
    <t>SPINK2</t>
  </si>
  <si>
    <t>P20155</t>
  </si>
  <si>
    <t>VAT1</t>
  </si>
  <si>
    <t>Q99536</t>
  </si>
  <si>
    <t>CEACAM16</t>
  </si>
  <si>
    <t>Q2WEN9</t>
  </si>
  <si>
    <t>PMS1</t>
  </si>
  <si>
    <t>P54277</t>
  </si>
  <si>
    <t>PLIN3</t>
  </si>
  <si>
    <t>O60664</t>
  </si>
  <si>
    <t>LRIG3</t>
  </si>
  <si>
    <t>Q6UXM1</t>
  </si>
  <si>
    <t>HIF1A</t>
  </si>
  <si>
    <t>Q16665</t>
  </si>
  <si>
    <t>CXCL12</t>
  </si>
  <si>
    <t>P48061</t>
  </si>
  <si>
    <t>LYPD8</t>
  </si>
  <si>
    <t>Q6UX82</t>
  </si>
  <si>
    <t>DCTPP1</t>
  </si>
  <si>
    <t>Q9H773</t>
  </si>
  <si>
    <t>PREB</t>
  </si>
  <si>
    <t>Q9HCU5</t>
  </si>
  <si>
    <t>C1QTNF5</t>
  </si>
  <si>
    <t>Q9BXJ0</t>
  </si>
  <si>
    <t>PSME1</t>
  </si>
  <si>
    <t>Q06323</t>
  </si>
  <si>
    <t>PZP</t>
  </si>
  <si>
    <t>P20742</t>
  </si>
  <si>
    <t>TMPRSS11D</t>
  </si>
  <si>
    <t>O60235</t>
  </si>
  <si>
    <t>INPP5D</t>
  </si>
  <si>
    <t>Q92835</t>
  </si>
  <si>
    <t>RLN2</t>
  </si>
  <si>
    <t>P04090</t>
  </si>
  <si>
    <t>TXNDC5</t>
  </si>
  <si>
    <t>Q8NBS9</t>
  </si>
  <si>
    <t>IL1RAP</t>
  </si>
  <si>
    <t>Q9NPH3</t>
  </si>
  <si>
    <t>BOLA1</t>
  </si>
  <si>
    <t>Q9Y3E2</t>
  </si>
  <si>
    <t>LAMP2</t>
  </si>
  <si>
    <t>P13473</t>
  </si>
  <si>
    <t>CEACAM3</t>
  </si>
  <si>
    <t>P40198</t>
  </si>
  <si>
    <t>SDK2</t>
  </si>
  <si>
    <t>Q58EX2</t>
  </si>
  <si>
    <t>MNDA</t>
  </si>
  <si>
    <t>P41218</t>
  </si>
  <si>
    <t>ECI2</t>
  </si>
  <si>
    <t>O75521</t>
  </si>
  <si>
    <t>MCFD2</t>
  </si>
  <si>
    <t>Q8NI22</t>
  </si>
  <si>
    <t>EDF1</t>
  </si>
  <si>
    <t>O60869</t>
  </si>
  <si>
    <t>SEZ6L2</t>
  </si>
  <si>
    <t>Q6UXD5</t>
  </si>
  <si>
    <t>IFNGR2</t>
  </si>
  <si>
    <t>P38484</t>
  </si>
  <si>
    <t>VSTM1</t>
  </si>
  <si>
    <t>Q6UX27</t>
  </si>
  <si>
    <t>NT5E</t>
  </si>
  <si>
    <t>P21589</t>
  </si>
  <si>
    <t>CSRP3</t>
  </si>
  <si>
    <t>P50461</t>
  </si>
  <si>
    <t>RAB44</t>
  </si>
  <si>
    <t>Q7Z6P3</t>
  </si>
  <si>
    <t>GPI</t>
  </si>
  <si>
    <t>P06744</t>
  </si>
  <si>
    <t>SELP</t>
  </si>
  <si>
    <t>P16109</t>
  </si>
  <si>
    <t>SLC39A5</t>
  </si>
  <si>
    <t>Q6ZMH5</t>
  </si>
  <si>
    <t>SNCG</t>
  </si>
  <si>
    <t>O76070</t>
  </si>
  <si>
    <t>NFATC3</t>
  </si>
  <si>
    <t>Q12968</t>
  </si>
  <si>
    <t>S100P</t>
  </si>
  <si>
    <t>P25815</t>
  </si>
  <si>
    <t>SFRP4</t>
  </si>
  <si>
    <t>Q6FHJ7</t>
  </si>
  <si>
    <t>CA12</t>
  </si>
  <si>
    <t>O43570</t>
  </si>
  <si>
    <t>DUT</t>
  </si>
  <si>
    <t>P33316</t>
  </si>
  <si>
    <t>PDGFRA</t>
  </si>
  <si>
    <t>P16234</t>
  </si>
  <si>
    <t>LCN15</t>
  </si>
  <si>
    <t>Q6UWW0</t>
  </si>
  <si>
    <t>SIGLEC9</t>
  </si>
  <si>
    <t>Q9Y336</t>
  </si>
  <si>
    <t>GALNT5</t>
  </si>
  <si>
    <t>Q7Z7M9</t>
  </si>
  <si>
    <t>LTA</t>
  </si>
  <si>
    <t>P01374</t>
  </si>
  <si>
    <t>GPC5</t>
  </si>
  <si>
    <t>P78333</t>
  </si>
  <si>
    <t>IL36G</t>
  </si>
  <si>
    <t>Q9NZH8</t>
  </si>
  <si>
    <t>BCL2L15</t>
  </si>
  <si>
    <t>Q5TBC7</t>
  </si>
  <si>
    <t>CD63</t>
  </si>
  <si>
    <t>P08962</t>
  </si>
  <si>
    <t>SFTPA1</t>
  </si>
  <si>
    <t>Q8IWL2</t>
  </si>
  <si>
    <t>TNFRSF10C</t>
  </si>
  <si>
    <t>O14798</t>
  </si>
  <si>
    <t>C1QTNF6</t>
  </si>
  <si>
    <t>Q9BXI9</t>
  </si>
  <si>
    <t>FNTA</t>
  </si>
  <si>
    <t>P49354</t>
  </si>
  <si>
    <t>LARP1</t>
  </si>
  <si>
    <t>Q6PKG0</t>
  </si>
  <si>
    <t>DNM3</t>
  </si>
  <si>
    <t>Q9UQ16</t>
  </si>
  <si>
    <t>SCARA5</t>
  </si>
  <si>
    <t>Q6ZMJ2</t>
  </si>
  <si>
    <t>FCRL5</t>
  </si>
  <si>
    <t>Q96RD9</t>
  </si>
  <si>
    <t>MAP2</t>
  </si>
  <si>
    <t>P11137</t>
  </si>
  <si>
    <t>TXNRD1</t>
  </si>
  <si>
    <t>Q16881</t>
  </si>
  <si>
    <t>SERPINH1</t>
  </si>
  <si>
    <t>P50454</t>
  </si>
  <si>
    <t>ITGAL</t>
  </si>
  <si>
    <t>P20701</t>
  </si>
  <si>
    <t>VSIR</t>
  </si>
  <si>
    <t>Q9H7M9</t>
  </si>
  <si>
    <t>NPTXR</t>
  </si>
  <si>
    <t>O95502</t>
  </si>
  <si>
    <t>AHSA1</t>
  </si>
  <si>
    <t>O95433</t>
  </si>
  <si>
    <t>CXCL6</t>
  </si>
  <si>
    <t>P80162</t>
  </si>
  <si>
    <t>WNT9A</t>
  </si>
  <si>
    <t>O14904</t>
  </si>
  <si>
    <t>IL1R2</t>
  </si>
  <si>
    <t>P27930</t>
  </si>
  <si>
    <t>TIGIT</t>
  </si>
  <si>
    <t>Q495A1</t>
  </si>
  <si>
    <t>HRC</t>
  </si>
  <si>
    <t>P23327</t>
  </si>
  <si>
    <t>JCHAIN</t>
  </si>
  <si>
    <t>P01591</t>
  </si>
  <si>
    <t>CD300LG</t>
  </si>
  <si>
    <t>Q6UXG3</t>
  </si>
  <si>
    <t>SEZ6L</t>
  </si>
  <si>
    <t>Q9BYH1</t>
  </si>
  <si>
    <t>FST</t>
  </si>
  <si>
    <t>P19883</t>
  </si>
  <si>
    <t>ENPP2</t>
  </si>
  <si>
    <t>Q13822</t>
  </si>
  <si>
    <t>C9</t>
  </si>
  <si>
    <t>P02748</t>
  </si>
  <si>
    <t>TNXB</t>
  </si>
  <si>
    <t>P22105</t>
  </si>
  <si>
    <t>KLK10</t>
  </si>
  <si>
    <t>O43240</t>
  </si>
  <si>
    <t>SCRG1</t>
  </si>
  <si>
    <t>O75711</t>
  </si>
  <si>
    <t>M6PR</t>
  </si>
  <si>
    <t>P20645</t>
  </si>
  <si>
    <t>LAP3</t>
  </si>
  <si>
    <t>P28838</t>
  </si>
  <si>
    <t>C1QBP</t>
  </si>
  <si>
    <t>Q07021</t>
  </si>
  <si>
    <t>CFD</t>
  </si>
  <si>
    <t>P00746</t>
  </si>
  <si>
    <t>MERTK</t>
  </si>
  <si>
    <t>Q12866</t>
  </si>
  <si>
    <t>FLT4</t>
  </si>
  <si>
    <t>P35916</t>
  </si>
  <si>
    <t>PIK3AP1</t>
  </si>
  <si>
    <t>Q6ZUJ8</t>
  </si>
  <si>
    <t>KIAA0319</t>
  </si>
  <si>
    <t>Q5VV43</t>
  </si>
  <si>
    <t>SNAP25</t>
  </si>
  <si>
    <t>P60880</t>
  </si>
  <si>
    <t>EXTL1</t>
  </si>
  <si>
    <t>Q92935</t>
  </si>
  <si>
    <t>FEN1</t>
  </si>
  <si>
    <t>P39748</t>
  </si>
  <si>
    <t>PSG1</t>
  </si>
  <si>
    <t>P11464</t>
  </si>
  <si>
    <t>PTGR1</t>
  </si>
  <si>
    <t>Q14914</t>
  </si>
  <si>
    <t>SHBG</t>
  </si>
  <si>
    <t>P04278</t>
  </si>
  <si>
    <t>CCL24</t>
  </si>
  <si>
    <t>O00175</t>
  </si>
  <si>
    <t>TNNI3</t>
  </si>
  <si>
    <t>P19429</t>
  </si>
  <si>
    <t>GFAP</t>
  </si>
  <si>
    <t>P14136</t>
  </si>
  <si>
    <t>F11R</t>
  </si>
  <si>
    <t>Q9Y624</t>
  </si>
  <si>
    <t>GPNMB</t>
  </si>
  <si>
    <t>Q14956</t>
  </si>
  <si>
    <t>TLR2</t>
  </si>
  <si>
    <t>O60603</t>
  </si>
  <si>
    <t>CGN</t>
  </si>
  <si>
    <t>Q9P2M7</t>
  </si>
  <si>
    <t>NFKBIE</t>
  </si>
  <si>
    <t>O00221</t>
  </si>
  <si>
    <t>SCGB3A1</t>
  </si>
  <si>
    <t>Q96QR1</t>
  </si>
  <si>
    <t>PCDH9</t>
  </si>
  <si>
    <t>Q9HC56</t>
  </si>
  <si>
    <t>DYNLT1</t>
  </si>
  <si>
    <t>P63172</t>
  </si>
  <si>
    <t>TIMP2</t>
  </si>
  <si>
    <t>P16035</t>
  </si>
  <si>
    <t>ERI1</t>
  </si>
  <si>
    <t>Q8IV48</t>
  </si>
  <si>
    <t>TAFA5</t>
  </si>
  <si>
    <t>Q7Z5A7</t>
  </si>
  <si>
    <t>ADIPOQ</t>
  </si>
  <si>
    <t>Q15848</t>
  </si>
  <si>
    <t>A1BG</t>
  </si>
  <si>
    <t>P04217</t>
  </si>
  <si>
    <t>CD46</t>
  </si>
  <si>
    <t>P15529</t>
  </si>
  <si>
    <t>SUMF2</t>
  </si>
  <si>
    <t>Q8NBJ7</t>
  </si>
  <si>
    <t>RNASE3</t>
  </si>
  <si>
    <t>P12724</t>
  </si>
  <si>
    <t>ABL1</t>
  </si>
  <si>
    <t>P00519</t>
  </si>
  <si>
    <t>GIGYF2</t>
  </si>
  <si>
    <t>Q6Y7W6</t>
  </si>
  <si>
    <t>NUDT16</t>
  </si>
  <si>
    <t>Q96DE0</t>
  </si>
  <si>
    <t>PDGFC</t>
  </si>
  <si>
    <t>Q9NRA1</t>
  </si>
  <si>
    <t>TK1</t>
  </si>
  <si>
    <t>P04183</t>
  </si>
  <si>
    <t>INSR</t>
  </si>
  <si>
    <t>P06213</t>
  </si>
  <si>
    <t>KLRK1</t>
  </si>
  <si>
    <t>P26718</t>
  </si>
  <si>
    <t>FGFBP3</t>
  </si>
  <si>
    <t>Q8TAT2</t>
  </si>
  <si>
    <t>PDGFB</t>
  </si>
  <si>
    <t>P01127</t>
  </si>
  <si>
    <t>GAS2</t>
  </si>
  <si>
    <t>O43903</t>
  </si>
  <si>
    <t>GIMAP8</t>
  </si>
  <si>
    <t>Q8ND71</t>
  </si>
  <si>
    <t>LAG3</t>
  </si>
  <si>
    <t>P18627</t>
  </si>
  <si>
    <t>DNAJB14</t>
  </si>
  <si>
    <t>Q8TBM8</t>
  </si>
  <si>
    <t>RCOR1</t>
  </si>
  <si>
    <t>Q9UKL0</t>
  </si>
  <si>
    <t>TNFSF11</t>
  </si>
  <si>
    <t>O14788</t>
  </si>
  <si>
    <t>PRDX3</t>
  </si>
  <si>
    <t>P30048</t>
  </si>
  <si>
    <t>PCSK9</t>
  </si>
  <si>
    <t>Q8NBP7</t>
  </si>
  <si>
    <t>CPPED1</t>
  </si>
  <si>
    <t>Q9BRF8</t>
  </si>
  <si>
    <t>SERPINA9</t>
  </si>
  <si>
    <t>Q86WD7</t>
  </si>
  <si>
    <t>CRTAM</t>
  </si>
  <si>
    <t>O95727</t>
  </si>
  <si>
    <t>PDCD5</t>
  </si>
  <si>
    <t>O14737</t>
  </si>
  <si>
    <t>GET3</t>
  </si>
  <si>
    <t>O43681</t>
  </si>
  <si>
    <t>CYB5R2</t>
  </si>
  <si>
    <t>Q6BCY4</t>
  </si>
  <si>
    <t>RBKS</t>
  </si>
  <si>
    <t>Q9H477</t>
  </si>
  <si>
    <t>TYRP1</t>
  </si>
  <si>
    <t>P17643</t>
  </si>
  <si>
    <t>CCNE1</t>
  </si>
  <si>
    <t>P24864</t>
  </si>
  <si>
    <t>DPP6</t>
  </si>
  <si>
    <t>P42658</t>
  </si>
  <si>
    <t>MB</t>
  </si>
  <si>
    <t>P02144</t>
  </si>
  <si>
    <t>NRP2</t>
  </si>
  <si>
    <t>O60462</t>
  </si>
  <si>
    <t>GADD45GIP1</t>
  </si>
  <si>
    <t>Q8TAE8</t>
  </si>
  <si>
    <t>JAM3</t>
  </si>
  <si>
    <t>Q9BX67</t>
  </si>
  <si>
    <t>MYOM1</t>
  </si>
  <si>
    <t>P52179</t>
  </si>
  <si>
    <t>F2R</t>
  </si>
  <si>
    <t>P25116</t>
  </si>
  <si>
    <t>NCF2</t>
  </si>
  <si>
    <t>P19878</t>
  </si>
  <si>
    <t>NIT2</t>
  </si>
  <si>
    <t>Q9NQR4</t>
  </si>
  <si>
    <t>FDX2</t>
  </si>
  <si>
    <t>Q6P4F2</t>
  </si>
  <si>
    <t>CLEC12A</t>
  </si>
  <si>
    <t>Q5QGZ9</t>
  </si>
  <si>
    <t>KLF4</t>
  </si>
  <si>
    <t>O43474</t>
  </si>
  <si>
    <t>PLXDC1</t>
  </si>
  <si>
    <t>Q8IUK5</t>
  </si>
  <si>
    <t>DCXR</t>
  </si>
  <si>
    <t>Q7Z4W1</t>
  </si>
  <si>
    <t>VGF</t>
  </si>
  <si>
    <t>O15240</t>
  </si>
  <si>
    <t>KLB</t>
  </si>
  <si>
    <t>Q86Z14</t>
  </si>
  <si>
    <t>LGALS7_LGALS7B</t>
  </si>
  <si>
    <t>LGALS7B;LGALS7</t>
  </si>
  <si>
    <t>P47929;P47929</t>
  </si>
  <si>
    <t>38789200;38770968</t>
  </si>
  <si>
    <t>38791754;38773517</t>
  </si>
  <si>
    <t>ANGPTL7</t>
  </si>
  <si>
    <t>O43827</t>
  </si>
  <si>
    <t>DBI</t>
  </si>
  <si>
    <t>P07108</t>
  </si>
  <si>
    <t>CCDC134</t>
  </si>
  <si>
    <t>Q9H6E4</t>
  </si>
  <si>
    <t>OSTN</t>
  </si>
  <si>
    <t>P61366</t>
  </si>
  <si>
    <t>PAMR1</t>
  </si>
  <si>
    <t>Q6UXH9</t>
  </si>
  <si>
    <t>IL6ST</t>
  </si>
  <si>
    <t>P40189</t>
  </si>
  <si>
    <t>HSPA1A</t>
  </si>
  <si>
    <t>P0DMV8</t>
  </si>
  <si>
    <t>STX8</t>
  </si>
  <si>
    <t>Q9UNK0</t>
  </si>
  <si>
    <t>HYAL1</t>
  </si>
  <si>
    <t>Q12794</t>
  </si>
  <si>
    <t>IGSF21</t>
  </si>
  <si>
    <t>Q96ID5</t>
  </si>
  <si>
    <t>CLEC14A</t>
  </si>
  <si>
    <t>Q86T13</t>
  </si>
  <si>
    <t>SCGB1A1</t>
  </si>
  <si>
    <t>P11684</t>
  </si>
  <si>
    <t>PYY</t>
  </si>
  <si>
    <t>P10082</t>
  </si>
  <si>
    <t>UXS1</t>
  </si>
  <si>
    <t>Q8NBZ7</t>
  </si>
  <si>
    <t>SPARC</t>
  </si>
  <si>
    <t>P09486</t>
  </si>
  <si>
    <t>VWC2L</t>
  </si>
  <si>
    <t>B2RUY7</t>
  </si>
  <si>
    <t>PDCD1LG2</t>
  </si>
  <si>
    <t>Q9BQ51</t>
  </si>
  <si>
    <t>CRYBB1</t>
  </si>
  <si>
    <t>P53674</t>
  </si>
  <si>
    <t>ICAM4</t>
  </si>
  <si>
    <t>Q14773</t>
  </si>
  <si>
    <t>GALNT3</t>
  </si>
  <si>
    <t>Q14435</t>
  </si>
  <si>
    <t>LONP1</t>
  </si>
  <si>
    <t>P36776</t>
  </si>
  <si>
    <t>ACAN</t>
  </si>
  <si>
    <t>P16112</t>
  </si>
  <si>
    <t>MEP1A</t>
  </si>
  <si>
    <t>Q16819</t>
  </si>
  <si>
    <t>MECR</t>
  </si>
  <si>
    <t>Q9BV79</t>
  </si>
  <si>
    <t>DUSP29</t>
  </si>
  <si>
    <t>Q68J44</t>
  </si>
  <si>
    <t>CDH15</t>
  </si>
  <si>
    <t>P55291</t>
  </si>
  <si>
    <t>EGFLAM</t>
  </si>
  <si>
    <t>Q63HQ2</t>
  </si>
  <si>
    <t>LILRA6</t>
  </si>
  <si>
    <t>Q6PI73</t>
  </si>
  <si>
    <t>PPP1R12B</t>
  </si>
  <si>
    <t>O60237</t>
  </si>
  <si>
    <t>NUDT5</t>
  </si>
  <si>
    <t>Q9UKK9</t>
  </si>
  <si>
    <t>CD207</t>
  </si>
  <si>
    <t>Q9UJ71</t>
  </si>
  <si>
    <t>HTRA2</t>
  </si>
  <si>
    <t>O43464</t>
  </si>
  <si>
    <t>NEB</t>
  </si>
  <si>
    <t>P20929</t>
  </si>
  <si>
    <t>PADI2</t>
  </si>
  <si>
    <t>Q9Y2J8</t>
  </si>
  <si>
    <t>FGF2</t>
  </si>
  <si>
    <t>P09038</t>
  </si>
  <si>
    <t>CEP20</t>
  </si>
  <si>
    <t>Q96NB1</t>
  </si>
  <si>
    <t>EEF1D</t>
  </si>
  <si>
    <t>P29692</t>
  </si>
  <si>
    <t>AMN</t>
  </si>
  <si>
    <t>Q9BXJ7</t>
  </si>
  <si>
    <t>ENTR1</t>
  </si>
  <si>
    <t>Q96C92</t>
  </si>
  <si>
    <t>TLR1</t>
  </si>
  <si>
    <t>Q15399</t>
  </si>
  <si>
    <t>IFNGR1</t>
  </si>
  <si>
    <t>P15260</t>
  </si>
  <si>
    <t>EPPK1</t>
  </si>
  <si>
    <t>P58107</t>
  </si>
  <si>
    <t>AAMDC</t>
  </si>
  <si>
    <t>Q9H7C9</t>
  </si>
  <si>
    <t>AARSD1</t>
  </si>
  <si>
    <t>Q9BTE6</t>
  </si>
  <si>
    <t>ABCA2</t>
  </si>
  <si>
    <t>Q9BZC7</t>
  </si>
  <si>
    <t>ABHD14B</t>
  </si>
  <si>
    <t>Q96IU4</t>
  </si>
  <si>
    <t>ABO</t>
  </si>
  <si>
    <t>P16442</t>
  </si>
  <si>
    <t>ABRAXAS2</t>
  </si>
  <si>
    <t>Q15018</t>
  </si>
  <si>
    <t>ACADM</t>
  </si>
  <si>
    <t>P11310</t>
  </si>
  <si>
    <t>ACADSB</t>
  </si>
  <si>
    <t>P45954</t>
  </si>
  <si>
    <t>ACE</t>
  </si>
  <si>
    <t>P12821</t>
  </si>
  <si>
    <t>ACHE</t>
  </si>
  <si>
    <t>P22303</t>
  </si>
  <si>
    <t>ACOT13</t>
  </si>
  <si>
    <t>Q9NPJ3</t>
  </si>
  <si>
    <t>ACOX1</t>
  </si>
  <si>
    <t>Q15067</t>
  </si>
  <si>
    <t>ACP1</t>
  </si>
  <si>
    <t>P24666</t>
  </si>
  <si>
    <t>ACP6</t>
  </si>
  <si>
    <t>Q9NPH0</t>
  </si>
  <si>
    <t>ACRBP</t>
  </si>
  <si>
    <t>Q8NEB7</t>
  </si>
  <si>
    <t>ACRV1</t>
  </si>
  <si>
    <t>P26436</t>
  </si>
  <si>
    <t>ACSL1</t>
  </si>
  <si>
    <t>P33121</t>
  </si>
  <si>
    <t>ACTN4</t>
  </si>
  <si>
    <t>O43707</t>
  </si>
  <si>
    <t>ACYP1</t>
  </si>
  <si>
    <t>P07311</t>
  </si>
  <si>
    <t>ADA</t>
  </si>
  <si>
    <t>P00813</t>
  </si>
  <si>
    <t>ADAM15</t>
  </si>
  <si>
    <t>Q13444</t>
  </si>
  <si>
    <t>ADAM22</t>
  </si>
  <si>
    <t>Q9P0K1</t>
  </si>
  <si>
    <t>ADAM23</t>
  </si>
  <si>
    <t>O75077</t>
  </si>
  <si>
    <t>ADAMTS13</t>
  </si>
  <si>
    <t>Q76LX8</t>
  </si>
  <si>
    <t>ADAMTS16</t>
  </si>
  <si>
    <t>Q8TE57</t>
  </si>
  <si>
    <t>ADAMTSL5</t>
  </si>
  <si>
    <t>Q6ZMM2</t>
  </si>
  <si>
    <t>ADCYAP1R1</t>
  </si>
  <si>
    <t>P41586</t>
  </si>
  <si>
    <t>ADD1</t>
  </si>
  <si>
    <t>P35611</t>
  </si>
  <si>
    <t>ADGRB3</t>
  </si>
  <si>
    <t>O60242</t>
  </si>
  <si>
    <t>ADGRE2</t>
  </si>
  <si>
    <t>Q9UHX3</t>
  </si>
  <si>
    <t>ADGRE5</t>
  </si>
  <si>
    <t>P48960</t>
  </si>
  <si>
    <t>ADGRV1</t>
  </si>
  <si>
    <t>Q8WXG9</t>
  </si>
  <si>
    <t>ADRA2A</t>
  </si>
  <si>
    <t>P08913</t>
  </si>
  <si>
    <t>AFAP1</t>
  </si>
  <si>
    <t>Q8N556</t>
  </si>
  <si>
    <t>AFP</t>
  </si>
  <si>
    <t>P02771</t>
  </si>
  <si>
    <t>AGBL2</t>
  </si>
  <si>
    <t>Q5U5Z8</t>
  </si>
  <si>
    <t>AGR3</t>
  </si>
  <si>
    <t>Q8TD06</t>
  </si>
  <si>
    <t>AGT</t>
  </si>
  <si>
    <t>P01019</t>
  </si>
  <si>
    <t>AHCY</t>
  </si>
  <si>
    <t>P23526</t>
  </si>
  <si>
    <t>AHNAK</t>
  </si>
  <si>
    <t>Q09666</t>
  </si>
  <si>
    <t>AHNAK2</t>
  </si>
  <si>
    <t>Q8IVF2</t>
  </si>
  <si>
    <t>AHSG</t>
  </si>
  <si>
    <t>P02765</t>
  </si>
  <si>
    <t>AHSP</t>
  </si>
  <si>
    <t>Q9NZD4</t>
  </si>
  <si>
    <t>AIDA</t>
  </si>
  <si>
    <t>Q96BJ3</t>
  </si>
  <si>
    <t>AIF1</t>
  </si>
  <si>
    <t>P55008</t>
  </si>
  <si>
    <t>AIF1L</t>
  </si>
  <si>
    <t>Q9BQI0</t>
  </si>
  <si>
    <t>AK1</t>
  </si>
  <si>
    <t>P00568</t>
  </si>
  <si>
    <t>AK2</t>
  </si>
  <si>
    <t>P54819</t>
  </si>
  <si>
    <t>AKAP12</t>
  </si>
  <si>
    <t>Q02952</t>
  </si>
  <si>
    <t>AKR1B1</t>
  </si>
  <si>
    <t>P15121</t>
  </si>
  <si>
    <t>AKR1C4</t>
  </si>
  <si>
    <t>P17516</t>
  </si>
  <si>
    <t>AKT1S1</t>
  </si>
  <si>
    <t>Q96B36</t>
  </si>
  <si>
    <t>AKT2</t>
  </si>
  <si>
    <t>P31751</t>
  </si>
  <si>
    <t>AKT3</t>
  </si>
  <si>
    <t>Q9Y243</t>
  </si>
  <si>
    <t>ALDH2</t>
  </si>
  <si>
    <t>P05091</t>
  </si>
  <si>
    <t>ALDH5A1</t>
  </si>
  <si>
    <t>P51649</t>
  </si>
  <si>
    <t>ALMS1</t>
  </si>
  <si>
    <t>Q8TCU4</t>
  </si>
  <si>
    <t>ALPI</t>
  </si>
  <si>
    <t>P09923</t>
  </si>
  <si>
    <t>AMBN</t>
  </si>
  <si>
    <t>Q9NP70</t>
  </si>
  <si>
    <t>AMDHD2</t>
  </si>
  <si>
    <t>Q9Y303</t>
  </si>
  <si>
    <t>AMFR</t>
  </si>
  <si>
    <t>Q9UKV5</t>
  </si>
  <si>
    <t>AMIGO1</t>
  </si>
  <si>
    <t>Q86WK6</t>
  </si>
  <si>
    <t>AMOTL2</t>
  </si>
  <si>
    <t>Q9Y2J4</t>
  </si>
  <si>
    <t>AMPD3</t>
  </si>
  <si>
    <t>Q01432</t>
  </si>
  <si>
    <t>AMY1A_AMY1B_AMY1C</t>
  </si>
  <si>
    <t>AMY1A;AMY1B;AMY1C</t>
  </si>
  <si>
    <t>P0DUB6;P0DTE7;P0DTE8</t>
  </si>
  <si>
    <t>1;1;1</t>
  </si>
  <si>
    <t>103655760;103687415;103745323</t>
  </si>
  <si>
    <t>103664554;103696454;103758726</t>
  </si>
  <si>
    <t>AMY2A</t>
  </si>
  <si>
    <t>P04746</t>
  </si>
  <si>
    <t>AMY2B</t>
  </si>
  <si>
    <t>P19961</t>
  </si>
  <si>
    <t>ANGPT1</t>
  </si>
  <si>
    <t>Q15389</t>
  </si>
  <si>
    <t>ANGPTL3</t>
  </si>
  <si>
    <t>Q9Y5C1</t>
  </si>
  <si>
    <t>ANK2</t>
  </si>
  <si>
    <t>Q01484</t>
  </si>
  <si>
    <t>ANKMY2</t>
  </si>
  <si>
    <t>Q8IV38</t>
  </si>
  <si>
    <t>ANKRA2</t>
  </si>
  <si>
    <t>Q9H9E1</t>
  </si>
  <si>
    <t>ANKRD54</t>
  </si>
  <si>
    <t>Q6NXT1</t>
  </si>
  <si>
    <t>ANP32C</t>
  </si>
  <si>
    <t>O43423</t>
  </si>
  <si>
    <t>ANPEP</t>
  </si>
  <si>
    <t>P15144</t>
  </si>
  <si>
    <t>ANXA1</t>
  </si>
  <si>
    <t>P04083</t>
  </si>
  <si>
    <t>ANXA11</t>
  </si>
  <si>
    <t>P50995</t>
  </si>
  <si>
    <t>ANXA3</t>
  </si>
  <si>
    <t>P12429</t>
  </si>
  <si>
    <t>ANXA4</t>
  </si>
  <si>
    <t>P09525</t>
  </si>
  <si>
    <t>ANXA5</t>
  </si>
  <si>
    <t>P08758</t>
  </si>
  <si>
    <t>AOC1</t>
  </si>
  <si>
    <t>P19801</t>
  </si>
  <si>
    <t>AOC3</t>
  </si>
  <si>
    <t>Q16853</t>
  </si>
  <si>
    <t>AP1G2</t>
  </si>
  <si>
    <t>O75843</t>
  </si>
  <si>
    <t>AP2B1</t>
  </si>
  <si>
    <t>P63010</t>
  </si>
  <si>
    <t>AP3B1</t>
  </si>
  <si>
    <t>O00203</t>
  </si>
  <si>
    <t>AP3S2</t>
  </si>
  <si>
    <t>P59780</t>
  </si>
  <si>
    <t>APOA2</t>
  </si>
  <si>
    <t>P02652</t>
  </si>
  <si>
    <t>APOA4</t>
  </si>
  <si>
    <t>P06727</t>
  </si>
  <si>
    <t>APOB</t>
  </si>
  <si>
    <t>P04114</t>
  </si>
  <si>
    <t>APOBR</t>
  </si>
  <si>
    <t>Q0VD83</t>
  </si>
  <si>
    <t>APOE</t>
  </si>
  <si>
    <t>P02649</t>
  </si>
  <si>
    <t>APOH</t>
  </si>
  <si>
    <t>P02749</t>
  </si>
  <si>
    <t>APOL1</t>
  </si>
  <si>
    <t>O14791</t>
  </si>
  <si>
    <t>APP</t>
  </si>
  <si>
    <t>P05067</t>
  </si>
  <si>
    <t>APPL2</t>
  </si>
  <si>
    <t>Q8NEU8</t>
  </si>
  <si>
    <t>APRT</t>
  </si>
  <si>
    <t>P07741</t>
  </si>
  <si>
    <t>ARAF</t>
  </si>
  <si>
    <t>P10398</t>
  </si>
  <si>
    <t>ARF6</t>
  </si>
  <si>
    <t>P62330</t>
  </si>
  <si>
    <t>ARFIP1</t>
  </si>
  <si>
    <t>P53367</t>
  </si>
  <si>
    <t>ARG1</t>
  </si>
  <si>
    <t>P05089</t>
  </si>
  <si>
    <t>ARG2</t>
  </si>
  <si>
    <t>P78540</t>
  </si>
  <si>
    <t>ARHGAP1</t>
  </si>
  <si>
    <t>Q07960</t>
  </si>
  <si>
    <t>ARHGAP25</t>
  </si>
  <si>
    <t>P42331</t>
  </si>
  <si>
    <t>ARHGAP30</t>
  </si>
  <si>
    <t>Q7Z6I6</t>
  </si>
  <si>
    <t>ARHGAP45</t>
  </si>
  <si>
    <t>Q92619</t>
  </si>
  <si>
    <t>ARHGAP5</t>
  </si>
  <si>
    <t>Q13017</t>
  </si>
  <si>
    <t>ARHGEF1</t>
  </si>
  <si>
    <t>Q92888</t>
  </si>
  <si>
    <t>ARHGEF10</t>
  </si>
  <si>
    <t>O15013</t>
  </si>
  <si>
    <t>ARHGEF12</t>
  </si>
  <si>
    <t>Q9NZN5</t>
  </si>
  <si>
    <t>ARHGEF5</t>
  </si>
  <si>
    <t>Q12774</t>
  </si>
  <si>
    <t>ARID3A</t>
  </si>
  <si>
    <t>Q99856</t>
  </si>
  <si>
    <t>ARID4B</t>
  </si>
  <si>
    <t>Q4LE39</t>
  </si>
  <si>
    <t>ARL13B</t>
  </si>
  <si>
    <t>Q3SXY8</t>
  </si>
  <si>
    <t>ARL2BP</t>
  </si>
  <si>
    <t>Q9Y2Y0</t>
  </si>
  <si>
    <t>ARMCX2</t>
  </si>
  <si>
    <t>Q7L311</t>
  </si>
  <si>
    <t>ARNT</t>
  </si>
  <si>
    <t>P27540</t>
  </si>
  <si>
    <t>ARNTL</t>
  </si>
  <si>
    <t>O00327</t>
  </si>
  <si>
    <t>ART5</t>
  </si>
  <si>
    <t>Q96L15</t>
  </si>
  <si>
    <t>ARTN</t>
  </si>
  <si>
    <t>Q5T4W7</t>
  </si>
  <si>
    <t>ASAH2</t>
  </si>
  <si>
    <t>Q9NR71</t>
  </si>
  <si>
    <t>ASPN</t>
  </si>
  <si>
    <t>Q9BXN1</t>
  </si>
  <si>
    <t>ASPSCR1</t>
  </si>
  <si>
    <t>Q9BZE9</t>
  </si>
  <si>
    <t>ASRGL1</t>
  </si>
  <si>
    <t>Q7L266</t>
  </si>
  <si>
    <t>ASS1</t>
  </si>
  <si>
    <t>P00966</t>
  </si>
  <si>
    <t>ATF2</t>
  </si>
  <si>
    <t>P15336</t>
  </si>
  <si>
    <t>ATF4</t>
  </si>
  <si>
    <t>P18848</t>
  </si>
  <si>
    <t>ATG16L1</t>
  </si>
  <si>
    <t>Q676U5</t>
  </si>
  <si>
    <t>ATG4A</t>
  </si>
  <si>
    <t>Q8WYN0</t>
  </si>
  <si>
    <t>ATP1B1</t>
  </si>
  <si>
    <t>P05026</t>
  </si>
  <si>
    <t>ATP1B2</t>
  </si>
  <si>
    <t>P14415</t>
  </si>
  <si>
    <t>ATP1B3</t>
  </si>
  <si>
    <t>P54709</t>
  </si>
  <si>
    <t>ATP1B4</t>
  </si>
  <si>
    <t>Q9UN42</t>
  </si>
  <si>
    <t>ATP2B4</t>
  </si>
  <si>
    <t>P23634</t>
  </si>
  <si>
    <t>ATP5F1D</t>
  </si>
  <si>
    <t>P30049</t>
  </si>
  <si>
    <t>ATP5IF1</t>
  </si>
  <si>
    <t>Q9UII2</t>
  </si>
  <si>
    <t>ATP5PO</t>
  </si>
  <si>
    <t>P48047</t>
  </si>
  <si>
    <t>ATP6AP2</t>
  </si>
  <si>
    <t>O75787</t>
  </si>
  <si>
    <t>ATP6V1D</t>
  </si>
  <si>
    <t>Q9Y5K8</t>
  </si>
  <si>
    <t>ATP6V1F</t>
  </si>
  <si>
    <t>Q16864</t>
  </si>
  <si>
    <t>ATP6V1G1</t>
  </si>
  <si>
    <t>O75348</t>
  </si>
  <si>
    <t>ATP6V1G2</t>
  </si>
  <si>
    <t>O95670</t>
  </si>
  <si>
    <t>ATRN</t>
  </si>
  <si>
    <t>O75882</t>
  </si>
  <si>
    <t>ATXN10</t>
  </si>
  <si>
    <t>Q9UBB4</t>
  </si>
  <si>
    <t>ATXN2</t>
  </si>
  <si>
    <t>Q99700</t>
  </si>
  <si>
    <t>ATXN2L</t>
  </si>
  <si>
    <t>Q8WWM7</t>
  </si>
  <si>
    <t>ATXN3</t>
  </si>
  <si>
    <t>P54252</t>
  </si>
  <si>
    <t>AXIN1</t>
  </si>
  <si>
    <t>O15169</t>
  </si>
  <si>
    <t>AXL</t>
  </si>
  <si>
    <t>P30530</t>
  </si>
  <si>
    <t>AZI2</t>
  </si>
  <si>
    <t>Q9H6S1</t>
  </si>
  <si>
    <t>AZU1</t>
  </si>
  <si>
    <t>P20160</t>
  </si>
  <si>
    <t>B3GAT3</t>
  </si>
  <si>
    <t>O94766</t>
  </si>
  <si>
    <t>BABAM1</t>
  </si>
  <si>
    <t>Q9NWV8</t>
  </si>
  <si>
    <t>BACH1</t>
  </si>
  <si>
    <t>O14867</t>
  </si>
  <si>
    <t>BAG3</t>
  </si>
  <si>
    <t>O95817</t>
  </si>
  <si>
    <t>BAG6</t>
  </si>
  <si>
    <t>P46379</t>
  </si>
  <si>
    <t>BANK1</t>
  </si>
  <si>
    <t>Q8NDB2</t>
  </si>
  <si>
    <t>BATF</t>
  </si>
  <si>
    <t>Q16520</t>
  </si>
  <si>
    <t>BAX</t>
  </si>
  <si>
    <t>Q07812</t>
  </si>
  <si>
    <t>BCAT2</t>
  </si>
  <si>
    <t>O15382</t>
  </si>
  <si>
    <t>BCHE</t>
  </si>
  <si>
    <t>P06276</t>
  </si>
  <si>
    <t>BCL2L1</t>
  </si>
  <si>
    <t>Q07817</t>
  </si>
  <si>
    <t>BCL7A</t>
  </si>
  <si>
    <t>Q4VC05</t>
  </si>
  <si>
    <t>BCL7B</t>
  </si>
  <si>
    <t>Q9BQE9</t>
  </si>
  <si>
    <t>BCR</t>
  </si>
  <si>
    <t>P11274</t>
  </si>
  <si>
    <t>BDNF</t>
  </si>
  <si>
    <t>P23560</t>
  </si>
  <si>
    <t>BECN1</t>
  </si>
  <si>
    <t>Q14457</t>
  </si>
  <si>
    <t>BEX3</t>
  </si>
  <si>
    <t>Q00994</t>
  </si>
  <si>
    <t>BGLAP</t>
  </si>
  <si>
    <t>P02818</t>
  </si>
  <si>
    <t>BGN</t>
  </si>
  <si>
    <t>P21810</t>
  </si>
  <si>
    <t>BHLHE40</t>
  </si>
  <si>
    <t>O14503</t>
  </si>
  <si>
    <t>BHMT2</t>
  </si>
  <si>
    <t>Q9H2M3</t>
  </si>
  <si>
    <t>BID</t>
  </si>
  <si>
    <t>P55957</t>
  </si>
  <si>
    <t>BIN2</t>
  </si>
  <si>
    <t>Q9UBW5</t>
  </si>
  <si>
    <t>BIRC2</t>
  </si>
  <si>
    <t>Q13490</t>
  </si>
  <si>
    <t>BLMH</t>
  </si>
  <si>
    <t>Q13867</t>
  </si>
  <si>
    <t>BLOC1S2</t>
  </si>
  <si>
    <t>Q6QNY1</t>
  </si>
  <si>
    <t>BLOC1S3</t>
  </si>
  <si>
    <t>Q6QNY0</t>
  </si>
  <si>
    <t>BLVRB</t>
  </si>
  <si>
    <t>P30043</t>
  </si>
  <si>
    <t>BMP10</t>
  </si>
  <si>
    <t>O95393</t>
  </si>
  <si>
    <t>BMP4</t>
  </si>
  <si>
    <t>P12644</t>
  </si>
  <si>
    <t>BNIP2</t>
  </si>
  <si>
    <t>Q12982</t>
  </si>
  <si>
    <t>BOC</t>
  </si>
  <si>
    <t>Q9BWV1</t>
  </si>
  <si>
    <t>BOLA2_BOLA2B</t>
  </si>
  <si>
    <t>BOLA2B;BOLA2</t>
  </si>
  <si>
    <t>Q9H3K6;Q9H3K6</t>
  </si>
  <si>
    <t>16;16</t>
  </si>
  <si>
    <t>30192932;29453590</t>
  </si>
  <si>
    <t>30194306;29454351</t>
  </si>
  <si>
    <t>BPIFB1</t>
  </si>
  <si>
    <t>Q8TDL5</t>
  </si>
  <si>
    <t>BRAP</t>
  </si>
  <si>
    <t>Q7Z569</t>
  </si>
  <si>
    <t>BRD1</t>
  </si>
  <si>
    <t>O95696</t>
  </si>
  <si>
    <t>BRD2</t>
  </si>
  <si>
    <t>P25440</t>
  </si>
  <si>
    <t>BRD3</t>
  </si>
  <si>
    <t>Q15059</t>
  </si>
  <si>
    <t>BRDT</t>
  </si>
  <si>
    <t>Q58F21</t>
  </si>
  <si>
    <t>BRME1</t>
  </si>
  <si>
    <t>Q0VDD7</t>
  </si>
  <si>
    <t>BRSK2</t>
  </si>
  <si>
    <t>Q8IWQ3</t>
  </si>
  <si>
    <t>BSND</t>
  </si>
  <si>
    <t>Q8WZ55</t>
  </si>
  <si>
    <t>BST1</t>
  </si>
  <si>
    <t>Q10588</t>
  </si>
  <si>
    <t>BTC</t>
  </si>
  <si>
    <t>P35070</t>
  </si>
  <si>
    <t>BTD</t>
  </si>
  <si>
    <t>P43251</t>
  </si>
  <si>
    <t>BTLA</t>
  </si>
  <si>
    <t>Q7Z6A9</t>
  </si>
  <si>
    <t>BTN1A1</t>
  </si>
  <si>
    <t>Q13410</t>
  </si>
  <si>
    <t>BTNL10</t>
  </si>
  <si>
    <t>A8MVZ5</t>
  </si>
  <si>
    <t>C1GALT1C1</t>
  </si>
  <si>
    <t>Q96EU7</t>
  </si>
  <si>
    <t>C1QL2</t>
  </si>
  <si>
    <t>Q7Z5L3</t>
  </si>
  <si>
    <t>C1QTNF9</t>
  </si>
  <si>
    <t>P0C862</t>
  </si>
  <si>
    <t>C1R</t>
  </si>
  <si>
    <t>P00736</t>
  </si>
  <si>
    <t>C1S</t>
  </si>
  <si>
    <t>P09871</t>
  </si>
  <si>
    <t>C2CD2L</t>
  </si>
  <si>
    <t>O14523</t>
  </si>
  <si>
    <t>C2orf69</t>
  </si>
  <si>
    <t>Q8N8R5</t>
  </si>
  <si>
    <t>C4BPB</t>
  </si>
  <si>
    <t>P20851</t>
  </si>
  <si>
    <t>C5</t>
  </si>
  <si>
    <t>P01031</t>
  </si>
  <si>
    <t>C7orf50</t>
  </si>
  <si>
    <t>Q9BRJ6</t>
  </si>
  <si>
    <t>C8B</t>
  </si>
  <si>
    <t>P07358</t>
  </si>
  <si>
    <t>C9orf40</t>
  </si>
  <si>
    <t>Q8IXQ3</t>
  </si>
  <si>
    <t>CA1</t>
  </si>
  <si>
    <t>P00915</t>
  </si>
  <si>
    <t>CA11</t>
  </si>
  <si>
    <t>O75493</t>
  </si>
  <si>
    <t>CA13</t>
  </si>
  <si>
    <t>Q8N1Q1</t>
  </si>
  <si>
    <t>CA2</t>
  </si>
  <si>
    <t>P00918</t>
  </si>
  <si>
    <t>CA3</t>
  </si>
  <si>
    <t>P07451</t>
  </si>
  <si>
    <t>CA4</t>
  </si>
  <si>
    <t>P22748</t>
  </si>
  <si>
    <t>CA7</t>
  </si>
  <si>
    <t>P43166</t>
  </si>
  <si>
    <t>CA8</t>
  </si>
  <si>
    <t>P35219</t>
  </si>
  <si>
    <t>CABP2</t>
  </si>
  <si>
    <t>Q9NPB3</t>
  </si>
  <si>
    <t>CACNA1C</t>
  </si>
  <si>
    <t>Q13936</t>
  </si>
  <si>
    <t>CACNA1H</t>
  </si>
  <si>
    <t>O95180</t>
  </si>
  <si>
    <t>CACNB1</t>
  </si>
  <si>
    <t>Q02641</t>
  </si>
  <si>
    <t>CACNB3</t>
  </si>
  <si>
    <t>P54284</t>
  </si>
  <si>
    <t>CACYBP</t>
  </si>
  <si>
    <t>Q9HB71</t>
  </si>
  <si>
    <t>CADPS</t>
  </si>
  <si>
    <t>Q9ULU8</t>
  </si>
  <si>
    <t>CALB1</t>
  </si>
  <si>
    <t>P05937</t>
  </si>
  <si>
    <t>CALB2</t>
  </si>
  <si>
    <t>P22676</t>
  </si>
  <si>
    <t>CALCB</t>
  </si>
  <si>
    <t>P10092</t>
  </si>
  <si>
    <t>CALCOCO1</t>
  </si>
  <si>
    <t>Q9P1Z2</t>
  </si>
  <si>
    <t>CALCOCO2</t>
  </si>
  <si>
    <t>Q13137</t>
  </si>
  <si>
    <t>CALY</t>
  </si>
  <si>
    <t>Q9NYX4</t>
  </si>
  <si>
    <t>CAMKK1</t>
  </si>
  <si>
    <t>Q8N5S9</t>
  </si>
  <si>
    <t>CAMLG</t>
  </si>
  <si>
    <t>P49069</t>
  </si>
  <si>
    <t>CAMSAP1</t>
  </si>
  <si>
    <t>Q5T5Y3</t>
  </si>
  <si>
    <t>CAPN3</t>
  </si>
  <si>
    <t>P20807</t>
  </si>
  <si>
    <t>CAPS</t>
  </si>
  <si>
    <t>Q13938</t>
  </si>
  <si>
    <t>CARHSP1</t>
  </si>
  <si>
    <t>Q9Y2V2</t>
  </si>
  <si>
    <t>CASC3</t>
  </si>
  <si>
    <t>O15234</t>
  </si>
  <si>
    <t>CASP1</t>
  </si>
  <si>
    <t>P29466</t>
  </si>
  <si>
    <t>CASP10</t>
  </si>
  <si>
    <t>Q92851</t>
  </si>
  <si>
    <t>CASP2</t>
  </si>
  <si>
    <t>P42575</t>
  </si>
  <si>
    <t>CASP3</t>
  </si>
  <si>
    <t>P42574</t>
  </si>
  <si>
    <t>CASP4</t>
  </si>
  <si>
    <t>P49662</t>
  </si>
  <si>
    <t>CASP7</t>
  </si>
  <si>
    <t>P55210</t>
  </si>
  <si>
    <t>CASP8</t>
  </si>
  <si>
    <t>Q14790</t>
  </si>
  <si>
    <t>CASP9</t>
  </si>
  <si>
    <t>P55211</t>
  </si>
  <si>
    <t>CASQ2</t>
  </si>
  <si>
    <t>O14958</t>
  </si>
  <si>
    <t>CAT</t>
  </si>
  <si>
    <t>P04040</t>
  </si>
  <si>
    <t>CBLIF</t>
  </si>
  <si>
    <t>P27352</t>
  </si>
  <si>
    <t>CBLN1</t>
  </si>
  <si>
    <t>P23435</t>
  </si>
  <si>
    <t>CBLN4</t>
  </si>
  <si>
    <t>Q9NTU7</t>
  </si>
  <si>
    <t>CBX2</t>
  </si>
  <si>
    <t>Q14781</t>
  </si>
  <si>
    <t>CC2D1A</t>
  </si>
  <si>
    <t>Q6P1N0</t>
  </si>
  <si>
    <t>CCAR2</t>
  </si>
  <si>
    <t>Q8N163</t>
  </si>
  <si>
    <t>CCDC28A</t>
  </si>
  <si>
    <t>Q8IWP9</t>
  </si>
  <si>
    <t>CCDC50</t>
  </si>
  <si>
    <t>Q8IVM0</t>
  </si>
  <si>
    <t>CCER2</t>
  </si>
  <si>
    <t>I3L3R5</t>
  </si>
  <si>
    <t>CCL13</t>
  </si>
  <si>
    <t>Q99616</t>
  </si>
  <si>
    <t>CCL2</t>
  </si>
  <si>
    <t>P13500</t>
  </si>
  <si>
    <t>CCL25</t>
  </si>
  <si>
    <t>O15444</t>
  </si>
  <si>
    <t>CCL26</t>
  </si>
  <si>
    <t>Q9Y258</t>
  </si>
  <si>
    <t>CCN2</t>
  </si>
  <si>
    <t>P29279</t>
  </si>
  <si>
    <t>CCND2</t>
  </si>
  <si>
    <t>P30279</t>
  </si>
  <si>
    <t>CCS</t>
  </si>
  <si>
    <t>O14618</t>
  </si>
  <si>
    <t>CCT5</t>
  </si>
  <si>
    <t>P48643</t>
  </si>
  <si>
    <t>CD101</t>
  </si>
  <si>
    <t>Q93033</t>
  </si>
  <si>
    <t>CD109</t>
  </si>
  <si>
    <t>Q6YHK3</t>
  </si>
  <si>
    <t>CD160</t>
  </si>
  <si>
    <t>O95971</t>
  </si>
  <si>
    <t>CD164</t>
  </si>
  <si>
    <t>Q04900</t>
  </si>
  <si>
    <t>CD164L2</t>
  </si>
  <si>
    <t>Q6UWJ8</t>
  </si>
  <si>
    <t>CD177</t>
  </si>
  <si>
    <t>Q8N6Q3</t>
  </si>
  <si>
    <t>CD1C</t>
  </si>
  <si>
    <t>P29017</t>
  </si>
  <si>
    <t>CD2</t>
  </si>
  <si>
    <t>P06729</t>
  </si>
  <si>
    <t>CD200</t>
  </si>
  <si>
    <t>P41217</t>
  </si>
  <si>
    <t>CD200R1</t>
  </si>
  <si>
    <t>Q8TD46</t>
  </si>
  <si>
    <t>CD209</t>
  </si>
  <si>
    <t>Q9NNX6</t>
  </si>
  <si>
    <t>CD226</t>
  </si>
  <si>
    <t>Q15762</t>
  </si>
  <si>
    <t>CD244</t>
  </si>
  <si>
    <t>Q9BZW8</t>
  </si>
  <si>
    <t>CD248</t>
  </si>
  <si>
    <t>Q9HCU0</t>
  </si>
  <si>
    <t>CD2AP</t>
  </si>
  <si>
    <t>Q9Y5K6</t>
  </si>
  <si>
    <t>CD33</t>
  </si>
  <si>
    <t>P20138</t>
  </si>
  <si>
    <t>CD36</t>
  </si>
  <si>
    <t>P16671</t>
  </si>
  <si>
    <t>CD3D</t>
  </si>
  <si>
    <t>P04234</t>
  </si>
  <si>
    <t>CD3E</t>
  </si>
  <si>
    <t>P07766</t>
  </si>
  <si>
    <t>CD3G</t>
  </si>
  <si>
    <t>P09693</t>
  </si>
  <si>
    <t>CD40LG</t>
  </si>
  <si>
    <t>P29965</t>
  </si>
  <si>
    <t>CD55</t>
  </si>
  <si>
    <t>P08174</t>
  </si>
  <si>
    <t>CD58</t>
  </si>
  <si>
    <t>P19256</t>
  </si>
  <si>
    <t>CD6</t>
  </si>
  <si>
    <t>P30203</t>
  </si>
  <si>
    <t>CD69</t>
  </si>
  <si>
    <t>Q07108</t>
  </si>
  <si>
    <t>CD82</t>
  </si>
  <si>
    <t>P27701</t>
  </si>
  <si>
    <t>CD84</t>
  </si>
  <si>
    <t>Q9UIB8</t>
  </si>
  <si>
    <t>CD86</t>
  </si>
  <si>
    <t>P42081</t>
  </si>
  <si>
    <t>CD8A</t>
  </si>
  <si>
    <t>P01732</t>
  </si>
  <si>
    <t>CD93</t>
  </si>
  <si>
    <t>Q9NPY3</t>
  </si>
  <si>
    <t>CD99</t>
  </si>
  <si>
    <t>P14209</t>
  </si>
  <si>
    <t>CDA</t>
  </si>
  <si>
    <t>P32320</t>
  </si>
  <si>
    <t>CDAN1</t>
  </si>
  <si>
    <t>Q8IWY9</t>
  </si>
  <si>
    <t>CDC123</t>
  </si>
  <si>
    <t>O75794</t>
  </si>
  <si>
    <t>CDC25A</t>
  </si>
  <si>
    <t>P30304</t>
  </si>
  <si>
    <t>CDC26</t>
  </si>
  <si>
    <t>Q8NHZ8</t>
  </si>
  <si>
    <t>CDC27</t>
  </si>
  <si>
    <t>P30260</t>
  </si>
  <si>
    <t>CDC37</t>
  </si>
  <si>
    <t>Q16543</t>
  </si>
  <si>
    <t>CDC42BPB</t>
  </si>
  <si>
    <t>Q9Y5S2</t>
  </si>
  <si>
    <t>CDH17</t>
  </si>
  <si>
    <t>Q12864</t>
  </si>
  <si>
    <t>CDH22</t>
  </si>
  <si>
    <t>Q9UJ99</t>
  </si>
  <si>
    <t>CDH23</t>
  </si>
  <si>
    <t>Q9H251</t>
  </si>
  <si>
    <t>CDH3</t>
  </si>
  <si>
    <t>P22223</t>
  </si>
  <si>
    <t>CDH4</t>
  </si>
  <si>
    <t>P55283</t>
  </si>
  <si>
    <t>CDH5</t>
  </si>
  <si>
    <t>P33151</t>
  </si>
  <si>
    <t>CDH6</t>
  </si>
  <si>
    <t>P55285</t>
  </si>
  <si>
    <t>CDHR1</t>
  </si>
  <si>
    <t>Q96JP9</t>
  </si>
  <si>
    <t>CDHR5</t>
  </si>
  <si>
    <t>Q9HBB8</t>
  </si>
  <si>
    <t>CDK1</t>
  </si>
  <si>
    <t>P06493</t>
  </si>
  <si>
    <t>CDK5RAP3</t>
  </si>
  <si>
    <t>Q96JB5</t>
  </si>
  <si>
    <t>CDKL5</t>
  </si>
  <si>
    <t>O76039</t>
  </si>
  <si>
    <t>CDKN1A</t>
  </si>
  <si>
    <t>P38936</t>
  </si>
  <si>
    <t>CDKN2D</t>
  </si>
  <si>
    <t>P55273</t>
  </si>
  <si>
    <t>CDNF</t>
  </si>
  <si>
    <t>Q49AH0</t>
  </si>
  <si>
    <t>CDON</t>
  </si>
  <si>
    <t>Q4KMG0</t>
  </si>
  <si>
    <t>CDSN</t>
  </si>
  <si>
    <t>Q15517</t>
  </si>
  <si>
    <t>CEACAM18</t>
  </si>
  <si>
    <t>A8MTB9</t>
  </si>
  <si>
    <t>CEACAM19</t>
  </si>
  <si>
    <t>Q7Z692</t>
  </si>
  <si>
    <t>CEACAM20</t>
  </si>
  <si>
    <t>Q6UY09</t>
  </si>
  <si>
    <t>CEBPB</t>
  </si>
  <si>
    <t>P17676</t>
  </si>
  <si>
    <t>CELA2A</t>
  </si>
  <si>
    <t>P08217</t>
  </si>
  <si>
    <t>CELA3A</t>
  </si>
  <si>
    <t>P09093</t>
  </si>
  <si>
    <t>CELSR2</t>
  </si>
  <si>
    <t>Q9HCU4</t>
  </si>
  <si>
    <t>CEND1</t>
  </si>
  <si>
    <t>Q8N111</t>
  </si>
  <si>
    <t>CENPF</t>
  </si>
  <si>
    <t>P49454</t>
  </si>
  <si>
    <t>CENPJ</t>
  </si>
  <si>
    <t>Q9HC77</t>
  </si>
  <si>
    <t>CEP112</t>
  </si>
  <si>
    <t>Q8N8E3</t>
  </si>
  <si>
    <t>CEP152</t>
  </si>
  <si>
    <t>O94986</t>
  </si>
  <si>
    <t>CEP164</t>
  </si>
  <si>
    <t>Q9UPV0</t>
  </si>
  <si>
    <t>CEP170</t>
  </si>
  <si>
    <t>Q5SW79</t>
  </si>
  <si>
    <t>CEP290</t>
  </si>
  <si>
    <t>O15078</t>
  </si>
  <si>
    <t>CEP350</t>
  </si>
  <si>
    <t>Q5VT06</t>
  </si>
  <si>
    <t>CEP43</t>
  </si>
  <si>
    <t>O95684</t>
  </si>
  <si>
    <t>CEP85</t>
  </si>
  <si>
    <t>Q6P2H3</t>
  </si>
  <si>
    <t>CERT</t>
  </si>
  <si>
    <t>CERT1</t>
  </si>
  <si>
    <t>Q9Y5P4</t>
  </si>
  <si>
    <t>CES2</t>
  </si>
  <si>
    <t>O00748</t>
  </si>
  <si>
    <t>CES3</t>
  </si>
  <si>
    <t>Q6UWW8</t>
  </si>
  <si>
    <t>CETN2</t>
  </si>
  <si>
    <t>P41208</t>
  </si>
  <si>
    <t>CETN3</t>
  </si>
  <si>
    <t>O15182</t>
  </si>
  <si>
    <t>CFHR2</t>
  </si>
  <si>
    <t>P36980</t>
  </si>
  <si>
    <t>CFHR4</t>
  </si>
  <si>
    <t>Q92496</t>
  </si>
  <si>
    <t>CFP</t>
  </si>
  <si>
    <t>P27918</t>
  </si>
  <si>
    <t>CGA</t>
  </si>
  <si>
    <t>P01215</t>
  </si>
  <si>
    <t>CGB3_CGB5_CGB8</t>
  </si>
  <si>
    <t>CGB5;CGB8;CGB3</t>
  </si>
  <si>
    <t>P0DN86;P0DN86;P0DN86</t>
  </si>
  <si>
    <t>19;19;19</t>
  </si>
  <si>
    <t>49043848;49047638;49022869</t>
  </si>
  <si>
    <t>49045311;49049111;49024333</t>
  </si>
  <si>
    <t>CGREF1</t>
  </si>
  <si>
    <t>Q99674</t>
  </si>
  <si>
    <t>CHAC2</t>
  </si>
  <si>
    <t>Q8WUX2</t>
  </si>
  <si>
    <t>CHEK2</t>
  </si>
  <si>
    <t>O96017</t>
  </si>
  <si>
    <t>CHGB</t>
  </si>
  <si>
    <t>P05060</t>
  </si>
  <si>
    <t>CHIT1</t>
  </si>
  <si>
    <t>Q13231</t>
  </si>
  <si>
    <t>CHL1</t>
  </si>
  <si>
    <t>O00533</t>
  </si>
  <si>
    <t>CHM</t>
  </si>
  <si>
    <t>P24386</t>
  </si>
  <si>
    <t>CHMP1A</t>
  </si>
  <si>
    <t>Q9HD42</t>
  </si>
  <si>
    <t>CHMP6</t>
  </si>
  <si>
    <t>Q96FZ7</t>
  </si>
  <si>
    <t>CHP1</t>
  </si>
  <si>
    <t>Q99653</t>
  </si>
  <si>
    <t>CHRM1</t>
  </si>
  <si>
    <t>P11229</t>
  </si>
  <si>
    <t>CIAPIN1</t>
  </si>
  <si>
    <t>Q6FI81</t>
  </si>
  <si>
    <t>CINP</t>
  </si>
  <si>
    <t>Q9BW66</t>
  </si>
  <si>
    <t>CIRBP</t>
  </si>
  <si>
    <t>Q14011</t>
  </si>
  <si>
    <t>CKB</t>
  </si>
  <si>
    <t>P12277</t>
  </si>
  <si>
    <t>CKMT1A_CKMT1B</t>
  </si>
  <si>
    <t>CKMT1B;CKMT1A</t>
  </si>
  <si>
    <t>P12532;P12532</t>
  </si>
  <si>
    <t>15;15</t>
  </si>
  <si>
    <t>43593054;43692886</t>
  </si>
  <si>
    <t>43604901;43699222</t>
  </si>
  <si>
    <t>CLASP1</t>
  </si>
  <si>
    <t>Q7Z460</t>
  </si>
  <si>
    <t>CLC</t>
  </si>
  <si>
    <t>Q05315</t>
  </si>
  <si>
    <t>CLEC10A</t>
  </si>
  <si>
    <t>Q8IUN9</t>
  </si>
  <si>
    <t>CLEC1A</t>
  </si>
  <si>
    <t>Q8NC01</t>
  </si>
  <si>
    <t>CLEC1B</t>
  </si>
  <si>
    <t>Q9P126</t>
  </si>
  <si>
    <t>CLEC2L</t>
  </si>
  <si>
    <t>P0C7M8</t>
  </si>
  <si>
    <t>CLEC4C</t>
  </si>
  <si>
    <t>Q8WTT0</t>
  </si>
  <si>
    <t>CLEC4M</t>
  </si>
  <si>
    <t>Q9H2X3</t>
  </si>
  <si>
    <t>CLIC5</t>
  </si>
  <si>
    <t>Q9NZA1</t>
  </si>
  <si>
    <t>CLINT1</t>
  </si>
  <si>
    <t>Q14677</t>
  </si>
  <si>
    <t>CLIP2</t>
  </si>
  <si>
    <t>Q9UDT6</t>
  </si>
  <si>
    <t>CLMP</t>
  </si>
  <si>
    <t>Q9H6B4</t>
  </si>
  <si>
    <t>CLNS1A</t>
  </si>
  <si>
    <t>P54105</t>
  </si>
  <si>
    <t>CLPP</t>
  </si>
  <si>
    <t>Q16740</t>
  </si>
  <si>
    <t>CLPS</t>
  </si>
  <si>
    <t>P04118</t>
  </si>
  <si>
    <t>CLSPN</t>
  </si>
  <si>
    <t>Q9HAW4</t>
  </si>
  <si>
    <t>CLSTN1</t>
  </si>
  <si>
    <t>O94985</t>
  </si>
  <si>
    <t>CLTA</t>
  </si>
  <si>
    <t>P09496</t>
  </si>
  <si>
    <t>CLU</t>
  </si>
  <si>
    <t>P10909</t>
  </si>
  <si>
    <t>CLUL1</t>
  </si>
  <si>
    <t>Q15846</t>
  </si>
  <si>
    <t>CMC1</t>
  </si>
  <si>
    <t>Q7Z7K0</t>
  </si>
  <si>
    <t>CMIP</t>
  </si>
  <si>
    <t>Q8IY22</t>
  </si>
  <si>
    <t>CNGB3</t>
  </si>
  <si>
    <t>Q9NQW8</t>
  </si>
  <si>
    <t>CNP</t>
  </si>
  <si>
    <t>P09543</t>
  </si>
  <si>
    <t>CNPY2</t>
  </si>
  <si>
    <t>Q9Y2B0</t>
  </si>
  <si>
    <t>CNPY4</t>
  </si>
  <si>
    <t>Q8N129</t>
  </si>
  <si>
    <t>CNST</t>
  </si>
  <si>
    <t>Q6PJW8</t>
  </si>
  <si>
    <t>CNTF</t>
  </si>
  <si>
    <t>P26441</t>
  </si>
  <si>
    <t>CNTN2</t>
  </si>
  <si>
    <t>Q02246</t>
  </si>
  <si>
    <t>CNTN3</t>
  </si>
  <si>
    <t>Q9P232</t>
  </si>
  <si>
    <t>CNTN4</t>
  </si>
  <si>
    <t>Q8IWV2</t>
  </si>
  <si>
    <t>CNTNAP2</t>
  </si>
  <si>
    <t>Q9UHC6</t>
  </si>
  <si>
    <t>CNTNAP4</t>
  </si>
  <si>
    <t>Q9C0A0</t>
  </si>
  <si>
    <t>COL15A1</t>
  </si>
  <si>
    <t>P39059</t>
  </si>
  <si>
    <t>COL1A1</t>
  </si>
  <si>
    <t>P02452</t>
  </si>
  <si>
    <t>COL24A1</t>
  </si>
  <si>
    <t>Q17RW2</t>
  </si>
  <si>
    <t>COL28A1</t>
  </si>
  <si>
    <t>Q2UY09</t>
  </si>
  <si>
    <t>COL2A1</t>
  </si>
  <si>
    <t>P02458</t>
  </si>
  <si>
    <t>COL4A4</t>
  </si>
  <si>
    <t>P53420</t>
  </si>
  <si>
    <t>COL9A1</t>
  </si>
  <si>
    <t>P20849</t>
  </si>
  <si>
    <t>COL9A2</t>
  </si>
  <si>
    <t>Q14055</t>
  </si>
  <si>
    <t>COMMD1</t>
  </si>
  <si>
    <t>Q8N668</t>
  </si>
  <si>
    <t>COMMD9</t>
  </si>
  <si>
    <t>Q9P000</t>
  </si>
  <si>
    <t>COMP</t>
  </si>
  <si>
    <t>P49747</t>
  </si>
  <si>
    <t>COMT</t>
  </si>
  <si>
    <t>P21964</t>
  </si>
  <si>
    <t>COPB2</t>
  </si>
  <si>
    <t>P35606</t>
  </si>
  <si>
    <t>COPE</t>
  </si>
  <si>
    <t>O14579</t>
  </si>
  <si>
    <t>COQ7</t>
  </si>
  <si>
    <t>Q99807</t>
  </si>
  <si>
    <t>CORO1A</t>
  </si>
  <si>
    <t>P31146</t>
  </si>
  <si>
    <t>CORO6</t>
  </si>
  <si>
    <t>Q6QEF8</t>
  </si>
  <si>
    <t>COX5B</t>
  </si>
  <si>
    <t>P10606</t>
  </si>
  <si>
    <t>COX6B1</t>
  </si>
  <si>
    <t>P14854</t>
  </si>
  <si>
    <t>CPA1</t>
  </si>
  <si>
    <t>P15085</t>
  </si>
  <si>
    <t>CPA2</t>
  </si>
  <si>
    <t>P48052</t>
  </si>
  <si>
    <t>CPA4</t>
  </si>
  <si>
    <t>Q9UI42</t>
  </si>
  <si>
    <t>CPB1</t>
  </si>
  <si>
    <t>P15086</t>
  </si>
  <si>
    <t>CPB2</t>
  </si>
  <si>
    <t>Q96IY4</t>
  </si>
  <si>
    <t>CPE</t>
  </si>
  <si>
    <t>P16870</t>
  </si>
  <si>
    <t>CPLX2</t>
  </si>
  <si>
    <t>Q6PUV4</t>
  </si>
  <si>
    <t>CPOX</t>
  </si>
  <si>
    <t>P36551</t>
  </si>
  <si>
    <t>CPQ</t>
  </si>
  <si>
    <t>Q9Y646</t>
  </si>
  <si>
    <t>CPTP</t>
  </si>
  <si>
    <t>Q5TA50</t>
  </si>
  <si>
    <t>CR2</t>
  </si>
  <si>
    <t>P20023</t>
  </si>
  <si>
    <t>CRACR2A</t>
  </si>
  <si>
    <t>Q9BSW2</t>
  </si>
  <si>
    <t>CRADD</t>
  </si>
  <si>
    <t>P78560</t>
  </si>
  <si>
    <t>CREB3</t>
  </si>
  <si>
    <t>O43889</t>
  </si>
  <si>
    <t>CREBZF</t>
  </si>
  <si>
    <t>Q9NS37</t>
  </si>
  <si>
    <t>CRHR1</t>
  </si>
  <si>
    <t>P34998</t>
  </si>
  <si>
    <t>CRISP2</t>
  </si>
  <si>
    <t>P16562</t>
  </si>
  <si>
    <t>CRISP3</t>
  </si>
  <si>
    <t>P54108</t>
  </si>
  <si>
    <t>CRKL</t>
  </si>
  <si>
    <t>P46109</t>
  </si>
  <si>
    <t>CRNN</t>
  </si>
  <si>
    <t>Q9UBG3</t>
  </si>
  <si>
    <t>CRTAP</t>
  </si>
  <si>
    <t>O75718</t>
  </si>
  <si>
    <t>CRX</t>
  </si>
  <si>
    <t>O43186</t>
  </si>
  <si>
    <t>CRYBB2</t>
  </si>
  <si>
    <t>P43320</t>
  </si>
  <si>
    <t>CRYGD</t>
  </si>
  <si>
    <t>P07320</t>
  </si>
  <si>
    <t>CRYM</t>
  </si>
  <si>
    <t>Q14894</t>
  </si>
  <si>
    <t>CRYZL1</t>
  </si>
  <si>
    <t>O95825</t>
  </si>
  <si>
    <t>CSDE1</t>
  </si>
  <si>
    <t>O75534</t>
  </si>
  <si>
    <t>CSF2</t>
  </si>
  <si>
    <t>P04141</t>
  </si>
  <si>
    <t>CSF2RA</t>
  </si>
  <si>
    <t>P15509</t>
  </si>
  <si>
    <t>CSF2RB</t>
  </si>
  <si>
    <t>P32927</t>
  </si>
  <si>
    <t>CSF3</t>
  </si>
  <si>
    <t>P09919</t>
  </si>
  <si>
    <t>CSH1</t>
  </si>
  <si>
    <t>P0DML2</t>
  </si>
  <si>
    <t>CSNK1D</t>
  </si>
  <si>
    <t>P48730</t>
  </si>
  <si>
    <t>CSNK2A1</t>
  </si>
  <si>
    <t>P68400</t>
  </si>
  <si>
    <t>CSPG4</t>
  </si>
  <si>
    <t>Q6UVK1</t>
  </si>
  <si>
    <t>CSPG5</t>
  </si>
  <si>
    <t>O95196</t>
  </si>
  <si>
    <t>CST1</t>
  </si>
  <si>
    <t>P01037</t>
  </si>
  <si>
    <t>CST5</t>
  </si>
  <si>
    <t>P28325</t>
  </si>
  <si>
    <t>CST6</t>
  </si>
  <si>
    <t>Q15828</t>
  </si>
  <si>
    <t>CTAG1A_CTAG1B</t>
  </si>
  <si>
    <t>CTAG1A;CTAG1B</t>
  </si>
  <si>
    <t>P78358;P78358</t>
  </si>
  <si>
    <t>X;X</t>
  </si>
  <si>
    <t>154585133;154617609</t>
  </si>
  <si>
    <t>154586816;154619282</t>
  </si>
  <si>
    <t>CTF1</t>
  </si>
  <si>
    <t>Q16619</t>
  </si>
  <si>
    <t>CTLA4</t>
  </si>
  <si>
    <t>P16410</t>
  </si>
  <si>
    <t>CTNNA1</t>
  </si>
  <si>
    <t>P35221</t>
  </si>
  <si>
    <t>CTRB1</t>
  </si>
  <si>
    <t>P17538</t>
  </si>
  <si>
    <t>CTRC</t>
  </si>
  <si>
    <t>Q99895</t>
  </si>
  <si>
    <t>CTRL</t>
  </si>
  <si>
    <t>P40313</t>
  </si>
  <si>
    <t>CTSB</t>
  </si>
  <si>
    <t>P07858</t>
  </si>
  <si>
    <t>CTSE</t>
  </si>
  <si>
    <t>P14091</t>
  </si>
  <si>
    <t>CTSF</t>
  </si>
  <si>
    <t>Q9UBX1</t>
  </si>
  <si>
    <t>CTSV</t>
  </si>
  <si>
    <t>O60911</t>
  </si>
  <si>
    <t>CUZD1</t>
  </si>
  <si>
    <t>Q86UP6</t>
  </si>
  <si>
    <t>CX3CL1</t>
  </si>
  <si>
    <t>P78423</t>
  </si>
  <si>
    <t>CXCL1</t>
  </si>
  <si>
    <t>P09341</t>
  </si>
  <si>
    <t>CXCL14</t>
  </si>
  <si>
    <t>O95715</t>
  </si>
  <si>
    <t>CXCL3</t>
  </si>
  <si>
    <t>P19876</t>
  </si>
  <si>
    <t>CXCL5</t>
  </si>
  <si>
    <t>P42830</t>
  </si>
  <si>
    <t>CYB5A</t>
  </si>
  <si>
    <t>P00167</t>
  </si>
  <si>
    <t>CYP24A1</t>
  </si>
  <si>
    <t>Q07973</t>
  </si>
  <si>
    <t>CYTH3</t>
  </si>
  <si>
    <t>O43739</t>
  </si>
  <si>
    <t>CYTL1</t>
  </si>
  <si>
    <t>Q9NRR1</t>
  </si>
  <si>
    <t>DAAM1</t>
  </si>
  <si>
    <t>Q9Y4D1</t>
  </si>
  <si>
    <t>DAB2</t>
  </si>
  <si>
    <t>P98082</t>
  </si>
  <si>
    <t>DAND5</t>
  </si>
  <si>
    <t>Q8N907</t>
  </si>
  <si>
    <t>DAPK2</t>
  </si>
  <si>
    <t>Q9UIK4</t>
  </si>
  <si>
    <t>DAPP1</t>
  </si>
  <si>
    <t>Q9UN19</t>
  </si>
  <si>
    <t>DARS1</t>
  </si>
  <si>
    <t>P14868</t>
  </si>
  <si>
    <t>DBH</t>
  </si>
  <si>
    <t>P09172</t>
  </si>
  <si>
    <t>DBN1</t>
  </si>
  <si>
    <t>Q16643</t>
  </si>
  <si>
    <t>DBNL</t>
  </si>
  <si>
    <t>Q9UJU6</t>
  </si>
  <si>
    <t>DCC</t>
  </si>
  <si>
    <t>P43146</t>
  </si>
  <si>
    <t>DCDC2C</t>
  </si>
  <si>
    <t>A8MYV0</t>
  </si>
  <si>
    <t>DCLRE1C</t>
  </si>
  <si>
    <t>Q96SD1</t>
  </si>
  <si>
    <t>DCN</t>
  </si>
  <si>
    <t>P07585</t>
  </si>
  <si>
    <t>DCTD</t>
  </si>
  <si>
    <t>P32321</t>
  </si>
  <si>
    <t>DCTN1</t>
  </si>
  <si>
    <t>Q14203</t>
  </si>
  <si>
    <t>DCTN2</t>
  </si>
  <si>
    <t>Q13561</t>
  </si>
  <si>
    <t>DCTN6</t>
  </si>
  <si>
    <t>O00399</t>
  </si>
  <si>
    <t>DCUN1D1</t>
  </si>
  <si>
    <t>Q96GG9</t>
  </si>
  <si>
    <t>DCUN1D2</t>
  </si>
  <si>
    <t>Q6PH85</t>
  </si>
  <si>
    <t>DDA1</t>
  </si>
  <si>
    <t>Q9BW61</t>
  </si>
  <si>
    <t>DDC</t>
  </si>
  <si>
    <t>P20711</t>
  </si>
  <si>
    <t>DDHD2</t>
  </si>
  <si>
    <t>O94830</t>
  </si>
  <si>
    <t>DDI2</t>
  </si>
  <si>
    <t>Q5TDH0</t>
  </si>
  <si>
    <t>DDX1</t>
  </si>
  <si>
    <t>Q92499</t>
  </si>
  <si>
    <t>DDX25</t>
  </si>
  <si>
    <t>Q9UHL0</t>
  </si>
  <si>
    <t>DDX39A</t>
  </si>
  <si>
    <t>O00148</t>
  </si>
  <si>
    <t>DDX4</t>
  </si>
  <si>
    <t>Q9NQI0</t>
  </si>
  <si>
    <t>DDX53</t>
  </si>
  <si>
    <t>Q86TM3</t>
  </si>
  <si>
    <t>DDX58</t>
  </si>
  <si>
    <t>O95786</t>
  </si>
  <si>
    <t>DECR1</t>
  </si>
  <si>
    <t>Q16698</t>
  </si>
  <si>
    <t>DEFB103A_DEFB103B</t>
  </si>
  <si>
    <t>DEFB103B;DEFB103A</t>
  </si>
  <si>
    <t>P81534;P81534</t>
  </si>
  <si>
    <t>7428888;7881392</t>
  </si>
  <si>
    <t>7430348;7882663</t>
  </si>
  <si>
    <t>DEFB104A_DEFB104B</t>
  </si>
  <si>
    <t>DEFB104B;DEFB104A</t>
  </si>
  <si>
    <t>Q8WTQ1;Q8WTQ1</t>
  </si>
  <si>
    <t>7470308;7836436</t>
  </si>
  <si>
    <t>7475082;7841242</t>
  </si>
  <si>
    <t>DEFB116</t>
  </si>
  <si>
    <t>Q30KQ4</t>
  </si>
  <si>
    <t>DEFB118</t>
  </si>
  <si>
    <t>Q96PH6</t>
  </si>
  <si>
    <t>DENND2B</t>
  </si>
  <si>
    <t>P78524</t>
  </si>
  <si>
    <t>DENR</t>
  </si>
  <si>
    <t>O43583</t>
  </si>
  <si>
    <t>DFFA</t>
  </si>
  <si>
    <t>O00273</t>
  </si>
  <si>
    <t>DGCR6</t>
  </si>
  <si>
    <t>Q14129</t>
  </si>
  <si>
    <t>DGKA</t>
  </si>
  <si>
    <t>P23743</t>
  </si>
  <si>
    <t>DGKZ</t>
  </si>
  <si>
    <t>Q13574</t>
  </si>
  <si>
    <t>DHODH</t>
  </si>
  <si>
    <t>Q02127</t>
  </si>
  <si>
    <t>DHRS4L2</t>
  </si>
  <si>
    <t>Q6PKH6</t>
  </si>
  <si>
    <t>DIABLO</t>
  </si>
  <si>
    <t>Q9NR28</t>
  </si>
  <si>
    <t>DIPK1C</t>
  </si>
  <si>
    <t>Q0P6D2</t>
  </si>
  <si>
    <t>DIPK2B</t>
  </si>
  <si>
    <t>Q9H7Y0</t>
  </si>
  <si>
    <t>DKK3</t>
  </si>
  <si>
    <t>Q9UBP4</t>
  </si>
  <si>
    <t>DKK4</t>
  </si>
  <si>
    <t>Q9UBT3</t>
  </si>
  <si>
    <t>DKKL1</t>
  </si>
  <si>
    <t>Q9UK85</t>
  </si>
  <si>
    <t>DLG4</t>
  </si>
  <si>
    <t>P78352</t>
  </si>
  <si>
    <t>DLGAP5</t>
  </si>
  <si>
    <t>Q15398</t>
  </si>
  <si>
    <t>DLK1</t>
  </si>
  <si>
    <t>P80370</t>
  </si>
  <si>
    <t>DLL4</t>
  </si>
  <si>
    <t>Q9NR61</t>
  </si>
  <si>
    <t>DNAJA1</t>
  </si>
  <si>
    <t>P31689</t>
  </si>
  <si>
    <t>DNAJA2</t>
  </si>
  <si>
    <t>O60884</t>
  </si>
  <si>
    <t>DNAJA4</t>
  </si>
  <si>
    <t>Q8WW22</t>
  </si>
  <si>
    <t>DNAJB1</t>
  </si>
  <si>
    <t>P25685</t>
  </si>
  <si>
    <t>DNAJB2</t>
  </si>
  <si>
    <t>P25686</t>
  </si>
  <si>
    <t>DNAJB6</t>
  </si>
  <si>
    <t>O75190</t>
  </si>
  <si>
    <t>DNAJB8</t>
  </si>
  <si>
    <t>Q8NHS0</t>
  </si>
  <si>
    <t>DNAJC21</t>
  </si>
  <si>
    <t>Q5F1R6</t>
  </si>
  <si>
    <t>DNAJC6</t>
  </si>
  <si>
    <t>O75061</t>
  </si>
  <si>
    <t>DNAJC9</t>
  </si>
  <si>
    <t>Q8WXX5</t>
  </si>
  <si>
    <t>DNLZ</t>
  </si>
  <si>
    <t>Q5SXM8</t>
  </si>
  <si>
    <t>DNM1</t>
  </si>
  <si>
    <t>Q05193</t>
  </si>
  <si>
    <t>DNMBP</t>
  </si>
  <si>
    <t>Q6XZF7</t>
  </si>
  <si>
    <t>DNPEP</t>
  </si>
  <si>
    <t>Q9ULA0</t>
  </si>
  <si>
    <t>DNPH1</t>
  </si>
  <si>
    <t>O43598</t>
  </si>
  <si>
    <t>DOC2B</t>
  </si>
  <si>
    <t>Q14184</t>
  </si>
  <si>
    <t>DOCK9</t>
  </si>
  <si>
    <t>Q9BZ29</t>
  </si>
  <si>
    <t>DOK1</t>
  </si>
  <si>
    <t>Q99704</t>
  </si>
  <si>
    <t>DOK2</t>
  </si>
  <si>
    <t>O60496</t>
  </si>
  <si>
    <t>DPEP1</t>
  </si>
  <si>
    <t>P16444</t>
  </si>
  <si>
    <t>DPEP2</t>
  </si>
  <si>
    <t>Q9H4A9</t>
  </si>
  <si>
    <t>DPT</t>
  </si>
  <si>
    <t>Q07507</t>
  </si>
  <si>
    <t>DRAXIN</t>
  </si>
  <si>
    <t>Q8NBI3</t>
  </si>
  <si>
    <t>DRG2</t>
  </si>
  <si>
    <t>P55039</t>
  </si>
  <si>
    <t>DSG2</t>
  </si>
  <si>
    <t>Q14126</t>
  </si>
  <si>
    <t>DSG3</t>
  </si>
  <si>
    <t>P32926</t>
  </si>
  <si>
    <t>DSG4</t>
  </si>
  <si>
    <t>Q86SJ6</t>
  </si>
  <si>
    <t>DTD1</t>
  </si>
  <si>
    <t>Q8TEA8</t>
  </si>
  <si>
    <t>DTX2</t>
  </si>
  <si>
    <t>Q86UW9</t>
  </si>
  <si>
    <t>DTYMK</t>
  </si>
  <si>
    <t>P23919</t>
  </si>
  <si>
    <t>DUOX2</t>
  </si>
  <si>
    <t>Q9NRD8</t>
  </si>
  <si>
    <t>DUSP13</t>
  </si>
  <si>
    <t>Q6B8I1</t>
  </si>
  <si>
    <t>DUSP3</t>
  </si>
  <si>
    <t>P51452</t>
  </si>
  <si>
    <t>DXO</t>
  </si>
  <si>
    <t>O77932</t>
  </si>
  <si>
    <t>DYNC1H1</t>
  </si>
  <si>
    <t>Q14204</t>
  </si>
  <si>
    <t>DYNLT3</t>
  </si>
  <si>
    <t>P51808</t>
  </si>
  <si>
    <t>EBAG9</t>
  </si>
  <si>
    <t>O00559</t>
  </si>
  <si>
    <t>ECE1</t>
  </si>
  <si>
    <t>P42892</t>
  </si>
  <si>
    <t>ECM1</t>
  </si>
  <si>
    <t>Q16610</t>
  </si>
  <si>
    <t>ECSCR</t>
  </si>
  <si>
    <t>Q19T08</t>
  </si>
  <si>
    <t>EDDM3B</t>
  </si>
  <si>
    <t>P56851</t>
  </si>
  <si>
    <t>EDEM2</t>
  </si>
  <si>
    <t>Q9BV94</t>
  </si>
  <si>
    <t>EDIL3</t>
  </si>
  <si>
    <t>O43854</t>
  </si>
  <si>
    <t>EDNRB</t>
  </si>
  <si>
    <t>P24530</t>
  </si>
  <si>
    <t>EFCAB2</t>
  </si>
  <si>
    <t>Q5VUJ9</t>
  </si>
  <si>
    <t>EFNB2</t>
  </si>
  <si>
    <t>P52799</t>
  </si>
  <si>
    <t>EGF</t>
  </si>
  <si>
    <t>P01133</t>
  </si>
  <si>
    <t>EHBP1</t>
  </si>
  <si>
    <t>Q8NDI1</t>
  </si>
  <si>
    <t>EHD3</t>
  </si>
  <si>
    <t>Q9NZN3</t>
  </si>
  <si>
    <t>EIF1AX</t>
  </si>
  <si>
    <t>P47813</t>
  </si>
  <si>
    <t>EIF2AK2</t>
  </si>
  <si>
    <t>P19525</t>
  </si>
  <si>
    <t>EIF2AK3</t>
  </si>
  <si>
    <t>Q9NZJ5</t>
  </si>
  <si>
    <t>EIF2S2</t>
  </si>
  <si>
    <t>P20042</t>
  </si>
  <si>
    <t>EIF4B</t>
  </si>
  <si>
    <t>P23588</t>
  </si>
  <si>
    <t>EIF4E</t>
  </si>
  <si>
    <t>P06730</t>
  </si>
  <si>
    <t>EIF4G1</t>
  </si>
  <si>
    <t>Q04637</t>
  </si>
  <si>
    <t>EIF4G3</t>
  </si>
  <si>
    <t>O43432</t>
  </si>
  <si>
    <t>EIF5</t>
  </si>
  <si>
    <t>P55010</t>
  </si>
  <si>
    <t>EIF5A</t>
  </si>
  <si>
    <t>P63241</t>
  </si>
  <si>
    <t>ELAC1</t>
  </si>
  <si>
    <t>Q9H777</t>
  </si>
  <si>
    <t>ELAVL4</t>
  </si>
  <si>
    <t>P26378</t>
  </si>
  <si>
    <t>ELOB</t>
  </si>
  <si>
    <t>Q15370</t>
  </si>
  <si>
    <t>ENDOU</t>
  </si>
  <si>
    <t>P21128</t>
  </si>
  <si>
    <t>ENG</t>
  </si>
  <si>
    <t>P17813</t>
  </si>
  <si>
    <t>ENO1</t>
  </si>
  <si>
    <t>P06733</t>
  </si>
  <si>
    <t>ENO2</t>
  </si>
  <si>
    <t>P09104</t>
  </si>
  <si>
    <t>ENO3</t>
  </si>
  <si>
    <t>P13929</t>
  </si>
  <si>
    <t>ENOPH1</t>
  </si>
  <si>
    <t>Q9UHY7</t>
  </si>
  <si>
    <t>ENOX2</t>
  </si>
  <si>
    <t>Q16206</t>
  </si>
  <si>
    <t>ENPEP</t>
  </si>
  <si>
    <t>Q07075</t>
  </si>
  <si>
    <t>ENSA</t>
  </si>
  <si>
    <t>O43768</t>
  </si>
  <si>
    <t>ENTPD2</t>
  </si>
  <si>
    <t>Q9Y5L3</t>
  </si>
  <si>
    <t>ENTPD5</t>
  </si>
  <si>
    <t>O75356</t>
  </si>
  <si>
    <t>ENTPD6</t>
  </si>
  <si>
    <t>O75354</t>
  </si>
  <si>
    <t>EP300</t>
  </si>
  <si>
    <t>Q09472</t>
  </si>
  <si>
    <t>EPB41L5</t>
  </si>
  <si>
    <t>Q9HCM4</t>
  </si>
  <si>
    <t>EPCAM</t>
  </si>
  <si>
    <t>P16422</t>
  </si>
  <si>
    <t>EPGN</t>
  </si>
  <si>
    <t>Q6UW88</t>
  </si>
  <si>
    <t>EPHA10</t>
  </si>
  <si>
    <t>Q5JZY3</t>
  </si>
  <si>
    <t>EPHA4</t>
  </si>
  <si>
    <t>P54764</t>
  </si>
  <si>
    <t>EPHB6</t>
  </si>
  <si>
    <t>O15197</t>
  </si>
  <si>
    <t>EPHX2</t>
  </si>
  <si>
    <t>P34913</t>
  </si>
  <si>
    <t>EPN1</t>
  </si>
  <si>
    <t>Q9Y6I3</t>
  </si>
  <si>
    <t>ERBB3</t>
  </si>
  <si>
    <t>P21860</t>
  </si>
  <si>
    <t>ERBB4</t>
  </si>
  <si>
    <t>Q15303</t>
  </si>
  <si>
    <t>ERBIN</t>
  </si>
  <si>
    <t>Q96RT1</t>
  </si>
  <si>
    <t>ERC2</t>
  </si>
  <si>
    <t>O15083</t>
  </si>
  <si>
    <t>ERCC1</t>
  </si>
  <si>
    <t>P07992</t>
  </si>
  <si>
    <t>EREG</t>
  </si>
  <si>
    <t>O14944</t>
  </si>
  <si>
    <t>ERN1</t>
  </si>
  <si>
    <t>O75460</t>
  </si>
  <si>
    <t>ERP29</t>
  </si>
  <si>
    <t>P30040</t>
  </si>
  <si>
    <t>ERP44</t>
  </si>
  <si>
    <t>Q9BS26</t>
  </si>
  <si>
    <t>ERVV-1</t>
  </si>
  <si>
    <t>B6SEH8</t>
  </si>
  <si>
    <t>ESM1</t>
  </si>
  <si>
    <t>Q9NQ30</t>
  </si>
  <si>
    <t>ESPL1</t>
  </si>
  <si>
    <t>Q14674</t>
  </si>
  <si>
    <t>ESR1</t>
  </si>
  <si>
    <t>P03372</t>
  </si>
  <si>
    <t>ESYT2</t>
  </si>
  <si>
    <t>A0FGR8</t>
  </si>
  <si>
    <t>EVI2B</t>
  </si>
  <si>
    <t>P34910</t>
  </si>
  <si>
    <t>EVI5</t>
  </si>
  <si>
    <t>O60447</t>
  </si>
  <si>
    <t>EVPL</t>
  </si>
  <si>
    <t>Q92817</t>
  </si>
  <si>
    <t>EXOSC10</t>
  </si>
  <si>
    <t>Q01780</t>
  </si>
  <si>
    <t>F10</t>
  </si>
  <si>
    <t>P00742</t>
  </si>
  <si>
    <t>F11</t>
  </si>
  <si>
    <t>P03951</t>
  </si>
  <si>
    <t>F12</t>
  </si>
  <si>
    <t>P00748</t>
  </si>
  <si>
    <t>F13B</t>
  </si>
  <si>
    <t>P05160</t>
  </si>
  <si>
    <t>F2</t>
  </si>
  <si>
    <t>P00734</t>
  </si>
  <si>
    <t>F3</t>
  </si>
  <si>
    <t>P13726</t>
  </si>
  <si>
    <t>F7</t>
  </si>
  <si>
    <t>P08709</t>
  </si>
  <si>
    <t>FABP2</t>
  </si>
  <si>
    <t>P12104</t>
  </si>
  <si>
    <t>FABP6</t>
  </si>
  <si>
    <t>P51161</t>
  </si>
  <si>
    <t>FABP9</t>
  </si>
  <si>
    <t>Q0Z7S8</t>
  </si>
  <si>
    <t>FADD</t>
  </si>
  <si>
    <t>Q13158</t>
  </si>
  <si>
    <t>FAM13A</t>
  </si>
  <si>
    <t>O94988</t>
  </si>
  <si>
    <t>FAM171A2</t>
  </si>
  <si>
    <t>A8MVW0</t>
  </si>
  <si>
    <t>FAM171B</t>
  </si>
  <si>
    <t>Q6P995</t>
  </si>
  <si>
    <t>FAM172A</t>
  </si>
  <si>
    <t>Q8WUF8</t>
  </si>
  <si>
    <t>FAP</t>
  </si>
  <si>
    <t>Q12884</t>
  </si>
  <si>
    <t>FARSA</t>
  </si>
  <si>
    <t>Q9Y285</t>
  </si>
  <si>
    <t>FBN2</t>
  </si>
  <si>
    <t>P35556</t>
  </si>
  <si>
    <t>FCER1A</t>
  </si>
  <si>
    <t>P12319</t>
  </si>
  <si>
    <t>FCGR2B</t>
  </si>
  <si>
    <t>P31994</t>
  </si>
  <si>
    <t>FCGR3B</t>
  </si>
  <si>
    <t>O75015</t>
  </si>
  <si>
    <t>FCN2</t>
  </si>
  <si>
    <t>Q15485</t>
  </si>
  <si>
    <t>FCRL1</t>
  </si>
  <si>
    <t>Q96LA6</t>
  </si>
  <si>
    <t>FCRL2</t>
  </si>
  <si>
    <t>Q96LA5</t>
  </si>
  <si>
    <t>FCRL3</t>
  </si>
  <si>
    <t>Q96P31</t>
  </si>
  <si>
    <t>FCRL6</t>
  </si>
  <si>
    <t>Q6DN72</t>
  </si>
  <si>
    <t>FDX1</t>
  </si>
  <si>
    <t>P10109</t>
  </si>
  <si>
    <t>FES</t>
  </si>
  <si>
    <t>P07332</t>
  </si>
  <si>
    <t>FGD3</t>
  </si>
  <si>
    <t>Q5JSP0</t>
  </si>
  <si>
    <t>FGF12</t>
  </si>
  <si>
    <t>P61328</t>
  </si>
  <si>
    <t>FGF16</t>
  </si>
  <si>
    <t>O43320</t>
  </si>
  <si>
    <t>FGF19</t>
  </si>
  <si>
    <t>O95750</t>
  </si>
  <si>
    <t>FGF20</t>
  </si>
  <si>
    <t>Q9NP95</t>
  </si>
  <si>
    <t>FGF3</t>
  </si>
  <si>
    <t>P11487</t>
  </si>
  <si>
    <t>FGF5</t>
  </si>
  <si>
    <t>P12034</t>
  </si>
  <si>
    <t>FGF6</t>
  </si>
  <si>
    <t>P10767</t>
  </si>
  <si>
    <t>FGF7</t>
  </si>
  <si>
    <t>P21781</t>
  </si>
  <si>
    <t>FGF9</t>
  </si>
  <si>
    <t>P31371</t>
  </si>
  <si>
    <t>FGFR4</t>
  </si>
  <si>
    <t>P22455</t>
  </si>
  <si>
    <t>FH</t>
  </si>
  <si>
    <t>P07954</t>
  </si>
  <si>
    <t>FHIP2A</t>
  </si>
  <si>
    <t>Q5W0V3</t>
  </si>
  <si>
    <t>FHIT</t>
  </si>
  <si>
    <t>P49789</t>
  </si>
  <si>
    <t>FIS1</t>
  </si>
  <si>
    <t>Q9Y3D6</t>
  </si>
  <si>
    <t>FKBP14</t>
  </si>
  <si>
    <t>Q9NWM8</t>
  </si>
  <si>
    <t>FKBP1B</t>
  </si>
  <si>
    <t>P68106</t>
  </si>
  <si>
    <t>FKBP5</t>
  </si>
  <si>
    <t>Q13451</t>
  </si>
  <si>
    <t>FKBP7</t>
  </si>
  <si>
    <t>Q9Y680</t>
  </si>
  <si>
    <t>FKBPL</t>
  </si>
  <si>
    <t>Q9UIM3</t>
  </si>
  <si>
    <t>FLI1</t>
  </si>
  <si>
    <t>Q01543</t>
  </si>
  <si>
    <t>FLT1</t>
  </si>
  <si>
    <t>P17948</t>
  </si>
  <si>
    <t>FLT3</t>
  </si>
  <si>
    <t>P36888</t>
  </si>
  <si>
    <t>FLT3LG</t>
  </si>
  <si>
    <t>P49771</t>
  </si>
  <si>
    <t>FMR1</t>
  </si>
  <si>
    <t>Q06787</t>
  </si>
  <si>
    <t>FN1</t>
  </si>
  <si>
    <t>P02751</t>
  </si>
  <si>
    <t>FNDC1</t>
  </si>
  <si>
    <t>Q4ZHG4</t>
  </si>
  <si>
    <t>FOLH1</t>
  </si>
  <si>
    <t>Q04609</t>
  </si>
  <si>
    <t>FOLR1</t>
  </si>
  <si>
    <t>P15328</t>
  </si>
  <si>
    <t>FOLR3</t>
  </si>
  <si>
    <t>P41439</t>
  </si>
  <si>
    <t>FOS</t>
  </si>
  <si>
    <t>P01100</t>
  </si>
  <si>
    <t>FOSB</t>
  </si>
  <si>
    <t>P53539</t>
  </si>
  <si>
    <t>FOXJ3</t>
  </si>
  <si>
    <t>Q9UPW0</t>
  </si>
  <si>
    <t>FOXO1</t>
  </si>
  <si>
    <t>Q12778</t>
  </si>
  <si>
    <t>FOXO3</t>
  </si>
  <si>
    <t>O43524</t>
  </si>
  <si>
    <t>FRMD4B</t>
  </si>
  <si>
    <t>Q9Y2L6</t>
  </si>
  <si>
    <t>FRMD7</t>
  </si>
  <si>
    <t>Q6ZUT3</t>
  </si>
  <si>
    <t>FRZB</t>
  </si>
  <si>
    <t>Q92765</t>
  </si>
  <si>
    <t>FSHB</t>
  </si>
  <si>
    <t>P01225</t>
  </si>
  <si>
    <t>FUCA1</t>
  </si>
  <si>
    <t>P04066</t>
  </si>
  <si>
    <t>FUT1</t>
  </si>
  <si>
    <t>P19526</t>
  </si>
  <si>
    <t>FUT8</t>
  </si>
  <si>
    <t>Q9BYC5</t>
  </si>
  <si>
    <t>FXN</t>
  </si>
  <si>
    <t>Q16595</t>
  </si>
  <si>
    <t>FXYD5</t>
  </si>
  <si>
    <t>Q96DB9</t>
  </si>
  <si>
    <t>FYB1</t>
  </si>
  <si>
    <t>O15117</t>
  </si>
  <si>
    <t>FZD10</t>
  </si>
  <si>
    <t>Q9ULW2</t>
  </si>
  <si>
    <t>FZD8</t>
  </si>
  <si>
    <t>Q9H461</t>
  </si>
  <si>
    <t>GABARAP</t>
  </si>
  <si>
    <t>O95166</t>
  </si>
  <si>
    <t>GABARAPL1</t>
  </si>
  <si>
    <t>Q9H0R8</t>
  </si>
  <si>
    <t>GABRA4</t>
  </si>
  <si>
    <t>P48169</t>
  </si>
  <si>
    <t>GAD1</t>
  </si>
  <si>
    <t>Q99259</t>
  </si>
  <si>
    <t>GAD2</t>
  </si>
  <si>
    <t>Q05329</t>
  </si>
  <si>
    <t>GADD45B</t>
  </si>
  <si>
    <t>O75293</t>
  </si>
  <si>
    <t>GAGE2A</t>
  </si>
  <si>
    <t>Q6NT46</t>
  </si>
  <si>
    <t>GAL</t>
  </si>
  <si>
    <t>P22466</t>
  </si>
  <si>
    <t>GALNT2</t>
  </si>
  <si>
    <t>Q10471</t>
  </si>
  <si>
    <t>GALNT7</t>
  </si>
  <si>
    <t>Q86SF2</t>
  </si>
  <si>
    <t>GAMT</t>
  </si>
  <si>
    <t>Q14353</t>
  </si>
  <si>
    <t>GAPDH</t>
  </si>
  <si>
    <t>P04406</t>
  </si>
  <si>
    <t>GART</t>
  </si>
  <si>
    <t>P22102</t>
  </si>
  <si>
    <t>GASK1A</t>
  </si>
  <si>
    <t>Q9UFP1</t>
  </si>
  <si>
    <t>GATA3</t>
  </si>
  <si>
    <t>P23771</t>
  </si>
  <si>
    <t>GATD3</t>
  </si>
  <si>
    <t>P0DPI2</t>
  </si>
  <si>
    <t>GBA</t>
  </si>
  <si>
    <t>P04062</t>
  </si>
  <si>
    <t>GBP2</t>
  </si>
  <si>
    <t>P32456</t>
  </si>
  <si>
    <t>GBP4</t>
  </si>
  <si>
    <t>Q96PP9</t>
  </si>
  <si>
    <t>GBP6</t>
  </si>
  <si>
    <t>Q6ZN66</t>
  </si>
  <si>
    <t>GC</t>
  </si>
  <si>
    <t>P02774</t>
  </si>
  <si>
    <t>GCC1</t>
  </si>
  <si>
    <t>Q96CN9</t>
  </si>
  <si>
    <t>GCLM</t>
  </si>
  <si>
    <t>P48507</t>
  </si>
  <si>
    <t>GDF2</t>
  </si>
  <si>
    <t>Q9UK05</t>
  </si>
  <si>
    <t>GFOD2</t>
  </si>
  <si>
    <t>Q3B7J2</t>
  </si>
  <si>
    <t>GFRA2</t>
  </si>
  <si>
    <t>O00451</t>
  </si>
  <si>
    <t>GFRA3</t>
  </si>
  <si>
    <t>O60609</t>
  </si>
  <si>
    <t>GGA1</t>
  </si>
  <si>
    <t>Q9UJY5</t>
  </si>
  <si>
    <t>GGACT</t>
  </si>
  <si>
    <t>Q9BVM4</t>
  </si>
  <si>
    <t>GGCT</t>
  </si>
  <si>
    <t>O75223</t>
  </si>
  <si>
    <t>GH1</t>
  </si>
  <si>
    <t>P01241</t>
  </si>
  <si>
    <t>GH2</t>
  </si>
  <si>
    <t>P01242</t>
  </si>
  <si>
    <t>GHR</t>
  </si>
  <si>
    <t>P10912</t>
  </si>
  <si>
    <t>GHRHR</t>
  </si>
  <si>
    <t>Q02643</t>
  </si>
  <si>
    <t>GHRL</t>
  </si>
  <si>
    <t>Q9UBU3</t>
  </si>
  <si>
    <t>GID8</t>
  </si>
  <si>
    <t>Q9NWU2</t>
  </si>
  <si>
    <t>GIMAP7</t>
  </si>
  <si>
    <t>Q8NHV1</t>
  </si>
  <si>
    <t>GIP</t>
  </si>
  <si>
    <t>P09681</t>
  </si>
  <si>
    <t>GIPC3</t>
  </si>
  <si>
    <t>Q8TF64</t>
  </si>
  <si>
    <t>GIPR</t>
  </si>
  <si>
    <t>P48546</t>
  </si>
  <si>
    <t>GIT1</t>
  </si>
  <si>
    <t>Q9Y2X7</t>
  </si>
  <si>
    <t>GJA8</t>
  </si>
  <si>
    <t>P48165</t>
  </si>
  <si>
    <t>GKN1</t>
  </si>
  <si>
    <t>Q9NS71</t>
  </si>
  <si>
    <t>GLI2</t>
  </si>
  <si>
    <t>P10070</t>
  </si>
  <si>
    <t>GLOD4</t>
  </si>
  <si>
    <t>Q9HC38</t>
  </si>
  <si>
    <t>GLP1R</t>
  </si>
  <si>
    <t>P43220</t>
  </si>
  <si>
    <t>GLRX</t>
  </si>
  <si>
    <t>P35754</t>
  </si>
  <si>
    <t>GLRX5</t>
  </si>
  <si>
    <t>Q86SX6</t>
  </si>
  <si>
    <t>GLT8D2</t>
  </si>
  <si>
    <t>Q9H1C3</t>
  </si>
  <si>
    <t>GLYR1</t>
  </si>
  <si>
    <t>Q49A26</t>
  </si>
  <si>
    <t>GMFG</t>
  </si>
  <si>
    <t>O60234</t>
  </si>
  <si>
    <t>GMPR</t>
  </si>
  <si>
    <t>P36959</t>
  </si>
  <si>
    <t>GMPR2</t>
  </si>
  <si>
    <t>Q9P2T1</t>
  </si>
  <si>
    <t>GNAS</t>
  </si>
  <si>
    <t>O95467</t>
  </si>
  <si>
    <t>GNE</t>
  </si>
  <si>
    <t>Q9Y223</t>
  </si>
  <si>
    <t>GNGT1</t>
  </si>
  <si>
    <t>P63211</t>
  </si>
  <si>
    <t>GNLY</t>
  </si>
  <si>
    <t>P22749</t>
  </si>
  <si>
    <t>GNPDA1</t>
  </si>
  <si>
    <t>P46926</t>
  </si>
  <si>
    <t>GNPDA2</t>
  </si>
  <si>
    <t>Q8TDQ7</t>
  </si>
  <si>
    <t>GOLGA3</t>
  </si>
  <si>
    <t>Q08378</t>
  </si>
  <si>
    <t>GOPC</t>
  </si>
  <si>
    <t>Q9HD26</t>
  </si>
  <si>
    <t>GORASP2</t>
  </si>
  <si>
    <t>Q9H8Y8</t>
  </si>
  <si>
    <t>GP1BA</t>
  </si>
  <si>
    <t>P07359</t>
  </si>
  <si>
    <t>GP1BB</t>
  </si>
  <si>
    <t>P13224</t>
  </si>
  <si>
    <t>GP5</t>
  </si>
  <si>
    <t>P40197</t>
  </si>
  <si>
    <t>GP6</t>
  </si>
  <si>
    <t>Q9HCN6</t>
  </si>
  <si>
    <t>GPA33</t>
  </si>
  <si>
    <t>Q99795</t>
  </si>
  <si>
    <t>GPC1</t>
  </si>
  <si>
    <t>P35052</t>
  </si>
  <si>
    <t>GPHA2</t>
  </si>
  <si>
    <t>Q96T91</t>
  </si>
  <si>
    <t>GPIHBP1</t>
  </si>
  <si>
    <t>Q8IV16</t>
  </si>
  <si>
    <t>GPR101</t>
  </si>
  <si>
    <t>Q96P66</t>
  </si>
  <si>
    <t>GPR158</t>
  </si>
  <si>
    <t>Q5T848</t>
  </si>
  <si>
    <t>GRAP2</t>
  </si>
  <si>
    <t>O75791</t>
  </si>
  <si>
    <t>GRHPR</t>
  </si>
  <si>
    <t>Q9UBQ7</t>
  </si>
  <si>
    <t>GRIK2</t>
  </si>
  <si>
    <t>Q13002</t>
  </si>
  <si>
    <t>GRIN2B</t>
  </si>
  <si>
    <t>Q13224</t>
  </si>
  <si>
    <t>GRK5</t>
  </si>
  <si>
    <t>P34947</t>
  </si>
  <si>
    <t>GRP</t>
  </si>
  <si>
    <t>P07492</t>
  </si>
  <si>
    <t>GRSF1</t>
  </si>
  <si>
    <t>Q12849</t>
  </si>
  <si>
    <t>GSAP</t>
  </si>
  <si>
    <t>A4D1B5</t>
  </si>
  <si>
    <t>GSTM4</t>
  </si>
  <si>
    <t>Q03013</t>
  </si>
  <si>
    <t>GSTP1</t>
  </si>
  <si>
    <t>P09211</t>
  </si>
  <si>
    <t>GSTT2B</t>
  </si>
  <si>
    <t>P0CG30</t>
  </si>
  <si>
    <t>GTF2IRD1</t>
  </si>
  <si>
    <t>Q9UHL9</t>
  </si>
  <si>
    <t>GTPBP2</t>
  </si>
  <si>
    <t>Q9BX10</t>
  </si>
  <si>
    <t>GUCA2A</t>
  </si>
  <si>
    <t>Q02747</t>
  </si>
  <si>
    <t>GUCY2C</t>
  </si>
  <si>
    <t>P25092</t>
  </si>
  <si>
    <t>GUK1</t>
  </si>
  <si>
    <t>Q16774</t>
  </si>
  <si>
    <t>GYS1</t>
  </si>
  <si>
    <t>P13807</t>
  </si>
  <si>
    <t>GZMA</t>
  </si>
  <si>
    <t>P12544</t>
  </si>
  <si>
    <t>GZMB</t>
  </si>
  <si>
    <t>P10144</t>
  </si>
  <si>
    <t>GZMH</t>
  </si>
  <si>
    <t>P20718</t>
  </si>
  <si>
    <t>H2AP</t>
  </si>
  <si>
    <t>O75409</t>
  </si>
  <si>
    <t>HADH</t>
  </si>
  <si>
    <t>Q16836</t>
  </si>
  <si>
    <t>HAGH</t>
  </si>
  <si>
    <t>Q16775</t>
  </si>
  <si>
    <t>HARS1</t>
  </si>
  <si>
    <t>P12081</t>
  </si>
  <si>
    <t>HBEGF</t>
  </si>
  <si>
    <t>Q99075</t>
  </si>
  <si>
    <t>HBQ1</t>
  </si>
  <si>
    <t>P09105</t>
  </si>
  <si>
    <t>HBZ</t>
  </si>
  <si>
    <t>P02008</t>
  </si>
  <si>
    <t>HCG22</t>
  </si>
  <si>
    <t>E2RYF7</t>
  </si>
  <si>
    <t>HCLS1</t>
  </si>
  <si>
    <t>P14317</t>
  </si>
  <si>
    <t>HDAC8</t>
  </si>
  <si>
    <t>Q9BY41</t>
  </si>
  <si>
    <t>HDAC9</t>
  </si>
  <si>
    <t>Q9UKV0</t>
  </si>
  <si>
    <t>HDDC2</t>
  </si>
  <si>
    <t>Q7Z4H3</t>
  </si>
  <si>
    <t>HDGF</t>
  </si>
  <si>
    <t>P51858</t>
  </si>
  <si>
    <t>HEBP1</t>
  </si>
  <si>
    <t>Q9NRV9</t>
  </si>
  <si>
    <t>HEPACAM2</t>
  </si>
  <si>
    <t>A8MVW5</t>
  </si>
  <si>
    <t>HEXIM1</t>
  </si>
  <si>
    <t>O94992</t>
  </si>
  <si>
    <t>HGFAC</t>
  </si>
  <si>
    <t>Q04756</t>
  </si>
  <si>
    <t>HGS</t>
  </si>
  <si>
    <t>O14964</t>
  </si>
  <si>
    <t>HIP1</t>
  </si>
  <si>
    <t>O00291</t>
  </si>
  <si>
    <t>HK2</t>
  </si>
  <si>
    <t>P52789</t>
  </si>
  <si>
    <t>HMBS</t>
  </si>
  <si>
    <t>P08397</t>
  </si>
  <si>
    <t>HMCN2</t>
  </si>
  <si>
    <t>Q8NDA2</t>
  </si>
  <si>
    <t>HMGCL</t>
  </si>
  <si>
    <t>P35914</t>
  </si>
  <si>
    <t>HMGCS1</t>
  </si>
  <si>
    <t>Q01581</t>
  </si>
  <si>
    <t>HMMR</t>
  </si>
  <si>
    <t>O75330</t>
  </si>
  <si>
    <t>HMOX1</t>
  </si>
  <si>
    <t>P09601</t>
  </si>
  <si>
    <t>HNF1A</t>
  </si>
  <si>
    <t>P20823</t>
  </si>
  <si>
    <t>HNRNPK</t>
  </si>
  <si>
    <t>P61978</t>
  </si>
  <si>
    <t>HPCAL1</t>
  </si>
  <si>
    <t>P37235</t>
  </si>
  <si>
    <t>HRAS</t>
  </si>
  <si>
    <t>P01112</t>
  </si>
  <si>
    <t>HRG</t>
  </si>
  <si>
    <t>P04196</t>
  </si>
  <si>
    <t>HS1BP3</t>
  </si>
  <si>
    <t>Q53T59</t>
  </si>
  <si>
    <t>HSBP1</t>
  </si>
  <si>
    <t>O75506</t>
  </si>
  <si>
    <t>HSD11B1</t>
  </si>
  <si>
    <t>P28845</t>
  </si>
  <si>
    <t>HSD17B3</t>
  </si>
  <si>
    <t>P37058</t>
  </si>
  <si>
    <t>HSDL2</t>
  </si>
  <si>
    <t>Q6YN16</t>
  </si>
  <si>
    <t>HSP90B1</t>
  </si>
  <si>
    <t>P14625</t>
  </si>
  <si>
    <t>HSPB1</t>
  </si>
  <si>
    <t>P04792</t>
  </si>
  <si>
    <t>HTR1A</t>
  </si>
  <si>
    <t>P08908</t>
  </si>
  <si>
    <t>HTR1B</t>
  </si>
  <si>
    <t>P28222</t>
  </si>
  <si>
    <t>HYOU1</t>
  </si>
  <si>
    <t>Q9Y4L1</t>
  </si>
  <si>
    <t>ICA1</t>
  </si>
  <si>
    <t>Q05084</t>
  </si>
  <si>
    <t>ICAM2</t>
  </si>
  <si>
    <t>P13598</t>
  </si>
  <si>
    <t>ICOSLG</t>
  </si>
  <si>
    <t>O75144</t>
  </si>
  <si>
    <t>ID4</t>
  </si>
  <si>
    <t>P47928</t>
  </si>
  <si>
    <t>IDI2</t>
  </si>
  <si>
    <t>Q9BXS1</t>
  </si>
  <si>
    <t>IDO1</t>
  </si>
  <si>
    <t>P14902</t>
  </si>
  <si>
    <t>IDS</t>
  </si>
  <si>
    <t>P22304</t>
  </si>
  <si>
    <t>IFIT1</t>
  </si>
  <si>
    <t>P09914</t>
  </si>
  <si>
    <t>IFIT3</t>
  </si>
  <si>
    <t>O14879</t>
  </si>
  <si>
    <t>IFNAR1</t>
  </si>
  <si>
    <t>P17181</t>
  </si>
  <si>
    <t>IFNG</t>
  </si>
  <si>
    <t>P01579</t>
  </si>
  <si>
    <t>IFNL2</t>
  </si>
  <si>
    <t>Q8IZJ0</t>
  </si>
  <si>
    <t>IFNW1</t>
  </si>
  <si>
    <t>P05000</t>
  </si>
  <si>
    <t>IFT20</t>
  </si>
  <si>
    <t>Q8IY31</t>
  </si>
  <si>
    <t>IGBP1</t>
  </si>
  <si>
    <t>P78318</t>
  </si>
  <si>
    <t>IGDCC3</t>
  </si>
  <si>
    <t>Q8IVU1</t>
  </si>
  <si>
    <t>IGF1R</t>
  </si>
  <si>
    <t>P08069</t>
  </si>
  <si>
    <t>IGF2BP3</t>
  </si>
  <si>
    <t>O00425</t>
  </si>
  <si>
    <t>IGFBP1</t>
  </si>
  <si>
    <t>P08833</t>
  </si>
  <si>
    <t>IGFBP2</t>
  </si>
  <si>
    <t>P18065</t>
  </si>
  <si>
    <t>IGFBP3</t>
  </si>
  <si>
    <t>P17936</t>
  </si>
  <si>
    <t>IGFBP6</t>
  </si>
  <si>
    <t>P24592</t>
  </si>
  <si>
    <t>IGFL4</t>
  </si>
  <si>
    <t>Q6B9Z1</t>
  </si>
  <si>
    <t>IGHMBP2</t>
  </si>
  <si>
    <t>P38935</t>
  </si>
  <si>
    <t>IGLON5</t>
  </si>
  <si>
    <t>A6NGN9</t>
  </si>
  <si>
    <t>IKBKG</t>
  </si>
  <si>
    <t>Q9Y6K9</t>
  </si>
  <si>
    <t>IKZF2</t>
  </si>
  <si>
    <t>Q9UKS7</t>
  </si>
  <si>
    <t>IL10RA</t>
  </si>
  <si>
    <t>Q13651</t>
  </si>
  <si>
    <t>IL11</t>
  </si>
  <si>
    <t>P20809</t>
  </si>
  <si>
    <t>IL12RB2</t>
  </si>
  <si>
    <t>Q99665</t>
  </si>
  <si>
    <t>IL13</t>
  </si>
  <si>
    <t>P35225</t>
  </si>
  <si>
    <t>IL13RA2</t>
  </si>
  <si>
    <t>Q14627</t>
  </si>
  <si>
    <t>IL17A</t>
  </si>
  <si>
    <t>Q16552</t>
  </si>
  <si>
    <t>IL17D</t>
  </si>
  <si>
    <t>Q8TAD2</t>
  </si>
  <si>
    <t>IL17F</t>
  </si>
  <si>
    <t>Q96PD4</t>
  </si>
  <si>
    <t>IL17RA</t>
  </si>
  <si>
    <t>Q96F46</t>
  </si>
  <si>
    <t>IL17RB</t>
  </si>
  <si>
    <t>Q9NRM6</t>
  </si>
  <si>
    <t>IL18RAP</t>
  </si>
  <si>
    <t>O95256</t>
  </si>
  <si>
    <t>IL1A</t>
  </si>
  <si>
    <t>P01583</t>
  </si>
  <si>
    <t>IL1RL2</t>
  </si>
  <si>
    <t>Q9HB29</t>
  </si>
  <si>
    <t>IL2</t>
  </si>
  <si>
    <t>P60568</t>
  </si>
  <si>
    <t>IL20</t>
  </si>
  <si>
    <t>Q9NYY1</t>
  </si>
  <si>
    <t>IL20RA</t>
  </si>
  <si>
    <t>Q9UHF4</t>
  </si>
  <si>
    <t>IL20RB</t>
  </si>
  <si>
    <t>Q6UXL0</t>
  </si>
  <si>
    <t>IL21R</t>
  </si>
  <si>
    <t>Q9HBE5</t>
  </si>
  <si>
    <t>IL22RA1</t>
  </si>
  <si>
    <t>Q8N6P7</t>
  </si>
  <si>
    <t>IL24</t>
  </si>
  <si>
    <t>Q13007</t>
  </si>
  <si>
    <t>IL25</t>
  </si>
  <si>
    <t>Q9H293</t>
  </si>
  <si>
    <t>IL2RB</t>
  </si>
  <si>
    <t>P14784</t>
  </si>
  <si>
    <t>IL2RG</t>
  </si>
  <si>
    <t>P31785</t>
  </si>
  <si>
    <t>IL3</t>
  </si>
  <si>
    <t>P08700</t>
  </si>
  <si>
    <t>IL31</t>
  </si>
  <si>
    <t>Q6EBC2</t>
  </si>
  <si>
    <t>IL31RA</t>
  </si>
  <si>
    <t>Q8NI17</t>
  </si>
  <si>
    <t>IL32</t>
  </si>
  <si>
    <t>P24001</t>
  </si>
  <si>
    <t>IL33</t>
  </si>
  <si>
    <t>O95760</t>
  </si>
  <si>
    <t>IL34</t>
  </si>
  <si>
    <t>Q6ZMJ4</t>
  </si>
  <si>
    <t>IL36A</t>
  </si>
  <si>
    <t>Q9UHA7</t>
  </si>
  <si>
    <t>IL3RA</t>
  </si>
  <si>
    <t>P26951</t>
  </si>
  <si>
    <t>IL4</t>
  </si>
  <si>
    <t>P05112</t>
  </si>
  <si>
    <t>IL5</t>
  </si>
  <si>
    <t>P05113</t>
  </si>
  <si>
    <t>IL5RA</t>
  </si>
  <si>
    <t>Q01344</t>
  </si>
  <si>
    <t>IL6R</t>
  </si>
  <si>
    <t>P08887</t>
  </si>
  <si>
    <t>IL7</t>
  </si>
  <si>
    <t>P13232</t>
  </si>
  <si>
    <t>IL9</t>
  </si>
  <si>
    <t>P15248</t>
  </si>
  <si>
    <t>ILKAP</t>
  </si>
  <si>
    <t>Q9H0C8</t>
  </si>
  <si>
    <t>IMPA1</t>
  </si>
  <si>
    <t>P29218</t>
  </si>
  <si>
    <t>IMPACT</t>
  </si>
  <si>
    <t>Q9P2X3</t>
  </si>
  <si>
    <t>IMPG1</t>
  </si>
  <si>
    <t>Q17R60</t>
  </si>
  <si>
    <t>ING1</t>
  </si>
  <si>
    <t>Q9UK53</t>
  </si>
  <si>
    <t>INPP1</t>
  </si>
  <si>
    <t>P49441</t>
  </si>
  <si>
    <t>INPP5J</t>
  </si>
  <si>
    <t>Q15735</t>
  </si>
  <si>
    <t>INPPL1</t>
  </si>
  <si>
    <t>O15357</t>
  </si>
  <si>
    <t>INSL3</t>
  </si>
  <si>
    <t>P51460</t>
  </si>
  <si>
    <t>IPCEF1</t>
  </si>
  <si>
    <t>Q8WWN9</t>
  </si>
  <si>
    <t>IQGAP2</t>
  </si>
  <si>
    <t>Q13576</t>
  </si>
  <si>
    <t>IRAG2</t>
  </si>
  <si>
    <t>Q12912</t>
  </si>
  <si>
    <t>IRAK1</t>
  </si>
  <si>
    <t>P51617</t>
  </si>
  <si>
    <t>IRAK4</t>
  </si>
  <si>
    <t>Q9NWZ3</t>
  </si>
  <si>
    <t>ISLR2</t>
  </si>
  <si>
    <t>Q6UXK2</t>
  </si>
  <si>
    <t>ISM2</t>
  </si>
  <si>
    <t>Q6H9L7</t>
  </si>
  <si>
    <t>IST1</t>
  </si>
  <si>
    <t>P53990</t>
  </si>
  <si>
    <t>ITGA6</t>
  </si>
  <si>
    <t>P23229</t>
  </si>
  <si>
    <t>ITGAM</t>
  </si>
  <si>
    <t>P11215</t>
  </si>
  <si>
    <t>ITGAX</t>
  </si>
  <si>
    <t>P20702</t>
  </si>
  <si>
    <t>ITGB1</t>
  </si>
  <si>
    <t>P05556</t>
  </si>
  <si>
    <t>ITGB1BP1</t>
  </si>
  <si>
    <t>O14713</t>
  </si>
  <si>
    <t>ITGB1BP2</t>
  </si>
  <si>
    <t>Q9UKP3</t>
  </si>
  <si>
    <t>ITGB2</t>
  </si>
  <si>
    <t>P05107</t>
  </si>
  <si>
    <t>ITGB5</t>
  </si>
  <si>
    <t>P18084</t>
  </si>
  <si>
    <t>ITGB6</t>
  </si>
  <si>
    <t>P18564</t>
  </si>
  <si>
    <t>ITGB7</t>
  </si>
  <si>
    <t>P26010</t>
  </si>
  <si>
    <t>ITIH1</t>
  </si>
  <si>
    <t>P19827</t>
  </si>
  <si>
    <t>ITIH3</t>
  </si>
  <si>
    <t>Q06033</t>
  </si>
  <si>
    <t>ITIH4</t>
  </si>
  <si>
    <t>Q14624</t>
  </si>
  <si>
    <t>ITIH5</t>
  </si>
  <si>
    <t>Q86UX2</t>
  </si>
  <si>
    <t>ITM2A</t>
  </si>
  <si>
    <t>O43736</t>
  </si>
  <si>
    <t>ITPA</t>
  </si>
  <si>
    <t>Q9BY32</t>
  </si>
  <si>
    <t>ITPRIP</t>
  </si>
  <si>
    <t>Q8IWB1</t>
  </si>
  <si>
    <t>IVD</t>
  </si>
  <si>
    <t>P26440</t>
  </si>
  <si>
    <t>IZUMO1</t>
  </si>
  <si>
    <t>Q8IYV9</t>
  </si>
  <si>
    <t>JAM2</t>
  </si>
  <si>
    <t>P57087</t>
  </si>
  <si>
    <t>JMJD1C</t>
  </si>
  <si>
    <t>Q15652</t>
  </si>
  <si>
    <t>JPT2</t>
  </si>
  <si>
    <t>Q9H910</t>
  </si>
  <si>
    <t>JUN</t>
  </si>
  <si>
    <t>P05412</t>
  </si>
  <si>
    <t>KAZALD1</t>
  </si>
  <si>
    <t>Q96I82</t>
  </si>
  <si>
    <t>KAZN</t>
  </si>
  <si>
    <t>Q674X7</t>
  </si>
  <si>
    <t>KCNC4</t>
  </si>
  <si>
    <t>Q03721</t>
  </si>
  <si>
    <t>KCNH2</t>
  </si>
  <si>
    <t>Q12809</t>
  </si>
  <si>
    <t>KCNIP4</t>
  </si>
  <si>
    <t>Q6PIL6</t>
  </si>
  <si>
    <t>KDM3A</t>
  </si>
  <si>
    <t>Q9Y4C1</t>
  </si>
  <si>
    <t>KDR</t>
  </si>
  <si>
    <t>P35968</t>
  </si>
  <si>
    <t>KEL</t>
  </si>
  <si>
    <t>P23276</t>
  </si>
  <si>
    <t>KHDC3L</t>
  </si>
  <si>
    <t>Q587J8</t>
  </si>
  <si>
    <t>KIAA1549</t>
  </si>
  <si>
    <t>Q9HCM3</t>
  </si>
  <si>
    <t>KIAA1549L</t>
  </si>
  <si>
    <t>Q6ZVL6</t>
  </si>
  <si>
    <t>KIAA2013</t>
  </si>
  <si>
    <t>Q8IYS2</t>
  </si>
  <si>
    <t>KIF20B</t>
  </si>
  <si>
    <t>Q96Q89</t>
  </si>
  <si>
    <t>KIF22</t>
  </si>
  <si>
    <t>Q14807</t>
  </si>
  <si>
    <t>KIFBP</t>
  </si>
  <si>
    <t>Q96EK5</t>
  </si>
  <si>
    <t>KIR2DL2</t>
  </si>
  <si>
    <t>P43627</t>
  </si>
  <si>
    <t>KIR2DL3</t>
  </si>
  <si>
    <t>P43628</t>
  </si>
  <si>
    <t>KIR2DS4</t>
  </si>
  <si>
    <t>P43632</t>
  </si>
  <si>
    <t>KIR3DL1</t>
  </si>
  <si>
    <t>P43629</t>
  </si>
  <si>
    <t>KIR3DL2</t>
  </si>
  <si>
    <t>P43630</t>
  </si>
  <si>
    <t>KIRREL1</t>
  </si>
  <si>
    <t>Q96J84</t>
  </si>
  <si>
    <t>KIRREL2</t>
  </si>
  <si>
    <t>Q6UWL6</t>
  </si>
  <si>
    <t>KLHL41</t>
  </si>
  <si>
    <t>O60662</t>
  </si>
  <si>
    <t>KLK1</t>
  </si>
  <si>
    <t>P06870</t>
  </si>
  <si>
    <t>KLK12</t>
  </si>
  <si>
    <t>Q9UKR0</t>
  </si>
  <si>
    <t>KLK13</t>
  </si>
  <si>
    <t>Q9UKR3</t>
  </si>
  <si>
    <t>KLK14</t>
  </si>
  <si>
    <t>Q9P0G3</t>
  </si>
  <si>
    <t>KLK15</t>
  </si>
  <si>
    <t>Q9H2R5</t>
  </si>
  <si>
    <t>KLK6</t>
  </si>
  <si>
    <t>Q92876</t>
  </si>
  <si>
    <t>KLK7</t>
  </si>
  <si>
    <t>P49862</t>
  </si>
  <si>
    <t>KLK8</t>
  </si>
  <si>
    <t>O60259</t>
  </si>
  <si>
    <t>KLKB1</t>
  </si>
  <si>
    <t>P03952</t>
  </si>
  <si>
    <t>KLRC1</t>
  </si>
  <si>
    <t>P26715</t>
  </si>
  <si>
    <t>KLRD1</t>
  </si>
  <si>
    <t>Q13241</t>
  </si>
  <si>
    <t>KLRF1</t>
  </si>
  <si>
    <t>Q9NZS2</t>
  </si>
  <si>
    <t>KRT14</t>
  </si>
  <si>
    <t>P02533</t>
  </si>
  <si>
    <t>KRT17</t>
  </si>
  <si>
    <t>Q04695</t>
  </si>
  <si>
    <t>KRT5</t>
  </si>
  <si>
    <t>P13647</t>
  </si>
  <si>
    <t>KRT6C</t>
  </si>
  <si>
    <t>P48668</t>
  </si>
  <si>
    <t>KYAT1</t>
  </si>
  <si>
    <t>Q16773</t>
  </si>
  <si>
    <t>L1CAM</t>
  </si>
  <si>
    <t>P32004</t>
  </si>
  <si>
    <t>L3HYPDH</t>
  </si>
  <si>
    <t>Q96EM0</t>
  </si>
  <si>
    <t>LACRT</t>
  </si>
  <si>
    <t>Q9GZZ8</t>
  </si>
  <si>
    <t>LACTB2</t>
  </si>
  <si>
    <t>Q53H82</t>
  </si>
  <si>
    <t>LAMA1</t>
  </si>
  <si>
    <t>P25391</t>
  </si>
  <si>
    <t>LAMP1</t>
  </si>
  <si>
    <t>P11279</t>
  </si>
  <si>
    <t>LAMTOR5</t>
  </si>
  <si>
    <t>O43504</t>
  </si>
  <si>
    <t>LAT</t>
  </si>
  <si>
    <t>O43561</t>
  </si>
  <si>
    <t>LAT2</t>
  </si>
  <si>
    <t>Q9GZY6</t>
  </si>
  <si>
    <t>LATS1</t>
  </si>
  <si>
    <t>O95835</t>
  </si>
  <si>
    <t>LCAT</t>
  </si>
  <si>
    <t>P04180</t>
  </si>
  <si>
    <t>LCP1</t>
  </si>
  <si>
    <t>P13796</t>
  </si>
  <si>
    <t>LDLR</t>
  </si>
  <si>
    <t>P01130</t>
  </si>
  <si>
    <t>LDLRAP1</t>
  </si>
  <si>
    <t>Q5SW96</t>
  </si>
  <si>
    <t>LEFTY2</t>
  </si>
  <si>
    <t>O00292</t>
  </si>
  <si>
    <t>LEG1</t>
  </si>
  <si>
    <t>C6orf58</t>
  </si>
  <si>
    <t>Q6P5S2</t>
  </si>
  <si>
    <t>LELP1</t>
  </si>
  <si>
    <t>Q5T871</t>
  </si>
  <si>
    <t>LEP</t>
  </si>
  <si>
    <t>P41159</t>
  </si>
  <si>
    <t>LEPR</t>
  </si>
  <si>
    <t>P48357</t>
  </si>
  <si>
    <t>LGALS3</t>
  </si>
  <si>
    <t>P17931</t>
  </si>
  <si>
    <t>LGALS8</t>
  </si>
  <si>
    <t>O00214</t>
  </si>
  <si>
    <t>LHB</t>
  </si>
  <si>
    <t>P01229</t>
  </si>
  <si>
    <t>LHPP</t>
  </si>
  <si>
    <t>Q9H008</t>
  </si>
  <si>
    <t>LILRA4</t>
  </si>
  <si>
    <t>P59901</t>
  </si>
  <si>
    <t>LILRB5</t>
  </si>
  <si>
    <t>O75023</t>
  </si>
  <si>
    <t>LIPF</t>
  </si>
  <si>
    <t>P07098</t>
  </si>
  <si>
    <t>LMNB1</t>
  </si>
  <si>
    <t>P20700</t>
  </si>
  <si>
    <t>LMOD2</t>
  </si>
  <si>
    <t>Q6P5Q4</t>
  </si>
  <si>
    <t>LPA</t>
  </si>
  <si>
    <t>P08519</t>
  </si>
  <si>
    <t>LPP</t>
  </si>
  <si>
    <t>Q93052</t>
  </si>
  <si>
    <t>LRFN2</t>
  </si>
  <si>
    <t>Q9ULH4</t>
  </si>
  <si>
    <t>LRP1</t>
  </si>
  <si>
    <t>Q07954</t>
  </si>
  <si>
    <t>LRP2</t>
  </si>
  <si>
    <t>P98164</t>
  </si>
  <si>
    <t>LRP2BP</t>
  </si>
  <si>
    <t>Q9P2M1</t>
  </si>
  <si>
    <t>LRRC37A2</t>
  </si>
  <si>
    <t>A6NM11</t>
  </si>
  <si>
    <t>LRRC38</t>
  </si>
  <si>
    <t>Q5VT99</t>
  </si>
  <si>
    <t>LRRC59</t>
  </si>
  <si>
    <t>Q96AG4</t>
  </si>
  <si>
    <t>LRRFIP1</t>
  </si>
  <si>
    <t>Q32MZ4</t>
  </si>
  <si>
    <t>LRTM1</t>
  </si>
  <si>
    <t>Q9HBL6</t>
  </si>
  <si>
    <t>LSM1</t>
  </si>
  <si>
    <t>O15116</t>
  </si>
  <si>
    <t>LSM8</t>
  </si>
  <si>
    <t>O95777</t>
  </si>
  <si>
    <t>LTB</t>
  </si>
  <si>
    <t>Q06643</t>
  </si>
  <si>
    <t>LTO1</t>
  </si>
  <si>
    <t>Q8WV07</t>
  </si>
  <si>
    <t>LUZP2</t>
  </si>
  <si>
    <t>Q86TE4</t>
  </si>
  <si>
    <t>LXN</t>
  </si>
  <si>
    <t>Q9BS40</t>
  </si>
  <si>
    <t>LY6D</t>
  </si>
  <si>
    <t>Q14210</t>
  </si>
  <si>
    <t>LY75</t>
  </si>
  <si>
    <t>O60449</t>
  </si>
  <si>
    <t>LYAR</t>
  </si>
  <si>
    <t>Q9NX58</t>
  </si>
  <si>
    <t>LYN</t>
  </si>
  <si>
    <t>P07948</t>
  </si>
  <si>
    <t>LYPD1</t>
  </si>
  <si>
    <t>Q8N2G4</t>
  </si>
  <si>
    <t>LYPD3</t>
  </si>
  <si>
    <t>O95274</t>
  </si>
  <si>
    <t>LYPLA2</t>
  </si>
  <si>
    <t>O95372</t>
  </si>
  <si>
    <t>LYSMD3</t>
  </si>
  <si>
    <t>Q7Z3D4</t>
  </si>
  <si>
    <t>LYVE1</t>
  </si>
  <si>
    <t>Q9Y5Y7</t>
  </si>
  <si>
    <t>LYZL2</t>
  </si>
  <si>
    <t>Q7Z4W2</t>
  </si>
  <si>
    <t>LZTFL1</t>
  </si>
  <si>
    <t>Q9NQ48</t>
  </si>
  <si>
    <t>MAEA</t>
  </si>
  <si>
    <t>Q7L5Y9</t>
  </si>
  <si>
    <t>MAG</t>
  </si>
  <si>
    <t>P20916</t>
  </si>
  <si>
    <t>MAGEA3</t>
  </si>
  <si>
    <t>P43357</t>
  </si>
  <si>
    <t>MAGED1</t>
  </si>
  <si>
    <t>Q9Y5V3</t>
  </si>
  <si>
    <t>MAMDC4</t>
  </si>
  <si>
    <t>Q6UXC1</t>
  </si>
  <si>
    <t>MAN1A2</t>
  </si>
  <si>
    <t>O60476</t>
  </si>
  <si>
    <t>MANEAL</t>
  </si>
  <si>
    <t>Q5VSG8</t>
  </si>
  <si>
    <t>MANF</t>
  </si>
  <si>
    <t>P55145</t>
  </si>
  <si>
    <t>MANSC1</t>
  </si>
  <si>
    <t>Q9H8J5</t>
  </si>
  <si>
    <t>MANSC4</t>
  </si>
  <si>
    <t>A6NHS7</t>
  </si>
  <si>
    <t>MAP1LC3A</t>
  </si>
  <si>
    <t>Q9H492</t>
  </si>
  <si>
    <t>MAP1LC3B2</t>
  </si>
  <si>
    <t>A6NCE7</t>
  </si>
  <si>
    <t>MAP2K1</t>
  </si>
  <si>
    <t>Q02750</t>
  </si>
  <si>
    <t>MAP2K6</t>
  </si>
  <si>
    <t>P52564</t>
  </si>
  <si>
    <t>MAP3K5</t>
  </si>
  <si>
    <t>Q99683</t>
  </si>
  <si>
    <t>MAP4K5</t>
  </si>
  <si>
    <t>Q9Y4K4</t>
  </si>
  <si>
    <t>MAPK13</t>
  </si>
  <si>
    <t>O15264</t>
  </si>
  <si>
    <t>MAPK9</t>
  </si>
  <si>
    <t>P45984</t>
  </si>
  <si>
    <t>MAPKAPK2</t>
  </si>
  <si>
    <t>P49137</t>
  </si>
  <si>
    <t>MAPRE3</t>
  </si>
  <si>
    <t>Q9UPY8</t>
  </si>
  <si>
    <t>MAPT</t>
  </si>
  <si>
    <t>P10636</t>
  </si>
  <si>
    <t>MARS1</t>
  </si>
  <si>
    <t>P56192</t>
  </si>
  <si>
    <t>MATN3</t>
  </si>
  <si>
    <t>O15232</t>
  </si>
  <si>
    <t>MAVS</t>
  </si>
  <si>
    <t>Q7Z434</t>
  </si>
  <si>
    <t>MAX</t>
  </si>
  <si>
    <t>P61244</t>
  </si>
  <si>
    <t>MCEE</t>
  </si>
  <si>
    <t>Q96PE7</t>
  </si>
  <si>
    <t>MCEMP1</t>
  </si>
  <si>
    <t>Q8IX19</t>
  </si>
  <si>
    <t>MCTS1</t>
  </si>
  <si>
    <t>Q9ULC4</t>
  </si>
  <si>
    <t>MDGA1</t>
  </si>
  <si>
    <t>Q8NFP4</t>
  </si>
  <si>
    <t>MDH1</t>
  </si>
  <si>
    <t>P40925</t>
  </si>
  <si>
    <t>MDM1</t>
  </si>
  <si>
    <t>Q8TC05</t>
  </si>
  <si>
    <t>MED18</t>
  </si>
  <si>
    <t>Q9BUE0</t>
  </si>
  <si>
    <t>MED21</t>
  </si>
  <si>
    <t>Q13503</t>
  </si>
  <si>
    <t>MEGF10</t>
  </si>
  <si>
    <t>Q96KG7</t>
  </si>
  <si>
    <t>MEGF11</t>
  </si>
  <si>
    <t>A6BM72</t>
  </si>
  <si>
    <t>MEGF9</t>
  </si>
  <si>
    <t>Q9H1U4</t>
  </si>
  <si>
    <t>MELTF</t>
  </si>
  <si>
    <t>P08582</t>
  </si>
  <si>
    <t>MEPE</t>
  </si>
  <si>
    <t>Q9NQ76</t>
  </si>
  <si>
    <t>MESD</t>
  </si>
  <si>
    <t>Q14696</t>
  </si>
  <si>
    <t>METAP1</t>
  </si>
  <si>
    <t>P53582</t>
  </si>
  <si>
    <t>METAP1D</t>
  </si>
  <si>
    <t>Q6UB28</t>
  </si>
  <si>
    <t>METAP2</t>
  </si>
  <si>
    <t>P50579</t>
  </si>
  <si>
    <t>MFAP3</t>
  </si>
  <si>
    <t>P55082</t>
  </si>
  <si>
    <t>MFAP3L</t>
  </si>
  <si>
    <t>O75121</t>
  </si>
  <si>
    <t>MGLL</t>
  </si>
  <si>
    <t>Q99685</t>
  </si>
  <si>
    <t>MGMT</t>
  </si>
  <si>
    <t>P16455</t>
  </si>
  <si>
    <t>MIA</t>
  </si>
  <si>
    <t>Q16674</t>
  </si>
  <si>
    <t>MICALL2</t>
  </si>
  <si>
    <t>Q8IY33</t>
  </si>
  <si>
    <t>MIF</t>
  </si>
  <si>
    <t>P14174</t>
  </si>
  <si>
    <t>MINDY1</t>
  </si>
  <si>
    <t>Q8N5J2</t>
  </si>
  <si>
    <t>MINK1</t>
  </si>
  <si>
    <t>Q8N4C8</t>
  </si>
  <si>
    <t>MITD1</t>
  </si>
  <si>
    <t>Q8WV92</t>
  </si>
  <si>
    <t>MLLT1</t>
  </si>
  <si>
    <t>Q03111</t>
  </si>
  <si>
    <t>MMP10</t>
  </si>
  <si>
    <t>P09238</t>
  </si>
  <si>
    <t>MMP13</t>
  </si>
  <si>
    <t>P45452</t>
  </si>
  <si>
    <t>MMP15</t>
  </si>
  <si>
    <t>P51511</t>
  </si>
  <si>
    <t>MMUT</t>
  </si>
  <si>
    <t>P22033</t>
  </si>
  <si>
    <t>MN1</t>
  </si>
  <si>
    <t>Q10571</t>
  </si>
  <si>
    <t>MNAT1</t>
  </si>
  <si>
    <t>P51948</t>
  </si>
  <si>
    <t>MOCS2</t>
  </si>
  <si>
    <t>O96007</t>
  </si>
  <si>
    <t>MOG</t>
  </si>
  <si>
    <t>Q16653</t>
  </si>
  <si>
    <t>MORC3</t>
  </si>
  <si>
    <t>Q14149</t>
  </si>
  <si>
    <t>MORF4L1</t>
  </si>
  <si>
    <t>Q9UBU8</t>
  </si>
  <si>
    <t>MORF4L2</t>
  </si>
  <si>
    <t>Q15014</t>
  </si>
  <si>
    <t>MORN4</t>
  </si>
  <si>
    <t>Q8NDC4</t>
  </si>
  <si>
    <t>MPHOSPH8</t>
  </si>
  <si>
    <t>Q99549</t>
  </si>
  <si>
    <t>MPI</t>
  </si>
  <si>
    <t>P34949</t>
  </si>
  <si>
    <t>MPIG6B</t>
  </si>
  <si>
    <t>O95866</t>
  </si>
  <si>
    <t>MPRIP</t>
  </si>
  <si>
    <t>Q6WCQ1</t>
  </si>
  <si>
    <t>MRI1</t>
  </si>
  <si>
    <t>Q9BV20</t>
  </si>
  <si>
    <t>MRPL24</t>
  </si>
  <si>
    <t>Q96A35</t>
  </si>
  <si>
    <t>MRPL28</t>
  </si>
  <si>
    <t>Q13084</t>
  </si>
  <si>
    <t>MRPL46</t>
  </si>
  <si>
    <t>Q9H2W6</t>
  </si>
  <si>
    <t>MRPL52</t>
  </si>
  <si>
    <t>Q86TS9</t>
  </si>
  <si>
    <t>MRPL58</t>
  </si>
  <si>
    <t>Q14197</t>
  </si>
  <si>
    <t>MRPS16</t>
  </si>
  <si>
    <t>Q9Y3D3</t>
  </si>
  <si>
    <t>MSLNL</t>
  </si>
  <si>
    <t>Q96KJ4</t>
  </si>
  <si>
    <t>MSRA</t>
  </si>
  <si>
    <t>Q9UJ68</t>
  </si>
  <si>
    <t>MST1</t>
  </si>
  <si>
    <t>P26927</t>
  </si>
  <si>
    <t>MSTN</t>
  </si>
  <si>
    <t>O14793</t>
  </si>
  <si>
    <t>MTHFD2</t>
  </si>
  <si>
    <t>P13995</t>
  </si>
  <si>
    <t>MTHFSD</t>
  </si>
  <si>
    <t>Q2M296</t>
  </si>
  <si>
    <t>MTIF3</t>
  </si>
  <si>
    <t>Q9H2K0</t>
  </si>
  <si>
    <t>MTPN</t>
  </si>
  <si>
    <t>P58546</t>
  </si>
  <si>
    <t>MTR</t>
  </si>
  <si>
    <t>Q99707</t>
  </si>
  <si>
    <t>MTSS1</t>
  </si>
  <si>
    <t>O43312</t>
  </si>
  <si>
    <t>MTSS2</t>
  </si>
  <si>
    <t>Q765P7</t>
  </si>
  <si>
    <t>MUC16</t>
  </si>
  <si>
    <t>Q8WXI7</t>
  </si>
  <si>
    <t>MUC2</t>
  </si>
  <si>
    <t>Q02817</t>
  </si>
  <si>
    <t>MUCL3</t>
  </si>
  <si>
    <t>Q3MIW9</t>
  </si>
  <si>
    <t>MYCBP2</t>
  </si>
  <si>
    <t>O75592</t>
  </si>
  <si>
    <t>MYDGF</t>
  </si>
  <si>
    <t>Q969H8</t>
  </si>
  <si>
    <t>MYH4</t>
  </si>
  <si>
    <t>Q9Y623</t>
  </si>
  <si>
    <t>MYH7B</t>
  </si>
  <si>
    <t>A7E2Y1</t>
  </si>
  <si>
    <t>MYH9</t>
  </si>
  <si>
    <t>P35579</t>
  </si>
  <si>
    <t>MYL1</t>
  </si>
  <si>
    <t>P05976</t>
  </si>
  <si>
    <t>MYL4</t>
  </si>
  <si>
    <t>P12829</t>
  </si>
  <si>
    <t>MYL6B</t>
  </si>
  <si>
    <t>P14649</t>
  </si>
  <si>
    <t>MYO6</t>
  </si>
  <si>
    <t>Q9UM54</t>
  </si>
  <si>
    <t>MYO9B</t>
  </si>
  <si>
    <t>Q13459</t>
  </si>
  <si>
    <t>MYOC</t>
  </si>
  <si>
    <t>Q99972</t>
  </si>
  <si>
    <t>MYOM2</t>
  </si>
  <si>
    <t>P54296</t>
  </si>
  <si>
    <t>MYOM3</t>
  </si>
  <si>
    <t>Q5VTT5</t>
  </si>
  <si>
    <t>MZT1</t>
  </si>
  <si>
    <t>Q08AG7</t>
  </si>
  <si>
    <t>NAA10</t>
  </si>
  <si>
    <t>P41227</t>
  </si>
  <si>
    <t>NAA80</t>
  </si>
  <si>
    <t>Q93015</t>
  </si>
  <si>
    <t>NAAA</t>
  </si>
  <si>
    <t>Q02083</t>
  </si>
  <si>
    <t>NACC1</t>
  </si>
  <si>
    <t>Q96RE7</t>
  </si>
  <si>
    <t>NAGA</t>
  </si>
  <si>
    <t>P17050</t>
  </si>
  <si>
    <t>NAGK</t>
  </si>
  <si>
    <t>Q9UJ70</t>
  </si>
  <si>
    <t>NAGPA</t>
  </si>
  <si>
    <t>Q9UK23</t>
  </si>
  <si>
    <t>NAP1L4</t>
  </si>
  <si>
    <t>Q99733</t>
  </si>
  <si>
    <t>NAPRT</t>
  </si>
  <si>
    <t>Q6XQN6</t>
  </si>
  <si>
    <t>NARS1</t>
  </si>
  <si>
    <t>O43776</t>
  </si>
  <si>
    <t>NCAM1</t>
  </si>
  <si>
    <t>P13591</t>
  </si>
  <si>
    <t>NCAM2</t>
  </si>
  <si>
    <t>O15394</t>
  </si>
  <si>
    <t>NCK2</t>
  </si>
  <si>
    <t>O43639</t>
  </si>
  <si>
    <t>NCLN</t>
  </si>
  <si>
    <t>Q969V3</t>
  </si>
  <si>
    <t>NCR1</t>
  </si>
  <si>
    <t>O76036</t>
  </si>
  <si>
    <t>NDRG1</t>
  </si>
  <si>
    <t>Q92597</t>
  </si>
  <si>
    <t>NDST1</t>
  </si>
  <si>
    <t>P52848</t>
  </si>
  <si>
    <t>NDUFA5</t>
  </si>
  <si>
    <t>Q16718</t>
  </si>
  <si>
    <t>NDUFB7</t>
  </si>
  <si>
    <t>P17568</t>
  </si>
  <si>
    <t>NDUFS6</t>
  </si>
  <si>
    <t>O75380</t>
  </si>
  <si>
    <t>NECAP2</t>
  </si>
  <si>
    <t>Q9NVZ3</t>
  </si>
  <si>
    <t>NECTIN1</t>
  </si>
  <si>
    <t>Q15223</t>
  </si>
  <si>
    <t>NEDD4L</t>
  </si>
  <si>
    <t>Q96PU5</t>
  </si>
  <si>
    <t>NEDD9</t>
  </si>
  <si>
    <t>Q14511</t>
  </si>
  <si>
    <t>NEK7</t>
  </si>
  <si>
    <t>Q8TDX7</t>
  </si>
  <si>
    <t>NELL1</t>
  </si>
  <si>
    <t>Q92832</t>
  </si>
  <si>
    <t>NELL2</t>
  </si>
  <si>
    <t>Q99435</t>
  </si>
  <si>
    <t>NENF</t>
  </si>
  <si>
    <t>Q9UMX5</t>
  </si>
  <si>
    <t>NEO1</t>
  </si>
  <si>
    <t>Q92859</t>
  </si>
  <si>
    <t>NEXN</t>
  </si>
  <si>
    <t>Q0ZGT2</t>
  </si>
  <si>
    <t>NFAT5</t>
  </si>
  <si>
    <t>O94916</t>
  </si>
  <si>
    <t>NFATC1</t>
  </si>
  <si>
    <t>O95644</t>
  </si>
  <si>
    <t>NFE2</t>
  </si>
  <si>
    <t>Q16621</t>
  </si>
  <si>
    <t>NFIC</t>
  </si>
  <si>
    <t>P08651</t>
  </si>
  <si>
    <t>NFKB1</t>
  </si>
  <si>
    <t>P19838</t>
  </si>
  <si>
    <t>NFKB2</t>
  </si>
  <si>
    <t>Q00653</t>
  </si>
  <si>
    <t>NFU1</t>
  </si>
  <si>
    <t>Q9UMS0</t>
  </si>
  <si>
    <t>NFX1</t>
  </si>
  <si>
    <t>Q12986</t>
  </si>
  <si>
    <t>NGF</t>
  </si>
  <si>
    <t>P01138</t>
  </si>
  <si>
    <t>NGFR</t>
  </si>
  <si>
    <t>P08138</t>
  </si>
  <si>
    <t>NINJ1</t>
  </si>
  <si>
    <t>Q92982</t>
  </si>
  <si>
    <t>NIT1</t>
  </si>
  <si>
    <t>Q86X76</t>
  </si>
  <si>
    <t>NLGN1</t>
  </si>
  <si>
    <t>Q8N2Q7</t>
  </si>
  <si>
    <t>NLGN2</t>
  </si>
  <si>
    <t>Q8NFZ4</t>
  </si>
  <si>
    <t>NME1</t>
  </si>
  <si>
    <t>P15531</t>
  </si>
  <si>
    <t>NME3</t>
  </si>
  <si>
    <t>Q13232</t>
  </si>
  <si>
    <t>NMRK2</t>
  </si>
  <si>
    <t>Q9NPI5</t>
  </si>
  <si>
    <t>NMT1</t>
  </si>
  <si>
    <t>P30419</t>
  </si>
  <si>
    <t>NOP56</t>
  </si>
  <si>
    <t>O00567</t>
  </si>
  <si>
    <t>NOS2</t>
  </si>
  <si>
    <t>P35228</t>
  </si>
  <si>
    <t>NOTCH1</t>
  </si>
  <si>
    <t>P46531</t>
  </si>
  <si>
    <t>NOTCH2</t>
  </si>
  <si>
    <t>Q04721</t>
  </si>
  <si>
    <t>NOTCH3</t>
  </si>
  <si>
    <t>Q9UM47</t>
  </si>
  <si>
    <t>NPHS1</t>
  </si>
  <si>
    <t>O60500</t>
  </si>
  <si>
    <t>NPHS2</t>
  </si>
  <si>
    <t>Q9NP85</t>
  </si>
  <si>
    <t>NPR1</t>
  </si>
  <si>
    <t>P16066</t>
  </si>
  <si>
    <t>NPTN</t>
  </si>
  <si>
    <t>Q9Y639</t>
  </si>
  <si>
    <t>NPTX1</t>
  </si>
  <si>
    <t>Q15818</t>
  </si>
  <si>
    <t>NPTX2</t>
  </si>
  <si>
    <t>P47972</t>
  </si>
  <si>
    <t>NPY</t>
  </si>
  <si>
    <t>P01303</t>
  </si>
  <si>
    <t>NRGN</t>
  </si>
  <si>
    <t>Q92686</t>
  </si>
  <si>
    <t>NRN1</t>
  </si>
  <si>
    <t>Q9NPD7</t>
  </si>
  <si>
    <t>NRTN</t>
  </si>
  <si>
    <t>Q99748</t>
  </si>
  <si>
    <t>NRXN3</t>
  </si>
  <si>
    <t>Q9Y4C0</t>
  </si>
  <si>
    <t>NSFL1C</t>
  </si>
  <si>
    <t>Q9UNZ2</t>
  </si>
  <si>
    <t>NT5C</t>
  </si>
  <si>
    <t>Q8TCD5</t>
  </si>
  <si>
    <t>NT5C3A</t>
  </si>
  <si>
    <t>Q9H0P0</t>
  </si>
  <si>
    <t>NTF3</t>
  </si>
  <si>
    <t>P20783</t>
  </si>
  <si>
    <t>NTF4</t>
  </si>
  <si>
    <t>P34130</t>
  </si>
  <si>
    <t>NTRK2</t>
  </si>
  <si>
    <t>Q16620</t>
  </si>
  <si>
    <t>NUB1</t>
  </si>
  <si>
    <t>Q9Y5A7</t>
  </si>
  <si>
    <t>NUBP1</t>
  </si>
  <si>
    <t>P53384</t>
  </si>
  <si>
    <t>NUDC</t>
  </si>
  <si>
    <t>Q9Y266</t>
  </si>
  <si>
    <t>NUDT10</t>
  </si>
  <si>
    <t>Q8NFP7</t>
  </si>
  <si>
    <t>NUDT15</t>
  </si>
  <si>
    <t>Q9NV35</t>
  </si>
  <si>
    <t>NUDT2</t>
  </si>
  <si>
    <t>P50583</t>
  </si>
  <si>
    <t>NUMB</t>
  </si>
  <si>
    <t>P49757</t>
  </si>
  <si>
    <t>NUP50</t>
  </si>
  <si>
    <t>Q9UKX7</t>
  </si>
  <si>
    <t>NXPE4</t>
  </si>
  <si>
    <t>Q6UWF7</t>
  </si>
  <si>
    <t>NXPH1</t>
  </si>
  <si>
    <t>P58417</t>
  </si>
  <si>
    <t>NXPH3</t>
  </si>
  <si>
    <t>O95157</t>
  </si>
  <si>
    <t>OBP2B</t>
  </si>
  <si>
    <t>Q9NPH6</t>
  </si>
  <si>
    <t>OFD1</t>
  </si>
  <si>
    <t>O75665</t>
  </si>
  <si>
    <t>OGA</t>
  </si>
  <si>
    <t>O60502</t>
  </si>
  <si>
    <t>OGFR</t>
  </si>
  <si>
    <t>Q9NZT2</t>
  </si>
  <si>
    <t>OGT</t>
  </si>
  <si>
    <t>O15294</t>
  </si>
  <si>
    <t>OMD</t>
  </si>
  <si>
    <t>Q99983</t>
  </si>
  <si>
    <t>OMP</t>
  </si>
  <si>
    <t>P47874</t>
  </si>
  <si>
    <t>OPHN1</t>
  </si>
  <si>
    <t>O60890</t>
  </si>
  <si>
    <t>OPLAH</t>
  </si>
  <si>
    <t>O14841</t>
  </si>
  <si>
    <t>OPTC</t>
  </si>
  <si>
    <t>Q9UBM4</t>
  </si>
  <si>
    <t>OSBPL2</t>
  </si>
  <si>
    <t>Q9H1P3</t>
  </si>
  <si>
    <t>OTOA</t>
  </si>
  <si>
    <t>Q7RTW8</t>
  </si>
  <si>
    <t>OTUD6B</t>
  </si>
  <si>
    <t>Q8N6M0</t>
  </si>
  <si>
    <t>OTUD7B</t>
  </si>
  <si>
    <t>Q6GQQ9</t>
  </si>
  <si>
    <t>OXCT1</t>
  </si>
  <si>
    <t>P55809</t>
  </si>
  <si>
    <t>PACS2</t>
  </si>
  <si>
    <t>Q86VP3</t>
  </si>
  <si>
    <t>PADI4</t>
  </si>
  <si>
    <t>Q9UM07</t>
  </si>
  <si>
    <t>PAFAH1B3</t>
  </si>
  <si>
    <t>Q15102</t>
  </si>
  <si>
    <t>PAFAH2</t>
  </si>
  <si>
    <t>Q99487</t>
  </si>
  <si>
    <t>PAGR1</t>
  </si>
  <si>
    <t>Q9BTK6</t>
  </si>
  <si>
    <t>PAIP2B</t>
  </si>
  <si>
    <t>Q9ULR5</t>
  </si>
  <si>
    <t>PAK4</t>
  </si>
  <si>
    <t>O96013</t>
  </si>
  <si>
    <t>PALLD</t>
  </si>
  <si>
    <t>Q8WX93</t>
  </si>
  <si>
    <t>PALM</t>
  </si>
  <si>
    <t>O75781</t>
  </si>
  <si>
    <t>PALM3</t>
  </si>
  <si>
    <t>A6NDB9</t>
  </si>
  <si>
    <t>PAM</t>
  </si>
  <si>
    <t>P19021</t>
  </si>
  <si>
    <t>PAPPA</t>
  </si>
  <si>
    <t>Q13219</t>
  </si>
  <si>
    <t>PARD3</t>
  </si>
  <si>
    <t>Q8TEW0</t>
  </si>
  <si>
    <t>PARK7</t>
  </si>
  <si>
    <t>Q99497</t>
  </si>
  <si>
    <t>PBK</t>
  </si>
  <si>
    <t>Q96KB5</t>
  </si>
  <si>
    <t>PBLD</t>
  </si>
  <si>
    <t>P30039</t>
  </si>
  <si>
    <t>PBXIP1</t>
  </si>
  <si>
    <t>Q96AQ6</t>
  </si>
  <si>
    <t>PCARE</t>
  </si>
  <si>
    <t>A6NGG8</t>
  </si>
  <si>
    <t>PCBP2</t>
  </si>
  <si>
    <t>Q15366</t>
  </si>
  <si>
    <t>PCDH1</t>
  </si>
  <si>
    <t>Q08174</t>
  </si>
  <si>
    <t>PCDH12</t>
  </si>
  <si>
    <t>Q9NPG4</t>
  </si>
  <si>
    <t>PCDH7</t>
  </si>
  <si>
    <t>O60245</t>
  </si>
  <si>
    <t>PCDHB15</t>
  </si>
  <si>
    <t>Q9Y5E8</t>
  </si>
  <si>
    <t>PCNA</t>
  </si>
  <si>
    <t>P12004</t>
  </si>
  <si>
    <t>PCSK7</t>
  </si>
  <si>
    <t>Q16549</t>
  </si>
  <si>
    <t>PCYT2</t>
  </si>
  <si>
    <t>Q99447</t>
  </si>
  <si>
    <t>PDAP1</t>
  </si>
  <si>
    <t>Q13442</t>
  </si>
  <si>
    <t>PDCD6</t>
  </si>
  <si>
    <t>O75340</t>
  </si>
  <si>
    <t>PDCL2</t>
  </si>
  <si>
    <t>Q8N4E4</t>
  </si>
  <si>
    <t>PDE1C</t>
  </si>
  <si>
    <t>Q14123</t>
  </si>
  <si>
    <t>PDE4D</t>
  </si>
  <si>
    <t>Q08499</t>
  </si>
  <si>
    <t>PDE5A</t>
  </si>
  <si>
    <t>O76074</t>
  </si>
  <si>
    <t>PDGFA</t>
  </si>
  <si>
    <t>P04085</t>
  </si>
  <si>
    <t>PDGFRB</t>
  </si>
  <si>
    <t>P09619</t>
  </si>
  <si>
    <t>PDIA2</t>
  </si>
  <si>
    <t>Q13087</t>
  </si>
  <si>
    <t>PDIA4</t>
  </si>
  <si>
    <t>P13667</t>
  </si>
  <si>
    <t>PDIA5</t>
  </si>
  <si>
    <t>Q14554</t>
  </si>
  <si>
    <t>PDLIM5</t>
  </si>
  <si>
    <t>Q96HC4</t>
  </si>
  <si>
    <t>PDLIM7</t>
  </si>
  <si>
    <t>Q9NR12</t>
  </si>
  <si>
    <t>PDP1</t>
  </si>
  <si>
    <t>Q9P0J1</t>
  </si>
  <si>
    <t>PDRG1</t>
  </si>
  <si>
    <t>Q9NUG6</t>
  </si>
  <si>
    <t>PDXDC1</t>
  </si>
  <si>
    <t>Q6P996</t>
  </si>
  <si>
    <t>PDZD2</t>
  </si>
  <si>
    <t>O15018</t>
  </si>
  <si>
    <t>PEAR1</t>
  </si>
  <si>
    <t>Q5VY43</t>
  </si>
  <si>
    <t>PEBP1</t>
  </si>
  <si>
    <t>P30086</t>
  </si>
  <si>
    <t>PECAM1</t>
  </si>
  <si>
    <t>P16284</t>
  </si>
  <si>
    <t>PECR</t>
  </si>
  <si>
    <t>Q9BY49</t>
  </si>
  <si>
    <t>PEPD</t>
  </si>
  <si>
    <t>P12955</t>
  </si>
  <si>
    <t>PER3</t>
  </si>
  <si>
    <t>P56645</t>
  </si>
  <si>
    <t>PF4</t>
  </si>
  <si>
    <t>P02776</t>
  </si>
  <si>
    <t>PFDN2</t>
  </si>
  <si>
    <t>Q9UHV9</t>
  </si>
  <si>
    <t>PFDN4</t>
  </si>
  <si>
    <t>Q9NQP4</t>
  </si>
  <si>
    <t>PFDN6</t>
  </si>
  <si>
    <t>O15212</t>
  </si>
  <si>
    <t>PFKFB2</t>
  </si>
  <si>
    <t>O60825</t>
  </si>
  <si>
    <t>PGLYRP2</t>
  </si>
  <si>
    <t>Q96PD5</t>
  </si>
  <si>
    <t>PGLYRP4</t>
  </si>
  <si>
    <t>Q96LB8</t>
  </si>
  <si>
    <t>PGM2</t>
  </si>
  <si>
    <t>Q96G03</t>
  </si>
  <si>
    <t>PGR</t>
  </si>
  <si>
    <t>P06401</t>
  </si>
  <si>
    <t>PHACTR2</t>
  </si>
  <si>
    <t>O75167</t>
  </si>
  <si>
    <t>PHLDB2</t>
  </si>
  <si>
    <t>Q86SQ0</t>
  </si>
  <si>
    <t>PI16</t>
  </si>
  <si>
    <t>Q6UXB8</t>
  </si>
  <si>
    <t>PIBF1</t>
  </si>
  <si>
    <t>Q8WXW3</t>
  </si>
  <si>
    <t>PIKFYVE</t>
  </si>
  <si>
    <t>Q9Y2I7</t>
  </si>
  <si>
    <t>PINLYP</t>
  </si>
  <si>
    <t>A6NC86</t>
  </si>
  <si>
    <t>PITHD1</t>
  </si>
  <si>
    <t>Q9GZP4</t>
  </si>
  <si>
    <t>PKD1</t>
  </si>
  <si>
    <t>P98161</t>
  </si>
  <si>
    <t>PKLR</t>
  </si>
  <si>
    <t>P30613</t>
  </si>
  <si>
    <t>PKN3</t>
  </si>
  <si>
    <t>Q6P5Z2</t>
  </si>
  <si>
    <t>PLA2G10</t>
  </si>
  <si>
    <t>O15496</t>
  </si>
  <si>
    <t>PLA2G1B</t>
  </si>
  <si>
    <t>P04054</t>
  </si>
  <si>
    <t>PLA2G4A</t>
  </si>
  <si>
    <t>P47712</t>
  </si>
  <si>
    <t>PLA2G7</t>
  </si>
  <si>
    <t>Q13093</t>
  </si>
  <si>
    <t>PLAU</t>
  </si>
  <si>
    <t>P00749</t>
  </si>
  <si>
    <t>PLB1</t>
  </si>
  <si>
    <t>Q6P1J6</t>
  </si>
  <si>
    <t>PLCB1</t>
  </si>
  <si>
    <t>Q9NQ66</t>
  </si>
  <si>
    <t>PLCB2</t>
  </si>
  <si>
    <t>Q00722</t>
  </si>
  <si>
    <t>PLEKHO1</t>
  </si>
  <si>
    <t>Q53GL0</t>
  </si>
  <si>
    <t>PLG</t>
  </si>
  <si>
    <t>P00747</t>
  </si>
  <si>
    <t>PLIN1</t>
  </si>
  <si>
    <t>O60240</t>
  </si>
  <si>
    <t>PLPBP</t>
  </si>
  <si>
    <t>O94903</t>
  </si>
  <si>
    <t>PLSCR3</t>
  </si>
  <si>
    <t>Q9NRY6</t>
  </si>
  <si>
    <t>PLXDC2</t>
  </si>
  <si>
    <t>Q6UX71</t>
  </si>
  <si>
    <t>PLXNA4</t>
  </si>
  <si>
    <t>Q9HCM2</t>
  </si>
  <si>
    <t>PLXNB3</t>
  </si>
  <si>
    <t>Q9ULL4</t>
  </si>
  <si>
    <t>PM20D1</t>
  </si>
  <si>
    <t>Q6GTS8</t>
  </si>
  <si>
    <t>PMCH</t>
  </si>
  <si>
    <t>P20382</t>
  </si>
  <si>
    <t>PMM2</t>
  </si>
  <si>
    <t>O15305</t>
  </si>
  <si>
    <t>PMVK</t>
  </si>
  <si>
    <t>Q15126</t>
  </si>
  <si>
    <t>PNLIP</t>
  </si>
  <si>
    <t>P16233</t>
  </si>
  <si>
    <t>PNLIPRP2</t>
  </si>
  <si>
    <t>P54317</t>
  </si>
  <si>
    <t>PNMA1</t>
  </si>
  <si>
    <t>Q8ND90</t>
  </si>
  <si>
    <t>PNMA2</t>
  </si>
  <si>
    <t>Q9UL42</t>
  </si>
  <si>
    <t>PNPT1</t>
  </si>
  <si>
    <t>Q8TCS8</t>
  </si>
  <si>
    <t>PODXL</t>
  </si>
  <si>
    <t>O00592</t>
  </si>
  <si>
    <t>PODXL2</t>
  </si>
  <si>
    <t>Q9NZ53</t>
  </si>
  <si>
    <t>POLR2A</t>
  </si>
  <si>
    <t>P24928</t>
  </si>
  <si>
    <t>POMC</t>
  </si>
  <si>
    <t>P01189</t>
  </si>
  <si>
    <t>POSTN</t>
  </si>
  <si>
    <t>Q15063</t>
  </si>
  <si>
    <t>PPBP</t>
  </si>
  <si>
    <t>P02775</t>
  </si>
  <si>
    <t>PPCDC</t>
  </si>
  <si>
    <t>Q96CD2</t>
  </si>
  <si>
    <t>PPIB</t>
  </si>
  <si>
    <t>P23284</t>
  </si>
  <si>
    <t>PPIE</t>
  </si>
  <si>
    <t>Q9UNP9</t>
  </si>
  <si>
    <t>PPIF</t>
  </si>
  <si>
    <t>P30405</t>
  </si>
  <si>
    <t>PPM1A</t>
  </si>
  <si>
    <t>P35813</t>
  </si>
  <si>
    <t>PPM1B</t>
  </si>
  <si>
    <t>O75688</t>
  </si>
  <si>
    <t>PPM1F</t>
  </si>
  <si>
    <t>P49593</t>
  </si>
  <si>
    <t>PPME1</t>
  </si>
  <si>
    <t>Q9Y570</t>
  </si>
  <si>
    <t>PPP1CC</t>
  </si>
  <si>
    <t>P36873</t>
  </si>
  <si>
    <t>PPP1R12A</t>
  </si>
  <si>
    <t>O14974</t>
  </si>
  <si>
    <t>PPP1R14A</t>
  </si>
  <si>
    <t>Q96A00</t>
  </si>
  <si>
    <t>PPP1R2</t>
  </si>
  <si>
    <t>P41236</t>
  </si>
  <si>
    <t>PPP1R9B</t>
  </si>
  <si>
    <t>Q96SB3</t>
  </si>
  <si>
    <t>PPP2R5A</t>
  </si>
  <si>
    <t>Q15172</t>
  </si>
  <si>
    <t>PPP3R1</t>
  </si>
  <si>
    <t>P63098</t>
  </si>
  <si>
    <t>PPT1</t>
  </si>
  <si>
    <t>P50897</t>
  </si>
  <si>
    <t>PPY</t>
  </si>
  <si>
    <t>P01298</t>
  </si>
  <si>
    <t>PRAME</t>
  </si>
  <si>
    <t>P78395</t>
  </si>
  <si>
    <t>PRC1</t>
  </si>
  <si>
    <t>O43663</t>
  </si>
  <si>
    <t>PRDX1</t>
  </si>
  <si>
    <t>Q06830</t>
  </si>
  <si>
    <t>PRDX2</t>
  </si>
  <si>
    <t>P32119</t>
  </si>
  <si>
    <t>PRDX5</t>
  </si>
  <si>
    <t>P30044</t>
  </si>
  <si>
    <t>PRELP</t>
  </si>
  <si>
    <t>P51888</t>
  </si>
  <si>
    <t>PRG3</t>
  </si>
  <si>
    <t>Q9Y2Y8</t>
  </si>
  <si>
    <t>PRKAB1</t>
  </si>
  <si>
    <t>Q9Y478</t>
  </si>
  <si>
    <t>PRKAG3</t>
  </si>
  <si>
    <t>Q9UGI9</t>
  </si>
  <si>
    <t>PRKAR1A</t>
  </si>
  <si>
    <t>P10644</t>
  </si>
  <si>
    <t>PRKAR2A</t>
  </si>
  <si>
    <t>P13861</t>
  </si>
  <si>
    <t>PRKCQ</t>
  </si>
  <si>
    <t>Q04759</t>
  </si>
  <si>
    <t>PRKD2</t>
  </si>
  <si>
    <t>Q9BZL6</t>
  </si>
  <si>
    <t>PRKG1</t>
  </si>
  <si>
    <t>Q13976</t>
  </si>
  <si>
    <t>PRKRA</t>
  </si>
  <si>
    <t>O75569</t>
  </si>
  <si>
    <t>PRL</t>
  </si>
  <si>
    <t>P01236</t>
  </si>
  <si>
    <t>PRND</t>
  </si>
  <si>
    <t>Q9UKY0</t>
  </si>
  <si>
    <t>PROC</t>
  </si>
  <si>
    <t>P04070</t>
  </si>
  <si>
    <t>PROCR</t>
  </si>
  <si>
    <t>Q9UNN8</t>
  </si>
  <si>
    <t>PROS1</t>
  </si>
  <si>
    <t>P07225</t>
  </si>
  <si>
    <t>PRR4</t>
  </si>
  <si>
    <t>Q16378</t>
  </si>
  <si>
    <t>PRR5</t>
  </si>
  <si>
    <t>P85299</t>
  </si>
  <si>
    <t>PRRT3</t>
  </si>
  <si>
    <t>Q5FWE3</t>
  </si>
  <si>
    <t>PRSS27</t>
  </si>
  <si>
    <t>Q9BQR3</t>
  </si>
  <si>
    <t>PRSS53</t>
  </si>
  <si>
    <t>Q2L4Q9</t>
  </si>
  <si>
    <t>PRTFDC1</t>
  </si>
  <si>
    <t>Q9NRG1</t>
  </si>
  <si>
    <t>PRTG</t>
  </si>
  <si>
    <t>Q2VWP7</t>
  </si>
  <si>
    <t>PSAPL1</t>
  </si>
  <si>
    <t>Q6NUJ1</t>
  </si>
  <si>
    <t>PSCA</t>
  </si>
  <si>
    <t>O43653</t>
  </si>
  <si>
    <t>PSMA1</t>
  </si>
  <si>
    <t>P25786</t>
  </si>
  <si>
    <t>PSMC3</t>
  </si>
  <si>
    <t>P17980</t>
  </si>
  <si>
    <t>PSMD1</t>
  </si>
  <si>
    <t>Q99460</t>
  </si>
  <si>
    <t>PSMD5</t>
  </si>
  <si>
    <t>Q16401</t>
  </si>
  <si>
    <t>PSMD9</t>
  </si>
  <si>
    <t>O00233</t>
  </si>
  <si>
    <t>PSMG3</t>
  </si>
  <si>
    <t>Q9BT73</t>
  </si>
  <si>
    <t>PSMG4</t>
  </si>
  <si>
    <t>Q5JS54</t>
  </si>
  <si>
    <t>PSRC1</t>
  </si>
  <si>
    <t>Q6PGN9</t>
  </si>
  <si>
    <t>PSTPIP2</t>
  </si>
  <si>
    <t>Q9H939</t>
  </si>
  <si>
    <t>PTEN</t>
  </si>
  <si>
    <t>P60484</t>
  </si>
  <si>
    <t>PTH</t>
  </si>
  <si>
    <t>P01270</t>
  </si>
  <si>
    <t>PTPN1</t>
  </si>
  <si>
    <t>P18031</t>
  </si>
  <si>
    <t>PTPN6</t>
  </si>
  <si>
    <t>P29350</t>
  </si>
  <si>
    <t>PTPN9</t>
  </si>
  <si>
    <t>P43378</t>
  </si>
  <si>
    <t>PTPRH</t>
  </si>
  <si>
    <t>Q9HD43</t>
  </si>
  <si>
    <t>PTPRM</t>
  </si>
  <si>
    <t>P28827</t>
  </si>
  <si>
    <t>PTPRN2</t>
  </si>
  <si>
    <t>Q92932</t>
  </si>
  <si>
    <t>PTPRR</t>
  </si>
  <si>
    <t>Q15256</t>
  </si>
  <si>
    <t>PTPRS</t>
  </si>
  <si>
    <t>Q13332</t>
  </si>
  <si>
    <t>PTPRZ1</t>
  </si>
  <si>
    <t>P23471</t>
  </si>
  <si>
    <t>PTRHD1</t>
  </si>
  <si>
    <t>Q6GMV3</t>
  </si>
  <si>
    <t>PTTG1</t>
  </si>
  <si>
    <t>O95997</t>
  </si>
  <si>
    <t>PVALB</t>
  </si>
  <si>
    <t>P20472</t>
  </si>
  <si>
    <t>PXDNL</t>
  </si>
  <si>
    <t>A1KZ92</t>
  </si>
  <si>
    <t>PYDC1</t>
  </si>
  <si>
    <t>Q8WXC3</t>
  </si>
  <si>
    <t>QDPR</t>
  </si>
  <si>
    <t>P09417</t>
  </si>
  <si>
    <t>RAB10</t>
  </si>
  <si>
    <t>P61026</t>
  </si>
  <si>
    <t>RAB11FIP3</t>
  </si>
  <si>
    <t>O75154</t>
  </si>
  <si>
    <t>RAB27B</t>
  </si>
  <si>
    <t>O00194</t>
  </si>
  <si>
    <t>RAB2B</t>
  </si>
  <si>
    <t>Q8WUD1</t>
  </si>
  <si>
    <t>RAB33A</t>
  </si>
  <si>
    <t>Q14088</t>
  </si>
  <si>
    <t>RAB37</t>
  </si>
  <si>
    <t>Q96AX2</t>
  </si>
  <si>
    <t>RAB39B</t>
  </si>
  <si>
    <t>Q96DA2</t>
  </si>
  <si>
    <t>RAB3GAP1</t>
  </si>
  <si>
    <t>Q15042</t>
  </si>
  <si>
    <t>RAB6B</t>
  </si>
  <si>
    <t>Q9NRW1</t>
  </si>
  <si>
    <t>RABEP1</t>
  </si>
  <si>
    <t>Q15276</t>
  </si>
  <si>
    <t>RABEPK</t>
  </si>
  <si>
    <t>Q7Z6M1</t>
  </si>
  <si>
    <t>RABGAP1L</t>
  </si>
  <si>
    <t>Q5R372</t>
  </si>
  <si>
    <t>RAC3</t>
  </si>
  <si>
    <t>P60763</t>
  </si>
  <si>
    <t>RAD23B</t>
  </si>
  <si>
    <t>P54727</t>
  </si>
  <si>
    <t>RAD51</t>
  </si>
  <si>
    <t>Q06609</t>
  </si>
  <si>
    <t>RALB</t>
  </si>
  <si>
    <t>P11234</t>
  </si>
  <si>
    <t>RANBP1</t>
  </si>
  <si>
    <t>P43487</t>
  </si>
  <si>
    <t>RANBP2</t>
  </si>
  <si>
    <t>P49792</t>
  </si>
  <si>
    <t>RANGAP1</t>
  </si>
  <si>
    <t>P46060</t>
  </si>
  <si>
    <t>RAP1A</t>
  </si>
  <si>
    <t>P62834</t>
  </si>
  <si>
    <t>RAPGEF2</t>
  </si>
  <si>
    <t>Q9Y4G8</t>
  </si>
  <si>
    <t>RARRES1</t>
  </si>
  <si>
    <t>P49788</t>
  </si>
  <si>
    <t>RASA1</t>
  </si>
  <si>
    <t>P20936</t>
  </si>
  <si>
    <t>RASGRF1</t>
  </si>
  <si>
    <t>Q13972</t>
  </si>
  <si>
    <t>RBM17</t>
  </si>
  <si>
    <t>Q96I25</t>
  </si>
  <si>
    <t>RBM19</t>
  </si>
  <si>
    <t>Q9Y4C8</t>
  </si>
  <si>
    <t>RBM25</t>
  </si>
  <si>
    <t>P49756</t>
  </si>
  <si>
    <t>RBP1</t>
  </si>
  <si>
    <t>P09455</t>
  </si>
  <si>
    <t>RBPMS</t>
  </si>
  <si>
    <t>Q93062</t>
  </si>
  <si>
    <t>RBPMS2</t>
  </si>
  <si>
    <t>Q6ZRY4</t>
  </si>
  <si>
    <t>RECK</t>
  </si>
  <si>
    <t>O95980</t>
  </si>
  <si>
    <t>REEP4</t>
  </si>
  <si>
    <t>Q9H6H4</t>
  </si>
  <si>
    <t>REG3G</t>
  </si>
  <si>
    <t>Q6UW15</t>
  </si>
  <si>
    <t>RELB</t>
  </si>
  <si>
    <t>Q01201</t>
  </si>
  <si>
    <t>REPS1</t>
  </si>
  <si>
    <t>Q96D71</t>
  </si>
  <si>
    <t>REST</t>
  </si>
  <si>
    <t>Q13127</t>
  </si>
  <si>
    <t>RET</t>
  </si>
  <si>
    <t>P07949</t>
  </si>
  <si>
    <t>REXO2</t>
  </si>
  <si>
    <t>Q9Y3B8</t>
  </si>
  <si>
    <t>RFC4</t>
  </si>
  <si>
    <t>P35249</t>
  </si>
  <si>
    <t>RGCC</t>
  </si>
  <si>
    <t>Q9H4X1</t>
  </si>
  <si>
    <t>RGL2</t>
  </si>
  <si>
    <t>O15211</t>
  </si>
  <si>
    <t>RGMA</t>
  </si>
  <si>
    <t>Q96B86</t>
  </si>
  <si>
    <t>RGMB</t>
  </si>
  <si>
    <t>Q6NW40</t>
  </si>
  <si>
    <t>RGS10</t>
  </si>
  <si>
    <t>O43665</t>
  </si>
  <si>
    <t>RGS8</t>
  </si>
  <si>
    <t>P57771</t>
  </si>
  <si>
    <t>RHOC</t>
  </si>
  <si>
    <t>P08134</t>
  </si>
  <si>
    <t>RICTOR</t>
  </si>
  <si>
    <t>Q6R327</t>
  </si>
  <si>
    <t>RILP</t>
  </si>
  <si>
    <t>Q96NA2</t>
  </si>
  <si>
    <t>RILPL2</t>
  </si>
  <si>
    <t>Q969X0</t>
  </si>
  <si>
    <t>RIPK4</t>
  </si>
  <si>
    <t>P57078</t>
  </si>
  <si>
    <t>RLN1</t>
  </si>
  <si>
    <t>P04808</t>
  </si>
  <si>
    <t>RNASE10</t>
  </si>
  <si>
    <t>Q5GAN6</t>
  </si>
  <si>
    <t>RNASEH2A</t>
  </si>
  <si>
    <t>O75792</t>
  </si>
  <si>
    <t>RNF168</t>
  </si>
  <si>
    <t>Q8IYW5</t>
  </si>
  <si>
    <t>RNF31</t>
  </si>
  <si>
    <t>Q96EP0</t>
  </si>
  <si>
    <t>RNF4</t>
  </si>
  <si>
    <t>P78317</t>
  </si>
  <si>
    <t>RNF41</t>
  </si>
  <si>
    <t>Q9H4P4</t>
  </si>
  <si>
    <t>RNF43</t>
  </si>
  <si>
    <t>Q68DV7</t>
  </si>
  <si>
    <t>RNF5</t>
  </si>
  <si>
    <t>Q99942</t>
  </si>
  <si>
    <t>ROBO2</t>
  </si>
  <si>
    <t>Q9HCK4</t>
  </si>
  <si>
    <t>ROBO4</t>
  </si>
  <si>
    <t>Q8WZ75</t>
  </si>
  <si>
    <t>ROR1</t>
  </si>
  <si>
    <t>Q01973</t>
  </si>
  <si>
    <t>RP2</t>
  </si>
  <si>
    <t>O75695</t>
  </si>
  <si>
    <t>RPA2</t>
  </si>
  <si>
    <t>P15927</t>
  </si>
  <si>
    <t>RPE</t>
  </si>
  <si>
    <t>Q96AT9</t>
  </si>
  <si>
    <t>RPGR</t>
  </si>
  <si>
    <t>Q92834</t>
  </si>
  <si>
    <t>RPS10</t>
  </si>
  <si>
    <t>P46783</t>
  </si>
  <si>
    <t>RRAS</t>
  </si>
  <si>
    <t>P10301</t>
  </si>
  <si>
    <t>RRM2B</t>
  </si>
  <si>
    <t>Q7LG56</t>
  </si>
  <si>
    <t>RRP15</t>
  </si>
  <si>
    <t>Q9Y3B9</t>
  </si>
  <si>
    <t>RTBDN</t>
  </si>
  <si>
    <t>Q9BSG5</t>
  </si>
  <si>
    <t>RTKN2</t>
  </si>
  <si>
    <t>Q8IZC4</t>
  </si>
  <si>
    <t>RTN4IP1</t>
  </si>
  <si>
    <t>Q8WWV3</t>
  </si>
  <si>
    <t>RUVBL1</t>
  </si>
  <si>
    <t>Q9Y265</t>
  </si>
  <si>
    <t>RWDD1</t>
  </si>
  <si>
    <t>Q9H446</t>
  </si>
  <si>
    <t>RYR1</t>
  </si>
  <si>
    <t>P21817</t>
  </si>
  <si>
    <t>S100A13</t>
  </si>
  <si>
    <t>Q99584</t>
  </si>
  <si>
    <t>S100A14</t>
  </si>
  <si>
    <t>Q9HCY8</t>
  </si>
  <si>
    <t>S100A16</t>
  </si>
  <si>
    <t>Q96FQ6</t>
  </si>
  <si>
    <t>S100A3</t>
  </si>
  <si>
    <t>P33764</t>
  </si>
  <si>
    <t>S100A4</t>
  </si>
  <si>
    <t>P26447</t>
  </si>
  <si>
    <t>S100G</t>
  </si>
  <si>
    <t>P29377</t>
  </si>
  <si>
    <t>SAA4</t>
  </si>
  <si>
    <t>P35542</t>
  </si>
  <si>
    <t>SAFB2</t>
  </si>
  <si>
    <t>Q14151</t>
  </si>
  <si>
    <t>SAG</t>
  </si>
  <si>
    <t>P10523</t>
  </si>
  <si>
    <t>SAMD9L</t>
  </si>
  <si>
    <t>Q8IVG5</t>
  </si>
  <si>
    <t>SAP18</t>
  </si>
  <si>
    <t>O00422</t>
  </si>
  <si>
    <t>SARG</t>
  </si>
  <si>
    <t>C1orf116</t>
  </si>
  <si>
    <t>Q9BW04</t>
  </si>
  <si>
    <t>SAT1</t>
  </si>
  <si>
    <t>P21673</t>
  </si>
  <si>
    <t>SAT2</t>
  </si>
  <si>
    <t>Q96F10</t>
  </si>
  <si>
    <t>SATB1</t>
  </si>
  <si>
    <t>Q01826</t>
  </si>
  <si>
    <t>SBSN</t>
  </si>
  <si>
    <t>Q6UWP8</t>
  </si>
  <si>
    <t>SCAMP3</t>
  </si>
  <si>
    <t>O14828</t>
  </si>
  <si>
    <t>SCARB1</t>
  </si>
  <si>
    <t>Q8WTV0</t>
  </si>
  <si>
    <t>SCG2</t>
  </si>
  <si>
    <t>P13521</t>
  </si>
  <si>
    <t>SCG3</t>
  </si>
  <si>
    <t>Q8WXD2</t>
  </si>
  <si>
    <t>SCGB2A2</t>
  </si>
  <si>
    <t>Q13296</t>
  </si>
  <si>
    <t>SCGB3A2</t>
  </si>
  <si>
    <t>Q96PL1</t>
  </si>
  <si>
    <t>SCGN</t>
  </si>
  <si>
    <t>O76038</t>
  </si>
  <si>
    <t>SCIN</t>
  </si>
  <si>
    <t>Q9Y6U3</t>
  </si>
  <si>
    <t>SCN2A</t>
  </si>
  <si>
    <t>Q99250</t>
  </si>
  <si>
    <t>SCN2B</t>
  </si>
  <si>
    <t>O60939</t>
  </si>
  <si>
    <t>SCN3A</t>
  </si>
  <si>
    <t>Q9NY46</t>
  </si>
  <si>
    <t>SCN3B</t>
  </si>
  <si>
    <t>Q9NY72</t>
  </si>
  <si>
    <t>SCN4B</t>
  </si>
  <si>
    <t>Q8IWT1</t>
  </si>
  <si>
    <t>SCP2</t>
  </si>
  <si>
    <t>P22307</t>
  </si>
  <si>
    <t>SCRIB</t>
  </si>
  <si>
    <t>Q14160</t>
  </si>
  <si>
    <t>SCRN1</t>
  </si>
  <si>
    <t>Q12765</t>
  </si>
  <si>
    <t>SDC4</t>
  </si>
  <si>
    <t>P31431</t>
  </si>
  <si>
    <t>SDCCAG8</t>
  </si>
  <si>
    <t>Q86SQ7</t>
  </si>
  <si>
    <t>SDHB</t>
  </si>
  <si>
    <t>P21912</t>
  </si>
  <si>
    <t>SEC31A</t>
  </si>
  <si>
    <t>O94979</t>
  </si>
  <si>
    <t>SELL</t>
  </si>
  <si>
    <t>P14151</t>
  </si>
  <si>
    <t>SELPLG</t>
  </si>
  <si>
    <t>Q14242</t>
  </si>
  <si>
    <t>SEMA4C</t>
  </si>
  <si>
    <t>Q9C0C4</t>
  </si>
  <si>
    <t>SEMA4D</t>
  </si>
  <si>
    <t>Q92854</t>
  </si>
  <si>
    <t>SEMA6C</t>
  </si>
  <si>
    <t>Q9H3T2</t>
  </si>
  <si>
    <t>SEPTIN3</t>
  </si>
  <si>
    <t>Q9UH03</t>
  </si>
  <si>
    <t>SEPTIN7</t>
  </si>
  <si>
    <t>Q16181</t>
  </si>
  <si>
    <t>SEPTIN9</t>
  </si>
  <si>
    <t>Q9UHD8</t>
  </si>
  <si>
    <t>SERPINA4</t>
  </si>
  <si>
    <t>P29622</t>
  </si>
  <si>
    <t>SERPINA5</t>
  </si>
  <si>
    <t>P05154</t>
  </si>
  <si>
    <t>SERPINA6</t>
  </si>
  <si>
    <t>P08185</t>
  </si>
  <si>
    <t>SERPINA7</t>
  </si>
  <si>
    <t>P05543</t>
  </si>
  <si>
    <t>SERPINB1</t>
  </si>
  <si>
    <t>P30740</t>
  </si>
  <si>
    <t>SERPINB5</t>
  </si>
  <si>
    <t>P36952</t>
  </si>
  <si>
    <t>SERPINB6</t>
  </si>
  <si>
    <t>P35237</t>
  </si>
  <si>
    <t>SERPINB9</t>
  </si>
  <si>
    <t>P50453</t>
  </si>
  <si>
    <t>SERPINE2</t>
  </si>
  <si>
    <t>P07093</t>
  </si>
  <si>
    <t>SERPINF2</t>
  </si>
  <si>
    <t>P08697</t>
  </si>
  <si>
    <t>SERPING1</t>
  </si>
  <si>
    <t>P05155</t>
  </si>
  <si>
    <t>SERPINI1</t>
  </si>
  <si>
    <t>Q99574</t>
  </si>
  <si>
    <t>SERPINI2</t>
  </si>
  <si>
    <t>O75830</t>
  </si>
  <si>
    <t>SESTD1</t>
  </si>
  <si>
    <t>Q86VW0</t>
  </si>
  <si>
    <t>SEZ6</t>
  </si>
  <si>
    <t>Q53EL9</t>
  </si>
  <si>
    <t>SF3B4</t>
  </si>
  <si>
    <t>Q15427</t>
  </si>
  <si>
    <t>SH2B3</t>
  </si>
  <si>
    <t>Q9UQQ2</t>
  </si>
  <si>
    <t>SH2D1A</t>
  </si>
  <si>
    <t>O60880</t>
  </si>
  <si>
    <t>SH3BGRL2</t>
  </si>
  <si>
    <t>Q9UJC5</t>
  </si>
  <si>
    <t>SH3BP1</t>
  </si>
  <si>
    <t>Q9Y3L3</t>
  </si>
  <si>
    <t>SH3GL3</t>
  </si>
  <si>
    <t>Q99963</t>
  </si>
  <si>
    <t>SH3GLB2</t>
  </si>
  <si>
    <t>Q9NR46</t>
  </si>
  <si>
    <t>SHC1</t>
  </si>
  <si>
    <t>P29353</t>
  </si>
  <si>
    <t>SHD</t>
  </si>
  <si>
    <t>Q96IW2</t>
  </si>
  <si>
    <t>SHH</t>
  </si>
  <si>
    <t>Q15465</t>
  </si>
  <si>
    <t>SHMT1</t>
  </si>
  <si>
    <t>P34896</t>
  </si>
  <si>
    <t>SHPK</t>
  </si>
  <si>
    <t>Q9UHJ6</t>
  </si>
  <si>
    <t>SIGLEC15</t>
  </si>
  <si>
    <t>Q6ZMC9</t>
  </si>
  <si>
    <t>SIRPA</t>
  </si>
  <si>
    <t>P78324</t>
  </si>
  <si>
    <t>SIRT1</t>
  </si>
  <si>
    <t>Q96EB6</t>
  </si>
  <si>
    <t>SIRT2</t>
  </si>
  <si>
    <t>Q8IXJ6</t>
  </si>
  <si>
    <t>SIRT5</t>
  </si>
  <si>
    <t>Q9NXA8</t>
  </si>
  <si>
    <t>SKAP2</t>
  </si>
  <si>
    <t>O75563</t>
  </si>
  <si>
    <t>SKIV2L</t>
  </si>
  <si>
    <t>Q15477</t>
  </si>
  <si>
    <t>SLA2</t>
  </si>
  <si>
    <t>Q9H6Q3</t>
  </si>
  <si>
    <t>SLC12A2</t>
  </si>
  <si>
    <t>P55011</t>
  </si>
  <si>
    <t>SLC13A1</t>
  </si>
  <si>
    <t>Q9BZW2</t>
  </si>
  <si>
    <t>SLC1A4</t>
  </si>
  <si>
    <t>P43007</t>
  </si>
  <si>
    <t>SLC27A4</t>
  </si>
  <si>
    <t>Q6P1M0</t>
  </si>
  <si>
    <t>SLC28A1</t>
  </si>
  <si>
    <t>O00337</t>
  </si>
  <si>
    <t>SLC34A3</t>
  </si>
  <si>
    <t>Q8N130</t>
  </si>
  <si>
    <t>SLC39A14</t>
  </si>
  <si>
    <t>Q15043</t>
  </si>
  <si>
    <t>SLC44A4</t>
  </si>
  <si>
    <t>Q53GD3</t>
  </si>
  <si>
    <t>SLC4A1</t>
  </si>
  <si>
    <t>P02730</t>
  </si>
  <si>
    <t>SLC51B</t>
  </si>
  <si>
    <t>Q86UW2</t>
  </si>
  <si>
    <t>SLC9A3R1</t>
  </si>
  <si>
    <t>O14745</t>
  </si>
  <si>
    <t>SLIRP</t>
  </si>
  <si>
    <t>Q9GZT3</t>
  </si>
  <si>
    <t>SLIT2</t>
  </si>
  <si>
    <t>O94813</t>
  </si>
  <si>
    <t>SLITRK2</t>
  </si>
  <si>
    <t>Q9H156</t>
  </si>
  <si>
    <t>SLITRK6</t>
  </si>
  <si>
    <t>Q9H5Y7</t>
  </si>
  <si>
    <t>SLK</t>
  </si>
  <si>
    <t>Q9H2G2</t>
  </si>
  <si>
    <t>SLMAP</t>
  </si>
  <si>
    <t>Q14BN4</t>
  </si>
  <si>
    <t>SLURP1</t>
  </si>
  <si>
    <t>P55000</t>
  </si>
  <si>
    <t>SMAD1</t>
  </si>
  <si>
    <t>Q15797</t>
  </si>
  <si>
    <t>SMAD2</t>
  </si>
  <si>
    <t>Q15796</t>
  </si>
  <si>
    <t>SMAD3</t>
  </si>
  <si>
    <t>P84022</t>
  </si>
  <si>
    <t>SMAD5</t>
  </si>
  <si>
    <t>Q99717</t>
  </si>
  <si>
    <t>SMARCA2</t>
  </si>
  <si>
    <t>P51531</t>
  </si>
  <si>
    <t>SMC3</t>
  </si>
  <si>
    <t>Q9UQE7</t>
  </si>
  <si>
    <t>SMPD3</t>
  </si>
  <si>
    <t>Q9NY59</t>
  </si>
  <si>
    <t>SMPDL3A</t>
  </si>
  <si>
    <t>Q92484</t>
  </si>
  <si>
    <t>SMPDL3B</t>
  </si>
  <si>
    <t>Q92485</t>
  </si>
  <si>
    <t>SMS</t>
  </si>
  <si>
    <t>P52788</t>
  </si>
  <si>
    <t>SMTN</t>
  </si>
  <si>
    <t>P53814</t>
  </si>
  <si>
    <t>SNAP23</t>
  </si>
  <si>
    <t>O00161</t>
  </si>
  <si>
    <t>SNAP29</t>
  </si>
  <si>
    <t>O95721</t>
  </si>
  <si>
    <t>SNAPIN</t>
  </si>
  <si>
    <t>O95295</t>
  </si>
  <si>
    <t>SNCA</t>
  </si>
  <si>
    <t>P37840</t>
  </si>
  <si>
    <t>SNED1</t>
  </si>
  <si>
    <t>Q8TER0</t>
  </si>
  <si>
    <t>SNU13</t>
  </si>
  <si>
    <t>P55769</t>
  </si>
  <si>
    <t>SNX15</t>
  </si>
  <si>
    <t>Q9NRS6</t>
  </si>
  <si>
    <t>SNX18</t>
  </si>
  <si>
    <t>Q96RF0</t>
  </si>
  <si>
    <t>SNX2</t>
  </si>
  <si>
    <t>O60749</t>
  </si>
  <si>
    <t>SNX5</t>
  </si>
  <si>
    <t>Q9Y5X3</t>
  </si>
  <si>
    <t>SNX9</t>
  </si>
  <si>
    <t>Q9Y5X1</t>
  </si>
  <si>
    <t>SOD1</t>
  </si>
  <si>
    <t>P00441</t>
  </si>
  <si>
    <t>SOST</t>
  </si>
  <si>
    <t>Q9BQB4</t>
  </si>
  <si>
    <t>SOWAHA</t>
  </si>
  <si>
    <t>Q2M3V2</t>
  </si>
  <si>
    <t>SOX2</t>
  </si>
  <si>
    <t>P48431</t>
  </si>
  <si>
    <t>SOX9</t>
  </si>
  <si>
    <t>P48436</t>
  </si>
  <si>
    <t>SPACA5_SPACA5B</t>
  </si>
  <si>
    <t>SPACA5B;SPACA5</t>
  </si>
  <si>
    <t>Q96QH8;Q96QH8</t>
  </si>
  <si>
    <t>48130626;48004336</t>
  </si>
  <si>
    <t>48132620;48009733</t>
  </si>
  <si>
    <t>SPAG1</t>
  </si>
  <si>
    <t>Q07617</t>
  </si>
  <si>
    <t>SPARCL1</t>
  </si>
  <si>
    <t>Q14515</t>
  </si>
  <si>
    <t>SPART</t>
  </si>
  <si>
    <t>Q8N0X7</t>
  </si>
  <si>
    <t>SPESP1</t>
  </si>
  <si>
    <t>Q6UW49</t>
  </si>
  <si>
    <t>SPINK5</t>
  </si>
  <si>
    <t>Q9NQ38</t>
  </si>
  <si>
    <t>SPINK6</t>
  </si>
  <si>
    <t>Q6UWN8</t>
  </si>
  <si>
    <t>SPINK8</t>
  </si>
  <si>
    <t>P0C7L1</t>
  </si>
  <si>
    <t>SPINT3</t>
  </si>
  <si>
    <t>P49223</t>
  </si>
  <si>
    <t>SPOCK1</t>
  </si>
  <si>
    <t>Q08629</t>
  </si>
  <si>
    <t>SPRED2</t>
  </si>
  <si>
    <t>Q7Z698</t>
  </si>
  <si>
    <t>SPRING1</t>
  </si>
  <si>
    <t>Q9H741</t>
  </si>
  <si>
    <t>SPRR1B</t>
  </si>
  <si>
    <t>P22528</t>
  </si>
  <si>
    <t>SPRR3</t>
  </si>
  <si>
    <t>Q9UBC9</t>
  </si>
  <si>
    <t>SPRY2</t>
  </si>
  <si>
    <t>O43597</t>
  </si>
  <si>
    <t>SPTBN2</t>
  </si>
  <si>
    <t>O15020</t>
  </si>
  <si>
    <t>SPTLC1</t>
  </si>
  <si>
    <t>O15269</t>
  </si>
  <si>
    <t>SRC</t>
  </si>
  <si>
    <t>P12931</t>
  </si>
  <si>
    <t>SRPK2</t>
  </si>
  <si>
    <t>P78362</t>
  </si>
  <si>
    <t>SSB</t>
  </si>
  <si>
    <t>P05455</t>
  </si>
  <si>
    <t>SSBP1</t>
  </si>
  <si>
    <t>Q04837</t>
  </si>
  <si>
    <t>SSC4D</t>
  </si>
  <si>
    <t>Q8WTU2</t>
  </si>
  <si>
    <t>SSH3</t>
  </si>
  <si>
    <t>Q8TE77</t>
  </si>
  <si>
    <t>ST13</t>
  </si>
  <si>
    <t>P50502</t>
  </si>
  <si>
    <t>ST3GAL1</t>
  </si>
  <si>
    <t>Q11201</t>
  </si>
  <si>
    <t>ST8SIA1</t>
  </si>
  <si>
    <t>Q92185</t>
  </si>
  <si>
    <t>STAM</t>
  </si>
  <si>
    <t>Q92783</t>
  </si>
  <si>
    <t>STAMBP</t>
  </si>
  <si>
    <t>O95630</t>
  </si>
  <si>
    <t>STAT2</t>
  </si>
  <si>
    <t>P52630</t>
  </si>
  <si>
    <t>STAT5B</t>
  </si>
  <si>
    <t>P51692</t>
  </si>
  <si>
    <t>STAU1</t>
  </si>
  <si>
    <t>O95793</t>
  </si>
  <si>
    <t>STEAP4</t>
  </si>
  <si>
    <t>Q687X5</t>
  </si>
  <si>
    <t>STIP1</t>
  </si>
  <si>
    <t>P31948</t>
  </si>
  <si>
    <t>STK11</t>
  </si>
  <si>
    <t>Q15831</t>
  </si>
  <si>
    <t>STK24</t>
  </si>
  <si>
    <t>Q9Y6E0</t>
  </si>
  <si>
    <t>STK4</t>
  </si>
  <si>
    <t>Q13043</t>
  </si>
  <si>
    <t>STOML2</t>
  </si>
  <si>
    <t>Q9UJZ1</t>
  </si>
  <si>
    <t>STX16</t>
  </si>
  <si>
    <t>O14662</t>
  </si>
  <si>
    <t>STX1B</t>
  </si>
  <si>
    <t>P61266</t>
  </si>
  <si>
    <t>STX3</t>
  </si>
  <si>
    <t>Q13277</t>
  </si>
  <si>
    <t>STX4</t>
  </si>
  <si>
    <t>Q12846</t>
  </si>
  <si>
    <t>STX5</t>
  </si>
  <si>
    <t>Q13190</t>
  </si>
  <si>
    <t>STX6</t>
  </si>
  <si>
    <t>O43752</t>
  </si>
  <si>
    <t>STX7</t>
  </si>
  <si>
    <t>O15400</t>
  </si>
  <si>
    <t>STXBP1</t>
  </si>
  <si>
    <t>P61764</t>
  </si>
  <si>
    <t>STXBP3</t>
  </si>
  <si>
    <t>O00186</t>
  </si>
  <si>
    <t>SUGP1</t>
  </si>
  <si>
    <t>Q8IWZ8</t>
  </si>
  <si>
    <t>SUGT1</t>
  </si>
  <si>
    <t>Q9Y2Z0</t>
  </si>
  <si>
    <t>SULT1A1</t>
  </si>
  <si>
    <t>P50225</t>
  </si>
  <si>
    <t>SUMF1</t>
  </si>
  <si>
    <t>Q8NBK3</t>
  </si>
  <si>
    <t>SUSD1</t>
  </si>
  <si>
    <t>Q6UWL2</t>
  </si>
  <si>
    <t>SUSD4</t>
  </si>
  <si>
    <t>Q5VX71</t>
  </si>
  <si>
    <t>SUSD5</t>
  </si>
  <si>
    <t>O60279</t>
  </si>
  <si>
    <t>SV2A</t>
  </si>
  <si>
    <t>Q7L0J3</t>
  </si>
  <si>
    <t>SYAP1</t>
  </si>
  <si>
    <t>Q96A49</t>
  </si>
  <si>
    <t>SYNGAP1</t>
  </si>
  <si>
    <t>Q96PV0</t>
  </si>
  <si>
    <t>SYT1</t>
  </si>
  <si>
    <t>P21579</t>
  </si>
  <si>
    <t>SYTL4</t>
  </si>
  <si>
    <t>Q96C24</t>
  </si>
  <si>
    <t>TAB2</t>
  </si>
  <si>
    <t>Q9NYJ8</t>
  </si>
  <si>
    <t>TACC3</t>
  </si>
  <si>
    <t>Q9Y6A5</t>
  </si>
  <si>
    <t>TACSTD2</t>
  </si>
  <si>
    <t>P09758</t>
  </si>
  <si>
    <t>TADA3</t>
  </si>
  <si>
    <t>O75528</t>
  </si>
  <si>
    <t>TAGLN3</t>
  </si>
  <si>
    <t>Q9UI15</t>
  </si>
  <si>
    <t>TANK</t>
  </si>
  <si>
    <t>Q92844</t>
  </si>
  <si>
    <t>TAP1</t>
  </si>
  <si>
    <t>Q03518</t>
  </si>
  <si>
    <t>TARBP2</t>
  </si>
  <si>
    <t>Q15633</t>
  </si>
  <si>
    <t>TARM1</t>
  </si>
  <si>
    <t>B6A8C7</t>
  </si>
  <si>
    <t>TARS1</t>
  </si>
  <si>
    <t>P26639</t>
  </si>
  <si>
    <t>TAX1BP1</t>
  </si>
  <si>
    <t>Q86VP1</t>
  </si>
  <si>
    <t>TBC1D17</t>
  </si>
  <si>
    <t>Q9HA65</t>
  </si>
  <si>
    <t>TBC1D23</t>
  </si>
  <si>
    <t>Q9NUY8</t>
  </si>
  <si>
    <t>TBC1D5</t>
  </si>
  <si>
    <t>Q92609</t>
  </si>
  <si>
    <t>TBCA</t>
  </si>
  <si>
    <t>O75347</t>
  </si>
  <si>
    <t>TBCB</t>
  </si>
  <si>
    <t>Q99426</t>
  </si>
  <si>
    <t>TBCC</t>
  </si>
  <si>
    <t>Q15814</t>
  </si>
  <si>
    <t>TBL1X</t>
  </si>
  <si>
    <t>O60907</t>
  </si>
  <si>
    <t>TBR1</t>
  </si>
  <si>
    <t>Q16650</t>
  </si>
  <si>
    <t>TCL1A</t>
  </si>
  <si>
    <t>P56279</t>
  </si>
  <si>
    <t>TCL1B</t>
  </si>
  <si>
    <t>O95988</t>
  </si>
  <si>
    <t>TCP11</t>
  </si>
  <si>
    <t>Q8WWU5</t>
  </si>
  <si>
    <t>TDGF1</t>
  </si>
  <si>
    <t>P13385</t>
  </si>
  <si>
    <t>TDO2</t>
  </si>
  <si>
    <t>P48775</t>
  </si>
  <si>
    <t>TDP1</t>
  </si>
  <si>
    <t>Q9NUW8</t>
  </si>
  <si>
    <t>TDRKH</t>
  </si>
  <si>
    <t>Q9Y2W6</t>
  </si>
  <si>
    <t>TEF</t>
  </si>
  <si>
    <t>Q10587</t>
  </si>
  <si>
    <t>TEK</t>
  </si>
  <si>
    <t>Q02763</t>
  </si>
  <si>
    <t>TERF1</t>
  </si>
  <si>
    <t>P54274</t>
  </si>
  <si>
    <t>TET2</t>
  </si>
  <si>
    <t>Q6N021</t>
  </si>
  <si>
    <t>TEX101</t>
  </si>
  <si>
    <t>Q9BY14</t>
  </si>
  <si>
    <t>TEX33</t>
  </si>
  <si>
    <t>O43247</t>
  </si>
  <si>
    <t>TF</t>
  </si>
  <si>
    <t>P02787</t>
  </si>
  <si>
    <t>TFAP2A</t>
  </si>
  <si>
    <t>P05549</t>
  </si>
  <si>
    <t>TFPI</t>
  </si>
  <si>
    <t>P10646</t>
  </si>
  <si>
    <t>TG</t>
  </si>
  <si>
    <t>P01266</t>
  </si>
  <si>
    <t>TGFB2</t>
  </si>
  <si>
    <t>P61812</t>
  </si>
  <si>
    <t>TGFBI</t>
  </si>
  <si>
    <t>Q15582</t>
  </si>
  <si>
    <t>TGFBR1</t>
  </si>
  <si>
    <t>P36897</t>
  </si>
  <si>
    <t>TGFBR3</t>
  </si>
  <si>
    <t>Q03167</t>
  </si>
  <si>
    <t>TGM2</t>
  </si>
  <si>
    <t>P21980</t>
  </si>
  <si>
    <t>TGOLN2</t>
  </si>
  <si>
    <t>O43493</t>
  </si>
  <si>
    <t>THAP12</t>
  </si>
  <si>
    <t>O43422</t>
  </si>
  <si>
    <t>THBD</t>
  </si>
  <si>
    <t>P07204</t>
  </si>
  <si>
    <t>THPO</t>
  </si>
  <si>
    <t>P40225</t>
  </si>
  <si>
    <t>THRAP3</t>
  </si>
  <si>
    <t>Q9Y2W1</t>
  </si>
  <si>
    <t>THSD1</t>
  </si>
  <si>
    <t>Q9NS62</t>
  </si>
  <si>
    <t>THTPA</t>
  </si>
  <si>
    <t>Q9BU02</t>
  </si>
  <si>
    <t>TIA1</t>
  </si>
  <si>
    <t>P31483</t>
  </si>
  <si>
    <t>TIGAR</t>
  </si>
  <si>
    <t>Q9NQ88</t>
  </si>
  <si>
    <t>TIMM10</t>
  </si>
  <si>
    <t>P62072</t>
  </si>
  <si>
    <t>TIMM8A</t>
  </si>
  <si>
    <t>O60220</t>
  </si>
  <si>
    <t>TIMP4</t>
  </si>
  <si>
    <t>Q99727</t>
  </si>
  <si>
    <t>TJAP1</t>
  </si>
  <si>
    <t>Q5JTD0</t>
  </si>
  <si>
    <t>TJP3</t>
  </si>
  <si>
    <t>O95049</t>
  </si>
  <si>
    <t>TLR3</t>
  </si>
  <si>
    <t>O15455</t>
  </si>
  <si>
    <t>TLR4</t>
  </si>
  <si>
    <t>O00206</t>
  </si>
  <si>
    <t>TMCO5A</t>
  </si>
  <si>
    <t>Q8N6Q1</t>
  </si>
  <si>
    <t>TMED1</t>
  </si>
  <si>
    <t>Q13445</t>
  </si>
  <si>
    <t>TMED10</t>
  </si>
  <si>
    <t>P49755</t>
  </si>
  <si>
    <t>TMED4</t>
  </si>
  <si>
    <t>Q7Z7H5</t>
  </si>
  <si>
    <t>TMED8</t>
  </si>
  <si>
    <t>Q6PL24</t>
  </si>
  <si>
    <t>TMEM106A</t>
  </si>
  <si>
    <t>Q96A25</t>
  </si>
  <si>
    <t>TMEM132A</t>
  </si>
  <si>
    <t>Q24JP5</t>
  </si>
  <si>
    <t>TMEM25</t>
  </si>
  <si>
    <t>Q86YD3</t>
  </si>
  <si>
    <t>TMOD4</t>
  </si>
  <si>
    <t>Q9NZQ9</t>
  </si>
  <si>
    <t>TMPRSS11B</t>
  </si>
  <si>
    <t>Q86T26</t>
  </si>
  <si>
    <t>TMPRSS15</t>
  </si>
  <si>
    <t>P98073</t>
  </si>
  <si>
    <t>TMPRSS5</t>
  </si>
  <si>
    <t>Q9H3S3</t>
  </si>
  <si>
    <t>TNFAIP2</t>
  </si>
  <si>
    <t>Q03169</t>
  </si>
  <si>
    <t>TNFAIP8</t>
  </si>
  <si>
    <t>O95379</t>
  </si>
  <si>
    <t>TNFAIP8L2</t>
  </si>
  <si>
    <t>Q6P589</t>
  </si>
  <si>
    <t>TNFRSF13C</t>
  </si>
  <si>
    <t>Q96RJ3</t>
  </si>
  <si>
    <t>TNFSF10</t>
  </si>
  <si>
    <t>P50591</t>
  </si>
  <si>
    <t>TNIP1</t>
  </si>
  <si>
    <t>Q15025</t>
  </si>
  <si>
    <t>TNN</t>
  </si>
  <si>
    <t>Q9UQP3</t>
  </si>
  <si>
    <t>TNPO1</t>
  </si>
  <si>
    <t>Q92973</t>
  </si>
  <si>
    <t>TOP1</t>
  </si>
  <si>
    <t>P11387</t>
  </si>
  <si>
    <t>TOP1MT</t>
  </si>
  <si>
    <t>Q969P6</t>
  </si>
  <si>
    <t>TP53</t>
  </si>
  <si>
    <t>P04637</t>
  </si>
  <si>
    <t>TP53BP1</t>
  </si>
  <si>
    <t>Q12888</t>
  </si>
  <si>
    <t>TP53INP1</t>
  </si>
  <si>
    <t>Q96A56</t>
  </si>
  <si>
    <t>TP73</t>
  </si>
  <si>
    <t>O15350</t>
  </si>
  <si>
    <t>TPBGL</t>
  </si>
  <si>
    <t>P0DKB5</t>
  </si>
  <si>
    <t>TPD52L2</t>
  </si>
  <si>
    <t>O43399</t>
  </si>
  <si>
    <t>TPK1</t>
  </si>
  <si>
    <t>Q9H3S4</t>
  </si>
  <si>
    <t>TPM3</t>
  </si>
  <si>
    <t>P06753</t>
  </si>
  <si>
    <t>TPMT</t>
  </si>
  <si>
    <t>P51580</t>
  </si>
  <si>
    <t>TPPP2</t>
  </si>
  <si>
    <t>P59282</t>
  </si>
  <si>
    <t>TPPP3</t>
  </si>
  <si>
    <t>Q9BW30</t>
  </si>
  <si>
    <t>TPRKB</t>
  </si>
  <si>
    <t>Q9Y3C4</t>
  </si>
  <si>
    <t>TPSAB1</t>
  </si>
  <si>
    <t>Q15661</t>
  </si>
  <si>
    <t>TPSD1</t>
  </si>
  <si>
    <t>Q9BZJ3</t>
  </si>
  <si>
    <t>TPSG1</t>
  </si>
  <si>
    <t>Q9NRR2</t>
  </si>
  <si>
    <t>TPT1</t>
  </si>
  <si>
    <t>P13693</t>
  </si>
  <si>
    <t>TRAF2</t>
  </si>
  <si>
    <t>Q12933</t>
  </si>
  <si>
    <t>TRAF3</t>
  </si>
  <si>
    <t>Q13114</t>
  </si>
  <si>
    <t>TRAF3IP2</t>
  </si>
  <si>
    <t>O43734</t>
  </si>
  <si>
    <t>TRDMT1</t>
  </si>
  <si>
    <t>O14717</t>
  </si>
  <si>
    <t>TREH</t>
  </si>
  <si>
    <t>O43280</t>
  </si>
  <si>
    <t>TREML1</t>
  </si>
  <si>
    <t>Q86YW5</t>
  </si>
  <si>
    <t>TREML2</t>
  </si>
  <si>
    <t>Q5T2D2</t>
  </si>
  <si>
    <t>TRIM21</t>
  </si>
  <si>
    <t>P19474</t>
  </si>
  <si>
    <t>TRIM24</t>
  </si>
  <si>
    <t>O15164</t>
  </si>
  <si>
    <t>TRIM25</t>
  </si>
  <si>
    <t>Q14258</t>
  </si>
  <si>
    <t>TRIM26</t>
  </si>
  <si>
    <t>Q12899</t>
  </si>
  <si>
    <t>TRIM40</t>
  </si>
  <si>
    <t>Q6P9F5</t>
  </si>
  <si>
    <t>TRIM5</t>
  </si>
  <si>
    <t>Q9C035</t>
  </si>
  <si>
    <t>TRIM58</t>
  </si>
  <si>
    <t>Q8NG06</t>
  </si>
  <si>
    <t>TRPV3</t>
  </si>
  <si>
    <t>Q8NET8</t>
  </si>
  <si>
    <t>TSC1</t>
  </si>
  <si>
    <t>Q92574</t>
  </si>
  <si>
    <t>TSC22D1</t>
  </si>
  <si>
    <t>Q15714</t>
  </si>
  <si>
    <t>TSHB</t>
  </si>
  <si>
    <t>P01222</t>
  </si>
  <si>
    <t>TSLP</t>
  </si>
  <si>
    <t>Q969D9</t>
  </si>
  <si>
    <t>TSNAX</t>
  </si>
  <si>
    <t>Q99598</t>
  </si>
  <si>
    <t>TSPAN15</t>
  </si>
  <si>
    <t>O95858</t>
  </si>
  <si>
    <t>TSPAN7</t>
  </si>
  <si>
    <t>P41732</t>
  </si>
  <si>
    <t>TSPYL1</t>
  </si>
  <si>
    <t>Q9H0U9</t>
  </si>
  <si>
    <t>TST</t>
  </si>
  <si>
    <t>Q16762</t>
  </si>
  <si>
    <t>TTF2</t>
  </si>
  <si>
    <t>Q9UNY4</t>
  </si>
  <si>
    <t>TTN</t>
  </si>
  <si>
    <t>Q8WZ42</t>
  </si>
  <si>
    <t>TUBB3</t>
  </si>
  <si>
    <t>Q13509</t>
  </si>
  <si>
    <t>TWF2</t>
  </si>
  <si>
    <t>Q6IBS0</t>
  </si>
  <si>
    <t>TXK</t>
  </si>
  <si>
    <t>P42681</t>
  </si>
  <si>
    <t>TXLNA</t>
  </si>
  <si>
    <t>P40222</t>
  </si>
  <si>
    <t>TXN</t>
  </si>
  <si>
    <t>P10599</t>
  </si>
  <si>
    <t>TXNDC9</t>
  </si>
  <si>
    <t>O14530</t>
  </si>
  <si>
    <t>TXNL1</t>
  </si>
  <si>
    <t>O43396</t>
  </si>
  <si>
    <t>TYMP</t>
  </si>
  <si>
    <t>P19971</t>
  </si>
  <si>
    <t>TYRO3</t>
  </si>
  <si>
    <t>Q06418</t>
  </si>
  <si>
    <t>UBAC1</t>
  </si>
  <si>
    <t>Q9BSL1</t>
  </si>
  <si>
    <t>UBE2B</t>
  </si>
  <si>
    <t>P63146</t>
  </si>
  <si>
    <t>UBE2Z</t>
  </si>
  <si>
    <t>Q9H832</t>
  </si>
  <si>
    <t>UBQLN3</t>
  </si>
  <si>
    <t>Q9H347</t>
  </si>
  <si>
    <t>UBXN1</t>
  </si>
  <si>
    <t>Q04323</t>
  </si>
  <si>
    <t>UFD1</t>
  </si>
  <si>
    <t>Q92890</t>
  </si>
  <si>
    <t>UGDH</t>
  </si>
  <si>
    <t>O60701</t>
  </si>
  <si>
    <t>UHRF2</t>
  </si>
  <si>
    <t>Q96PU4</t>
  </si>
  <si>
    <t>UNC5D</t>
  </si>
  <si>
    <t>Q6UXZ4</t>
  </si>
  <si>
    <t>UNC79</t>
  </si>
  <si>
    <t>Q9P2D8</t>
  </si>
  <si>
    <t>UNG</t>
  </si>
  <si>
    <t>P13051</t>
  </si>
  <si>
    <t>UPK3A</t>
  </si>
  <si>
    <t>O75631</t>
  </si>
  <si>
    <t>UPK3BL1</t>
  </si>
  <si>
    <t>B0FP48</t>
  </si>
  <si>
    <t>UROD</t>
  </si>
  <si>
    <t>P06132</t>
  </si>
  <si>
    <t>UROS</t>
  </si>
  <si>
    <t>P10746</t>
  </si>
  <si>
    <t>USO1</t>
  </si>
  <si>
    <t>O60763</t>
  </si>
  <si>
    <t>USP25</t>
  </si>
  <si>
    <t>Q9UHP3</t>
  </si>
  <si>
    <t>USP47</t>
  </si>
  <si>
    <t>Q96K76</t>
  </si>
  <si>
    <t>USP8</t>
  </si>
  <si>
    <t>P40818</t>
  </si>
  <si>
    <t>VAMP8</t>
  </si>
  <si>
    <t>Q9BV40</t>
  </si>
  <si>
    <t>VASH1</t>
  </si>
  <si>
    <t>Q7L8A9</t>
  </si>
  <si>
    <t>VASN</t>
  </si>
  <si>
    <t>Q6EMK4</t>
  </si>
  <si>
    <t>VASP</t>
  </si>
  <si>
    <t>P50552</t>
  </si>
  <si>
    <t>VAV3</t>
  </si>
  <si>
    <t>Q9UKW4</t>
  </si>
  <si>
    <t>VCAN</t>
  </si>
  <si>
    <t>P13611</t>
  </si>
  <si>
    <t>VCPKMT</t>
  </si>
  <si>
    <t>Q9H867</t>
  </si>
  <si>
    <t>VEGFB</t>
  </si>
  <si>
    <t>P49765</t>
  </si>
  <si>
    <t>VEGFC</t>
  </si>
  <si>
    <t>P49767</t>
  </si>
  <si>
    <t>VEGFD</t>
  </si>
  <si>
    <t>O43915</t>
  </si>
  <si>
    <t>VIM</t>
  </si>
  <si>
    <t>P08670</t>
  </si>
  <si>
    <t>VIPR1</t>
  </si>
  <si>
    <t>P32241</t>
  </si>
  <si>
    <t>VNN1</t>
  </si>
  <si>
    <t>O95497</t>
  </si>
  <si>
    <t>VPS28</t>
  </si>
  <si>
    <t>Q9UK41</t>
  </si>
  <si>
    <t>VPS37A</t>
  </si>
  <si>
    <t>Q8NEZ2</t>
  </si>
  <si>
    <t>VPS4B</t>
  </si>
  <si>
    <t>O75351</t>
  </si>
  <si>
    <t>VPS53</t>
  </si>
  <si>
    <t>Q5VIR6</t>
  </si>
  <si>
    <t>VSIG10</t>
  </si>
  <si>
    <t>Q8N0Z9</t>
  </si>
  <si>
    <t>VSIG10L</t>
  </si>
  <si>
    <t>Q86VR7</t>
  </si>
  <si>
    <t>VSTM2B</t>
  </si>
  <si>
    <t>A6NLU5</t>
  </si>
  <si>
    <t>VTA1</t>
  </si>
  <si>
    <t>Q9NP79</t>
  </si>
  <si>
    <t>VTCN1</t>
  </si>
  <si>
    <t>Q7Z7D3</t>
  </si>
  <si>
    <t>VTI1A</t>
  </si>
  <si>
    <t>Q96AJ9</t>
  </si>
  <si>
    <t>VWA5A</t>
  </si>
  <si>
    <t>O00534</t>
  </si>
  <si>
    <t>WAS</t>
  </si>
  <si>
    <t>P42768</t>
  </si>
  <si>
    <t>WASF1</t>
  </si>
  <si>
    <t>Q92558</t>
  </si>
  <si>
    <t>WASF3</t>
  </si>
  <si>
    <t>Q9UPY6</t>
  </si>
  <si>
    <t>WASHC3</t>
  </si>
  <si>
    <t>Q9Y3C0</t>
  </si>
  <si>
    <t>WASL</t>
  </si>
  <si>
    <t>O00401</t>
  </si>
  <si>
    <t>WFDC12</t>
  </si>
  <si>
    <t>Q8WWY7</t>
  </si>
  <si>
    <t>WIF1</t>
  </si>
  <si>
    <t>Q9Y5W5</t>
  </si>
  <si>
    <t>WWP2</t>
  </si>
  <si>
    <t>O00308</t>
  </si>
  <si>
    <t>XG</t>
  </si>
  <si>
    <t>P55808</t>
  </si>
  <si>
    <t>XIAP</t>
  </si>
  <si>
    <t>P98170</t>
  </si>
  <si>
    <t>XPNPEP2</t>
  </si>
  <si>
    <t>O43895</t>
  </si>
  <si>
    <t>XRCC4</t>
  </si>
  <si>
    <t>Q13426</t>
  </si>
  <si>
    <t>YARS1</t>
  </si>
  <si>
    <t>P54577</t>
  </si>
  <si>
    <t>YES1</t>
  </si>
  <si>
    <t>P07947</t>
  </si>
  <si>
    <t>YJU2</t>
  </si>
  <si>
    <t>Q9BW85</t>
  </si>
  <si>
    <t>YOD1</t>
  </si>
  <si>
    <t>Q5VVQ6</t>
  </si>
  <si>
    <t>YTHDF3</t>
  </si>
  <si>
    <t>Q7Z739</t>
  </si>
  <si>
    <t>YWHAQ</t>
  </si>
  <si>
    <t>P27348</t>
  </si>
  <si>
    <t>YY1</t>
  </si>
  <si>
    <t>P25490</t>
  </si>
  <si>
    <t>ZBTB16</t>
  </si>
  <si>
    <t>Q05516</t>
  </si>
  <si>
    <t>ZCCHC8</t>
  </si>
  <si>
    <t>Q6NZY4</t>
  </si>
  <si>
    <t>ZFYVE19</t>
  </si>
  <si>
    <t>Q96K21</t>
  </si>
  <si>
    <t>ZNF174</t>
  </si>
  <si>
    <t>Q15697</t>
  </si>
  <si>
    <t>ZNF75D</t>
  </si>
  <si>
    <t>P51815</t>
  </si>
  <si>
    <t>ZNF830</t>
  </si>
  <si>
    <t>Q96NB3</t>
  </si>
  <si>
    <t>ZNRF4</t>
  </si>
  <si>
    <t>Q8WWF5</t>
  </si>
  <si>
    <t>ZP3</t>
  </si>
  <si>
    <t>P21754</t>
  </si>
  <si>
    <t>ZP4</t>
  </si>
  <si>
    <t>Q12836</t>
  </si>
  <si>
    <t>ZPR1</t>
  </si>
  <si>
    <t>O75312</t>
  </si>
  <si>
    <t>A List of Supplementary Tables</t>
  </si>
  <si>
    <t>Hypertension</t>
  </si>
  <si>
    <t>Hypercholesterolemia</t>
  </si>
  <si>
    <t>Shape</t>
  </si>
  <si>
    <t>Rate</t>
  </si>
  <si>
    <t>Age at recruitment</t>
  </si>
  <si>
    <t>NTPROBNP</t>
  </si>
  <si>
    <t>Estimate</t>
  </si>
  <si>
    <t>Standard Error</t>
  </si>
  <si>
    <t>Lower bound of 95% CI</t>
  </si>
  <si>
    <t>Upper bound of the 95% CI</t>
  </si>
  <si>
    <t>9,996 (23.18%)</t>
  </si>
  <si>
    <t>5,919 (19.29%)</t>
  </si>
  <si>
    <t>4,077 (32.81%)</t>
  </si>
  <si>
    <t>678 (2.26%)</t>
  </si>
  <si>
    <t>600 (2.00%)</t>
  </si>
  <si>
    <t>573 (1.91%)</t>
  </si>
  <si>
    <t>27.15 ± 4.59</t>
  </si>
  <si>
    <t>16,846 (55.81%)</t>
  </si>
  <si>
    <t>13,338 (44.19%)</t>
  </si>
  <si>
    <t>28,178 (93.84%)</t>
  </si>
  <si>
    <t>4,614 (15.54%)</t>
  </si>
  <si>
    <t>3,401 (11.46%)</t>
  </si>
  <si>
    <t>1,690 (5.69%)</t>
  </si>
  <si>
    <t>10,254 (34.55%)</t>
  </si>
  <si>
    <t>1,925 (6.49%)</t>
  </si>
  <si>
    <t>6,296 (21.21%)</t>
  </si>
  <si>
    <t>1,503 (5.06%)</t>
  </si>
  <si>
    <t>16,928 (56.32%)</t>
  </si>
  <si>
    <t>10,005 (33.29%)</t>
  </si>
  <si>
    <t>3,124 (10.39%)</t>
  </si>
  <si>
    <t>6,969 (23.09%)</t>
  </si>
  <si>
    <t>56.03 ± 8.25</t>
  </si>
  <si>
    <t>302 (2.35%)</t>
  </si>
  <si>
    <t>267 (2.07%)</t>
  </si>
  <si>
    <t>239 (1.86%)</t>
  </si>
  <si>
    <t>699 (5.48%)</t>
  </si>
  <si>
    <t>814 (6.39%)</t>
  </si>
  <si>
    <t>683 (5.36%)</t>
  </si>
  <si>
    <t>-1.29 ± 3.11</t>
  </si>
  <si>
    <t>27.09 ± 4.56</t>
  </si>
  <si>
    <t>7,216 (55.79%)</t>
  </si>
  <si>
    <t>5,719 (44.21%)</t>
  </si>
  <si>
    <t>12,069 (93.73%)</t>
  </si>
  <si>
    <t>2,018 (15.83%)</t>
  </si>
  <si>
    <t>1,492 (11.70%)</t>
  </si>
  <si>
    <t>4,299 (33.72%)</t>
  </si>
  <si>
    <t>2,743 (21.52%)</t>
  </si>
  <si>
    <t>7,391 (57.41%)</t>
  </si>
  <si>
    <t>4,210 (32.70%)</t>
  </si>
  <si>
    <t>1,272 (9.88%)</t>
  </si>
  <si>
    <t>3,027 (23.40%)</t>
  </si>
  <si>
    <t>Date of death</t>
  </si>
  <si>
    <t>4,838 (11.22%)</t>
  </si>
  <si>
    <t>2,811 (9.16%)</t>
  </si>
  <si>
    <t>2,027 (16.31%)</t>
  </si>
  <si>
    <t>Training (n=30,184)</t>
  </si>
  <si>
    <t>Test (n=12,935)</t>
  </si>
  <si>
    <t>3,398 (11.26%)</t>
  </si>
  <si>
    <t>1,440 (11.13%)</t>
  </si>
  <si>
    <t>&lt;1E-323</t>
  </si>
  <si>
    <t>&gt;0.999</t>
  </si>
  <si>
    <t xml:space="preserve">  Lung cancer</t>
  </si>
  <si>
    <t xml:space="preserve">  Colerectal cancer</t>
  </si>
  <si>
    <t xml:space="preserve">  Prostate cancer</t>
  </si>
  <si>
    <t xml:space="preserve">  Breast cancer</t>
  </si>
  <si>
    <t>C61</t>
  </si>
  <si>
    <t>Common cancers</t>
  </si>
  <si>
    <t>C34</t>
  </si>
  <si>
    <t>C50</t>
  </si>
  <si>
    <t>174, 175</t>
  </si>
  <si>
    <t>C18, C19, C20</t>
  </si>
  <si>
    <t>153, 154</t>
  </si>
  <si>
    <t>Other Medical Conditions</t>
  </si>
  <si>
    <t>Pneumonia</t>
  </si>
  <si>
    <t>J13</t>
  </si>
  <si>
    <t>J14</t>
  </si>
  <si>
    <t>J15</t>
  </si>
  <si>
    <t>J16</t>
  </si>
  <si>
    <t>J17</t>
  </si>
  <si>
    <t>J18</t>
  </si>
  <si>
    <t>Chronic kidney disease</t>
  </si>
  <si>
    <t>N18</t>
  </si>
  <si>
    <t>Parkinson's disease</t>
  </si>
  <si>
    <t>G20</t>
  </si>
  <si>
    <t>Osteoarthritis</t>
  </si>
  <si>
    <t>M15</t>
  </si>
  <si>
    <t>M16</t>
  </si>
  <si>
    <t>M17</t>
  </si>
  <si>
    <t>M18</t>
  </si>
  <si>
    <t>M19</t>
  </si>
  <si>
    <t>Osteoporosis</t>
  </si>
  <si>
    <t>M80</t>
  </si>
  <si>
    <t>M81</t>
  </si>
  <si>
    <t>M82</t>
  </si>
  <si>
    <t>Delirium</t>
  </si>
  <si>
    <t>F05</t>
  </si>
  <si>
    <t xml:space="preserve">     ICD-10</t>
  </si>
  <si>
    <t xml:space="preserve">     ICD-9</t>
  </si>
  <si>
    <t>Date J13 first reported (pneumonia due to streptococcus pneumoniae)</t>
  </si>
  <si>
    <t>Date J14 first reported (pneumonia due to haemophilus influenzae)</t>
  </si>
  <si>
    <t>Date J15 first reported (bacterial pneumonia, not elsewhere classified)</t>
  </si>
  <si>
    <t>Date J16 first reported (pneumonia due to other infectious organisms, not elsewhere classified)</t>
  </si>
  <si>
    <t>Date J17 first reported (pneumonia in diseases classified elsewhere)</t>
  </si>
  <si>
    <t>Date J18 first reported (pneumonia, organism unspecified)</t>
  </si>
  <si>
    <t>Date N18 first reported (chronic renal failure)</t>
  </si>
  <si>
    <t>Date F05 first reported (delirium, not induced by alcohol and other psychoactive substances)</t>
  </si>
  <si>
    <t>Date G20 first reported (parkinson's disease)</t>
  </si>
  <si>
    <t>Date M15 first reported (polyarthrosis)</t>
  </si>
  <si>
    <t>Date M16 first reported (coxarthrosis [arthrosis of hip])</t>
  </si>
  <si>
    <t>Date M17 first reported (gonarthrosis [arthrosis of knee])</t>
  </si>
  <si>
    <t>Date M18 first reported (arthrosis of first carpometacarpal joint)</t>
  </si>
  <si>
    <t>Date M19 first reported (other arthrosis)</t>
  </si>
  <si>
    <t>Date M80 first reported (osteoporosis with pathological fracture)</t>
  </si>
  <si>
    <t>Date M81 first reported (osteoporosis without pathological fracture)</t>
  </si>
  <si>
    <t>Date of first in-patient diagnosis - ICD10; Date of cancer diagnosis</t>
  </si>
  <si>
    <t>41280; 40005</t>
  </si>
  <si>
    <t>Date of first in-patient diagnosis - ICD9; Date of cancer diagnosis</t>
  </si>
  <si>
    <t>41281; 40005</t>
  </si>
  <si>
    <t>Date M82 first reported (osteoporosis in diseases classified elsewhere)</t>
  </si>
  <si>
    <t>-</t>
  </si>
  <si>
    <t>Townsend deprivation index at recruitment</t>
  </si>
  <si>
    <t>Qualifications</t>
  </si>
  <si>
    <t>Body mass index (BMI)</t>
  </si>
  <si>
    <t>I10</t>
  </si>
  <si>
    <t>I11</t>
  </si>
  <si>
    <t>I12</t>
  </si>
  <si>
    <t>I13</t>
  </si>
  <si>
    <t>I15</t>
  </si>
  <si>
    <t>E78</t>
  </si>
  <si>
    <t>Townsend deprivation index</t>
  </si>
  <si>
    <t>Date I10 first reported (essential (primary) hypertension)</t>
  </si>
  <si>
    <t>Date I11 first reported (hypertensive heart disease)</t>
  </si>
  <si>
    <t>Date I12 first reported (hypertensive renal disease)</t>
  </si>
  <si>
    <t>Date I13 first reported (hypertensive heart and renal disease)</t>
  </si>
  <si>
    <t>Date I15 first reported (secondary hypertension)</t>
  </si>
  <si>
    <t>Date E78 first reported (disorders of lipoprotein metabolism and other lipidaemias)</t>
  </si>
  <si>
    <t>Variable</t>
  </si>
  <si>
    <t>PhenoAge</t>
  </si>
  <si>
    <t>Townsend deprivaiton index</t>
  </si>
  <si>
    <t>UKB-PPP Consortium selected participant</t>
  </si>
  <si>
    <t>UKB PPP consortium selection</t>
  </si>
  <si>
    <t>Albumin</t>
  </si>
  <si>
    <t>Creatinine</t>
  </si>
  <si>
    <t>Glucose</t>
  </si>
  <si>
    <t>C-reactive protein</t>
  </si>
  <si>
    <t>Alkaline phosphatase</t>
  </si>
  <si>
    <t>Lymphocyte percentage</t>
  </si>
  <si>
    <t>Mean corpuscular volume</t>
  </si>
  <si>
    <t>Red blood cell (erythrocyte) distribution width</t>
  </si>
  <si>
    <t>White blood cell (leukocyte) count</t>
  </si>
  <si>
    <t>Number of proteins measured</t>
  </si>
  <si>
    <t>Bioage</t>
  </si>
  <si>
    <t>Glycated haemoglobin (HbA1c)</t>
  </si>
  <si>
    <t>Cholesterol</t>
  </si>
  <si>
    <t>Systolic blood pressure, automated reading</t>
  </si>
  <si>
    <t>Forced expiratory volume in 1-second (FEV1)</t>
  </si>
  <si>
    <t>Urea</t>
  </si>
  <si>
    <t>Systolic blood pressures</t>
  </si>
  <si>
    <t>Diastolic blood pressure</t>
  </si>
  <si>
    <t>Usual walking pace</t>
  </si>
  <si>
    <t>Heel bone mineral density (BMD)</t>
  </si>
  <si>
    <t>Hand grip strength (left)</t>
  </si>
  <si>
    <t>Hand grip strength (right)</t>
  </si>
  <si>
    <t>Mean time to correctly identify matches</t>
  </si>
  <si>
    <t>Fluid intelligence / reasoning</t>
  </si>
  <si>
    <t>Adjusted T/S ratio</t>
  </si>
  <si>
    <t>Baseline variables</t>
  </si>
  <si>
    <t>Telomeres</t>
  </si>
  <si>
    <t>Physical measures</t>
  </si>
  <si>
    <t>Physical activity</t>
  </si>
  <si>
    <t>49-item frailty</t>
  </si>
  <si>
    <t>PMID: 29924297</t>
  </si>
  <si>
    <t>Cognitive function</t>
  </si>
  <si>
    <t>C00-C97 excl. C44</t>
  </si>
  <si>
    <t>140-209 excl. 173</t>
  </si>
  <si>
    <t>UKB PPP participants free from conditions in the</t>
  </si>
  <si>
    <t>healthspan definition at baseline (n=43,119)</t>
  </si>
  <si>
    <t>UKB PPP free from conditions in the healthspan definition at baseline</t>
  </si>
  <si>
    <t>Baseline participant characteristics</t>
  </si>
  <si>
    <t>UKB PPP consortium selection (=yes)</t>
  </si>
  <si>
    <t>4,382 (10.00%)</t>
  </si>
  <si>
    <t>2,394 (7.80%)</t>
  </si>
  <si>
    <t>1,988 (16.00%)</t>
  </si>
  <si>
    <t>3,070 (10.17%)</t>
  </si>
  <si>
    <t>1,312 (10.14%)</t>
  </si>
  <si>
    <t>UKB PPP Participation</t>
  </si>
  <si>
    <t>Conditions in the Healthspan Definition</t>
  </si>
  <si>
    <t>No (n=449,250)</t>
  </si>
  <si>
    <t>Yes (n=53,018)</t>
  </si>
  <si>
    <t>-1.31 ± 3.08</t>
  </si>
  <si>
    <t>-1.18 ± 3.19</t>
  </si>
  <si>
    <t>56.5 ± 8.08</t>
  </si>
  <si>
    <t>56.81 ± 8.21</t>
  </si>
  <si>
    <t>619 (1.18%)</t>
  </si>
  <si>
    <t>27.43 ± 4.8</t>
  </si>
  <si>
    <t>27.47 ± 4.8</t>
  </si>
  <si>
    <t>244,656 (54.46%)</t>
  </si>
  <si>
    <t>204,594 (45.54%)</t>
  </si>
  <si>
    <t>28,582 (53.91%)</t>
  </si>
  <si>
    <t>24,436 (46.09%)</t>
  </si>
  <si>
    <t>49,439 (94.33%)</t>
  </si>
  <si>
    <t>1,217 (2.32%)</t>
  </si>
  <si>
    <t>1,134 (2.16%)</t>
  </si>
  <si>
    <t>423,046 (95.25%)</t>
  </si>
  <si>
    <t>6,836 (1.54%)</t>
  </si>
  <si>
    <t>10,313 (2.32%)</t>
  </si>
  <si>
    <t>3,935 (0.89%)</t>
  </si>
  <si>
    <t>144,131 (32.75%)</t>
  </si>
  <si>
    <t>16,925 (32.48%)</t>
  </si>
  <si>
    <t>5,807 (11.14%)</t>
  </si>
  <si>
    <t>10,935 (20.98%)</t>
  </si>
  <si>
    <t>49,481 (11.24%)</t>
  </si>
  <si>
    <t>94,219 (21.41%)</t>
  </si>
  <si>
    <t>24,058 (5.47%)</t>
  </si>
  <si>
    <t>2,825 (5.42%)</t>
  </si>
  <si>
    <t>3,502 (6.72%)</t>
  </si>
  <si>
    <t>29,216 (6.64%)</t>
  </si>
  <si>
    <t>23,003 (5.23%)</t>
  </si>
  <si>
    <t>75,922 (17.25%)</t>
  </si>
  <si>
    <t>2,791 (5.36%)</t>
  </si>
  <si>
    <t>9,327 (17.9%)</t>
  </si>
  <si>
    <t>28,673 (54.34%)</t>
  </si>
  <si>
    <t>244,732 (54.8%)</t>
  </si>
  <si>
    <t>154,477 (34.59%)</t>
  </si>
  <si>
    <t>18,489 (35.04%)</t>
  </si>
  <si>
    <t>47,348 (10.6%)</t>
  </si>
  <si>
    <t>119,724 (26.65%)</t>
  </si>
  <si>
    <t>66,962 (14.91%)</t>
  </si>
  <si>
    <t>5,601 (10.62%)</t>
  </si>
  <si>
    <t>14,949 (28.2%)</t>
  </si>
  <si>
    <t>8,472 (15.98%)</t>
  </si>
  <si>
    <t>condition during follow-up in participants without any healthspan condition at baseline</t>
  </si>
  <si>
    <t>UKB PPP participants without any condition in the healthspan</t>
  </si>
  <si>
    <t>definition until the end of follow-up</t>
  </si>
  <si>
    <t>Table S1 UKB PPP participants (n=53,018) versus UKB baseline cohort participants not included in the UKB PPP (n=449,250)</t>
  </si>
  <si>
    <t>Table S2 A list of UK Biobank field IDs to extract data for conditions in the healthspan definition, other medical conditions, and baseline variables</t>
  </si>
  <si>
    <t>Table S4 UKB PPP participants in the training (n=30,184) versus test set (n=12,935)</t>
  </si>
  <si>
    <t>Table S5 Gompertz parameter estimates for chronological age and 86 proteins selected  by a LASSO penalized Cox regression model (training sample, n=30,184)</t>
  </si>
  <si>
    <t>Table S6 Proteins associated with healthspan (test sample, n=12,935)</t>
  </si>
  <si>
    <t xml:space="preserve">Table S3 Participants without any condition in the healthspan definition until the end of follow-up (n=30,692) versus those (n=12,427) who developed at least </t>
  </si>
  <si>
    <t>one condition during follow-up in participants without any healthspan condition at baseline</t>
  </si>
  <si>
    <t xml:space="preserve">Table S3 Participants without any condition in the healthspan definition until the end of follow-up (n=30,692) versus those (n=12,427) who developed at least one </t>
  </si>
  <si>
    <t>PAC, HPS, organ-specific proteomic clo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Helvetica Neue"/>
      <family val="2"/>
    </font>
    <font>
      <sz val="11"/>
      <color theme="1"/>
      <name val="Helvetica"/>
      <family val="2"/>
    </font>
    <font>
      <sz val="11"/>
      <color theme="1"/>
      <name val="Helvetica Neue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11" fontId="3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1" fillId="0" borderId="3" xfId="0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4" fillId="0" borderId="1" xfId="0" applyFont="1" applyBorder="1" applyAlignment="1">
      <alignment horizontal="right"/>
    </xf>
    <xf numFmtId="2" fontId="4" fillId="0" borderId="1" xfId="0" applyNumberFormat="1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1" fontId="4" fillId="0" borderId="1" xfId="0" applyNumberFormat="1" applyFont="1" applyBorder="1" applyAlignment="1">
      <alignment horizontal="right"/>
    </xf>
    <xf numFmtId="11" fontId="1" fillId="0" borderId="3" xfId="0" applyNumberFormat="1" applyFont="1" applyBorder="1" applyAlignment="1">
      <alignment horizontal="right"/>
    </xf>
    <xf numFmtId="0" fontId="4" fillId="0" borderId="3" xfId="0" applyFont="1" applyBorder="1"/>
    <xf numFmtId="0" fontId="4" fillId="2" borderId="1" xfId="0" applyFont="1" applyFill="1" applyBorder="1"/>
    <xf numFmtId="0" fontId="4" fillId="2" borderId="3" xfId="0" applyFont="1" applyFill="1" applyBorder="1"/>
    <xf numFmtId="0" fontId="4" fillId="2" borderId="3" xfId="0" applyFont="1" applyFill="1" applyBorder="1" applyAlignment="1">
      <alignment horizontal="left"/>
    </xf>
    <xf numFmtId="0" fontId="4" fillId="3" borderId="0" xfId="0" applyFont="1" applyFill="1"/>
    <xf numFmtId="0" fontId="1" fillId="3" borderId="0" xfId="0" applyFont="1" applyFill="1"/>
    <xf numFmtId="0" fontId="1" fillId="3" borderId="0" xfId="0" applyFont="1" applyFill="1" applyAlignment="1">
      <alignment horizontal="left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left"/>
    </xf>
    <xf numFmtId="0" fontId="4" fillId="3" borderId="1" xfId="0" applyFont="1" applyFill="1" applyBorder="1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4" fillId="0" borderId="3" xfId="0" applyFont="1" applyBorder="1" applyAlignment="1">
      <alignment horizontal="left"/>
    </xf>
    <xf numFmtId="0" fontId="2" fillId="0" borderId="2" xfId="0" applyFont="1" applyBorder="1" applyAlignment="1">
      <alignment horizontal="right" vertical="center"/>
    </xf>
    <xf numFmtId="0" fontId="1" fillId="0" borderId="3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2" fillId="0" borderId="2" xfId="0" applyFont="1" applyBorder="1" applyAlignment="1">
      <alignment vertical="center"/>
    </xf>
    <xf numFmtId="0" fontId="5" fillId="0" borderId="3" xfId="0" applyFont="1" applyBorder="1" applyAlignment="1">
      <alignment horizontal="right"/>
    </xf>
    <xf numFmtId="11" fontId="1" fillId="0" borderId="3" xfId="0" applyNumberFormat="1" applyFont="1" applyBorder="1"/>
    <xf numFmtId="49" fontId="5" fillId="0" borderId="0" xfId="0" applyNumberFormat="1" applyFont="1" applyAlignment="1">
      <alignment horizontal="right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49" fontId="7" fillId="0" borderId="0" xfId="0" applyNumberFormat="1" applyFont="1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Border="1"/>
    <xf numFmtId="0" fontId="5" fillId="0" borderId="0" xfId="0" applyFont="1" applyBorder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D1BD3-94E2-4E8F-BE91-8901A1504227}">
  <dimension ref="A1:A8"/>
  <sheetViews>
    <sheetView tabSelected="1" workbookViewId="0">
      <selection activeCell="D5" sqref="D5"/>
    </sheetView>
  </sheetViews>
  <sheetFormatPr defaultColWidth="8.85546875" defaultRowHeight="15"/>
  <sheetData>
    <row r="1" spans="1:1">
      <c r="A1" s="6" t="s">
        <v>6071</v>
      </c>
    </row>
    <row r="2" spans="1:1">
      <c r="A2" s="6" t="s">
        <v>6306</v>
      </c>
    </row>
    <row r="3" spans="1:1">
      <c r="A3" s="6" t="s">
        <v>6307</v>
      </c>
    </row>
    <row r="4" spans="1:1">
      <c r="A4" s="6" t="s">
        <v>6313</v>
      </c>
    </row>
    <row r="5" spans="1:1">
      <c r="A5" s="6" t="s">
        <v>6303</v>
      </c>
    </row>
    <row r="6" spans="1:1">
      <c r="A6" s="6" t="s">
        <v>6308</v>
      </c>
    </row>
    <row r="7" spans="1:1">
      <c r="A7" s="6" t="s">
        <v>6309</v>
      </c>
    </row>
    <row r="8" spans="1:1">
      <c r="A8" s="13" t="s">
        <v>6310</v>
      </c>
    </row>
  </sheetData>
  <pageMargins left="0.7" right="0.7" top="0.75" bottom="0.75" header="0.3" footer="0.3"/>
  <pageSetup scale="7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F43E9-88E6-4248-9DFB-1E5EDEE47B6B}">
  <dimension ref="A1:D28"/>
  <sheetViews>
    <sheetView workbookViewId="0">
      <selection activeCell="C34" sqref="C34"/>
    </sheetView>
  </sheetViews>
  <sheetFormatPr defaultRowHeight="15"/>
  <cols>
    <col min="1" max="1" width="34.85546875" customWidth="1"/>
    <col min="2" max="2" width="44.42578125" customWidth="1"/>
    <col min="3" max="3" width="28.7109375" customWidth="1"/>
  </cols>
  <sheetData>
    <row r="1" spans="1:4">
      <c r="A1" s="6" t="s">
        <v>6306</v>
      </c>
    </row>
    <row r="2" spans="1:4">
      <c r="A2" s="21"/>
      <c r="B2" s="57" t="s">
        <v>6257</v>
      </c>
      <c r="C2" s="57"/>
    </row>
    <row r="3" spans="1:4">
      <c r="A3" s="21" t="s">
        <v>6250</v>
      </c>
      <c r="B3" s="22" t="s">
        <v>6259</v>
      </c>
      <c r="C3" s="22" t="s">
        <v>6260</v>
      </c>
    </row>
    <row r="4" spans="1:4">
      <c r="A4" s="2" t="s">
        <v>67</v>
      </c>
      <c r="B4" s="24" t="s">
        <v>6263</v>
      </c>
      <c r="C4" s="24" t="s">
        <v>6264</v>
      </c>
    </row>
    <row r="5" spans="1:4">
      <c r="A5" s="2" t="s">
        <v>72</v>
      </c>
      <c r="B5" s="25"/>
      <c r="C5" s="25"/>
    </row>
    <row r="6" spans="1:4">
      <c r="A6" s="2" t="s">
        <v>73</v>
      </c>
      <c r="B6" s="24" t="s">
        <v>6268</v>
      </c>
      <c r="C6" s="24" t="s">
        <v>6270</v>
      </c>
    </row>
    <row r="7" spans="1:4">
      <c r="A7" s="2" t="s">
        <v>74</v>
      </c>
      <c r="B7" s="24" t="s">
        <v>6269</v>
      </c>
      <c r="C7" s="24" t="s">
        <v>6271</v>
      </c>
    </row>
    <row r="8" spans="1:4">
      <c r="A8" s="2" t="s">
        <v>75</v>
      </c>
      <c r="B8" s="25"/>
      <c r="C8" s="25"/>
    </row>
    <row r="9" spans="1:4">
      <c r="A9" s="2" t="s">
        <v>76</v>
      </c>
      <c r="B9" s="24" t="s">
        <v>6275</v>
      </c>
      <c r="C9" s="24" t="s">
        <v>6272</v>
      </c>
    </row>
    <row r="10" spans="1:4">
      <c r="A10" s="2" t="s">
        <v>77</v>
      </c>
      <c r="B10" s="24" t="s">
        <v>6276</v>
      </c>
      <c r="C10" s="24" t="s">
        <v>6273</v>
      </c>
    </row>
    <row r="11" spans="1:4">
      <c r="A11" s="2" t="s">
        <v>81</v>
      </c>
      <c r="B11" s="24" t="s">
        <v>6277</v>
      </c>
      <c r="C11" s="24" t="s">
        <v>6274</v>
      </c>
    </row>
    <row r="12" spans="1:4">
      <c r="A12" s="2" t="s">
        <v>85</v>
      </c>
      <c r="B12" s="24" t="s">
        <v>6278</v>
      </c>
      <c r="C12" s="24" t="s">
        <v>6265</v>
      </c>
    </row>
    <row r="13" spans="1:4">
      <c r="A13" s="2" t="s">
        <v>89</v>
      </c>
      <c r="B13" s="25"/>
      <c r="C13" s="25"/>
    </row>
    <row r="14" spans="1:4">
      <c r="A14" s="2" t="s">
        <v>90</v>
      </c>
      <c r="B14" s="56" t="s">
        <v>6279</v>
      </c>
      <c r="C14" s="56" t="s">
        <v>6280</v>
      </c>
      <c r="D14" s="54"/>
    </row>
    <row r="15" spans="1:4">
      <c r="A15" s="2" t="s">
        <v>92</v>
      </c>
      <c r="B15" s="56" t="s">
        <v>6283</v>
      </c>
      <c r="C15" s="56" t="s">
        <v>6281</v>
      </c>
      <c r="D15" s="54"/>
    </row>
    <row r="16" spans="1:4">
      <c r="A16" s="2" t="s">
        <v>93</v>
      </c>
      <c r="B16" s="56" t="s">
        <v>6284</v>
      </c>
      <c r="C16" s="56" t="s">
        <v>6282</v>
      </c>
      <c r="D16" s="54"/>
    </row>
    <row r="17" spans="1:4">
      <c r="A17" s="2" t="s">
        <v>95</v>
      </c>
      <c r="B17" s="56" t="s">
        <v>6285</v>
      </c>
      <c r="C17" s="56" t="s">
        <v>6286</v>
      </c>
      <c r="D17" s="54"/>
    </row>
    <row r="18" spans="1:4">
      <c r="A18" s="2" t="s">
        <v>96</v>
      </c>
      <c r="B18" s="56" t="s">
        <v>6288</v>
      </c>
      <c r="C18" s="56" t="s">
        <v>6287</v>
      </c>
      <c r="D18" s="54"/>
    </row>
    <row r="19" spans="1:4">
      <c r="A19" s="2" t="s">
        <v>97</v>
      </c>
      <c r="B19" s="56" t="s">
        <v>6289</v>
      </c>
      <c r="C19" s="56" t="s">
        <v>6291</v>
      </c>
      <c r="D19" s="55"/>
    </row>
    <row r="20" spans="1:4">
      <c r="A20" s="2" t="s">
        <v>98</v>
      </c>
      <c r="B20" s="56" t="s">
        <v>6290</v>
      </c>
      <c r="C20" s="56" t="s">
        <v>6292</v>
      </c>
      <c r="D20" s="54"/>
    </row>
    <row r="21" spans="1:4">
      <c r="A21" s="2" t="s">
        <v>6201</v>
      </c>
      <c r="B21" s="51" t="s">
        <v>6261</v>
      </c>
      <c r="C21" s="51" t="s">
        <v>6262</v>
      </c>
    </row>
    <row r="22" spans="1:4">
      <c r="A22" s="2" t="s">
        <v>104</v>
      </c>
      <c r="B22" s="24" t="s">
        <v>6266</v>
      </c>
      <c r="C22" s="24" t="s">
        <v>6267</v>
      </c>
    </row>
    <row r="23" spans="1:4">
      <c r="A23" s="2" t="s">
        <v>108</v>
      </c>
      <c r="B23" s="25"/>
      <c r="C23" s="25"/>
    </row>
    <row r="24" spans="1:4">
      <c r="A24" s="2" t="s">
        <v>109</v>
      </c>
      <c r="B24" s="24" t="s">
        <v>6294</v>
      </c>
      <c r="C24" s="24" t="s">
        <v>6293</v>
      </c>
    </row>
    <row r="25" spans="1:4">
      <c r="A25" s="2" t="s">
        <v>110</v>
      </c>
      <c r="B25" s="24" t="s">
        <v>6295</v>
      </c>
      <c r="C25" s="24" t="s">
        <v>6296</v>
      </c>
    </row>
    <row r="26" spans="1:4">
      <c r="A26" s="2" t="s">
        <v>111</v>
      </c>
      <c r="B26" s="24" t="s">
        <v>6297</v>
      </c>
      <c r="C26" s="24" t="s">
        <v>6300</v>
      </c>
    </row>
    <row r="27" spans="1:4">
      <c r="A27" s="58" t="s">
        <v>6072</v>
      </c>
      <c r="B27" s="59" t="s">
        <v>6298</v>
      </c>
      <c r="C27" s="59" t="s">
        <v>6301</v>
      </c>
    </row>
    <row r="28" spans="1:4">
      <c r="A28" s="9" t="s">
        <v>6073</v>
      </c>
      <c r="B28" s="49" t="s">
        <v>6299</v>
      </c>
      <c r="C28" s="49" t="s">
        <v>6302</v>
      </c>
    </row>
  </sheetData>
  <mergeCells count="1"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8"/>
  <sheetViews>
    <sheetView zoomScaleNormal="100" workbookViewId="0">
      <selection activeCell="A95" sqref="A95"/>
    </sheetView>
  </sheetViews>
  <sheetFormatPr defaultColWidth="9.140625" defaultRowHeight="14.25"/>
  <cols>
    <col min="1" max="1" width="30.42578125" style="1" customWidth="1"/>
    <col min="2" max="2" width="20" style="1" customWidth="1"/>
    <col min="3" max="3" width="15.42578125" style="5" customWidth="1"/>
    <col min="4" max="4" width="92.7109375" style="1" customWidth="1"/>
    <col min="5" max="16384" width="9.140625" style="1"/>
  </cols>
  <sheetData>
    <row r="1" spans="1:4" ht="15">
      <c r="A1" s="6" t="s">
        <v>6307</v>
      </c>
    </row>
    <row r="2" spans="1:4" ht="15">
      <c r="A2" s="11" t="s">
        <v>6208</v>
      </c>
      <c r="B2" s="11" t="s">
        <v>34</v>
      </c>
      <c r="C2" s="12" t="s">
        <v>35</v>
      </c>
      <c r="D2" s="11" t="s">
        <v>36</v>
      </c>
    </row>
    <row r="3" spans="1:4" ht="15">
      <c r="A3" s="30" t="s">
        <v>6258</v>
      </c>
      <c r="B3" s="31"/>
      <c r="C3" s="32"/>
      <c r="D3" s="31"/>
    </row>
    <row r="4" spans="1:4">
      <c r="A4" s="9" t="s">
        <v>64</v>
      </c>
      <c r="B4" s="9" t="s">
        <v>149</v>
      </c>
      <c r="C4" s="10">
        <v>40000</v>
      </c>
      <c r="D4" s="9" t="s">
        <v>6123</v>
      </c>
    </row>
    <row r="5" spans="1:4" ht="14.25" customHeight="1">
      <c r="A5" s="1" t="s">
        <v>2</v>
      </c>
      <c r="C5" s="8"/>
      <c r="D5" s="7"/>
    </row>
    <row r="6" spans="1:4" ht="14.25" customHeight="1">
      <c r="A6" s="1" t="s">
        <v>6168</v>
      </c>
      <c r="B6" s="1" t="s">
        <v>6245</v>
      </c>
      <c r="C6" s="5" t="s">
        <v>6187</v>
      </c>
      <c r="D6" s="1" t="s">
        <v>6186</v>
      </c>
    </row>
    <row r="7" spans="1:4" ht="14.25" customHeight="1">
      <c r="A7" s="1" t="s">
        <v>6169</v>
      </c>
      <c r="B7" s="1" t="s">
        <v>6246</v>
      </c>
      <c r="C7" s="10" t="s">
        <v>6189</v>
      </c>
      <c r="D7" s="9" t="s">
        <v>6188</v>
      </c>
    </row>
    <row r="8" spans="1:4" ht="14.25" customHeight="1">
      <c r="A8" s="7" t="s">
        <v>6138</v>
      </c>
      <c r="B8" s="7"/>
    </row>
    <row r="9" spans="1:4" ht="14.25" customHeight="1">
      <c r="A9" s="1" t="s">
        <v>6133</v>
      </c>
    </row>
    <row r="10" spans="1:4" ht="14.25" customHeight="1">
      <c r="A10" s="1" t="s">
        <v>6168</v>
      </c>
      <c r="B10" s="1" t="s">
        <v>6139</v>
      </c>
      <c r="C10" s="5" t="s">
        <v>6187</v>
      </c>
      <c r="D10" s="1" t="s">
        <v>6186</v>
      </c>
    </row>
    <row r="11" spans="1:4" ht="14.25" customHeight="1">
      <c r="A11" s="1" t="s">
        <v>6169</v>
      </c>
      <c r="B11" s="5">
        <v>162</v>
      </c>
      <c r="C11" s="5" t="s">
        <v>6189</v>
      </c>
      <c r="D11" s="1" t="s">
        <v>6188</v>
      </c>
    </row>
    <row r="12" spans="1:4" ht="14.25" customHeight="1">
      <c r="A12" s="1" t="s">
        <v>6134</v>
      </c>
      <c r="B12" s="5"/>
    </row>
    <row r="13" spans="1:4" ht="14.25" customHeight="1">
      <c r="A13" s="1" t="s">
        <v>6168</v>
      </c>
      <c r="B13" s="1" t="s">
        <v>6142</v>
      </c>
      <c r="C13" s="5" t="s">
        <v>6187</v>
      </c>
      <c r="D13" s="1" t="s">
        <v>6186</v>
      </c>
    </row>
    <row r="14" spans="1:4" ht="14.25" customHeight="1">
      <c r="A14" s="1" t="s">
        <v>6169</v>
      </c>
      <c r="B14" s="1" t="s">
        <v>6143</v>
      </c>
      <c r="C14" s="5" t="s">
        <v>6189</v>
      </c>
      <c r="D14" s="1" t="s">
        <v>6188</v>
      </c>
    </row>
    <row r="15" spans="1:4" ht="14.25" customHeight="1">
      <c r="A15" s="1" t="s">
        <v>6135</v>
      </c>
    </row>
    <row r="16" spans="1:4" ht="14.25" customHeight="1">
      <c r="A16" s="1" t="s">
        <v>6168</v>
      </c>
      <c r="B16" s="1" t="s">
        <v>6137</v>
      </c>
      <c r="C16" s="5" t="s">
        <v>6187</v>
      </c>
      <c r="D16" s="1" t="s">
        <v>6186</v>
      </c>
    </row>
    <row r="17" spans="1:4" ht="14.25" customHeight="1">
      <c r="A17" s="1" t="s">
        <v>6169</v>
      </c>
      <c r="B17" s="5">
        <v>185</v>
      </c>
      <c r="C17" s="5" t="s">
        <v>6189</v>
      </c>
      <c r="D17" s="1" t="s">
        <v>6188</v>
      </c>
    </row>
    <row r="18" spans="1:4" ht="14.25" customHeight="1">
      <c r="A18" s="1" t="s">
        <v>6136</v>
      </c>
      <c r="B18" s="5"/>
    </row>
    <row r="19" spans="1:4" ht="14.25" customHeight="1">
      <c r="A19" s="1" t="s">
        <v>6168</v>
      </c>
      <c r="B19" s="1" t="s">
        <v>6140</v>
      </c>
      <c r="C19" s="5" t="s">
        <v>6187</v>
      </c>
      <c r="D19" s="1" t="s">
        <v>6186</v>
      </c>
    </row>
    <row r="20" spans="1:4" ht="14.25" customHeight="1">
      <c r="A20" s="1" t="s">
        <v>6169</v>
      </c>
      <c r="B20" s="9" t="s">
        <v>6141</v>
      </c>
      <c r="C20" s="10" t="s">
        <v>6189</v>
      </c>
      <c r="D20" s="9" t="s">
        <v>6188</v>
      </c>
    </row>
    <row r="21" spans="1:4">
      <c r="A21" s="7" t="s">
        <v>0</v>
      </c>
      <c r="B21" s="7"/>
      <c r="C21" s="8"/>
      <c r="D21" s="7"/>
    </row>
    <row r="22" spans="1:4">
      <c r="B22" s="1" t="s">
        <v>7</v>
      </c>
      <c r="C22" s="5">
        <v>130706</v>
      </c>
      <c r="D22" s="1" t="s">
        <v>37</v>
      </c>
    </row>
    <row r="23" spans="1:4">
      <c r="B23" s="1" t="s">
        <v>8</v>
      </c>
      <c r="C23" s="5">
        <v>130708</v>
      </c>
      <c r="D23" s="1" t="s">
        <v>38</v>
      </c>
    </row>
    <row r="24" spans="1:4">
      <c r="B24" s="1" t="s">
        <v>9</v>
      </c>
      <c r="C24" s="5">
        <v>130710</v>
      </c>
      <c r="D24" s="1" t="s">
        <v>39</v>
      </c>
    </row>
    <row r="25" spans="1:4">
      <c r="B25" s="1" t="s">
        <v>10</v>
      </c>
      <c r="C25" s="5">
        <v>130712</v>
      </c>
      <c r="D25" s="1" t="s">
        <v>40</v>
      </c>
    </row>
    <row r="26" spans="1:4">
      <c r="A26" s="9"/>
      <c r="B26" s="9" t="s">
        <v>11</v>
      </c>
      <c r="C26" s="10">
        <v>130714</v>
      </c>
      <c r="D26" s="9" t="s">
        <v>41</v>
      </c>
    </row>
    <row r="27" spans="1:4">
      <c r="A27" s="1" t="s">
        <v>1</v>
      </c>
    </row>
    <row r="28" spans="1:4">
      <c r="B28" s="1" t="s">
        <v>12</v>
      </c>
      <c r="C28" s="5">
        <v>131354</v>
      </c>
      <c r="D28" s="1" t="s">
        <v>63</v>
      </c>
    </row>
    <row r="29" spans="1:4">
      <c r="A29" s="7" t="s">
        <v>6</v>
      </c>
      <c r="B29" s="7"/>
      <c r="C29" s="8"/>
      <c r="D29" s="7"/>
    </row>
    <row r="30" spans="1:4">
      <c r="B30" s="1" t="s">
        <v>13</v>
      </c>
      <c r="C30" s="5">
        <v>131298</v>
      </c>
      <c r="D30" s="1" t="s">
        <v>42</v>
      </c>
    </row>
    <row r="31" spans="1:4">
      <c r="B31" s="1" t="s">
        <v>14</v>
      </c>
      <c r="C31" s="5">
        <v>131300</v>
      </c>
      <c r="D31" s="1" t="s">
        <v>43</v>
      </c>
    </row>
    <row r="32" spans="1:4">
      <c r="B32" s="1" t="s">
        <v>15</v>
      </c>
      <c r="C32" s="5">
        <v>131302</v>
      </c>
      <c r="D32" s="1" t="s">
        <v>44</v>
      </c>
    </row>
    <row r="33" spans="1:4">
      <c r="B33" s="1" t="s">
        <v>16</v>
      </c>
      <c r="C33" s="5">
        <v>131304</v>
      </c>
      <c r="D33" s="1" t="s">
        <v>45</v>
      </c>
    </row>
    <row r="34" spans="1:4">
      <c r="A34" s="9"/>
      <c r="B34" s="9" t="s">
        <v>17</v>
      </c>
      <c r="C34" s="10">
        <v>131306</v>
      </c>
      <c r="D34" s="9" t="s">
        <v>46</v>
      </c>
    </row>
    <row r="35" spans="1:4">
      <c r="A35" s="1" t="s">
        <v>3</v>
      </c>
    </row>
    <row r="36" spans="1:4">
      <c r="B36" s="1" t="s">
        <v>18</v>
      </c>
      <c r="C36" s="5">
        <v>131360</v>
      </c>
      <c r="D36" s="1" t="s">
        <v>47</v>
      </c>
    </row>
    <row r="37" spans="1:4">
      <c r="B37" s="1" t="s">
        <v>19</v>
      </c>
      <c r="C37" s="5">
        <v>131362</v>
      </c>
      <c r="D37" s="1" t="s">
        <v>48</v>
      </c>
    </row>
    <row r="38" spans="1:4">
      <c r="B38" s="1" t="s">
        <v>20</v>
      </c>
      <c r="C38" s="5">
        <v>131364</v>
      </c>
      <c r="D38" s="1" t="s">
        <v>49</v>
      </c>
    </row>
    <row r="39" spans="1:4">
      <c r="B39" s="1" t="s">
        <v>21</v>
      </c>
      <c r="C39" s="5">
        <v>131366</v>
      </c>
      <c r="D39" s="1" t="s">
        <v>50</v>
      </c>
    </row>
    <row r="40" spans="1:4">
      <c r="B40" s="1" t="s">
        <v>22</v>
      </c>
      <c r="C40" s="5">
        <v>131368</v>
      </c>
      <c r="D40" s="1" t="s">
        <v>51</v>
      </c>
    </row>
    <row r="41" spans="1:4">
      <c r="A41" s="7" t="s">
        <v>4</v>
      </c>
      <c r="B41" s="7"/>
      <c r="C41" s="8"/>
      <c r="D41" s="7"/>
    </row>
    <row r="42" spans="1:4">
      <c r="B42" s="1" t="s">
        <v>23</v>
      </c>
      <c r="C42" s="5">
        <v>131484</v>
      </c>
      <c r="D42" s="1" t="s">
        <v>52</v>
      </c>
    </row>
    <row r="43" spans="1:4">
      <c r="B43" s="1" t="s">
        <v>24</v>
      </c>
      <c r="C43" s="5">
        <v>131486</v>
      </c>
      <c r="D43" s="1" t="s">
        <v>53</v>
      </c>
    </row>
    <row r="44" spans="1:4">
      <c r="B44" s="1" t="s">
        <v>25</v>
      </c>
      <c r="C44" s="5">
        <v>131488</v>
      </c>
      <c r="D44" s="1" t="s">
        <v>54</v>
      </c>
    </row>
    <row r="45" spans="1:4">
      <c r="B45" s="1" t="s">
        <v>26</v>
      </c>
      <c r="C45" s="5">
        <v>131490</v>
      </c>
      <c r="D45" s="1" t="s">
        <v>55</v>
      </c>
    </row>
    <row r="46" spans="1:4">
      <c r="A46" s="9"/>
      <c r="B46" s="9" t="s">
        <v>27</v>
      </c>
      <c r="C46" s="10">
        <v>131492</v>
      </c>
      <c r="D46" s="9" t="s">
        <v>56</v>
      </c>
    </row>
    <row r="47" spans="1:4">
      <c r="A47" s="1" t="s">
        <v>5</v>
      </c>
    </row>
    <row r="48" spans="1:4">
      <c r="B48" s="1" t="s">
        <v>28</v>
      </c>
      <c r="C48" s="5">
        <v>130836</v>
      </c>
      <c r="D48" s="1" t="s">
        <v>57</v>
      </c>
    </row>
    <row r="49" spans="1:4">
      <c r="B49" s="1" t="s">
        <v>29</v>
      </c>
      <c r="C49" s="5">
        <v>130838</v>
      </c>
      <c r="D49" s="1" t="s">
        <v>58</v>
      </c>
    </row>
    <row r="50" spans="1:4">
      <c r="B50" s="1" t="s">
        <v>30</v>
      </c>
      <c r="C50" s="5">
        <v>130840</v>
      </c>
      <c r="D50" s="1" t="s">
        <v>59</v>
      </c>
    </row>
    <row r="51" spans="1:4">
      <c r="B51" s="1" t="s">
        <v>31</v>
      </c>
      <c r="C51" s="5">
        <v>130842</v>
      </c>
      <c r="D51" s="1" t="s">
        <v>60</v>
      </c>
    </row>
    <row r="52" spans="1:4">
      <c r="B52" s="1" t="s">
        <v>32</v>
      </c>
      <c r="C52" s="5">
        <v>131036</v>
      </c>
      <c r="D52" s="1" t="s">
        <v>61</v>
      </c>
    </row>
    <row r="53" spans="1:4">
      <c r="A53" s="9"/>
      <c r="B53" s="9" t="s">
        <v>33</v>
      </c>
      <c r="C53" s="10">
        <v>131038</v>
      </c>
      <c r="D53" s="9" t="s">
        <v>62</v>
      </c>
    </row>
    <row r="54" spans="1:4" ht="15">
      <c r="A54" s="33" t="s">
        <v>6144</v>
      </c>
      <c r="B54" s="34"/>
      <c r="C54" s="35"/>
      <c r="D54" s="34"/>
    </row>
    <row r="55" spans="1:4">
      <c r="A55" s="7" t="s">
        <v>6145</v>
      </c>
      <c r="B55" s="7"/>
      <c r="C55" s="8"/>
      <c r="D55" s="7"/>
    </row>
    <row r="56" spans="1:4" ht="15">
      <c r="A56" s="6"/>
      <c r="B56" s="1" t="s">
        <v>6146</v>
      </c>
      <c r="C56" s="5">
        <v>131446</v>
      </c>
      <c r="D56" s="1" t="s">
        <v>6170</v>
      </c>
    </row>
    <row r="57" spans="1:4" ht="15">
      <c r="A57" s="6"/>
      <c r="B57" s="1" t="s">
        <v>6147</v>
      </c>
      <c r="C57" s="5">
        <v>131448</v>
      </c>
      <c r="D57" s="1" t="s">
        <v>6171</v>
      </c>
    </row>
    <row r="58" spans="1:4" ht="15">
      <c r="A58" s="6"/>
      <c r="B58" s="1" t="s">
        <v>6148</v>
      </c>
      <c r="C58" s="5">
        <v>131450</v>
      </c>
      <c r="D58" s="1" t="s">
        <v>6172</v>
      </c>
    </row>
    <row r="59" spans="1:4" ht="15">
      <c r="A59" s="6"/>
      <c r="B59" s="1" t="s">
        <v>6149</v>
      </c>
      <c r="C59" s="5">
        <v>131452</v>
      </c>
      <c r="D59" s="1" t="s">
        <v>6173</v>
      </c>
    </row>
    <row r="60" spans="1:4" ht="15">
      <c r="A60" s="6"/>
      <c r="B60" s="1" t="s">
        <v>6150</v>
      </c>
      <c r="C60" s="5">
        <v>131454</v>
      </c>
      <c r="D60" s="1" t="s">
        <v>6174</v>
      </c>
    </row>
    <row r="61" spans="1:4" ht="15">
      <c r="A61" s="29"/>
      <c r="B61" s="9" t="s">
        <v>6151</v>
      </c>
      <c r="C61" s="10">
        <v>131456</v>
      </c>
      <c r="D61" s="9" t="s">
        <v>6175</v>
      </c>
    </row>
    <row r="62" spans="1:4">
      <c r="A62" s="7" t="s">
        <v>6152</v>
      </c>
      <c r="B62" s="7"/>
      <c r="C62" s="7"/>
      <c r="D62" s="7"/>
    </row>
    <row r="63" spans="1:4">
      <c r="A63" s="9"/>
      <c r="B63" s="9" t="s">
        <v>6153</v>
      </c>
      <c r="C63" s="10">
        <v>132032</v>
      </c>
      <c r="D63" s="9" t="s">
        <v>6176</v>
      </c>
    </row>
    <row r="64" spans="1:4">
      <c r="A64" s="1" t="s">
        <v>6166</v>
      </c>
      <c r="C64" s="1"/>
    </row>
    <row r="65" spans="1:4">
      <c r="B65" s="1" t="s">
        <v>6167</v>
      </c>
      <c r="C65" s="5">
        <v>130846</v>
      </c>
      <c r="D65" s="1" t="s">
        <v>6177</v>
      </c>
    </row>
    <row r="66" spans="1:4">
      <c r="A66" s="7" t="s">
        <v>6154</v>
      </c>
      <c r="B66" s="7"/>
      <c r="C66" s="8"/>
      <c r="D66" s="7"/>
    </row>
    <row r="67" spans="1:4">
      <c r="A67" s="9"/>
      <c r="B67" s="9" t="s">
        <v>6155</v>
      </c>
      <c r="C67" s="10">
        <v>131022</v>
      </c>
      <c r="D67" s="9" t="s">
        <v>6178</v>
      </c>
    </row>
    <row r="68" spans="1:4">
      <c r="A68" s="1" t="s">
        <v>6156</v>
      </c>
    </row>
    <row r="69" spans="1:4">
      <c r="B69" s="1" t="s">
        <v>6157</v>
      </c>
      <c r="C69" s="5">
        <v>131868</v>
      </c>
      <c r="D69" s="1" t="s">
        <v>6179</v>
      </c>
    </row>
    <row r="70" spans="1:4">
      <c r="B70" s="1" t="s">
        <v>6158</v>
      </c>
      <c r="C70" s="5">
        <v>131870</v>
      </c>
      <c r="D70" s="1" t="s">
        <v>6180</v>
      </c>
    </row>
    <row r="71" spans="1:4">
      <c r="B71" s="1" t="s">
        <v>6159</v>
      </c>
      <c r="C71" s="5">
        <v>131872</v>
      </c>
      <c r="D71" s="1" t="s">
        <v>6181</v>
      </c>
    </row>
    <row r="72" spans="1:4">
      <c r="B72" s="1" t="s">
        <v>6160</v>
      </c>
      <c r="C72" s="5">
        <v>131874</v>
      </c>
      <c r="D72" s="1" t="s">
        <v>6182</v>
      </c>
    </row>
    <row r="73" spans="1:4">
      <c r="B73" s="1" t="s">
        <v>6161</v>
      </c>
      <c r="C73" s="5">
        <v>131876</v>
      </c>
      <c r="D73" s="1" t="s">
        <v>6183</v>
      </c>
    </row>
    <row r="74" spans="1:4">
      <c r="A74" s="7" t="s">
        <v>6162</v>
      </c>
      <c r="B74" s="7"/>
      <c r="C74" s="8"/>
      <c r="D74" s="7"/>
    </row>
    <row r="75" spans="1:4">
      <c r="B75" s="1" t="s">
        <v>6163</v>
      </c>
      <c r="C75" s="5">
        <v>131962</v>
      </c>
      <c r="D75" s="1" t="s">
        <v>6184</v>
      </c>
    </row>
    <row r="76" spans="1:4">
      <c r="B76" s="1" t="s">
        <v>6164</v>
      </c>
      <c r="C76" s="5">
        <v>131964</v>
      </c>
      <c r="D76" s="1" t="s">
        <v>6185</v>
      </c>
    </row>
    <row r="77" spans="1:4">
      <c r="A77" s="9"/>
      <c r="B77" s="9" t="s">
        <v>6165</v>
      </c>
      <c r="C77" s="10">
        <v>131966</v>
      </c>
      <c r="D77" s="9" t="s">
        <v>6190</v>
      </c>
    </row>
    <row r="78" spans="1:4" ht="15">
      <c r="A78" s="38" t="s">
        <v>6238</v>
      </c>
      <c r="B78" s="36"/>
      <c r="C78" s="37"/>
      <c r="D78" s="36"/>
    </row>
    <row r="79" spans="1:4">
      <c r="A79" s="1" t="s">
        <v>67</v>
      </c>
      <c r="B79" s="7" t="s">
        <v>6191</v>
      </c>
      <c r="C79" s="8">
        <v>21022</v>
      </c>
      <c r="D79" s="7" t="s">
        <v>6076</v>
      </c>
    </row>
    <row r="80" spans="1:4">
      <c r="A80" s="1" t="s">
        <v>72</v>
      </c>
      <c r="B80" s="1" t="s">
        <v>6191</v>
      </c>
      <c r="C80" s="5">
        <v>31</v>
      </c>
      <c r="D80" s="1" t="s">
        <v>72</v>
      </c>
    </row>
    <row r="81" spans="1:4">
      <c r="A81" s="1" t="s">
        <v>89</v>
      </c>
      <c r="B81" s="1" t="s">
        <v>6191</v>
      </c>
      <c r="C81" s="5">
        <v>6138</v>
      </c>
      <c r="D81" s="1" t="s">
        <v>6193</v>
      </c>
    </row>
    <row r="82" spans="1:4">
      <c r="A82" s="1" t="s">
        <v>6201</v>
      </c>
      <c r="B82" s="1" t="s">
        <v>6191</v>
      </c>
      <c r="C82" s="5">
        <v>22189</v>
      </c>
      <c r="D82" s="1" t="s">
        <v>6192</v>
      </c>
    </row>
    <row r="83" spans="1:4">
      <c r="A83" s="1" t="s">
        <v>104</v>
      </c>
      <c r="B83" s="1" t="s">
        <v>6191</v>
      </c>
      <c r="C83" s="5">
        <v>21001</v>
      </c>
      <c r="D83" s="1" t="s">
        <v>6194</v>
      </c>
    </row>
    <row r="84" spans="1:4">
      <c r="A84" s="1" t="s">
        <v>108</v>
      </c>
      <c r="B84" s="1" t="s">
        <v>6191</v>
      </c>
      <c r="C84" s="5">
        <v>20116</v>
      </c>
      <c r="D84" s="1" t="s">
        <v>108</v>
      </c>
    </row>
    <row r="85" spans="1:4">
      <c r="A85" s="1" t="s">
        <v>6072</v>
      </c>
    </row>
    <row r="86" spans="1:4">
      <c r="B86" s="1" t="s">
        <v>6195</v>
      </c>
      <c r="C86" s="5">
        <v>131286</v>
      </c>
      <c r="D86" s="1" t="s">
        <v>6202</v>
      </c>
    </row>
    <row r="87" spans="1:4">
      <c r="B87" s="1" t="s">
        <v>6196</v>
      </c>
      <c r="C87" s="5">
        <v>131288</v>
      </c>
      <c r="D87" s="1" t="s">
        <v>6203</v>
      </c>
    </row>
    <row r="88" spans="1:4">
      <c r="B88" s="1" t="s">
        <v>6197</v>
      </c>
      <c r="C88" s="5">
        <v>131290</v>
      </c>
      <c r="D88" s="1" t="s">
        <v>6204</v>
      </c>
    </row>
    <row r="89" spans="1:4">
      <c r="B89" s="1" t="s">
        <v>6198</v>
      </c>
      <c r="C89" s="5">
        <v>131292</v>
      </c>
      <c r="D89" s="1" t="s">
        <v>6205</v>
      </c>
    </row>
    <row r="90" spans="1:4">
      <c r="B90" s="1" t="s">
        <v>6199</v>
      </c>
      <c r="C90" s="5">
        <v>131294</v>
      </c>
      <c r="D90" s="1" t="s">
        <v>6206</v>
      </c>
    </row>
    <row r="91" spans="1:4">
      <c r="A91" s="1" t="s">
        <v>6073</v>
      </c>
    </row>
    <row r="92" spans="1:4">
      <c r="B92" s="1" t="s">
        <v>6200</v>
      </c>
      <c r="C92" s="5">
        <v>130814</v>
      </c>
      <c r="D92" s="1" t="s">
        <v>6207</v>
      </c>
    </row>
    <row r="93" spans="1:4">
      <c r="A93" s="9" t="s">
        <v>6212</v>
      </c>
      <c r="B93" s="9" t="s">
        <v>6191</v>
      </c>
      <c r="C93" s="10">
        <v>30903</v>
      </c>
      <c r="D93" s="9" t="s">
        <v>6211</v>
      </c>
    </row>
    <row r="94" spans="1:4">
      <c r="A94" s="7" t="s">
        <v>6314</v>
      </c>
      <c r="B94" s="7"/>
      <c r="C94" s="7"/>
    </row>
    <row r="95" spans="1:4">
      <c r="A95" s="9"/>
      <c r="B95" s="9" t="s">
        <v>6191</v>
      </c>
      <c r="C95" s="10">
        <v>30900</v>
      </c>
      <c r="D95" s="9" t="s">
        <v>6222</v>
      </c>
    </row>
    <row r="96" spans="1:4">
      <c r="A96" s="7" t="s">
        <v>6209</v>
      </c>
      <c r="B96" s="7"/>
      <c r="C96" s="8"/>
      <c r="D96" s="7"/>
    </row>
    <row r="97" spans="1:4">
      <c r="B97" s="1" t="s">
        <v>6191</v>
      </c>
      <c r="C97" s="5">
        <v>30600</v>
      </c>
      <c r="D97" s="1" t="s">
        <v>6213</v>
      </c>
    </row>
    <row r="98" spans="1:4">
      <c r="B98" s="1" t="s">
        <v>6191</v>
      </c>
      <c r="C98" s="5">
        <v>30700</v>
      </c>
      <c r="D98" s="1" t="s">
        <v>6214</v>
      </c>
    </row>
    <row r="99" spans="1:4">
      <c r="B99" s="1" t="s">
        <v>6191</v>
      </c>
      <c r="C99" s="5">
        <v>30740</v>
      </c>
      <c r="D99" s="1" t="s">
        <v>6215</v>
      </c>
    </row>
    <row r="100" spans="1:4">
      <c r="B100" s="1" t="s">
        <v>6191</v>
      </c>
      <c r="C100" s="5">
        <v>30710</v>
      </c>
      <c r="D100" s="1" t="s">
        <v>6216</v>
      </c>
    </row>
    <row r="101" spans="1:4">
      <c r="B101" s="1" t="s">
        <v>6191</v>
      </c>
      <c r="C101" s="5">
        <v>30610</v>
      </c>
      <c r="D101" s="1" t="s">
        <v>6217</v>
      </c>
    </row>
    <row r="102" spans="1:4">
      <c r="B102" s="1" t="s">
        <v>6191</v>
      </c>
      <c r="C102" s="5">
        <v>30180</v>
      </c>
      <c r="D102" s="1" t="s">
        <v>6218</v>
      </c>
    </row>
    <row r="103" spans="1:4">
      <c r="B103" s="1" t="s">
        <v>6191</v>
      </c>
      <c r="C103" s="5">
        <v>30040</v>
      </c>
      <c r="D103" s="1" t="s">
        <v>6219</v>
      </c>
    </row>
    <row r="104" spans="1:4">
      <c r="B104" s="1" t="s">
        <v>6191</v>
      </c>
      <c r="C104" s="5">
        <v>30070</v>
      </c>
      <c r="D104" s="1" t="s">
        <v>6220</v>
      </c>
    </row>
    <row r="105" spans="1:4">
      <c r="A105" s="9"/>
      <c r="B105" s="9" t="s">
        <v>6191</v>
      </c>
      <c r="C105" s="10">
        <v>30000</v>
      </c>
      <c r="D105" s="9" t="s">
        <v>6221</v>
      </c>
    </row>
    <row r="106" spans="1:4">
      <c r="A106" s="1" t="s">
        <v>6223</v>
      </c>
      <c r="B106" s="1" t="s">
        <v>6191</v>
      </c>
      <c r="C106" s="1"/>
    </row>
    <row r="107" spans="1:4">
      <c r="B107" s="1" t="s">
        <v>6191</v>
      </c>
      <c r="C107" s="5">
        <v>30600</v>
      </c>
      <c r="D107" s="1" t="s">
        <v>6213</v>
      </c>
    </row>
    <row r="108" spans="1:4">
      <c r="B108" s="1" t="s">
        <v>6191</v>
      </c>
      <c r="C108" s="5">
        <v>30700</v>
      </c>
      <c r="D108" s="1" t="s">
        <v>6214</v>
      </c>
    </row>
    <row r="109" spans="1:4">
      <c r="B109" s="1" t="s">
        <v>6191</v>
      </c>
      <c r="C109" s="5">
        <v>30710</v>
      </c>
      <c r="D109" s="1" t="s">
        <v>6216</v>
      </c>
    </row>
    <row r="110" spans="1:4">
      <c r="B110" s="1" t="s">
        <v>6191</v>
      </c>
      <c r="C110" s="5">
        <v>30610</v>
      </c>
      <c r="D110" s="1" t="s">
        <v>6217</v>
      </c>
    </row>
    <row r="111" spans="1:4">
      <c r="B111" s="1" t="s">
        <v>6191</v>
      </c>
      <c r="C111" s="5">
        <v>30750</v>
      </c>
      <c r="D111" s="1" t="s">
        <v>6224</v>
      </c>
    </row>
    <row r="112" spans="1:4">
      <c r="B112" s="1" t="s">
        <v>6191</v>
      </c>
      <c r="C112" s="5">
        <v>30690</v>
      </c>
      <c r="D112" s="1" t="s">
        <v>6225</v>
      </c>
    </row>
    <row r="113" spans="1:4">
      <c r="B113" s="1" t="s">
        <v>6191</v>
      </c>
      <c r="C113" s="5">
        <v>4080</v>
      </c>
      <c r="D113" s="1" t="s">
        <v>6226</v>
      </c>
    </row>
    <row r="114" spans="1:4">
      <c r="B114" s="1" t="s">
        <v>6191</v>
      </c>
      <c r="C114" s="5">
        <v>3063</v>
      </c>
      <c r="D114" s="1" t="s">
        <v>6227</v>
      </c>
    </row>
    <row r="115" spans="1:4">
      <c r="A115" s="9"/>
      <c r="B115" s="9" t="s">
        <v>6191</v>
      </c>
      <c r="C115" s="10">
        <v>30670</v>
      </c>
      <c r="D115" s="9" t="s">
        <v>6228</v>
      </c>
    </row>
    <row r="116" spans="1:4">
      <c r="A116" s="7" t="s">
        <v>6242</v>
      </c>
      <c r="B116" s="7" t="s">
        <v>6191</v>
      </c>
      <c r="C116" s="8"/>
      <c r="D116" s="7" t="s">
        <v>6243</v>
      </c>
    </row>
    <row r="117" spans="1:4">
      <c r="A117" s="1" t="s">
        <v>6239</v>
      </c>
      <c r="B117" s="1" t="s">
        <v>6191</v>
      </c>
      <c r="C117" s="5">
        <v>22191</v>
      </c>
      <c r="D117" s="1" t="s">
        <v>6237</v>
      </c>
    </row>
    <row r="118" spans="1:4">
      <c r="A118" s="1" t="s">
        <v>6240</v>
      </c>
      <c r="B118" s="1" t="s">
        <v>6191</v>
      </c>
      <c r="C118" s="5">
        <v>4080</v>
      </c>
      <c r="D118" s="1" t="s">
        <v>6229</v>
      </c>
    </row>
    <row r="119" spans="1:4">
      <c r="A119" s="1" t="s">
        <v>6240</v>
      </c>
      <c r="B119" s="1" t="s">
        <v>6191</v>
      </c>
      <c r="C119" s="5">
        <v>4079</v>
      </c>
      <c r="D119" s="1" t="s">
        <v>6230</v>
      </c>
    </row>
    <row r="120" spans="1:4">
      <c r="A120" s="1" t="s">
        <v>6241</v>
      </c>
      <c r="B120" s="1" t="s">
        <v>6191</v>
      </c>
      <c r="C120" s="5">
        <v>924</v>
      </c>
      <c r="D120" s="1" t="s">
        <v>6231</v>
      </c>
    </row>
    <row r="121" spans="1:4">
      <c r="A121" s="1" t="s">
        <v>6240</v>
      </c>
      <c r="B121" s="1" t="s">
        <v>6191</v>
      </c>
      <c r="C121" s="5">
        <v>3063</v>
      </c>
      <c r="D121" s="1" t="s">
        <v>6227</v>
      </c>
    </row>
    <row r="122" spans="1:4">
      <c r="A122" s="1" t="s">
        <v>6240</v>
      </c>
      <c r="B122" s="1" t="s">
        <v>6191</v>
      </c>
      <c r="C122" s="5">
        <v>3148</v>
      </c>
      <c r="D122" s="1" t="s">
        <v>6232</v>
      </c>
    </row>
    <row r="123" spans="1:4">
      <c r="A123" s="1" t="s">
        <v>6240</v>
      </c>
      <c r="B123" s="1" t="s">
        <v>6191</v>
      </c>
      <c r="C123" s="5">
        <v>46</v>
      </c>
      <c r="D123" s="1" t="s">
        <v>6233</v>
      </c>
    </row>
    <row r="124" spans="1:4">
      <c r="A124" s="1" t="s">
        <v>6240</v>
      </c>
      <c r="B124" s="1" t="s">
        <v>6191</v>
      </c>
      <c r="C124" s="5">
        <v>47</v>
      </c>
      <c r="D124" s="1" t="s">
        <v>6234</v>
      </c>
    </row>
    <row r="125" spans="1:4">
      <c r="A125" s="1" t="s">
        <v>6244</v>
      </c>
      <c r="B125" s="1" t="s">
        <v>6191</v>
      </c>
      <c r="C125" s="5">
        <v>20023</v>
      </c>
      <c r="D125" s="5" t="s">
        <v>6235</v>
      </c>
    </row>
    <row r="126" spans="1:4">
      <c r="A126" s="9" t="s">
        <v>6244</v>
      </c>
      <c r="B126" s="9" t="s">
        <v>6191</v>
      </c>
      <c r="C126" s="10">
        <v>20016</v>
      </c>
      <c r="D126" s="10" t="s">
        <v>6236</v>
      </c>
    </row>
    <row r="127" spans="1:4">
      <c r="C127" s="14"/>
    </row>
    <row r="128" spans="1:4">
      <c r="C128" s="14"/>
    </row>
  </sheetData>
  <pageMargins left="0.7" right="0.7" top="0.75" bottom="0.75" header="0.3" footer="0.3"/>
  <pageSetup scale="7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97DED-C12D-4487-9F10-E174AE84A264}">
  <dimension ref="A1:E31"/>
  <sheetViews>
    <sheetView workbookViewId="0">
      <selection activeCell="C23" sqref="C23"/>
    </sheetView>
  </sheetViews>
  <sheetFormatPr defaultColWidth="9.140625" defaultRowHeight="14.25"/>
  <cols>
    <col min="1" max="1" width="36.85546875" style="1" customWidth="1"/>
    <col min="2" max="2" width="51.140625" style="5" customWidth="1"/>
    <col min="3" max="3" width="26.28515625" style="1" customWidth="1"/>
    <col min="4" max="4" width="31.7109375" style="1" customWidth="1"/>
    <col min="5" max="5" width="11.140625" style="1" customWidth="1"/>
    <col min="6" max="16384" width="9.140625" style="1"/>
  </cols>
  <sheetData>
    <row r="1" spans="1:5" ht="15">
      <c r="A1" s="6" t="s">
        <v>6311</v>
      </c>
    </row>
    <row r="2" spans="1:5" ht="15">
      <c r="A2" s="6" t="s">
        <v>6312</v>
      </c>
    </row>
    <row r="3" spans="1:5" ht="15">
      <c r="A3" s="48"/>
      <c r="B3" s="41"/>
      <c r="C3" s="48" t="s">
        <v>6304</v>
      </c>
      <c r="D3" s="48"/>
      <c r="E3" s="44"/>
    </row>
    <row r="4" spans="1:5" ht="15">
      <c r="B4" s="52" t="s">
        <v>6247</v>
      </c>
      <c r="C4" s="43" t="s">
        <v>6305</v>
      </c>
      <c r="D4" s="9"/>
      <c r="E4" s="9"/>
    </row>
    <row r="5" spans="1:5" ht="15">
      <c r="A5" s="42" t="s">
        <v>6250</v>
      </c>
      <c r="B5" s="53" t="s">
        <v>6248</v>
      </c>
      <c r="C5" s="39" t="s">
        <v>65</v>
      </c>
      <c r="D5" s="39" t="s">
        <v>66</v>
      </c>
      <c r="E5" s="22" t="s">
        <v>112</v>
      </c>
    </row>
    <row r="6" spans="1:5">
      <c r="A6" s="2" t="s">
        <v>67</v>
      </c>
      <c r="B6" s="46" t="s">
        <v>68</v>
      </c>
      <c r="C6" s="46" t="s">
        <v>69</v>
      </c>
      <c r="D6" s="46" t="s">
        <v>70</v>
      </c>
      <c r="E6" s="3" t="s">
        <v>71</v>
      </c>
    </row>
    <row r="7" spans="1:5">
      <c r="A7" s="2" t="s">
        <v>72</v>
      </c>
      <c r="B7" s="40"/>
      <c r="C7" s="40"/>
      <c r="D7" s="47"/>
      <c r="E7" s="4">
        <v>9.9999999999999994E-107</v>
      </c>
    </row>
    <row r="8" spans="1:5">
      <c r="A8" s="2" t="s">
        <v>73</v>
      </c>
      <c r="B8" s="46" t="s">
        <v>113</v>
      </c>
      <c r="C8" s="46" t="s">
        <v>126</v>
      </c>
      <c r="D8" s="46" t="s">
        <v>139</v>
      </c>
    </row>
    <row r="9" spans="1:5">
      <c r="A9" s="2" t="s">
        <v>74</v>
      </c>
      <c r="B9" s="46" t="s">
        <v>114</v>
      </c>
      <c r="C9" s="46" t="s">
        <v>127</v>
      </c>
      <c r="D9" s="46" t="s">
        <v>140</v>
      </c>
    </row>
    <row r="10" spans="1:5">
      <c r="A10" s="2" t="s">
        <v>75</v>
      </c>
      <c r="B10" s="40"/>
      <c r="C10" s="40"/>
      <c r="D10" s="47"/>
      <c r="E10" s="4">
        <v>4.4900000000000001E-7</v>
      </c>
    </row>
    <row r="11" spans="1:5">
      <c r="A11" s="2" t="s">
        <v>76</v>
      </c>
      <c r="B11" s="46" t="s">
        <v>115</v>
      </c>
      <c r="C11" s="46" t="s">
        <v>128</v>
      </c>
      <c r="D11" s="46" t="s">
        <v>141</v>
      </c>
    </row>
    <row r="12" spans="1:5">
      <c r="A12" s="2" t="s">
        <v>77</v>
      </c>
      <c r="B12" s="46" t="s">
        <v>78</v>
      </c>
      <c r="C12" s="46" t="s">
        <v>79</v>
      </c>
      <c r="D12" s="46" t="s">
        <v>80</v>
      </c>
    </row>
    <row r="13" spans="1:5">
      <c r="A13" s="2" t="s">
        <v>81</v>
      </c>
      <c r="B13" s="46" t="s">
        <v>82</v>
      </c>
      <c r="C13" s="46" t="s">
        <v>83</v>
      </c>
      <c r="D13" s="46" t="s">
        <v>84</v>
      </c>
    </row>
    <row r="14" spans="1:5">
      <c r="A14" s="2" t="s">
        <v>85</v>
      </c>
      <c r="B14" s="46" t="s">
        <v>86</v>
      </c>
      <c r="C14" s="46" t="s">
        <v>87</v>
      </c>
      <c r="D14" s="46" t="s">
        <v>88</v>
      </c>
    </row>
    <row r="15" spans="1:5">
      <c r="A15" s="2" t="s">
        <v>89</v>
      </c>
      <c r="B15" s="40"/>
      <c r="C15" s="40"/>
      <c r="D15" s="47"/>
      <c r="E15" s="4">
        <v>1.5500000000000001E-177</v>
      </c>
    </row>
    <row r="16" spans="1:5">
      <c r="A16" s="2" t="s">
        <v>90</v>
      </c>
      <c r="B16" s="46" t="s">
        <v>120</v>
      </c>
      <c r="C16" s="46" t="s">
        <v>133</v>
      </c>
      <c r="D16" s="46" t="s">
        <v>144</v>
      </c>
    </row>
    <row r="17" spans="1:5">
      <c r="A17" s="2" t="s">
        <v>92</v>
      </c>
      <c r="B17" s="46" t="s">
        <v>119</v>
      </c>
      <c r="C17" s="46" t="s">
        <v>132</v>
      </c>
      <c r="D17" s="46" t="s">
        <v>143</v>
      </c>
    </row>
    <row r="18" spans="1:5">
      <c r="A18" s="2" t="s">
        <v>93</v>
      </c>
      <c r="B18" s="46" t="s">
        <v>121</v>
      </c>
      <c r="C18" s="46" t="s">
        <v>134</v>
      </c>
      <c r="D18" s="46" t="s">
        <v>145</v>
      </c>
    </row>
    <row r="19" spans="1:5">
      <c r="A19" s="2" t="s">
        <v>95</v>
      </c>
      <c r="B19" s="46" t="s">
        <v>116</v>
      </c>
      <c r="C19" s="46" t="s">
        <v>129</v>
      </c>
      <c r="D19" s="46" t="s">
        <v>91</v>
      </c>
    </row>
    <row r="20" spans="1:5">
      <c r="A20" s="2" t="s">
        <v>96</v>
      </c>
      <c r="B20" s="46" t="s">
        <v>118</v>
      </c>
      <c r="C20" s="46" t="s">
        <v>131</v>
      </c>
      <c r="D20" s="46" t="s">
        <v>94</v>
      </c>
    </row>
    <row r="21" spans="1:5">
      <c r="A21" s="2" t="s">
        <v>97</v>
      </c>
      <c r="B21" s="46" t="s">
        <v>122</v>
      </c>
      <c r="C21" s="46" t="s">
        <v>135</v>
      </c>
      <c r="D21" s="46" t="s">
        <v>99</v>
      </c>
    </row>
    <row r="22" spans="1:5">
      <c r="A22" s="2" t="s">
        <v>98</v>
      </c>
      <c r="B22" s="46" t="s">
        <v>117</v>
      </c>
      <c r="C22" s="46" t="s">
        <v>130</v>
      </c>
      <c r="D22" s="46" t="s">
        <v>142</v>
      </c>
    </row>
    <row r="23" spans="1:5">
      <c r="A23" s="2" t="s">
        <v>6210</v>
      </c>
      <c r="B23" s="46" t="s">
        <v>100</v>
      </c>
      <c r="C23" s="46" t="s">
        <v>101</v>
      </c>
      <c r="D23" s="46" t="s">
        <v>102</v>
      </c>
      <c r="E23" s="3" t="s">
        <v>103</v>
      </c>
    </row>
    <row r="24" spans="1:5">
      <c r="A24" s="2" t="s">
        <v>104</v>
      </c>
      <c r="B24" s="46" t="s">
        <v>105</v>
      </c>
      <c r="C24" s="46" t="s">
        <v>106</v>
      </c>
      <c r="D24" s="46" t="s">
        <v>107</v>
      </c>
      <c r="E24" s="4">
        <v>5.6399999999999997E-127</v>
      </c>
    </row>
    <row r="25" spans="1:5">
      <c r="A25" s="2" t="s">
        <v>108</v>
      </c>
      <c r="B25" s="40"/>
      <c r="C25" s="40"/>
      <c r="D25" s="47"/>
      <c r="E25" s="4">
        <v>1.04E-131</v>
      </c>
    </row>
    <row r="26" spans="1:5">
      <c r="A26" s="2" t="s">
        <v>109</v>
      </c>
      <c r="B26" s="46" t="s">
        <v>123</v>
      </c>
      <c r="C26" s="46" t="s">
        <v>136</v>
      </c>
      <c r="D26" s="46" t="s">
        <v>146</v>
      </c>
    </row>
    <row r="27" spans="1:5">
      <c r="A27" s="2" t="s">
        <v>110</v>
      </c>
      <c r="B27" s="46" t="s">
        <v>124</v>
      </c>
      <c r="C27" s="46" t="s">
        <v>137</v>
      </c>
      <c r="D27" s="46" t="s">
        <v>147</v>
      </c>
    </row>
    <row r="28" spans="1:5">
      <c r="A28" s="2" t="s">
        <v>111</v>
      </c>
      <c r="B28" s="46" t="s">
        <v>125</v>
      </c>
      <c r="C28" s="46" t="s">
        <v>138</v>
      </c>
      <c r="D28" s="46" t="s">
        <v>148</v>
      </c>
    </row>
    <row r="29" spans="1:5">
      <c r="A29" s="1" t="s">
        <v>6072</v>
      </c>
      <c r="B29" s="40" t="s">
        <v>6082</v>
      </c>
      <c r="C29" s="40" t="s">
        <v>6083</v>
      </c>
      <c r="D29" s="40" t="s">
        <v>6084</v>
      </c>
      <c r="E29" s="16">
        <v>2.49E-195</v>
      </c>
    </row>
    <row r="30" spans="1:5">
      <c r="A30" s="1" t="s">
        <v>6073</v>
      </c>
      <c r="B30" s="40" t="s">
        <v>6124</v>
      </c>
      <c r="C30" s="40" t="s">
        <v>6125</v>
      </c>
      <c r="D30" s="40" t="s">
        <v>6126</v>
      </c>
      <c r="E30" s="14">
        <v>7.4800000000000004E-100</v>
      </c>
    </row>
    <row r="31" spans="1:5">
      <c r="A31" s="9" t="s">
        <v>6251</v>
      </c>
      <c r="B31" s="45" t="s">
        <v>6252</v>
      </c>
      <c r="C31" s="45" t="s">
        <v>6253</v>
      </c>
      <c r="D31" s="45" t="s">
        <v>6254</v>
      </c>
      <c r="E31" s="50">
        <v>2.6199999999999998E-133</v>
      </c>
    </row>
  </sheetData>
  <pageMargins left="0.7" right="0.7" top="0.75" bottom="0.75" header="0.3" footer="0.3"/>
  <pageSetup scale="7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3FF11-6BB5-4434-9964-E3577F94E68A}">
  <dimension ref="A1:C29"/>
  <sheetViews>
    <sheetView workbookViewId="0">
      <selection activeCell="A10" sqref="A10"/>
    </sheetView>
  </sheetViews>
  <sheetFormatPr defaultColWidth="8.85546875" defaultRowHeight="15"/>
  <cols>
    <col min="1" max="1" width="38.42578125" customWidth="1"/>
    <col min="2" max="2" width="36" customWidth="1"/>
    <col min="3" max="3" width="42" customWidth="1"/>
  </cols>
  <sheetData>
    <row r="1" spans="1:3">
      <c r="A1" s="6" t="s">
        <v>6308</v>
      </c>
      <c r="B1" s="1"/>
      <c r="C1" s="1"/>
    </row>
    <row r="2" spans="1:3">
      <c r="A2" s="21"/>
      <c r="B2" s="57" t="s">
        <v>6249</v>
      </c>
      <c r="C2" s="57"/>
    </row>
    <row r="3" spans="1:3">
      <c r="A3" s="21" t="s">
        <v>6250</v>
      </c>
      <c r="B3" s="22" t="s">
        <v>6127</v>
      </c>
      <c r="C3" s="22" t="s">
        <v>6128</v>
      </c>
    </row>
    <row r="4" spans="1:3">
      <c r="A4" s="2" t="s">
        <v>67</v>
      </c>
      <c r="B4" s="24" t="s">
        <v>68</v>
      </c>
      <c r="C4" s="24" t="s">
        <v>6103</v>
      </c>
    </row>
    <row r="5" spans="1:3">
      <c r="A5" s="2" t="s">
        <v>72</v>
      </c>
      <c r="B5" s="25"/>
      <c r="C5" s="25"/>
    </row>
    <row r="6" spans="1:3">
      <c r="A6" s="2" t="s">
        <v>73</v>
      </c>
      <c r="B6" s="24" t="s">
        <v>6089</v>
      </c>
      <c r="C6" s="24" t="s">
        <v>6112</v>
      </c>
    </row>
    <row r="7" spans="1:3">
      <c r="A7" s="2" t="s">
        <v>74</v>
      </c>
      <c r="B7" s="24" t="s">
        <v>6090</v>
      </c>
      <c r="C7" s="24" t="s">
        <v>6113</v>
      </c>
    </row>
    <row r="8" spans="1:3">
      <c r="A8" s="2" t="s">
        <v>75</v>
      </c>
      <c r="B8" s="25"/>
      <c r="C8" s="25"/>
    </row>
    <row r="9" spans="1:3">
      <c r="A9" s="2" t="s">
        <v>76</v>
      </c>
      <c r="B9" s="24" t="s">
        <v>6091</v>
      </c>
      <c r="C9" s="24" t="s">
        <v>6114</v>
      </c>
    </row>
    <row r="10" spans="1:3">
      <c r="A10" s="2" t="s">
        <v>77</v>
      </c>
      <c r="B10" s="24" t="s">
        <v>6085</v>
      </c>
      <c r="C10" s="24" t="s">
        <v>6104</v>
      </c>
    </row>
    <row r="11" spans="1:3">
      <c r="A11" s="2" t="s">
        <v>81</v>
      </c>
      <c r="B11" s="24" t="s">
        <v>6086</v>
      </c>
      <c r="C11" s="24" t="s">
        <v>6105</v>
      </c>
    </row>
    <row r="12" spans="1:3">
      <c r="A12" s="2" t="s">
        <v>85</v>
      </c>
      <c r="B12" s="24" t="s">
        <v>6087</v>
      </c>
      <c r="C12" s="24" t="s">
        <v>6106</v>
      </c>
    </row>
    <row r="13" spans="1:3">
      <c r="A13" s="2" t="s">
        <v>89</v>
      </c>
      <c r="B13" s="25"/>
      <c r="C13" s="25"/>
    </row>
    <row r="14" spans="1:3">
      <c r="A14" s="2" t="s">
        <v>90</v>
      </c>
      <c r="B14" s="24" t="s">
        <v>6095</v>
      </c>
      <c r="C14" s="24" t="s">
        <v>6117</v>
      </c>
    </row>
    <row r="15" spans="1:3">
      <c r="A15" s="2" t="s">
        <v>92</v>
      </c>
      <c r="B15" s="24" t="s">
        <v>6093</v>
      </c>
      <c r="C15" s="24" t="s">
        <v>6116</v>
      </c>
    </row>
    <row r="16" spans="1:3">
      <c r="A16" s="2" t="s">
        <v>93</v>
      </c>
      <c r="B16" s="24" t="s">
        <v>6097</v>
      </c>
      <c r="C16" s="24" t="s">
        <v>6118</v>
      </c>
    </row>
    <row r="17" spans="1:3">
      <c r="A17" s="2" t="s">
        <v>95</v>
      </c>
      <c r="B17" s="24" t="s">
        <v>6094</v>
      </c>
      <c r="C17" s="24" t="s">
        <v>6107</v>
      </c>
    </row>
    <row r="18" spans="1:3">
      <c r="A18" s="2" t="s">
        <v>96</v>
      </c>
      <c r="B18" s="24" t="s">
        <v>6096</v>
      </c>
      <c r="C18" s="24" t="s">
        <v>6108</v>
      </c>
    </row>
    <row r="19" spans="1:3">
      <c r="A19" s="2" t="s">
        <v>97</v>
      </c>
      <c r="B19" s="24" t="s">
        <v>6098</v>
      </c>
      <c r="C19" s="24" t="s">
        <v>6109</v>
      </c>
    </row>
    <row r="20" spans="1:3">
      <c r="A20" s="2" t="s">
        <v>98</v>
      </c>
      <c r="B20" s="24" t="s">
        <v>6092</v>
      </c>
      <c r="C20" s="24" t="s">
        <v>6115</v>
      </c>
    </row>
    <row r="21" spans="1:3">
      <c r="A21" s="2" t="s">
        <v>6201</v>
      </c>
      <c r="B21" s="24" t="s">
        <v>100</v>
      </c>
      <c r="C21" s="24" t="s">
        <v>6110</v>
      </c>
    </row>
    <row r="22" spans="1:3">
      <c r="A22" s="2" t="s">
        <v>104</v>
      </c>
      <c r="B22" s="24" t="s">
        <v>6088</v>
      </c>
      <c r="C22" s="24" t="s">
        <v>6111</v>
      </c>
    </row>
    <row r="23" spans="1:3">
      <c r="A23" s="2" t="s">
        <v>108</v>
      </c>
      <c r="B23" s="25"/>
      <c r="C23" s="25"/>
    </row>
    <row r="24" spans="1:3">
      <c r="A24" s="2" t="s">
        <v>109</v>
      </c>
      <c r="B24" s="24" t="s">
        <v>6099</v>
      </c>
      <c r="C24" s="24" t="s">
        <v>6119</v>
      </c>
    </row>
    <row r="25" spans="1:3">
      <c r="A25" s="2" t="s">
        <v>110</v>
      </c>
      <c r="B25" s="24" t="s">
        <v>6100</v>
      </c>
      <c r="C25" s="24" t="s">
        <v>6120</v>
      </c>
    </row>
    <row r="26" spans="1:3">
      <c r="A26" s="2" t="s">
        <v>111</v>
      </c>
      <c r="B26" s="24" t="s">
        <v>6101</v>
      </c>
      <c r="C26" s="24" t="s">
        <v>6121</v>
      </c>
    </row>
    <row r="27" spans="1:3">
      <c r="A27" s="1" t="s">
        <v>6072</v>
      </c>
      <c r="B27" s="24" t="s">
        <v>6102</v>
      </c>
      <c r="C27" s="24" t="s">
        <v>6122</v>
      </c>
    </row>
    <row r="28" spans="1:3">
      <c r="A28" s="1" t="s">
        <v>6073</v>
      </c>
      <c r="B28" s="24" t="s">
        <v>6129</v>
      </c>
      <c r="C28" s="24" t="s">
        <v>6130</v>
      </c>
    </row>
    <row r="29" spans="1:3">
      <c r="A29" s="9" t="s">
        <v>6251</v>
      </c>
      <c r="B29" s="49" t="s">
        <v>6255</v>
      </c>
      <c r="C29" s="49" t="s">
        <v>6256</v>
      </c>
    </row>
  </sheetData>
  <mergeCells count="1">
    <mergeCell ref="B2:C2"/>
  </mergeCells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31242-1783-41C9-A4A9-9B79EC216878}">
  <dimension ref="A1:E91"/>
  <sheetViews>
    <sheetView workbookViewId="0">
      <selection activeCell="I16" sqref="I16"/>
    </sheetView>
  </sheetViews>
  <sheetFormatPr defaultColWidth="9.140625" defaultRowHeight="14.25"/>
  <cols>
    <col min="1" max="1" width="21.140625" style="1" customWidth="1"/>
    <col min="2" max="2" width="10.7109375" style="14" customWidth="1"/>
    <col min="3" max="3" width="17.7109375" style="14" customWidth="1"/>
    <col min="4" max="4" width="25.42578125" style="14" customWidth="1"/>
    <col min="5" max="5" width="28.85546875" style="14" customWidth="1"/>
    <col min="6" max="16384" width="9.140625" style="1"/>
  </cols>
  <sheetData>
    <row r="1" spans="1:5" ht="15">
      <c r="A1" s="6" t="s">
        <v>6309</v>
      </c>
    </row>
    <row r="2" spans="1:5" ht="15">
      <c r="A2" s="11"/>
      <c r="B2" s="17" t="s">
        <v>6078</v>
      </c>
      <c r="C2" s="17" t="s">
        <v>6079</v>
      </c>
      <c r="D2" s="17" t="s">
        <v>6080</v>
      </c>
      <c r="E2" s="17" t="s">
        <v>6081</v>
      </c>
    </row>
    <row r="3" spans="1:5">
      <c r="A3" s="7" t="s">
        <v>6074</v>
      </c>
      <c r="B3" s="23">
        <v>6.4438846999999994E-2</v>
      </c>
      <c r="C3" s="23">
        <v>2.7052819999999998E-3</v>
      </c>
      <c r="D3" s="23">
        <v>5.9136593000000001E-2</v>
      </c>
      <c r="E3" s="23">
        <v>6.9741101999999999E-2</v>
      </c>
    </row>
    <row r="4" spans="1:5">
      <c r="A4" s="1" t="s">
        <v>6075</v>
      </c>
      <c r="B4" s="14">
        <v>2.1049340000000001E-3</v>
      </c>
      <c r="C4" s="14">
        <v>2.7111399999999998E-4</v>
      </c>
      <c r="D4" s="14">
        <v>1.635325E-3</v>
      </c>
      <c r="E4" s="14">
        <v>2.7093970000000001E-3</v>
      </c>
    </row>
    <row r="5" spans="1:5">
      <c r="A5" s="9" t="s">
        <v>6076</v>
      </c>
      <c r="B5" s="19">
        <v>3.2048614000000003E-2</v>
      </c>
      <c r="C5" s="19">
        <v>2.2032200000000001E-3</v>
      </c>
      <c r="D5" s="19">
        <v>2.7730382000000001E-2</v>
      </c>
      <c r="E5" s="19">
        <v>3.6366845000000002E-2</v>
      </c>
    </row>
    <row r="6" spans="1:5">
      <c r="A6" s="1" t="s">
        <v>220</v>
      </c>
      <c r="B6" s="14">
        <v>1.5593935999999999E-2</v>
      </c>
      <c r="C6" s="14">
        <v>2.4065511000000001E-2</v>
      </c>
      <c r="D6" s="14">
        <v>-3.15736E-2</v>
      </c>
      <c r="E6" s="14">
        <v>6.2761470999999999E-2</v>
      </c>
    </row>
    <row r="7" spans="1:5">
      <c r="A7" s="1" t="s">
        <v>322</v>
      </c>
      <c r="B7" s="14">
        <v>2.4076231E-2</v>
      </c>
      <c r="C7" s="14">
        <v>1.5809933000000002E-2</v>
      </c>
      <c r="D7" s="14">
        <v>-6.9106669999999997E-3</v>
      </c>
      <c r="E7" s="14">
        <v>5.5063130000000002E-2</v>
      </c>
    </row>
    <row r="8" spans="1:5">
      <c r="A8" s="1" t="s">
        <v>878</v>
      </c>
      <c r="B8" s="14">
        <v>-4.0421812000000001E-2</v>
      </c>
      <c r="C8" s="14">
        <v>4.3361520000000001E-2</v>
      </c>
      <c r="D8" s="14">
        <v>-0.125408829</v>
      </c>
      <c r="E8" s="14">
        <v>4.4565204999999997E-2</v>
      </c>
    </row>
    <row r="9" spans="1:5">
      <c r="A9" s="1" t="s">
        <v>1618</v>
      </c>
      <c r="B9" s="14">
        <v>-0.116743915</v>
      </c>
      <c r="C9" s="14">
        <v>2.7721518000000001E-2</v>
      </c>
      <c r="D9" s="14">
        <v>-0.17107709199999999</v>
      </c>
      <c r="E9" s="14">
        <v>-6.2410739E-2</v>
      </c>
    </row>
    <row r="10" spans="1:5">
      <c r="A10" s="1" t="s">
        <v>1040</v>
      </c>
      <c r="B10" s="14">
        <v>1.2210639000000001E-2</v>
      </c>
      <c r="C10" s="14">
        <v>9.5974389999999993E-3</v>
      </c>
      <c r="D10" s="14">
        <v>-6.599995E-3</v>
      </c>
      <c r="E10" s="14">
        <v>3.1021274000000001E-2</v>
      </c>
    </row>
    <row r="11" spans="1:5">
      <c r="A11" s="1" t="s">
        <v>176</v>
      </c>
      <c r="B11" s="14">
        <v>0.118030146</v>
      </c>
      <c r="C11" s="14">
        <v>2.6223845999999999E-2</v>
      </c>
      <c r="D11" s="14">
        <v>6.6632353000000005E-2</v>
      </c>
      <c r="E11" s="14">
        <v>0.16942794</v>
      </c>
    </row>
    <row r="12" spans="1:5">
      <c r="A12" s="1" t="s">
        <v>1822</v>
      </c>
      <c r="B12" s="14">
        <v>-0.14436418500000001</v>
      </c>
      <c r="C12" s="14">
        <v>3.6174240000000003E-2</v>
      </c>
      <c r="D12" s="14">
        <v>-0.215264392</v>
      </c>
      <c r="E12" s="14">
        <v>-7.3463977999999999E-2</v>
      </c>
    </row>
    <row r="13" spans="1:5">
      <c r="A13" s="1" t="s">
        <v>330</v>
      </c>
      <c r="B13" s="14">
        <v>3.9456867E-2</v>
      </c>
      <c r="C13" s="14">
        <v>1.8136210999999999E-2</v>
      </c>
      <c r="D13" s="14">
        <v>3.9105470000000003E-3</v>
      </c>
      <c r="E13" s="14">
        <v>7.5003186999999999E-2</v>
      </c>
    </row>
    <row r="14" spans="1:5">
      <c r="A14" s="1" t="s">
        <v>348</v>
      </c>
      <c r="B14" s="14">
        <v>-3.6663963000000001E-2</v>
      </c>
      <c r="C14" s="14">
        <v>3.8101482999999998E-2</v>
      </c>
      <c r="D14" s="14">
        <v>-0.111341497</v>
      </c>
      <c r="E14" s="14">
        <v>3.8013571000000003E-2</v>
      </c>
    </row>
    <row r="15" spans="1:5">
      <c r="A15" s="1" t="s">
        <v>384</v>
      </c>
      <c r="B15" s="14">
        <v>7.6494331999999998E-2</v>
      </c>
      <c r="C15" s="14">
        <v>3.8219257999999999E-2</v>
      </c>
      <c r="D15" s="14">
        <v>1.5859629999999999E-3</v>
      </c>
      <c r="E15" s="14">
        <v>0.151402702</v>
      </c>
    </row>
    <row r="16" spans="1:5">
      <c r="A16" s="1" t="s">
        <v>386</v>
      </c>
      <c r="B16" s="14">
        <v>-9.6113561E-2</v>
      </c>
      <c r="C16" s="14">
        <v>3.3362839999999998E-2</v>
      </c>
      <c r="D16" s="14">
        <v>-0.16150352500000001</v>
      </c>
      <c r="E16" s="14">
        <v>-3.0723596999999998E-2</v>
      </c>
    </row>
    <row r="17" spans="1:5">
      <c r="A17" s="1" t="s">
        <v>424</v>
      </c>
      <c r="B17" s="14">
        <v>4.3175749999999999E-2</v>
      </c>
      <c r="C17" s="14">
        <v>2.6676071999999999E-2</v>
      </c>
      <c r="D17" s="14">
        <v>-9.1083910000000004E-3</v>
      </c>
      <c r="E17" s="14">
        <v>9.5459891000000005E-2</v>
      </c>
    </row>
    <row r="18" spans="1:5">
      <c r="A18" s="1" t="s">
        <v>402</v>
      </c>
      <c r="B18" s="14">
        <v>5.7492305E-2</v>
      </c>
      <c r="C18" s="14">
        <v>4.0455917000000001E-2</v>
      </c>
      <c r="D18" s="14">
        <v>-2.1799836E-2</v>
      </c>
      <c r="E18" s="14">
        <v>0.136784446</v>
      </c>
    </row>
    <row r="19" spans="1:5">
      <c r="A19" s="1" t="s">
        <v>188</v>
      </c>
      <c r="B19" s="14">
        <v>8.6554797000000003E-2</v>
      </c>
      <c r="C19" s="14">
        <v>4.4443673000000003E-2</v>
      </c>
      <c r="D19" s="14">
        <v>-5.5320200000000003E-4</v>
      </c>
      <c r="E19" s="14">
        <v>0.17366279600000001</v>
      </c>
    </row>
    <row r="20" spans="1:5">
      <c r="A20" s="1" t="s">
        <v>180</v>
      </c>
      <c r="B20" s="14">
        <v>2.8595709E-2</v>
      </c>
      <c r="C20" s="14">
        <v>2.2910064000000001E-2</v>
      </c>
      <c r="D20" s="14">
        <v>-1.6307192000000002E-2</v>
      </c>
      <c r="E20" s="14">
        <v>7.3498609000000006E-2</v>
      </c>
    </row>
    <row r="21" spans="1:5">
      <c r="A21" s="1" t="s">
        <v>259</v>
      </c>
      <c r="B21" s="14">
        <v>4.7634721999999997E-2</v>
      </c>
      <c r="C21" s="14">
        <v>3.3958251000000002E-2</v>
      </c>
      <c r="D21" s="14">
        <v>-1.8922226E-2</v>
      </c>
      <c r="E21" s="14">
        <v>0.11419167099999999</v>
      </c>
    </row>
    <row r="22" spans="1:5">
      <c r="A22" s="1" t="s">
        <v>482</v>
      </c>
      <c r="B22" s="14">
        <v>5.2992061E-2</v>
      </c>
      <c r="C22" s="14">
        <v>1.6497326999999999E-2</v>
      </c>
      <c r="D22" s="14">
        <v>2.0657894E-2</v>
      </c>
      <c r="E22" s="14">
        <v>8.5326227000000004E-2</v>
      </c>
    </row>
    <row r="23" spans="1:5">
      <c r="A23" s="1" t="s">
        <v>2963</v>
      </c>
      <c r="B23" s="14">
        <v>-0.140593054</v>
      </c>
      <c r="C23" s="14">
        <v>4.7796778999999998E-2</v>
      </c>
      <c r="D23" s="14">
        <v>-0.234273019</v>
      </c>
      <c r="E23" s="14">
        <v>-4.6913088999999998E-2</v>
      </c>
    </row>
    <row r="24" spans="1:5">
      <c r="A24" s="1" t="s">
        <v>1014</v>
      </c>
      <c r="B24" s="14">
        <v>-4.4368174000000003E-2</v>
      </c>
      <c r="C24" s="14">
        <v>2.6040603999999998E-2</v>
      </c>
      <c r="D24" s="14">
        <v>-9.5406820000000003E-2</v>
      </c>
      <c r="E24" s="14">
        <v>6.6704729999999997E-3</v>
      </c>
    </row>
    <row r="25" spans="1:5">
      <c r="A25" s="1" t="s">
        <v>3154</v>
      </c>
      <c r="B25" s="14">
        <v>-1.7718393999999998E-2</v>
      </c>
      <c r="C25" s="14">
        <v>1.6576734999999999E-2</v>
      </c>
      <c r="D25" s="14">
        <v>-5.0208198000000002E-2</v>
      </c>
      <c r="E25" s="14">
        <v>1.477141E-2</v>
      </c>
    </row>
    <row r="26" spans="1:5">
      <c r="A26" s="1" t="s">
        <v>3170</v>
      </c>
      <c r="B26" s="14">
        <v>-0.10447141</v>
      </c>
      <c r="C26" s="14">
        <v>3.1074627E-2</v>
      </c>
      <c r="D26" s="14">
        <v>-0.16537656000000001</v>
      </c>
      <c r="E26" s="14">
        <v>-4.3566259000000003E-2</v>
      </c>
    </row>
    <row r="27" spans="1:5">
      <c r="A27" s="1" t="s">
        <v>366</v>
      </c>
      <c r="B27" s="14">
        <v>5.0287205000000001E-2</v>
      </c>
      <c r="C27" s="14">
        <v>3.5084326999999998E-2</v>
      </c>
      <c r="D27" s="14">
        <v>-1.8476813000000002E-2</v>
      </c>
      <c r="E27" s="14">
        <v>0.119051222</v>
      </c>
    </row>
    <row r="28" spans="1:5">
      <c r="A28" s="1" t="s">
        <v>700</v>
      </c>
      <c r="B28" s="14">
        <v>-1.2944364E-2</v>
      </c>
      <c r="C28" s="14">
        <v>1.1939424000000001E-2</v>
      </c>
      <c r="D28" s="14">
        <v>-3.6345204999999998E-2</v>
      </c>
      <c r="E28" s="14">
        <v>1.0456477E-2</v>
      </c>
    </row>
    <row r="29" spans="1:5">
      <c r="A29" s="1" t="s">
        <v>3226</v>
      </c>
      <c r="B29" s="14">
        <v>-7.2146940000000007E-2</v>
      </c>
      <c r="C29" s="14">
        <v>1.8540883000000001E-2</v>
      </c>
      <c r="D29" s="14">
        <v>-0.10848640399999999</v>
      </c>
      <c r="E29" s="14">
        <v>-3.5807475999999998E-2</v>
      </c>
    </row>
    <row r="30" spans="1:5">
      <c r="A30" s="1" t="s">
        <v>616</v>
      </c>
      <c r="B30" s="14">
        <v>6.1939194000000003E-2</v>
      </c>
      <c r="C30" s="14">
        <v>4.3582419999999997E-2</v>
      </c>
      <c r="D30" s="14">
        <v>-2.348078E-2</v>
      </c>
      <c r="E30" s="14">
        <v>0.14735916800000001</v>
      </c>
    </row>
    <row r="31" spans="1:5">
      <c r="A31" s="1" t="s">
        <v>290</v>
      </c>
      <c r="B31" s="14">
        <v>-2.4118166999999999E-2</v>
      </c>
      <c r="C31" s="14">
        <v>2.7292047999999999E-2</v>
      </c>
      <c r="D31" s="14">
        <v>-7.7609597000000002E-2</v>
      </c>
      <c r="E31" s="14">
        <v>2.9373264E-2</v>
      </c>
    </row>
    <row r="32" spans="1:5">
      <c r="A32" s="1" t="s">
        <v>3316</v>
      </c>
      <c r="B32" s="14">
        <v>-6.2662059000000006E-2</v>
      </c>
      <c r="C32" s="14">
        <v>2.3076822E-2</v>
      </c>
      <c r="D32" s="14">
        <v>-0.107891798</v>
      </c>
      <c r="E32" s="14">
        <v>-1.7432319000000002E-2</v>
      </c>
    </row>
    <row r="33" spans="1:5">
      <c r="A33" s="1" t="s">
        <v>3438</v>
      </c>
      <c r="B33" s="14">
        <v>-3.9547894E-2</v>
      </c>
      <c r="C33" s="14">
        <v>2.1006743000000001E-2</v>
      </c>
      <c r="D33" s="14">
        <v>-8.0720353999999994E-2</v>
      </c>
      <c r="E33" s="14">
        <v>1.6245669999999999E-3</v>
      </c>
    </row>
    <row r="34" spans="1:5">
      <c r="A34" s="1" t="s">
        <v>388</v>
      </c>
      <c r="B34" s="14">
        <v>1.6914418000000001E-2</v>
      </c>
      <c r="C34" s="14">
        <v>7.6160084000000003E-2</v>
      </c>
      <c r="D34" s="14">
        <v>-0.13235660399999999</v>
      </c>
      <c r="E34" s="14">
        <v>0.16618544099999999</v>
      </c>
    </row>
    <row r="35" spans="1:5">
      <c r="A35" s="1" t="s">
        <v>3558</v>
      </c>
      <c r="B35" s="14">
        <v>-4.0959586999999999E-2</v>
      </c>
      <c r="C35" s="14">
        <v>1.5774461E-2</v>
      </c>
      <c r="D35" s="14">
        <v>-7.1876961000000003E-2</v>
      </c>
      <c r="E35" s="14">
        <v>-1.0042212E-2</v>
      </c>
    </row>
    <row r="36" spans="1:5">
      <c r="A36" s="1" t="s">
        <v>954</v>
      </c>
      <c r="B36" s="14">
        <v>-7.0009689999999999E-2</v>
      </c>
      <c r="C36" s="14">
        <v>2.8787783000000001E-2</v>
      </c>
      <c r="D36" s="14">
        <v>-0.12643270700000001</v>
      </c>
      <c r="E36" s="14">
        <v>-1.3586673E-2</v>
      </c>
    </row>
    <row r="37" spans="1:5">
      <c r="A37" s="1" t="s">
        <v>464</v>
      </c>
      <c r="B37" s="14">
        <v>-8.0842544000000002E-2</v>
      </c>
      <c r="C37" s="14">
        <v>3.4340614999999998E-2</v>
      </c>
      <c r="D37" s="14">
        <v>-0.14814891199999999</v>
      </c>
      <c r="E37" s="14">
        <v>-1.3536174999999999E-2</v>
      </c>
    </row>
    <row r="38" spans="1:5">
      <c r="A38" s="1" t="s">
        <v>452</v>
      </c>
      <c r="B38" s="14">
        <v>1.3003506E-2</v>
      </c>
      <c r="C38" s="14">
        <v>9.2958969999999991E-3</v>
      </c>
      <c r="D38" s="14">
        <v>-5.2161179999999996E-3</v>
      </c>
      <c r="E38" s="14">
        <v>3.1223128999999999E-2</v>
      </c>
    </row>
    <row r="39" spans="1:5">
      <c r="A39" s="1" t="s">
        <v>162</v>
      </c>
      <c r="B39" s="14">
        <v>7.0410302999999994E-2</v>
      </c>
      <c r="C39" s="14">
        <v>3.1801529000000002E-2</v>
      </c>
      <c r="D39" s="14">
        <v>8.0804520000000001E-3</v>
      </c>
      <c r="E39" s="14">
        <v>0.132740155</v>
      </c>
    </row>
    <row r="40" spans="1:5">
      <c r="A40" s="1" t="s">
        <v>1131</v>
      </c>
      <c r="B40" s="14">
        <v>5.9401681999999997E-2</v>
      </c>
      <c r="C40" s="14">
        <v>1.2300465999999999E-2</v>
      </c>
      <c r="D40" s="14">
        <v>3.5293210999999998E-2</v>
      </c>
      <c r="E40" s="14">
        <v>8.3510153000000004E-2</v>
      </c>
    </row>
    <row r="41" spans="1:5">
      <c r="A41" s="1" t="s">
        <v>3916</v>
      </c>
      <c r="B41" s="14">
        <v>-0.151618894</v>
      </c>
      <c r="C41" s="14">
        <v>3.2611489E-2</v>
      </c>
      <c r="D41" s="14">
        <v>-0.21553623899999999</v>
      </c>
      <c r="E41" s="14">
        <v>-8.7701550000000003E-2</v>
      </c>
    </row>
    <row r="42" spans="1:5">
      <c r="A42" s="1" t="s">
        <v>178</v>
      </c>
      <c r="B42" s="14">
        <v>0.10959147599999999</v>
      </c>
      <c r="C42" s="14">
        <v>1.7641128999999998E-2</v>
      </c>
      <c r="D42" s="14">
        <v>7.5015498999999999E-2</v>
      </c>
      <c r="E42" s="14">
        <v>0.144167454</v>
      </c>
    </row>
    <row r="43" spans="1:5">
      <c r="A43" s="1" t="s">
        <v>3942</v>
      </c>
      <c r="B43" s="14">
        <v>-4.7163506000000001E-2</v>
      </c>
      <c r="C43" s="14">
        <v>1.8442877E-2</v>
      </c>
      <c r="D43" s="14">
        <v>-8.3310882000000003E-2</v>
      </c>
      <c r="E43" s="14">
        <v>-1.1016131E-2</v>
      </c>
    </row>
    <row r="44" spans="1:5">
      <c r="A44" s="1" t="s">
        <v>174</v>
      </c>
      <c r="B44" s="14">
        <v>-7.6182919999999996E-3</v>
      </c>
      <c r="C44" s="14">
        <v>3.8377778000000001E-2</v>
      </c>
      <c r="D44" s="14">
        <v>-8.2837354000000002E-2</v>
      </c>
      <c r="E44" s="14">
        <v>6.7600769000000005E-2</v>
      </c>
    </row>
    <row r="45" spans="1:5">
      <c r="A45" s="1" t="s">
        <v>4008</v>
      </c>
      <c r="B45" s="14">
        <v>-0.11127603899999999</v>
      </c>
      <c r="C45" s="14">
        <v>5.8977554000000001E-2</v>
      </c>
      <c r="D45" s="14">
        <v>-0.22686992</v>
      </c>
      <c r="E45" s="14">
        <v>4.3178419999999997E-3</v>
      </c>
    </row>
    <row r="46" spans="1:5">
      <c r="A46" s="1" t="s">
        <v>212</v>
      </c>
      <c r="B46" s="14">
        <v>0.113323593</v>
      </c>
      <c r="C46" s="14">
        <v>3.9922329999999999E-2</v>
      </c>
      <c r="D46" s="14">
        <v>3.5077262999999997E-2</v>
      </c>
      <c r="E46" s="14">
        <v>0.191569922</v>
      </c>
    </row>
    <row r="47" spans="1:5">
      <c r="A47" s="1" t="s">
        <v>228</v>
      </c>
      <c r="B47" s="14">
        <v>9.9365702E-2</v>
      </c>
      <c r="C47" s="14">
        <v>3.7520365E-2</v>
      </c>
      <c r="D47" s="14">
        <v>2.5827137999999999E-2</v>
      </c>
      <c r="E47" s="14">
        <v>0.172904265</v>
      </c>
    </row>
    <row r="48" spans="1:5">
      <c r="A48" s="1" t="s">
        <v>306</v>
      </c>
      <c r="B48" s="14">
        <v>2.1286429999999999E-2</v>
      </c>
      <c r="C48" s="14">
        <v>3.4083875E-2</v>
      </c>
      <c r="D48" s="14">
        <v>-4.5516738000000001E-2</v>
      </c>
      <c r="E48" s="14">
        <v>8.8089599000000005E-2</v>
      </c>
    </row>
    <row r="49" spans="1:5">
      <c r="A49" s="1" t="s">
        <v>1070</v>
      </c>
      <c r="B49" s="14">
        <v>-1.8537990000000001E-2</v>
      </c>
      <c r="C49" s="14">
        <v>2.0296893E-2</v>
      </c>
      <c r="D49" s="14">
        <v>-5.8319168999999997E-2</v>
      </c>
      <c r="E49" s="14">
        <v>2.1243188999999999E-2</v>
      </c>
    </row>
    <row r="50" spans="1:5">
      <c r="A50" s="1" t="s">
        <v>312</v>
      </c>
      <c r="B50" s="14">
        <v>4.6951064000000001E-2</v>
      </c>
      <c r="C50" s="14">
        <v>2.7199296000000001E-2</v>
      </c>
      <c r="D50" s="14">
        <v>-6.358575E-3</v>
      </c>
      <c r="E50" s="14">
        <v>0.10026070400000001</v>
      </c>
    </row>
    <row r="51" spans="1:5">
      <c r="A51" s="1" t="s">
        <v>940</v>
      </c>
      <c r="B51" s="14">
        <v>-4.0459949000000002E-2</v>
      </c>
      <c r="C51" s="14">
        <v>3.7828467999999997E-2</v>
      </c>
      <c r="D51" s="14">
        <v>-0.114602383</v>
      </c>
      <c r="E51" s="14">
        <v>3.3682485999999998E-2</v>
      </c>
    </row>
    <row r="52" spans="1:5">
      <c r="A52" s="1" t="s">
        <v>2076</v>
      </c>
      <c r="B52" s="14">
        <v>-8.9931369999999997E-2</v>
      </c>
      <c r="C52" s="14">
        <v>4.4430025999999997E-2</v>
      </c>
      <c r="D52" s="14">
        <v>-0.17701262000000001</v>
      </c>
      <c r="E52" s="14">
        <v>-2.8501189999999999E-3</v>
      </c>
    </row>
    <row r="53" spans="1:5">
      <c r="A53" s="1" t="s">
        <v>352</v>
      </c>
      <c r="B53" s="14">
        <v>-2.1868970000000001E-2</v>
      </c>
      <c r="C53" s="14">
        <v>3.1618622999999998E-2</v>
      </c>
      <c r="D53" s="14">
        <v>-8.3840333000000003E-2</v>
      </c>
      <c r="E53" s="14">
        <v>4.0102393E-2</v>
      </c>
    </row>
    <row r="54" spans="1:5">
      <c r="A54" s="1" t="s">
        <v>835</v>
      </c>
      <c r="B54" s="14">
        <v>0.107662356</v>
      </c>
      <c r="C54" s="14">
        <v>9.3593410000000002E-3</v>
      </c>
      <c r="D54" s="14">
        <v>8.9318385E-2</v>
      </c>
      <c r="E54" s="14">
        <v>0.126006327</v>
      </c>
    </row>
    <row r="55" spans="1:5">
      <c r="A55" s="1" t="s">
        <v>552</v>
      </c>
      <c r="B55" s="14">
        <v>3.7915351E-2</v>
      </c>
      <c r="C55" s="14">
        <v>1.6190945000000002E-2</v>
      </c>
      <c r="D55" s="14">
        <v>6.1816830000000003E-3</v>
      </c>
      <c r="E55" s="14">
        <v>6.9649019000000006E-2</v>
      </c>
    </row>
    <row r="56" spans="1:5">
      <c r="A56" s="1" t="s">
        <v>308</v>
      </c>
      <c r="B56" s="14">
        <v>0.105679812</v>
      </c>
      <c r="C56" s="14">
        <v>4.8725827999999999E-2</v>
      </c>
      <c r="D56" s="14">
        <v>1.0178944000000001E-2</v>
      </c>
      <c r="E56" s="14">
        <v>0.20118068</v>
      </c>
    </row>
    <row r="57" spans="1:5">
      <c r="A57" s="1" t="s">
        <v>4349</v>
      </c>
      <c r="B57" s="14">
        <v>2.2824781999999998E-2</v>
      </c>
      <c r="C57" s="14">
        <v>6.3561390000000002E-3</v>
      </c>
      <c r="D57" s="14">
        <v>1.0366979E-2</v>
      </c>
      <c r="E57" s="14">
        <v>3.5282584999999998E-2</v>
      </c>
    </row>
    <row r="58" spans="1:5">
      <c r="A58" s="1" t="s">
        <v>410</v>
      </c>
      <c r="B58" s="14">
        <v>0.17458178999999999</v>
      </c>
      <c r="C58" s="14">
        <v>4.3014901000000001E-2</v>
      </c>
      <c r="D58" s="14">
        <v>9.0274133000000006E-2</v>
      </c>
      <c r="E58" s="14">
        <v>0.25888944699999999</v>
      </c>
    </row>
    <row r="59" spans="1:5">
      <c r="A59" s="1" t="s">
        <v>4479</v>
      </c>
      <c r="B59" s="14">
        <v>-0.10405109899999999</v>
      </c>
      <c r="C59" s="14">
        <v>4.7045300999999998E-2</v>
      </c>
      <c r="D59" s="14">
        <v>-0.196258195</v>
      </c>
      <c r="E59" s="14">
        <v>-1.1844003000000001E-2</v>
      </c>
    </row>
    <row r="60" spans="1:5">
      <c r="A60" s="1" t="s">
        <v>702</v>
      </c>
      <c r="B60" s="14">
        <v>-0.235794747</v>
      </c>
      <c r="C60" s="14">
        <v>5.9152595000000002E-2</v>
      </c>
      <c r="D60" s="14">
        <v>-0.35173170399999998</v>
      </c>
      <c r="E60" s="14">
        <v>-0.11985779000000001</v>
      </c>
    </row>
    <row r="61" spans="1:5">
      <c r="A61" s="1" t="s">
        <v>186</v>
      </c>
      <c r="B61" s="14">
        <v>0.11163561299999999</v>
      </c>
      <c r="C61" s="14">
        <v>2.0780555999999999E-2</v>
      </c>
      <c r="D61" s="14">
        <v>7.0906471999999998E-2</v>
      </c>
      <c r="E61" s="14">
        <v>0.15236475399999999</v>
      </c>
    </row>
    <row r="62" spans="1:5">
      <c r="A62" s="1" t="s">
        <v>458</v>
      </c>
      <c r="B62" s="14">
        <v>-0.13628606099999999</v>
      </c>
      <c r="C62" s="14">
        <v>5.0366103000000002E-2</v>
      </c>
      <c r="D62" s="14">
        <v>-0.23500180900000001</v>
      </c>
      <c r="E62" s="14">
        <v>-3.7570314E-2</v>
      </c>
    </row>
    <row r="63" spans="1:5">
      <c r="A63" s="1" t="s">
        <v>396</v>
      </c>
      <c r="B63" s="14">
        <v>0.16302054699999999</v>
      </c>
      <c r="C63" s="14">
        <v>2.4696603000000001E-2</v>
      </c>
      <c r="D63" s="14">
        <v>0.114616095</v>
      </c>
      <c r="E63" s="14">
        <v>0.211424999</v>
      </c>
    </row>
    <row r="64" spans="1:5">
      <c r="A64" s="1" t="s">
        <v>4665</v>
      </c>
      <c r="B64" s="14">
        <v>-0.110676076</v>
      </c>
      <c r="C64" s="14">
        <v>4.7219398000000003E-2</v>
      </c>
      <c r="D64" s="14">
        <v>-0.203224396</v>
      </c>
      <c r="E64" s="14">
        <v>-1.8127755999999998E-2</v>
      </c>
    </row>
    <row r="65" spans="1:5">
      <c r="A65" s="1" t="s">
        <v>4711</v>
      </c>
      <c r="B65" s="14">
        <v>-8.1304262000000002E-2</v>
      </c>
      <c r="C65" s="14">
        <v>3.1487183000000002E-2</v>
      </c>
      <c r="D65" s="14">
        <v>-0.143018005</v>
      </c>
      <c r="E65" s="14">
        <v>-1.9590518000000001E-2</v>
      </c>
    </row>
    <row r="66" spans="1:5">
      <c r="A66" s="1" t="s">
        <v>262</v>
      </c>
      <c r="B66" s="14">
        <v>2.6246828E-2</v>
      </c>
      <c r="C66" s="14">
        <v>9.9633870000000006E-3</v>
      </c>
      <c r="D66" s="14">
        <v>6.7189490000000001E-3</v>
      </c>
      <c r="E66" s="14">
        <v>4.5774706999999998E-2</v>
      </c>
    </row>
    <row r="67" spans="1:5">
      <c r="A67" s="1" t="s">
        <v>6077</v>
      </c>
      <c r="B67" s="14">
        <v>6.1087686000000002E-2</v>
      </c>
      <c r="C67" s="14">
        <v>1.3368768E-2</v>
      </c>
      <c r="D67" s="14">
        <v>3.4885382E-2</v>
      </c>
      <c r="E67" s="14">
        <v>8.7289989999999998E-2</v>
      </c>
    </row>
    <row r="68" spans="1:5">
      <c r="A68" s="1" t="s">
        <v>1434</v>
      </c>
      <c r="B68" s="14">
        <v>-3.5680337999999999E-2</v>
      </c>
      <c r="C68" s="14">
        <v>1.8535328E-2</v>
      </c>
      <c r="D68" s="14">
        <v>-7.2008913999999993E-2</v>
      </c>
      <c r="E68" s="14">
        <v>6.4823699999999997E-4</v>
      </c>
    </row>
    <row r="69" spans="1:5">
      <c r="A69" s="1" t="s">
        <v>182</v>
      </c>
      <c r="B69" s="14">
        <v>2.7406752E-2</v>
      </c>
      <c r="C69" s="14">
        <v>3.4033661E-2</v>
      </c>
      <c r="D69" s="14">
        <v>-3.9297999E-2</v>
      </c>
      <c r="E69" s="14">
        <v>9.4111502E-2</v>
      </c>
    </row>
    <row r="70" spans="1:5">
      <c r="A70" s="1" t="s">
        <v>168</v>
      </c>
      <c r="B70" s="14">
        <v>9.2377466000000005E-2</v>
      </c>
      <c r="C70" s="14">
        <v>5.4079455999999998E-2</v>
      </c>
      <c r="D70" s="14">
        <v>-1.3616319E-2</v>
      </c>
      <c r="E70" s="14">
        <v>0.198371251</v>
      </c>
    </row>
    <row r="71" spans="1:5">
      <c r="A71" s="1" t="s">
        <v>278</v>
      </c>
      <c r="B71" s="14">
        <v>1.0509645E-2</v>
      </c>
      <c r="C71" s="14">
        <v>3.6281101000000003E-2</v>
      </c>
      <c r="D71" s="14">
        <v>-6.0600005999999998E-2</v>
      </c>
      <c r="E71" s="14">
        <v>8.1619294999999994E-2</v>
      </c>
    </row>
    <row r="72" spans="1:5">
      <c r="A72" s="1" t="s">
        <v>1846</v>
      </c>
      <c r="B72" s="14">
        <v>-4.2081132E-2</v>
      </c>
      <c r="C72" s="14">
        <v>1.6608121999999999E-2</v>
      </c>
      <c r="D72" s="14">
        <v>-7.4632453000000001E-2</v>
      </c>
      <c r="E72" s="14">
        <v>-9.5298099999999997E-3</v>
      </c>
    </row>
    <row r="73" spans="1:5">
      <c r="A73" s="1" t="s">
        <v>5049</v>
      </c>
      <c r="B73" s="14">
        <v>-6.4926111999999994E-2</v>
      </c>
      <c r="C73" s="14">
        <v>2.2602466000000002E-2</v>
      </c>
      <c r="D73" s="14">
        <v>-0.109226132</v>
      </c>
      <c r="E73" s="14">
        <v>-2.0626091999999999E-2</v>
      </c>
    </row>
    <row r="74" spans="1:5">
      <c r="A74" s="1" t="s">
        <v>508</v>
      </c>
      <c r="B74" s="14">
        <v>5.3608927000000001E-2</v>
      </c>
      <c r="C74" s="14">
        <v>2.1529967000000001E-2</v>
      </c>
      <c r="D74" s="14">
        <v>1.1410968E-2</v>
      </c>
      <c r="E74" s="14">
        <v>9.5806885999999994E-2</v>
      </c>
    </row>
    <row r="75" spans="1:5">
      <c r="A75" s="1" t="s">
        <v>232</v>
      </c>
      <c r="B75" s="14">
        <v>4.2662633999999998E-2</v>
      </c>
      <c r="C75" s="14">
        <v>3.6271729000000003E-2</v>
      </c>
      <c r="D75" s="14">
        <v>-2.8428648000000001E-2</v>
      </c>
      <c r="E75" s="14">
        <v>0.113753915</v>
      </c>
    </row>
    <row r="76" spans="1:5">
      <c r="A76" s="1" t="s">
        <v>5336</v>
      </c>
      <c r="B76" s="14">
        <v>-9.9228114000000006E-2</v>
      </c>
      <c r="C76" s="14">
        <v>3.8019200000000003E-2</v>
      </c>
      <c r="D76" s="14">
        <v>-0.173744378</v>
      </c>
      <c r="E76" s="14">
        <v>-2.4711851E-2</v>
      </c>
    </row>
    <row r="77" spans="1:5">
      <c r="A77" s="1" t="s">
        <v>2239</v>
      </c>
      <c r="B77" s="14">
        <v>-8.0621371999999997E-2</v>
      </c>
      <c r="C77" s="14">
        <v>1.9372509999999999E-2</v>
      </c>
      <c r="D77" s="14">
        <v>-0.118590793</v>
      </c>
      <c r="E77" s="14">
        <v>-4.2651950000000001E-2</v>
      </c>
    </row>
    <row r="78" spans="1:5">
      <c r="A78" s="1" t="s">
        <v>2048</v>
      </c>
      <c r="B78" s="14">
        <v>-2.1262697000000001E-2</v>
      </c>
      <c r="C78" s="14">
        <v>5.3694907E-2</v>
      </c>
      <c r="D78" s="14">
        <v>-0.12650278000000001</v>
      </c>
      <c r="E78" s="14">
        <v>8.3977386000000001E-2</v>
      </c>
    </row>
    <row r="79" spans="1:5">
      <c r="A79" s="1" t="s">
        <v>2088</v>
      </c>
      <c r="B79" s="14">
        <v>-9.4739622999999995E-2</v>
      </c>
      <c r="C79" s="14">
        <v>2.3536707E-2</v>
      </c>
      <c r="D79" s="14">
        <v>-0.140870722</v>
      </c>
      <c r="E79" s="14">
        <v>-4.8608524E-2</v>
      </c>
    </row>
    <row r="80" spans="1:5">
      <c r="A80" s="1" t="s">
        <v>1010</v>
      </c>
      <c r="B80" s="14">
        <v>3.2371643999999998E-2</v>
      </c>
      <c r="C80" s="14">
        <v>1.8849437E-2</v>
      </c>
      <c r="D80" s="14">
        <v>-4.5725729999999999E-3</v>
      </c>
      <c r="E80" s="14">
        <v>6.9315861000000006E-2</v>
      </c>
    </row>
    <row r="81" spans="1:5">
      <c r="A81" s="1" t="s">
        <v>5671</v>
      </c>
      <c r="B81" s="14">
        <v>-9.7248980999999998E-2</v>
      </c>
      <c r="C81" s="14">
        <v>4.0131366000000002E-2</v>
      </c>
      <c r="D81" s="14">
        <v>-0.175905013</v>
      </c>
      <c r="E81" s="14">
        <v>-1.8592948000000002E-2</v>
      </c>
    </row>
    <row r="82" spans="1:5">
      <c r="A82" s="1" t="s">
        <v>670</v>
      </c>
      <c r="B82" s="14">
        <v>6.4176977999999996E-2</v>
      </c>
      <c r="C82" s="14">
        <v>2.4759956E-2</v>
      </c>
      <c r="D82" s="14">
        <v>1.5648355999999999E-2</v>
      </c>
      <c r="E82" s="14">
        <v>0.1127056</v>
      </c>
    </row>
    <row r="83" spans="1:5">
      <c r="A83" s="1" t="s">
        <v>165</v>
      </c>
      <c r="B83" s="14">
        <v>5.8214552000000003E-2</v>
      </c>
      <c r="C83" s="14">
        <v>2.7674799E-2</v>
      </c>
      <c r="D83" s="14">
        <v>3.9729429999999996E-3</v>
      </c>
      <c r="E83" s="14">
        <v>0.112456162</v>
      </c>
    </row>
    <row r="84" spans="1:5">
      <c r="A84" s="1" t="s">
        <v>404</v>
      </c>
      <c r="B84" s="14">
        <v>0.129833115</v>
      </c>
      <c r="C84" s="14">
        <v>3.5415793000000001E-2</v>
      </c>
      <c r="D84" s="14">
        <v>6.0419436999999999E-2</v>
      </c>
      <c r="E84" s="14">
        <v>0.19924679300000001</v>
      </c>
    </row>
    <row r="85" spans="1:5">
      <c r="A85" s="1" t="s">
        <v>238</v>
      </c>
      <c r="B85" s="14">
        <v>1.4330515E-2</v>
      </c>
      <c r="C85" s="14">
        <v>1.9866712000000002E-2</v>
      </c>
      <c r="D85" s="14">
        <v>-2.4607525000000002E-2</v>
      </c>
      <c r="E85" s="14">
        <v>5.3268555000000002E-2</v>
      </c>
    </row>
    <row r="86" spans="1:5">
      <c r="A86" s="1" t="s">
        <v>1366</v>
      </c>
      <c r="B86" s="14">
        <v>-0.109778897</v>
      </c>
      <c r="C86" s="14">
        <v>2.6233049000000001E-2</v>
      </c>
      <c r="D86" s="14">
        <v>-0.16119472800000001</v>
      </c>
      <c r="E86" s="14">
        <v>-5.8363064999999999E-2</v>
      </c>
    </row>
    <row r="87" spans="1:5">
      <c r="A87" s="1" t="s">
        <v>2176</v>
      </c>
      <c r="B87" s="14">
        <v>7.1909538999999995E-2</v>
      </c>
      <c r="C87" s="14">
        <v>1.8311686000000001E-2</v>
      </c>
      <c r="D87" s="14">
        <v>3.6019294E-2</v>
      </c>
      <c r="E87" s="14">
        <v>0.107799784</v>
      </c>
    </row>
    <row r="88" spans="1:5">
      <c r="A88" s="1" t="s">
        <v>946</v>
      </c>
      <c r="B88" s="14">
        <v>-2.6824115999999999E-2</v>
      </c>
      <c r="C88" s="14">
        <v>1.9870661000000001E-2</v>
      </c>
      <c r="D88" s="14">
        <v>-6.5769896999999994E-2</v>
      </c>
      <c r="E88" s="14">
        <v>1.2121664000000001E-2</v>
      </c>
    </row>
    <row r="89" spans="1:5">
      <c r="A89" s="1" t="s">
        <v>2208</v>
      </c>
      <c r="B89" s="14">
        <v>-7.1788441999999994E-2</v>
      </c>
      <c r="C89" s="14">
        <v>4.8022090000000003E-2</v>
      </c>
      <c r="D89" s="14">
        <v>-0.165910009</v>
      </c>
      <c r="E89" s="14">
        <v>2.2333125999999998E-2</v>
      </c>
    </row>
    <row r="90" spans="1:5">
      <c r="A90" s="1" t="s">
        <v>448</v>
      </c>
      <c r="B90" s="14">
        <v>2.4976249999999998E-2</v>
      </c>
      <c r="C90" s="14">
        <v>2.1662025000000001E-2</v>
      </c>
      <c r="D90" s="14">
        <v>-1.7480539999999999E-2</v>
      </c>
      <c r="E90" s="14">
        <v>6.743304E-2</v>
      </c>
    </row>
    <row r="91" spans="1:5">
      <c r="A91" s="9" t="s">
        <v>171</v>
      </c>
      <c r="B91" s="19">
        <v>0.130022478</v>
      </c>
      <c r="C91" s="19">
        <v>4.3056689000000002E-2</v>
      </c>
      <c r="D91" s="19">
        <v>4.5632918000000001E-2</v>
      </c>
      <c r="E91" s="19">
        <v>0.214412038</v>
      </c>
    </row>
  </sheetData>
  <pageMargins left="0.7" right="0.7" top="0.75" bottom="0.75" header="0.3" footer="0.3"/>
  <pageSetup scale="8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46CCE-DC82-4DBD-9A27-1685FA33CB73}">
  <dimension ref="A1:L2922"/>
  <sheetViews>
    <sheetView zoomScaleNormal="100" workbookViewId="0">
      <selection activeCell="F18" sqref="F18"/>
    </sheetView>
  </sheetViews>
  <sheetFormatPr defaultColWidth="12.5703125" defaultRowHeight="14.25"/>
  <cols>
    <col min="1" max="1" width="15.85546875" style="1" customWidth="1"/>
    <col min="2" max="2" width="20.42578125" style="1" customWidth="1"/>
    <col min="3" max="3" width="16.7109375" style="1" customWidth="1"/>
    <col min="4" max="4" width="16.5703125" style="1" customWidth="1"/>
    <col min="5" max="5" width="6.7109375" style="5" customWidth="1"/>
    <col min="6" max="7" width="12.5703125" style="14"/>
    <col min="8" max="8" width="6.85546875" style="15" customWidth="1"/>
    <col min="9" max="9" width="8" style="15" customWidth="1"/>
    <col min="10" max="10" width="8.140625" style="15" customWidth="1"/>
    <col min="11" max="11" width="12.5703125" style="16"/>
    <col min="12" max="12" width="12.5703125" style="14"/>
    <col min="13" max="16384" width="12.5703125" style="1"/>
  </cols>
  <sheetData>
    <row r="1" spans="1:12" ht="15">
      <c r="A1" s="13" t="s">
        <v>6310</v>
      </c>
    </row>
    <row r="2" spans="1:12" ht="15">
      <c r="A2" s="11" t="s">
        <v>150</v>
      </c>
      <c r="B2" s="11" t="s">
        <v>151</v>
      </c>
      <c r="C2" s="11" t="s">
        <v>152</v>
      </c>
      <c r="D2" s="11" t="s">
        <v>153</v>
      </c>
      <c r="E2" s="12" t="s">
        <v>154</v>
      </c>
      <c r="F2" s="17" t="s">
        <v>155</v>
      </c>
      <c r="G2" s="17" t="s">
        <v>156</v>
      </c>
      <c r="H2" s="18" t="s">
        <v>157</v>
      </c>
      <c r="I2" s="18" t="s">
        <v>158</v>
      </c>
      <c r="J2" s="18" t="s">
        <v>159</v>
      </c>
      <c r="K2" s="27" t="s">
        <v>160</v>
      </c>
      <c r="L2" s="17" t="s">
        <v>161</v>
      </c>
    </row>
    <row r="3" spans="1:12">
      <c r="A3" s="1" t="s">
        <v>176</v>
      </c>
      <c r="B3" s="1" t="s">
        <v>172</v>
      </c>
      <c r="C3" s="1" t="s">
        <v>176</v>
      </c>
      <c r="D3" s="1" t="s">
        <v>177</v>
      </c>
      <c r="E3" s="5">
        <v>4</v>
      </c>
      <c r="F3" s="14">
        <v>74445136</v>
      </c>
      <c r="G3" s="14">
        <v>74455005</v>
      </c>
      <c r="H3" s="15">
        <v>0.66485061114089405</v>
      </c>
      <c r="I3" s="15">
        <v>0.63797170642116197</v>
      </c>
      <c r="J3" s="15">
        <v>0.69172951586062603</v>
      </c>
      <c r="K3" s="16" t="s">
        <v>6131</v>
      </c>
      <c r="L3" s="14" t="s">
        <v>6131</v>
      </c>
    </row>
    <row r="4" spans="1:12">
      <c r="A4" s="1" t="s">
        <v>162</v>
      </c>
      <c r="B4" s="1" t="s">
        <v>163</v>
      </c>
      <c r="C4" s="1" t="s">
        <v>162</v>
      </c>
      <c r="D4" s="1" t="s">
        <v>164</v>
      </c>
      <c r="E4" s="5">
        <v>19</v>
      </c>
      <c r="F4" s="14">
        <v>18374731</v>
      </c>
      <c r="G4" s="14">
        <v>18389176</v>
      </c>
      <c r="H4" s="15">
        <v>0.55570965691511598</v>
      </c>
      <c r="I4" s="15">
        <v>0.53430348762092505</v>
      </c>
      <c r="J4" s="15">
        <v>0.57711582620930801</v>
      </c>
      <c r="K4" s="16" t="s">
        <v>6131</v>
      </c>
      <c r="L4" s="14" t="s">
        <v>6131</v>
      </c>
    </row>
    <row r="5" spans="1:12">
      <c r="A5" s="1" t="s">
        <v>168</v>
      </c>
      <c r="B5" s="1" t="s">
        <v>169</v>
      </c>
      <c r="C5" s="1" t="s">
        <v>168</v>
      </c>
      <c r="D5" s="1" t="s">
        <v>170</v>
      </c>
      <c r="E5" s="5">
        <v>19</v>
      </c>
      <c r="F5" s="14">
        <v>43646095</v>
      </c>
      <c r="G5" s="14">
        <v>43670547</v>
      </c>
      <c r="H5" s="15">
        <v>0.53468858277123799</v>
      </c>
      <c r="I5" s="15">
        <v>0.51018152085468305</v>
      </c>
      <c r="J5" s="15">
        <v>0.55919564468779404</v>
      </c>
      <c r="K5" s="16" t="s">
        <v>6131</v>
      </c>
      <c r="L5" s="14" t="s">
        <v>6131</v>
      </c>
    </row>
    <row r="6" spans="1:12">
      <c r="A6" s="1" t="s">
        <v>171</v>
      </c>
      <c r="B6" s="1" t="s">
        <v>172</v>
      </c>
      <c r="C6" s="1" t="s">
        <v>171</v>
      </c>
      <c r="D6" s="1" t="s">
        <v>173</v>
      </c>
      <c r="E6" s="5">
        <v>20</v>
      </c>
      <c r="F6" s="14">
        <v>45469753</v>
      </c>
      <c r="G6" s="14">
        <v>45481532</v>
      </c>
      <c r="H6" s="15">
        <v>0.51124885529867503</v>
      </c>
      <c r="I6" s="15">
        <v>0.48796084194276701</v>
      </c>
      <c r="J6" s="15">
        <v>0.53453686865458305</v>
      </c>
      <c r="K6" s="16" t="s">
        <v>6131</v>
      </c>
      <c r="L6" s="14" t="s">
        <v>6131</v>
      </c>
    </row>
    <row r="7" spans="1:12">
      <c r="A7" s="1" t="s">
        <v>165</v>
      </c>
      <c r="B7" s="1" t="s">
        <v>166</v>
      </c>
      <c r="C7" s="1" t="s">
        <v>165</v>
      </c>
      <c r="D7" s="1" t="s">
        <v>167</v>
      </c>
      <c r="E7" s="5">
        <v>8</v>
      </c>
      <c r="F7" s="14">
        <v>23020133</v>
      </c>
      <c r="G7" s="14">
        <v>23069031</v>
      </c>
      <c r="H7" s="15">
        <v>0.46318204715371503</v>
      </c>
      <c r="I7" s="15">
        <v>0.43965697952176103</v>
      </c>
      <c r="J7" s="15">
        <v>0.48670711478567003</v>
      </c>
      <c r="K7" s="16" t="s">
        <v>6131</v>
      </c>
      <c r="L7" s="14" t="s">
        <v>6131</v>
      </c>
    </row>
    <row r="8" spans="1:12">
      <c r="A8" s="1" t="s">
        <v>174</v>
      </c>
      <c r="B8" s="1" t="s">
        <v>169</v>
      </c>
      <c r="C8" s="1" t="s">
        <v>174</v>
      </c>
      <c r="D8" s="1" t="s">
        <v>175</v>
      </c>
      <c r="E8" s="5">
        <v>7</v>
      </c>
      <c r="F8" s="14">
        <v>81699010</v>
      </c>
      <c r="G8" s="14">
        <v>81770438</v>
      </c>
      <c r="H8" s="15">
        <v>0.47341534396312901</v>
      </c>
      <c r="I8" s="15">
        <v>0.44918794208359902</v>
      </c>
      <c r="J8" s="15">
        <v>0.497642745842658</v>
      </c>
      <c r="K8" s="16" t="s">
        <v>6131</v>
      </c>
      <c r="L8" s="14" t="s">
        <v>6131</v>
      </c>
    </row>
    <row r="9" spans="1:12">
      <c r="A9" s="1" t="s">
        <v>186</v>
      </c>
      <c r="B9" s="1" t="s">
        <v>172</v>
      </c>
      <c r="C9" s="1" t="s">
        <v>186</v>
      </c>
      <c r="D9" s="1" t="s">
        <v>187</v>
      </c>
      <c r="E9" s="5">
        <v>11</v>
      </c>
      <c r="F9" s="14">
        <v>102862736</v>
      </c>
      <c r="G9" s="14">
        <v>102874982</v>
      </c>
      <c r="H9" s="15">
        <v>0.47141553416904403</v>
      </c>
      <c r="I9" s="15">
        <v>0.44690393771492098</v>
      </c>
      <c r="J9" s="15">
        <v>0.49592713062316601</v>
      </c>
      <c r="K9" s="16">
        <v>5.9633289043682699E-306</v>
      </c>
      <c r="L9" s="16">
        <v>1.7412920400755301E-302</v>
      </c>
    </row>
    <row r="10" spans="1:12">
      <c r="A10" s="1" t="s">
        <v>388</v>
      </c>
      <c r="B10" s="1" t="s">
        <v>163</v>
      </c>
      <c r="C10" s="1" t="s">
        <v>388</v>
      </c>
      <c r="D10" s="1" t="s">
        <v>389</v>
      </c>
      <c r="E10" s="5">
        <v>7</v>
      </c>
      <c r="F10" s="14">
        <v>55019017</v>
      </c>
      <c r="G10" s="14">
        <v>55211628</v>
      </c>
      <c r="H10" s="15">
        <v>-0.50518138248835598</v>
      </c>
      <c r="I10" s="15">
        <v>-0.53209147995707795</v>
      </c>
      <c r="J10" s="15">
        <v>-0.47827128501963401</v>
      </c>
      <c r="K10" s="16">
        <v>7.8449770354513701E-292</v>
      </c>
      <c r="L10" s="16">
        <v>2.2907332943518001E-288</v>
      </c>
    </row>
    <row r="11" spans="1:12">
      <c r="A11" s="1" t="s">
        <v>332</v>
      </c>
      <c r="B11" s="1" t="s">
        <v>169</v>
      </c>
      <c r="C11" s="1" t="s">
        <v>332</v>
      </c>
      <c r="D11" s="1" t="s">
        <v>333</v>
      </c>
      <c r="E11" s="5">
        <v>5</v>
      </c>
      <c r="F11" s="14">
        <v>139387467</v>
      </c>
      <c r="G11" s="14">
        <v>139390081</v>
      </c>
      <c r="H11" s="15">
        <v>0.49187889150680902</v>
      </c>
      <c r="I11" s="15">
        <v>0.46565774179435698</v>
      </c>
      <c r="J11" s="15">
        <v>0.51810004121926001</v>
      </c>
      <c r="K11" s="16">
        <v>2.0986698612775199E-291</v>
      </c>
      <c r="L11" s="16">
        <v>6.1281159949303501E-288</v>
      </c>
    </row>
    <row r="12" spans="1:12">
      <c r="A12" s="1" t="s">
        <v>248</v>
      </c>
      <c r="B12" s="1" t="s">
        <v>166</v>
      </c>
      <c r="C12" s="1" t="s">
        <v>248</v>
      </c>
      <c r="D12" s="1" t="s">
        <v>249</v>
      </c>
      <c r="E12" s="5" t="s">
        <v>205</v>
      </c>
      <c r="F12" s="14">
        <v>66021738</v>
      </c>
      <c r="G12" s="14">
        <v>66040125</v>
      </c>
      <c r="H12" s="15">
        <v>0.46015947273247798</v>
      </c>
      <c r="I12" s="15">
        <v>0.43541900357905799</v>
      </c>
      <c r="J12" s="15">
        <v>0.48489994188589702</v>
      </c>
      <c r="K12" s="16">
        <v>1.38824161240958E-286</v>
      </c>
      <c r="L12" s="16">
        <v>4.0536655082359798E-283</v>
      </c>
    </row>
    <row r="13" spans="1:12">
      <c r="A13" s="1" t="s">
        <v>322</v>
      </c>
      <c r="B13" s="1" t="s">
        <v>172</v>
      </c>
      <c r="C13" s="1" t="s">
        <v>322</v>
      </c>
      <c r="D13" s="1" t="s">
        <v>323</v>
      </c>
      <c r="E13" s="5">
        <v>16</v>
      </c>
      <c r="F13" s="14">
        <v>57610652</v>
      </c>
      <c r="G13" s="14">
        <v>57665580</v>
      </c>
      <c r="H13" s="15">
        <v>0.46667271524885701</v>
      </c>
      <c r="I13" s="15">
        <v>0.44096885382583401</v>
      </c>
      <c r="J13" s="15">
        <v>0.49237657667187901</v>
      </c>
      <c r="K13" s="16">
        <v>2.2808761625265499E-273</v>
      </c>
      <c r="L13" s="16">
        <v>6.6601583945775403E-270</v>
      </c>
    </row>
    <row r="14" spans="1:12">
      <c r="A14" s="1" t="s">
        <v>198</v>
      </c>
      <c r="B14" s="1" t="s">
        <v>199</v>
      </c>
      <c r="C14" s="1" t="s">
        <v>198</v>
      </c>
      <c r="D14" s="1" t="s">
        <v>200</v>
      </c>
      <c r="E14" s="5">
        <v>7</v>
      </c>
      <c r="F14" s="14">
        <v>22725884</v>
      </c>
      <c r="G14" s="14">
        <v>22732002</v>
      </c>
      <c r="H14" s="15">
        <v>0.44522596458279101</v>
      </c>
      <c r="I14" s="15">
        <v>0.42063724404893599</v>
      </c>
      <c r="J14" s="15">
        <v>0.46981468511664698</v>
      </c>
      <c r="K14" s="16">
        <v>6.2223529105743294E-272</v>
      </c>
      <c r="L14" s="16">
        <v>1.8169270498877E-268</v>
      </c>
    </row>
    <row r="15" spans="1:12">
      <c r="A15" s="1" t="s">
        <v>255</v>
      </c>
      <c r="B15" s="1" t="s">
        <v>166</v>
      </c>
      <c r="C15" s="1" t="s">
        <v>255</v>
      </c>
      <c r="D15" s="1" t="s">
        <v>256</v>
      </c>
      <c r="E15" s="5">
        <v>6</v>
      </c>
      <c r="F15" s="14">
        <v>169215780</v>
      </c>
      <c r="G15" s="14">
        <v>169254050</v>
      </c>
      <c r="H15" s="15">
        <v>0.48585771358532398</v>
      </c>
      <c r="I15" s="15">
        <v>0.45899988803035602</v>
      </c>
      <c r="J15" s="15">
        <v>0.512715539140292</v>
      </c>
      <c r="K15" s="16">
        <v>1.9545186115302501E-271</v>
      </c>
      <c r="L15" s="16">
        <v>5.7071943456683402E-268</v>
      </c>
    </row>
    <row r="16" spans="1:12">
      <c r="A16" s="1" t="s">
        <v>210</v>
      </c>
      <c r="B16" s="1" t="s">
        <v>166</v>
      </c>
      <c r="C16" s="1" t="s">
        <v>210</v>
      </c>
      <c r="D16" s="1" t="s">
        <v>211</v>
      </c>
      <c r="E16" s="5">
        <v>4</v>
      </c>
      <c r="F16" s="14">
        <v>77511753</v>
      </c>
      <c r="G16" s="14">
        <v>77611834</v>
      </c>
      <c r="H16" s="15">
        <v>0.47922985590545197</v>
      </c>
      <c r="I16" s="15">
        <v>0.45222294979769301</v>
      </c>
      <c r="J16" s="15">
        <v>0.50623676201321199</v>
      </c>
      <c r="K16" s="16">
        <v>2.1476653389319399E-261</v>
      </c>
      <c r="L16" s="16">
        <v>6.2711827896812598E-258</v>
      </c>
    </row>
    <row r="17" spans="1:12">
      <c r="A17" s="1" t="s">
        <v>244</v>
      </c>
      <c r="B17" s="1" t="s">
        <v>166</v>
      </c>
      <c r="C17" s="1" t="s">
        <v>244</v>
      </c>
      <c r="D17" s="1" t="s">
        <v>245</v>
      </c>
      <c r="E17" s="5">
        <v>17</v>
      </c>
      <c r="F17" s="14">
        <v>40443450</v>
      </c>
      <c r="G17" s="14">
        <v>40457725</v>
      </c>
      <c r="H17" s="15">
        <v>0.41903721400143601</v>
      </c>
      <c r="I17" s="15">
        <v>0.39471590827493602</v>
      </c>
      <c r="J17" s="15">
        <v>0.443358519727936</v>
      </c>
      <c r="K17" s="16">
        <v>9.6158714613889504E-247</v>
      </c>
      <c r="L17" s="16">
        <v>2.8078344667255801E-243</v>
      </c>
    </row>
    <row r="18" spans="1:12">
      <c r="A18" s="1" t="s">
        <v>234</v>
      </c>
      <c r="B18" s="1" t="s">
        <v>169</v>
      </c>
      <c r="C18" s="1" t="s">
        <v>234</v>
      </c>
      <c r="D18" s="1" t="s">
        <v>235</v>
      </c>
      <c r="E18" s="5">
        <v>2</v>
      </c>
      <c r="F18" s="14">
        <v>70447284</v>
      </c>
      <c r="G18" s="14">
        <v>70554193</v>
      </c>
      <c r="H18" s="15">
        <v>0.45042281115793298</v>
      </c>
      <c r="I18" s="15">
        <v>0.42406824785093</v>
      </c>
      <c r="J18" s="15">
        <v>0.47677737446493601</v>
      </c>
      <c r="K18" s="16">
        <v>7.0021136231645796E-243</v>
      </c>
      <c r="L18" s="16">
        <v>2.04461717796406E-239</v>
      </c>
    </row>
    <row r="19" spans="1:12">
      <c r="A19" s="1" t="s">
        <v>380</v>
      </c>
      <c r="B19" s="1" t="s">
        <v>169</v>
      </c>
      <c r="C19" s="1" t="s">
        <v>380</v>
      </c>
      <c r="D19" s="1" t="s">
        <v>381</v>
      </c>
      <c r="E19" s="5">
        <v>15</v>
      </c>
      <c r="F19" s="14">
        <v>68296532</v>
      </c>
      <c r="G19" s="14">
        <v>68432163</v>
      </c>
      <c r="H19" s="15">
        <v>-0.45320593175920698</v>
      </c>
      <c r="I19" s="15">
        <v>-0.47985476607405297</v>
      </c>
      <c r="J19" s="15">
        <v>-0.42655709744436099</v>
      </c>
      <c r="K19" s="16">
        <v>1.5277140225318701E-240</v>
      </c>
      <c r="L19" s="16">
        <v>4.4609249457930597E-237</v>
      </c>
    </row>
    <row r="20" spans="1:12">
      <c r="A20" s="1" t="s">
        <v>216</v>
      </c>
      <c r="B20" s="1" t="s">
        <v>172</v>
      </c>
      <c r="C20" s="1" t="s">
        <v>216</v>
      </c>
      <c r="D20" s="1" t="s">
        <v>217</v>
      </c>
      <c r="E20" s="5">
        <v>16</v>
      </c>
      <c r="F20" s="14">
        <v>68245304</v>
      </c>
      <c r="G20" s="14">
        <v>68261058</v>
      </c>
      <c r="H20" s="15">
        <v>0.450243001280003</v>
      </c>
      <c r="I20" s="15">
        <v>0.42373558237554199</v>
      </c>
      <c r="J20" s="15">
        <v>0.47675042018446401</v>
      </c>
      <c r="K20" s="16">
        <v>5.8393364713534999E-240</v>
      </c>
      <c r="L20" s="16">
        <v>1.7050862496352199E-236</v>
      </c>
    </row>
    <row r="21" spans="1:12">
      <c r="A21" s="1" t="s">
        <v>184</v>
      </c>
      <c r="B21" s="1" t="s">
        <v>172</v>
      </c>
      <c r="C21" s="1" t="s">
        <v>184</v>
      </c>
      <c r="D21" s="1" t="s">
        <v>185</v>
      </c>
      <c r="E21" s="5">
        <v>19</v>
      </c>
      <c r="F21" s="14">
        <v>18173162</v>
      </c>
      <c r="G21" s="14">
        <v>18178117</v>
      </c>
      <c r="H21" s="15">
        <v>0.41439294170336999</v>
      </c>
      <c r="I21" s="15">
        <v>0.38967801527260998</v>
      </c>
      <c r="J21" s="15">
        <v>0.43910786813413</v>
      </c>
      <c r="K21" s="16">
        <v>5.9527253197182798E-234</v>
      </c>
      <c r="L21" s="16">
        <v>1.7381957933577401E-230</v>
      </c>
    </row>
    <row r="22" spans="1:12">
      <c r="A22" s="1" t="s">
        <v>970</v>
      </c>
      <c r="B22" s="1" t="s">
        <v>166</v>
      </c>
      <c r="C22" s="1" t="s">
        <v>970</v>
      </c>
      <c r="D22" s="1" t="s">
        <v>971</v>
      </c>
      <c r="E22" s="5">
        <v>9</v>
      </c>
      <c r="F22" s="14">
        <v>135561756</v>
      </c>
      <c r="G22" s="14">
        <v>135566955</v>
      </c>
      <c r="H22" s="15">
        <v>0.43497010707019101</v>
      </c>
      <c r="I22" s="15">
        <v>0.40882919713764199</v>
      </c>
      <c r="J22" s="15">
        <v>0.46111101700273899</v>
      </c>
      <c r="K22" s="16">
        <v>1.7523132625111801E-230</v>
      </c>
      <c r="L22" s="16">
        <v>5.1167547265326504E-227</v>
      </c>
    </row>
    <row r="23" spans="1:12">
      <c r="A23" s="1" t="s">
        <v>280</v>
      </c>
      <c r="B23" s="1" t="s">
        <v>172</v>
      </c>
      <c r="C23" s="1" t="s">
        <v>280</v>
      </c>
      <c r="D23" s="1" t="s">
        <v>281</v>
      </c>
      <c r="E23" s="5">
        <v>8</v>
      </c>
      <c r="F23" s="14">
        <v>6499632</v>
      </c>
      <c r="G23" s="14">
        <v>6563409</v>
      </c>
      <c r="H23" s="15">
        <v>0.43991864077207399</v>
      </c>
      <c r="I23" s="15">
        <v>0.413466265080357</v>
      </c>
      <c r="J23" s="15">
        <v>0.46637101646379198</v>
      </c>
      <c r="K23" s="16">
        <v>3.0443617518572299E-230</v>
      </c>
      <c r="L23" s="16">
        <v>8.8895363154231103E-227</v>
      </c>
    </row>
    <row r="24" spans="1:12">
      <c r="A24" s="1" t="s">
        <v>464</v>
      </c>
      <c r="B24" s="1" t="s">
        <v>172</v>
      </c>
      <c r="C24" s="1" t="s">
        <v>464</v>
      </c>
      <c r="D24" s="1" t="s">
        <v>465</v>
      </c>
      <c r="E24" s="5">
        <v>4</v>
      </c>
      <c r="F24" s="14">
        <v>15935577</v>
      </c>
      <c r="G24" s="14">
        <v>15938740</v>
      </c>
      <c r="H24" s="15">
        <v>-0.4438077028438</v>
      </c>
      <c r="I24" s="15">
        <v>-0.47052831607352202</v>
      </c>
      <c r="J24" s="15">
        <v>-0.41708708961407798</v>
      </c>
      <c r="K24" s="16">
        <v>1.1565765303477199E-229</v>
      </c>
      <c r="L24" s="16">
        <v>3.3772034686153403E-226</v>
      </c>
    </row>
    <row r="25" spans="1:12">
      <c r="A25" s="1" t="s">
        <v>182</v>
      </c>
      <c r="B25" s="1" t="s">
        <v>166</v>
      </c>
      <c r="C25" s="1" t="s">
        <v>182</v>
      </c>
      <c r="D25" s="1" t="s">
        <v>183</v>
      </c>
      <c r="E25" s="5">
        <v>1</v>
      </c>
      <c r="F25" s="14">
        <v>206928522</v>
      </c>
      <c r="G25" s="14">
        <v>206946466</v>
      </c>
      <c r="H25" s="15">
        <v>0.42002360139526201</v>
      </c>
      <c r="I25" s="15">
        <v>0.39442356501165698</v>
      </c>
      <c r="J25" s="15">
        <v>0.44562363777886799</v>
      </c>
      <c r="K25" s="16">
        <v>3.1651599027564702E-224</v>
      </c>
      <c r="L25" s="16">
        <v>9.2422669160488909E-221</v>
      </c>
    </row>
    <row r="26" spans="1:12">
      <c r="A26" s="1" t="s">
        <v>316</v>
      </c>
      <c r="B26" s="1" t="s">
        <v>166</v>
      </c>
      <c r="C26" s="1" t="s">
        <v>316</v>
      </c>
      <c r="D26" s="1" t="s">
        <v>317</v>
      </c>
      <c r="E26" s="5">
        <v>5</v>
      </c>
      <c r="F26" s="14">
        <v>157085832</v>
      </c>
      <c r="G26" s="14">
        <v>157142869</v>
      </c>
      <c r="H26" s="15">
        <v>0.41892441270568198</v>
      </c>
      <c r="I26" s="15">
        <v>0.393350086926119</v>
      </c>
      <c r="J26" s="15">
        <v>0.44449873848524502</v>
      </c>
      <c r="K26" s="16">
        <v>1.61612506748576E-223</v>
      </c>
      <c r="L26" s="16">
        <v>4.7190851970584103E-220</v>
      </c>
    </row>
    <row r="27" spans="1:12">
      <c r="A27" s="1" t="s">
        <v>190</v>
      </c>
      <c r="B27" s="1" t="s">
        <v>163</v>
      </c>
      <c r="C27" s="1" t="s">
        <v>190</v>
      </c>
      <c r="D27" s="1" t="s">
        <v>191</v>
      </c>
      <c r="E27" s="5">
        <v>9</v>
      </c>
      <c r="F27" s="14">
        <v>133532164</v>
      </c>
      <c r="G27" s="14">
        <v>133575519</v>
      </c>
      <c r="H27" s="15">
        <v>0.42033369208641402</v>
      </c>
      <c r="I27" s="15">
        <v>0.39455113871722097</v>
      </c>
      <c r="J27" s="15">
        <v>0.44611624545560602</v>
      </c>
      <c r="K27" s="16">
        <v>1.8955583242404601E-221</v>
      </c>
      <c r="L27" s="16">
        <v>5.5350303067821399E-218</v>
      </c>
    </row>
    <row r="28" spans="1:12">
      <c r="A28" s="1" t="s">
        <v>302</v>
      </c>
      <c r="B28" s="1" t="s">
        <v>163</v>
      </c>
      <c r="C28" s="1" t="s">
        <v>302</v>
      </c>
      <c r="D28" s="1" t="s">
        <v>303</v>
      </c>
      <c r="E28" s="5">
        <v>4</v>
      </c>
      <c r="F28" s="14">
        <v>1166932</v>
      </c>
      <c r="G28" s="14">
        <v>1208962</v>
      </c>
      <c r="H28" s="15">
        <v>0.427615661975632</v>
      </c>
      <c r="I28" s="15">
        <v>0.40121351877111</v>
      </c>
      <c r="J28" s="15">
        <v>0.454017805180153</v>
      </c>
      <c r="K28" s="16">
        <v>1.28392991040231E-218</v>
      </c>
      <c r="L28" s="16">
        <v>3.7490753383747401E-215</v>
      </c>
    </row>
    <row r="29" spans="1:12">
      <c r="A29" s="1" t="s">
        <v>214</v>
      </c>
      <c r="B29" s="1" t="s">
        <v>163</v>
      </c>
      <c r="C29" s="1" t="s">
        <v>214</v>
      </c>
      <c r="D29" s="1" t="s">
        <v>215</v>
      </c>
      <c r="E29" s="5">
        <v>14</v>
      </c>
      <c r="F29" s="14">
        <v>74476192</v>
      </c>
      <c r="G29" s="14">
        <v>74494177</v>
      </c>
      <c r="H29" s="15">
        <v>0.39785109772839999</v>
      </c>
      <c r="I29" s="15">
        <v>0.373286661724052</v>
      </c>
      <c r="J29" s="15">
        <v>0.42241553373274698</v>
      </c>
      <c r="K29" s="16">
        <v>1.2858475893762701E-218</v>
      </c>
      <c r="L29" s="16">
        <v>3.7546749609787198E-215</v>
      </c>
    </row>
    <row r="30" spans="1:12">
      <c r="A30" s="1" t="s">
        <v>180</v>
      </c>
      <c r="B30" s="1" t="s">
        <v>166</v>
      </c>
      <c r="C30" s="1" t="s">
        <v>180</v>
      </c>
      <c r="D30" s="1" t="s">
        <v>181</v>
      </c>
      <c r="E30" s="5">
        <v>3</v>
      </c>
      <c r="F30" s="14">
        <v>45082277</v>
      </c>
      <c r="G30" s="14">
        <v>45146422</v>
      </c>
      <c r="H30" s="15">
        <v>0.37989666865550598</v>
      </c>
      <c r="I30" s="15">
        <v>0.35619172420293199</v>
      </c>
      <c r="J30" s="15">
        <v>0.40360161310808002</v>
      </c>
      <c r="K30" s="16">
        <v>3.83642399255432E-214</v>
      </c>
      <c r="L30" s="16">
        <v>1.1202358058258601E-210</v>
      </c>
    </row>
    <row r="31" spans="1:12">
      <c r="A31" s="1" t="s">
        <v>348</v>
      </c>
      <c r="B31" s="1" t="s">
        <v>166</v>
      </c>
      <c r="C31" s="1" t="s">
        <v>348</v>
      </c>
      <c r="D31" s="1" t="s">
        <v>349</v>
      </c>
      <c r="E31" s="5">
        <v>1</v>
      </c>
      <c r="F31" s="14">
        <v>156641390</v>
      </c>
      <c r="G31" s="14">
        <v>156659532</v>
      </c>
      <c r="H31" s="15">
        <v>-0.41316735996174703</v>
      </c>
      <c r="I31" s="15">
        <v>-0.43895936442748401</v>
      </c>
      <c r="J31" s="15">
        <v>-0.38737535549601099</v>
      </c>
      <c r="K31" s="16">
        <v>5.7952518084866297E-214</v>
      </c>
      <c r="L31" s="16">
        <v>1.6922135280780898E-210</v>
      </c>
    </row>
    <row r="32" spans="1:12">
      <c r="A32" s="1" t="s">
        <v>278</v>
      </c>
      <c r="B32" s="1" t="s">
        <v>169</v>
      </c>
      <c r="C32" s="1" t="s">
        <v>278</v>
      </c>
      <c r="D32" s="1" t="s">
        <v>279</v>
      </c>
      <c r="E32" s="5">
        <v>7</v>
      </c>
      <c r="F32" s="14">
        <v>95359872</v>
      </c>
      <c r="G32" s="14">
        <v>95396375</v>
      </c>
      <c r="H32" s="15">
        <v>-0.38201980470327401</v>
      </c>
      <c r="I32" s="15">
        <v>-0.40607174580643901</v>
      </c>
      <c r="J32" s="15">
        <v>-0.35796786360011001</v>
      </c>
      <c r="K32" s="16">
        <v>2.0306537856640101E-210</v>
      </c>
      <c r="L32" s="16">
        <v>5.9295090541389202E-207</v>
      </c>
    </row>
    <row r="33" spans="1:12">
      <c r="A33" s="1" t="s">
        <v>386</v>
      </c>
      <c r="B33" s="1" t="s">
        <v>172</v>
      </c>
      <c r="C33" s="1" t="s">
        <v>386</v>
      </c>
      <c r="D33" s="1" t="s">
        <v>387</v>
      </c>
      <c r="E33" s="5">
        <v>1</v>
      </c>
      <c r="F33" s="14">
        <v>150257251</v>
      </c>
      <c r="G33" s="14">
        <v>150265078</v>
      </c>
      <c r="H33" s="15">
        <v>-0.38973404592513999</v>
      </c>
      <c r="I33" s="15">
        <v>-0.41430451457680301</v>
      </c>
      <c r="J33" s="15">
        <v>-0.36516357727347698</v>
      </c>
      <c r="K33" s="16">
        <v>7.2104646353204596E-210</v>
      </c>
      <c r="L33" s="16">
        <v>2.1054556735135699E-206</v>
      </c>
    </row>
    <row r="34" spans="1:12">
      <c r="A34" s="1" t="s">
        <v>284</v>
      </c>
      <c r="B34" s="1" t="s">
        <v>166</v>
      </c>
      <c r="C34" s="1" t="s">
        <v>284</v>
      </c>
      <c r="D34" s="1" t="s">
        <v>285</v>
      </c>
      <c r="E34" s="5">
        <v>1</v>
      </c>
      <c r="F34" s="14">
        <v>12166991</v>
      </c>
      <c r="G34" s="14">
        <v>12209228</v>
      </c>
      <c r="H34" s="15">
        <v>0.40916305493293598</v>
      </c>
      <c r="I34" s="15">
        <v>0.383355671988588</v>
      </c>
      <c r="J34" s="15">
        <v>0.43497043787728501</v>
      </c>
      <c r="K34" s="16">
        <v>1.12059631134115E-209</v>
      </c>
      <c r="L34" s="16">
        <v>3.2721412291161701E-206</v>
      </c>
    </row>
    <row r="35" spans="1:12">
      <c r="A35" s="1" t="s">
        <v>261</v>
      </c>
      <c r="B35" s="1" t="s">
        <v>163</v>
      </c>
      <c r="C35" s="1" t="s">
        <v>262</v>
      </c>
      <c r="D35" s="1" t="s">
        <v>263</v>
      </c>
      <c r="E35" s="5">
        <v>1</v>
      </c>
      <c r="F35" s="14">
        <v>11857464</v>
      </c>
      <c r="G35" s="14">
        <v>11858945</v>
      </c>
      <c r="H35" s="15">
        <v>0.39385789886535499</v>
      </c>
      <c r="I35" s="15">
        <v>0.36884383976545099</v>
      </c>
      <c r="J35" s="15">
        <v>0.418871957965259</v>
      </c>
      <c r="K35" s="16">
        <v>7.3072564875203902E-207</v>
      </c>
      <c r="L35" s="16">
        <v>2.13371889435595E-203</v>
      </c>
    </row>
    <row r="36" spans="1:12">
      <c r="A36" s="1" t="s">
        <v>192</v>
      </c>
      <c r="B36" s="1" t="s">
        <v>169</v>
      </c>
      <c r="C36" s="1" t="s">
        <v>192</v>
      </c>
      <c r="D36" s="1" t="s">
        <v>193</v>
      </c>
      <c r="E36" s="5">
        <v>14</v>
      </c>
      <c r="F36" s="14">
        <v>20781268</v>
      </c>
      <c r="G36" s="14">
        <v>20782467</v>
      </c>
      <c r="H36" s="15">
        <v>0.389696028703649</v>
      </c>
      <c r="I36" s="15">
        <v>0.36490699961183498</v>
      </c>
      <c r="J36" s="15">
        <v>0.41448505779546402</v>
      </c>
      <c r="K36" s="16">
        <v>3.2012760649976498E-206</v>
      </c>
      <c r="L36" s="16">
        <v>9.3477261097931503E-203</v>
      </c>
    </row>
    <row r="37" spans="1:12">
      <c r="A37" s="1" t="s">
        <v>222</v>
      </c>
      <c r="B37" s="1" t="s">
        <v>169</v>
      </c>
      <c r="C37" s="1" t="s">
        <v>222</v>
      </c>
      <c r="D37" s="1" t="s">
        <v>223</v>
      </c>
      <c r="E37" s="5">
        <v>14</v>
      </c>
      <c r="F37" s="14">
        <v>74941834</v>
      </c>
      <c r="G37" s="14">
        <v>74955626</v>
      </c>
      <c r="H37" s="15">
        <v>0.37011589097284697</v>
      </c>
      <c r="I37" s="15">
        <v>0.34654024983679699</v>
      </c>
      <c r="J37" s="15">
        <v>0.39369153210889701</v>
      </c>
      <c r="K37" s="16">
        <v>1.1357108230341499E-205</v>
      </c>
      <c r="L37" s="16">
        <v>3.31627560325971E-202</v>
      </c>
    </row>
    <row r="38" spans="1:12">
      <c r="A38" s="1" t="s">
        <v>203</v>
      </c>
      <c r="B38" s="1" t="s">
        <v>163</v>
      </c>
      <c r="C38" s="1" t="s">
        <v>203</v>
      </c>
      <c r="D38" s="1" t="s">
        <v>204</v>
      </c>
      <c r="E38" s="5" t="s">
        <v>205</v>
      </c>
      <c r="F38" s="14">
        <v>47582408</v>
      </c>
      <c r="G38" s="14">
        <v>47586789</v>
      </c>
      <c r="H38" s="15">
        <v>0.40853104793762202</v>
      </c>
      <c r="I38" s="15">
        <v>0.38238193308101598</v>
      </c>
      <c r="J38" s="15">
        <v>0.434680162794228</v>
      </c>
      <c r="K38" s="16">
        <v>9.9805844499346598E-204</v>
      </c>
      <c r="L38" s="16">
        <v>2.91433065938092E-200</v>
      </c>
    </row>
    <row r="39" spans="1:12">
      <c r="A39" s="1" t="s">
        <v>266</v>
      </c>
      <c r="B39" s="1" t="s">
        <v>166</v>
      </c>
      <c r="C39" s="1" t="s">
        <v>266</v>
      </c>
      <c r="D39" s="1" t="s">
        <v>267</v>
      </c>
      <c r="E39" s="5">
        <v>12</v>
      </c>
      <c r="F39" s="14">
        <v>6328757</v>
      </c>
      <c r="G39" s="14">
        <v>6342114</v>
      </c>
      <c r="H39" s="15">
        <v>0.38330702896522001</v>
      </c>
      <c r="I39" s="15">
        <v>0.35864594541898998</v>
      </c>
      <c r="J39" s="15">
        <v>0.40796811251144999</v>
      </c>
      <c r="K39" s="16">
        <v>1.09774823511779E-201</v>
      </c>
      <c r="L39" s="16">
        <v>3.20542484654393E-198</v>
      </c>
    </row>
    <row r="40" spans="1:12">
      <c r="A40" s="1" t="s">
        <v>236</v>
      </c>
      <c r="B40" s="1" t="s">
        <v>169</v>
      </c>
      <c r="C40" s="1" t="s">
        <v>236</v>
      </c>
      <c r="D40" s="1" t="s">
        <v>237</v>
      </c>
      <c r="E40" s="5">
        <v>1</v>
      </c>
      <c r="F40" s="14">
        <v>109910242</v>
      </c>
      <c r="G40" s="14">
        <v>109930992</v>
      </c>
      <c r="H40" s="15">
        <v>0.40393104531109197</v>
      </c>
      <c r="I40" s="15">
        <v>0.37788789168469999</v>
      </c>
      <c r="J40" s="15">
        <v>0.42997419893748501</v>
      </c>
      <c r="K40" s="16">
        <v>7.5213995852304703E-201</v>
      </c>
      <c r="L40" s="16">
        <v>2.1962486788873E-197</v>
      </c>
    </row>
    <row r="41" spans="1:12">
      <c r="A41" s="1" t="s">
        <v>286</v>
      </c>
      <c r="B41" s="1" t="s">
        <v>169</v>
      </c>
      <c r="C41" s="1" t="s">
        <v>286</v>
      </c>
      <c r="D41" s="1" t="s">
        <v>287</v>
      </c>
      <c r="E41" s="5">
        <v>2</v>
      </c>
      <c r="F41" s="14">
        <v>113107214</v>
      </c>
      <c r="G41" s="14">
        <v>113134016</v>
      </c>
      <c r="H41" s="15">
        <v>0.37033353854203099</v>
      </c>
      <c r="I41" s="15">
        <v>0.34641833725022397</v>
      </c>
      <c r="J41" s="15">
        <v>0.39424873983383801</v>
      </c>
      <c r="K41" s="16">
        <v>3.1946491025848901E-200</v>
      </c>
      <c r="L41" s="16">
        <v>9.3283753795478798E-197</v>
      </c>
    </row>
    <row r="42" spans="1:12">
      <c r="A42" s="1" t="s">
        <v>298</v>
      </c>
      <c r="B42" s="1" t="s">
        <v>163</v>
      </c>
      <c r="C42" s="1" t="s">
        <v>298</v>
      </c>
      <c r="D42" s="1" t="s">
        <v>299</v>
      </c>
      <c r="E42" s="5">
        <v>2</v>
      </c>
      <c r="F42" s="14">
        <v>237324003</v>
      </c>
      <c r="G42" s="14">
        <v>237414328</v>
      </c>
      <c r="H42" s="15">
        <v>0.37819534168174701</v>
      </c>
      <c r="I42" s="15">
        <v>0.35363850661416701</v>
      </c>
      <c r="J42" s="15">
        <v>0.40275217674932701</v>
      </c>
      <c r="K42" s="16">
        <v>4.3387886451547899E-198</v>
      </c>
      <c r="L42" s="16">
        <v>1.2669262843852E-194</v>
      </c>
    </row>
    <row r="43" spans="1:12">
      <c r="A43" s="1" t="s">
        <v>240</v>
      </c>
      <c r="B43" s="1" t="s">
        <v>163</v>
      </c>
      <c r="C43" s="1" t="s">
        <v>240</v>
      </c>
      <c r="D43" s="1" t="s">
        <v>241</v>
      </c>
      <c r="E43" s="5">
        <v>10</v>
      </c>
      <c r="F43" s="14">
        <v>133347368</v>
      </c>
      <c r="G43" s="14">
        <v>133352683</v>
      </c>
      <c r="H43" s="15">
        <v>0.359276672305466</v>
      </c>
      <c r="I43" s="15">
        <v>0.33585420222331103</v>
      </c>
      <c r="J43" s="15">
        <v>0.38269914238762098</v>
      </c>
      <c r="K43" s="16">
        <v>1.5562322481784099E-196</v>
      </c>
      <c r="L43" s="16">
        <v>4.5441981646809499E-193</v>
      </c>
    </row>
    <row r="44" spans="1:12">
      <c r="A44" s="1" t="s">
        <v>352</v>
      </c>
      <c r="B44" s="1" t="s">
        <v>163</v>
      </c>
      <c r="C44" s="1" t="s">
        <v>352</v>
      </c>
      <c r="D44" s="1" t="s">
        <v>353</v>
      </c>
      <c r="E44" s="5">
        <v>12</v>
      </c>
      <c r="F44" s="14">
        <v>88492793</v>
      </c>
      <c r="G44" s="14">
        <v>88580851</v>
      </c>
      <c r="H44" s="15">
        <v>-0.41028638038647502</v>
      </c>
      <c r="I44" s="15">
        <v>-0.43712348684571101</v>
      </c>
      <c r="J44" s="15">
        <v>-0.38344927392723899</v>
      </c>
      <c r="K44" s="16">
        <v>2.9403515385037199E-195</v>
      </c>
      <c r="L44" s="16">
        <v>8.5858264924308799E-192</v>
      </c>
    </row>
    <row r="45" spans="1:12">
      <c r="A45" s="1" t="s">
        <v>300</v>
      </c>
      <c r="B45" s="1" t="s">
        <v>163</v>
      </c>
      <c r="C45" s="1" t="s">
        <v>300</v>
      </c>
      <c r="D45" s="1" t="s">
        <v>301</v>
      </c>
      <c r="E45" s="5">
        <v>3</v>
      </c>
      <c r="F45" s="14">
        <v>48467798</v>
      </c>
      <c r="G45" s="14">
        <v>48504826</v>
      </c>
      <c r="H45" s="15">
        <v>0.37417862474216101</v>
      </c>
      <c r="I45" s="15">
        <v>0.34946094615686002</v>
      </c>
      <c r="J45" s="15">
        <v>0.39889630332746101</v>
      </c>
      <c r="K45" s="16">
        <v>1.58752077731348E-191</v>
      </c>
      <c r="L45" s="16">
        <v>4.6355606697553601E-188</v>
      </c>
    </row>
    <row r="46" spans="1:12">
      <c r="A46" s="1" t="s">
        <v>552</v>
      </c>
      <c r="B46" s="1" t="s">
        <v>172</v>
      </c>
      <c r="C46" s="1" t="s">
        <v>552</v>
      </c>
      <c r="D46" s="1" t="s">
        <v>553</v>
      </c>
      <c r="E46" s="5">
        <v>19</v>
      </c>
      <c r="F46" s="14">
        <v>50906351</v>
      </c>
      <c r="G46" s="14">
        <v>50911395</v>
      </c>
      <c r="H46" s="15">
        <v>0.38305590922781202</v>
      </c>
      <c r="I46" s="15">
        <v>0.357538463876027</v>
      </c>
      <c r="J46" s="15">
        <v>0.40857335457959598</v>
      </c>
      <c r="K46" s="16">
        <v>2.10888456535818E-188</v>
      </c>
      <c r="L46" s="16">
        <v>6.1579429308458797E-185</v>
      </c>
    </row>
    <row r="47" spans="1:12">
      <c r="A47" s="1" t="s">
        <v>702</v>
      </c>
      <c r="B47" s="1" t="s">
        <v>163</v>
      </c>
      <c r="C47" s="1" t="s">
        <v>702</v>
      </c>
      <c r="D47" s="1" t="s">
        <v>703</v>
      </c>
      <c r="E47" s="5">
        <v>7</v>
      </c>
      <c r="F47" s="14">
        <v>116672196</v>
      </c>
      <c r="G47" s="14">
        <v>116798377</v>
      </c>
      <c r="H47" s="15">
        <v>-0.39428052778413902</v>
      </c>
      <c r="I47" s="15">
        <v>-0.42064136380167499</v>
      </c>
      <c r="J47" s="15">
        <v>-0.367919691766603</v>
      </c>
      <c r="K47" s="16">
        <v>4.57698421603786E-187</v>
      </c>
      <c r="L47" s="16">
        <v>1.33647939108306E-183</v>
      </c>
    </row>
    <row r="48" spans="1:12">
      <c r="A48" s="1" t="s">
        <v>426</v>
      </c>
      <c r="B48" s="1" t="s">
        <v>169</v>
      </c>
      <c r="C48" s="1" t="s">
        <v>426</v>
      </c>
      <c r="D48" s="1" t="s">
        <v>427</v>
      </c>
      <c r="E48" s="5">
        <v>22</v>
      </c>
      <c r="F48" s="14">
        <v>30262829</v>
      </c>
      <c r="G48" s="14">
        <v>30266851</v>
      </c>
      <c r="H48" s="15">
        <v>0.39284958495067102</v>
      </c>
      <c r="I48" s="15">
        <v>0.36641416945056499</v>
      </c>
      <c r="J48" s="15">
        <v>0.41928500045077599</v>
      </c>
      <c r="K48" s="16">
        <v>1.02940710696712E-184</v>
      </c>
      <c r="L48" s="16">
        <v>3.00586875234399E-181</v>
      </c>
    </row>
    <row r="49" spans="1:12">
      <c r="A49" s="1" t="s">
        <v>226</v>
      </c>
      <c r="B49" s="1" t="s">
        <v>172</v>
      </c>
      <c r="C49" s="1" t="s">
        <v>226</v>
      </c>
      <c r="D49" s="1" t="s">
        <v>227</v>
      </c>
      <c r="E49" s="5" t="s">
        <v>205</v>
      </c>
      <c r="F49" s="14">
        <v>66595637</v>
      </c>
      <c r="G49" s="14">
        <v>66639298</v>
      </c>
      <c r="H49" s="15">
        <v>0.31531097379094097</v>
      </c>
      <c r="I49" s="15">
        <v>0.294039500197951</v>
      </c>
      <c r="J49" s="15">
        <v>0.336582447383931</v>
      </c>
      <c r="K49" s="16">
        <v>8.4218254760954797E-184</v>
      </c>
      <c r="L49" s="16">
        <v>2.4591730390198802E-180</v>
      </c>
    </row>
    <row r="50" spans="1:12">
      <c r="A50" s="1" t="s">
        <v>178</v>
      </c>
      <c r="B50" s="1" t="s">
        <v>172</v>
      </c>
      <c r="C50" s="1" t="s">
        <v>178</v>
      </c>
      <c r="D50" s="1" t="s">
        <v>179</v>
      </c>
      <c r="E50" s="5">
        <v>5</v>
      </c>
      <c r="F50" s="14">
        <v>157029413</v>
      </c>
      <c r="G50" s="14">
        <v>157059119</v>
      </c>
      <c r="H50" s="15">
        <v>0.35684538643636299</v>
      </c>
      <c r="I50" s="15">
        <v>0.33271685588041799</v>
      </c>
      <c r="J50" s="15">
        <v>0.38097391699230798</v>
      </c>
      <c r="K50" s="16">
        <v>5.5716350924182798E-183</v>
      </c>
      <c r="L50" s="16">
        <v>1.6269174469861401E-179</v>
      </c>
    </row>
    <row r="51" spans="1:12">
      <c r="A51" s="1" t="s">
        <v>188</v>
      </c>
      <c r="B51" s="1" t="s">
        <v>163</v>
      </c>
      <c r="C51" s="1" t="s">
        <v>188</v>
      </c>
      <c r="D51" s="1" t="s">
        <v>189</v>
      </c>
      <c r="E51" s="5">
        <v>3</v>
      </c>
      <c r="F51" s="14">
        <v>119524293</v>
      </c>
      <c r="G51" s="14">
        <v>119559614</v>
      </c>
      <c r="H51" s="15">
        <v>0.38732637961722199</v>
      </c>
      <c r="I51" s="15">
        <v>0.36110350541916397</v>
      </c>
      <c r="J51" s="15">
        <v>0.41354925381528101</v>
      </c>
      <c r="K51" s="16">
        <v>1.5893572550248601E-182</v>
      </c>
      <c r="L51" s="16">
        <v>4.6409231846725903E-179</v>
      </c>
    </row>
    <row r="52" spans="1:12">
      <c r="A52" s="1" t="s">
        <v>282</v>
      </c>
      <c r="B52" s="1" t="s">
        <v>169</v>
      </c>
      <c r="C52" s="1" t="s">
        <v>282</v>
      </c>
      <c r="D52" s="1" t="s">
        <v>283</v>
      </c>
      <c r="E52" s="5">
        <v>19</v>
      </c>
      <c r="F52" s="14">
        <v>54643889</v>
      </c>
      <c r="G52" s="14">
        <v>54670359</v>
      </c>
      <c r="H52" s="15">
        <v>0.37641678600430101</v>
      </c>
      <c r="I52" s="15">
        <v>0.35090278957995902</v>
      </c>
      <c r="J52" s="15">
        <v>0.401930782428642</v>
      </c>
      <c r="K52" s="16">
        <v>4.14426310549267E-182</v>
      </c>
      <c r="L52" s="16">
        <v>1.21012482680386E-178</v>
      </c>
    </row>
    <row r="53" spans="1:12">
      <c r="A53" s="1" t="s">
        <v>458</v>
      </c>
      <c r="B53" s="1" t="s">
        <v>169</v>
      </c>
      <c r="C53" s="1" t="s">
        <v>458</v>
      </c>
      <c r="D53" s="1" t="s">
        <v>459</v>
      </c>
      <c r="E53" s="5">
        <v>1</v>
      </c>
      <c r="F53" s="14">
        <v>1352689</v>
      </c>
      <c r="G53" s="14">
        <v>1361777</v>
      </c>
      <c r="H53" s="15">
        <v>-0.35647620578586697</v>
      </c>
      <c r="I53" s="15">
        <v>-0.38072127391268601</v>
      </c>
      <c r="J53" s="15">
        <v>-0.33223113765904799</v>
      </c>
      <c r="K53" s="16">
        <v>6.7835955039178295E-181</v>
      </c>
      <c r="L53" s="16">
        <v>1.98080988714401E-177</v>
      </c>
    </row>
    <row r="54" spans="1:12">
      <c r="A54" s="1" t="s">
        <v>468</v>
      </c>
      <c r="B54" s="1" t="s">
        <v>172</v>
      </c>
      <c r="C54" s="1" t="s">
        <v>468</v>
      </c>
      <c r="D54" s="1" t="s">
        <v>469</v>
      </c>
      <c r="E54" s="5">
        <v>12</v>
      </c>
      <c r="F54" s="14">
        <v>8455962</v>
      </c>
      <c r="G54" s="14">
        <v>8478330</v>
      </c>
      <c r="H54" s="15">
        <v>0.39082635155928802</v>
      </c>
      <c r="I54" s="15">
        <v>0.36414239912923302</v>
      </c>
      <c r="J54" s="15">
        <v>0.41751030398934302</v>
      </c>
      <c r="K54" s="16">
        <v>1.5535980701525002E-179</v>
      </c>
      <c r="L54" s="16">
        <v>4.53650636484531E-176</v>
      </c>
    </row>
    <row r="55" spans="1:12">
      <c r="A55" s="1" t="s">
        <v>246</v>
      </c>
      <c r="B55" s="1" t="s">
        <v>166</v>
      </c>
      <c r="C55" s="1" t="s">
        <v>246</v>
      </c>
      <c r="D55" s="1" t="s">
        <v>247</v>
      </c>
      <c r="E55" s="5">
        <v>7</v>
      </c>
      <c r="F55" s="14">
        <v>150991017</v>
      </c>
      <c r="G55" s="14">
        <v>151014588</v>
      </c>
      <c r="H55" s="15">
        <v>0.381221521111891</v>
      </c>
      <c r="I55" s="15">
        <v>0.35516522547189699</v>
      </c>
      <c r="J55" s="15">
        <v>0.40727781675188601</v>
      </c>
      <c r="K55" s="16">
        <v>3.7202468582900097E-179</v>
      </c>
      <c r="L55" s="16">
        <v>1.0863120826206799E-175</v>
      </c>
    </row>
    <row r="56" spans="1:12">
      <c r="A56" s="1" t="s">
        <v>1050</v>
      </c>
      <c r="B56" s="1" t="s">
        <v>163</v>
      </c>
      <c r="C56" s="1" t="s">
        <v>1050</v>
      </c>
      <c r="D56" s="1" t="s">
        <v>1051</v>
      </c>
      <c r="E56" s="5">
        <v>2</v>
      </c>
      <c r="F56" s="14">
        <v>161992245</v>
      </c>
      <c r="G56" s="14">
        <v>162074394</v>
      </c>
      <c r="H56" s="15">
        <v>-0.39814379441770698</v>
      </c>
      <c r="I56" s="15">
        <v>-0.42538448374607801</v>
      </c>
      <c r="J56" s="15">
        <v>-0.37090310508933599</v>
      </c>
      <c r="K56" s="16">
        <v>8.4720785349176704E-179</v>
      </c>
      <c r="L56" s="16">
        <v>2.4738469321959599E-175</v>
      </c>
    </row>
    <row r="57" spans="1:12">
      <c r="A57" s="1" t="s">
        <v>1432</v>
      </c>
      <c r="B57" s="1" t="s">
        <v>163</v>
      </c>
      <c r="C57" s="1" t="s">
        <v>1432</v>
      </c>
      <c r="D57" s="1" t="s">
        <v>1433</v>
      </c>
      <c r="E57" s="5">
        <v>4</v>
      </c>
      <c r="F57" s="14">
        <v>184088706</v>
      </c>
      <c r="G57" s="14">
        <v>184221230</v>
      </c>
      <c r="H57" s="15">
        <v>-0.37022203528769099</v>
      </c>
      <c r="I57" s="15">
        <v>-0.39559571679048899</v>
      </c>
      <c r="J57" s="15">
        <v>-0.34484835378489198</v>
      </c>
      <c r="K57" s="16">
        <v>3.3579672273812098E-178</v>
      </c>
      <c r="L57" s="16">
        <v>9.8052643039531406E-175</v>
      </c>
    </row>
    <row r="58" spans="1:12">
      <c r="A58" s="1" t="s">
        <v>690</v>
      </c>
      <c r="B58" s="1" t="s">
        <v>169</v>
      </c>
      <c r="C58" s="1" t="s">
        <v>690</v>
      </c>
      <c r="D58" s="1" t="s">
        <v>691</v>
      </c>
      <c r="E58" s="5">
        <v>12</v>
      </c>
      <c r="F58" s="14">
        <v>56360568</v>
      </c>
      <c r="G58" s="14">
        <v>56362857</v>
      </c>
      <c r="H58" s="15">
        <v>-0.34758095156403102</v>
      </c>
      <c r="I58" s="15">
        <v>-0.37143011858816899</v>
      </c>
      <c r="J58" s="15">
        <v>-0.32373178453989399</v>
      </c>
      <c r="K58" s="16">
        <v>8.3985127225567001E-178</v>
      </c>
      <c r="L58" s="16">
        <v>2.4523657149865601E-174</v>
      </c>
    </row>
    <row r="59" spans="1:12">
      <c r="A59" s="1" t="s">
        <v>490</v>
      </c>
      <c r="B59" s="1" t="s">
        <v>163</v>
      </c>
      <c r="C59" s="1" t="s">
        <v>490</v>
      </c>
      <c r="D59" s="1" t="s">
        <v>491</v>
      </c>
      <c r="E59" s="5">
        <v>1</v>
      </c>
      <c r="F59" s="14">
        <v>203178931</v>
      </c>
      <c r="G59" s="14">
        <v>203186704</v>
      </c>
      <c r="H59" s="15">
        <v>0.37595626586671299</v>
      </c>
      <c r="I59" s="15">
        <v>0.35004534617702898</v>
      </c>
      <c r="J59" s="15">
        <v>0.401867185556397</v>
      </c>
      <c r="K59" s="16">
        <v>2.9069351439094198E-176</v>
      </c>
      <c r="L59" s="16">
        <v>8.48825062021551E-173</v>
      </c>
    </row>
    <row r="60" spans="1:12">
      <c r="A60" s="1" t="s">
        <v>276</v>
      </c>
      <c r="B60" s="1" t="s">
        <v>169</v>
      </c>
      <c r="C60" s="1" t="s">
        <v>276</v>
      </c>
      <c r="D60" s="1" t="s">
        <v>277</v>
      </c>
      <c r="E60" s="5">
        <v>6</v>
      </c>
      <c r="F60" s="14">
        <v>41158506</v>
      </c>
      <c r="G60" s="14">
        <v>41163186</v>
      </c>
      <c r="H60" s="15">
        <v>0.35887521361984498</v>
      </c>
      <c r="I60" s="15">
        <v>0.33405942103752201</v>
      </c>
      <c r="J60" s="15">
        <v>0.383691006202169</v>
      </c>
      <c r="K60" s="16">
        <v>4.0139164408679903E-175</v>
      </c>
      <c r="L60" s="16">
        <v>1.17206360073345E-171</v>
      </c>
    </row>
    <row r="61" spans="1:12">
      <c r="A61" s="1" t="s">
        <v>3720</v>
      </c>
      <c r="B61" s="1" t="s">
        <v>163</v>
      </c>
      <c r="C61" s="1" t="s">
        <v>3720</v>
      </c>
      <c r="D61" s="1" t="s">
        <v>3721</v>
      </c>
      <c r="E61" s="5">
        <v>11</v>
      </c>
      <c r="F61" s="14">
        <v>30231014</v>
      </c>
      <c r="G61" s="14">
        <v>30235261</v>
      </c>
      <c r="H61" s="15">
        <v>-0.28083858892446101</v>
      </c>
      <c r="I61" s="15">
        <v>-0.30038846310485301</v>
      </c>
      <c r="J61" s="15">
        <v>-0.26128871474406901</v>
      </c>
      <c r="K61" s="16">
        <v>7.5950957519163797E-173</v>
      </c>
      <c r="L61" s="16">
        <v>2.2177679595595801E-169</v>
      </c>
    </row>
    <row r="62" spans="1:12">
      <c r="A62" s="1" t="s">
        <v>456</v>
      </c>
      <c r="B62" s="1" t="s">
        <v>169</v>
      </c>
      <c r="C62" s="1" t="s">
        <v>456</v>
      </c>
      <c r="D62" s="1" t="s">
        <v>457</v>
      </c>
      <c r="E62" s="5">
        <v>19</v>
      </c>
      <c r="F62" s="14">
        <v>676392</v>
      </c>
      <c r="G62" s="14">
        <v>683392</v>
      </c>
      <c r="H62" s="15">
        <v>0.34031794421310602</v>
      </c>
      <c r="I62" s="15">
        <v>0.31648945167695602</v>
      </c>
      <c r="J62" s="15">
        <v>0.36414643674925601</v>
      </c>
      <c r="K62" s="16">
        <v>6.8686122764318701E-171</v>
      </c>
      <c r="L62" s="16">
        <v>2.0056347847181101E-167</v>
      </c>
    </row>
    <row r="63" spans="1:12">
      <c r="A63" s="1" t="s">
        <v>1042</v>
      </c>
      <c r="B63" s="1" t="s">
        <v>163</v>
      </c>
      <c r="C63" s="1" t="s">
        <v>1042</v>
      </c>
      <c r="D63" s="1" t="s">
        <v>1043</v>
      </c>
      <c r="E63" s="5">
        <v>11</v>
      </c>
      <c r="F63" s="14">
        <v>74696429</v>
      </c>
      <c r="G63" s="14">
        <v>74731426</v>
      </c>
      <c r="H63" s="15">
        <v>0.38216852674684798</v>
      </c>
      <c r="I63" s="15">
        <v>0.35529712850867101</v>
      </c>
      <c r="J63" s="15">
        <v>0.409039924985026</v>
      </c>
      <c r="K63" s="16">
        <v>1.7228166387981999E-169</v>
      </c>
      <c r="L63" s="16">
        <v>5.0306245852907402E-166</v>
      </c>
    </row>
    <row r="64" spans="1:12">
      <c r="A64" s="1" t="s">
        <v>336</v>
      </c>
      <c r="B64" s="1" t="s">
        <v>163</v>
      </c>
      <c r="C64" s="1" t="s">
        <v>336</v>
      </c>
      <c r="D64" s="1" t="s">
        <v>337</v>
      </c>
      <c r="E64" s="5">
        <v>10</v>
      </c>
      <c r="F64" s="14">
        <v>6010689</v>
      </c>
      <c r="G64" s="14">
        <v>6062370</v>
      </c>
      <c r="H64" s="15">
        <v>0.37612188605737801</v>
      </c>
      <c r="I64" s="15">
        <v>0.34965739944431601</v>
      </c>
      <c r="J64" s="15">
        <v>0.40258637267044101</v>
      </c>
      <c r="K64" s="16">
        <v>2.9172791306597399E-169</v>
      </c>
      <c r="L64" s="16">
        <v>8.5184550615264305E-166</v>
      </c>
    </row>
    <row r="65" spans="1:12">
      <c r="A65" s="1" t="s">
        <v>835</v>
      </c>
      <c r="B65" s="1" t="s">
        <v>163</v>
      </c>
      <c r="C65" s="1" t="s">
        <v>835</v>
      </c>
      <c r="D65" s="1" t="s">
        <v>836</v>
      </c>
      <c r="E65" s="5">
        <v>19</v>
      </c>
      <c r="F65" s="14">
        <v>50854915</v>
      </c>
      <c r="G65" s="14">
        <v>50860764</v>
      </c>
      <c r="H65" s="15">
        <v>0.24815687105343301</v>
      </c>
      <c r="I65" s="15">
        <v>0.23068397603367499</v>
      </c>
      <c r="J65" s="15">
        <v>0.265629766073192</v>
      </c>
      <c r="K65" s="16">
        <v>4.9726561010693502E-169</v>
      </c>
      <c r="L65" s="16">
        <v>1.45201558151225E-165</v>
      </c>
    </row>
    <row r="66" spans="1:12">
      <c r="A66" s="1" t="s">
        <v>560</v>
      </c>
      <c r="B66" s="1" t="s">
        <v>172</v>
      </c>
      <c r="C66" s="1" t="s">
        <v>560</v>
      </c>
      <c r="D66" s="1" t="s">
        <v>561</v>
      </c>
      <c r="E66" s="5">
        <v>2</v>
      </c>
      <c r="F66" s="14">
        <v>186590056</v>
      </c>
      <c r="G66" s="14">
        <v>186680901</v>
      </c>
      <c r="H66" s="15">
        <v>-0.36360878656594697</v>
      </c>
      <c r="I66" s="15">
        <v>-0.38931665645971397</v>
      </c>
      <c r="J66" s="15">
        <v>-0.33790091667217997</v>
      </c>
      <c r="K66" s="16">
        <v>1.14201141939712E-167</v>
      </c>
      <c r="L66" s="16">
        <v>3.33467334463958E-164</v>
      </c>
    </row>
    <row r="67" spans="1:12">
      <c r="A67" s="1" t="s">
        <v>1247</v>
      </c>
      <c r="B67" s="1" t="s">
        <v>169</v>
      </c>
      <c r="C67" s="1" t="s">
        <v>1247</v>
      </c>
      <c r="D67" s="1" t="s">
        <v>1248</v>
      </c>
      <c r="E67" s="5">
        <v>2</v>
      </c>
      <c r="F67" s="14">
        <v>229357629</v>
      </c>
      <c r="G67" s="14">
        <v>229714555</v>
      </c>
      <c r="H67" s="15">
        <v>-0.36696655057062899</v>
      </c>
      <c r="I67" s="15">
        <v>-0.39297330150906201</v>
      </c>
      <c r="J67" s="15">
        <v>-0.34095979963219503</v>
      </c>
      <c r="K67" s="16">
        <v>6.8065452407235101E-167</v>
      </c>
      <c r="L67" s="16">
        <v>1.9875112102912599E-163</v>
      </c>
    </row>
    <row r="68" spans="1:12">
      <c r="A68" s="1" t="s">
        <v>1408</v>
      </c>
      <c r="B68" s="1" t="s">
        <v>163</v>
      </c>
      <c r="C68" s="1" t="s">
        <v>1408</v>
      </c>
      <c r="D68" s="1" t="s">
        <v>1409</v>
      </c>
      <c r="E68" s="5">
        <v>1</v>
      </c>
      <c r="F68" s="14">
        <v>46175073</v>
      </c>
      <c r="G68" s="14">
        <v>46185962</v>
      </c>
      <c r="H68" s="15">
        <v>0.367996403693092</v>
      </c>
      <c r="I68" s="15">
        <v>0.34173053278659299</v>
      </c>
      <c r="J68" s="15">
        <v>0.39426227459959001</v>
      </c>
      <c r="K68" s="16">
        <v>1.38313031431396E-164</v>
      </c>
      <c r="L68" s="16">
        <v>4.0387405177967602E-161</v>
      </c>
    </row>
    <row r="69" spans="1:12">
      <c r="A69" s="1" t="s">
        <v>196</v>
      </c>
      <c r="B69" s="1" t="s">
        <v>166</v>
      </c>
      <c r="C69" s="1" t="s">
        <v>196</v>
      </c>
      <c r="D69" s="1" t="s">
        <v>197</v>
      </c>
      <c r="E69" s="5">
        <v>8</v>
      </c>
      <c r="F69" s="14">
        <v>23190452</v>
      </c>
      <c r="G69" s="14">
        <v>23225102</v>
      </c>
      <c r="H69" s="15">
        <v>0.35488432196102598</v>
      </c>
      <c r="I69" s="15">
        <v>0.32955410144178299</v>
      </c>
      <c r="J69" s="15">
        <v>0.38021454248026798</v>
      </c>
      <c r="K69" s="16">
        <v>1.3924398335788201E-164</v>
      </c>
      <c r="L69" s="16">
        <v>4.0659243140501599E-161</v>
      </c>
    </row>
    <row r="70" spans="1:12">
      <c r="A70" s="1" t="s">
        <v>224</v>
      </c>
      <c r="B70" s="1" t="s">
        <v>166</v>
      </c>
      <c r="C70" s="1" t="s">
        <v>224</v>
      </c>
      <c r="D70" s="1" t="s">
        <v>225</v>
      </c>
      <c r="E70" s="5">
        <v>8</v>
      </c>
      <c r="F70" s="14">
        <v>16107878</v>
      </c>
      <c r="G70" s="14">
        <v>16567490</v>
      </c>
      <c r="H70" s="15">
        <v>0.34792708201455802</v>
      </c>
      <c r="I70" s="15">
        <v>0.32289488156630197</v>
      </c>
      <c r="J70" s="15">
        <v>0.37295928246281401</v>
      </c>
      <c r="K70" s="16">
        <v>4.9002000690516903E-162</v>
      </c>
      <c r="L70" s="16">
        <v>1.43085842016309E-158</v>
      </c>
    </row>
    <row r="71" spans="1:12">
      <c r="A71" s="1" t="s">
        <v>636</v>
      </c>
      <c r="B71" s="1" t="s">
        <v>169</v>
      </c>
      <c r="C71" s="1" t="s">
        <v>636</v>
      </c>
      <c r="D71" s="1" t="s">
        <v>637</v>
      </c>
      <c r="E71" s="5">
        <v>3</v>
      </c>
      <c r="F71" s="14">
        <v>45001548</v>
      </c>
      <c r="G71" s="14">
        <v>45036071</v>
      </c>
      <c r="H71" s="15">
        <v>-0.37832767574472098</v>
      </c>
      <c r="I71" s="15">
        <v>-0.40555303935122999</v>
      </c>
      <c r="J71" s="15">
        <v>-0.35110231213821202</v>
      </c>
      <c r="K71" s="16">
        <v>5.7469780228398401E-162</v>
      </c>
      <c r="L71" s="16">
        <v>1.67811758266923E-158</v>
      </c>
    </row>
    <row r="72" spans="1:12">
      <c r="A72" s="1" t="s">
        <v>208</v>
      </c>
      <c r="B72" s="1" t="s">
        <v>163</v>
      </c>
      <c r="C72" s="1" t="s">
        <v>208</v>
      </c>
      <c r="D72" s="1" t="s">
        <v>209</v>
      </c>
      <c r="E72" s="5">
        <v>11</v>
      </c>
      <c r="F72" s="14">
        <v>102520508</v>
      </c>
      <c r="G72" s="14">
        <v>102530750</v>
      </c>
      <c r="H72" s="15">
        <v>0.360981829311945</v>
      </c>
      <c r="I72" s="15">
        <v>0.33497658392164598</v>
      </c>
      <c r="J72" s="15">
        <v>0.38698707470224503</v>
      </c>
      <c r="K72" s="16">
        <v>1.2656043260219801E-161</v>
      </c>
      <c r="L72" s="16">
        <v>3.6955646319841798E-158</v>
      </c>
    </row>
    <row r="73" spans="1:12">
      <c r="A73" s="1" t="s">
        <v>194</v>
      </c>
      <c r="B73" s="1" t="s">
        <v>166</v>
      </c>
      <c r="C73" s="1" t="s">
        <v>194</v>
      </c>
      <c r="D73" s="1" t="s">
        <v>195</v>
      </c>
      <c r="E73" s="5">
        <v>5</v>
      </c>
      <c r="F73" s="14">
        <v>69492292</v>
      </c>
      <c r="G73" s="14">
        <v>69558104</v>
      </c>
      <c r="H73" s="15">
        <v>0.35141233029878999</v>
      </c>
      <c r="I73" s="15">
        <v>0.32594707999089301</v>
      </c>
      <c r="J73" s="15">
        <v>0.37687758060668702</v>
      </c>
      <c r="K73" s="16">
        <v>8.9853579101776299E-160</v>
      </c>
      <c r="L73" s="16">
        <v>2.6237245097718698E-156</v>
      </c>
    </row>
    <row r="74" spans="1:12">
      <c r="A74" s="1" t="s">
        <v>206</v>
      </c>
      <c r="B74" s="1" t="s">
        <v>169</v>
      </c>
      <c r="C74" s="1" t="s">
        <v>206</v>
      </c>
      <c r="D74" s="1" t="s">
        <v>207</v>
      </c>
      <c r="E74" s="5">
        <v>16</v>
      </c>
      <c r="F74" s="14">
        <v>31131433</v>
      </c>
      <c r="G74" s="14">
        <v>31135727</v>
      </c>
      <c r="H74" s="15">
        <v>0.32813568658415299</v>
      </c>
      <c r="I74" s="15">
        <v>0.30433404757015198</v>
      </c>
      <c r="J74" s="15">
        <v>0.35193732559815299</v>
      </c>
      <c r="K74" s="16">
        <v>1.8093598053226099E-159</v>
      </c>
      <c r="L74" s="16">
        <v>5.28333063154203E-156</v>
      </c>
    </row>
    <row r="75" spans="1:12">
      <c r="A75" s="1" t="s">
        <v>1014</v>
      </c>
      <c r="B75" s="1" t="s">
        <v>169</v>
      </c>
      <c r="C75" s="1" t="s">
        <v>1014</v>
      </c>
      <c r="D75" s="1" t="s">
        <v>1015</v>
      </c>
      <c r="E75" s="5">
        <v>17</v>
      </c>
      <c r="F75" s="14">
        <v>50464496</v>
      </c>
      <c r="G75" s="14">
        <v>50468906</v>
      </c>
      <c r="H75" s="15">
        <v>-0.37224056756986401</v>
      </c>
      <c r="I75" s="15">
        <v>-0.399429054385809</v>
      </c>
      <c r="J75" s="15">
        <v>-0.34505208075391902</v>
      </c>
      <c r="K75" s="16">
        <v>2.54279583054166E-157</v>
      </c>
      <c r="L75" s="16">
        <v>7.4249638251816495E-154</v>
      </c>
    </row>
    <row r="76" spans="1:12">
      <c r="A76" s="1" t="s">
        <v>272</v>
      </c>
      <c r="B76" s="1" t="s">
        <v>163</v>
      </c>
      <c r="C76" s="1" t="s">
        <v>272</v>
      </c>
      <c r="D76" s="1" t="s">
        <v>273</v>
      </c>
      <c r="E76" s="5">
        <v>9</v>
      </c>
      <c r="F76" s="14">
        <v>38406528</v>
      </c>
      <c r="G76" s="14">
        <v>38424454</v>
      </c>
      <c r="H76" s="15">
        <v>0.34818773770021899</v>
      </c>
      <c r="I76" s="15">
        <v>0.32267072259846602</v>
      </c>
      <c r="J76" s="15">
        <v>0.37370475280197202</v>
      </c>
      <c r="K76" s="16">
        <v>2.7154725123090201E-156</v>
      </c>
      <c r="L76" s="16">
        <v>7.9291797359423404E-153</v>
      </c>
    </row>
    <row r="77" spans="1:12">
      <c r="A77" s="1" t="s">
        <v>238</v>
      </c>
      <c r="B77" s="1" t="s">
        <v>166</v>
      </c>
      <c r="C77" s="1" t="s">
        <v>238</v>
      </c>
      <c r="D77" s="1" t="s">
        <v>239</v>
      </c>
      <c r="E77" s="5">
        <v>20</v>
      </c>
      <c r="F77" s="14">
        <v>63696652</v>
      </c>
      <c r="G77" s="14">
        <v>63698684</v>
      </c>
      <c r="H77" s="15">
        <v>0.35223544831696801</v>
      </c>
      <c r="I77" s="15">
        <v>0.32632025506982298</v>
      </c>
      <c r="J77" s="15">
        <v>0.37815064156411299</v>
      </c>
      <c r="K77" s="16">
        <v>4.2703614129144702E-155</v>
      </c>
      <c r="L77" s="16">
        <v>1.2469455325710301E-151</v>
      </c>
    </row>
    <row r="78" spans="1:12">
      <c r="A78" s="1" t="s">
        <v>554</v>
      </c>
      <c r="B78" s="1" t="s">
        <v>169</v>
      </c>
      <c r="C78" s="1" t="s">
        <v>554</v>
      </c>
      <c r="D78" s="1" t="s">
        <v>555</v>
      </c>
      <c r="E78" s="5">
        <v>12</v>
      </c>
      <c r="F78" s="14">
        <v>8509475</v>
      </c>
      <c r="G78" s="14">
        <v>8522366</v>
      </c>
      <c r="H78" s="15">
        <v>0.35242125546221298</v>
      </c>
      <c r="I78" s="15">
        <v>0.32647383116860701</v>
      </c>
      <c r="J78" s="15">
        <v>0.378368679755819</v>
      </c>
      <c r="K78" s="16">
        <v>7.0401058014750999E-155</v>
      </c>
      <c r="L78" s="16">
        <v>2.0557108940307301E-151</v>
      </c>
    </row>
    <row r="79" spans="1:12">
      <c r="A79" s="1" t="s">
        <v>412</v>
      </c>
      <c r="B79" s="1" t="s">
        <v>172</v>
      </c>
      <c r="C79" s="1" t="s">
        <v>412</v>
      </c>
      <c r="D79" s="1" t="s">
        <v>413</v>
      </c>
      <c r="E79" s="5">
        <v>17</v>
      </c>
      <c r="F79" s="14">
        <v>74609885</v>
      </c>
      <c r="G79" s="14">
        <v>74623738</v>
      </c>
      <c r="H79" s="15">
        <v>0.34225473676970303</v>
      </c>
      <c r="I79" s="15">
        <v>0.31705024143015598</v>
      </c>
      <c r="J79" s="15">
        <v>0.36745923210925002</v>
      </c>
      <c r="K79" s="16">
        <v>8.2196132526346592E-155</v>
      </c>
      <c r="L79" s="16">
        <v>2.40012706976932E-151</v>
      </c>
    </row>
    <row r="80" spans="1:12">
      <c r="A80" s="1" t="s">
        <v>344</v>
      </c>
      <c r="B80" s="1" t="s">
        <v>169</v>
      </c>
      <c r="C80" s="1" t="s">
        <v>344</v>
      </c>
      <c r="D80" s="1" t="s">
        <v>345</v>
      </c>
      <c r="E80" s="5">
        <v>19</v>
      </c>
      <c r="F80" s="14">
        <v>54351384</v>
      </c>
      <c r="G80" s="14">
        <v>54370558</v>
      </c>
      <c r="H80" s="15">
        <v>0.33867453477682902</v>
      </c>
      <c r="I80" s="15">
        <v>0.31369047476866901</v>
      </c>
      <c r="J80" s="15">
        <v>0.36365859478498802</v>
      </c>
      <c r="K80" s="16">
        <v>2.74593840236814E-154</v>
      </c>
      <c r="L80" s="16">
        <v>8.01814013491496E-151</v>
      </c>
    </row>
    <row r="81" spans="1:12">
      <c r="A81" s="1" t="s">
        <v>712</v>
      </c>
      <c r="B81" s="1" t="s">
        <v>163</v>
      </c>
      <c r="C81" s="1" t="s">
        <v>712</v>
      </c>
      <c r="D81" s="1" t="s">
        <v>713</v>
      </c>
      <c r="E81" s="5">
        <v>6</v>
      </c>
      <c r="F81" s="14">
        <v>31652416</v>
      </c>
      <c r="G81" s="14">
        <v>31658210</v>
      </c>
      <c r="H81" s="15">
        <v>-0.36402338044528199</v>
      </c>
      <c r="I81" s="15">
        <v>-0.39089931699664299</v>
      </c>
      <c r="J81" s="15">
        <v>-0.33714744389391998</v>
      </c>
      <c r="K81" s="16">
        <v>4.8371788776025503E-154</v>
      </c>
      <c r="L81" s="16">
        <v>1.41245623225995E-150</v>
      </c>
    </row>
    <row r="82" spans="1:12">
      <c r="A82" s="1" t="s">
        <v>454</v>
      </c>
      <c r="B82" s="1" t="s">
        <v>163</v>
      </c>
      <c r="C82" s="1" t="s">
        <v>454</v>
      </c>
      <c r="D82" s="1" t="s">
        <v>455</v>
      </c>
      <c r="E82" s="5">
        <v>3</v>
      </c>
      <c r="F82" s="14">
        <v>120392293</v>
      </c>
      <c r="G82" s="14">
        <v>120450993</v>
      </c>
      <c r="H82" s="15">
        <v>0.36727334799571598</v>
      </c>
      <c r="I82" s="15">
        <v>0.34012172953246</v>
      </c>
      <c r="J82" s="15">
        <v>0.39442496645897102</v>
      </c>
      <c r="K82" s="16">
        <v>1.20569850752986E-153</v>
      </c>
      <c r="L82" s="16">
        <v>3.5206396419871803E-150</v>
      </c>
    </row>
    <row r="83" spans="1:12">
      <c r="A83" s="1" t="s">
        <v>218</v>
      </c>
      <c r="B83" s="1" t="s">
        <v>166</v>
      </c>
      <c r="C83" s="1" t="s">
        <v>218</v>
      </c>
      <c r="D83" s="1" t="s">
        <v>219</v>
      </c>
      <c r="E83" s="5">
        <v>17</v>
      </c>
      <c r="F83" s="14">
        <v>7173431</v>
      </c>
      <c r="G83" s="14">
        <v>7179564</v>
      </c>
      <c r="H83" s="15">
        <v>0.333948580057981</v>
      </c>
      <c r="I83" s="15">
        <v>0.30912935125427798</v>
      </c>
      <c r="J83" s="15">
        <v>0.35876780886168402</v>
      </c>
      <c r="K83" s="16">
        <v>4.6505827864264901E-152</v>
      </c>
      <c r="L83" s="16">
        <v>1.3579701736365301E-148</v>
      </c>
    </row>
    <row r="84" spans="1:12">
      <c r="A84" s="1" t="s">
        <v>392</v>
      </c>
      <c r="B84" s="1" t="s">
        <v>172</v>
      </c>
      <c r="C84" s="1" t="s">
        <v>392</v>
      </c>
      <c r="D84" s="1" t="s">
        <v>393</v>
      </c>
      <c r="E84" s="5">
        <v>1</v>
      </c>
      <c r="F84" s="14">
        <v>159826811</v>
      </c>
      <c r="G84" s="14">
        <v>159837492</v>
      </c>
      <c r="H84" s="15">
        <v>0.36158859306402702</v>
      </c>
      <c r="I84" s="15">
        <v>0.33462770984533502</v>
      </c>
      <c r="J84" s="15">
        <v>0.38854947628271902</v>
      </c>
      <c r="K84" s="16">
        <v>4.2787188830196397E-151</v>
      </c>
      <c r="L84" s="16">
        <v>1.2493859138417399E-147</v>
      </c>
    </row>
    <row r="85" spans="1:12">
      <c r="A85" s="1" t="s">
        <v>268</v>
      </c>
      <c r="B85" s="1" t="s">
        <v>172</v>
      </c>
      <c r="C85" s="1" t="s">
        <v>268</v>
      </c>
      <c r="D85" s="1" t="s">
        <v>269</v>
      </c>
      <c r="E85" s="5">
        <v>11</v>
      </c>
      <c r="F85" s="14">
        <v>10305073</v>
      </c>
      <c r="G85" s="14">
        <v>10307397</v>
      </c>
      <c r="H85" s="15">
        <v>0.29918099949696098</v>
      </c>
      <c r="I85" s="15">
        <v>0.27687328059440303</v>
      </c>
      <c r="J85" s="15">
        <v>0.32148871839951998</v>
      </c>
      <c r="K85" s="16">
        <v>4.29054942663382E-151</v>
      </c>
      <c r="L85" s="16">
        <v>1.2528404325770799E-147</v>
      </c>
    </row>
    <row r="86" spans="1:12">
      <c r="A86" s="1" t="s">
        <v>428</v>
      </c>
      <c r="B86" s="1" t="s">
        <v>172</v>
      </c>
      <c r="C86" s="1" t="s">
        <v>428</v>
      </c>
      <c r="D86" s="1" t="s">
        <v>429</v>
      </c>
      <c r="E86" s="5">
        <v>12</v>
      </c>
      <c r="F86" s="14">
        <v>6444955</v>
      </c>
      <c r="G86" s="14">
        <v>6451718</v>
      </c>
      <c r="H86" s="15">
        <v>0.35641009075510499</v>
      </c>
      <c r="I86" s="15">
        <v>0.32973391496996601</v>
      </c>
      <c r="J86" s="15">
        <v>0.38308626654024402</v>
      </c>
      <c r="K86" s="16">
        <v>5.6709052554405999E-150</v>
      </c>
      <c r="L86" s="16">
        <v>1.65590433458866E-146</v>
      </c>
    </row>
    <row r="87" spans="1:12">
      <c r="A87" s="1" t="s">
        <v>408</v>
      </c>
      <c r="B87" s="1" t="s">
        <v>169</v>
      </c>
      <c r="C87" s="1" t="s">
        <v>408</v>
      </c>
      <c r="D87" s="1" t="s">
        <v>409</v>
      </c>
      <c r="E87" s="5">
        <v>14</v>
      </c>
      <c r="F87" s="14">
        <v>20801228</v>
      </c>
      <c r="G87" s="14">
        <v>20802855</v>
      </c>
      <c r="H87" s="15">
        <v>0.32900099654393899</v>
      </c>
      <c r="I87" s="15">
        <v>0.30414401021291498</v>
      </c>
      <c r="J87" s="15">
        <v>0.35385798287496401</v>
      </c>
      <c r="K87" s="16">
        <v>3.0526000978195702E-147</v>
      </c>
      <c r="L87" s="16">
        <v>8.9135922856331605E-144</v>
      </c>
    </row>
    <row r="88" spans="1:12">
      <c r="A88" s="1" t="s">
        <v>498</v>
      </c>
      <c r="B88" s="1" t="s">
        <v>169</v>
      </c>
      <c r="C88" s="1" t="s">
        <v>498</v>
      </c>
      <c r="D88" s="1" t="s">
        <v>499</v>
      </c>
      <c r="E88" s="5">
        <v>3</v>
      </c>
      <c r="F88" s="14">
        <v>183122215</v>
      </c>
      <c r="G88" s="14">
        <v>183163839</v>
      </c>
      <c r="H88" s="15">
        <v>0.31810177896988601</v>
      </c>
      <c r="I88" s="15">
        <v>0.29395135388629501</v>
      </c>
      <c r="J88" s="15">
        <v>0.342252204053477</v>
      </c>
      <c r="K88" s="16">
        <v>7.5244307352299297E-146</v>
      </c>
      <c r="L88" s="16">
        <v>2.1971337746871399E-142</v>
      </c>
    </row>
    <row r="89" spans="1:12">
      <c r="A89" s="1" t="s">
        <v>442</v>
      </c>
      <c r="B89" s="1" t="s">
        <v>169</v>
      </c>
      <c r="C89" s="1" t="s">
        <v>442</v>
      </c>
      <c r="D89" s="1" t="s">
        <v>443</v>
      </c>
      <c r="E89" s="5">
        <v>19</v>
      </c>
      <c r="F89" s="14">
        <v>54094668</v>
      </c>
      <c r="G89" s="14">
        <v>54102692</v>
      </c>
      <c r="H89" s="15">
        <v>0.35546052672316703</v>
      </c>
      <c r="I89" s="15">
        <v>0.328459317297424</v>
      </c>
      <c r="J89" s="15">
        <v>0.38246173614891099</v>
      </c>
      <c r="K89" s="16">
        <v>1.0706371224847499E-145</v>
      </c>
      <c r="L89" s="16">
        <v>3.12626039765547E-142</v>
      </c>
    </row>
    <row r="90" spans="1:12">
      <c r="A90" s="1" t="s">
        <v>404</v>
      </c>
      <c r="B90" s="1" t="s">
        <v>169</v>
      </c>
      <c r="C90" s="1" t="s">
        <v>404</v>
      </c>
      <c r="D90" s="1" t="s">
        <v>405</v>
      </c>
      <c r="E90" s="5">
        <v>17</v>
      </c>
      <c r="F90" s="14">
        <v>16929816</v>
      </c>
      <c r="G90" s="14">
        <v>16972118</v>
      </c>
      <c r="H90" s="15">
        <v>0.35037312657375602</v>
      </c>
      <c r="I90" s="15">
        <v>0.323717708216059</v>
      </c>
      <c r="J90" s="15">
        <v>0.37702854493145199</v>
      </c>
      <c r="K90" s="16">
        <v>2.9122501865432901E-145</v>
      </c>
      <c r="L90" s="16">
        <v>8.5037705447064094E-142</v>
      </c>
    </row>
    <row r="91" spans="1:12">
      <c r="A91" s="1" t="s">
        <v>230</v>
      </c>
      <c r="B91" s="1" t="s">
        <v>169</v>
      </c>
      <c r="C91" s="1" t="s">
        <v>230</v>
      </c>
      <c r="D91" s="1" t="s">
        <v>231</v>
      </c>
      <c r="E91" s="5">
        <v>17</v>
      </c>
      <c r="F91" s="14">
        <v>27629798</v>
      </c>
      <c r="G91" s="14">
        <v>27649560</v>
      </c>
      <c r="H91" s="15">
        <v>0.31683126337177903</v>
      </c>
      <c r="I91" s="15">
        <v>0.292696249431591</v>
      </c>
      <c r="J91" s="15">
        <v>0.34096627731196699</v>
      </c>
      <c r="K91" s="16">
        <v>6.8154400771728002E-145</v>
      </c>
      <c r="L91" s="16">
        <v>1.9901085025344599E-141</v>
      </c>
    </row>
    <row r="92" spans="1:12">
      <c r="A92" s="1" t="s">
        <v>819</v>
      </c>
      <c r="B92" s="1" t="s">
        <v>166</v>
      </c>
      <c r="C92" s="1" t="s">
        <v>819</v>
      </c>
      <c r="D92" s="1" t="s">
        <v>820</v>
      </c>
      <c r="E92" s="5">
        <v>1</v>
      </c>
      <c r="F92" s="14">
        <v>37611350</v>
      </c>
      <c r="G92" s="14">
        <v>37634892</v>
      </c>
      <c r="H92" s="15">
        <v>0.35116257582994997</v>
      </c>
      <c r="I92" s="15">
        <v>0.32437216156760501</v>
      </c>
      <c r="J92" s="15">
        <v>0.37795299009229599</v>
      </c>
      <c r="K92" s="16">
        <v>1.8129272684099399E-144</v>
      </c>
      <c r="L92" s="16">
        <v>5.2937476237570203E-141</v>
      </c>
    </row>
    <row r="93" spans="1:12">
      <c r="A93" s="1" t="s">
        <v>270</v>
      </c>
      <c r="B93" s="1" t="s">
        <v>169</v>
      </c>
      <c r="C93" s="1" t="s">
        <v>270</v>
      </c>
      <c r="D93" s="1" t="s">
        <v>271</v>
      </c>
      <c r="E93" s="5">
        <v>20</v>
      </c>
      <c r="F93" s="14">
        <v>3686970</v>
      </c>
      <c r="G93" s="14">
        <v>3712600</v>
      </c>
      <c r="H93" s="15">
        <v>0.33895074235956901</v>
      </c>
      <c r="I93" s="15">
        <v>0.31282569077433198</v>
      </c>
      <c r="J93" s="15">
        <v>0.36507579394480599</v>
      </c>
      <c r="K93" s="16">
        <v>1.3367336406848801E-141</v>
      </c>
      <c r="L93" s="16">
        <v>3.9032622307998598E-138</v>
      </c>
    </row>
    <row r="94" spans="1:12">
      <c r="A94" s="1" t="s">
        <v>201</v>
      </c>
      <c r="B94" s="1" t="s">
        <v>166</v>
      </c>
      <c r="C94" s="1" t="s">
        <v>201</v>
      </c>
      <c r="D94" s="1" t="s">
        <v>202</v>
      </c>
      <c r="E94" s="5">
        <v>22</v>
      </c>
      <c r="F94" s="14">
        <v>23765834</v>
      </c>
      <c r="G94" s="14">
        <v>23767972</v>
      </c>
      <c r="H94" s="15">
        <v>0.314247491971548</v>
      </c>
      <c r="I94" s="15">
        <v>0.28995611370715602</v>
      </c>
      <c r="J94" s="15">
        <v>0.33853887023594098</v>
      </c>
      <c r="K94" s="16">
        <v>8.4632561783655999E-141</v>
      </c>
      <c r="L94" s="16">
        <v>2.47127080408276E-137</v>
      </c>
    </row>
    <row r="95" spans="1:12">
      <c r="A95" s="1" t="s">
        <v>602</v>
      </c>
      <c r="B95" s="1" t="s">
        <v>166</v>
      </c>
      <c r="C95" s="1" t="s">
        <v>602</v>
      </c>
      <c r="D95" s="1" t="s">
        <v>603</v>
      </c>
      <c r="E95" s="5">
        <v>17</v>
      </c>
      <c r="F95" s="14">
        <v>74541073</v>
      </c>
      <c r="G95" s="14">
        <v>74546115</v>
      </c>
      <c r="H95" s="15">
        <v>0.340291245475973</v>
      </c>
      <c r="I95" s="15">
        <v>0.31391664179287798</v>
      </c>
      <c r="J95" s="15">
        <v>0.36666584915906703</v>
      </c>
      <c r="K95" s="16">
        <v>4.5525798770553302E-140</v>
      </c>
      <c r="L95" s="16">
        <v>1.3293533241001599E-136</v>
      </c>
    </row>
    <row r="96" spans="1:12">
      <c r="A96" s="1" t="s">
        <v>1263</v>
      </c>
      <c r="B96" s="1" t="s">
        <v>163</v>
      </c>
      <c r="C96" s="1" t="s">
        <v>1263</v>
      </c>
      <c r="D96" s="1" t="s">
        <v>1264</v>
      </c>
      <c r="E96" s="5">
        <v>19</v>
      </c>
      <c r="F96" s="14">
        <v>7669049</v>
      </c>
      <c r="G96" s="14">
        <v>7670455</v>
      </c>
      <c r="H96" s="15">
        <v>0.347882803099821</v>
      </c>
      <c r="I96" s="15">
        <v>0.32084917142791902</v>
      </c>
      <c r="J96" s="15">
        <v>0.37491643477172298</v>
      </c>
      <c r="K96" s="16">
        <v>2.3632495693819901E-139</v>
      </c>
      <c r="L96" s="16">
        <v>6.9006887425954201E-136</v>
      </c>
    </row>
    <row r="97" spans="1:12">
      <c r="A97" s="1" t="s">
        <v>242</v>
      </c>
      <c r="B97" s="1" t="s">
        <v>169</v>
      </c>
      <c r="C97" s="1" t="s">
        <v>242</v>
      </c>
      <c r="D97" s="1" t="s">
        <v>243</v>
      </c>
      <c r="E97" s="5">
        <v>17</v>
      </c>
      <c r="F97" s="14">
        <v>36088256</v>
      </c>
      <c r="G97" s="14">
        <v>36090169</v>
      </c>
      <c r="H97" s="15">
        <v>0.32679020430579497</v>
      </c>
      <c r="I97" s="15">
        <v>0.30138062057746601</v>
      </c>
      <c r="J97" s="15">
        <v>0.35219978803412499</v>
      </c>
      <c r="K97" s="16">
        <v>3.4263424113205903E-139</v>
      </c>
      <c r="L97" s="16">
        <v>1.0004919841056101E-135</v>
      </c>
    </row>
    <row r="98" spans="1:12">
      <c r="A98" s="1" t="s">
        <v>512</v>
      </c>
      <c r="B98" s="1" t="s">
        <v>169</v>
      </c>
      <c r="C98" s="1" t="s">
        <v>512</v>
      </c>
      <c r="D98" s="1" t="s">
        <v>513</v>
      </c>
      <c r="E98" s="5">
        <v>10</v>
      </c>
      <c r="F98" s="14">
        <v>126012381</v>
      </c>
      <c r="G98" s="14">
        <v>126388477</v>
      </c>
      <c r="H98" s="15">
        <v>0.33300388353601601</v>
      </c>
      <c r="I98" s="15">
        <v>0.30704200127424702</v>
      </c>
      <c r="J98" s="15">
        <v>0.358965765797786</v>
      </c>
      <c r="K98" s="16">
        <v>1.8170390992229799E-138</v>
      </c>
      <c r="L98" s="16">
        <v>5.3057541697310997E-135</v>
      </c>
    </row>
    <row r="99" spans="1:12">
      <c r="A99" s="1" t="s">
        <v>734</v>
      </c>
      <c r="B99" s="1" t="s">
        <v>166</v>
      </c>
      <c r="C99" s="1" t="s">
        <v>734</v>
      </c>
      <c r="D99" s="1" t="s">
        <v>735</v>
      </c>
      <c r="E99" s="5">
        <v>1</v>
      </c>
      <c r="F99" s="14">
        <v>207880972</v>
      </c>
      <c r="G99" s="14">
        <v>207911402</v>
      </c>
      <c r="H99" s="15">
        <v>-0.34822479782655702</v>
      </c>
      <c r="I99" s="15">
        <v>-0.37550416613867699</v>
      </c>
      <c r="J99" s="15">
        <v>-0.320945429514437</v>
      </c>
      <c r="K99" s="16">
        <v>3.5945503957161602E-137</v>
      </c>
      <c r="L99" s="16">
        <v>1.0496087155491199E-133</v>
      </c>
    </row>
    <row r="100" spans="1:12">
      <c r="A100" s="1" t="s">
        <v>1351</v>
      </c>
      <c r="B100" s="1" t="s">
        <v>169</v>
      </c>
      <c r="C100" s="1" t="s">
        <v>1352</v>
      </c>
      <c r="D100" s="1" t="s">
        <v>1353</v>
      </c>
      <c r="E100" s="5">
        <v>1</v>
      </c>
      <c r="F100" s="14">
        <v>151047751</v>
      </c>
      <c r="G100" s="14">
        <v>151051986</v>
      </c>
      <c r="H100" s="15">
        <v>-0.3254646944729</v>
      </c>
      <c r="I100" s="15">
        <v>-0.35125257608923699</v>
      </c>
      <c r="J100" s="15">
        <v>-0.299676812856564</v>
      </c>
      <c r="K100" s="16">
        <v>3.7392546252666098E-134</v>
      </c>
      <c r="L100" s="16">
        <v>1.09186235057785E-130</v>
      </c>
    </row>
    <row r="101" spans="1:12">
      <c r="A101" s="1" t="s">
        <v>460</v>
      </c>
      <c r="B101" s="1" t="s">
        <v>169</v>
      </c>
      <c r="C101" s="1" t="s">
        <v>460</v>
      </c>
      <c r="D101" s="1" t="s">
        <v>461</v>
      </c>
      <c r="E101" s="5">
        <v>12</v>
      </c>
      <c r="F101" s="14">
        <v>106237881</v>
      </c>
      <c r="G101" s="14">
        <v>106304279</v>
      </c>
      <c r="H101" s="15">
        <v>0.33376851307286198</v>
      </c>
      <c r="I101" s="15">
        <v>0.30732150821540899</v>
      </c>
      <c r="J101" s="15">
        <v>0.36021551793031398</v>
      </c>
      <c r="K101" s="16">
        <v>3.8412817540246099E-134</v>
      </c>
      <c r="L101" s="16">
        <v>1.12165427217519E-130</v>
      </c>
    </row>
    <row r="102" spans="1:12">
      <c r="A102" s="1" t="s">
        <v>556</v>
      </c>
      <c r="B102" s="1" t="s">
        <v>169</v>
      </c>
      <c r="C102" s="1" t="s">
        <v>556</v>
      </c>
      <c r="D102" s="1" t="s">
        <v>557</v>
      </c>
      <c r="E102" s="5">
        <v>22</v>
      </c>
      <c r="F102" s="14">
        <v>22900976</v>
      </c>
      <c r="G102" s="14">
        <v>22901437</v>
      </c>
      <c r="H102" s="15">
        <v>0.338884887862138</v>
      </c>
      <c r="I102" s="15">
        <v>0.31198494318697101</v>
      </c>
      <c r="J102" s="15">
        <v>0.36578483253730498</v>
      </c>
      <c r="K102" s="16">
        <v>1.11624509002571E-133</v>
      </c>
      <c r="L102" s="16">
        <v>3.25943566287508E-130</v>
      </c>
    </row>
    <row r="103" spans="1:12">
      <c r="A103" s="1" t="s">
        <v>220</v>
      </c>
      <c r="B103" s="1" t="s">
        <v>163</v>
      </c>
      <c r="C103" s="1" t="s">
        <v>220</v>
      </c>
      <c r="D103" s="1" t="s">
        <v>221</v>
      </c>
      <c r="E103" s="5" t="s">
        <v>205</v>
      </c>
      <c r="F103" s="14">
        <v>15494566</v>
      </c>
      <c r="G103" s="14">
        <v>15607236</v>
      </c>
      <c r="H103" s="15">
        <v>0.30148319898653198</v>
      </c>
      <c r="I103" s="15">
        <v>0.27751471706173703</v>
      </c>
      <c r="J103" s="15">
        <v>0.32545168091132698</v>
      </c>
      <c r="K103" s="16">
        <v>2.8544525828405902E-133</v>
      </c>
      <c r="L103" s="16">
        <v>8.3350015418945303E-130</v>
      </c>
    </row>
    <row r="104" spans="1:12">
      <c r="A104" s="1" t="s">
        <v>1474</v>
      </c>
      <c r="B104" s="1" t="s">
        <v>166</v>
      </c>
      <c r="C104" s="1" t="s">
        <v>1474</v>
      </c>
      <c r="D104" s="1" t="s">
        <v>1475</v>
      </c>
      <c r="E104" s="5">
        <v>11</v>
      </c>
      <c r="F104" s="14">
        <v>66345374</v>
      </c>
      <c r="G104" s="14">
        <v>66347629</v>
      </c>
      <c r="H104" s="15">
        <v>-0.33017141161942898</v>
      </c>
      <c r="I104" s="15">
        <v>-0.356470867086288</v>
      </c>
      <c r="J104" s="15">
        <v>-0.30387195615257101</v>
      </c>
      <c r="K104" s="16">
        <v>8.96926077914399E-133</v>
      </c>
      <c r="L104" s="16">
        <v>2.6190241475100401E-129</v>
      </c>
    </row>
    <row r="105" spans="1:12">
      <c r="A105" s="1" t="s">
        <v>1133</v>
      </c>
      <c r="B105" s="1" t="s">
        <v>163</v>
      </c>
      <c r="C105" s="1" t="s">
        <v>1133</v>
      </c>
      <c r="D105" s="1" t="s">
        <v>1134</v>
      </c>
      <c r="E105" s="5">
        <v>19</v>
      </c>
      <c r="F105" s="14">
        <v>46019153</v>
      </c>
      <c r="G105" s="14">
        <v>46023053</v>
      </c>
      <c r="H105" s="15">
        <v>0.33519712522141198</v>
      </c>
      <c r="I105" s="15">
        <v>0.30846282463673902</v>
      </c>
      <c r="J105" s="15">
        <v>0.36193142580608501</v>
      </c>
      <c r="K105" s="16">
        <v>1.94079926269979E-132</v>
      </c>
      <c r="L105" s="16">
        <v>5.6671338470833802E-129</v>
      </c>
    </row>
    <row r="106" spans="1:12">
      <c r="A106" s="1" t="s">
        <v>312</v>
      </c>
      <c r="B106" s="1" t="s">
        <v>169</v>
      </c>
      <c r="C106" s="1" t="s">
        <v>312</v>
      </c>
      <c r="D106" s="1" t="s">
        <v>313</v>
      </c>
      <c r="E106" s="5">
        <v>2</v>
      </c>
      <c r="F106" s="14">
        <v>120346136</v>
      </c>
      <c r="G106" s="14">
        <v>120351803</v>
      </c>
      <c r="H106" s="15">
        <v>0.324290223039925</v>
      </c>
      <c r="I106" s="15">
        <v>0.29836477009858697</v>
      </c>
      <c r="J106" s="15">
        <v>0.35021567598126302</v>
      </c>
      <c r="K106" s="16">
        <v>7.8954167114159906E-132</v>
      </c>
      <c r="L106" s="16">
        <v>2.3054616797334699E-128</v>
      </c>
    </row>
    <row r="107" spans="1:12">
      <c r="A107" s="1" t="s">
        <v>314</v>
      </c>
      <c r="B107" s="1" t="s">
        <v>163</v>
      </c>
      <c r="C107" s="1" t="s">
        <v>314</v>
      </c>
      <c r="D107" s="1" t="s">
        <v>315</v>
      </c>
      <c r="E107" s="5">
        <v>22</v>
      </c>
      <c r="F107" s="14">
        <v>17178790</v>
      </c>
      <c r="G107" s="14">
        <v>17258235</v>
      </c>
      <c r="H107" s="15">
        <v>0.33389873101217599</v>
      </c>
      <c r="I107" s="15">
        <v>0.30720362701564302</v>
      </c>
      <c r="J107" s="15">
        <v>0.36059383500870901</v>
      </c>
      <c r="K107" s="16">
        <v>8.16268498042384E-132</v>
      </c>
      <c r="L107" s="16">
        <v>2.3835040142837598E-128</v>
      </c>
    </row>
    <row r="108" spans="1:12">
      <c r="A108" s="1" t="s">
        <v>274</v>
      </c>
      <c r="B108" s="1" t="s">
        <v>166</v>
      </c>
      <c r="C108" s="1" t="s">
        <v>274</v>
      </c>
      <c r="D108" s="1" t="s">
        <v>275</v>
      </c>
      <c r="E108" s="5">
        <v>1</v>
      </c>
      <c r="F108" s="14">
        <v>155063737</v>
      </c>
      <c r="G108" s="14">
        <v>155069553</v>
      </c>
      <c r="H108" s="15">
        <v>0.32206405051468701</v>
      </c>
      <c r="I108" s="15">
        <v>0.29623756857672401</v>
      </c>
      <c r="J108" s="15">
        <v>0.347890532452649</v>
      </c>
      <c r="K108" s="16">
        <v>4.8416411984781096E-131</v>
      </c>
      <c r="L108" s="16">
        <v>1.4137592299556101E-127</v>
      </c>
    </row>
    <row r="109" spans="1:12">
      <c r="A109" s="1" t="s">
        <v>346</v>
      </c>
      <c r="B109" s="1" t="s">
        <v>166</v>
      </c>
      <c r="C109" s="1" t="s">
        <v>346</v>
      </c>
      <c r="D109" s="1" t="s">
        <v>347</v>
      </c>
      <c r="E109" s="5">
        <v>15</v>
      </c>
      <c r="F109" s="14">
        <v>40844018</v>
      </c>
      <c r="G109" s="14">
        <v>40858207</v>
      </c>
      <c r="H109" s="15">
        <v>0.33781899119166398</v>
      </c>
      <c r="I109" s="15">
        <v>0.31072353850847301</v>
      </c>
      <c r="J109" s="15">
        <v>0.364914443874855</v>
      </c>
      <c r="K109" s="16">
        <v>5.4665726110216798E-131</v>
      </c>
      <c r="L109" s="16">
        <v>1.59623920241833E-127</v>
      </c>
    </row>
    <row r="110" spans="1:12">
      <c r="A110" s="1" t="s">
        <v>424</v>
      </c>
      <c r="B110" s="1" t="s">
        <v>169</v>
      </c>
      <c r="C110" s="1" t="s">
        <v>424</v>
      </c>
      <c r="D110" s="1" t="s">
        <v>425</v>
      </c>
      <c r="E110" s="5">
        <v>9</v>
      </c>
      <c r="F110" s="14">
        <v>34709005</v>
      </c>
      <c r="G110" s="14">
        <v>34710136</v>
      </c>
      <c r="H110" s="15">
        <v>0.33465007471930402</v>
      </c>
      <c r="I110" s="15">
        <v>0.307777542475068</v>
      </c>
      <c r="J110" s="15">
        <v>0.36152260696353999</v>
      </c>
      <c r="K110" s="16">
        <v>1.08513404045179E-130</v>
      </c>
      <c r="L110" s="16">
        <v>3.1685913981192301E-127</v>
      </c>
    </row>
    <row r="111" spans="1:12">
      <c r="A111" s="1" t="s">
        <v>296</v>
      </c>
      <c r="B111" s="1" t="s">
        <v>166</v>
      </c>
      <c r="C111" s="1" t="s">
        <v>296</v>
      </c>
      <c r="D111" s="1" t="s">
        <v>297</v>
      </c>
      <c r="E111" s="5">
        <v>5</v>
      </c>
      <c r="F111" s="14">
        <v>150401637</v>
      </c>
      <c r="G111" s="14">
        <v>150412969</v>
      </c>
      <c r="H111" s="15">
        <v>0.31735477497953901</v>
      </c>
      <c r="I111" s="15">
        <v>0.29185051233604198</v>
      </c>
      <c r="J111" s="15">
        <v>0.34285903762303599</v>
      </c>
      <c r="K111" s="16">
        <v>1.7432880300956699E-130</v>
      </c>
      <c r="L111" s="16">
        <v>5.0904010478793598E-127</v>
      </c>
    </row>
    <row r="112" spans="1:12">
      <c r="A112" s="1" t="s">
        <v>374</v>
      </c>
      <c r="B112" s="1" t="s">
        <v>166</v>
      </c>
      <c r="C112" s="1" t="s">
        <v>374</v>
      </c>
      <c r="D112" s="1" t="s">
        <v>375</v>
      </c>
      <c r="E112" s="5">
        <v>11</v>
      </c>
      <c r="F112" s="14">
        <v>73376399</v>
      </c>
      <c r="G112" s="14">
        <v>73397474</v>
      </c>
      <c r="H112" s="15">
        <v>0.29631556296633998</v>
      </c>
      <c r="I112" s="15">
        <v>0.27247097776076901</v>
      </c>
      <c r="J112" s="15">
        <v>0.32016014817191202</v>
      </c>
      <c r="K112" s="16">
        <v>3.7539048259755299E-130</v>
      </c>
      <c r="L112" s="16">
        <v>1.0961402091848501E-126</v>
      </c>
    </row>
    <row r="113" spans="1:12">
      <c r="A113" s="1" t="s">
        <v>264</v>
      </c>
      <c r="B113" s="1" t="s">
        <v>163</v>
      </c>
      <c r="C113" s="1" t="s">
        <v>264</v>
      </c>
      <c r="D113" s="1" t="s">
        <v>265</v>
      </c>
      <c r="E113" s="5">
        <v>21</v>
      </c>
      <c r="F113" s="14">
        <v>42311667</v>
      </c>
      <c r="G113" s="14">
        <v>42315409</v>
      </c>
      <c r="H113" s="15">
        <v>0.32769831203653699</v>
      </c>
      <c r="I113" s="15">
        <v>0.301295509475909</v>
      </c>
      <c r="J113" s="15">
        <v>0.35410111459716498</v>
      </c>
      <c r="K113" s="16">
        <v>7.7789111047094294E-130</v>
      </c>
      <c r="L113" s="16">
        <v>2.2714420425751499E-126</v>
      </c>
    </row>
    <row r="114" spans="1:12">
      <c r="A114" s="1" t="s">
        <v>232</v>
      </c>
      <c r="B114" s="1" t="s">
        <v>166</v>
      </c>
      <c r="C114" s="1" t="s">
        <v>232</v>
      </c>
      <c r="D114" s="1" t="s">
        <v>233</v>
      </c>
      <c r="E114" s="5">
        <v>17</v>
      </c>
      <c r="F114" s="14">
        <v>79089345</v>
      </c>
      <c r="G114" s="14">
        <v>79611051</v>
      </c>
      <c r="H114" s="15">
        <v>0.29914885782585998</v>
      </c>
      <c r="I114" s="15">
        <v>0.27488781973323501</v>
      </c>
      <c r="J114" s="15">
        <v>0.32340989591848501</v>
      </c>
      <c r="K114" s="16">
        <v>3.5030945476853702E-128</v>
      </c>
      <c r="L114" s="16">
        <v>1.0229036079241301E-124</v>
      </c>
    </row>
    <row r="115" spans="1:12">
      <c r="A115" s="1" t="s">
        <v>767</v>
      </c>
      <c r="B115" s="1" t="s">
        <v>172</v>
      </c>
      <c r="C115" s="1" t="s">
        <v>767</v>
      </c>
      <c r="D115" s="1" t="s">
        <v>768</v>
      </c>
      <c r="E115" s="5">
        <v>17</v>
      </c>
      <c r="F115" s="14">
        <v>74694311</v>
      </c>
      <c r="G115" s="14">
        <v>74712978</v>
      </c>
      <c r="H115" s="15">
        <v>0.32344329461292698</v>
      </c>
      <c r="I115" s="15">
        <v>0.29714625592240201</v>
      </c>
      <c r="J115" s="15">
        <v>0.349740333303451</v>
      </c>
      <c r="K115" s="16">
        <v>1.47962151110422E-127</v>
      </c>
      <c r="L115" s="16">
        <v>4.3204948124243098E-124</v>
      </c>
    </row>
    <row r="116" spans="1:12">
      <c r="A116" s="1" t="s">
        <v>590</v>
      </c>
      <c r="B116" s="1" t="s">
        <v>163</v>
      </c>
      <c r="C116" s="1" t="s">
        <v>590</v>
      </c>
      <c r="D116" s="1" t="s">
        <v>591</v>
      </c>
      <c r="E116" s="5">
        <v>19</v>
      </c>
      <c r="F116" s="14">
        <v>42580243</v>
      </c>
      <c r="G116" s="14">
        <v>42595055</v>
      </c>
      <c r="H116" s="15">
        <v>0.32276980934218302</v>
      </c>
      <c r="I116" s="15">
        <v>0.29645901301173899</v>
      </c>
      <c r="J116" s="15">
        <v>0.349080605672627</v>
      </c>
      <c r="K116" s="16">
        <v>6.5903483947182198E-127</v>
      </c>
      <c r="L116" s="16">
        <v>1.9243817312577199E-123</v>
      </c>
    </row>
    <row r="117" spans="1:12">
      <c r="A117" s="1" t="s">
        <v>262</v>
      </c>
      <c r="B117" s="1" t="s">
        <v>163</v>
      </c>
      <c r="C117" s="1" t="s">
        <v>262</v>
      </c>
      <c r="D117" s="1" t="s">
        <v>263</v>
      </c>
      <c r="E117" s="5">
        <v>1</v>
      </c>
      <c r="F117" s="14">
        <v>11857464</v>
      </c>
      <c r="G117" s="14">
        <v>11858945</v>
      </c>
      <c r="H117" s="15">
        <v>0.326558739245009</v>
      </c>
      <c r="I117" s="15">
        <v>0.29985528823646701</v>
      </c>
      <c r="J117" s="15">
        <v>0.35326219025355199</v>
      </c>
      <c r="K117" s="16">
        <v>3.9491864406077201E-126</v>
      </c>
      <c r="L117" s="16">
        <v>1.15316244065745E-122</v>
      </c>
    </row>
    <row r="118" spans="1:12">
      <c r="A118" s="1" t="s">
        <v>1472</v>
      </c>
      <c r="B118" s="1" t="s">
        <v>166</v>
      </c>
      <c r="C118" s="1" t="s">
        <v>1472</v>
      </c>
      <c r="D118" s="1" t="s">
        <v>1473</v>
      </c>
      <c r="E118" s="5">
        <v>15</v>
      </c>
      <c r="F118" s="14">
        <v>87859751</v>
      </c>
      <c r="G118" s="14">
        <v>88256768</v>
      </c>
      <c r="H118" s="15">
        <v>-0.30912749309048398</v>
      </c>
      <c r="I118" s="15">
        <v>-0.33453670541862202</v>
      </c>
      <c r="J118" s="15">
        <v>-0.28371828076234501</v>
      </c>
      <c r="K118" s="16">
        <v>7.3518547511757303E-125</v>
      </c>
      <c r="L118" s="16">
        <v>2.1467415873433099E-121</v>
      </c>
    </row>
    <row r="119" spans="1:12">
      <c r="A119" s="1" t="s">
        <v>566</v>
      </c>
      <c r="B119" s="1" t="s">
        <v>169</v>
      </c>
      <c r="C119" s="1" t="s">
        <v>566</v>
      </c>
      <c r="D119" s="1" t="s">
        <v>567</v>
      </c>
      <c r="E119" s="5">
        <v>19</v>
      </c>
      <c r="F119" s="14">
        <v>8363289</v>
      </c>
      <c r="G119" s="14">
        <v>8374370</v>
      </c>
      <c r="H119" s="15">
        <v>0.32173630292425198</v>
      </c>
      <c r="I119" s="15">
        <v>0.29526618965763801</v>
      </c>
      <c r="J119" s="15">
        <v>0.34820641619086601</v>
      </c>
      <c r="K119" s="16">
        <v>1.2367052972896E-124</v>
      </c>
      <c r="L119" s="16">
        <v>3.61117946808562E-121</v>
      </c>
    </row>
    <row r="120" spans="1:12">
      <c r="A120" s="1" t="s">
        <v>342</v>
      </c>
      <c r="B120" s="1" t="s">
        <v>163</v>
      </c>
      <c r="C120" s="1" t="s">
        <v>342</v>
      </c>
      <c r="D120" s="1" t="s">
        <v>343</v>
      </c>
      <c r="E120" s="5">
        <v>6</v>
      </c>
      <c r="F120" s="14">
        <v>166922113</v>
      </c>
      <c r="G120" s="14">
        <v>166957191</v>
      </c>
      <c r="H120" s="15">
        <v>0.32190115950909798</v>
      </c>
      <c r="I120" s="15">
        <v>0.29540386226474702</v>
      </c>
      <c r="J120" s="15">
        <v>0.34839845675344899</v>
      </c>
      <c r="K120" s="16">
        <v>1.65007704348086E-124</v>
      </c>
      <c r="L120" s="16">
        <v>4.8182249669641004E-121</v>
      </c>
    </row>
    <row r="121" spans="1:12">
      <c r="A121" s="1" t="s">
        <v>748</v>
      </c>
      <c r="B121" s="1" t="s">
        <v>163</v>
      </c>
      <c r="C121" s="1" t="s">
        <v>748</v>
      </c>
      <c r="D121" s="1" t="s">
        <v>749</v>
      </c>
      <c r="E121" s="5">
        <v>20</v>
      </c>
      <c r="F121" s="14">
        <v>45174902</v>
      </c>
      <c r="G121" s="14">
        <v>45176544</v>
      </c>
      <c r="H121" s="15">
        <v>0.311742387935388</v>
      </c>
      <c r="I121" s="15">
        <v>0.28605283898146699</v>
      </c>
      <c r="J121" s="15">
        <v>0.337431936889309</v>
      </c>
      <c r="K121" s="16">
        <v>3.0701896043554199E-124</v>
      </c>
      <c r="L121" s="16">
        <v>8.96495364471784E-121</v>
      </c>
    </row>
    <row r="122" spans="1:12">
      <c r="A122" s="1" t="s">
        <v>1227</v>
      </c>
      <c r="B122" s="1" t="s">
        <v>163</v>
      </c>
      <c r="C122" s="1" t="s">
        <v>1227</v>
      </c>
      <c r="D122" s="1" t="s">
        <v>1228</v>
      </c>
      <c r="E122" s="5">
        <v>9</v>
      </c>
      <c r="F122" s="14">
        <v>128149071</v>
      </c>
      <c r="G122" s="14">
        <v>128153453</v>
      </c>
      <c r="H122" s="15">
        <v>0.31940316139316</v>
      </c>
      <c r="I122" s="15">
        <v>0.29302096830971203</v>
      </c>
      <c r="J122" s="15">
        <v>0.34578535447660802</v>
      </c>
      <c r="K122" s="16">
        <v>1.1256183976980401E-123</v>
      </c>
      <c r="L122" s="16">
        <v>3.2868057212782902E-120</v>
      </c>
    </row>
    <row r="123" spans="1:12">
      <c r="A123" s="1" t="s">
        <v>496</v>
      </c>
      <c r="B123" s="1" t="s">
        <v>166</v>
      </c>
      <c r="C123" s="1" t="s">
        <v>496</v>
      </c>
      <c r="D123" s="1" t="s">
        <v>497</v>
      </c>
      <c r="E123" s="5">
        <v>7</v>
      </c>
      <c r="F123" s="14">
        <v>100367530</v>
      </c>
      <c r="G123" s="14">
        <v>100400096</v>
      </c>
      <c r="H123" s="15">
        <v>0.31875537243986402</v>
      </c>
      <c r="I123" s="15">
        <v>0.29228095803161303</v>
      </c>
      <c r="J123" s="15">
        <v>0.345229786848116</v>
      </c>
      <c r="K123" s="16">
        <v>2.3924144703695599E-122</v>
      </c>
      <c r="L123" s="16">
        <v>6.9858502534791299E-119</v>
      </c>
    </row>
    <row r="124" spans="1:12">
      <c r="A124" s="1" t="s">
        <v>726</v>
      </c>
      <c r="B124" s="1" t="s">
        <v>172</v>
      </c>
      <c r="C124" s="1" t="s">
        <v>726</v>
      </c>
      <c r="D124" s="1" t="s">
        <v>727</v>
      </c>
      <c r="E124" s="5">
        <v>17</v>
      </c>
      <c r="F124" s="14">
        <v>31272013</v>
      </c>
      <c r="G124" s="14">
        <v>31297539</v>
      </c>
      <c r="H124" s="15">
        <v>-0.32623609177568902</v>
      </c>
      <c r="I124" s="15">
        <v>-0.35333480321109101</v>
      </c>
      <c r="J124" s="15">
        <v>-0.29913738034028797</v>
      </c>
      <c r="K124" s="16">
        <v>2.5418579615858098E-122</v>
      </c>
      <c r="L124" s="16">
        <v>7.4222252478305598E-119</v>
      </c>
    </row>
    <row r="125" spans="1:12">
      <c r="A125" s="1" t="s">
        <v>432</v>
      </c>
      <c r="B125" s="1" t="s">
        <v>169</v>
      </c>
      <c r="C125" s="1" t="s">
        <v>432</v>
      </c>
      <c r="D125" s="1" t="s">
        <v>433</v>
      </c>
      <c r="E125" s="5">
        <v>15</v>
      </c>
      <c r="F125" s="14">
        <v>44711358</v>
      </c>
      <c r="G125" s="14">
        <v>44718851</v>
      </c>
      <c r="H125" s="15">
        <v>0.30741421334889901</v>
      </c>
      <c r="I125" s="15">
        <v>0.28182701872490701</v>
      </c>
      <c r="J125" s="15">
        <v>0.33300140797289102</v>
      </c>
      <c r="K125" s="16">
        <v>7.7604808391666E-122</v>
      </c>
      <c r="L125" s="16">
        <v>2.26606040503665E-118</v>
      </c>
    </row>
    <row r="126" spans="1:12">
      <c r="A126" s="1" t="s">
        <v>436</v>
      </c>
      <c r="B126" s="1" t="s">
        <v>169</v>
      </c>
      <c r="C126" s="1" t="s">
        <v>436</v>
      </c>
      <c r="D126" s="1" t="s">
        <v>437</v>
      </c>
      <c r="E126" s="5">
        <v>21</v>
      </c>
      <c r="F126" s="14">
        <v>33266367</v>
      </c>
      <c r="G126" s="14">
        <v>33310187</v>
      </c>
      <c r="H126" s="15">
        <v>0.31271435063122899</v>
      </c>
      <c r="I126" s="15">
        <v>0.28664294074059699</v>
      </c>
      <c r="J126" s="15">
        <v>0.33878576052186199</v>
      </c>
      <c r="K126" s="16">
        <v>1.9187054314308799E-121</v>
      </c>
      <c r="L126" s="16">
        <v>5.60261985977816E-118</v>
      </c>
    </row>
    <row r="127" spans="1:12">
      <c r="A127" s="1" t="s">
        <v>368</v>
      </c>
      <c r="B127" s="1" t="s">
        <v>163</v>
      </c>
      <c r="C127" s="1" t="s">
        <v>368</v>
      </c>
      <c r="D127" s="1" t="s">
        <v>369</v>
      </c>
      <c r="E127" s="5">
        <v>1</v>
      </c>
      <c r="F127" s="14">
        <v>31365253</v>
      </c>
      <c r="G127" s="14">
        <v>31376850</v>
      </c>
      <c r="H127" s="15">
        <v>0.28548298515432502</v>
      </c>
      <c r="I127" s="15">
        <v>0.26158471105498798</v>
      </c>
      <c r="J127" s="15">
        <v>0.309381259253663</v>
      </c>
      <c r="K127" s="16">
        <v>1.7639311531598801E-120</v>
      </c>
      <c r="L127" s="16">
        <v>5.1506789672268599E-117</v>
      </c>
    </row>
    <row r="128" spans="1:12">
      <c r="A128" s="1" t="s">
        <v>540</v>
      </c>
      <c r="B128" s="1" t="s">
        <v>166</v>
      </c>
      <c r="C128" s="1" t="s">
        <v>540</v>
      </c>
      <c r="D128" s="1" t="s">
        <v>541</v>
      </c>
      <c r="E128" s="5">
        <v>11</v>
      </c>
      <c r="F128" s="14">
        <v>102711796</v>
      </c>
      <c r="G128" s="14">
        <v>102727050</v>
      </c>
      <c r="H128" s="15">
        <v>0.32239377643099498</v>
      </c>
      <c r="I128" s="15">
        <v>0.29533364251629401</v>
      </c>
      <c r="J128" s="15">
        <v>0.34945391034569601</v>
      </c>
      <c r="K128" s="16">
        <v>7.4514212899751301E-120</v>
      </c>
      <c r="L128" s="16">
        <v>2.1758150166727401E-116</v>
      </c>
    </row>
    <row r="129" spans="1:12">
      <c r="A129" s="1" t="s">
        <v>376</v>
      </c>
      <c r="B129" s="1" t="s">
        <v>169</v>
      </c>
      <c r="C129" s="1" t="s">
        <v>376</v>
      </c>
      <c r="D129" s="1" t="s">
        <v>377</v>
      </c>
      <c r="E129" s="5">
        <v>19</v>
      </c>
      <c r="F129" s="14">
        <v>51410020</v>
      </c>
      <c r="G129" s="14">
        <v>51417803</v>
      </c>
      <c r="H129" s="15">
        <v>0.31799543604770403</v>
      </c>
      <c r="I129" s="15">
        <v>0.29125198438730798</v>
      </c>
      <c r="J129" s="15">
        <v>0.34473888770809902</v>
      </c>
      <c r="K129" s="16">
        <v>2.14603586959524E-119</v>
      </c>
      <c r="L129" s="16">
        <v>6.2664247392180898E-116</v>
      </c>
    </row>
    <row r="130" spans="1:12">
      <c r="A130" s="1" t="s">
        <v>648</v>
      </c>
      <c r="B130" s="1" t="s">
        <v>166</v>
      </c>
      <c r="C130" s="1" t="s">
        <v>648</v>
      </c>
      <c r="D130" s="1" t="s">
        <v>649</v>
      </c>
      <c r="E130" s="5">
        <v>20</v>
      </c>
      <c r="F130" s="14">
        <v>46008908</v>
      </c>
      <c r="G130" s="14">
        <v>46016561</v>
      </c>
      <c r="H130" s="15">
        <v>0.31734827016862099</v>
      </c>
      <c r="I130" s="15">
        <v>0.29062227764941101</v>
      </c>
      <c r="J130" s="15">
        <v>0.34407426268783098</v>
      </c>
      <c r="K130" s="16">
        <v>4.5104064482574398E-119</v>
      </c>
      <c r="L130" s="16">
        <v>1.31703868289117E-115</v>
      </c>
    </row>
    <row r="131" spans="1:12">
      <c r="A131" s="1" t="s">
        <v>212</v>
      </c>
      <c r="B131" s="1" t="s">
        <v>163</v>
      </c>
      <c r="C131" s="1" t="s">
        <v>212</v>
      </c>
      <c r="D131" s="1" t="s">
        <v>213</v>
      </c>
      <c r="E131" s="5">
        <v>4</v>
      </c>
      <c r="F131" s="14">
        <v>57030773</v>
      </c>
      <c r="G131" s="14">
        <v>57110385</v>
      </c>
      <c r="H131" s="15">
        <v>0.30624101984648799</v>
      </c>
      <c r="I131" s="15">
        <v>0.28039154498537</v>
      </c>
      <c r="J131" s="15">
        <v>0.33209049470760499</v>
      </c>
      <c r="K131" s="16">
        <v>1.52721543072931E-118</v>
      </c>
      <c r="L131" s="16">
        <v>4.4594690577295897E-115</v>
      </c>
    </row>
    <row r="132" spans="1:12">
      <c r="A132" s="1" t="s">
        <v>664</v>
      </c>
      <c r="B132" s="1" t="s">
        <v>169</v>
      </c>
      <c r="C132" s="1" t="s">
        <v>664</v>
      </c>
      <c r="D132" s="1" t="s">
        <v>665</v>
      </c>
      <c r="E132" s="5">
        <v>9</v>
      </c>
      <c r="F132" s="14">
        <v>121207794</v>
      </c>
      <c r="G132" s="14">
        <v>121332843</v>
      </c>
      <c r="H132" s="15">
        <v>-0.32285084699271099</v>
      </c>
      <c r="I132" s="15">
        <v>-0.350104329059024</v>
      </c>
      <c r="J132" s="15">
        <v>-0.29559736492639899</v>
      </c>
      <c r="K132" s="16">
        <v>1.5878646158509099E-118</v>
      </c>
      <c r="L132" s="16">
        <v>4.63656467828466E-115</v>
      </c>
    </row>
    <row r="133" spans="1:12">
      <c r="A133" s="1" t="s">
        <v>1934</v>
      </c>
      <c r="B133" s="1" t="s">
        <v>169</v>
      </c>
      <c r="C133" s="1" t="s">
        <v>1934</v>
      </c>
      <c r="D133" s="1" t="s">
        <v>1935</v>
      </c>
      <c r="E133" s="5">
        <v>9</v>
      </c>
      <c r="F133" s="14">
        <v>5299864</v>
      </c>
      <c r="G133" s="14">
        <v>5304716</v>
      </c>
      <c r="H133" s="15">
        <v>0.32312737534006603</v>
      </c>
      <c r="I133" s="15">
        <v>0.29581817582034298</v>
      </c>
      <c r="J133" s="15">
        <v>0.35043657485978902</v>
      </c>
      <c r="K133" s="16">
        <v>2.9872710153143799E-118</v>
      </c>
      <c r="L133" s="16">
        <v>8.7228313647179902E-115</v>
      </c>
    </row>
    <row r="134" spans="1:12">
      <c r="A134" s="1" t="s">
        <v>704</v>
      </c>
      <c r="B134" s="1" t="s">
        <v>166</v>
      </c>
      <c r="C134" s="1" t="s">
        <v>704</v>
      </c>
      <c r="D134" s="1" t="s">
        <v>705</v>
      </c>
      <c r="E134" s="5">
        <v>5</v>
      </c>
      <c r="F134" s="14">
        <v>173314723</v>
      </c>
      <c r="G134" s="14">
        <v>173328447</v>
      </c>
      <c r="H134" s="15">
        <v>0.31067417926680202</v>
      </c>
      <c r="I134" s="15">
        <v>0.28437670763471201</v>
      </c>
      <c r="J134" s="15">
        <v>0.33697165089889197</v>
      </c>
      <c r="K134" s="16">
        <v>6.8107943184514697E-118</v>
      </c>
      <c r="L134" s="16">
        <v>1.9887519409878298E-114</v>
      </c>
    </row>
    <row r="135" spans="1:12">
      <c r="A135" s="1" t="s">
        <v>414</v>
      </c>
      <c r="B135" s="1" t="s">
        <v>166</v>
      </c>
      <c r="C135" s="1" t="s">
        <v>414</v>
      </c>
      <c r="D135" s="1" t="s">
        <v>415</v>
      </c>
      <c r="E135" s="5">
        <v>9</v>
      </c>
      <c r="F135" s="14">
        <v>5450503</v>
      </c>
      <c r="G135" s="14">
        <v>5470566</v>
      </c>
      <c r="H135" s="15">
        <v>0.31503354548350299</v>
      </c>
      <c r="I135" s="15">
        <v>0.28831642986988698</v>
      </c>
      <c r="J135" s="15">
        <v>0.34175066109711999</v>
      </c>
      <c r="K135" s="16">
        <v>1.85996339323251E-117</v>
      </c>
      <c r="L135" s="16">
        <v>5.43109310823892E-114</v>
      </c>
    </row>
    <row r="136" spans="1:12">
      <c r="A136" s="1" t="s">
        <v>610</v>
      </c>
      <c r="B136" s="1" t="s">
        <v>163</v>
      </c>
      <c r="C136" s="1" t="s">
        <v>610</v>
      </c>
      <c r="D136" s="1" t="s">
        <v>611</v>
      </c>
      <c r="E136" s="5">
        <v>13</v>
      </c>
      <c r="F136" s="14">
        <v>101452593</v>
      </c>
      <c r="G136" s="14">
        <v>101720856</v>
      </c>
      <c r="H136" s="15">
        <v>0.30469266880340401</v>
      </c>
      <c r="I136" s="15">
        <v>0.27876729596681099</v>
      </c>
      <c r="J136" s="15">
        <v>0.33061804163999697</v>
      </c>
      <c r="K136" s="16">
        <v>1.05440925097018E-116</v>
      </c>
      <c r="L136" s="16">
        <v>3.0788750128329199E-113</v>
      </c>
    </row>
    <row r="137" spans="1:12">
      <c r="A137" s="1" t="s">
        <v>350</v>
      </c>
      <c r="B137" s="1" t="s">
        <v>169</v>
      </c>
      <c r="C137" s="1" t="s">
        <v>350</v>
      </c>
      <c r="D137" s="1" t="s">
        <v>351</v>
      </c>
      <c r="E137" s="5">
        <v>6</v>
      </c>
      <c r="F137" s="14">
        <v>14117256</v>
      </c>
      <c r="G137" s="14">
        <v>14136918</v>
      </c>
      <c r="H137" s="15">
        <v>0.30265652313058899</v>
      </c>
      <c r="I137" s="15">
        <v>0.27685847108743</v>
      </c>
      <c r="J137" s="15">
        <v>0.32845457517374799</v>
      </c>
      <c r="K137" s="16">
        <v>2.6833588359960098E-116</v>
      </c>
      <c r="L137" s="16">
        <v>7.8354078011083497E-113</v>
      </c>
    </row>
    <row r="138" spans="1:12">
      <c r="A138" s="1" t="s">
        <v>320</v>
      </c>
      <c r="B138" s="1" t="s">
        <v>163</v>
      </c>
      <c r="C138" s="1" t="s">
        <v>320</v>
      </c>
      <c r="D138" s="1" t="s">
        <v>321</v>
      </c>
      <c r="E138" s="5">
        <v>19</v>
      </c>
      <c r="F138" s="14">
        <v>10271093</v>
      </c>
      <c r="G138" s="14">
        <v>10286615</v>
      </c>
      <c r="H138" s="15">
        <v>0.30551285428720198</v>
      </c>
      <c r="I138" s="15">
        <v>0.27940124518452403</v>
      </c>
      <c r="J138" s="15">
        <v>0.331624463389881</v>
      </c>
      <c r="K138" s="16">
        <v>1.09114644761566E-115</v>
      </c>
      <c r="L138" s="16">
        <v>3.1861476270377202E-112</v>
      </c>
    </row>
    <row r="139" spans="1:12">
      <c r="A139" s="1" t="s">
        <v>378</v>
      </c>
      <c r="B139" s="1" t="s">
        <v>163</v>
      </c>
      <c r="C139" s="1" t="s">
        <v>378</v>
      </c>
      <c r="D139" s="1" t="s">
        <v>379</v>
      </c>
      <c r="E139" s="5">
        <v>7</v>
      </c>
      <c r="F139" s="14">
        <v>65960684</v>
      </c>
      <c r="G139" s="14">
        <v>65982215</v>
      </c>
      <c r="H139" s="15">
        <v>0.28315087655919402</v>
      </c>
      <c r="I139" s="15">
        <v>0.25894907582844401</v>
      </c>
      <c r="J139" s="15">
        <v>0.30735267728994298</v>
      </c>
      <c r="K139" s="16">
        <v>1.12517300397633E-115</v>
      </c>
      <c r="L139" s="16">
        <v>3.2855051716108802E-112</v>
      </c>
    </row>
    <row r="140" spans="1:12">
      <c r="A140" s="1" t="s">
        <v>878</v>
      </c>
      <c r="B140" s="1" t="s">
        <v>163</v>
      </c>
      <c r="C140" s="1" t="s">
        <v>878</v>
      </c>
      <c r="D140" s="1" t="s">
        <v>879</v>
      </c>
      <c r="E140" s="5" t="s">
        <v>205</v>
      </c>
      <c r="F140" s="14">
        <v>18989307</v>
      </c>
      <c r="G140" s="14">
        <v>19122637</v>
      </c>
      <c r="H140" s="15">
        <v>-0.28922569498738998</v>
      </c>
      <c r="I140" s="15">
        <v>-0.31400597333365898</v>
      </c>
      <c r="J140" s="15">
        <v>-0.26444541664112198</v>
      </c>
      <c r="K140" s="16">
        <v>3.8992721091606801E-115</v>
      </c>
      <c r="L140" s="16">
        <v>1.13858745587492E-111</v>
      </c>
    </row>
    <row r="141" spans="1:12">
      <c r="A141" s="1" t="s">
        <v>330</v>
      </c>
      <c r="B141" s="1" t="s">
        <v>172</v>
      </c>
      <c r="C141" s="1" t="s">
        <v>330</v>
      </c>
      <c r="D141" s="1" t="s">
        <v>331</v>
      </c>
      <c r="E141" s="5">
        <v>17</v>
      </c>
      <c r="F141" s="14">
        <v>81035122</v>
      </c>
      <c r="G141" s="14">
        <v>81117434</v>
      </c>
      <c r="H141" s="15">
        <v>0.30853197486997902</v>
      </c>
      <c r="I141" s="15">
        <v>0.28207906986727599</v>
      </c>
      <c r="J141" s="15">
        <v>0.334984879872682</v>
      </c>
      <c r="K141" s="16">
        <v>5.6013329100026504E-115</v>
      </c>
      <c r="L141" s="16">
        <v>1.63558920972077E-111</v>
      </c>
    </row>
    <row r="142" spans="1:12">
      <c r="A142" s="1" t="s">
        <v>630</v>
      </c>
      <c r="B142" s="1" t="s">
        <v>169</v>
      </c>
      <c r="C142" s="1" t="s">
        <v>630</v>
      </c>
      <c r="D142" s="1" t="s">
        <v>631</v>
      </c>
      <c r="E142" s="5">
        <v>19</v>
      </c>
      <c r="F142" s="14">
        <v>18572220</v>
      </c>
      <c r="G142" s="14">
        <v>18607741</v>
      </c>
      <c r="H142" s="15">
        <v>0.30533176401121698</v>
      </c>
      <c r="I142" s="15">
        <v>0.27911895232387901</v>
      </c>
      <c r="J142" s="15">
        <v>0.331544575698555</v>
      </c>
      <c r="K142" s="16">
        <v>1.1014322658369499E-114</v>
      </c>
      <c r="L142" s="16">
        <v>3.21618221624389E-111</v>
      </c>
    </row>
    <row r="143" spans="1:12">
      <c r="A143" s="1" t="s">
        <v>978</v>
      </c>
      <c r="B143" s="1" t="s">
        <v>169</v>
      </c>
      <c r="C143" s="1" t="s">
        <v>978</v>
      </c>
      <c r="D143" s="1" t="s">
        <v>979</v>
      </c>
      <c r="E143" s="5">
        <v>20</v>
      </c>
      <c r="F143" s="14">
        <v>24949269</v>
      </c>
      <c r="G143" s="14">
        <v>24959928</v>
      </c>
      <c r="H143" s="15">
        <v>0.31570250638354302</v>
      </c>
      <c r="I143" s="15">
        <v>0.28856764188147099</v>
      </c>
      <c r="J143" s="15">
        <v>0.342837370885616</v>
      </c>
      <c r="K143" s="16">
        <v>2.0126505229712901E-114</v>
      </c>
      <c r="L143" s="16">
        <v>5.87693952707617E-111</v>
      </c>
    </row>
    <row r="144" spans="1:12">
      <c r="A144" s="1" t="s">
        <v>1139</v>
      </c>
      <c r="B144" s="1" t="s">
        <v>169</v>
      </c>
      <c r="C144" s="1" t="s">
        <v>1139</v>
      </c>
      <c r="D144" s="1" t="s">
        <v>1140</v>
      </c>
      <c r="E144" s="5">
        <v>1</v>
      </c>
      <c r="F144" s="14">
        <v>110451149</v>
      </c>
      <c r="G144" s="14">
        <v>110457358</v>
      </c>
      <c r="H144" s="15">
        <v>0.242042620270121</v>
      </c>
      <c r="I144" s="15">
        <v>0.22120519684381301</v>
      </c>
      <c r="J144" s="15">
        <v>0.26288004369642798</v>
      </c>
      <c r="K144" s="16">
        <v>4.6221423685657202E-114</v>
      </c>
      <c r="L144" s="16">
        <v>1.34966557162119E-110</v>
      </c>
    </row>
    <row r="145" spans="1:12">
      <c r="A145" s="1" t="s">
        <v>366</v>
      </c>
      <c r="B145" s="1" t="s">
        <v>169</v>
      </c>
      <c r="C145" s="1" t="s">
        <v>366</v>
      </c>
      <c r="D145" s="1" t="s">
        <v>367</v>
      </c>
      <c r="E145" s="5">
        <v>3</v>
      </c>
      <c r="F145" s="14">
        <v>9933793</v>
      </c>
      <c r="G145" s="14">
        <v>9945413</v>
      </c>
      <c r="H145" s="15">
        <v>0.29956241502205999</v>
      </c>
      <c r="I145" s="15">
        <v>0.27372807566091301</v>
      </c>
      <c r="J145" s="15">
        <v>0.32539675438320598</v>
      </c>
      <c r="K145" s="16">
        <v>1.12995699892383E-113</v>
      </c>
      <c r="L145" s="16">
        <v>3.2994744368575803E-110</v>
      </c>
    </row>
    <row r="146" spans="1:12">
      <c r="A146" s="1" t="s">
        <v>326</v>
      </c>
      <c r="B146" s="1" t="s">
        <v>163</v>
      </c>
      <c r="C146" s="1" t="s">
        <v>326</v>
      </c>
      <c r="D146" s="1" t="s">
        <v>327</v>
      </c>
      <c r="E146" s="5">
        <v>11</v>
      </c>
      <c r="F146" s="14">
        <v>1752752</v>
      </c>
      <c r="G146" s="14">
        <v>1764573</v>
      </c>
      <c r="H146" s="15">
        <v>0.292904565420398</v>
      </c>
      <c r="I146" s="15">
        <v>0.26759386515634098</v>
      </c>
      <c r="J146" s="15">
        <v>0.31821526568445502</v>
      </c>
      <c r="K146" s="16">
        <v>3.1336442486405501E-113</v>
      </c>
      <c r="L146" s="16">
        <v>9.1502412060304202E-110</v>
      </c>
    </row>
    <row r="147" spans="1:12">
      <c r="A147" s="1" t="s">
        <v>288</v>
      </c>
      <c r="B147" s="1" t="s">
        <v>166</v>
      </c>
      <c r="C147" s="1" t="s">
        <v>288</v>
      </c>
      <c r="D147" s="1" t="s">
        <v>289</v>
      </c>
      <c r="E147" s="5">
        <v>7</v>
      </c>
      <c r="F147" s="14">
        <v>1815793</v>
      </c>
      <c r="G147" s="14">
        <v>2233243</v>
      </c>
      <c r="H147" s="15">
        <v>0.30048200459110502</v>
      </c>
      <c r="I147" s="15">
        <v>0.27451418576838998</v>
      </c>
      <c r="J147" s="15">
        <v>0.32644982341382001</v>
      </c>
      <c r="K147" s="16">
        <v>3.2802363857671899E-113</v>
      </c>
      <c r="L147" s="16">
        <v>9.5782902464402003E-110</v>
      </c>
    </row>
    <row r="148" spans="1:12">
      <c r="A148" s="1" t="s">
        <v>722</v>
      </c>
      <c r="B148" s="1" t="s">
        <v>163</v>
      </c>
      <c r="C148" s="1" t="s">
        <v>722</v>
      </c>
      <c r="D148" s="1" t="s">
        <v>723</v>
      </c>
      <c r="E148" s="5">
        <v>20</v>
      </c>
      <c r="F148" s="14">
        <v>33007704</v>
      </c>
      <c r="G148" s="14">
        <v>33023703</v>
      </c>
      <c r="H148" s="15">
        <v>0.28639726206366101</v>
      </c>
      <c r="I148" s="15">
        <v>0.26150814845981302</v>
      </c>
      <c r="J148" s="15">
        <v>0.31128637566751</v>
      </c>
      <c r="K148" s="16">
        <v>5.53838782446643E-112</v>
      </c>
      <c r="L148" s="16">
        <v>1.6172092447442E-108</v>
      </c>
    </row>
    <row r="149" spans="1:12">
      <c r="A149" s="1" t="s">
        <v>372</v>
      </c>
      <c r="B149" s="1" t="s">
        <v>169</v>
      </c>
      <c r="C149" s="1" t="s">
        <v>372</v>
      </c>
      <c r="D149" s="1" t="s">
        <v>373</v>
      </c>
      <c r="E149" s="5">
        <v>11</v>
      </c>
      <c r="F149" s="14">
        <v>6612768</v>
      </c>
      <c r="G149" s="14">
        <v>6619448</v>
      </c>
      <c r="H149" s="15">
        <v>0.30558154167017798</v>
      </c>
      <c r="I149" s="15">
        <v>0.279024080480059</v>
      </c>
      <c r="J149" s="15">
        <v>0.33213900286029702</v>
      </c>
      <c r="K149" s="16">
        <v>5.6609266144687396E-112</v>
      </c>
      <c r="L149" s="16">
        <v>1.6529905714248699E-108</v>
      </c>
    </row>
    <row r="150" spans="1:12">
      <c r="A150" s="1" t="s">
        <v>476</v>
      </c>
      <c r="B150" s="1" t="s">
        <v>163</v>
      </c>
      <c r="C150" s="1" t="s">
        <v>476</v>
      </c>
      <c r="D150" s="1" t="s">
        <v>477</v>
      </c>
      <c r="E150" s="5">
        <v>11</v>
      </c>
      <c r="F150" s="14">
        <v>71998613</v>
      </c>
      <c r="G150" s="14">
        <v>72005715</v>
      </c>
      <c r="H150" s="15">
        <v>0.29720236873071798</v>
      </c>
      <c r="I150" s="15">
        <v>0.27120503795481299</v>
      </c>
      <c r="J150" s="15">
        <v>0.32319969950662297</v>
      </c>
      <c r="K150" s="16">
        <v>1.4543233683111899E-110</v>
      </c>
      <c r="L150" s="16">
        <v>4.2466242354686603E-107</v>
      </c>
    </row>
    <row r="151" spans="1:12">
      <c r="A151" s="1" t="s">
        <v>318</v>
      </c>
      <c r="B151" s="1" t="s">
        <v>169</v>
      </c>
      <c r="C151" s="1" t="s">
        <v>318</v>
      </c>
      <c r="D151" s="1" t="s">
        <v>319</v>
      </c>
      <c r="E151" s="5">
        <v>17</v>
      </c>
      <c r="F151" s="14">
        <v>34270221</v>
      </c>
      <c r="G151" s="14">
        <v>34272242</v>
      </c>
      <c r="H151" s="15">
        <v>0.292921854194856</v>
      </c>
      <c r="I151" s="15">
        <v>0.26726955806636599</v>
      </c>
      <c r="J151" s="15">
        <v>0.31857415032334502</v>
      </c>
      <c r="K151" s="16">
        <v>2.5703871480803701E-110</v>
      </c>
      <c r="L151" s="16">
        <v>7.5055304723946803E-107</v>
      </c>
    </row>
    <row r="152" spans="1:12">
      <c r="A152" s="1" t="s">
        <v>1185</v>
      </c>
      <c r="B152" s="1" t="s">
        <v>169</v>
      </c>
      <c r="C152" s="1" t="s">
        <v>1185</v>
      </c>
      <c r="D152" s="1" t="s">
        <v>1186</v>
      </c>
      <c r="E152" s="5">
        <v>13</v>
      </c>
      <c r="F152" s="14">
        <v>83877205</v>
      </c>
      <c r="G152" s="14">
        <v>83882474</v>
      </c>
      <c r="H152" s="15">
        <v>-0.28600621961932998</v>
      </c>
      <c r="I152" s="15">
        <v>-0.31108361896978798</v>
      </c>
      <c r="J152" s="15">
        <v>-0.26092882026887199</v>
      </c>
      <c r="K152" s="16">
        <v>4.71942223026879E-110</v>
      </c>
      <c r="L152" s="16">
        <v>1.37807129123849E-106</v>
      </c>
    </row>
    <row r="153" spans="1:12">
      <c r="A153" s="1" t="s">
        <v>518</v>
      </c>
      <c r="B153" s="1" t="s">
        <v>169</v>
      </c>
      <c r="C153" s="1" t="s">
        <v>518</v>
      </c>
      <c r="D153" s="1" t="s">
        <v>519</v>
      </c>
      <c r="E153" s="5">
        <v>2</v>
      </c>
      <c r="F153" s="14">
        <v>227805739</v>
      </c>
      <c r="G153" s="14">
        <v>227817564</v>
      </c>
      <c r="H153" s="15">
        <v>0.301300260802007</v>
      </c>
      <c r="I153" s="15">
        <v>0.27476833747547902</v>
      </c>
      <c r="J153" s="15">
        <v>0.32783218412853599</v>
      </c>
      <c r="K153" s="16">
        <v>3.9052906117693198E-109</v>
      </c>
      <c r="L153" s="16">
        <v>1.1403448586366399E-105</v>
      </c>
    </row>
    <row r="154" spans="1:12">
      <c r="A154" s="1" t="s">
        <v>640</v>
      </c>
      <c r="B154" s="1" t="s">
        <v>169</v>
      </c>
      <c r="C154" s="1" t="s">
        <v>640</v>
      </c>
      <c r="D154" s="1" t="s">
        <v>641</v>
      </c>
      <c r="E154" s="5">
        <v>17</v>
      </c>
      <c r="F154" s="14">
        <v>74466399</v>
      </c>
      <c r="G154" s="14">
        <v>74484794</v>
      </c>
      <c r="H154" s="15">
        <v>0.30190905239368498</v>
      </c>
      <c r="I154" s="15">
        <v>0.275266905885446</v>
      </c>
      <c r="J154" s="15">
        <v>0.32855119890192402</v>
      </c>
      <c r="K154" s="16">
        <v>1.1068473669431401E-108</v>
      </c>
      <c r="L154" s="16">
        <v>3.2319943114739599E-105</v>
      </c>
    </row>
    <row r="155" spans="1:12">
      <c r="A155" s="1" t="s">
        <v>1818</v>
      </c>
      <c r="B155" s="1" t="s">
        <v>169</v>
      </c>
      <c r="C155" s="1" t="s">
        <v>1818</v>
      </c>
      <c r="D155" s="1" t="s">
        <v>1819</v>
      </c>
      <c r="E155" s="5">
        <v>1</v>
      </c>
      <c r="F155" s="14">
        <v>173903800</v>
      </c>
      <c r="G155" s="14">
        <v>173917327</v>
      </c>
      <c r="H155" s="15">
        <v>-0.30732364882690699</v>
      </c>
      <c r="I155" s="15">
        <v>-0.33444821739885899</v>
      </c>
      <c r="J155" s="15">
        <v>-0.28019908025495599</v>
      </c>
      <c r="K155" s="16">
        <v>1.20264797595698E-108</v>
      </c>
      <c r="L155" s="16">
        <v>3.5117320897943798E-105</v>
      </c>
    </row>
    <row r="156" spans="1:12">
      <c r="A156" s="1" t="s">
        <v>420</v>
      </c>
      <c r="B156" s="1" t="s">
        <v>163</v>
      </c>
      <c r="C156" s="1" t="s">
        <v>420</v>
      </c>
      <c r="D156" s="1" t="s">
        <v>421</v>
      </c>
      <c r="E156" s="5">
        <v>14</v>
      </c>
      <c r="F156" s="14">
        <v>81471547</v>
      </c>
      <c r="G156" s="14">
        <v>81533853</v>
      </c>
      <c r="H156" s="15">
        <v>0.30285242675144303</v>
      </c>
      <c r="I156" s="15">
        <v>0.27611721258859401</v>
      </c>
      <c r="J156" s="15">
        <v>0.32958764091429099</v>
      </c>
      <c r="K156" s="16">
        <v>1.32441097459346E-108</v>
      </c>
      <c r="L156" s="16">
        <v>3.8672800458128902E-105</v>
      </c>
    </row>
    <row r="157" spans="1:12">
      <c r="A157" s="1" t="s">
        <v>394</v>
      </c>
      <c r="B157" s="1" t="s">
        <v>199</v>
      </c>
      <c r="C157" s="1" t="s">
        <v>394</v>
      </c>
      <c r="D157" s="1" t="s">
        <v>395</v>
      </c>
      <c r="E157" s="5">
        <v>6</v>
      </c>
      <c r="F157" s="14">
        <v>31575565</v>
      </c>
      <c r="G157" s="14">
        <v>31578336</v>
      </c>
      <c r="H157" s="15">
        <v>0.30054972055025803</v>
      </c>
      <c r="I157" s="15">
        <v>0.27391261157248797</v>
      </c>
      <c r="J157" s="15">
        <v>0.32718682952802802</v>
      </c>
      <c r="K157" s="16">
        <v>9.0741594320819296E-108</v>
      </c>
      <c r="L157" s="16">
        <v>2.64965455416792E-104</v>
      </c>
    </row>
    <row r="158" spans="1:12">
      <c r="A158" s="1" t="s">
        <v>294</v>
      </c>
      <c r="B158" s="1" t="s">
        <v>166</v>
      </c>
      <c r="C158" s="1" t="s">
        <v>294</v>
      </c>
      <c r="D158" s="1" t="s">
        <v>295</v>
      </c>
      <c r="E158" s="5">
        <v>4</v>
      </c>
      <c r="F158" s="14">
        <v>76158737</v>
      </c>
      <c r="G158" s="14">
        <v>76234536</v>
      </c>
      <c r="H158" s="15">
        <v>0.27617464112599499</v>
      </c>
      <c r="I158" s="15">
        <v>0.25162045506791297</v>
      </c>
      <c r="J158" s="15">
        <v>0.30072882718407601</v>
      </c>
      <c r="K158" s="16">
        <v>4.1691649964063999E-107</v>
      </c>
      <c r="L158" s="16">
        <v>1.21739617895067E-103</v>
      </c>
    </row>
    <row r="159" spans="1:12">
      <c r="A159" s="1" t="s">
        <v>502</v>
      </c>
      <c r="B159" s="1" t="s">
        <v>166</v>
      </c>
      <c r="C159" s="1" t="s">
        <v>502</v>
      </c>
      <c r="D159" s="1" t="s">
        <v>503</v>
      </c>
      <c r="E159" s="5">
        <v>11</v>
      </c>
      <c r="F159" s="14">
        <v>6390440</v>
      </c>
      <c r="G159" s="14">
        <v>6394998</v>
      </c>
      <c r="H159" s="15">
        <v>0.30455670759617398</v>
      </c>
      <c r="I159" s="15">
        <v>0.27747877128029202</v>
      </c>
      <c r="J159" s="15">
        <v>0.33163464391205699</v>
      </c>
      <c r="K159" s="16">
        <v>4.19536289880009E-107</v>
      </c>
      <c r="L159" s="16">
        <v>1.2250459664496301E-103</v>
      </c>
    </row>
    <row r="160" spans="1:12">
      <c r="A160" s="1" t="s">
        <v>444</v>
      </c>
      <c r="B160" s="1" t="s">
        <v>169</v>
      </c>
      <c r="C160" s="1" t="s">
        <v>444</v>
      </c>
      <c r="D160" s="1" t="s">
        <v>445</v>
      </c>
      <c r="E160" s="5">
        <v>18</v>
      </c>
      <c r="F160" s="14">
        <v>62325287</v>
      </c>
      <c r="G160" s="14">
        <v>62391288</v>
      </c>
      <c r="H160" s="15">
        <v>0.28981137589339101</v>
      </c>
      <c r="I160" s="15">
        <v>0.26402722965500203</v>
      </c>
      <c r="J160" s="15">
        <v>0.31559552213178099</v>
      </c>
      <c r="K160" s="16">
        <v>5.7847963239003303E-107</v>
      </c>
      <c r="L160" s="16">
        <v>1.6891605265789E-103</v>
      </c>
    </row>
    <row r="161" spans="1:12">
      <c r="A161" s="1" t="s">
        <v>450</v>
      </c>
      <c r="B161" s="1" t="s">
        <v>163</v>
      </c>
      <c r="C161" s="1" t="s">
        <v>450</v>
      </c>
      <c r="D161" s="1" t="s">
        <v>451</v>
      </c>
      <c r="E161" s="5">
        <v>21</v>
      </c>
      <c r="F161" s="14">
        <v>45405165</v>
      </c>
      <c r="G161" s="14">
        <v>45513720</v>
      </c>
      <c r="H161" s="15">
        <v>0.28455437281541601</v>
      </c>
      <c r="I161" s="15">
        <v>0.25915791750679101</v>
      </c>
      <c r="J161" s="15">
        <v>0.30995082812404101</v>
      </c>
      <c r="K161" s="16">
        <v>2.6260870423881401E-106</v>
      </c>
      <c r="L161" s="16">
        <v>7.6681741637733604E-103</v>
      </c>
    </row>
    <row r="162" spans="1:12">
      <c r="A162" s="1" t="s">
        <v>882</v>
      </c>
      <c r="B162" s="1" t="s">
        <v>163</v>
      </c>
      <c r="C162" s="1" t="s">
        <v>882</v>
      </c>
      <c r="D162" s="1" t="s">
        <v>883</v>
      </c>
      <c r="E162" s="5">
        <v>2</v>
      </c>
      <c r="F162" s="14">
        <v>37342827</v>
      </c>
      <c r="G162" s="14">
        <v>37373322</v>
      </c>
      <c r="H162" s="15">
        <v>0.301864647166531</v>
      </c>
      <c r="I162" s="15">
        <v>0.27490897560411398</v>
      </c>
      <c r="J162" s="15">
        <v>0.32882031872894801</v>
      </c>
      <c r="K162" s="16">
        <v>3.3822030167522599E-106</v>
      </c>
      <c r="L162" s="16">
        <v>9.8760328089165897E-103</v>
      </c>
    </row>
    <row r="163" spans="1:12">
      <c r="A163" s="1" t="s">
        <v>950</v>
      </c>
      <c r="B163" s="1" t="s">
        <v>163</v>
      </c>
      <c r="C163" s="1" t="s">
        <v>950</v>
      </c>
      <c r="D163" s="1" t="s">
        <v>951</v>
      </c>
      <c r="E163" s="5">
        <v>19</v>
      </c>
      <c r="F163" s="14">
        <v>840999</v>
      </c>
      <c r="G163" s="14">
        <v>848175</v>
      </c>
      <c r="H163" s="15">
        <v>0.30499105097670698</v>
      </c>
      <c r="I163" s="15">
        <v>0.27771992659984002</v>
      </c>
      <c r="J163" s="15">
        <v>0.332262175353573</v>
      </c>
      <c r="K163" s="16">
        <v>6.3797000779905698E-106</v>
      </c>
      <c r="L163" s="16">
        <v>1.8628724227732502E-102</v>
      </c>
    </row>
    <row r="164" spans="1:12">
      <c r="A164" s="1" t="s">
        <v>446</v>
      </c>
      <c r="B164" s="1" t="s">
        <v>169</v>
      </c>
      <c r="C164" s="1" t="s">
        <v>446</v>
      </c>
      <c r="D164" s="1" t="s">
        <v>447</v>
      </c>
      <c r="E164" s="5">
        <v>1</v>
      </c>
      <c r="F164" s="14">
        <v>1211340</v>
      </c>
      <c r="G164" s="14">
        <v>1214153</v>
      </c>
      <c r="H164" s="15">
        <v>0.291097168855668</v>
      </c>
      <c r="I164" s="15">
        <v>0.26479668642926601</v>
      </c>
      <c r="J164" s="15">
        <v>0.31739765128207098</v>
      </c>
      <c r="K164" s="16">
        <v>8.5172120204391598E-104</v>
      </c>
      <c r="L164" s="16">
        <v>2.4870259099682301E-100</v>
      </c>
    </row>
    <row r="165" spans="1:12">
      <c r="A165" s="1" t="s">
        <v>534</v>
      </c>
      <c r="B165" s="1" t="s">
        <v>169</v>
      </c>
      <c r="C165" s="1" t="s">
        <v>534</v>
      </c>
      <c r="D165" s="1" t="s">
        <v>535</v>
      </c>
      <c r="E165" s="5">
        <v>8</v>
      </c>
      <c r="F165" s="14">
        <v>17864380</v>
      </c>
      <c r="G165" s="14">
        <v>17910365</v>
      </c>
      <c r="H165" s="15">
        <v>0.27801747668191101</v>
      </c>
      <c r="I165" s="15">
        <v>0.2528838686521</v>
      </c>
      <c r="J165" s="15">
        <v>0.30315108471172197</v>
      </c>
      <c r="K165" s="16">
        <v>1.1223279920177201E-103</v>
      </c>
      <c r="L165" s="16">
        <v>3.2771977366917298E-100</v>
      </c>
    </row>
    <row r="166" spans="1:12">
      <c r="A166" s="1" t="s">
        <v>304</v>
      </c>
      <c r="B166" s="1" t="s">
        <v>166</v>
      </c>
      <c r="C166" s="1" t="s">
        <v>304</v>
      </c>
      <c r="D166" s="1" t="s">
        <v>305</v>
      </c>
      <c r="E166" s="5">
        <v>15</v>
      </c>
      <c r="F166" s="14">
        <v>44288719</v>
      </c>
      <c r="G166" s="14">
        <v>44415758</v>
      </c>
      <c r="H166" s="15">
        <v>0.29033736402411398</v>
      </c>
      <c r="I166" s="15">
        <v>0.26407140943514101</v>
      </c>
      <c r="J166" s="15">
        <v>0.31660331861308799</v>
      </c>
      <c r="K166" s="16">
        <v>1.5606588365556199E-103</v>
      </c>
      <c r="L166" s="16">
        <v>4.5571238027424199E-100</v>
      </c>
    </row>
    <row r="167" spans="1:12">
      <c r="A167" s="1" t="s">
        <v>827</v>
      </c>
      <c r="B167" s="1" t="s">
        <v>169</v>
      </c>
      <c r="C167" s="1" t="s">
        <v>827</v>
      </c>
      <c r="D167" s="1" t="s">
        <v>828</v>
      </c>
      <c r="E167" s="5">
        <v>3</v>
      </c>
      <c r="F167" s="14">
        <v>3799431</v>
      </c>
      <c r="G167" s="14">
        <v>3849834</v>
      </c>
      <c r="H167" s="15">
        <v>-0.29760103794168502</v>
      </c>
      <c r="I167" s="15">
        <v>-0.32454169119959397</v>
      </c>
      <c r="J167" s="15">
        <v>-0.27066038468377601</v>
      </c>
      <c r="K167" s="16">
        <v>2.1139684036562801E-103</v>
      </c>
      <c r="L167" s="16">
        <v>6.1727877386763498E-100</v>
      </c>
    </row>
    <row r="168" spans="1:12">
      <c r="A168" s="1" t="s">
        <v>1183</v>
      </c>
      <c r="B168" s="1" t="s">
        <v>169</v>
      </c>
      <c r="C168" s="1" t="s">
        <v>1183</v>
      </c>
      <c r="D168" s="1" t="s">
        <v>1184</v>
      </c>
      <c r="E168" s="5">
        <v>11</v>
      </c>
      <c r="F168" s="14">
        <v>73675638</v>
      </c>
      <c r="G168" s="14">
        <v>73761137</v>
      </c>
      <c r="H168" s="15">
        <v>-0.29969612747198698</v>
      </c>
      <c r="I168" s="15">
        <v>-0.32683185131306802</v>
      </c>
      <c r="J168" s="15">
        <v>-0.272560403630906</v>
      </c>
      <c r="K168" s="16">
        <v>2.31917215311183E-103</v>
      </c>
      <c r="L168" s="16">
        <v>6.7719826870865404E-100</v>
      </c>
    </row>
    <row r="169" spans="1:12">
      <c r="A169" s="1" t="s">
        <v>259</v>
      </c>
      <c r="B169" s="1" t="s">
        <v>163</v>
      </c>
      <c r="C169" s="1" t="s">
        <v>259</v>
      </c>
      <c r="D169" s="1" t="s">
        <v>260</v>
      </c>
      <c r="E169" s="5">
        <v>18</v>
      </c>
      <c r="F169" s="14">
        <v>27932879</v>
      </c>
      <c r="G169" s="14">
        <v>28177946</v>
      </c>
      <c r="H169" s="15">
        <v>0.26976589634489601</v>
      </c>
      <c r="I169" s="15">
        <v>0.245268299342359</v>
      </c>
      <c r="J169" s="15">
        <v>0.29426349334743201</v>
      </c>
      <c r="K169" s="16">
        <v>9.0451248819994204E-103</v>
      </c>
      <c r="L169" s="16">
        <v>2.6411764655438301E-99</v>
      </c>
    </row>
    <row r="170" spans="1:12">
      <c r="A170" s="1" t="s">
        <v>1585</v>
      </c>
      <c r="B170" s="1" t="s">
        <v>163</v>
      </c>
      <c r="C170" s="1" t="s">
        <v>1585</v>
      </c>
      <c r="D170" s="1" t="s">
        <v>1586</v>
      </c>
      <c r="E170" s="5">
        <v>20</v>
      </c>
      <c r="F170" s="14">
        <v>33161768</v>
      </c>
      <c r="G170" s="14">
        <v>33181412</v>
      </c>
      <c r="H170" s="15">
        <v>-0.29037042578745398</v>
      </c>
      <c r="I170" s="15">
        <v>-0.31681399813773597</v>
      </c>
      <c r="J170" s="15">
        <v>-0.26392685343717198</v>
      </c>
      <c r="K170" s="16">
        <v>3.3379371935319899E-102</v>
      </c>
      <c r="L170" s="16">
        <v>9.7467766051133995E-99</v>
      </c>
    </row>
    <row r="171" spans="1:12">
      <c r="A171" s="1" t="s">
        <v>1341</v>
      </c>
      <c r="B171" s="1" t="s">
        <v>169</v>
      </c>
      <c r="C171" s="1" t="s">
        <v>1341</v>
      </c>
      <c r="D171" s="1" t="s">
        <v>1342</v>
      </c>
      <c r="E171" s="5">
        <v>19</v>
      </c>
      <c r="F171" s="14">
        <v>54874235</v>
      </c>
      <c r="G171" s="14">
        <v>54891420</v>
      </c>
      <c r="H171" s="15">
        <v>0.29889438888216302</v>
      </c>
      <c r="I171" s="15">
        <v>0.27166932059655502</v>
      </c>
      <c r="J171" s="15">
        <v>0.32611945716777102</v>
      </c>
      <c r="K171" s="16">
        <v>3.6459063119718599E-102</v>
      </c>
      <c r="L171" s="16">
        <v>1.0646046430957801E-98</v>
      </c>
    </row>
    <row r="172" spans="1:12">
      <c r="A172" s="1" t="s">
        <v>440</v>
      </c>
      <c r="B172" s="1" t="s">
        <v>163</v>
      </c>
      <c r="C172" s="1" t="s">
        <v>440</v>
      </c>
      <c r="D172" s="1" t="s">
        <v>441</v>
      </c>
      <c r="E172" s="5">
        <v>20</v>
      </c>
      <c r="F172" s="14">
        <v>23626706</v>
      </c>
      <c r="G172" s="14">
        <v>23638473</v>
      </c>
      <c r="H172" s="15">
        <v>0.26365427959096799</v>
      </c>
      <c r="I172" s="15">
        <v>0.23963388803186</v>
      </c>
      <c r="J172" s="15">
        <v>0.287674671150075</v>
      </c>
      <c r="K172" s="16">
        <v>4.0268809675892698E-102</v>
      </c>
      <c r="L172" s="16">
        <v>1.1758492425360701E-98</v>
      </c>
    </row>
    <row r="173" spans="1:12">
      <c r="A173" s="1" t="s">
        <v>292</v>
      </c>
      <c r="B173" s="1" t="s">
        <v>169</v>
      </c>
      <c r="C173" s="1" t="s">
        <v>292</v>
      </c>
      <c r="D173" s="1" t="s">
        <v>293</v>
      </c>
      <c r="E173" s="5">
        <v>8</v>
      </c>
      <c r="F173" s="14">
        <v>118923557</v>
      </c>
      <c r="G173" s="14">
        <v>118951885</v>
      </c>
      <c r="H173" s="15">
        <v>0.27321324655332502</v>
      </c>
      <c r="I173" s="15">
        <v>0.24828417841567299</v>
      </c>
      <c r="J173" s="15">
        <v>0.29814231469097802</v>
      </c>
      <c r="K173" s="16">
        <v>8.0711427368801905E-102</v>
      </c>
      <c r="L173" s="16">
        <v>2.3567736791690201E-98</v>
      </c>
    </row>
    <row r="174" spans="1:12">
      <c r="A174" s="1" t="s">
        <v>948</v>
      </c>
      <c r="B174" s="1" t="s">
        <v>166</v>
      </c>
      <c r="C174" s="1" t="s">
        <v>948</v>
      </c>
      <c r="D174" s="1" t="s">
        <v>949</v>
      </c>
      <c r="E174" s="5">
        <v>9</v>
      </c>
      <c r="F174" s="14">
        <v>92383268</v>
      </c>
      <c r="G174" s="14">
        <v>92404696</v>
      </c>
      <c r="H174" s="15">
        <v>0.27109665094181701</v>
      </c>
      <c r="I174" s="15">
        <v>0.246217485860627</v>
      </c>
      <c r="J174" s="15">
        <v>0.29597581602300699</v>
      </c>
      <c r="K174" s="16">
        <v>1.1157273362801499E-100</v>
      </c>
      <c r="L174" s="16">
        <v>3.2579238219380299E-97</v>
      </c>
    </row>
    <row r="175" spans="1:12">
      <c r="A175" s="1" t="s">
        <v>1209</v>
      </c>
      <c r="B175" s="1" t="s">
        <v>166</v>
      </c>
      <c r="C175" s="1" t="s">
        <v>1209</v>
      </c>
      <c r="D175" s="1" t="s">
        <v>1210</v>
      </c>
      <c r="E175" s="5">
        <v>8</v>
      </c>
      <c r="F175" s="14">
        <v>73991392</v>
      </c>
      <c r="G175" s="14">
        <v>74029079</v>
      </c>
      <c r="H175" s="15">
        <v>0.29353530358678498</v>
      </c>
      <c r="I175" s="15">
        <v>0.26658752587066697</v>
      </c>
      <c r="J175" s="15">
        <v>0.32048308130290198</v>
      </c>
      <c r="K175" s="16">
        <v>1.3056288997691801E-100</v>
      </c>
      <c r="L175" s="16">
        <v>3.8124363873260101E-97</v>
      </c>
    </row>
    <row r="176" spans="1:12">
      <c r="A176" s="1" t="s">
        <v>524</v>
      </c>
      <c r="B176" s="1" t="s">
        <v>169</v>
      </c>
      <c r="C176" s="1" t="s">
        <v>524</v>
      </c>
      <c r="D176" s="1" t="s">
        <v>525</v>
      </c>
      <c r="E176" s="5">
        <v>21</v>
      </c>
      <c r="F176" s="14">
        <v>42346357</v>
      </c>
      <c r="G176" s="14">
        <v>42350997</v>
      </c>
      <c r="H176" s="15">
        <v>0.277719311267903</v>
      </c>
      <c r="I176" s="15">
        <v>0.252207720115251</v>
      </c>
      <c r="J176" s="15">
        <v>0.303230902420555</v>
      </c>
      <c r="K176" s="16">
        <v>1.7269105149807499E-100</v>
      </c>
      <c r="L176" s="16">
        <v>5.0425787037437995E-97</v>
      </c>
    </row>
    <row r="177" spans="1:12">
      <c r="A177" s="1" t="s">
        <v>618</v>
      </c>
      <c r="B177" s="1" t="s">
        <v>172</v>
      </c>
      <c r="C177" s="1" t="s">
        <v>618</v>
      </c>
      <c r="D177" s="1" t="s">
        <v>619</v>
      </c>
      <c r="E177" s="5">
        <v>1</v>
      </c>
      <c r="F177" s="14">
        <v>1434861</v>
      </c>
      <c r="G177" s="14">
        <v>1442882</v>
      </c>
      <c r="H177" s="15">
        <v>0.28711043474224601</v>
      </c>
      <c r="I177" s="15">
        <v>0.26066610327535</v>
      </c>
      <c r="J177" s="15">
        <v>0.31355476620914202</v>
      </c>
      <c r="K177" s="16">
        <v>5.7024142818038401E-100</v>
      </c>
      <c r="L177" s="16">
        <v>1.66510497028672E-96</v>
      </c>
    </row>
    <row r="178" spans="1:12">
      <c r="A178" s="1" t="s">
        <v>1354</v>
      </c>
      <c r="B178" s="1" t="s">
        <v>163</v>
      </c>
      <c r="C178" s="1" t="s">
        <v>1354</v>
      </c>
      <c r="D178" s="1" t="s">
        <v>1355</v>
      </c>
      <c r="E178" s="5">
        <v>12</v>
      </c>
      <c r="F178" s="14">
        <v>40692439</v>
      </c>
      <c r="G178" s="14">
        <v>41072415</v>
      </c>
      <c r="H178" s="15">
        <v>-0.274108586160491</v>
      </c>
      <c r="I178" s="15">
        <v>-0.29940135946757401</v>
      </c>
      <c r="J178" s="15">
        <v>-0.24881581285340801</v>
      </c>
      <c r="K178" s="16">
        <v>1.2891401529571401E-99</v>
      </c>
      <c r="L178" s="16">
        <v>3.7642892466348403E-96</v>
      </c>
    </row>
    <row r="179" spans="1:12">
      <c r="A179" s="1" t="s">
        <v>752</v>
      </c>
      <c r="B179" s="1" t="s">
        <v>163</v>
      </c>
      <c r="C179" s="1" t="s">
        <v>752</v>
      </c>
      <c r="D179" s="1" t="s">
        <v>753</v>
      </c>
      <c r="E179" s="5">
        <v>19</v>
      </c>
      <c r="F179" s="14">
        <v>35867899</v>
      </c>
      <c r="G179" s="14">
        <v>35879792</v>
      </c>
      <c r="H179" s="15">
        <v>-0.28698775458762299</v>
      </c>
      <c r="I179" s="15">
        <v>-0.31349592863293602</v>
      </c>
      <c r="J179" s="15">
        <v>-0.26047958054231002</v>
      </c>
      <c r="K179" s="16">
        <v>2.03318011021334E-99</v>
      </c>
      <c r="L179" s="16">
        <v>5.9368859218229504E-96</v>
      </c>
    </row>
    <row r="180" spans="1:12">
      <c r="A180" s="1" t="s">
        <v>384</v>
      </c>
      <c r="B180" s="1" t="s">
        <v>169</v>
      </c>
      <c r="C180" s="1" t="s">
        <v>384</v>
      </c>
      <c r="D180" s="1" t="s">
        <v>385</v>
      </c>
      <c r="E180" s="5">
        <v>5</v>
      </c>
      <c r="F180" s="14">
        <v>40909492</v>
      </c>
      <c r="G180" s="14">
        <v>40984643</v>
      </c>
      <c r="H180" s="15">
        <v>0.28807030531297401</v>
      </c>
      <c r="I180" s="15">
        <v>0.26134467082044499</v>
      </c>
      <c r="J180" s="15">
        <v>0.31479593980550302</v>
      </c>
      <c r="K180" s="16">
        <v>1.4415706514102301E-98</v>
      </c>
      <c r="L180" s="16">
        <v>4.2093863021178697E-95</v>
      </c>
    </row>
    <row r="181" spans="1:12">
      <c r="A181" s="1" t="s">
        <v>868</v>
      </c>
      <c r="B181" s="1" t="s">
        <v>169</v>
      </c>
      <c r="C181" s="1" t="s">
        <v>868</v>
      </c>
      <c r="D181" s="1" t="s">
        <v>869</v>
      </c>
      <c r="E181" s="5">
        <v>11</v>
      </c>
      <c r="F181" s="14">
        <v>116835751</v>
      </c>
      <c r="G181" s="14">
        <v>116837622</v>
      </c>
      <c r="H181" s="15">
        <v>-0.27582522673563897</v>
      </c>
      <c r="I181" s="15">
        <v>-0.30144246682931197</v>
      </c>
      <c r="J181" s="15">
        <v>-0.25020798664196597</v>
      </c>
      <c r="K181" s="16">
        <v>2.3236638305375601E-98</v>
      </c>
      <c r="L181" s="16">
        <v>6.7850983851696894E-95</v>
      </c>
    </row>
    <row r="182" spans="1:12">
      <c r="A182" s="1" t="s">
        <v>430</v>
      </c>
      <c r="B182" s="1" t="s">
        <v>163</v>
      </c>
      <c r="C182" s="1" t="s">
        <v>430</v>
      </c>
      <c r="D182" s="1" t="s">
        <v>431</v>
      </c>
      <c r="E182" s="5">
        <v>19</v>
      </c>
      <c r="F182" s="14">
        <v>44846175</v>
      </c>
      <c r="G182" s="14">
        <v>44889223</v>
      </c>
      <c r="H182" s="15">
        <v>0.28764883161606197</v>
      </c>
      <c r="I182" s="15">
        <v>0.26093006126576401</v>
      </c>
      <c r="J182" s="15">
        <v>0.31436760196635899</v>
      </c>
      <c r="K182" s="16">
        <v>2.45860128664445E-98</v>
      </c>
      <c r="L182" s="16">
        <v>7.1791157570018004E-95</v>
      </c>
    </row>
    <row r="183" spans="1:12">
      <c r="A183" s="1" t="s">
        <v>1444</v>
      </c>
      <c r="B183" s="1" t="s">
        <v>166</v>
      </c>
      <c r="C183" s="1" t="s">
        <v>1444</v>
      </c>
      <c r="D183" s="1" t="s">
        <v>1445</v>
      </c>
      <c r="E183" s="5">
        <v>19</v>
      </c>
      <c r="F183" s="14">
        <v>19211958</v>
      </c>
      <c r="G183" s="14">
        <v>19252233</v>
      </c>
      <c r="H183" s="15">
        <v>-0.26518330951463698</v>
      </c>
      <c r="I183" s="15">
        <v>-0.28985597949521502</v>
      </c>
      <c r="J183" s="15">
        <v>-0.24051063953405899</v>
      </c>
      <c r="K183" s="16">
        <v>5.08694115205702E-98</v>
      </c>
      <c r="L183" s="16">
        <v>1.4853868164006501E-94</v>
      </c>
    </row>
    <row r="184" spans="1:12">
      <c r="A184" s="1" t="s">
        <v>582</v>
      </c>
      <c r="B184" s="1" t="s">
        <v>166</v>
      </c>
      <c r="C184" s="1" t="s">
        <v>582</v>
      </c>
      <c r="D184" s="1" t="s">
        <v>583</v>
      </c>
      <c r="E184" s="5">
        <v>10</v>
      </c>
      <c r="F184" s="14">
        <v>133262420</v>
      </c>
      <c r="G184" s="14">
        <v>133276868</v>
      </c>
      <c r="H184" s="15">
        <v>0.28852518758768803</v>
      </c>
      <c r="I184" s="15">
        <v>0.261645697271637</v>
      </c>
      <c r="J184" s="15">
        <v>0.315404677903738</v>
      </c>
      <c r="K184" s="16">
        <v>9.0342760691686699E-98</v>
      </c>
      <c r="L184" s="16">
        <v>2.63800861219725E-94</v>
      </c>
    </row>
    <row r="185" spans="1:12">
      <c r="A185" s="1" t="s">
        <v>954</v>
      </c>
      <c r="B185" s="1" t="s">
        <v>169</v>
      </c>
      <c r="C185" s="1" t="s">
        <v>954</v>
      </c>
      <c r="D185" s="1" t="s">
        <v>955</v>
      </c>
      <c r="E185" s="5">
        <v>1</v>
      </c>
      <c r="F185" s="14">
        <v>172659103</v>
      </c>
      <c r="G185" s="14">
        <v>172666876</v>
      </c>
      <c r="H185" s="15">
        <v>-0.27788820007124498</v>
      </c>
      <c r="I185" s="15">
        <v>-0.30381962017140002</v>
      </c>
      <c r="J185" s="15">
        <v>-0.25195677997108901</v>
      </c>
      <c r="K185" s="16">
        <v>1.86656953101401E-97</v>
      </c>
      <c r="L185" s="16">
        <v>5.4503830305608996E-94</v>
      </c>
    </row>
    <row r="186" spans="1:12">
      <c r="A186" s="1" t="s">
        <v>1243</v>
      </c>
      <c r="B186" s="1" t="s">
        <v>169</v>
      </c>
      <c r="C186" s="1" t="s">
        <v>1243</v>
      </c>
      <c r="D186" s="1" t="s">
        <v>1244</v>
      </c>
      <c r="E186" s="5">
        <v>19</v>
      </c>
      <c r="F186" s="14">
        <v>44914247</v>
      </c>
      <c r="G186" s="14">
        <v>44919349</v>
      </c>
      <c r="H186" s="15">
        <v>-0.27962488288396498</v>
      </c>
      <c r="I186" s="15">
        <v>-0.30574567858462098</v>
      </c>
      <c r="J186" s="15">
        <v>-0.25350408718330902</v>
      </c>
      <c r="K186" s="16">
        <v>2.94923912190536E-97</v>
      </c>
      <c r="L186" s="16">
        <v>8.6117782359636496E-94</v>
      </c>
    </row>
    <row r="187" spans="1:12">
      <c r="A187" s="1" t="s">
        <v>402</v>
      </c>
      <c r="B187" s="1" t="s">
        <v>172</v>
      </c>
      <c r="C187" s="1" t="s">
        <v>402</v>
      </c>
      <c r="D187" s="1" t="s">
        <v>403</v>
      </c>
      <c r="E187" s="5">
        <v>2</v>
      </c>
      <c r="F187" s="14">
        <v>159768628</v>
      </c>
      <c r="G187" s="14">
        <v>159798255</v>
      </c>
      <c r="H187" s="15">
        <v>0.27175229612541002</v>
      </c>
      <c r="I187" s="15">
        <v>0.246366368410222</v>
      </c>
      <c r="J187" s="15">
        <v>0.29713822384059801</v>
      </c>
      <c r="K187" s="16">
        <v>2.9767408429009502E-97</v>
      </c>
      <c r="L187" s="16">
        <v>8.6920832612707699E-94</v>
      </c>
    </row>
    <row r="188" spans="1:12">
      <c r="A188" s="1" t="s">
        <v>1792</v>
      </c>
      <c r="B188" s="1" t="s">
        <v>166</v>
      </c>
      <c r="C188" s="1" t="s">
        <v>1792</v>
      </c>
      <c r="D188" s="1" t="s">
        <v>1793</v>
      </c>
      <c r="E188" s="5">
        <v>20</v>
      </c>
      <c r="F188" s="14">
        <v>3071620</v>
      </c>
      <c r="G188" s="14">
        <v>3072517</v>
      </c>
      <c r="H188" s="15">
        <v>0.27302027747201502</v>
      </c>
      <c r="I188" s="15">
        <v>0.24751477159761501</v>
      </c>
      <c r="J188" s="15">
        <v>0.298525783346415</v>
      </c>
      <c r="K188" s="16">
        <v>3.0348370286704902E-97</v>
      </c>
      <c r="L188" s="16">
        <v>8.8617241237178304E-94</v>
      </c>
    </row>
    <row r="189" spans="1:12">
      <c r="A189" s="1" t="s">
        <v>674</v>
      </c>
      <c r="B189" s="1" t="s">
        <v>172</v>
      </c>
      <c r="C189" s="1" t="s">
        <v>674</v>
      </c>
      <c r="D189" s="1" t="s">
        <v>675</v>
      </c>
      <c r="E189" s="5">
        <v>1</v>
      </c>
      <c r="F189" s="14">
        <v>19596979</v>
      </c>
      <c r="G189" s="14">
        <v>19658456</v>
      </c>
      <c r="H189" s="15">
        <v>0.28648578544681602</v>
      </c>
      <c r="I189" s="15">
        <v>0.25969116476948401</v>
      </c>
      <c r="J189" s="15">
        <v>0.31328040612414698</v>
      </c>
      <c r="K189" s="16">
        <v>5.0423664089126003E-97</v>
      </c>
      <c r="L189" s="16">
        <v>1.4723709914024801E-93</v>
      </c>
    </row>
    <row r="190" spans="1:12">
      <c r="A190" s="1" t="s">
        <v>466</v>
      </c>
      <c r="B190" s="1" t="s">
        <v>163</v>
      </c>
      <c r="C190" s="1" t="s">
        <v>466</v>
      </c>
      <c r="D190" s="1" t="s">
        <v>467</v>
      </c>
      <c r="E190" s="5">
        <v>1</v>
      </c>
      <c r="F190" s="14">
        <v>206770764</v>
      </c>
      <c r="G190" s="14">
        <v>206842981</v>
      </c>
      <c r="H190" s="15">
        <v>0.287705081174078</v>
      </c>
      <c r="I190" s="15">
        <v>0.26078332007969102</v>
      </c>
      <c r="J190" s="15">
        <v>0.31462684226846499</v>
      </c>
      <c r="K190" s="16">
        <v>6.2329986694218597E-97</v>
      </c>
      <c r="L190" s="16">
        <v>1.82003561147118E-93</v>
      </c>
    </row>
    <row r="191" spans="1:12">
      <c r="A191" s="1" t="s">
        <v>720</v>
      </c>
      <c r="B191" s="1" t="s">
        <v>172</v>
      </c>
      <c r="C191" s="1" t="s">
        <v>720</v>
      </c>
      <c r="D191" s="1" t="s">
        <v>721</v>
      </c>
      <c r="E191" s="5">
        <v>16</v>
      </c>
      <c r="F191" s="14">
        <v>760734</v>
      </c>
      <c r="G191" s="14">
        <v>768865</v>
      </c>
      <c r="H191" s="15">
        <v>0.27216390948007002</v>
      </c>
      <c r="I191" s="15">
        <v>0.24663829417161401</v>
      </c>
      <c r="J191" s="15">
        <v>0.297689524788527</v>
      </c>
      <c r="K191" s="16">
        <v>1.6770667639882499E-96</v>
      </c>
      <c r="L191" s="16">
        <v>4.8970349508457001E-93</v>
      </c>
    </row>
    <row r="192" spans="1:12">
      <c r="A192" s="1" t="s">
        <v>1143</v>
      </c>
      <c r="B192" s="1" t="s">
        <v>166</v>
      </c>
      <c r="C192" s="1" t="s">
        <v>1143</v>
      </c>
      <c r="D192" s="1" t="s">
        <v>1144</v>
      </c>
      <c r="E192" s="5">
        <v>12</v>
      </c>
      <c r="F192" s="14">
        <v>1820267</v>
      </c>
      <c r="G192" s="14">
        <v>1836753</v>
      </c>
      <c r="H192" s="15">
        <v>-0.27429173415409602</v>
      </c>
      <c r="I192" s="15">
        <v>-0.30012870691329802</v>
      </c>
      <c r="J192" s="15">
        <v>-0.248454761394895</v>
      </c>
      <c r="K192" s="16">
        <v>1.0892245518712799E-95</v>
      </c>
      <c r="L192" s="16">
        <v>3.1805356914641398E-92</v>
      </c>
    </row>
    <row r="193" spans="1:12">
      <c r="A193" s="1" t="s">
        <v>308</v>
      </c>
      <c r="B193" s="1" t="s">
        <v>166</v>
      </c>
      <c r="C193" s="1" t="s">
        <v>308</v>
      </c>
      <c r="D193" s="1" t="s">
        <v>309</v>
      </c>
      <c r="E193" s="5">
        <v>19</v>
      </c>
      <c r="F193" s="14">
        <v>2427638</v>
      </c>
      <c r="G193" s="14">
        <v>2456959</v>
      </c>
      <c r="H193" s="15">
        <v>0.26978459970699398</v>
      </c>
      <c r="I193" s="15">
        <v>0.24431126322445201</v>
      </c>
      <c r="J193" s="15">
        <v>0.295257936189536</v>
      </c>
      <c r="K193" s="16">
        <v>3.0393518613998997E-95</v>
      </c>
      <c r="L193" s="16">
        <v>8.8749074352876997E-92</v>
      </c>
    </row>
    <row r="194" spans="1:12">
      <c r="A194" s="1" t="s">
        <v>1040</v>
      </c>
      <c r="B194" s="1" t="s">
        <v>172</v>
      </c>
      <c r="C194" s="1" t="s">
        <v>1040</v>
      </c>
      <c r="D194" s="1" t="s">
        <v>1041</v>
      </c>
      <c r="E194" s="5">
        <v>2</v>
      </c>
      <c r="F194" s="14">
        <v>232378724</v>
      </c>
      <c r="G194" s="14">
        <v>232382889</v>
      </c>
      <c r="H194" s="15">
        <v>0.25820059288791802</v>
      </c>
      <c r="I194" s="15">
        <v>0.23371137469384301</v>
      </c>
      <c r="J194" s="15">
        <v>0.28268981108199398</v>
      </c>
      <c r="K194" s="16">
        <v>2.0535351551717101E-94</v>
      </c>
      <c r="L194" s="16">
        <v>5.9963226531013795E-91</v>
      </c>
    </row>
    <row r="195" spans="1:12">
      <c r="A195" s="1" t="s">
        <v>564</v>
      </c>
      <c r="B195" s="1" t="s">
        <v>163</v>
      </c>
      <c r="C195" s="1" t="s">
        <v>564</v>
      </c>
      <c r="D195" s="1" t="s">
        <v>565</v>
      </c>
      <c r="E195" s="5">
        <v>19</v>
      </c>
      <c r="F195" s="14">
        <v>41750977</v>
      </c>
      <c r="G195" s="14">
        <v>41772211</v>
      </c>
      <c r="H195" s="15">
        <v>0.27616274602492402</v>
      </c>
      <c r="I195" s="15">
        <v>0.24995230370861199</v>
      </c>
      <c r="J195" s="15">
        <v>0.302373188341236</v>
      </c>
      <c r="K195" s="16">
        <v>2.7289603008596098E-94</v>
      </c>
      <c r="L195" s="16">
        <v>7.96856407851007E-91</v>
      </c>
    </row>
    <row r="196" spans="1:12">
      <c r="A196" s="1" t="s">
        <v>396</v>
      </c>
      <c r="B196" s="1" t="s">
        <v>166</v>
      </c>
      <c r="C196" s="1" t="s">
        <v>396</v>
      </c>
      <c r="D196" s="1" t="s">
        <v>397</v>
      </c>
      <c r="E196" s="5">
        <v>8</v>
      </c>
      <c r="F196" s="14">
        <v>24950955</v>
      </c>
      <c r="G196" s="14">
        <v>24956721</v>
      </c>
      <c r="H196" s="15">
        <v>0.24449484567091601</v>
      </c>
      <c r="I196" s="15">
        <v>0.22125238817393</v>
      </c>
      <c r="J196" s="15">
        <v>0.26773730316790101</v>
      </c>
      <c r="K196" s="16">
        <v>5.4089544611244104E-94</v>
      </c>
      <c r="L196" s="16">
        <v>1.5794147026483299E-90</v>
      </c>
    </row>
    <row r="197" spans="1:12">
      <c r="A197" s="1" t="s">
        <v>1022</v>
      </c>
      <c r="B197" s="1" t="s">
        <v>163</v>
      </c>
      <c r="C197" s="1" t="s">
        <v>1022</v>
      </c>
      <c r="D197" s="1" t="s">
        <v>1023</v>
      </c>
      <c r="E197" s="5">
        <v>1</v>
      </c>
      <c r="F197" s="14">
        <v>204154819</v>
      </c>
      <c r="G197" s="14">
        <v>204190324</v>
      </c>
      <c r="H197" s="15">
        <v>0.27171459039520701</v>
      </c>
      <c r="I197" s="15">
        <v>0.245864093575965</v>
      </c>
      <c r="J197" s="15">
        <v>0.29756508721444802</v>
      </c>
      <c r="K197" s="16">
        <v>7.5503912886607995E-94</v>
      </c>
      <c r="L197" s="16">
        <v>2.2047142562889502E-90</v>
      </c>
    </row>
    <row r="198" spans="1:12">
      <c r="A198" s="1" t="s">
        <v>250</v>
      </c>
      <c r="B198" s="1" t="s">
        <v>166</v>
      </c>
      <c r="C198" s="1" t="s">
        <v>251</v>
      </c>
      <c r="D198" s="1" t="s">
        <v>252</v>
      </c>
      <c r="E198" s="5">
        <v>9</v>
      </c>
      <c r="F198" s="14">
        <v>109498325</v>
      </c>
      <c r="G198" s="14">
        <v>110172512</v>
      </c>
      <c r="H198" s="15">
        <v>0.254830530765699</v>
      </c>
      <c r="I198" s="15">
        <v>0.23058544638461101</v>
      </c>
      <c r="J198" s="15">
        <v>0.27907561514678603</v>
      </c>
      <c r="K198" s="16">
        <v>7.6707611845048197E-94</v>
      </c>
      <c r="L198" s="16">
        <v>2.2398622658754098E-90</v>
      </c>
    </row>
    <row r="199" spans="1:12">
      <c r="A199" s="1" t="s">
        <v>480</v>
      </c>
      <c r="B199" s="1" t="s">
        <v>166</v>
      </c>
      <c r="C199" s="1" t="s">
        <v>480</v>
      </c>
      <c r="D199" s="1" t="s">
        <v>481</v>
      </c>
      <c r="E199" s="5">
        <v>6</v>
      </c>
      <c r="F199" s="14">
        <v>149942014</v>
      </c>
      <c r="G199" s="14">
        <v>149949235</v>
      </c>
      <c r="H199" s="15">
        <v>0.27500178800786002</v>
      </c>
      <c r="I199" s="15">
        <v>0.24879709139855599</v>
      </c>
      <c r="J199" s="15">
        <v>0.30120648461716298</v>
      </c>
      <c r="K199" s="16">
        <v>1.4696329804549499E-93</v>
      </c>
      <c r="L199" s="16">
        <v>4.2913283029284603E-90</v>
      </c>
    </row>
    <row r="200" spans="1:12">
      <c r="A200" s="1" t="s">
        <v>486</v>
      </c>
      <c r="B200" s="1" t="s">
        <v>163</v>
      </c>
      <c r="C200" s="1" t="s">
        <v>486</v>
      </c>
      <c r="D200" s="1" t="s">
        <v>487</v>
      </c>
      <c r="E200" s="5">
        <v>19</v>
      </c>
      <c r="F200" s="14">
        <v>54307070</v>
      </c>
      <c r="G200" s="14">
        <v>54313166</v>
      </c>
      <c r="H200" s="15">
        <v>0.26995863328960401</v>
      </c>
      <c r="I200" s="15">
        <v>0.24412069798354899</v>
      </c>
      <c r="J200" s="15">
        <v>0.295796568595659</v>
      </c>
      <c r="K200" s="16">
        <v>9.3051540620331501E-93</v>
      </c>
      <c r="L200" s="16">
        <v>2.7171049861136798E-89</v>
      </c>
    </row>
    <row r="201" spans="1:12">
      <c r="A201" s="1" t="s">
        <v>946</v>
      </c>
      <c r="B201" s="1" t="s">
        <v>163</v>
      </c>
      <c r="C201" s="1" t="s">
        <v>946</v>
      </c>
      <c r="D201" s="1" t="s">
        <v>947</v>
      </c>
      <c r="E201" s="5">
        <v>16</v>
      </c>
      <c r="F201" s="14">
        <v>20333051</v>
      </c>
      <c r="G201" s="14">
        <v>20356301</v>
      </c>
      <c r="H201" s="15">
        <v>-0.27213993368700501</v>
      </c>
      <c r="I201" s="15">
        <v>-0.29826614356950398</v>
      </c>
      <c r="J201" s="15">
        <v>-0.24601372380450501</v>
      </c>
      <c r="K201" s="16">
        <v>3.2965225365326799E-92</v>
      </c>
      <c r="L201" s="16">
        <v>9.6258458066754093E-89</v>
      </c>
    </row>
    <row r="202" spans="1:12">
      <c r="A202" s="1" t="s">
        <v>4274</v>
      </c>
      <c r="B202" s="1" t="s">
        <v>169</v>
      </c>
      <c r="C202" s="1" t="s">
        <v>4274</v>
      </c>
      <c r="D202" s="1" t="s">
        <v>4275</v>
      </c>
      <c r="E202" s="5">
        <v>4</v>
      </c>
      <c r="F202" s="14">
        <v>186226438</v>
      </c>
      <c r="G202" s="14">
        <v>186258471</v>
      </c>
      <c r="H202" s="15">
        <v>-0.27826834636770298</v>
      </c>
      <c r="I202" s="15">
        <v>-0.30500016348912801</v>
      </c>
      <c r="J202" s="15">
        <v>-0.25153652924627801</v>
      </c>
      <c r="K202" s="16">
        <v>4.3059327131474002E-92</v>
      </c>
      <c r="L202" s="16">
        <v>1.2573323522390399E-88</v>
      </c>
    </row>
    <row r="203" spans="1:12">
      <c r="A203" s="1" t="s">
        <v>1356</v>
      </c>
      <c r="B203" s="1" t="s">
        <v>163</v>
      </c>
      <c r="C203" s="1" t="s">
        <v>1356</v>
      </c>
      <c r="D203" s="1" t="s">
        <v>1357</v>
      </c>
      <c r="E203" s="5">
        <v>4</v>
      </c>
      <c r="F203" s="14">
        <v>87650280</v>
      </c>
      <c r="G203" s="14">
        <v>87664361</v>
      </c>
      <c r="H203" s="15">
        <v>-0.27516795614947298</v>
      </c>
      <c r="I203" s="15">
        <v>-0.301616969839969</v>
      </c>
      <c r="J203" s="15">
        <v>-0.24871894245897699</v>
      </c>
      <c r="K203" s="16">
        <v>5.4458560749849801E-92</v>
      </c>
      <c r="L203" s="16">
        <v>1.5901899738956101E-88</v>
      </c>
    </row>
    <row r="204" spans="1:12">
      <c r="A204" s="1" t="s">
        <v>777</v>
      </c>
      <c r="B204" s="1" t="s">
        <v>163</v>
      </c>
      <c r="C204" s="1" t="s">
        <v>777</v>
      </c>
      <c r="D204" s="1" t="s">
        <v>778</v>
      </c>
      <c r="E204" s="5">
        <v>13</v>
      </c>
      <c r="F204" s="14">
        <v>108251240</v>
      </c>
      <c r="G204" s="14">
        <v>108308484</v>
      </c>
      <c r="H204" s="15">
        <v>0.26861768664810098</v>
      </c>
      <c r="I204" s="15">
        <v>0.24277971243929</v>
      </c>
      <c r="J204" s="15">
        <v>0.29445566085691199</v>
      </c>
      <c r="K204" s="16">
        <v>7.3259754555137606E-92</v>
      </c>
      <c r="L204" s="16">
        <v>2.1391848330100199E-88</v>
      </c>
    </row>
    <row r="205" spans="1:12">
      <c r="A205" s="1" t="s">
        <v>658</v>
      </c>
      <c r="B205" s="1" t="s">
        <v>172</v>
      </c>
      <c r="C205" s="1" t="s">
        <v>658</v>
      </c>
      <c r="D205" s="1" t="s">
        <v>659</v>
      </c>
      <c r="E205" s="5">
        <v>12</v>
      </c>
      <c r="F205" s="14">
        <v>68248242</v>
      </c>
      <c r="G205" s="14">
        <v>68253604</v>
      </c>
      <c r="H205" s="15">
        <v>0.27256834541618702</v>
      </c>
      <c r="I205" s="15">
        <v>0.24633584817194101</v>
      </c>
      <c r="J205" s="15">
        <v>0.298800842660433</v>
      </c>
      <c r="K205" s="16">
        <v>9.2022272907772497E-92</v>
      </c>
      <c r="L205" s="16">
        <v>2.6870503689069599E-88</v>
      </c>
    </row>
    <row r="206" spans="1:12">
      <c r="A206" s="1" t="s">
        <v>940</v>
      </c>
      <c r="B206" s="1" t="s">
        <v>169</v>
      </c>
      <c r="C206" s="1" t="s">
        <v>940</v>
      </c>
      <c r="D206" s="1" t="s">
        <v>941</v>
      </c>
      <c r="E206" s="5">
        <v>5</v>
      </c>
      <c r="F206" s="14">
        <v>52989340</v>
      </c>
      <c r="G206" s="14">
        <v>53094779</v>
      </c>
      <c r="H206" s="15">
        <v>-0.27557220535500598</v>
      </c>
      <c r="I206" s="15">
        <v>-0.30216367935127197</v>
      </c>
      <c r="J206" s="15">
        <v>-0.24898073135874099</v>
      </c>
      <c r="K206" s="16">
        <v>2.7116391489070202E-91</v>
      </c>
      <c r="L206" s="16">
        <v>7.9179863148085096E-88</v>
      </c>
    </row>
    <row r="207" spans="1:12">
      <c r="A207" s="1" t="s">
        <v>765</v>
      </c>
      <c r="B207" s="1" t="s">
        <v>169</v>
      </c>
      <c r="C207" s="1" t="s">
        <v>765</v>
      </c>
      <c r="D207" s="1" t="s">
        <v>766</v>
      </c>
      <c r="E207" s="5">
        <v>12</v>
      </c>
      <c r="F207" s="14">
        <v>6375045</v>
      </c>
      <c r="G207" s="14">
        <v>6391571</v>
      </c>
      <c r="H207" s="15">
        <v>0.27491607695776898</v>
      </c>
      <c r="I207" s="15">
        <v>0.24836255952955</v>
      </c>
      <c r="J207" s="15">
        <v>0.30146959438598803</v>
      </c>
      <c r="K207" s="16">
        <v>4.0090024388592702E-91</v>
      </c>
      <c r="L207" s="16">
        <v>1.17062871214691E-87</v>
      </c>
    </row>
    <row r="208" spans="1:12">
      <c r="A208" s="1" t="s">
        <v>1980</v>
      </c>
      <c r="B208" s="1" t="s">
        <v>169</v>
      </c>
      <c r="C208" s="1" t="s">
        <v>1980</v>
      </c>
      <c r="D208" s="1" t="s">
        <v>1981</v>
      </c>
      <c r="E208" s="5">
        <v>7</v>
      </c>
      <c r="F208" s="14">
        <v>37905932</v>
      </c>
      <c r="G208" s="14">
        <v>38025695</v>
      </c>
      <c r="H208" s="15">
        <v>0.27412806840739601</v>
      </c>
      <c r="I208" s="15">
        <v>0.24763748207111</v>
      </c>
      <c r="J208" s="15">
        <v>0.30061865474368199</v>
      </c>
      <c r="K208" s="16">
        <v>4.9132131777328597E-91</v>
      </c>
      <c r="L208" s="16">
        <v>1.43465824789799E-87</v>
      </c>
    </row>
    <row r="209" spans="1:12">
      <c r="A209" s="1" t="s">
        <v>596</v>
      </c>
      <c r="B209" s="1" t="s">
        <v>169</v>
      </c>
      <c r="C209" s="1" t="s">
        <v>596</v>
      </c>
      <c r="D209" s="1" t="s">
        <v>597</v>
      </c>
      <c r="E209" s="5">
        <v>1</v>
      </c>
      <c r="F209" s="14">
        <v>231363751</v>
      </c>
      <c r="G209" s="14">
        <v>231422287</v>
      </c>
      <c r="H209" s="15">
        <v>0.275011346294737</v>
      </c>
      <c r="I209" s="15">
        <v>0.248432989242138</v>
      </c>
      <c r="J209" s="15">
        <v>0.30158970334733498</v>
      </c>
      <c r="K209" s="16">
        <v>5.0989356575479899E-91</v>
      </c>
      <c r="L209" s="16">
        <v>1.48888921200401E-87</v>
      </c>
    </row>
    <row r="210" spans="1:12">
      <c r="A210" s="1" t="s">
        <v>422</v>
      </c>
      <c r="B210" s="1" t="s">
        <v>166</v>
      </c>
      <c r="C210" s="1" t="s">
        <v>422</v>
      </c>
      <c r="D210" s="1" t="s">
        <v>423</v>
      </c>
      <c r="E210" s="5">
        <v>8</v>
      </c>
      <c r="F210" s="14">
        <v>23841929</v>
      </c>
      <c r="G210" s="14">
        <v>23854806</v>
      </c>
      <c r="H210" s="15">
        <v>0.26551935047064501</v>
      </c>
      <c r="I210" s="15">
        <v>0.23984112093531099</v>
      </c>
      <c r="J210" s="15">
        <v>0.29119758000598001</v>
      </c>
      <c r="K210" s="16">
        <v>6.7049530752238505E-91</v>
      </c>
      <c r="L210" s="16">
        <v>1.9578462979653599E-87</v>
      </c>
    </row>
    <row r="211" spans="1:12">
      <c r="A211" s="1" t="s">
        <v>360</v>
      </c>
      <c r="B211" s="1" t="s">
        <v>163</v>
      </c>
      <c r="C211" s="1" t="s">
        <v>360</v>
      </c>
      <c r="D211" s="1" t="s">
        <v>361</v>
      </c>
      <c r="E211" s="5">
        <v>10</v>
      </c>
      <c r="F211" s="14">
        <v>71816298</v>
      </c>
      <c r="G211" s="14">
        <v>71851251</v>
      </c>
      <c r="H211" s="15">
        <v>0.27086251337796302</v>
      </c>
      <c r="I211" s="15">
        <v>0.24462914803105901</v>
      </c>
      <c r="J211" s="15">
        <v>0.29709587872486698</v>
      </c>
      <c r="K211" s="16">
        <v>1.2175638384002999E-90</v>
      </c>
      <c r="L211" s="16">
        <v>3.55528640812888E-87</v>
      </c>
    </row>
    <row r="212" spans="1:12">
      <c r="A212" s="1" t="s">
        <v>356</v>
      </c>
      <c r="B212" s="1" t="s">
        <v>172</v>
      </c>
      <c r="C212" s="1" t="s">
        <v>356</v>
      </c>
      <c r="D212" s="1" t="s">
        <v>357</v>
      </c>
      <c r="E212" s="5">
        <v>12</v>
      </c>
      <c r="F212" s="14">
        <v>4368227</v>
      </c>
      <c r="G212" s="14">
        <v>4379712</v>
      </c>
      <c r="H212" s="15">
        <v>0.27304612947766799</v>
      </c>
      <c r="I212" s="15">
        <v>0.246566107407791</v>
      </c>
      <c r="J212" s="15">
        <v>0.29952615154754503</v>
      </c>
      <c r="K212" s="16">
        <v>2.0888920666272199E-90</v>
      </c>
      <c r="L212" s="16">
        <v>6.0995648345514802E-87</v>
      </c>
    </row>
    <row r="213" spans="1:12">
      <c r="A213" s="1" t="s">
        <v>600</v>
      </c>
      <c r="B213" s="1" t="s">
        <v>163</v>
      </c>
      <c r="C213" s="1" t="s">
        <v>600</v>
      </c>
      <c r="D213" s="1" t="s">
        <v>601</v>
      </c>
      <c r="E213" s="5">
        <v>7</v>
      </c>
      <c r="F213" s="14">
        <v>100352176</v>
      </c>
      <c r="G213" s="14">
        <v>100367831</v>
      </c>
      <c r="H213" s="15">
        <v>0.27612163835053399</v>
      </c>
      <c r="I213" s="15">
        <v>0.249229432838939</v>
      </c>
      <c r="J213" s="15">
        <v>0.30301384386212898</v>
      </c>
      <c r="K213" s="16">
        <v>1.16030378451142E-89</v>
      </c>
      <c r="L213" s="16">
        <v>3.3880870507733599E-86</v>
      </c>
    </row>
    <row r="214" spans="1:12">
      <c r="A214" s="1" t="s">
        <v>837</v>
      </c>
      <c r="B214" s="1" t="s">
        <v>169</v>
      </c>
      <c r="C214" s="1" t="s">
        <v>837</v>
      </c>
      <c r="D214" s="1" t="s">
        <v>838</v>
      </c>
      <c r="E214" s="5">
        <v>20</v>
      </c>
      <c r="F214" s="14">
        <v>1561385</v>
      </c>
      <c r="G214" s="14">
        <v>1620061</v>
      </c>
      <c r="H214" s="15">
        <v>0.27623008889051698</v>
      </c>
      <c r="I214" s="15">
        <v>0.24931975650011901</v>
      </c>
      <c r="J214" s="15">
        <v>0.30314042128091501</v>
      </c>
      <c r="K214" s="16">
        <v>1.29917398198314E-89</v>
      </c>
      <c r="L214" s="16">
        <v>3.7935880273907803E-86</v>
      </c>
    </row>
    <row r="215" spans="1:12">
      <c r="A215" s="1" t="s">
        <v>670</v>
      </c>
      <c r="B215" s="1" t="s">
        <v>163</v>
      </c>
      <c r="C215" s="1" t="s">
        <v>670</v>
      </c>
      <c r="D215" s="1" t="s">
        <v>671</v>
      </c>
      <c r="E215" s="5">
        <v>5</v>
      </c>
      <c r="F215" s="14">
        <v>156919292</v>
      </c>
      <c r="G215" s="14">
        <v>156963226</v>
      </c>
      <c r="H215" s="15">
        <v>0.27307165390935401</v>
      </c>
      <c r="I215" s="15">
        <v>0.24639868588001301</v>
      </c>
      <c r="J215" s="15">
        <v>0.299744621938696</v>
      </c>
      <c r="K215" s="16">
        <v>3.7445591858435599E-89</v>
      </c>
      <c r="L215" s="16">
        <v>1.09341128226632E-85</v>
      </c>
    </row>
    <row r="216" spans="1:12">
      <c r="A216" s="1" t="s">
        <v>1104</v>
      </c>
      <c r="B216" s="1" t="s">
        <v>163</v>
      </c>
      <c r="C216" s="1" t="s">
        <v>1105</v>
      </c>
      <c r="D216" s="1" t="s">
        <v>1106</v>
      </c>
      <c r="E216" s="5" t="s">
        <v>903</v>
      </c>
      <c r="F216" s="14" t="s">
        <v>1107</v>
      </c>
      <c r="G216" s="14" t="s">
        <v>1108</v>
      </c>
      <c r="H216" s="15">
        <v>0.27713358925111597</v>
      </c>
      <c r="I216" s="15">
        <v>0.250060004301908</v>
      </c>
      <c r="J216" s="15">
        <v>0.30420717420032301</v>
      </c>
      <c r="K216" s="16">
        <v>3.9640687437141602E-89</v>
      </c>
      <c r="L216" s="16">
        <v>1.15750807316453E-85</v>
      </c>
    </row>
    <row r="217" spans="1:12">
      <c r="A217" s="1" t="s">
        <v>257</v>
      </c>
      <c r="B217" s="1" t="s">
        <v>172</v>
      </c>
      <c r="C217" s="1" t="s">
        <v>257</v>
      </c>
      <c r="D217" s="1" t="s">
        <v>258</v>
      </c>
      <c r="E217" s="5">
        <v>12</v>
      </c>
      <c r="F217" s="14">
        <v>7115736</v>
      </c>
      <c r="G217" s="14">
        <v>7128889</v>
      </c>
      <c r="H217" s="15">
        <v>0.25180352626432501</v>
      </c>
      <c r="I217" s="15">
        <v>0.22719587074616099</v>
      </c>
      <c r="J217" s="15">
        <v>0.27641118178248802</v>
      </c>
      <c r="K217" s="16">
        <v>4.5584697001101103E-89</v>
      </c>
      <c r="L217" s="16">
        <v>1.3310731524321501E-85</v>
      </c>
    </row>
    <row r="218" spans="1:12">
      <c r="A218" s="1" t="s">
        <v>1102</v>
      </c>
      <c r="B218" s="1" t="s">
        <v>166</v>
      </c>
      <c r="C218" s="1" t="s">
        <v>1102</v>
      </c>
      <c r="D218" s="1" t="s">
        <v>1103</v>
      </c>
      <c r="E218" s="5">
        <v>1</v>
      </c>
      <c r="F218" s="14">
        <v>8945867</v>
      </c>
      <c r="G218" s="14">
        <v>8975092</v>
      </c>
      <c r="H218" s="15">
        <v>-0.25956326401285101</v>
      </c>
      <c r="I218" s="15">
        <v>-0.28494368086359401</v>
      </c>
      <c r="J218" s="15">
        <v>-0.23418284716210799</v>
      </c>
      <c r="K218" s="16">
        <v>5.7210834320908703E-89</v>
      </c>
      <c r="L218" s="16">
        <v>1.6705563621705401E-85</v>
      </c>
    </row>
    <row r="219" spans="1:12">
      <c r="A219" s="1" t="s">
        <v>358</v>
      </c>
      <c r="B219" s="1" t="s">
        <v>166</v>
      </c>
      <c r="C219" s="1" t="s">
        <v>358</v>
      </c>
      <c r="D219" s="1" t="s">
        <v>359</v>
      </c>
      <c r="E219" s="5">
        <v>1</v>
      </c>
      <c r="F219" s="14">
        <v>7915871</v>
      </c>
      <c r="G219" s="14">
        <v>7943165</v>
      </c>
      <c r="H219" s="15">
        <v>0.264882053793491</v>
      </c>
      <c r="I219" s="15">
        <v>0.23885647077289099</v>
      </c>
      <c r="J219" s="15">
        <v>0.29090763681409099</v>
      </c>
      <c r="K219" s="16">
        <v>3.8770467309573099E-88</v>
      </c>
      <c r="L219" s="16">
        <v>1.1320976454395299E-84</v>
      </c>
    </row>
    <row r="220" spans="1:12">
      <c r="A220" s="1" t="s">
        <v>1307</v>
      </c>
      <c r="B220" s="1" t="s">
        <v>169</v>
      </c>
      <c r="C220" s="1" t="s">
        <v>1307</v>
      </c>
      <c r="D220" s="1" t="s">
        <v>1308</v>
      </c>
      <c r="E220" s="5">
        <v>1</v>
      </c>
      <c r="F220" s="14">
        <v>22636628</v>
      </c>
      <c r="G220" s="14">
        <v>22639678</v>
      </c>
      <c r="H220" s="15">
        <v>0.27644157573794997</v>
      </c>
      <c r="I220" s="15">
        <v>0.249260081870436</v>
      </c>
      <c r="J220" s="15">
        <v>0.30362306960546498</v>
      </c>
      <c r="K220" s="16">
        <v>5.1963366546747705E-88</v>
      </c>
      <c r="L220" s="16">
        <v>1.51733030316503E-84</v>
      </c>
    </row>
    <row r="221" spans="1:12">
      <c r="A221" s="1" t="s">
        <v>821</v>
      </c>
      <c r="B221" s="1" t="s">
        <v>163</v>
      </c>
      <c r="C221" s="1" t="s">
        <v>821</v>
      </c>
      <c r="D221" s="1" t="s">
        <v>822</v>
      </c>
      <c r="E221" s="5">
        <v>13</v>
      </c>
      <c r="F221" s="14">
        <v>110148963</v>
      </c>
      <c r="G221" s="14">
        <v>110307157</v>
      </c>
      <c r="H221" s="15">
        <v>0.26836489859833701</v>
      </c>
      <c r="I221" s="15">
        <v>0.24196492875106601</v>
      </c>
      <c r="J221" s="15">
        <v>0.29476486844560801</v>
      </c>
      <c r="K221" s="16">
        <v>6.2756620364720097E-88</v>
      </c>
      <c r="L221" s="16">
        <v>1.83249331464983E-84</v>
      </c>
    </row>
    <row r="222" spans="1:12">
      <c r="A222" s="1" t="s">
        <v>324</v>
      </c>
      <c r="B222" s="1" t="s">
        <v>169</v>
      </c>
      <c r="C222" s="1" t="s">
        <v>324</v>
      </c>
      <c r="D222" s="1" t="s">
        <v>325</v>
      </c>
      <c r="E222" s="5">
        <v>1</v>
      </c>
      <c r="F222" s="14">
        <v>145670852</v>
      </c>
      <c r="G222" s="14">
        <v>145708148</v>
      </c>
      <c r="H222" s="15">
        <v>0.26925018840248399</v>
      </c>
      <c r="I222" s="15">
        <v>0.24273037734063299</v>
      </c>
      <c r="J222" s="15">
        <v>0.29576999946433502</v>
      </c>
      <c r="K222" s="16">
        <v>1.02100807380628E-87</v>
      </c>
      <c r="L222" s="16">
        <v>2.9813435755143302E-84</v>
      </c>
    </row>
    <row r="223" spans="1:12">
      <c r="A223" s="1" t="s">
        <v>654</v>
      </c>
      <c r="B223" s="1" t="s">
        <v>166</v>
      </c>
      <c r="C223" s="1" t="s">
        <v>654</v>
      </c>
      <c r="D223" s="1" t="s">
        <v>655</v>
      </c>
      <c r="E223" s="5">
        <v>2</v>
      </c>
      <c r="F223" s="14">
        <v>137964020</v>
      </c>
      <c r="G223" s="14">
        <v>138016364</v>
      </c>
      <c r="H223" s="15">
        <v>0.25752152082015101</v>
      </c>
      <c r="I223" s="15">
        <v>0.232156842034658</v>
      </c>
      <c r="J223" s="15">
        <v>0.28288619960564398</v>
      </c>
      <c r="K223" s="16">
        <v>1.0223300518183299E-87</v>
      </c>
      <c r="L223" s="16">
        <v>2.9852037513095101E-84</v>
      </c>
    </row>
    <row r="224" spans="1:12">
      <c r="A224" s="1" t="s">
        <v>306</v>
      </c>
      <c r="B224" s="1" t="s">
        <v>169</v>
      </c>
      <c r="C224" s="1" t="s">
        <v>306</v>
      </c>
      <c r="D224" s="1" t="s">
        <v>307</v>
      </c>
      <c r="E224" s="5">
        <v>2</v>
      </c>
      <c r="F224" s="14">
        <v>102311529</v>
      </c>
      <c r="G224" s="14">
        <v>102398777</v>
      </c>
      <c r="H224" s="15">
        <v>0.26313344787495102</v>
      </c>
      <c r="I224" s="15">
        <v>0.237208007398407</v>
      </c>
      <c r="J224" s="15">
        <v>0.28905888835149501</v>
      </c>
      <c r="K224" s="16">
        <v>1.1544701299384099E-87</v>
      </c>
      <c r="L224" s="16">
        <v>3.37105277942015E-84</v>
      </c>
    </row>
    <row r="225" spans="1:12">
      <c r="A225" s="1" t="s">
        <v>1498</v>
      </c>
      <c r="B225" s="1" t="s">
        <v>166</v>
      </c>
      <c r="C225" s="1" t="s">
        <v>1498</v>
      </c>
      <c r="D225" s="1" t="s">
        <v>1499</v>
      </c>
      <c r="E225" s="5">
        <v>11</v>
      </c>
      <c r="F225" s="14">
        <v>99020949</v>
      </c>
      <c r="G225" s="14">
        <v>100358885</v>
      </c>
      <c r="H225" s="15">
        <v>-0.25755740321531001</v>
      </c>
      <c r="I225" s="15">
        <v>-0.28294102204986299</v>
      </c>
      <c r="J225" s="15">
        <v>-0.232173784380756</v>
      </c>
      <c r="K225" s="16">
        <v>1.2979018084905999E-87</v>
      </c>
      <c r="L225" s="16">
        <v>3.7898732807925599E-84</v>
      </c>
    </row>
    <row r="226" spans="1:12">
      <c r="A226" s="1" t="s">
        <v>2180</v>
      </c>
      <c r="B226" s="1" t="s">
        <v>172</v>
      </c>
      <c r="C226" s="1" t="s">
        <v>2180</v>
      </c>
      <c r="D226" s="1" t="s">
        <v>2181</v>
      </c>
      <c r="E226" s="5">
        <v>7</v>
      </c>
      <c r="F226" s="14">
        <v>153887097</v>
      </c>
      <c r="G226" s="14">
        <v>154894285</v>
      </c>
      <c r="H226" s="15">
        <v>-0.26099691873473901</v>
      </c>
      <c r="I226" s="15">
        <v>-0.28673094271906002</v>
      </c>
      <c r="J226" s="15">
        <v>-0.235262894750419</v>
      </c>
      <c r="K226" s="16">
        <v>1.5451301555555101E-87</v>
      </c>
      <c r="L226" s="16">
        <v>4.5117800542221004E-84</v>
      </c>
    </row>
    <row r="227" spans="1:12">
      <c r="A227" s="1" t="s">
        <v>520</v>
      </c>
      <c r="B227" s="1" t="s">
        <v>169</v>
      </c>
      <c r="C227" s="1" t="s">
        <v>520</v>
      </c>
      <c r="D227" s="1" t="s">
        <v>521</v>
      </c>
      <c r="E227" s="5">
        <v>1</v>
      </c>
      <c r="F227" s="14">
        <v>1020120</v>
      </c>
      <c r="G227" s="14">
        <v>1056118</v>
      </c>
      <c r="H227" s="15">
        <v>0.26267860567095602</v>
      </c>
      <c r="I227" s="15">
        <v>0.23676841617123801</v>
      </c>
      <c r="J227" s="15">
        <v>0.28858879517067398</v>
      </c>
      <c r="K227" s="16">
        <v>1.80746391332935E-87</v>
      </c>
      <c r="L227" s="16">
        <v>5.2777946269217099E-84</v>
      </c>
    </row>
    <row r="228" spans="1:12">
      <c r="A228" s="1" t="s">
        <v>3590</v>
      </c>
      <c r="B228" s="1" t="s">
        <v>169</v>
      </c>
      <c r="C228" s="1" t="s">
        <v>3590</v>
      </c>
      <c r="D228" s="1" t="s">
        <v>3591</v>
      </c>
      <c r="E228" s="5">
        <v>4</v>
      </c>
      <c r="F228" s="14">
        <v>186266189</v>
      </c>
      <c r="G228" s="14">
        <v>186289681</v>
      </c>
      <c r="H228" s="15">
        <v>-0.27207902013694302</v>
      </c>
      <c r="I228" s="15">
        <v>-0.298959304037344</v>
      </c>
      <c r="J228" s="15">
        <v>-0.24519873623654201</v>
      </c>
      <c r="K228" s="16">
        <v>3.37614613787069E-87</v>
      </c>
      <c r="L228" s="16">
        <v>9.8583467225823997E-84</v>
      </c>
    </row>
    <row r="229" spans="1:12">
      <c r="A229" s="1" t="s">
        <v>3004</v>
      </c>
      <c r="B229" s="1" t="s">
        <v>166</v>
      </c>
      <c r="C229" s="1" t="s">
        <v>3004</v>
      </c>
      <c r="D229" s="1" t="s">
        <v>3005</v>
      </c>
      <c r="E229" s="5">
        <v>6</v>
      </c>
      <c r="F229" s="14">
        <v>87085498</v>
      </c>
      <c r="G229" s="14">
        <v>87095106</v>
      </c>
      <c r="H229" s="15">
        <v>-0.212390210713052</v>
      </c>
      <c r="I229" s="15">
        <v>-0.23339615103161801</v>
      </c>
      <c r="J229" s="15">
        <v>-0.191384270394485</v>
      </c>
      <c r="K229" s="16">
        <v>5.1468059870694802E-87</v>
      </c>
      <c r="L229" s="16">
        <v>1.5028673482242901E-83</v>
      </c>
    </row>
    <row r="230" spans="1:12">
      <c r="A230" s="1" t="s">
        <v>811</v>
      </c>
      <c r="B230" s="1" t="s">
        <v>163</v>
      </c>
      <c r="C230" s="1" t="s">
        <v>811</v>
      </c>
      <c r="D230" s="1" t="s">
        <v>812</v>
      </c>
      <c r="E230" s="5">
        <v>1</v>
      </c>
      <c r="F230" s="14">
        <v>100719742</v>
      </c>
      <c r="G230" s="14">
        <v>100739045</v>
      </c>
      <c r="H230" s="15">
        <v>0.27208822372215602</v>
      </c>
      <c r="I230" s="15">
        <v>0.24510740735363101</v>
      </c>
      <c r="J230" s="15">
        <v>0.29906904009068103</v>
      </c>
      <c r="K230" s="16">
        <v>1.42652830035807E-86</v>
      </c>
      <c r="L230" s="16">
        <v>4.1654626370455602E-83</v>
      </c>
    </row>
    <row r="231" spans="1:12">
      <c r="A231" s="1" t="s">
        <v>228</v>
      </c>
      <c r="B231" s="1" t="s">
        <v>172</v>
      </c>
      <c r="C231" s="1" t="s">
        <v>228</v>
      </c>
      <c r="D231" s="1" t="s">
        <v>229</v>
      </c>
      <c r="E231" s="5">
        <v>1</v>
      </c>
      <c r="F231" s="14">
        <v>116574399</v>
      </c>
      <c r="G231" s="14">
        <v>116667755</v>
      </c>
      <c r="H231" s="15">
        <v>0.25769692537848798</v>
      </c>
      <c r="I231" s="15">
        <v>0.23209924976201199</v>
      </c>
      <c r="J231" s="15">
        <v>0.28329460099496401</v>
      </c>
      <c r="K231" s="16">
        <v>2.7754166197268199E-86</v>
      </c>
      <c r="L231" s="16">
        <v>8.1042165296023196E-83</v>
      </c>
    </row>
    <row r="232" spans="1:12">
      <c r="A232" s="1" t="s">
        <v>1458</v>
      </c>
      <c r="B232" s="1" t="s">
        <v>163</v>
      </c>
      <c r="C232" s="1" t="s">
        <v>1458</v>
      </c>
      <c r="D232" s="1" t="s">
        <v>1459</v>
      </c>
      <c r="E232" s="5">
        <v>20</v>
      </c>
      <c r="F232" s="14">
        <v>38346482</v>
      </c>
      <c r="G232" s="14">
        <v>38377013</v>
      </c>
      <c r="H232" s="15">
        <v>0.270896836824843</v>
      </c>
      <c r="I232" s="15">
        <v>0.243975605938658</v>
      </c>
      <c r="J232" s="15">
        <v>0.29781806771102798</v>
      </c>
      <c r="K232" s="16">
        <v>3.3154086929735299E-86</v>
      </c>
      <c r="L232" s="16">
        <v>9.6809933834827197E-83</v>
      </c>
    </row>
    <row r="233" spans="1:12">
      <c r="A233" s="1" t="s">
        <v>506</v>
      </c>
      <c r="B233" s="1" t="s">
        <v>163</v>
      </c>
      <c r="C233" s="1" t="s">
        <v>506</v>
      </c>
      <c r="D233" s="1" t="s">
        <v>507</v>
      </c>
      <c r="E233" s="5">
        <v>20</v>
      </c>
      <c r="F233" s="14">
        <v>58985686</v>
      </c>
      <c r="G233" s="14">
        <v>59008238</v>
      </c>
      <c r="H233" s="15">
        <v>0.26386686906039197</v>
      </c>
      <c r="I233" s="15">
        <v>0.237612895710718</v>
      </c>
      <c r="J233" s="15">
        <v>0.29012084241006603</v>
      </c>
      <c r="K233" s="16">
        <v>5.2596742331659598E-86</v>
      </c>
      <c r="L233" s="16">
        <v>1.5358248760844601E-82</v>
      </c>
    </row>
    <row r="234" spans="1:12">
      <c r="A234" s="1" t="s">
        <v>452</v>
      </c>
      <c r="B234" s="1" t="s">
        <v>166</v>
      </c>
      <c r="C234" s="1" t="s">
        <v>452</v>
      </c>
      <c r="D234" s="1" t="s">
        <v>453</v>
      </c>
      <c r="E234" s="5">
        <v>17</v>
      </c>
      <c r="F234" s="14">
        <v>41712331</v>
      </c>
      <c r="G234" s="14">
        <v>41715969</v>
      </c>
      <c r="H234" s="15">
        <v>0.265065535581538</v>
      </c>
      <c r="I234" s="15">
        <v>0.238521995188191</v>
      </c>
      <c r="J234" s="15">
        <v>0.291609075974885</v>
      </c>
      <c r="K234" s="16">
        <v>6.1936365581581098E-85</v>
      </c>
      <c r="L234" s="16">
        <v>1.80854187498217E-81</v>
      </c>
    </row>
    <row r="235" spans="1:12">
      <c r="A235" s="1" t="s">
        <v>1366</v>
      </c>
      <c r="B235" s="1" t="s">
        <v>166</v>
      </c>
      <c r="C235" s="1" t="s">
        <v>1366</v>
      </c>
      <c r="D235" s="1" t="s">
        <v>1367</v>
      </c>
      <c r="E235" s="5">
        <v>1</v>
      </c>
      <c r="F235" s="14">
        <v>175315194</v>
      </c>
      <c r="G235" s="14">
        <v>175743616</v>
      </c>
      <c r="H235" s="15">
        <v>-0.26090849290642398</v>
      </c>
      <c r="I235" s="15">
        <v>-0.28714501005641302</v>
      </c>
      <c r="J235" s="15">
        <v>-0.234671975756434</v>
      </c>
      <c r="K235" s="16">
        <v>3.0134502516848199E-84</v>
      </c>
      <c r="L235" s="16">
        <v>8.7992747349196598E-81</v>
      </c>
    </row>
    <row r="236" spans="1:12">
      <c r="A236" s="1" t="s">
        <v>598</v>
      </c>
      <c r="B236" s="1" t="s">
        <v>166</v>
      </c>
      <c r="C236" s="1" t="s">
        <v>598</v>
      </c>
      <c r="D236" s="1" t="s">
        <v>599</v>
      </c>
      <c r="E236" s="5">
        <v>11</v>
      </c>
      <c r="F236" s="14">
        <v>102110447</v>
      </c>
      <c r="G236" s="14">
        <v>102233424</v>
      </c>
      <c r="H236" s="15">
        <v>0.23402768736996801</v>
      </c>
      <c r="I236" s="15">
        <v>0.210468083064344</v>
      </c>
      <c r="J236" s="15">
        <v>0.25758729167559102</v>
      </c>
      <c r="K236" s="16">
        <v>4.5829510666622702E-84</v>
      </c>
      <c r="L236" s="16">
        <v>1.33822171146538E-80</v>
      </c>
    </row>
    <row r="237" spans="1:12">
      <c r="A237" s="1" t="s">
        <v>416</v>
      </c>
      <c r="B237" s="1" t="s">
        <v>169</v>
      </c>
      <c r="C237" s="1" t="s">
        <v>416</v>
      </c>
      <c r="D237" s="1" t="s">
        <v>417</v>
      </c>
      <c r="E237" s="5">
        <v>12</v>
      </c>
      <c r="F237" s="14">
        <v>6786858</v>
      </c>
      <c r="G237" s="14">
        <v>6820799</v>
      </c>
      <c r="H237" s="15">
        <v>0.25976902116428002</v>
      </c>
      <c r="I237" s="15">
        <v>0.233505782401074</v>
      </c>
      <c r="J237" s="15">
        <v>0.28603225992748699</v>
      </c>
      <c r="K237" s="16">
        <v>2.28547167744051E-83</v>
      </c>
      <c r="L237" s="16">
        <v>6.6735772981263004E-80</v>
      </c>
    </row>
    <row r="238" spans="1:12">
      <c r="A238" s="1" t="s">
        <v>482</v>
      </c>
      <c r="B238" s="1" t="s">
        <v>172</v>
      </c>
      <c r="C238" s="1" t="s">
        <v>482</v>
      </c>
      <c r="D238" s="1" t="s">
        <v>483</v>
      </c>
      <c r="E238" s="5">
        <v>19</v>
      </c>
      <c r="F238" s="14">
        <v>41708585</v>
      </c>
      <c r="G238" s="14">
        <v>41730433</v>
      </c>
      <c r="H238" s="15">
        <v>0.259334621168684</v>
      </c>
      <c r="I238" s="15">
        <v>0.23305306638123099</v>
      </c>
      <c r="J238" s="15">
        <v>0.28561617595613797</v>
      </c>
      <c r="K238" s="16">
        <v>5.52969337531442E-83</v>
      </c>
      <c r="L238" s="16">
        <v>1.6146704655918099E-79</v>
      </c>
    </row>
    <row r="239" spans="1:12">
      <c r="A239" s="1" t="s">
        <v>4751</v>
      </c>
      <c r="B239" s="1" t="s">
        <v>163</v>
      </c>
      <c r="C239" s="1" t="s">
        <v>4751</v>
      </c>
      <c r="D239" s="1" t="s">
        <v>4752</v>
      </c>
      <c r="E239" s="5">
        <v>9</v>
      </c>
      <c r="F239" s="14">
        <v>84668375</v>
      </c>
      <c r="G239" s="14">
        <v>85095751</v>
      </c>
      <c r="H239" s="15">
        <v>-0.263634086585053</v>
      </c>
      <c r="I239" s="15">
        <v>-0.29036283998093099</v>
      </c>
      <c r="J239" s="15">
        <v>-0.236905333189176</v>
      </c>
      <c r="K239" s="16">
        <v>6.4870391690534103E-83</v>
      </c>
      <c r="L239" s="16">
        <v>1.8942154373636001E-79</v>
      </c>
    </row>
    <row r="240" spans="1:12">
      <c r="A240" s="1" t="s">
        <v>1418</v>
      </c>
      <c r="B240" s="1" t="s">
        <v>163</v>
      </c>
      <c r="C240" s="1" t="s">
        <v>1418</v>
      </c>
      <c r="D240" s="1" t="s">
        <v>1419</v>
      </c>
      <c r="E240" s="5">
        <v>2</v>
      </c>
      <c r="F240" s="14">
        <v>55865967</v>
      </c>
      <c r="G240" s="14">
        <v>55924139</v>
      </c>
      <c r="H240" s="15">
        <v>0.240835507535063</v>
      </c>
      <c r="I240" s="15">
        <v>0.21634367172349001</v>
      </c>
      <c r="J240" s="15">
        <v>0.26532734334663699</v>
      </c>
      <c r="K240" s="16">
        <v>2.0058852008145499E-82</v>
      </c>
      <c r="L240" s="16">
        <v>5.8571847863784906E-79</v>
      </c>
    </row>
    <row r="241" spans="1:12">
      <c r="A241" s="1" t="s">
        <v>576</v>
      </c>
      <c r="B241" s="1" t="s">
        <v>172</v>
      </c>
      <c r="C241" s="1" t="s">
        <v>576</v>
      </c>
      <c r="D241" s="1" t="s">
        <v>577</v>
      </c>
      <c r="E241" s="5">
        <v>19</v>
      </c>
      <c r="F241" s="14">
        <v>48755524</v>
      </c>
      <c r="G241" s="14">
        <v>48758333</v>
      </c>
      <c r="H241" s="15">
        <v>0.25562958408502001</v>
      </c>
      <c r="I241" s="15">
        <v>0.22963058881665999</v>
      </c>
      <c r="J241" s="15">
        <v>0.28162857935337898</v>
      </c>
      <c r="K241" s="16">
        <v>2.0834563065268601E-82</v>
      </c>
      <c r="L241" s="16">
        <v>6.0836924150584201E-79</v>
      </c>
    </row>
    <row r="242" spans="1:12">
      <c r="A242" s="1" t="s">
        <v>1265</v>
      </c>
      <c r="B242" s="1" t="s">
        <v>166</v>
      </c>
      <c r="C242" s="1" t="s">
        <v>1265</v>
      </c>
      <c r="D242" s="1" t="s">
        <v>1266</v>
      </c>
      <c r="E242" s="5">
        <v>1</v>
      </c>
      <c r="F242" s="14">
        <v>12063303</v>
      </c>
      <c r="G242" s="14">
        <v>12144207</v>
      </c>
      <c r="H242" s="15">
        <v>0.26775627732671398</v>
      </c>
      <c r="I242" s="15">
        <v>0.24049440744071099</v>
      </c>
      <c r="J242" s="15">
        <v>0.29501814721271702</v>
      </c>
      <c r="K242" s="16">
        <v>3.1067825374923601E-82</v>
      </c>
      <c r="L242" s="16">
        <v>9.0718050094776901E-79</v>
      </c>
    </row>
    <row r="243" spans="1:12">
      <c r="A243" s="1" t="s">
        <v>354</v>
      </c>
      <c r="B243" s="1" t="s">
        <v>172</v>
      </c>
      <c r="C243" s="1" t="s">
        <v>354</v>
      </c>
      <c r="D243" s="1" t="s">
        <v>355</v>
      </c>
      <c r="E243" s="5">
        <v>12</v>
      </c>
      <c r="F243" s="14">
        <v>52948871</v>
      </c>
      <c r="G243" s="14">
        <v>52952906</v>
      </c>
      <c r="H243" s="15">
        <v>0.24362901543801699</v>
      </c>
      <c r="I243" s="15">
        <v>0.218797987742511</v>
      </c>
      <c r="J243" s="15">
        <v>0.26846004313352301</v>
      </c>
      <c r="K243" s="16">
        <v>4.5478994942580502E-82</v>
      </c>
      <c r="L243" s="16">
        <v>1.3279866523233501E-78</v>
      </c>
    </row>
    <row r="244" spans="1:12">
      <c r="A244" s="1" t="s">
        <v>1121</v>
      </c>
      <c r="B244" s="1" t="s">
        <v>172</v>
      </c>
      <c r="C244" s="1" t="s">
        <v>1122</v>
      </c>
      <c r="D244" s="1" t="s">
        <v>1123</v>
      </c>
      <c r="E244" s="5" t="s">
        <v>1124</v>
      </c>
      <c r="F244" s="14" t="s">
        <v>1125</v>
      </c>
      <c r="G244" s="14" t="s">
        <v>1126</v>
      </c>
      <c r="H244" s="15">
        <v>0.25989206019191202</v>
      </c>
      <c r="I244" s="15">
        <v>0.233353735224479</v>
      </c>
      <c r="J244" s="15">
        <v>0.28643038515934599</v>
      </c>
      <c r="K244" s="16">
        <v>9.0534747749439798E-82</v>
      </c>
      <c r="L244" s="16">
        <v>2.6436146342836402E-78</v>
      </c>
    </row>
    <row r="245" spans="1:12">
      <c r="A245" s="1" t="s">
        <v>592</v>
      </c>
      <c r="B245" s="1" t="s">
        <v>169</v>
      </c>
      <c r="C245" s="1" t="s">
        <v>592</v>
      </c>
      <c r="D245" s="1" t="s">
        <v>593</v>
      </c>
      <c r="E245" s="5">
        <v>19</v>
      </c>
      <c r="F245" s="14">
        <v>41301587</v>
      </c>
      <c r="G245" s="14">
        <v>41353922</v>
      </c>
      <c r="H245" s="15">
        <v>0.26467439955269101</v>
      </c>
      <c r="I245" s="15">
        <v>0.23761474057513399</v>
      </c>
      <c r="J245" s="15">
        <v>0.29173405853024797</v>
      </c>
      <c r="K245" s="16">
        <v>1.4147141901669499E-81</v>
      </c>
      <c r="L245" s="16">
        <v>4.1309654352874798E-78</v>
      </c>
    </row>
    <row r="246" spans="1:12">
      <c r="A246" s="1" t="s">
        <v>831</v>
      </c>
      <c r="B246" s="1" t="s">
        <v>172</v>
      </c>
      <c r="C246" s="1" t="s">
        <v>831</v>
      </c>
      <c r="D246" s="1" t="s">
        <v>832</v>
      </c>
      <c r="E246" s="5">
        <v>1</v>
      </c>
      <c r="F246" s="14">
        <v>161721563</v>
      </c>
      <c r="G246" s="14">
        <v>161728143</v>
      </c>
      <c r="H246" s="15">
        <v>0.26448285247721698</v>
      </c>
      <c r="I246" s="15">
        <v>0.237368244546418</v>
      </c>
      <c r="J246" s="15">
        <v>0.29159746040801499</v>
      </c>
      <c r="K246" s="16">
        <v>3.8573466039601999E-81</v>
      </c>
      <c r="L246" s="16">
        <v>1.12634520835638E-77</v>
      </c>
    </row>
    <row r="247" spans="1:12">
      <c r="A247" s="1" t="s">
        <v>492</v>
      </c>
      <c r="B247" s="1" t="s">
        <v>169</v>
      </c>
      <c r="C247" s="1" t="s">
        <v>492</v>
      </c>
      <c r="D247" s="1" t="s">
        <v>493</v>
      </c>
      <c r="E247" s="5">
        <v>10</v>
      </c>
      <c r="F247" s="14">
        <v>17809348</v>
      </c>
      <c r="G247" s="14">
        <v>17911164</v>
      </c>
      <c r="H247" s="15">
        <v>0.24892326462238101</v>
      </c>
      <c r="I247" s="15">
        <v>0.22340311619849099</v>
      </c>
      <c r="J247" s="15">
        <v>0.27444341304627201</v>
      </c>
      <c r="K247" s="16">
        <v>3.8959446740194199E-81</v>
      </c>
      <c r="L247" s="16">
        <v>1.1376158448136699E-77</v>
      </c>
    </row>
    <row r="248" spans="1:12">
      <c r="A248" s="1" t="s">
        <v>400</v>
      </c>
      <c r="B248" s="1" t="s">
        <v>169</v>
      </c>
      <c r="C248" s="1" t="s">
        <v>400</v>
      </c>
      <c r="D248" s="1" t="s">
        <v>401</v>
      </c>
      <c r="E248" s="5">
        <v>7</v>
      </c>
      <c r="F248" s="14">
        <v>33904308</v>
      </c>
      <c r="G248" s="14">
        <v>34156427</v>
      </c>
      <c r="H248" s="15">
        <v>0.262826330914054</v>
      </c>
      <c r="I248" s="15">
        <v>0.23586528438392701</v>
      </c>
      <c r="J248" s="15">
        <v>0.28978737744418098</v>
      </c>
      <c r="K248" s="16">
        <v>4.80252912294507E-81</v>
      </c>
      <c r="L248" s="16">
        <v>1.4023385038999601E-77</v>
      </c>
    </row>
    <row r="249" spans="1:12">
      <c r="A249" s="1" t="s">
        <v>562</v>
      </c>
      <c r="B249" s="1" t="s">
        <v>172</v>
      </c>
      <c r="C249" s="1" t="s">
        <v>562</v>
      </c>
      <c r="D249" s="1" t="s">
        <v>563</v>
      </c>
      <c r="E249" s="5">
        <v>22</v>
      </c>
      <c r="F249" s="14">
        <v>37952607</v>
      </c>
      <c r="G249" s="14">
        <v>38041915</v>
      </c>
      <c r="H249" s="15">
        <v>0.25362618460835501</v>
      </c>
      <c r="I249" s="15">
        <v>0.22755655253953999</v>
      </c>
      <c r="J249" s="15">
        <v>0.27969581667716997</v>
      </c>
      <c r="K249" s="16">
        <v>9.9472189350081003E-81</v>
      </c>
      <c r="L249" s="16">
        <v>2.9045879290223698E-77</v>
      </c>
    </row>
    <row r="250" spans="1:12">
      <c r="A250" s="1" t="s">
        <v>632</v>
      </c>
      <c r="B250" s="1" t="s">
        <v>169</v>
      </c>
      <c r="C250" s="1" t="s">
        <v>632</v>
      </c>
      <c r="D250" s="1" t="s">
        <v>633</v>
      </c>
      <c r="E250" s="5">
        <v>4</v>
      </c>
      <c r="F250" s="14">
        <v>76001275</v>
      </c>
      <c r="G250" s="14">
        <v>76007509</v>
      </c>
      <c r="H250" s="15">
        <v>0.24591378409416301</v>
      </c>
      <c r="I250" s="15">
        <v>0.22051801277356101</v>
      </c>
      <c r="J250" s="15">
        <v>0.27130955541476598</v>
      </c>
      <c r="K250" s="16">
        <v>5.3828703652789299E-80</v>
      </c>
      <c r="L250" s="16">
        <v>1.57179814666145E-76</v>
      </c>
    </row>
    <row r="251" spans="1:12">
      <c r="A251" s="1" t="s">
        <v>568</v>
      </c>
      <c r="B251" s="1" t="s">
        <v>163</v>
      </c>
      <c r="C251" s="1" t="s">
        <v>568</v>
      </c>
      <c r="D251" s="1" t="s">
        <v>569</v>
      </c>
      <c r="E251" s="5">
        <v>1</v>
      </c>
      <c r="F251" s="14">
        <v>159927039</v>
      </c>
      <c r="G251" s="14">
        <v>159945613</v>
      </c>
      <c r="H251" s="15">
        <v>0.23306707760498599</v>
      </c>
      <c r="I251" s="15">
        <v>0.20895669968238001</v>
      </c>
      <c r="J251" s="15">
        <v>0.25717745552759302</v>
      </c>
      <c r="K251" s="16">
        <v>9.9371526385003197E-80</v>
      </c>
      <c r="L251" s="16">
        <v>2.9016485704420901E-76</v>
      </c>
    </row>
    <row r="252" spans="1:12">
      <c r="A252" s="1" t="s">
        <v>594</v>
      </c>
      <c r="B252" s="1" t="s">
        <v>163</v>
      </c>
      <c r="C252" s="1" t="s">
        <v>594</v>
      </c>
      <c r="D252" s="1" t="s">
        <v>595</v>
      </c>
      <c r="E252" s="5">
        <v>2</v>
      </c>
      <c r="F252" s="14">
        <v>101271219</v>
      </c>
      <c r="G252" s="14">
        <v>101308701</v>
      </c>
      <c r="H252" s="15">
        <v>0.253346612501752</v>
      </c>
      <c r="I252" s="15">
        <v>0.227058382494084</v>
      </c>
      <c r="J252" s="15">
        <v>0.279634842509421</v>
      </c>
      <c r="K252" s="16">
        <v>2.9389622123584603E-79</v>
      </c>
      <c r="L252" s="16">
        <v>8.5817696600866906E-76</v>
      </c>
    </row>
    <row r="253" spans="1:12">
      <c r="A253" s="1" t="s">
        <v>494</v>
      </c>
      <c r="B253" s="1" t="s">
        <v>163</v>
      </c>
      <c r="C253" s="1" t="s">
        <v>494</v>
      </c>
      <c r="D253" s="1" t="s">
        <v>495</v>
      </c>
      <c r="E253" s="5">
        <v>1</v>
      </c>
      <c r="F253" s="14">
        <v>182789293</v>
      </c>
      <c r="G253" s="14">
        <v>182830384</v>
      </c>
      <c r="H253" s="15">
        <v>0.23116052780756599</v>
      </c>
      <c r="I253" s="15">
        <v>0.207112616087127</v>
      </c>
      <c r="J253" s="15">
        <v>0.25520843952800498</v>
      </c>
      <c r="K253" s="16">
        <v>7.30644828926228E-79</v>
      </c>
      <c r="L253" s="16">
        <v>2.13348290046458E-75</v>
      </c>
    </row>
    <row r="254" spans="1:12">
      <c r="A254" s="1" t="s">
        <v>1616</v>
      </c>
      <c r="B254" s="1" t="s">
        <v>166</v>
      </c>
      <c r="C254" s="1" t="s">
        <v>1616</v>
      </c>
      <c r="D254" s="1" t="s">
        <v>1617</v>
      </c>
      <c r="E254" s="5">
        <v>20</v>
      </c>
      <c r="F254" s="14">
        <v>44714844</v>
      </c>
      <c r="G254" s="14">
        <v>44728509</v>
      </c>
      <c r="H254" s="15">
        <v>0.23436931705837299</v>
      </c>
      <c r="I254" s="15">
        <v>0.209986862794073</v>
      </c>
      <c r="J254" s="15">
        <v>0.25875177132267302</v>
      </c>
      <c r="K254" s="16">
        <v>7.3839019811432705E-79</v>
      </c>
      <c r="L254" s="16">
        <v>2.1560993784938299E-75</v>
      </c>
    </row>
    <row r="255" spans="1:12">
      <c r="A255" s="1" t="s">
        <v>434</v>
      </c>
      <c r="B255" s="1" t="s">
        <v>172</v>
      </c>
      <c r="C255" s="1" t="s">
        <v>434</v>
      </c>
      <c r="D255" s="1" t="s">
        <v>435</v>
      </c>
      <c r="E255" s="5">
        <v>15</v>
      </c>
      <c r="F255" s="14">
        <v>90868588</v>
      </c>
      <c r="G255" s="14">
        <v>90883564</v>
      </c>
      <c r="H255" s="15">
        <v>0.235342135714662</v>
      </c>
      <c r="I255" s="15">
        <v>0.21081377086322101</v>
      </c>
      <c r="J255" s="15">
        <v>0.259870500566102</v>
      </c>
      <c r="K255" s="16">
        <v>1.4043043807342401E-78</v>
      </c>
      <c r="L255" s="16">
        <v>4.1005687917439701E-75</v>
      </c>
    </row>
    <row r="256" spans="1:12">
      <c r="A256" s="1" t="s">
        <v>3552</v>
      </c>
      <c r="B256" s="1" t="s">
        <v>169</v>
      </c>
      <c r="C256" s="1" t="s">
        <v>3552</v>
      </c>
      <c r="D256" s="1" t="s">
        <v>3553</v>
      </c>
      <c r="E256" s="5">
        <v>12</v>
      </c>
      <c r="F256" s="14">
        <v>56076799</v>
      </c>
      <c r="G256" s="14">
        <v>56103505</v>
      </c>
      <c r="H256" s="15">
        <v>-0.25504788553065899</v>
      </c>
      <c r="I256" s="15">
        <v>-0.28163725643521298</v>
      </c>
      <c r="J256" s="15">
        <v>-0.228458514626105</v>
      </c>
      <c r="K256" s="16">
        <v>1.5443844193244501E-78</v>
      </c>
      <c r="L256" s="16">
        <v>4.50960250442739E-75</v>
      </c>
    </row>
    <row r="257" spans="1:12">
      <c r="A257" s="1" t="s">
        <v>558</v>
      </c>
      <c r="B257" s="1" t="s">
        <v>163</v>
      </c>
      <c r="C257" s="1" t="s">
        <v>558</v>
      </c>
      <c r="D257" s="1" t="s">
        <v>559</v>
      </c>
      <c r="E257" s="5">
        <v>1</v>
      </c>
      <c r="F257" s="14">
        <v>206957965</v>
      </c>
      <c r="G257" s="14">
        <v>206970625</v>
      </c>
      <c r="H257" s="15">
        <v>0.24181360863993701</v>
      </c>
      <c r="I257" s="15">
        <v>0.21659286764803301</v>
      </c>
      <c r="J257" s="15">
        <v>0.26703434963184097</v>
      </c>
      <c r="K257" s="16">
        <v>1.8021606878237999E-78</v>
      </c>
      <c r="L257" s="16">
        <v>5.2623092084455099E-75</v>
      </c>
    </row>
    <row r="258" spans="1:12">
      <c r="A258" s="1" t="s">
        <v>922</v>
      </c>
      <c r="B258" s="1" t="s">
        <v>166</v>
      </c>
      <c r="C258" s="1" t="s">
        <v>922</v>
      </c>
      <c r="D258" s="1" t="s">
        <v>923</v>
      </c>
      <c r="E258" s="5">
        <v>19</v>
      </c>
      <c r="F258" s="14">
        <v>51611927</v>
      </c>
      <c r="G258" s="14">
        <v>51645545</v>
      </c>
      <c r="H258" s="15">
        <v>0.261736115801325</v>
      </c>
      <c r="I258" s="15">
        <v>0.234435521658898</v>
      </c>
      <c r="J258" s="15">
        <v>0.28903670994375202</v>
      </c>
      <c r="K258" s="16">
        <v>1.8484243770136201E-78</v>
      </c>
      <c r="L258" s="16">
        <v>5.3973991808797603E-75</v>
      </c>
    </row>
    <row r="259" spans="1:12">
      <c r="A259" s="1" t="s">
        <v>574</v>
      </c>
      <c r="B259" s="1" t="s">
        <v>163</v>
      </c>
      <c r="C259" s="1" t="s">
        <v>574</v>
      </c>
      <c r="D259" s="1" t="s">
        <v>575</v>
      </c>
      <c r="E259" s="5">
        <v>12</v>
      </c>
      <c r="F259" s="14">
        <v>7470811</v>
      </c>
      <c r="G259" s="14">
        <v>7503893</v>
      </c>
      <c r="H259" s="15">
        <v>0.25140906730264301</v>
      </c>
      <c r="I259" s="15">
        <v>0.22517062683382399</v>
      </c>
      <c r="J259" s="15">
        <v>0.27764750777146102</v>
      </c>
      <c r="K259" s="16">
        <v>2.2598254794870002E-78</v>
      </c>
      <c r="L259" s="16">
        <v>6.59869040010205E-75</v>
      </c>
    </row>
    <row r="260" spans="1:12">
      <c r="A260" s="1" t="s">
        <v>1456</v>
      </c>
      <c r="B260" s="1" t="s">
        <v>169</v>
      </c>
      <c r="C260" s="1" t="s">
        <v>1456</v>
      </c>
      <c r="D260" s="1" t="s">
        <v>1457</v>
      </c>
      <c r="E260" s="5">
        <v>7</v>
      </c>
      <c r="F260" s="14">
        <v>95297676</v>
      </c>
      <c r="G260" s="14">
        <v>95324532</v>
      </c>
      <c r="H260" s="15">
        <v>-0.261460765981048</v>
      </c>
      <c r="I260" s="15">
        <v>-0.28875127035519599</v>
      </c>
      <c r="J260" s="15">
        <v>-0.23417026160690099</v>
      </c>
      <c r="K260" s="16">
        <v>2.34906440701156E-78</v>
      </c>
      <c r="L260" s="16">
        <v>6.8592680684737697E-75</v>
      </c>
    </row>
    <row r="261" spans="1:12">
      <c r="A261" s="1" t="s">
        <v>588</v>
      </c>
      <c r="B261" s="1" t="s">
        <v>172</v>
      </c>
      <c r="C261" s="1" t="s">
        <v>588</v>
      </c>
      <c r="D261" s="1" t="s">
        <v>589</v>
      </c>
      <c r="E261" s="5">
        <v>1</v>
      </c>
      <c r="F261" s="14">
        <v>16124337</v>
      </c>
      <c r="G261" s="14">
        <v>16156069</v>
      </c>
      <c r="H261" s="15">
        <v>0.249584501313204</v>
      </c>
      <c r="I261" s="15">
        <v>0.22351976024775999</v>
      </c>
      <c r="J261" s="15">
        <v>0.27564924237864802</v>
      </c>
      <c r="K261" s="16">
        <v>2.8300268564069002E-78</v>
      </c>
      <c r="L261" s="16">
        <v>8.26367842070814E-75</v>
      </c>
    </row>
    <row r="262" spans="1:12">
      <c r="A262" s="1" t="s">
        <v>801</v>
      </c>
      <c r="B262" s="1" t="s">
        <v>169</v>
      </c>
      <c r="C262" s="1" t="s">
        <v>801</v>
      </c>
      <c r="D262" s="1" t="s">
        <v>802</v>
      </c>
      <c r="E262" s="5">
        <v>11</v>
      </c>
      <c r="F262" s="14">
        <v>112143253</v>
      </c>
      <c r="G262" s="14">
        <v>112164096</v>
      </c>
      <c r="H262" s="15">
        <v>0.252247598279569</v>
      </c>
      <c r="I262" s="15">
        <v>0.22587097459828301</v>
      </c>
      <c r="J262" s="15">
        <v>0.27862422196085501</v>
      </c>
      <c r="K262" s="16">
        <v>4.4307064082329405E-78</v>
      </c>
      <c r="L262" s="16">
        <v>1.29376627120402E-74</v>
      </c>
    </row>
    <row r="263" spans="1:12">
      <c r="A263" s="1" t="s">
        <v>1692</v>
      </c>
      <c r="B263" s="1" t="s">
        <v>163</v>
      </c>
      <c r="C263" s="1" t="s">
        <v>1692</v>
      </c>
      <c r="D263" s="1" t="s">
        <v>1693</v>
      </c>
      <c r="E263" s="5">
        <v>11</v>
      </c>
      <c r="F263" s="14">
        <v>119308529</v>
      </c>
      <c r="G263" s="14">
        <v>119321521</v>
      </c>
      <c r="H263" s="15">
        <v>-0.24885452171734501</v>
      </c>
      <c r="I263" s="15">
        <v>-0.27490548825764</v>
      </c>
      <c r="J263" s="15">
        <v>-0.22280355517705</v>
      </c>
      <c r="K263" s="16">
        <v>6.5490830687499905E-78</v>
      </c>
      <c r="L263" s="16">
        <v>1.912332256075E-74</v>
      </c>
    </row>
    <row r="264" spans="1:12">
      <c r="A264" s="1" t="s">
        <v>880</v>
      </c>
      <c r="B264" s="1" t="s">
        <v>166</v>
      </c>
      <c r="C264" s="1" t="s">
        <v>880</v>
      </c>
      <c r="D264" s="1" t="s">
        <v>881</v>
      </c>
      <c r="E264" s="5">
        <v>17</v>
      </c>
      <c r="F264" s="14">
        <v>58269855</v>
      </c>
      <c r="G264" s="14">
        <v>58280935</v>
      </c>
      <c r="H264" s="15">
        <v>0.25815226720168899</v>
      </c>
      <c r="I264" s="15">
        <v>0.23111074448619401</v>
      </c>
      <c r="J264" s="15">
        <v>0.28519378991718303</v>
      </c>
      <c r="K264" s="16">
        <v>8.1785090700851903E-78</v>
      </c>
      <c r="L264" s="16">
        <v>2.3881246484648799E-74</v>
      </c>
    </row>
    <row r="265" spans="1:12">
      <c r="A265" s="1" t="s">
        <v>364</v>
      </c>
      <c r="B265" s="1" t="s">
        <v>169</v>
      </c>
      <c r="C265" s="1" t="s">
        <v>364</v>
      </c>
      <c r="D265" s="1" t="s">
        <v>365</v>
      </c>
      <c r="E265" s="5">
        <v>14</v>
      </c>
      <c r="F265" s="14">
        <v>20684560</v>
      </c>
      <c r="G265" s="14">
        <v>20701216</v>
      </c>
      <c r="H265" s="15">
        <v>0.23795157682533299</v>
      </c>
      <c r="I265" s="15">
        <v>0.212993578669598</v>
      </c>
      <c r="J265" s="15">
        <v>0.26290957498106798</v>
      </c>
      <c r="K265" s="16">
        <v>1.28684107096065E-77</v>
      </c>
      <c r="L265" s="16">
        <v>3.75757592720509E-74</v>
      </c>
    </row>
    <row r="266" spans="1:12">
      <c r="A266" s="1" t="s">
        <v>700</v>
      </c>
      <c r="B266" s="1" t="s">
        <v>172</v>
      </c>
      <c r="C266" s="1" t="s">
        <v>700</v>
      </c>
      <c r="D266" s="1" t="s">
        <v>701</v>
      </c>
      <c r="E266" s="5">
        <v>8</v>
      </c>
      <c r="F266" s="14">
        <v>66176376</v>
      </c>
      <c r="G266" s="14">
        <v>66178464</v>
      </c>
      <c r="H266" s="15">
        <v>-0.259931189748625</v>
      </c>
      <c r="I266" s="15">
        <v>-0.28720307051071098</v>
      </c>
      <c r="J266" s="15">
        <v>-0.232659308986539</v>
      </c>
      <c r="K266" s="16">
        <v>1.4341363822938E-77</v>
      </c>
      <c r="L266" s="16">
        <v>4.1876782362978999E-74</v>
      </c>
    </row>
    <row r="267" spans="1:12">
      <c r="A267" s="1" t="s">
        <v>474</v>
      </c>
      <c r="B267" s="1" t="s">
        <v>163</v>
      </c>
      <c r="C267" s="1" t="s">
        <v>474</v>
      </c>
      <c r="D267" s="1" t="s">
        <v>475</v>
      </c>
      <c r="E267" s="5">
        <v>21</v>
      </c>
      <c r="F267" s="14">
        <v>43772511</v>
      </c>
      <c r="G267" s="14">
        <v>43776330</v>
      </c>
      <c r="H267" s="15">
        <v>0.25094143181418899</v>
      </c>
      <c r="I267" s="15">
        <v>0.22460341589428201</v>
      </c>
      <c r="J267" s="15">
        <v>0.27727944773409702</v>
      </c>
      <c r="K267" s="16">
        <v>1.62192119845806E-77</v>
      </c>
      <c r="L267" s="16">
        <v>4.73600989949753E-74</v>
      </c>
    </row>
    <row r="268" spans="1:12">
      <c r="A268" s="1" t="s">
        <v>340</v>
      </c>
      <c r="B268" s="1" t="s">
        <v>166</v>
      </c>
      <c r="C268" s="1" t="s">
        <v>340</v>
      </c>
      <c r="D268" s="1" t="s">
        <v>341</v>
      </c>
      <c r="E268" s="5">
        <v>1</v>
      </c>
      <c r="F268" s="14">
        <v>39651229</v>
      </c>
      <c r="G268" s="14">
        <v>39672107</v>
      </c>
      <c r="H268" s="15">
        <v>0.23382696521462901</v>
      </c>
      <c r="I268" s="15">
        <v>0.20928276393117701</v>
      </c>
      <c r="J268" s="15">
        <v>0.25837116649808101</v>
      </c>
      <c r="K268" s="16">
        <v>1.6794333435640501E-77</v>
      </c>
      <c r="L268" s="16">
        <v>4.9039453632070298E-74</v>
      </c>
    </row>
    <row r="269" spans="1:12">
      <c r="A269" s="1" t="s">
        <v>310</v>
      </c>
      <c r="B269" s="1" t="s">
        <v>172</v>
      </c>
      <c r="C269" s="1" t="s">
        <v>310</v>
      </c>
      <c r="D269" s="1" t="s">
        <v>311</v>
      </c>
      <c r="E269" s="5">
        <v>10</v>
      </c>
      <c r="F269" s="14">
        <v>116056925</v>
      </c>
      <c r="G269" s="14">
        <v>116276803</v>
      </c>
      <c r="H269" s="15">
        <v>0.238952782129115</v>
      </c>
      <c r="I269" s="15">
        <v>0.213837211315131</v>
      </c>
      <c r="J269" s="15">
        <v>0.26406835294309899</v>
      </c>
      <c r="K269" s="16">
        <v>2.6601545071370801E-77</v>
      </c>
      <c r="L269" s="16">
        <v>7.7676511608402706E-74</v>
      </c>
    </row>
    <row r="270" spans="1:12">
      <c r="A270" s="1" t="s">
        <v>783</v>
      </c>
      <c r="B270" s="1" t="s">
        <v>172</v>
      </c>
      <c r="C270" s="1" t="s">
        <v>783</v>
      </c>
      <c r="D270" s="1" t="s">
        <v>784</v>
      </c>
      <c r="E270" s="5">
        <v>11</v>
      </c>
      <c r="F270" s="14">
        <v>46380756</v>
      </c>
      <c r="G270" s="14">
        <v>46383837</v>
      </c>
      <c r="H270" s="15">
        <v>0.25804656817941102</v>
      </c>
      <c r="I270" s="15">
        <v>0.230918506664927</v>
      </c>
      <c r="J270" s="15">
        <v>0.28517462969389401</v>
      </c>
      <c r="K270" s="16">
        <v>2.8571618341763601E-77</v>
      </c>
      <c r="L270" s="16">
        <v>8.3429125557949796E-74</v>
      </c>
    </row>
    <row r="271" spans="1:12">
      <c r="A271" s="1" t="s">
        <v>328</v>
      </c>
      <c r="B271" s="1" t="s">
        <v>166</v>
      </c>
      <c r="C271" s="1" t="s">
        <v>328</v>
      </c>
      <c r="D271" s="1" t="s">
        <v>329</v>
      </c>
      <c r="E271" s="5">
        <v>12</v>
      </c>
      <c r="F271" s="14">
        <v>122834453</v>
      </c>
      <c r="G271" s="14">
        <v>122862961</v>
      </c>
      <c r="H271" s="15">
        <v>0.25093884673607197</v>
      </c>
      <c r="I271" s="15">
        <v>0.224555114983056</v>
      </c>
      <c r="J271" s="15">
        <v>0.27732257848908798</v>
      </c>
      <c r="K271" s="16">
        <v>2.9676342159544499E-77</v>
      </c>
      <c r="L271" s="16">
        <v>8.6654919105869906E-74</v>
      </c>
    </row>
    <row r="272" spans="1:12">
      <c r="A272" s="1" t="s">
        <v>1768</v>
      </c>
      <c r="B272" s="1" t="s">
        <v>163</v>
      </c>
      <c r="C272" s="1" t="s">
        <v>1768</v>
      </c>
      <c r="D272" s="1" t="s">
        <v>1769</v>
      </c>
      <c r="E272" s="5">
        <v>12</v>
      </c>
      <c r="F272" s="14">
        <v>8637346</v>
      </c>
      <c r="G272" s="14">
        <v>8662888</v>
      </c>
      <c r="H272" s="15">
        <v>0.24015151862231399</v>
      </c>
      <c r="I272" s="15">
        <v>0.21483809304752299</v>
      </c>
      <c r="J272" s="15">
        <v>0.26546494419710598</v>
      </c>
      <c r="K272" s="16">
        <v>7.0925607290984997E-77</v>
      </c>
      <c r="L272" s="16">
        <v>2.07102773289676E-73</v>
      </c>
    </row>
    <row r="273" spans="1:12">
      <c r="A273" s="1" t="s">
        <v>797</v>
      </c>
      <c r="B273" s="1" t="s">
        <v>163</v>
      </c>
      <c r="C273" s="1" t="s">
        <v>797</v>
      </c>
      <c r="D273" s="1" t="s">
        <v>798</v>
      </c>
      <c r="E273" s="5">
        <v>5</v>
      </c>
      <c r="F273" s="14">
        <v>151212150</v>
      </c>
      <c r="G273" s="14">
        <v>151270440</v>
      </c>
      <c r="H273" s="15">
        <v>0.24155464961433201</v>
      </c>
      <c r="I273" s="15">
        <v>0.21600143603142799</v>
      </c>
      <c r="J273" s="15">
        <v>0.26710786319723501</v>
      </c>
      <c r="K273" s="16">
        <v>2.43825291340009E-76</v>
      </c>
      <c r="L273" s="16">
        <v>7.1196985071282798E-73</v>
      </c>
    </row>
    <row r="274" spans="1:12">
      <c r="A274" s="1" t="s">
        <v>526</v>
      </c>
      <c r="B274" s="1" t="s">
        <v>166</v>
      </c>
      <c r="C274" s="1" t="s">
        <v>526</v>
      </c>
      <c r="D274" s="1" t="s">
        <v>527</v>
      </c>
      <c r="E274" s="5">
        <v>20</v>
      </c>
      <c r="F274" s="14">
        <v>16729961</v>
      </c>
      <c r="G274" s="14">
        <v>16742564</v>
      </c>
      <c r="H274" s="15">
        <v>0.25266230736671302</v>
      </c>
      <c r="I274" s="15">
        <v>0.22590349769392701</v>
      </c>
      <c r="J274" s="15">
        <v>0.27942111703949801</v>
      </c>
      <c r="K274" s="16">
        <v>3.6005351846917699E-76</v>
      </c>
      <c r="L274" s="16">
        <v>1.05135627393E-72</v>
      </c>
    </row>
    <row r="275" spans="1:12">
      <c r="A275" s="1" t="s">
        <v>2259</v>
      </c>
      <c r="B275" s="1" t="s">
        <v>163</v>
      </c>
      <c r="C275" s="1" t="s">
        <v>2259</v>
      </c>
      <c r="D275" s="1" t="s">
        <v>2260</v>
      </c>
      <c r="E275" s="5">
        <v>15</v>
      </c>
      <c r="F275" s="14">
        <v>88803436</v>
      </c>
      <c r="G275" s="14">
        <v>88875353</v>
      </c>
      <c r="H275" s="15">
        <v>-0.239454463546974</v>
      </c>
      <c r="I275" s="15">
        <v>-0.26481658267713498</v>
      </c>
      <c r="J275" s="15">
        <v>-0.21409234441681299</v>
      </c>
      <c r="K275" s="16">
        <v>3.7044656044640699E-76</v>
      </c>
      <c r="L275" s="16">
        <v>1.08170395650351E-72</v>
      </c>
    </row>
    <row r="276" spans="1:12">
      <c r="A276" s="1" t="s">
        <v>1127</v>
      </c>
      <c r="B276" s="1" t="s">
        <v>169</v>
      </c>
      <c r="C276" s="1" t="s">
        <v>1127</v>
      </c>
      <c r="D276" s="1" t="s">
        <v>1128</v>
      </c>
      <c r="E276" s="5">
        <v>18</v>
      </c>
      <c r="F276" s="14">
        <v>63970029</v>
      </c>
      <c r="G276" s="14">
        <v>64019779</v>
      </c>
      <c r="H276" s="15">
        <v>0.25261117480371997</v>
      </c>
      <c r="I276" s="15">
        <v>0.22584141236989</v>
      </c>
      <c r="J276" s="15">
        <v>0.27938093723754998</v>
      </c>
      <c r="K276" s="16">
        <v>4.4343674595991098E-76</v>
      </c>
      <c r="L276" s="16">
        <v>1.2948352982029401E-72</v>
      </c>
    </row>
    <row r="277" spans="1:12">
      <c r="A277" s="1" t="s">
        <v>1036</v>
      </c>
      <c r="B277" s="1" t="s">
        <v>169</v>
      </c>
      <c r="C277" s="1" t="s">
        <v>1036</v>
      </c>
      <c r="D277" s="1" t="s">
        <v>1037</v>
      </c>
      <c r="E277" s="5">
        <v>16</v>
      </c>
      <c r="F277" s="14">
        <v>88638572</v>
      </c>
      <c r="G277" s="14">
        <v>88640468</v>
      </c>
      <c r="H277" s="15">
        <v>0.25555573216627703</v>
      </c>
      <c r="I277" s="15">
        <v>0.228449935742636</v>
      </c>
      <c r="J277" s="15">
        <v>0.282661528589917</v>
      </c>
      <c r="K277" s="16">
        <v>5.99262763255866E-76</v>
      </c>
      <c r="L277" s="16">
        <v>1.7498472687071301E-72</v>
      </c>
    </row>
    <row r="278" spans="1:12">
      <c r="A278" s="1" t="s">
        <v>732</v>
      </c>
      <c r="B278" s="1" t="s">
        <v>172</v>
      </c>
      <c r="C278" s="1" t="s">
        <v>732</v>
      </c>
      <c r="D278" s="1" t="s">
        <v>733</v>
      </c>
      <c r="E278" s="5">
        <v>1</v>
      </c>
      <c r="F278" s="14">
        <v>23743448</v>
      </c>
      <c r="G278" s="14">
        <v>23762059</v>
      </c>
      <c r="H278" s="15">
        <v>0.25239648433687101</v>
      </c>
      <c r="I278" s="15">
        <v>0.22561044453259599</v>
      </c>
      <c r="J278" s="15">
        <v>0.27918252414114603</v>
      </c>
      <c r="K278" s="16">
        <v>7.2787643197674296E-76</v>
      </c>
      <c r="L278" s="16">
        <v>2.1253991813720899E-72</v>
      </c>
    </row>
    <row r="279" spans="1:12">
      <c r="A279" s="1" t="s">
        <v>1938</v>
      </c>
      <c r="B279" s="1" t="s">
        <v>166</v>
      </c>
      <c r="C279" s="1" t="s">
        <v>1938</v>
      </c>
      <c r="D279" s="1" t="s">
        <v>1939</v>
      </c>
      <c r="E279" s="5">
        <v>3</v>
      </c>
      <c r="F279" s="14">
        <v>190514051</v>
      </c>
      <c r="G279" s="14">
        <v>190659750</v>
      </c>
      <c r="H279" s="15">
        <v>-0.24618763545830399</v>
      </c>
      <c r="I279" s="15">
        <v>-0.27231716061611899</v>
      </c>
      <c r="J279" s="15">
        <v>-0.22005811030049</v>
      </c>
      <c r="K279" s="16">
        <v>7.5102811829517305E-76</v>
      </c>
      <c r="L279" s="16">
        <v>2.1930021054218999E-72</v>
      </c>
    </row>
    <row r="280" spans="1:12">
      <c r="A280" s="1" t="s">
        <v>620</v>
      </c>
      <c r="B280" s="1" t="s">
        <v>169</v>
      </c>
      <c r="C280" s="1" t="s">
        <v>620</v>
      </c>
      <c r="D280" s="1" t="s">
        <v>621</v>
      </c>
      <c r="E280" s="5">
        <v>1</v>
      </c>
      <c r="F280" s="14">
        <v>2555639</v>
      </c>
      <c r="G280" s="14">
        <v>2565382</v>
      </c>
      <c r="H280" s="15">
        <v>0.24825804311420199</v>
      </c>
      <c r="I280" s="15">
        <v>0.221740594635361</v>
      </c>
      <c r="J280" s="15">
        <v>0.27477549159304299</v>
      </c>
      <c r="K280" s="16">
        <v>6.4175969373271202E-75</v>
      </c>
      <c r="L280" s="16">
        <v>1.87393830569952E-71</v>
      </c>
    </row>
    <row r="281" spans="1:12">
      <c r="A281" s="1" t="s">
        <v>5133</v>
      </c>
      <c r="B281" s="1" t="s">
        <v>163</v>
      </c>
      <c r="C281" s="1" t="s">
        <v>5133</v>
      </c>
      <c r="D281" s="1" t="s">
        <v>5134</v>
      </c>
      <c r="E281" s="5">
        <v>7</v>
      </c>
      <c r="F281" s="14">
        <v>121873089</v>
      </c>
      <c r="G281" s="14">
        <v>122062036</v>
      </c>
      <c r="H281" s="15">
        <v>-0.233798699666248</v>
      </c>
      <c r="I281" s="15">
        <v>-0.258836125794625</v>
      </c>
      <c r="J281" s="15">
        <v>-0.20876127353787199</v>
      </c>
      <c r="K281" s="16">
        <v>1.51856187122932E-74</v>
      </c>
      <c r="L281" s="16">
        <v>4.4342006639896098E-71</v>
      </c>
    </row>
    <row r="282" spans="1:12">
      <c r="A282" s="1" t="s">
        <v>1374</v>
      </c>
      <c r="B282" s="1" t="s">
        <v>169</v>
      </c>
      <c r="C282" s="1" t="s">
        <v>1374</v>
      </c>
      <c r="D282" s="1" t="s">
        <v>1375</v>
      </c>
      <c r="E282" s="5">
        <v>5</v>
      </c>
      <c r="F282" s="14">
        <v>42799880</v>
      </c>
      <c r="G282" s="14">
        <v>42887392</v>
      </c>
      <c r="H282" s="15">
        <v>-0.25619472336348298</v>
      </c>
      <c r="I282" s="15">
        <v>-0.28365468917960202</v>
      </c>
      <c r="J282" s="15">
        <v>-0.228734757547363</v>
      </c>
      <c r="K282" s="16">
        <v>2.0358448189643499E-74</v>
      </c>
      <c r="L282" s="16">
        <v>5.94466687137591E-71</v>
      </c>
    </row>
    <row r="283" spans="1:12">
      <c r="A283" s="1" t="s">
        <v>1756</v>
      </c>
      <c r="B283" s="1" t="s">
        <v>172</v>
      </c>
      <c r="C283" s="1" t="s">
        <v>1756</v>
      </c>
      <c r="D283" s="1" t="s">
        <v>1757</v>
      </c>
      <c r="E283" s="5">
        <v>11</v>
      </c>
      <c r="F283" s="14">
        <v>130404923</v>
      </c>
      <c r="G283" s="14">
        <v>130428609</v>
      </c>
      <c r="H283" s="15">
        <v>-0.25451348351913</v>
      </c>
      <c r="I283" s="15">
        <v>-0.281820996257995</v>
      </c>
      <c r="J283" s="15">
        <v>-0.227205970780264</v>
      </c>
      <c r="K283" s="16">
        <v>2.8545550339497198E-74</v>
      </c>
      <c r="L283" s="16">
        <v>8.3353006991331801E-71</v>
      </c>
    </row>
    <row r="284" spans="1:12">
      <c r="A284" s="1" t="s">
        <v>676</v>
      </c>
      <c r="B284" s="1" t="s">
        <v>166</v>
      </c>
      <c r="C284" s="1" t="s">
        <v>676</v>
      </c>
      <c r="D284" s="1" t="s">
        <v>677</v>
      </c>
      <c r="E284" s="5">
        <v>18</v>
      </c>
      <c r="F284" s="14">
        <v>31058840</v>
      </c>
      <c r="G284" s="14">
        <v>31102522</v>
      </c>
      <c r="H284" s="15">
        <v>0.24526930968070501</v>
      </c>
      <c r="I284" s="15">
        <v>0.218927412764443</v>
      </c>
      <c r="J284" s="15">
        <v>0.27161120659696603</v>
      </c>
      <c r="K284" s="16">
        <v>3.9722553045679197E-74</v>
      </c>
      <c r="L284" s="16">
        <v>1.15989854893383E-70</v>
      </c>
    </row>
    <row r="285" spans="1:12">
      <c r="A285" s="1" t="s">
        <v>1038</v>
      </c>
      <c r="B285" s="1" t="s">
        <v>163</v>
      </c>
      <c r="C285" s="1" t="s">
        <v>1038</v>
      </c>
      <c r="D285" s="1" t="s">
        <v>1039</v>
      </c>
      <c r="E285" s="5">
        <v>12</v>
      </c>
      <c r="F285" s="14">
        <v>10158301</v>
      </c>
      <c r="G285" s="14">
        <v>10172138</v>
      </c>
      <c r="H285" s="15">
        <v>0.25393191500734202</v>
      </c>
      <c r="I285" s="15">
        <v>0.22658573994539</v>
      </c>
      <c r="J285" s="15">
        <v>0.281278090069293</v>
      </c>
      <c r="K285" s="16">
        <v>9.7191688518843697E-74</v>
      </c>
      <c r="L285" s="16">
        <v>2.8379973047502401E-70</v>
      </c>
    </row>
    <row r="286" spans="1:12">
      <c r="A286" s="1" t="s">
        <v>362</v>
      </c>
      <c r="B286" s="1" t="s">
        <v>169</v>
      </c>
      <c r="C286" s="1" t="s">
        <v>362</v>
      </c>
      <c r="D286" s="1" t="s">
        <v>363</v>
      </c>
      <c r="E286" s="5">
        <v>2</v>
      </c>
      <c r="F286" s="14">
        <v>88122982</v>
      </c>
      <c r="G286" s="14">
        <v>88128062</v>
      </c>
      <c r="H286" s="15">
        <v>0.239308191673652</v>
      </c>
      <c r="I286" s="15">
        <v>0.213536577401396</v>
      </c>
      <c r="J286" s="15">
        <v>0.26507980594590802</v>
      </c>
      <c r="K286" s="16">
        <v>9.7543216658055496E-74</v>
      </c>
      <c r="L286" s="16">
        <v>2.8482619264152199E-70</v>
      </c>
    </row>
    <row r="287" spans="1:12">
      <c r="A287" s="1" t="s">
        <v>586</v>
      </c>
      <c r="B287" s="1" t="s">
        <v>166</v>
      </c>
      <c r="C287" s="1" t="s">
        <v>586</v>
      </c>
      <c r="D287" s="1" t="s">
        <v>587</v>
      </c>
      <c r="E287" s="5">
        <v>11</v>
      </c>
      <c r="F287" s="14">
        <v>14966668</v>
      </c>
      <c r="G287" s="14">
        <v>14972351</v>
      </c>
      <c r="H287" s="15">
        <v>0.204406305842664</v>
      </c>
      <c r="I287" s="15">
        <v>0.18230656304041001</v>
      </c>
      <c r="J287" s="15">
        <v>0.226506048644917</v>
      </c>
      <c r="K287" s="16">
        <v>3.5515245225937401E-73</v>
      </c>
      <c r="L287" s="16">
        <v>1.03704516059737E-69</v>
      </c>
    </row>
    <row r="288" spans="1:12">
      <c r="A288" s="1" t="s">
        <v>622</v>
      </c>
      <c r="B288" s="1" t="s">
        <v>163</v>
      </c>
      <c r="C288" s="1" t="s">
        <v>622</v>
      </c>
      <c r="D288" s="1" t="s">
        <v>623</v>
      </c>
      <c r="E288" s="5">
        <v>1</v>
      </c>
      <c r="F288" s="14">
        <v>15941869</v>
      </c>
      <c r="G288" s="14">
        <v>15976132</v>
      </c>
      <c r="H288" s="15">
        <v>0.25005943112896301</v>
      </c>
      <c r="I288" s="15">
        <v>0.222994266024859</v>
      </c>
      <c r="J288" s="15">
        <v>0.27712459623306801</v>
      </c>
      <c r="K288" s="16">
        <v>5.0754861739834102E-73</v>
      </c>
      <c r="L288" s="16">
        <v>1.48204196280316E-69</v>
      </c>
    </row>
    <row r="289" spans="1:12">
      <c r="A289" s="1" t="s">
        <v>616</v>
      </c>
      <c r="B289" s="1" t="s">
        <v>163</v>
      </c>
      <c r="C289" s="1" t="s">
        <v>616</v>
      </c>
      <c r="D289" s="1" t="s">
        <v>617</v>
      </c>
      <c r="E289" s="5">
        <v>8</v>
      </c>
      <c r="F289" s="14">
        <v>103371538</v>
      </c>
      <c r="G289" s="14">
        <v>103382989</v>
      </c>
      <c r="H289" s="15">
        <v>0.21920306378552301</v>
      </c>
      <c r="I289" s="15">
        <v>0.19545194063077101</v>
      </c>
      <c r="J289" s="15">
        <v>0.24295418694027399</v>
      </c>
      <c r="K289" s="16">
        <v>7.2237903872709704E-73</v>
      </c>
      <c r="L289" s="16">
        <v>2.1093467930831201E-69</v>
      </c>
    </row>
    <row r="290" spans="1:12">
      <c r="A290" s="1" t="s">
        <v>542</v>
      </c>
      <c r="B290" s="1" t="s">
        <v>172</v>
      </c>
      <c r="C290" s="1" t="s">
        <v>542</v>
      </c>
      <c r="D290" s="1" t="s">
        <v>543</v>
      </c>
      <c r="E290" s="5">
        <v>5</v>
      </c>
      <c r="F290" s="14">
        <v>176542511</v>
      </c>
      <c r="G290" s="14">
        <v>176595974</v>
      </c>
      <c r="H290" s="15">
        <v>0.199046374284543</v>
      </c>
      <c r="I290" s="15">
        <v>0.177474729333162</v>
      </c>
      <c r="J290" s="15">
        <v>0.220618019235923</v>
      </c>
      <c r="K290" s="16">
        <v>7.7366095118121894E-73</v>
      </c>
      <c r="L290" s="16">
        <v>2.25908997744916E-69</v>
      </c>
    </row>
    <row r="291" spans="1:12">
      <c r="A291" s="1" t="s">
        <v>612</v>
      </c>
      <c r="B291" s="1" t="s">
        <v>163</v>
      </c>
      <c r="C291" s="1" t="s">
        <v>612</v>
      </c>
      <c r="D291" s="1" t="s">
        <v>613</v>
      </c>
      <c r="E291" s="5">
        <v>7</v>
      </c>
      <c r="F291" s="14">
        <v>150338317</v>
      </c>
      <c r="G291" s="14">
        <v>150341662</v>
      </c>
      <c r="H291" s="15">
        <v>0.228673727035479</v>
      </c>
      <c r="I291" s="15">
        <v>0.20387158678606099</v>
      </c>
      <c r="J291" s="15">
        <v>0.25347586728489702</v>
      </c>
      <c r="K291" s="16">
        <v>1.00100086506134E-72</v>
      </c>
      <c r="L291" s="16">
        <v>2.9229225259791098E-69</v>
      </c>
    </row>
    <row r="292" spans="1:12">
      <c r="A292" s="1" t="s">
        <v>508</v>
      </c>
      <c r="B292" s="1" t="s">
        <v>163</v>
      </c>
      <c r="C292" s="1" t="s">
        <v>508</v>
      </c>
      <c r="D292" s="1" t="s">
        <v>509</v>
      </c>
      <c r="E292" s="5">
        <v>7</v>
      </c>
      <c r="F292" s="14">
        <v>137227341</v>
      </c>
      <c r="G292" s="14">
        <v>137343774</v>
      </c>
      <c r="H292" s="15">
        <v>0.238628519791102</v>
      </c>
      <c r="I292" s="15">
        <v>0.21273194721967401</v>
      </c>
      <c r="J292" s="15">
        <v>0.26452509236253102</v>
      </c>
      <c r="K292" s="16">
        <v>1.20421151972099E-72</v>
      </c>
      <c r="L292" s="16">
        <v>3.5162976375852898E-69</v>
      </c>
    </row>
    <row r="293" spans="1:12">
      <c r="A293" s="1" t="s">
        <v>688</v>
      </c>
      <c r="B293" s="1" t="s">
        <v>163</v>
      </c>
      <c r="C293" s="1" t="s">
        <v>688</v>
      </c>
      <c r="D293" s="1" t="s">
        <v>689</v>
      </c>
      <c r="E293" s="5">
        <v>2</v>
      </c>
      <c r="F293" s="14">
        <v>20200797</v>
      </c>
      <c r="G293" s="14">
        <v>20225433</v>
      </c>
      <c r="H293" s="15">
        <v>0.245889386369116</v>
      </c>
      <c r="I293" s="15">
        <v>0.21914035846506999</v>
      </c>
      <c r="J293" s="15">
        <v>0.27263841427316199</v>
      </c>
      <c r="K293" s="16">
        <v>2.6320212336410401E-72</v>
      </c>
      <c r="L293" s="16">
        <v>7.6855020022318197E-69</v>
      </c>
    </row>
    <row r="294" spans="1:12">
      <c r="A294" s="1" t="s">
        <v>634</v>
      </c>
      <c r="B294" s="1" t="s">
        <v>169</v>
      </c>
      <c r="C294" s="1" t="s">
        <v>634</v>
      </c>
      <c r="D294" s="1" t="s">
        <v>635</v>
      </c>
      <c r="E294" s="5">
        <v>16</v>
      </c>
      <c r="F294" s="14">
        <v>27313668</v>
      </c>
      <c r="G294" s="14">
        <v>27364778</v>
      </c>
      <c r="H294" s="15">
        <v>0.249547099472615</v>
      </c>
      <c r="I294" s="15">
        <v>0.22235290080884901</v>
      </c>
      <c r="J294" s="15">
        <v>0.27674129813637999</v>
      </c>
      <c r="K294" s="16">
        <v>4.6135304589703403E-72</v>
      </c>
      <c r="L294" s="16">
        <v>1.3471508940193399E-68</v>
      </c>
    </row>
    <row r="295" spans="1:12">
      <c r="A295" s="1" t="s">
        <v>692</v>
      </c>
      <c r="B295" s="1" t="s">
        <v>169</v>
      </c>
      <c r="C295" s="1" t="s">
        <v>692</v>
      </c>
      <c r="D295" s="1" t="s">
        <v>693</v>
      </c>
      <c r="E295" s="5">
        <v>17</v>
      </c>
      <c r="F295" s="14">
        <v>78971238</v>
      </c>
      <c r="G295" s="14">
        <v>78979947</v>
      </c>
      <c r="H295" s="15">
        <v>0.23939758041211401</v>
      </c>
      <c r="I295" s="15">
        <v>0.213247801947935</v>
      </c>
      <c r="J295" s="15">
        <v>0.26554735887629299</v>
      </c>
      <c r="K295" s="16">
        <v>9.8451796524504998E-72</v>
      </c>
      <c r="L295" s="16">
        <v>2.8747924585155501E-68</v>
      </c>
    </row>
    <row r="296" spans="1:12">
      <c r="A296" s="1" t="s">
        <v>672</v>
      </c>
      <c r="B296" s="1" t="s">
        <v>166</v>
      </c>
      <c r="C296" s="1" t="s">
        <v>672</v>
      </c>
      <c r="D296" s="1" t="s">
        <v>673</v>
      </c>
      <c r="E296" s="5">
        <v>21</v>
      </c>
      <c r="F296" s="14">
        <v>42362282</v>
      </c>
      <c r="G296" s="14">
        <v>42366535</v>
      </c>
      <c r="H296" s="15">
        <v>0.23734791220353499</v>
      </c>
      <c r="I296" s="15">
        <v>0.21141290700316001</v>
      </c>
      <c r="J296" s="15">
        <v>0.26328291740391002</v>
      </c>
      <c r="K296" s="16">
        <v>1.1019091295548299E-71</v>
      </c>
      <c r="L296" s="16">
        <v>3.2175746583001002E-68</v>
      </c>
    </row>
    <row r="297" spans="1:12">
      <c r="A297" s="1" t="s">
        <v>1810</v>
      </c>
      <c r="B297" s="1" t="s">
        <v>169</v>
      </c>
      <c r="C297" s="1" t="s">
        <v>1810</v>
      </c>
      <c r="D297" s="1" t="s">
        <v>1811</v>
      </c>
      <c r="E297" s="5">
        <v>4</v>
      </c>
      <c r="F297" s="14">
        <v>24789912</v>
      </c>
      <c r="G297" s="14">
        <v>24800842</v>
      </c>
      <c r="H297" s="15">
        <v>-0.233443137528803</v>
      </c>
      <c r="I297" s="15">
        <v>-0.25900342946108601</v>
      </c>
      <c r="J297" s="15">
        <v>-0.20788284559652001</v>
      </c>
      <c r="K297" s="16">
        <v>2.11195601879963E-71</v>
      </c>
      <c r="L297" s="16">
        <v>6.1669115748949301E-68</v>
      </c>
    </row>
    <row r="298" spans="1:12">
      <c r="A298" s="1" t="s">
        <v>1026</v>
      </c>
      <c r="B298" s="1" t="s">
        <v>163</v>
      </c>
      <c r="C298" s="1" t="s">
        <v>1026</v>
      </c>
      <c r="D298" s="1" t="s">
        <v>1027</v>
      </c>
      <c r="E298" s="5">
        <v>8</v>
      </c>
      <c r="F298" s="14">
        <v>19901717</v>
      </c>
      <c r="G298" s="14">
        <v>19967259</v>
      </c>
      <c r="H298" s="15">
        <v>-0.21920558731954001</v>
      </c>
      <c r="I298" s="15">
        <v>-0.24322032574663599</v>
      </c>
      <c r="J298" s="15">
        <v>-0.19519084889244501</v>
      </c>
      <c r="K298" s="16">
        <v>2.5217807409252801E-71</v>
      </c>
      <c r="L298" s="16">
        <v>7.3635997635018103E-68</v>
      </c>
    </row>
    <row r="299" spans="1:12">
      <c r="A299" s="1" t="s">
        <v>638</v>
      </c>
      <c r="B299" s="1" t="s">
        <v>169</v>
      </c>
      <c r="C299" s="1" t="s">
        <v>638</v>
      </c>
      <c r="D299" s="1" t="s">
        <v>639</v>
      </c>
      <c r="E299" s="5">
        <v>17</v>
      </c>
      <c r="F299" s="14">
        <v>63928740</v>
      </c>
      <c r="G299" s="14">
        <v>63932336</v>
      </c>
      <c r="H299" s="15">
        <v>0.24432292570794101</v>
      </c>
      <c r="I299" s="15">
        <v>0.21749707005622701</v>
      </c>
      <c r="J299" s="15">
        <v>0.27114878135965498</v>
      </c>
      <c r="K299" s="16">
        <v>5.1048534138375004E-71</v>
      </c>
      <c r="L299" s="16">
        <v>1.4906171968405502E-67</v>
      </c>
    </row>
    <row r="300" spans="1:12">
      <c r="A300" s="1" t="s">
        <v>530</v>
      </c>
      <c r="B300" s="1" t="s">
        <v>169</v>
      </c>
      <c r="C300" s="1" t="s">
        <v>530</v>
      </c>
      <c r="D300" s="1" t="s">
        <v>531</v>
      </c>
      <c r="E300" s="5">
        <v>13</v>
      </c>
      <c r="F300" s="14">
        <v>39038306</v>
      </c>
      <c r="G300" s="14">
        <v>39050109</v>
      </c>
      <c r="H300" s="15">
        <v>0.23383187820194901</v>
      </c>
      <c r="I300" s="15">
        <v>0.208109563844604</v>
      </c>
      <c r="J300" s="15">
        <v>0.25955419255929502</v>
      </c>
      <c r="K300" s="16">
        <v>9.2624892923070605E-71</v>
      </c>
      <c r="L300" s="16">
        <v>2.7046468733536599E-67</v>
      </c>
    </row>
    <row r="301" spans="1:12">
      <c r="A301" s="1" t="s">
        <v>2018</v>
      </c>
      <c r="B301" s="1" t="s">
        <v>166</v>
      </c>
      <c r="C301" s="1" t="s">
        <v>2018</v>
      </c>
      <c r="D301" s="1" t="s">
        <v>2019</v>
      </c>
      <c r="E301" s="5">
        <v>1</v>
      </c>
      <c r="F301" s="14">
        <v>157513377</v>
      </c>
      <c r="G301" s="14">
        <v>157552515</v>
      </c>
      <c r="H301" s="15">
        <v>0.236414025238181</v>
      </c>
      <c r="I301" s="15">
        <v>0.210387426966334</v>
      </c>
      <c r="J301" s="15">
        <v>0.262440623510028</v>
      </c>
      <c r="K301" s="16">
        <v>1.1842633096368799E-70</v>
      </c>
      <c r="L301" s="16">
        <v>3.4580488641396901E-67</v>
      </c>
    </row>
    <row r="302" spans="1:12">
      <c r="A302" s="1" t="s">
        <v>5071</v>
      </c>
      <c r="B302" s="1" t="s">
        <v>163</v>
      </c>
      <c r="C302" s="1" t="s">
        <v>5071</v>
      </c>
      <c r="D302" s="1" t="s">
        <v>5072</v>
      </c>
      <c r="E302" s="5">
        <v>2</v>
      </c>
      <c r="F302" s="14">
        <v>127418427</v>
      </c>
      <c r="G302" s="14">
        <v>127429242</v>
      </c>
      <c r="H302" s="15">
        <v>-0.244031511643376</v>
      </c>
      <c r="I302" s="15">
        <v>-0.27106634646248901</v>
      </c>
      <c r="J302" s="15">
        <v>-0.21699667682426299</v>
      </c>
      <c r="K302" s="16">
        <v>8.5298848010098198E-70</v>
      </c>
      <c r="L302" s="16">
        <v>2.4907263618948702E-66</v>
      </c>
    </row>
    <row r="303" spans="1:12">
      <c r="A303" s="1" t="s">
        <v>390</v>
      </c>
      <c r="B303" s="1" t="s">
        <v>163</v>
      </c>
      <c r="C303" s="1" t="s">
        <v>390</v>
      </c>
      <c r="D303" s="1" t="s">
        <v>391</v>
      </c>
      <c r="E303" s="5">
        <v>19</v>
      </c>
      <c r="F303" s="14">
        <v>51450847</v>
      </c>
      <c r="G303" s="14">
        <v>51458456</v>
      </c>
      <c r="H303" s="15">
        <v>0.23711703011767099</v>
      </c>
      <c r="I303" s="15">
        <v>0.210836314107852</v>
      </c>
      <c r="J303" s="15">
        <v>0.26339774612749101</v>
      </c>
      <c r="K303" s="16">
        <v>9.8223101158546304E-70</v>
      </c>
      <c r="L303" s="16">
        <v>2.8681145538295501E-66</v>
      </c>
    </row>
    <row r="304" spans="1:12">
      <c r="A304" s="1" t="s">
        <v>644</v>
      </c>
      <c r="B304" s="1" t="s">
        <v>166</v>
      </c>
      <c r="C304" s="1" t="s">
        <v>644</v>
      </c>
      <c r="D304" s="1" t="s">
        <v>645</v>
      </c>
      <c r="E304" s="5">
        <v>1</v>
      </c>
      <c r="F304" s="14">
        <v>155127876</v>
      </c>
      <c r="G304" s="14">
        <v>155134899</v>
      </c>
      <c r="H304" s="15">
        <v>0.23652276183722701</v>
      </c>
      <c r="I304" s="15">
        <v>0.210201896115394</v>
      </c>
      <c r="J304" s="15">
        <v>0.26284362755906099</v>
      </c>
      <c r="K304" s="16">
        <v>3.4351759430032799E-69</v>
      </c>
      <c r="L304" s="16">
        <v>1.0030713753569599E-65</v>
      </c>
    </row>
    <row r="305" spans="1:12">
      <c r="A305" s="1" t="s">
        <v>580</v>
      </c>
      <c r="B305" s="1" t="s">
        <v>169</v>
      </c>
      <c r="C305" s="1" t="s">
        <v>580</v>
      </c>
      <c r="D305" s="1" t="s">
        <v>581</v>
      </c>
      <c r="E305" s="5">
        <v>9</v>
      </c>
      <c r="F305" s="14">
        <v>33104082</v>
      </c>
      <c r="G305" s="14">
        <v>33167356</v>
      </c>
      <c r="H305" s="15">
        <v>0.241516089398288</v>
      </c>
      <c r="I305" s="15">
        <v>0.21459297704798899</v>
      </c>
      <c r="J305" s="15">
        <v>0.26843920174858699</v>
      </c>
      <c r="K305" s="16">
        <v>5.8599081043396902E-69</v>
      </c>
      <c r="L305" s="16">
        <v>1.7110931664671901E-65</v>
      </c>
    </row>
    <row r="306" spans="1:12">
      <c r="A306" s="1" t="s">
        <v>448</v>
      </c>
      <c r="B306" s="1" t="s">
        <v>172</v>
      </c>
      <c r="C306" s="1" t="s">
        <v>448</v>
      </c>
      <c r="D306" s="1" t="s">
        <v>449</v>
      </c>
      <c r="E306" s="5">
        <v>11</v>
      </c>
      <c r="F306" s="14">
        <v>124747474</v>
      </c>
      <c r="G306" s="14">
        <v>124752255</v>
      </c>
      <c r="H306" s="15">
        <v>0.23601644849553599</v>
      </c>
      <c r="I306" s="15">
        <v>0.20968420002166999</v>
      </c>
      <c r="J306" s="15">
        <v>0.262348696969402</v>
      </c>
      <c r="K306" s="16">
        <v>7.5969968885211505E-69</v>
      </c>
      <c r="L306" s="16">
        <v>2.21832309144818E-65</v>
      </c>
    </row>
    <row r="307" spans="1:12">
      <c r="A307" s="1" t="s">
        <v>1002</v>
      </c>
      <c r="B307" s="1" t="s">
        <v>166</v>
      </c>
      <c r="C307" s="1" t="s">
        <v>1002</v>
      </c>
      <c r="D307" s="1" t="s">
        <v>1003</v>
      </c>
      <c r="E307" s="5">
        <v>12</v>
      </c>
      <c r="F307" s="14">
        <v>57434784</v>
      </c>
      <c r="G307" s="14">
        <v>57452062</v>
      </c>
      <c r="H307" s="15">
        <v>0.22357746899143999</v>
      </c>
      <c r="I307" s="15">
        <v>0.19862591210195199</v>
      </c>
      <c r="J307" s="15">
        <v>0.24852902588092901</v>
      </c>
      <c r="K307" s="16">
        <v>8.29336915477333E-69</v>
      </c>
      <c r="L307" s="16">
        <v>2.4216637931938101E-65</v>
      </c>
    </row>
    <row r="308" spans="1:12">
      <c r="A308" s="1" t="s">
        <v>857</v>
      </c>
      <c r="B308" s="1" t="s">
        <v>166</v>
      </c>
      <c r="C308" s="1" t="s">
        <v>857</v>
      </c>
      <c r="D308" s="1" t="s">
        <v>858</v>
      </c>
      <c r="E308" s="5">
        <v>5</v>
      </c>
      <c r="F308" s="14">
        <v>37812677</v>
      </c>
      <c r="G308" s="14">
        <v>37840041</v>
      </c>
      <c r="H308" s="15">
        <v>0.23891051876749</v>
      </c>
      <c r="I308" s="15">
        <v>0.21220883717351999</v>
      </c>
      <c r="J308" s="15">
        <v>0.26561220036145999</v>
      </c>
      <c r="K308" s="16">
        <v>1.2976298576838701E-68</v>
      </c>
      <c r="L308" s="16">
        <v>3.7890791844369102E-65</v>
      </c>
    </row>
    <row r="309" spans="1:12">
      <c r="A309" s="1" t="s">
        <v>626</v>
      </c>
      <c r="B309" s="1" t="s">
        <v>163</v>
      </c>
      <c r="C309" s="1" t="s">
        <v>626</v>
      </c>
      <c r="D309" s="1" t="s">
        <v>627</v>
      </c>
      <c r="E309" s="5">
        <v>9</v>
      </c>
      <c r="F309" s="14">
        <v>87724051</v>
      </c>
      <c r="G309" s="14">
        <v>87731469</v>
      </c>
      <c r="H309" s="15">
        <v>0.237717945580074</v>
      </c>
      <c r="I309" s="15">
        <v>0.21107448631621201</v>
      </c>
      <c r="J309" s="15">
        <v>0.264361404843937</v>
      </c>
      <c r="K309" s="16">
        <v>3.0723404100719798E-68</v>
      </c>
      <c r="L309" s="16">
        <v>8.9712339974101699E-65</v>
      </c>
    </row>
    <row r="310" spans="1:12">
      <c r="A310" s="1" t="s">
        <v>839</v>
      </c>
      <c r="B310" s="1" t="s">
        <v>163</v>
      </c>
      <c r="C310" s="1" t="s">
        <v>839</v>
      </c>
      <c r="D310" s="1" t="s">
        <v>840</v>
      </c>
      <c r="E310" s="5">
        <v>7</v>
      </c>
      <c r="F310" s="14">
        <v>141927357</v>
      </c>
      <c r="G310" s="14">
        <v>141947007</v>
      </c>
      <c r="H310" s="15">
        <v>0.23244459189401701</v>
      </c>
      <c r="I310" s="15">
        <v>0.206389707227883</v>
      </c>
      <c r="J310" s="15">
        <v>0.25849947656015099</v>
      </c>
      <c r="K310" s="16">
        <v>3.1621212386438702E-68</v>
      </c>
      <c r="L310" s="16">
        <v>9.2333940168401008E-65</v>
      </c>
    </row>
    <row r="311" spans="1:12">
      <c r="A311" s="1" t="s">
        <v>253</v>
      </c>
      <c r="B311" s="1" t="s">
        <v>172</v>
      </c>
      <c r="C311" s="1" t="s">
        <v>253</v>
      </c>
      <c r="D311" s="1" t="s">
        <v>254</v>
      </c>
      <c r="E311" s="5">
        <v>16</v>
      </c>
      <c r="F311" s="14">
        <v>3018445</v>
      </c>
      <c r="G311" s="14">
        <v>3022383</v>
      </c>
      <c r="H311" s="15">
        <v>0.22570578764944399</v>
      </c>
      <c r="I311" s="15">
        <v>0.20038299125825401</v>
      </c>
      <c r="J311" s="15">
        <v>0.25102858404063499</v>
      </c>
      <c r="K311" s="16">
        <v>4.1828746251379803E-68</v>
      </c>
      <c r="L311" s="16">
        <v>1.2213993905402901E-64</v>
      </c>
    </row>
    <row r="312" spans="1:12">
      <c r="A312" s="1" t="s">
        <v>678</v>
      </c>
      <c r="B312" s="1" t="s">
        <v>172</v>
      </c>
      <c r="C312" s="1" t="s">
        <v>678</v>
      </c>
      <c r="D312" s="1" t="s">
        <v>679</v>
      </c>
      <c r="E312" s="5">
        <v>2</v>
      </c>
      <c r="F312" s="14">
        <v>10120698</v>
      </c>
      <c r="G312" s="14">
        <v>10211725</v>
      </c>
      <c r="H312" s="15">
        <v>0.24191672054008201</v>
      </c>
      <c r="I312" s="15">
        <v>0.214564273147028</v>
      </c>
      <c r="J312" s="15">
        <v>0.26926916793313499</v>
      </c>
      <c r="K312" s="16">
        <v>4.3214271900919197E-67</v>
      </c>
      <c r="L312" s="16">
        <v>1.26185673950684E-63</v>
      </c>
    </row>
    <row r="313" spans="1:12">
      <c r="A313" s="1" t="s">
        <v>1386</v>
      </c>
      <c r="B313" s="1" t="s">
        <v>172</v>
      </c>
      <c r="C313" s="1" t="s">
        <v>1386</v>
      </c>
      <c r="D313" s="1" t="s">
        <v>1387</v>
      </c>
      <c r="E313" s="5">
        <v>5</v>
      </c>
      <c r="F313" s="14">
        <v>134874371</v>
      </c>
      <c r="G313" s="14">
        <v>134901635</v>
      </c>
      <c r="H313" s="15">
        <v>0.24195386775375199</v>
      </c>
      <c r="I313" s="15">
        <v>0.214549025149565</v>
      </c>
      <c r="J313" s="15">
        <v>0.26935871035794001</v>
      </c>
      <c r="K313" s="16">
        <v>7.3131762187221001E-67</v>
      </c>
      <c r="L313" s="16">
        <v>2.1354474558668499E-63</v>
      </c>
    </row>
    <row r="314" spans="1:12">
      <c r="A314" s="1" t="s">
        <v>823</v>
      </c>
      <c r="B314" s="1" t="s">
        <v>172</v>
      </c>
      <c r="C314" s="1" t="s">
        <v>823</v>
      </c>
      <c r="D314" s="1" t="s">
        <v>824</v>
      </c>
      <c r="E314" s="5">
        <v>1</v>
      </c>
      <c r="F314" s="14">
        <v>167529117</v>
      </c>
      <c r="G314" s="14">
        <v>167553805</v>
      </c>
      <c r="H314" s="15">
        <v>0.232078375702189</v>
      </c>
      <c r="I314" s="15">
        <v>0.20568009438380699</v>
      </c>
      <c r="J314" s="15">
        <v>0.25847665702056999</v>
      </c>
      <c r="K314" s="16">
        <v>2.5860960230912299E-66</v>
      </c>
      <c r="L314" s="16">
        <v>7.5514003874263801E-63</v>
      </c>
    </row>
    <row r="315" spans="1:12">
      <c r="A315" s="1" t="s">
        <v>793</v>
      </c>
      <c r="B315" s="1" t="s">
        <v>172</v>
      </c>
      <c r="C315" s="1" t="s">
        <v>793</v>
      </c>
      <c r="D315" s="1" t="s">
        <v>794</v>
      </c>
      <c r="E315" s="5">
        <v>6</v>
      </c>
      <c r="F315" s="14">
        <v>170282206</v>
      </c>
      <c r="G315" s="14">
        <v>170306565</v>
      </c>
      <c r="H315" s="15">
        <v>0.23232716558701499</v>
      </c>
      <c r="I315" s="15">
        <v>0.205859906377859</v>
      </c>
      <c r="J315" s="15">
        <v>0.25879442479617099</v>
      </c>
      <c r="K315" s="16">
        <v>4.0736262630701998E-66</v>
      </c>
      <c r="L315" s="16">
        <v>1.1894988688165001E-62</v>
      </c>
    </row>
    <row r="316" spans="1:12">
      <c r="A316" s="1" t="s">
        <v>1070</v>
      </c>
      <c r="B316" s="1" t="s">
        <v>166</v>
      </c>
      <c r="C316" s="1" t="s">
        <v>1070</v>
      </c>
      <c r="D316" s="1" t="s">
        <v>1071</v>
      </c>
      <c r="E316" s="5">
        <v>5</v>
      </c>
      <c r="F316" s="14">
        <v>35852695</v>
      </c>
      <c r="G316" s="14">
        <v>35879603</v>
      </c>
      <c r="H316" s="15">
        <v>-0.235612184487861</v>
      </c>
      <c r="I316" s="15">
        <v>-0.26248558606610001</v>
      </c>
      <c r="J316" s="15">
        <v>-0.208738782909622</v>
      </c>
      <c r="K316" s="16">
        <v>5.7806973383518195E-66</v>
      </c>
      <c r="L316" s="16">
        <v>1.68796362279873E-62</v>
      </c>
    </row>
    <row r="317" spans="1:12">
      <c r="A317" s="1" t="s">
        <v>370</v>
      </c>
      <c r="B317" s="1" t="s">
        <v>163</v>
      </c>
      <c r="C317" s="1" t="s">
        <v>370</v>
      </c>
      <c r="D317" s="1" t="s">
        <v>371</v>
      </c>
      <c r="E317" s="5">
        <v>17</v>
      </c>
      <c r="F317" s="14">
        <v>35996440</v>
      </c>
      <c r="G317" s="14">
        <v>36001553</v>
      </c>
      <c r="H317" s="15">
        <v>0.235080531926948</v>
      </c>
      <c r="I317" s="15">
        <v>0.208224707491833</v>
      </c>
      <c r="J317" s="15">
        <v>0.26193635636206303</v>
      </c>
      <c r="K317" s="16">
        <v>9.2627713544124305E-66</v>
      </c>
      <c r="L317" s="16">
        <v>2.70472923548843E-62</v>
      </c>
    </row>
    <row r="318" spans="1:12">
      <c r="A318" s="1" t="s">
        <v>1559</v>
      </c>
      <c r="B318" s="1" t="s">
        <v>166</v>
      </c>
      <c r="C318" s="1" t="s">
        <v>1559</v>
      </c>
      <c r="D318" s="1" t="s">
        <v>1560</v>
      </c>
      <c r="E318" s="5">
        <v>11</v>
      </c>
      <c r="F318" s="14">
        <v>72216601</v>
      </c>
      <c r="G318" s="14">
        <v>72221950</v>
      </c>
      <c r="H318" s="15">
        <v>0.22684134463907901</v>
      </c>
      <c r="I318" s="15">
        <v>0.20090941826912101</v>
      </c>
      <c r="J318" s="15">
        <v>0.25277327100903701</v>
      </c>
      <c r="K318" s="16">
        <v>1.1271203745013901E-65</v>
      </c>
      <c r="L318" s="16">
        <v>3.2911914935440698E-62</v>
      </c>
    </row>
    <row r="319" spans="1:12">
      <c r="A319" s="1" t="s">
        <v>500</v>
      </c>
      <c r="B319" s="1" t="s">
        <v>172</v>
      </c>
      <c r="C319" s="1" t="s">
        <v>500</v>
      </c>
      <c r="D319" s="1" t="s">
        <v>501</v>
      </c>
      <c r="E319" s="5">
        <v>2</v>
      </c>
      <c r="F319" s="14">
        <v>86143932</v>
      </c>
      <c r="G319" s="14">
        <v>86195472</v>
      </c>
      <c r="H319" s="15">
        <v>0.23003052034534399</v>
      </c>
      <c r="I319" s="15">
        <v>0.203690048661606</v>
      </c>
      <c r="J319" s="15">
        <v>0.25637099202908198</v>
      </c>
      <c r="K319" s="16">
        <v>1.8372140043470601E-65</v>
      </c>
      <c r="L319" s="16">
        <v>5.3646648926934304E-62</v>
      </c>
    </row>
    <row r="320" spans="1:12">
      <c r="A320" s="1" t="s">
        <v>1235</v>
      </c>
      <c r="B320" s="1" t="s">
        <v>169</v>
      </c>
      <c r="C320" s="1" t="s">
        <v>1235</v>
      </c>
      <c r="D320" s="1" t="s">
        <v>1236</v>
      </c>
      <c r="E320" s="5">
        <v>17</v>
      </c>
      <c r="F320" s="14">
        <v>7549058</v>
      </c>
      <c r="G320" s="14">
        <v>7557890</v>
      </c>
      <c r="H320" s="15">
        <v>-0.23867520406937501</v>
      </c>
      <c r="I320" s="15">
        <v>-0.26601921805215001</v>
      </c>
      <c r="J320" s="15">
        <v>-0.21133119008660001</v>
      </c>
      <c r="K320" s="16">
        <v>2.1254618421009998E-65</v>
      </c>
      <c r="L320" s="16">
        <v>6.2063485789349199E-62</v>
      </c>
    </row>
    <row r="321" spans="1:12">
      <c r="A321" s="1" t="s">
        <v>488</v>
      </c>
      <c r="B321" s="1" t="s">
        <v>163</v>
      </c>
      <c r="C321" s="1" t="s">
        <v>488</v>
      </c>
      <c r="D321" s="1" t="s">
        <v>489</v>
      </c>
      <c r="E321" s="5">
        <v>17</v>
      </c>
      <c r="F321" s="14">
        <v>35976493</v>
      </c>
      <c r="G321" s="14">
        <v>35981497</v>
      </c>
      <c r="H321" s="15">
        <v>0.220105845362043</v>
      </c>
      <c r="I321" s="15">
        <v>0.19487689648801201</v>
      </c>
      <c r="J321" s="15">
        <v>0.24533479423607499</v>
      </c>
      <c r="K321" s="16">
        <v>2.4515564505744399E-65</v>
      </c>
      <c r="L321" s="16">
        <v>7.1585448356773698E-62</v>
      </c>
    </row>
    <row r="322" spans="1:12">
      <c r="A322" s="1" t="s">
        <v>4785</v>
      </c>
      <c r="B322" s="1" t="s">
        <v>169</v>
      </c>
      <c r="C322" s="1" t="s">
        <v>4785</v>
      </c>
      <c r="D322" s="1" t="s">
        <v>4786</v>
      </c>
      <c r="E322" s="5">
        <v>9</v>
      </c>
      <c r="F322" s="14">
        <v>92412380</v>
      </c>
      <c r="G322" s="14">
        <v>92424471</v>
      </c>
      <c r="H322" s="15">
        <v>-0.22662973196014499</v>
      </c>
      <c r="I322" s="15">
        <v>-0.25265451494131502</v>
      </c>
      <c r="J322" s="15">
        <v>-0.20060494897897499</v>
      </c>
      <c r="K322" s="16">
        <v>4.1967789667630804E-65</v>
      </c>
      <c r="L322" s="16">
        <v>1.22545945829482E-61</v>
      </c>
    </row>
    <row r="323" spans="1:12">
      <c r="A323" s="1" t="s">
        <v>570</v>
      </c>
      <c r="B323" s="1" t="s">
        <v>166</v>
      </c>
      <c r="C323" s="1" t="s">
        <v>570</v>
      </c>
      <c r="D323" s="1" t="s">
        <v>571</v>
      </c>
      <c r="E323" s="5">
        <v>12</v>
      </c>
      <c r="F323" s="14">
        <v>51906908</v>
      </c>
      <c r="G323" s="14">
        <v>51923361</v>
      </c>
      <c r="H323" s="15">
        <v>0.215870023121562</v>
      </c>
      <c r="I323" s="15">
        <v>0.191058663556228</v>
      </c>
      <c r="J323" s="15">
        <v>0.24068138268689701</v>
      </c>
      <c r="K323" s="16">
        <v>5.4383747297727003E-65</v>
      </c>
      <c r="L323" s="16">
        <v>1.5880054210936299E-61</v>
      </c>
    </row>
    <row r="324" spans="1:12">
      <c r="A324" s="1" t="s">
        <v>982</v>
      </c>
      <c r="B324" s="1" t="s">
        <v>172</v>
      </c>
      <c r="C324" s="1" t="s">
        <v>982</v>
      </c>
      <c r="D324" s="1" t="s">
        <v>983</v>
      </c>
      <c r="E324" s="5">
        <v>4</v>
      </c>
      <c r="F324" s="14">
        <v>94298535</v>
      </c>
      <c r="G324" s="14">
        <v>94342876</v>
      </c>
      <c r="H324" s="15">
        <v>-0.23953599893150401</v>
      </c>
      <c r="I324" s="15">
        <v>-0.26711933521269698</v>
      </c>
      <c r="J324" s="15">
        <v>-0.21195266265031101</v>
      </c>
      <c r="K324" s="16">
        <v>9.3766525736191699E-65</v>
      </c>
      <c r="L324" s="16">
        <v>2.7379825514968001E-61</v>
      </c>
    </row>
    <row r="325" spans="1:12">
      <c r="A325" s="1" t="s">
        <v>662</v>
      </c>
      <c r="B325" s="1" t="s">
        <v>172</v>
      </c>
      <c r="C325" s="1" t="s">
        <v>662</v>
      </c>
      <c r="D325" s="1" t="s">
        <v>663</v>
      </c>
      <c r="E325" s="5">
        <v>11</v>
      </c>
      <c r="F325" s="14">
        <v>65538559</v>
      </c>
      <c r="G325" s="14">
        <v>65558930</v>
      </c>
      <c r="H325" s="15">
        <v>0.226494147798492</v>
      </c>
      <c r="I325" s="15">
        <v>0.200360406447745</v>
      </c>
      <c r="J325" s="15">
        <v>0.25262788914923801</v>
      </c>
      <c r="K325" s="16">
        <v>1.6686489518147199E-64</v>
      </c>
      <c r="L325" s="16">
        <v>4.8724549392989797E-61</v>
      </c>
    </row>
    <row r="326" spans="1:12">
      <c r="A326" s="1" t="s">
        <v>484</v>
      </c>
      <c r="B326" s="1" t="s">
        <v>169</v>
      </c>
      <c r="C326" s="1" t="s">
        <v>484</v>
      </c>
      <c r="D326" s="1" t="s">
        <v>485</v>
      </c>
      <c r="E326" s="5">
        <v>4</v>
      </c>
      <c r="F326" s="14">
        <v>155921580</v>
      </c>
      <c r="G326" s="14">
        <v>155953912</v>
      </c>
      <c r="H326" s="15">
        <v>0.23049533471247399</v>
      </c>
      <c r="I326" s="15">
        <v>0.203881830865076</v>
      </c>
      <c r="J326" s="15">
        <v>0.25710883855987199</v>
      </c>
      <c r="K326" s="16">
        <v>2.0288228035839001E-64</v>
      </c>
      <c r="L326" s="16">
        <v>5.9241625864649703E-61</v>
      </c>
    </row>
    <row r="327" spans="1:12">
      <c r="A327" s="1" t="s">
        <v>910</v>
      </c>
      <c r="B327" s="1" t="s">
        <v>169</v>
      </c>
      <c r="C327" s="1" t="s">
        <v>910</v>
      </c>
      <c r="D327" s="1" t="s">
        <v>911</v>
      </c>
      <c r="E327" s="5">
        <v>1</v>
      </c>
      <c r="F327" s="14">
        <v>180154869</v>
      </c>
      <c r="G327" s="14">
        <v>180204030</v>
      </c>
      <c r="H327" s="15">
        <v>0.234928059304987</v>
      </c>
      <c r="I327" s="15">
        <v>0.20773680471344999</v>
      </c>
      <c r="J327" s="15">
        <v>0.26211931389652299</v>
      </c>
      <c r="K327" s="16">
        <v>4.0680004394929403E-64</v>
      </c>
      <c r="L327" s="16">
        <v>1.18785612833194E-60</v>
      </c>
    </row>
    <row r="328" spans="1:12">
      <c r="A328" s="1" t="s">
        <v>614</v>
      </c>
      <c r="B328" s="1" t="s">
        <v>169</v>
      </c>
      <c r="C328" s="1" t="s">
        <v>614</v>
      </c>
      <c r="D328" s="1" t="s">
        <v>615</v>
      </c>
      <c r="E328" s="5">
        <v>6</v>
      </c>
      <c r="F328" s="14">
        <v>43770184</v>
      </c>
      <c r="G328" s="14">
        <v>43786487</v>
      </c>
      <c r="H328" s="15">
        <v>0.23217800401869201</v>
      </c>
      <c r="I328" s="15">
        <v>0.205256918850067</v>
      </c>
      <c r="J328" s="15">
        <v>0.259099089187316</v>
      </c>
      <c r="K328" s="16">
        <v>6.7784684640619206E-64</v>
      </c>
      <c r="L328" s="16">
        <v>1.97931279150608E-60</v>
      </c>
    </row>
    <row r="329" spans="1:12">
      <c r="A329" s="1" t="s">
        <v>4525</v>
      </c>
      <c r="B329" s="1" t="s">
        <v>172</v>
      </c>
      <c r="C329" s="1" t="s">
        <v>4525</v>
      </c>
      <c r="D329" s="1" t="s">
        <v>4526</v>
      </c>
      <c r="E329" s="5">
        <v>6</v>
      </c>
      <c r="F329" s="14">
        <v>29657002</v>
      </c>
      <c r="G329" s="14">
        <v>29672372</v>
      </c>
      <c r="H329" s="15">
        <v>-0.224555384613984</v>
      </c>
      <c r="I329" s="15">
        <v>-0.25060464531964899</v>
      </c>
      <c r="J329" s="15">
        <v>-0.19850612390831901</v>
      </c>
      <c r="K329" s="16">
        <v>7.7303417162014399E-64</v>
      </c>
      <c r="L329" s="16">
        <v>2.25725978113082E-60</v>
      </c>
    </row>
    <row r="330" spans="1:12">
      <c r="A330" s="1" t="s">
        <v>478</v>
      </c>
      <c r="B330" s="1" t="s">
        <v>163</v>
      </c>
      <c r="C330" s="1" t="s">
        <v>478</v>
      </c>
      <c r="D330" s="1" t="s">
        <v>479</v>
      </c>
      <c r="E330" s="5">
        <v>6</v>
      </c>
      <c r="F330" s="14">
        <v>12290361</v>
      </c>
      <c r="G330" s="14">
        <v>12297194</v>
      </c>
      <c r="H330" s="15">
        <v>0.22455120463505401</v>
      </c>
      <c r="I330" s="15">
        <v>0.19847002666476099</v>
      </c>
      <c r="J330" s="15">
        <v>0.25063238260534598</v>
      </c>
      <c r="K330" s="16">
        <v>1.10065082092955E-63</v>
      </c>
      <c r="L330" s="16">
        <v>3.2139003971142799E-60</v>
      </c>
    </row>
    <row r="331" spans="1:12">
      <c r="A331" s="1" t="s">
        <v>817</v>
      </c>
      <c r="B331" s="1" t="s">
        <v>172</v>
      </c>
      <c r="C331" s="1" t="s">
        <v>817</v>
      </c>
      <c r="D331" s="1" t="s">
        <v>818</v>
      </c>
      <c r="E331" s="5">
        <v>22</v>
      </c>
      <c r="F331" s="14">
        <v>20241415</v>
      </c>
      <c r="G331" s="14">
        <v>20283246</v>
      </c>
      <c r="H331" s="15">
        <v>0.214700072306551</v>
      </c>
      <c r="I331" s="15">
        <v>0.18975131177548801</v>
      </c>
      <c r="J331" s="15">
        <v>0.23964883283761501</v>
      </c>
      <c r="K331" s="16">
        <v>1.2583725858455E-63</v>
      </c>
      <c r="L331" s="16">
        <v>3.6744479506688599E-60</v>
      </c>
    </row>
    <row r="332" spans="1:12">
      <c r="A332" s="1" t="s">
        <v>1062</v>
      </c>
      <c r="B332" s="1" t="s">
        <v>169</v>
      </c>
      <c r="C332" s="1" t="s">
        <v>1062</v>
      </c>
      <c r="D332" s="1" t="s">
        <v>1063</v>
      </c>
      <c r="E332" s="5">
        <v>1</v>
      </c>
      <c r="F332" s="14">
        <v>160739057</v>
      </c>
      <c r="G332" s="14">
        <v>160754821</v>
      </c>
      <c r="H332" s="15">
        <v>0.23528911702186101</v>
      </c>
      <c r="I332" s="15">
        <v>0.20791570434714499</v>
      </c>
      <c r="J332" s="15">
        <v>0.262662529696577</v>
      </c>
      <c r="K332" s="16">
        <v>1.7553968827060601E-63</v>
      </c>
      <c r="L332" s="16">
        <v>5.1257588975017102E-60</v>
      </c>
    </row>
    <row r="333" spans="1:12">
      <c r="A333" s="1" t="s">
        <v>668</v>
      </c>
      <c r="B333" s="1" t="s">
        <v>169</v>
      </c>
      <c r="C333" s="1" t="s">
        <v>668</v>
      </c>
      <c r="D333" s="1" t="s">
        <v>669</v>
      </c>
      <c r="E333" s="5">
        <v>14</v>
      </c>
      <c r="F333" s="14">
        <v>92703807</v>
      </c>
      <c r="G333" s="14">
        <v>92748679</v>
      </c>
      <c r="H333" s="15">
        <v>0.23373531015070001</v>
      </c>
      <c r="I333" s="15">
        <v>0.20653187736894901</v>
      </c>
      <c r="J333" s="15">
        <v>0.26093874293245001</v>
      </c>
      <c r="K333" s="16">
        <v>1.9638293946371099E-63</v>
      </c>
      <c r="L333" s="16">
        <v>5.7343818323403502E-60</v>
      </c>
    </row>
    <row r="334" spans="1:12">
      <c r="A334" s="1" t="s">
        <v>1048</v>
      </c>
      <c r="B334" s="1" t="s">
        <v>166</v>
      </c>
      <c r="C334" s="1" t="s">
        <v>1048</v>
      </c>
      <c r="D334" s="1" t="s">
        <v>1049</v>
      </c>
      <c r="E334" s="5">
        <v>4</v>
      </c>
      <c r="F334" s="14">
        <v>76033682</v>
      </c>
      <c r="G334" s="14">
        <v>76041415</v>
      </c>
      <c r="H334" s="15">
        <v>0.233918348854047</v>
      </c>
      <c r="I334" s="15">
        <v>0.20668007288074</v>
      </c>
      <c r="J334" s="15">
        <v>0.26115662482735402</v>
      </c>
      <c r="K334" s="16">
        <v>2.2600984218613999E-63</v>
      </c>
      <c r="L334" s="16">
        <v>6.5994873918352797E-60</v>
      </c>
    </row>
    <row r="335" spans="1:12">
      <c r="A335" s="1" t="s">
        <v>656</v>
      </c>
      <c r="B335" s="1" t="s">
        <v>169</v>
      </c>
      <c r="C335" s="1" t="s">
        <v>656</v>
      </c>
      <c r="D335" s="1" t="s">
        <v>657</v>
      </c>
      <c r="E335" s="5">
        <v>4</v>
      </c>
      <c r="F335" s="14">
        <v>76021118</v>
      </c>
      <c r="G335" s="14">
        <v>76023497</v>
      </c>
      <c r="H335" s="15">
        <v>0.222042918357893</v>
      </c>
      <c r="I335" s="15">
        <v>0.19616906909450699</v>
      </c>
      <c r="J335" s="15">
        <v>0.24791676762127901</v>
      </c>
      <c r="K335" s="16">
        <v>2.76239311036393E-63</v>
      </c>
      <c r="L335" s="16">
        <v>8.0661878822626794E-60</v>
      </c>
    </row>
    <row r="336" spans="1:12">
      <c r="A336" s="1" t="s">
        <v>1488</v>
      </c>
      <c r="B336" s="1" t="s">
        <v>169</v>
      </c>
      <c r="C336" s="1" t="s">
        <v>1488</v>
      </c>
      <c r="D336" s="1" t="s">
        <v>1489</v>
      </c>
      <c r="E336" s="5">
        <v>6</v>
      </c>
      <c r="F336" s="14">
        <v>46159185</v>
      </c>
      <c r="G336" s="14">
        <v>46170980</v>
      </c>
      <c r="H336" s="15">
        <v>-0.21633737156834601</v>
      </c>
      <c r="I336" s="15">
        <v>-0.241557312297282</v>
      </c>
      <c r="J336" s="15">
        <v>-0.19111743083940899</v>
      </c>
      <c r="K336" s="16">
        <v>3.1217713583894101E-63</v>
      </c>
      <c r="L336" s="16">
        <v>9.11557236649708E-60</v>
      </c>
    </row>
    <row r="337" spans="1:12">
      <c r="A337" s="1" t="s">
        <v>338</v>
      </c>
      <c r="B337" s="1" t="s">
        <v>172</v>
      </c>
      <c r="C337" s="1" t="s">
        <v>338</v>
      </c>
      <c r="D337" s="1" t="s">
        <v>339</v>
      </c>
      <c r="E337" s="5">
        <v>2</v>
      </c>
      <c r="F337" s="14">
        <v>25377198</v>
      </c>
      <c r="G337" s="14">
        <v>25673647</v>
      </c>
      <c r="H337" s="15">
        <v>0.22203536799510401</v>
      </c>
      <c r="I337" s="15">
        <v>0.19608636923586101</v>
      </c>
      <c r="J337" s="15">
        <v>0.24798436675434599</v>
      </c>
      <c r="K337" s="16">
        <v>6.3048907958068204E-63</v>
      </c>
      <c r="L337" s="16">
        <v>1.8410281123755901E-59</v>
      </c>
    </row>
    <row r="338" spans="1:12">
      <c r="A338" s="1" t="s">
        <v>1636</v>
      </c>
      <c r="B338" s="1" t="s">
        <v>169</v>
      </c>
      <c r="C338" s="1" t="s">
        <v>1636</v>
      </c>
      <c r="D338" s="1" t="s">
        <v>1637</v>
      </c>
      <c r="E338" s="5">
        <v>1</v>
      </c>
      <c r="F338" s="14">
        <v>36466043</v>
      </c>
      <c r="G338" s="14">
        <v>36483278</v>
      </c>
      <c r="H338" s="15">
        <v>0.232821762881459</v>
      </c>
      <c r="I338" s="15">
        <v>0.20557617603668801</v>
      </c>
      <c r="J338" s="15">
        <v>0.26006734972623002</v>
      </c>
      <c r="K338" s="16">
        <v>9.1300108622746299E-63</v>
      </c>
      <c r="L338" s="16">
        <v>2.6659631717841902E-59</v>
      </c>
    </row>
    <row r="339" spans="1:12">
      <c r="A339" s="1" t="s">
        <v>608</v>
      </c>
      <c r="B339" s="1" t="s">
        <v>163</v>
      </c>
      <c r="C339" s="1" t="s">
        <v>608</v>
      </c>
      <c r="D339" s="1" t="s">
        <v>609</v>
      </c>
      <c r="E339" s="5">
        <v>7</v>
      </c>
      <c r="F339" s="14">
        <v>124743885</v>
      </c>
      <c r="G339" s="14">
        <v>124765792</v>
      </c>
      <c r="H339" s="15">
        <v>0.226609893171514</v>
      </c>
      <c r="I339" s="15">
        <v>0.20008919436672901</v>
      </c>
      <c r="J339" s="15">
        <v>0.2531305919763</v>
      </c>
      <c r="K339" s="16">
        <v>9.3291332782144898E-63</v>
      </c>
      <c r="L339" s="16">
        <v>2.7241069172386299E-59</v>
      </c>
    </row>
    <row r="340" spans="1:12">
      <c r="A340" s="1" t="s">
        <v>855</v>
      </c>
      <c r="B340" s="1" t="s">
        <v>163</v>
      </c>
      <c r="C340" s="1" t="s">
        <v>855</v>
      </c>
      <c r="D340" s="1" t="s">
        <v>856</v>
      </c>
      <c r="E340" s="5">
        <v>4</v>
      </c>
      <c r="F340" s="14">
        <v>54657267</v>
      </c>
      <c r="G340" s="14">
        <v>54740783</v>
      </c>
      <c r="H340" s="15">
        <v>-0.22532766452140099</v>
      </c>
      <c r="I340" s="15">
        <v>-0.25171246454004997</v>
      </c>
      <c r="J340" s="15">
        <v>-0.198942864502752</v>
      </c>
      <c r="K340" s="16">
        <v>1.08397406532786E-62</v>
      </c>
      <c r="L340" s="16">
        <v>3.1652042707573501E-59</v>
      </c>
    </row>
    <row r="341" spans="1:12">
      <c r="A341" s="1" t="s">
        <v>2947</v>
      </c>
      <c r="B341" s="1" t="s">
        <v>169</v>
      </c>
      <c r="C341" s="1" t="s">
        <v>2947</v>
      </c>
      <c r="D341" s="1" t="s">
        <v>2948</v>
      </c>
      <c r="E341" s="5">
        <v>11</v>
      </c>
      <c r="F341" s="14">
        <v>125955796</v>
      </c>
      <c r="G341" s="14">
        <v>126063335</v>
      </c>
      <c r="H341" s="15">
        <v>-0.231130612997899</v>
      </c>
      <c r="I341" s="15">
        <v>-0.25823985448073</v>
      </c>
      <c r="J341" s="15">
        <v>-0.204021371515068</v>
      </c>
      <c r="K341" s="16">
        <v>1.72182741956869E-62</v>
      </c>
      <c r="L341" s="16">
        <v>5.0277360651405802E-59</v>
      </c>
    </row>
    <row r="342" spans="1:12">
      <c r="A342" s="1" t="s">
        <v>1323</v>
      </c>
      <c r="B342" s="1" t="s">
        <v>169</v>
      </c>
      <c r="C342" s="1" t="s">
        <v>1323</v>
      </c>
      <c r="D342" s="1" t="s">
        <v>1324</v>
      </c>
      <c r="E342" s="5">
        <v>17</v>
      </c>
      <c r="F342" s="14">
        <v>36013056</v>
      </c>
      <c r="G342" s="14">
        <v>36017972</v>
      </c>
      <c r="H342" s="15">
        <v>0.22276116843341701</v>
      </c>
      <c r="I342" s="15">
        <v>0.19655520715091501</v>
      </c>
      <c r="J342" s="15">
        <v>0.248967129715919</v>
      </c>
      <c r="K342" s="16">
        <v>3.9544035978356499E-62</v>
      </c>
      <c r="L342" s="16">
        <v>1.15468585056801E-58</v>
      </c>
    </row>
    <row r="343" spans="1:12">
      <c r="A343" s="1" t="s">
        <v>791</v>
      </c>
      <c r="B343" s="1" t="s">
        <v>172</v>
      </c>
      <c r="C343" s="1" t="s">
        <v>791</v>
      </c>
      <c r="D343" s="1" t="s">
        <v>792</v>
      </c>
      <c r="E343" s="5">
        <v>10</v>
      </c>
      <c r="F343" s="14">
        <v>110290730</v>
      </c>
      <c r="G343" s="14">
        <v>110304938</v>
      </c>
      <c r="H343" s="15">
        <v>0.22811507158528099</v>
      </c>
      <c r="I343" s="15">
        <v>0.20123808331861501</v>
      </c>
      <c r="J343" s="15">
        <v>0.25499205985194601</v>
      </c>
      <c r="K343" s="16">
        <v>6.0415175488177197E-62</v>
      </c>
      <c r="L343" s="16">
        <v>1.7641231242547699E-58</v>
      </c>
    </row>
    <row r="344" spans="1:12">
      <c r="A344" s="1" t="s">
        <v>956</v>
      </c>
      <c r="B344" s="1" t="s">
        <v>172</v>
      </c>
      <c r="C344" s="1" t="s">
        <v>956</v>
      </c>
      <c r="D344" s="1" t="s">
        <v>957</v>
      </c>
      <c r="E344" s="5">
        <v>8</v>
      </c>
      <c r="F344" s="14">
        <v>133191039</v>
      </c>
      <c r="G344" s="14">
        <v>133231690</v>
      </c>
      <c r="H344" s="15">
        <v>0.22879199502512401</v>
      </c>
      <c r="I344" s="15">
        <v>0.20176848311331899</v>
      </c>
      <c r="J344" s="15">
        <v>0.25581550693692801</v>
      </c>
      <c r="K344" s="16">
        <v>1.1936703343189899E-61</v>
      </c>
      <c r="L344" s="16">
        <v>3.4855173762114402E-58</v>
      </c>
    </row>
    <row r="345" spans="1:12">
      <c r="A345" s="1" t="s">
        <v>1255</v>
      </c>
      <c r="B345" s="1" t="s">
        <v>163</v>
      </c>
      <c r="C345" s="1" t="s">
        <v>1255</v>
      </c>
      <c r="D345" s="1" t="s">
        <v>1256</v>
      </c>
      <c r="E345" s="5">
        <v>1</v>
      </c>
      <c r="F345" s="14">
        <v>19975431</v>
      </c>
      <c r="G345" s="14">
        <v>19980416</v>
      </c>
      <c r="H345" s="15">
        <v>0.219629342934265</v>
      </c>
      <c r="I345" s="15">
        <v>0.19359944072987201</v>
      </c>
      <c r="J345" s="15">
        <v>0.245659245138658</v>
      </c>
      <c r="K345" s="16">
        <v>3.03567552142162E-61</v>
      </c>
      <c r="L345" s="16">
        <v>8.8641725225511394E-58</v>
      </c>
    </row>
    <row r="346" spans="1:12">
      <c r="A346" s="1" t="s">
        <v>694</v>
      </c>
      <c r="B346" s="1" t="s">
        <v>166</v>
      </c>
      <c r="C346" s="1" t="s">
        <v>694</v>
      </c>
      <c r="D346" s="1" t="s">
        <v>695</v>
      </c>
      <c r="E346" s="5">
        <v>17</v>
      </c>
      <c r="F346" s="14">
        <v>44345246</v>
      </c>
      <c r="G346" s="14">
        <v>44353106</v>
      </c>
      <c r="H346" s="15">
        <v>0.227703482118398</v>
      </c>
      <c r="I346" s="15">
        <v>0.20060272654408001</v>
      </c>
      <c r="J346" s="15">
        <v>0.25480423769271598</v>
      </c>
      <c r="K346" s="16">
        <v>9.5322289203710601E-61</v>
      </c>
      <c r="L346" s="16">
        <v>2.7834108447483498E-57</v>
      </c>
    </row>
    <row r="347" spans="1:12">
      <c r="A347" s="1" t="s">
        <v>682</v>
      </c>
      <c r="B347" s="1" t="s">
        <v>169</v>
      </c>
      <c r="C347" s="1" t="s">
        <v>682</v>
      </c>
      <c r="D347" s="1" t="s">
        <v>683</v>
      </c>
      <c r="E347" s="5">
        <v>18</v>
      </c>
      <c r="F347" s="14">
        <v>316737</v>
      </c>
      <c r="G347" s="14">
        <v>500722</v>
      </c>
      <c r="H347" s="15">
        <v>0.20079296778689201</v>
      </c>
      <c r="I347" s="15">
        <v>0.17686523903013501</v>
      </c>
      <c r="J347" s="15">
        <v>0.22472069654364801</v>
      </c>
      <c r="K347" s="16">
        <v>1.3347963069288501E-60</v>
      </c>
      <c r="L347" s="16">
        <v>3.8976052162322303E-57</v>
      </c>
    </row>
    <row r="348" spans="1:12">
      <c r="A348" s="1" t="s">
        <v>1434</v>
      </c>
      <c r="B348" s="1" t="s">
        <v>166</v>
      </c>
      <c r="C348" s="1" t="s">
        <v>1434</v>
      </c>
      <c r="D348" s="1" t="s">
        <v>1435</v>
      </c>
      <c r="E348" s="5">
        <v>4</v>
      </c>
      <c r="F348" s="14">
        <v>70195725</v>
      </c>
      <c r="G348" s="14">
        <v>70204576</v>
      </c>
      <c r="H348" s="15">
        <v>-0.22708706839382201</v>
      </c>
      <c r="I348" s="15">
        <v>-0.25424183569823999</v>
      </c>
      <c r="J348" s="15">
        <v>-0.19993230108940499</v>
      </c>
      <c r="K348" s="16">
        <v>3.3802768384849901E-60</v>
      </c>
      <c r="L348" s="16">
        <v>9.8704083683761804E-57</v>
      </c>
    </row>
    <row r="349" spans="1:12">
      <c r="A349" s="1" t="s">
        <v>908</v>
      </c>
      <c r="B349" s="1" t="s">
        <v>172</v>
      </c>
      <c r="C349" s="1" t="s">
        <v>908</v>
      </c>
      <c r="D349" s="1" t="s">
        <v>909</v>
      </c>
      <c r="E349" s="5">
        <v>8</v>
      </c>
      <c r="F349" s="14">
        <v>38996754</v>
      </c>
      <c r="G349" s="14">
        <v>39105445</v>
      </c>
      <c r="H349" s="15">
        <v>0.22580335541855301</v>
      </c>
      <c r="I349" s="15">
        <v>0.19879759517536999</v>
      </c>
      <c r="J349" s="15">
        <v>0.25280911566173497</v>
      </c>
      <c r="K349" s="16">
        <v>3.5345432327996202E-60</v>
      </c>
      <c r="L349" s="16">
        <v>1.0320866239774901E-56</v>
      </c>
    </row>
    <row r="350" spans="1:12">
      <c r="A350" s="1" t="s">
        <v>1111</v>
      </c>
      <c r="B350" s="1" t="s">
        <v>172</v>
      </c>
      <c r="C350" s="1" t="s">
        <v>1112</v>
      </c>
      <c r="D350" s="1" t="s">
        <v>1113</v>
      </c>
      <c r="E350" s="5" t="s">
        <v>1114</v>
      </c>
      <c r="F350" s="14" t="s">
        <v>1115</v>
      </c>
      <c r="G350" s="14" t="s">
        <v>1116</v>
      </c>
      <c r="H350" s="15">
        <v>0.21768621213557501</v>
      </c>
      <c r="I350" s="15">
        <v>0.191553393253618</v>
      </c>
      <c r="J350" s="15">
        <v>0.243819031017532</v>
      </c>
      <c r="K350" s="16">
        <v>9.6204779148417194E-60</v>
      </c>
      <c r="L350" s="16">
        <v>2.80917955113378E-56</v>
      </c>
    </row>
    <row r="351" spans="1:12">
      <c r="A351" s="1" t="s">
        <v>290</v>
      </c>
      <c r="B351" s="1" t="s">
        <v>169</v>
      </c>
      <c r="C351" s="1" t="s">
        <v>290</v>
      </c>
      <c r="D351" s="1" t="s">
        <v>291</v>
      </c>
      <c r="E351" s="5">
        <v>19</v>
      </c>
      <c r="F351" s="14">
        <v>42428278</v>
      </c>
      <c r="G351" s="14">
        <v>42442946</v>
      </c>
      <c r="H351" s="15">
        <v>0.179615003520601</v>
      </c>
      <c r="I351" s="15">
        <v>0.15798674597290099</v>
      </c>
      <c r="J351" s="15">
        <v>0.20124326106830101</v>
      </c>
      <c r="K351" s="16">
        <v>2.15818837271379E-59</v>
      </c>
      <c r="L351" s="16">
        <v>6.3019100483242798E-56</v>
      </c>
    </row>
    <row r="352" spans="1:12">
      <c r="A352" s="1" t="s">
        <v>1446</v>
      </c>
      <c r="B352" s="1" t="s">
        <v>163</v>
      </c>
      <c r="C352" s="1" t="s">
        <v>1446</v>
      </c>
      <c r="D352" s="1" t="s">
        <v>1447</v>
      </c>
      <c r="E352" s="5">
        <v>20</v>
      </c>
      <c r="F352" s="14">
        <v>45898621</v>
      </c>
      <c r="G352" s="14">
        <v>45912155</v>
      </c>
      <c r="H352" s="15">
        <v>-0.21640860758695901</v>
      </c>
      <c r="I352" s="15">
        <v>-0.242476258746397</v>
      </c>
      <c r="J352" s="15">
        <v>-0.190340956427521</v>
      </c>
      <c r="K352" s="16">
        <v>2.3621761822756899E-59</v>
      </c>
      <c r="L352" s="16">
        <v>6.8975544522450301E-56</v>
      </c>
    </row>
    <row r="353" spans="1:12">
      <c r="A353" s="1" t="s">
        <v>952</v>
      </c>
      <c r="B353" s="1" t="s">
        <v>163</v>
      </c>
      <c r="C353" s="1" t="s">
        <v>952</v>
      </c>
      <c r="D353" s="1" t="s">
        <v>953</v>
      </c>
      <c r="E353" s="5">
        <v>19</v>
      </c>
      <c r="F353" s="14">
        <v>54273812</v>
      </c>
      <c r="G353" s="14">
        <v>54281184</v>
      </c>
      <c r="H353" s="15">
        <v>0.22386275747613399</v>
      </c>
      <c r="I353" s="15">
        <v>0.19682625102089199</v>
      </c>
      <c r="J353" s="15">
        <v>0.25089926393137701</v>
      </c>
      <c r="K353" s="16">
        <v>4.7205732343734297E-59</v>
      </c>
      <c r="L353" s="16">
        <v>1.3784073844370401E-55</v>
      </c>
    </row>
    <row r="354" spans="1:12">
      <c r="A354" s="1" t="s">
        <v>686</v>
      </c>
      <c r="B354" s="1" t="s">
        <v>163</v>
      </c>
      <c r="C354" s="1" t="s">
        <v>686</v>
      </c>
      <c r="D354" s="1" t="s">
        <v>687</v>
      </c>
      <c r="E354" s="5" t="s">
        <v>205</v>
      </c>
      <c r="F354" s="14">
        <v>139530739</v>
      </c>
      <c r="G354" s="14">
        <v>139563459</v>
      </c>
      <c r="H354" s="15">
        <v>0.20859951112439001</v>
      </c>
      <c r="I354" s="15">
        <v>0.183395007466536</v>
      </c>
      <c r="J354" s="15">
        <v>0.233804014782243</v>
      </c>
      <c r="K354" s="16">
        <v>5.3150690635648901E-59</v>
      </c>
      <c r="L354" s="16">
        <v>1.5520001665609501E-55</v>
      </c>
    </row>
    <row r="355" spans="1:12">
      <c r="A355" s="1" t="s">
        <v>756</v>
      </c>
      <c r="B355" s="1" t="s">
        <v>169</v>
      </c>
      <c r="C355" s="1" t="s">
        <v>756</v>
      </c>
      <c r="D355" s="1" t="s">
        <v>757</v>
      </c>
      <c r="E355" s="5">
        <v>19</v>
      </c>
      <c r="F355" s="14">
        <v>47870467</v>
      </c>
      <c r="G355" s="14">
        <v>47886315</v>
      </c>
      <c r="H355" s="15">
        <v>0.21967121073014001</v>
      </c>
      <c r="I355" s="15">
        <v>0.19310186131481699</v>
      </c>
      <c r="J355" s="15">
        <v>0.246240560145462</v>
      </c>
      <c r="K355" s="16">
        <v>6.9449136694966297E-59</v>
      </c>
      <c r="L355" s="16">
        <v>2.0279147914930198E-55</v>
      </c>
    </row>
    <row r="356" spans="1:12">
      <c r="A356" s="1" t="s">
        <v>1442</v>
      </c>
      <c r="B356" s="1" t="s">
        <v>172</v>
      </c>
      <c r="C356" s="1" t="s">
        <v>1442</v>
      </c>
      <c r="D356" s="1" t="s">
        <v>1443</v>
      </c>
      <c r="E356" s="5">
        <v>6</v>
      </c>
      <c r="F356" s="14">
        <v>132743870</v>
      </c>
      <c r="G356" s="14">
        <v>132763459</v>
      </c>
      <c r="H356" s="15">
        <v>0.22421630273041501</v>
      </c>
      <c r="I356" s="15">
        <v>0.197060359559144</v>
      </c>
      <c r="J356" s="15">
        <v>0.251372245901686</v>
      </c>
      <c r="K356" s="16">
        <v>9.9087003780616997E-59</v>
      </c>
      <c r="L356" s="16">
        <v>2.89334051039402E-55</v>
      </c>
    </row>
    <row r="357" spans="1:12">
      <c r="A357" s="1" t="s">
        <v>962</v>
      </c>
      <c r="B357" s="1" t="s">
        <v>163</v>
      </c>
      <c r="C357" s="1" t="s">
        <v>962</v>
      </c>
      <c r="D357" s="1" t="s">
        <v>963</v>
      </c>
      <c r="E357" s="5">
        <v>17</v>
      </c>
      <c r="F357" s="14">
        <v>35983288</v>
      </c>
      <c r="G357" s="14">
        <v>35987004</v>
      </c>
      <c r="H357" s="15">
        <v>0.22176342019213899</v>
      </c>
      <c r="I357" s="15">
        <v>0.19483244279975401</v>
      </c>
      <c r="J357" s="15">
        <v>0.248694397584525</v>
      </c>
      <c r="K357" s="16">
        <v>1.9928873745222599E-58</v>
      </c>
      <c r="L357" s="16">
        <v>5.8192311336049899E-55</v>
      </c>
    </row>
    <row r="358" spans="1:12">
      <c r="A358" s="1" t="s">
        <v>536</v>
      </c>
      <c r="B358" s="1" t="s">
        <v>163</v>
      </c>
      <c r="C358" s="1" t="s">
        <v>536</v>
      </c>
      <c r="D358" s="1" t="s">
        <v>537</v>
      </c>
      <c r="E358" s="5">
        <v>5</v>
      </c>
      <c r="F358" s="14">
        <v>150357629</v>
      </c>
      <c r="G358" s="14">
        <v>150400308</v>
      </c>
      <c r="H358" s="15">
        <v>0.22178042522102401</v>
      </c>
      <c r="I358" s="15">
        <v>0.194809129142266</v>
      </c>
      <c r="J358" s="15">
        <v>0.24875172129978301</v>
      </c>
      <c r="K358" s="16">
        <v>2.8804758140670302E-58</v>
      </c>
      <c r="L358" s="16">
        <v>8.4109893770757301E-55</v>
      </c>
    </row>
    <row r="359" spans="1:12">
      <c r="A359" s="1" t="s">
        <v>680</v>
      </c>
      <c r="B359" s="1" t="s">
        <v>166</v>
      </c>
      <c r="C359" s="1" t="s">
        <v>680</v>
      </c>
      <c r="D359" s="1" t="s">
        <v>681</v>
      </c>
      <c r="E359" s="5">
        <v>1</v>
      </c>
      <c r="F359" s="14">
        <v>150730079</v>
      </c>
      <c r="G359" s="14">
        <v>150765957</v>
      </c>
      <c r="H359" s="15">
        <v>0.21943026056105999</v>
      </c>
      <c r="I359" s="15">
        <v>0.19272888037611099</v>
      </c>
      <c r="J359" s="15">
        <v>0.24613164074600999</v>
      </c>
      <c r="K359" s="16">
        <v>3.3608141488805203E-58</v>
      </c>
      <c r="L359" s="16">
        <v>9.8135773147311304E-55</v>
      </c>
    </row>
    <row r="360" spans="1:12">
      <c r="A360" s="1" t="s">
        <v>1642</v>
      </c>
      <c r="B360" s="1" t="s">
        <v>169</v>
      </c>
      <c r="C360" s="1" t="s">
        <v>1642</v>
      </c>
      <c r="D360" s="1" t="s">
        <v>1643</v>
      </c>
      <c r="E360" s="5">
        <v>17</v>
      </c>
      <c r="F360" s="14">
        <v>50834650</v>
      </c>
      <c r="G360" s="14">
        <v>50842353</v>
      </c>
      <c r="H360" s="15">
        <v>-0.21127963770385499</v>
      </c>
      <c r="I360" s="15">
        <v>-0.23702895453976999</v>
      </c>
      <c r="J360" s="15">
        <v>-0.185530320867939</v>
      </c>
      <c r="K360" s="16">
        <v>5.0101389169096302E-58</v>
      </c>
      <c r="L360" s="16">
        <v>1.4629605637376101E-54</v>
      </c>
    </row>
    <row r="361" spans="1:12">
      <c r="A361" s="1" t="s">
        <v>4633</v>
      </c>
      <c r="B361" s="1" t="s">
        <v>163</v>
      </c>
      <c r="C361" s="1" t="s">
        <v>4633</v>
      </c>
      <c r="D361" s="1" t="s">
        <v>4634</v>
      </c>
      <c r="E361" s="5">
        <v>11</v>
      </c>
      <c r="F361" s="14">
        <v>112961247</v>
      </c>
      <c r="G361" s="14">
        <v>113278436</v>
      </c>
      <c r="H361" s="15">
        <v>-0.21145456078942301</v>
      </c>
      <c r="I361" s="15">
        <v>-0.23723577546674099</v>
      </c>
      <c r="J361" s="15">
        <v>-0.18567334611210501</v>
      </c>
      <c r="K361" s="16">
        <v>5.5697305573886298E-58</v>
      </c>
      <c r="L361" s="16">
        <v>1.6263613227574799E-54</v>
      </c>
    </row>
    <row r="362" spans="1:12">
      <c r="A362" s="1" t="s">
        <v>1066</v>
      </c>
      <c r="B362" s="1" t="s">
        <v>172</v>
      </c>
      <c r="C362" s="1" t="s">
        <v>1066</v>
      </c>
      <c r="D362" s="1" t="s">
        <v>1067</v>
      </c>
      <c r="E362" s="5">
        <v>19</v>
      </c>
      <c r="F362" s="14">
        <v>18391137</v>
      </c>
      <c r="G362" s="14">
        <v>18397622</v>
      </c>
      <c r="H362" s="15">
        <v>0.217844589413837</v>
      </c>
      <c r="I362" s="15">
        <v>0.19126456062237901</v>
      </c>
      <c r="J362" s="15">
        <v>0.24442461820529601</v>
      </c>
      <c r="K362" s="16">
        <v>6.7436966742402299E-58</v>
      </c>
      <c r="L362" s="16">
        <v>1.9691594288781499E-54</v>
      </c>
    </row>
    <row r="363" spans="1:12">
      <c r="A363" s="1" t="s">
        <v>514</v>
      </c>
      <c r="B363" s="1" t="s">
        <v>169</v>
      </c>
      <c r="C363" s="1" t="s">
        <v>514</v>
      </c>
      <c r="D363" s="1" t="s">
        <v>515</v>
      </c>
      <c r="E363" s="5">
        <v>16</v>
      </c>
      <c r="F363" s="14">
        <v>57358783</v>
      </c>
      <c r="G363" s="14">
        <v>57366189</v>
      </c>
      <c r="H363" s="15">
        <v>0.21476018134934399</v>
      </c>
      <c r="I363" s="15">
        <v>0.18852329487731201</v>
      </c>
      <c r="J363" s="15">
        <v>0.240997067821377</v>
      </c>
      <c r="K363" s="16">
        <v>9.3391343940041896E-58</v>
      </c>
      <c r="L363" s="16">
        <v>2.7270272430492199E-54</v>
      </c>
    </row>
    <row r="364" spans="1:12">
      <c r="A364" s="1" t="s">
        <v>1175</v>
      </c>
      <c r="B364" s="1" t="s">
        <v>169</v>
      </c>
      <c r="C364" s="1" t="s">
        <v>1175</v>
      </c>
      <c r="D364" s="1" t="s">
        <v>1176</v>
      </c>
      <c r="E364" s="5">
        <v>9</v>
      </c>
      <c r="F364" s="14">
        <v>134903232</v>
      </c>
      <c r="G364" s="14">
        <v>134917912</v>
      </c>
      <c r="H364" s="15">
        <v>0.21788726941615999</v>
      </c>
      <c r="I364" s="15">
        <v>0.19126423096348799</v>
      </c>
      <c r="J364" s="15">
        <v>0.24451030786883099</v>
      </c>
      <c r="K364" s="16">
        <v>9.7178813121868105E-58</v>
      </c>
      <c r="L364" s="16">
        <v>2.8376213431585501E-54</v>
      </c>
    </row>
    <row r="365" spans="1:12">
      <c r="A365" s="1" t="s">
        <v>1380</v>
      </c>
      <c r="B365" s="1" t="s">
        <v>169</v>
      </c>
      <c r="C365" s="1" t="s">
        <v>1380</v>
      </c>
      <c r="D365" s="1" t="s">
        <v>1381</v>
      </c>
      <c r="E365" s="5">
        <v>3</v>
      </c>
      <c r="F365" s="14">
        <v>157436850</v>
      </c>
      <c r="G365" s="14">
        <v>157443633</v>
      </c>
      <c r="H365" s="15">
        <v>0.224397768964296</v>
      </c>
      <c r="I365" s="15">
        <v>0.19696973954128</v>
      </c>
      <c r="J365" s="15">
        <v>0.25182579838731101</v>
      </c>
      <c r="K365" s="16">
        <v>1.06206957788766E-57</v>
      </c>
      <c r="L365" s="16">
        <v>3.1012431674319602E-54</v>
      </c>
    </row>
    <row r="366" spans="1:12">
      <c r="A366" s="1" t="s">
        <v>990</v>
      </c>
      <c r="B366" s="1" t="s">
        <v>163</v>
      </c>
      <c r="C366" s="1" t="s">
        <v>990</v>
      </c>
      <c r="D366" s="1" t="s">
        <v>991</v>
      </c>
      <c r="E366" s="5">
        <v>17</v>
      </c>
      <c r="F366" s="14">
        <v>36064272</v>
      </c>
      <c r="G366" s="14">
        <v>36072032</v>
      </c>
      <c r="H366" s="15">
        <v>0.21233429794674399</v>
      </c>
      <c r="I366" s="15">
        <v>0.18637513015216101</v>
      </c>
      <c r="J366" s="15">
        <v>0.23829346574132801</v>
      </c>
      <c r="K366" s="16">
        <v>1.1230699614704099E-57</v>
      </c>
      <c r="L366" s="16">
        <v>3.2793642874935997E-54</v>
      </c>
    </row>
    <row r="367" spans="1:12">
      <c r="A367" s="1" t="s">
        <v>958</v>
      </c>
      <c r="B367" s="1" t="s">
        <v>169</v>
      </c>
      <c r="C367" s="1" t="s">
        <v>958</v>
      </c>
      <c r="D367" s="1" t="s">
        <v>959</v>
      </c>
      <c r="E367" s="5">
        <v>1</v>
      </c>
      <c r="F367" s="14">
        <v>160608106</v>
      </c>
      <c r="G367" s="14">
        <v>160647044</v>
      </c>
      <c r="H367" s="15">
        <v>0.22480793374296201</v>
      </c>
      <c r="I367" s="15">
        <v>0.19732160091155301</v>
      </c>
      <c r="J367" s="15">
        <v>0.25229426657437198</v>
      </c>
      <c r="K367" s="16">
        <v>1.1462203083779301E-57</v>
      </c>
      <c r="L367" s="16">
        <v>3.3469633004635601E-54</v>
      </c>
    </row>
    <row r="368" spans="1:12">
      <c r="A368" s="1" t="s">
        <v>604</v>
      </c>
      <c r="B368" s="1" t="s">
        <v>172</v>
      </c>
      <c r="C368" s="1" t="s">
        <v>604</v>
      </c>
      <c r="D368" s="1" t="s">
        <v>605</v>
      </c>
      <c r="E368" s="5">
        <v>11</v>
      </c>
      <c r="F368" s="14">
        <v>61102489</v>
      </c>
      <c r="G368" s="14">
        <v>61127852</v>
      </c>
      <c r="H368" s="15">
        <v>0.216380911732767</v>
      </c>
      <c r="I368" s="15">
        <v>0.189904771189079</v>
      </c>
      <c r="J368" s="15">
        <v>0.24285705227645499</v>
      </c>
      <c r="K368" s="16">
        <v>1.39307572216486E-57</v>
      </c>
      <c r="L368" s="16">
        <v>4.0677811087214001E-54</v>
      </c>
    </row>
    <row r="369" spans="1:12">
      <c r="A369" s="1" t="s">
        <v>606</v>
      </c>
      <c r="B369" s="1" t="s">
        <v>169</v>
      </c>
      <c r="C369" s="1" t="s">
        <v>606</v>
      </c>
      <c r="D369" s="1" t="s">
        <v>607</v>
      </c>
      <c r="E369" s="5">
        <v>9</v>
      </c>
      <c r="F369" s="14">
        <v>35609982</v>
      </c>
      <c r="G369" s="14">
        <v>35646810</v>
      </c>
      <c r="H369" s="15">
        <v>0.21318731383369499</v>
      </c>
      <c r="I369" s="15">
        <v>0.187053517189046</v>
      </c>
      <c r="J369" s="15">
        <v>0.23932111047834501</v>
      </c>
      <c r="K369" s="16">
        <v>2.2378360412292501E-57</v>
      </c>
      <c r="L369" s="16">
        <v>6.5344812403894004E-54</v>
      </c>
    </row>
    <row r="370" spans="1:12">
      <c r="A370" s="1" t="s">
        <v>1211</v>
      </c>
      <c r="B370" s="1" t="s">
        <v>172</v>
      </c>
      <c r="C370" s="1" t="s">
        <v>1211</v>
      </c>
      <c r="D370" s="1" t="s">
        <v>1212</v>
      </c>
      <c r="E370" s="5">
        <v>1</v>
      </c>
      <c r="F370" s="14">
        <v>9997206</v>
      </c>
      <c r="G370" s="14">
        <v>10016021</v>
      </c>
      <c r="H370" s="15">
        <v>0.21549641815329901</v>
      </c>
      <c r="I370" s="15">
        <v>0.18907949830490201</v>
      </c>
      <c r="J370" s="15">
        <v>0.24191333800169701</v>
      </c>
      <c r="K370" s="16">
        <v>2.2391149833934201E-57</v>
      </c>
      <c r="L370" s="16">
        <v>6.53821575150879E-54</v>
      </c>
    </row>
    <row r="371" spans="1:12">
      <c r="A371" s="1" t="s">
        <v>1271</v>
      </c>
      <c r="B371" s="1" t="s">
        <v>163</v>
      </c>
      <c r="C371" s="1" t="s">
        <v>1271</v>
      </c>
      <c r="D371" s="1" t="s">
        <v>1272</v>
      </c>
      <c r="E371" s="5">
        <v>8</v>
      </c>
      <c r="F371" s="14">
        <v>80967810</v>
      </c>
      <c r="G371" s="14">
        <v>81112068</v>
      </c>
      <c r="H371" s="15">
        <v>0.21981562161867799</v>
      </c>
      <c r="I371" s="15">
        <v>0.19286703434042901</v>
      </c>
      <c r="J371" s="15">
        <v>0.24676420889692699</v>
      </c>
      <c r="K371" s="16">
        <v>2.2860633733114E-57</v>
      </c>
      <c r="L371" s="16">
        <v>6.6753050500692895E-54</v>
      </c>
    </row>
    <row r="372" spans="1:12">
      <c r="A372" s="1" t="s">
        <v>624</v>
      </c>
      <c r="B372" s="1" t="s">
        <v>172</v>
      </c>
      <c r="C372" s="1" t="s">
        <v>624</v>
      </c>
      <c r="D372" s="1" t="s">
        <v>625</v>
      </c>
      <c r="E372" s="5">
        <v>2</v>
      </c>
      <c r="F372" s="14">
        <v>31867809</v>
      </c>
      <c r="G372" s="14">
        <v>32039805</v>
      </c>
      <c r="H372" s="15">
        <v>0.21703132568136799</v>
      </c>
      <c r="I372" s="15">
        <v>0.190353109224385</v>
      </c>
      <c r="J372" s="15">
        <v>0.24370954213835</v>
      </c>
      <c r="K372" s="16">
        <v>4.5020639911677301E-57</v>
      </c>
      <c r="L372" s="16">
        <v>1.31460268542098E-53</v>
      </c>
    </row>
    <row r="373" spans="1:12">
      <c r="A373" s="1" t="s">
        <v>1856</v>
      </c>
      <c r="B373" s="1" t="s">
        <v>169</v>
      </c>
      <c r="C373" s="1" t="s">
        <v>1856</v>
      </c>
      <c r="D373" s="1" t="s">
        <v>1857</v>
      </c>
      <c r="E373" s="5">
        <v>12</v>
      </c>
      <c r="F373" s="14">
        <v>8123617</v>
      </c>
      <c r="G373" s="14">
        <v>8138607</v>
      </c>
      <c r="H373" s="15">
        <v>-0.220818224385088</v>
      </c>
      <c r="I373" s="15">
        <v>-0.24802250704803999</v>
      </c>
      <c r="J373" s="15">
        <v>-0.193613941722136</v>
      </c>
      <c r="K373" s="16">
        <v>7.9155734217191396E-57</v>
      </c>
      <c r="L373" s="16">
        <v>2.3113474391419901E-53</v>
      </c>
    </row>
    <row r="374" spans="1:12">
      <c r="A374" s="1" t="s">
        <v>966</v>
      </c>
      <c r="B374" s="1" t="s">
        <v>172</v>
      </c>
      <c r="C374" s="1" t="s">
        <v>966</v>
      </c>
      <c r="D374" s="1" t="s">
        <v>967</v>
      </c>
      <c r="E374" s="5">
        <v>16</v>
      </c>
      <c r="F374" s="14">
        <v>55509072</v>
      </c>
      <c r="G374" s="14">
        <v>55586666</v>
      </c>
      <c r="H374" s="15">
        <v>0.22141238903701899</v>
      </c>
      <c r="I374" s="15">
        <v>0.19402885093771599</v>
      </c>
      <c r="J374" s="15">
        <v>0.24879592713632201</v>
      </c>
      <c r="K374" s="16">
        <v>2.1017279737915801E-56</v>
      </c>
      <c r="L374" s="16">
        <v>6.1370456834714096E-53</v>
      </c>
    </row>
    <row r="375" spans="1:12">
      <c r="A375" s="1" t="s">
        <v>4773</v>
      </c>
      <c r="B375" s="1" t="s">
        <v>169</v>
      </c>
      <c r="C375" s="1" t="s">
        <v>4773</v>
      </c>
      <c r="D375" s="1" t="s">
        <v>4774</v>
      </c>
      <c r="E375" s="5">
        <v>17</v>
      </c>
      <c r="F375" s="14">
        <v>49575871</v>
      </c>
      <c r="G375" s="14">
        <v>49583827</v>
      </c>
      <c r="H375" s="15">
        <v>-0.21331287848778399</v>
      </c>
      <c r="I375" s="15">
        <v>-0.23983863796682001</v>
      </c>
      <c r="J375" s="15">
        <v>-0.186787119008748</v>
      </c>
      <c r="K375" s="16">
        <v>8.1617205620455498E-56</v>
      </c>
      <c r="L375" s="16">
        <v>2.3832224041173001E-52</v>
      </c>
    </row>
    <row r="376" spans="1:12">
      <c r="A376" s="1" t="s">
        <v>572</v>
      </c>
      <c r="B376" s="1" t="s">
        <v>163</v>
      </c>
      <c r="C376" s="1" t="s">
        <v>572</v>
      </c>
      <c r="D376" s="1" t="s">
        <v>573</v>
      </c>
      <c r="E376" s="5">
        <v>17</v>
      </c>
      <c r="F376" s="14">
        <v>68535113</v>
      </c>
      <c r="G376" s="14">
        <v>68601367</v>
      </c>
      <c r="H376" s="15">
        <v>0.20255468929718301</v>
      </c>
      <c r="I376" s="15">
        <v>0.17726108635468199</v>
      </c>
      <c r="J376" s="15">
        <v>0.227848292239684</v>
      </c>
      <c r="K376" s="16">
        <v>2.2944721900558001E-55</v>
      </c>
      <c r="L376" s="16">
        <v>6.6998587949629201E-52</v>
      </c>
    </row>
    <row r="377" spans="1:12">
      <c r="A377" s="1" t="s">
        <v>874</v>
      </c>
      <c r="B377" s="1" t="s">
        <v>172</v>
      </c>
      <c r="C377" s="1" t="s">
        <v>874</v>
      </c>
      <c r="D377" s="1" t="s">
        <v>875</v>
      </c>
      <c r="E377" s="5">
        <v>2</v>
      </c>
      <c r="F377" s="14">
        <v>203706475</v>
      </c>
      <c r="G377" s="14">
        <v>203738912</v>
      </c>
      <c r="H377" s="15">
        <v>0.21588487794886099</v>
      </c>
      <c r="I377" s="15">
        <v>0.18891781747494299</v>
      </c>
      <c r="J377" s="15">
        <v>0.24285193842277999</v>
      </c>
      <c r="K377" s="16">
        <v>2.4879385721116598E-55</v>
      </c>
      <c r="L377" s="16">
        <v>7.2647806305660506E-52</v>
      </c>
    </row>
    <row r="378" spans="1:12">
      <c r="A378" s="1" t="s">
        <v>1358</v>
      </c>
      <c r="B378" s="1" t="s">
        <v>169</v>
      </c>
      <c r="C378" s="1" t="s">
        <v>1358</v>
      </c>
      <c r="D378" s="1" t="s">
        <v>1359</v>
      </c>
      <c r="E378" s="5">
        <v>12</v>
      </c>
      <c r="F378" s="14">
        <v>7089587</v>
      </c>
      <c r="G378" s="14">
        <v>7109238</v>
      </c>
      <c r="H378" s="15">
        <v>0.208670581346319</v>
      </c>
      <c r="I378" s="15">
        <v>0.18256002767468599</v>
      </c>
      <c r="J378" s="15">
        <v>0.234781135017952</v>
      </c>
      <c r="K378" s="16">
        <v>3.7867312079780297E-55</v>
      </c>
      <c r="L378" s="16">
        <v>1.1057255127295901E-51</v>
      </c>
    </row>
    <row r="379" spans="1:12">
      <c r="A379" s="1" t="s">
        <v>1010</v>
      </c>
      <c r="B379" s="1" t="s">
        <v>169</v>
      </c>
      <c r="C379" s="1" t="s">
        <v>1010</v>
      </c>
      <c r="D379" s="1" t="s">
        <v>1011</v>
      </c>
      <c r="E379" s="5">
        <v>9</v>
      </c>
      <c r="F379" s="14">
        <v>35649295</v>
      </c>
      <c r="G379" s="14">
        <v>35650931</v>
      </c>
      <c r="H379" s="15">
        <v>0.21257109626027901</v>
      </c>
      <c r="I379" s="15">
        <v>0.185928826292792</v>
      </c>
      <c r="J379" s="15">
        <v>0.23921336622776501</v>
      </c>
      <c r="K379" s="16">
        <v>5.6549325156131499E-55</v>
      </c>
      <c r="L379" s="16">
        <v>1.65124029455904E-51</v>
      </c>
    </row>
    <row r="380" spans="1:12">
      <c r="A380" s="1" t="s">
        <v>992</v>
      </c>
      <c r="B380" s="1" t="s">
        <v>163</v>
      </c>
      <c r="C380" s="1" t="s">
        <v>992</v>
      </c>
      <c r="D380" s="1" t="s">
        <v>993</v>
      </c>
      <c r="E380" s="5">
        <v>14</v>
      </c>
      <c r="F380" s="14">
        <v>94442464</v>
      </c>
      <c r="G380" s="14">
        <v>94452800</v>
      </c>
      <c r="H380" s="15">
        <v>0.19456327780507701</v>
      </c>
      <c r="I380" s="15">
        <v>0.170060657621452</v>
      </c>
      <c r="J380" s="15">
        <v>0.21906589798870099</v>
      </c>
      <c r="K380" s="16">
        <v>1.8155215625174699E-54</v>
      </c>
      <c r="L380" s="16">
        <v>5.30132296255102E-51</v>
      </c>
    </row>
    <row r="381" spans="1:12">
      <c r="A381" s="1" t="s">
        <v>1016</v>
      </c>
      <c r="B381" s="1" t="s">
        <v>172</v>
      </c>
      <c r="C381" s="1" t="s">
        <v>1016</v>
      </c>
      <c r="D381" s="1" t="s">
        <v>1017</v>
      </c>
      <c r="E381" s="5">
        <v>8</v>
      </c>
      <c r="F381" s="14">
        <v>17643795</v>
      </c>
      <c r="G381" s="14">
        <v>17801094</v>
      </c>
      <c r="H381" s="15">
        <v>0.21377801756444501</v>
      </c>
      <c r="I381" s="15">
        <v>0.186854132886455</v>
      </c>
      <c r="J381" s="15">
        <v>0.24070190224243601</v>
      </c>
      <c r="K381" s="16">
        <v>1.8389464789401499E-54</v>
      </c>
      <c r="L381" s="16">
        <v>5.36972371850523E-51</v>
      </c>
    </row>
    <row r="382" spans="1:12">
      <c r="A382" s="1" t="s">
        <v>815</v>
      </c>
      <c r="B382" s="1" t="s">
        <v>169</v>
      </c>
      <c r="C382" s="1" t="s">
        <v>815</v>
      </c>
      <c r="D382" s="1" t="s">
        <v>816</v>
      </c>
      <c r="E382" s="5">
        <v>19</v>
      </c>
      <c r="F382" s="14">
        <v>4536402</v>
      </c>
      <c r="G382" s="14">
        <v>4540036</v>
      </c>
      <c r="H382" s="15">
        <v>0.20681385090628801</v>
      </c>
      <c r="I382" s="15">
        <v>0.18075865584331999</v>
      </c>
      <c r="J382" s="15">
        <v>0.23286904596925601</v>
      </c>
      <c r="K382" s="16">
        <v>1.9880221930297601E-54</v>
      </c>
      <c r="L382" s="16">
        <v>5.8050248036469095E-51</v>
      </c>
    </row>
    <row r="383" spans="1:12">
      <c r="A383" s="1" t="s">
        <v>718</v>
      </c>
      <c r="B383" s="1" t="s">
        <v>169</v>
      </c>
      <c r="C383" s="1" t="s">
        <v>718</v>
      </c>
      <c r="D383" s="1" t="s">
        <v>719</v>
      </c>
      <c r="E383" s="5">
        <v>6</v>
      </c>
      <c r="F383" s="14">
        <v>30489509</v>
      </c>
      <c r="G383" s="14">
        <v>30494194</v>
      </c>
      <c r="H383" s="15">
        <v>0.211279938939509</v>
      </c>
      <c r="I383" s="15">
        <v>0.18466003291740199</v>
      </c>
      <c r="J383" s="15">
        <v>0.23789984496161701</v>
      </c>
      <c r="K383" s="16">
        <v>2.0254805254588901E-54</v>
      </c>
      <c r="L383" s="16">
        <v>5.91440313433995E-51</v>
      </c>
    </row>
    <row r="384" spans="1:12">
      <c r="A384" s="1" t="s">
        <v>1618</v>
      </c>
      <c r="B384" s="1" t="s">
        <v>169</v>
      </c>
      <c r="C384" s="1" t="s">
        <v>1618</v>
      </c>
      <c r="D384" s="1" t="s">
        <v>1619</v>
      </c>
      <c r="E384" s="5">
        <v>6</v>
      </c>
      <c r="F384" s="14">
        <v>32180968</v>
      </c>
      <c r="G384" s="14">
        <v>32184322</v>
      </c>
      <c r="H384" s="15">
        <v>-0.20919277416401</v>
      </c>
      <c r="I384" s="15">
        <v>-0.235604339104039</v>
      </c>
      <c r="J384" s="15">
        <v>-0.18278120922398</v>
      </c>
      <c r="K384" s="16">
        <v>3.3370253477534198E-54</v>
      </c>
      <c r="L384" s="16">
        <v>9.7441140154399706E-51</v>
      </c>
    </row>
    <row r="385" spans="1:12">
      <c r="A385" s="1" t="s">
        <v>4511</v>
      </c>
      <c r="B385" s="1" t="s">
        <v>169</v>
      </c>
      <c r="C385" s="1" t="s">
        <v>4511</v>
      </c>
      <c r="D385" s="1" t="s">
        <v>4512</v>
      </c>
      <c r="E385" s="5">
        <v>11</v>
      </c>
      <c r="F385" s="14">
        <v>102770502</v>
      </c>
      <c r="G385" s="14">
        <v>102780628</v>
      </c>
      <c r="H385" s="15">
        <v>0.21584035981472699</v>
      </c>
      <c r="I385" s="15">
        <v>0.18857861835412501</v>
      </c>
      <c r="J385" s="15">
        <v>0.24310210127533</v>
      </c>
      <c r="K385" s="16">
        <v>3.67358942008918E-54</v>
      </c>
      <c r="L385" s="16">
        <v>1.07268811066604E-50</v>
      </c>
    </row>
    <row r="386" spans="1:12">
      <c r="A386" s="1" t="s">
        <v>888</v>
      </c>
      <c r="B386" s="1" t="s">
        <v>166</v>
      </c>
      <c r="C386" s="1" t="s">
        <v>888</v>
      </c>
      <c r="D386" s="1" t="s">
        <v>889</v>
      </c>
      <c r="E386" s="5">
        <v>22</v>
      </c>
      <c r="F386" s="14">
        <v>50622754</v>
      </c>
      <c r="G386" s="14">
        <v>50628173</v>
      </c>
      <c r="H386" s="15">
        <v>0.210723525089552</v>
      </c>
      <c r="I386" s="15">
        <v>0.18408103125426001</v>
      </c>
      <c r="J386" s="15">
        <v>0.23736601892484399</v>
      </c>
      <c r="K386" s="16">
        <v>4.6881678535101198E-54</v>
      </c>
      <c r="L386" s="16">
        <v>1.3689450132249601E-50</v>
      </c>
    </row>
    <row r="387" spans="1:12">
      <c r="A387" s="1" t="s">
        <v>406</v>
      </c>
      <c r="B387" s="1" t="s">
        <v>172</v>
      </c>
      <c r="C387" s="1" t="s">
        <v>406</v>
      </c>
      <c r="D387" s="1" t="s">
        <v>407</v>
      </c>
      <c r="E387" s="5">
        <v>5</v>
      </c>
      <c r="F387" s="14">
        <v>154190730</v>
      </c>
      <c r="G387" s="14">
        <v>154420984</v>
      </c>
      <c r="H387" s="15">
        <v>0.212628276829955</v>
      </c>
      <c r="I387" s="15">
        <v>0.18571413560174599</v>
      </c>
      <c r="J387" s="15">
        <v>0.23954241805816401</v>
      </c>
      <c r="K387" s="16">
        <v>6.1700769742127397E-54</v>
      </c>
      <c r="L387" s="16">
        <v>1.80166247647012E-50</v>
      </c>
    </row>
    <row r="388" spans="1:12">
      <c r="A388" s="1" t="s">
        <v>738</v>
      </c>
      <c r="B388" s="1" t="s">
        <v>169</v>
      </c>
      <c r="C388" s="1" t="s">
        <v>738</v>
      </c>
      <c r="D388" s="1" t="s">
        <v>739</v>
      </c>
      <c r="E388" s="5">
        <v>9</v>
      </c>
      <c r="F388" s="14">
        <v>127087348</v>
      </c>
      <c r="G388" s="14">
        <v>127122635</v>
      </c>
      <c r="H388" s="15">
        <v>0.20598277033137899</v>
      </c>
      <c r="I388" s="15">
        <v>0.17989921395872999</v>
      </c>
      <c r="J388" s="15">
        <v>0.23206632670402899</v>
      </c>
      <c r="K388" s="16">
        <v>6.8000037479037105E-54</v>
      </c>
      <c r="L388" s="16">
        <v>1.9856010943878801E-50</v>
      </c>
    </row>
    <row r="389" spans="1:12">
      <c r="A389" s="1" t="s">
        <v>544</v>
      </c>
      <c r="B389" s="1" t="s">
        <v>166</v>
      </c>
      <c r="C389" s="1" t="s">
        <v>544</v>
      </c>
      <c r="D389" s="1" t="s">
        <v>545</v>
      </c>
      <c r="E389" s="5">
        <v>5</v>
      </c>
      <c r="F389" s="14">
        <v>132750819</v>
      </c>
      <c r="G389" s="14">
        <v>132807241</v>
      </c>
      <c r="H389" s="15">
        <v>0.20643206376131201</v>
      </c>
      <c r="I389" s="15">
        <v>0.180237935771493</v>
      </c>
      <c r="J389" s="15">
        <v>0.232626191751132</v>
      </c>
      <c r="K389" s="16">
        <v>1.10970026133511E-53</v>
      </c>
      <c r="L389" s="16">
        <v>3.24032476309851E-50</v>
      </c>
    </row>
    <row r="390" spans="1:12">
      <c r="A390" s="1" t="s">
        <v>1906</v>
      </c>
      <c r="B390" s="1" t="s">
        <v>172</v>
      </c>
      <c r="C390" s="1" t="s">
        <v>1906</v>
      </c>
      <c r="D390" s="1" t="s">
        <v>1907</v>
      </c>
      <c r="E390" s="5">
        <v>19</v>
      </c>
      <c r="F390" s="14">
        <v>44699151</v>
      </c>
      <c r="G390" s="14">
        <v>44710718</v>
      </c>
      <c r="H390" s="15">
        <v>-0.21242538472453801</v>
      </c>
      <c r="I390" s="15">
        <v>-0.239403503557817</v>
      </c>
      <c r="J390" s="15">
        <v>-0.18544726589125901</v>
      </c>
      <c r="K390" s="16">
        <v>1.36552935428544E-53</v>
      </c>
      <c r="L390" s="16">
        <v>3.9873457145134799E-50</v>
      </c>
    </row>
    <row r="391" spans="1:12">
      <c r="A391" s="1" t="s">
        <v>1131</v>
      </c>
      <c r="B391" s="1" t="s">
        <v>163</v>
      </c>
      <c r="C391" s="1" t="s">
        <v>1131</v>
      </c>
      <c r="D391" s="1" t="s">
        <v>1132</v>
      </c>
      <c r="E391" s="5">
        <v>16</v>
      </c>
      <c r="F391" s="14">
        <v>20309574</v>
      </c>
      <c r="G391" s="14">
        <v>20327808</v>
      </c>
      <c r="H391" s="15">
        <v>0.20932375844884199</v>
      </c>
      <c r="I391" s="15">
        <v>0.18273742035948101</v>
      </c>
      <c r="J391" s="15">
        <v>0.235910096538203</v>
      </c>
      <c r="K391" s="16">
        <v>1.39176412405792E-53</v>
      </c>
      <c r="L391" s="16">
        <v>4.0639512422491401E-50</v>
      </c>
    </row>
    <row r="392" spans="1:12">
      <c r="A392" s="1" t="s">
        <v>1169</v>
      </c>
      <c r="B392" s="1" t="s">
        <v>163</v>
      </c>
      <c r="C392" s="1" t="s">
        <v>1169</v>
      </c>
      <c r="D392" s="1" t="s">
        <v>1170</v>
      </c>
      <c r="E392" s="5">
        <v>7</v>
      </c>
      <c r="F392" s="14">
        <v>100802565</v>
      </c>
      <c r="G392" s="14">
        <v>100827523</v>
      </c>
      <c r="H392" s="15">
        <v>0.21352022915322599</v>
      </c>
      <c r="I392" s="15">
        <v>0.18632060091764899</v>
      </c>
      <c r="J392" s="15">
        <v>0.240719857388804</v>
      </c>
      <c r="K392" s="16">
        <v>2.8055273264353098E-53</v>
      </c>
      <c r="L392" s="16">
        <v>8.1921397931910898E-50</v>
      </c>
    </row>
    <row r="393" spans="1:12">
      <c r="A393" s="1" t="s">
        <v>5406</v>
      </c>
      <c r="B393" s="1" t="s">
        <v>169</v>
      </c>
      <c r="C393" s="1" t="s">
        <v>5406</v>
      </c>
      <c r="D393" s="1" t="s">
        <v>5407</v>
      </c>
      <c r="E393" s="5">
        <v>17</v>
      </c>
      <c r="F393" s="14">
        <v>1742836</v>
      </c>
      <c r="G393" s="14">
        <v>1755265</v>
      </c>
      <c r="H393" s="15">
        <v>-0.21146986924807701</v>
      </c>
      <c r="I393" s="15">
        <v>-0.23841284360222301</v>
      </c>
      <c r="J393" s="15">
        <v>-0.18452689489393001</v>
      </c>
      <c r="K393" s="16">
        <v>2.9194050206666798E-53</v>
      </c>
      <c r="L393" s="16">
        <v>8.5246626603466998E-50</v>
      </c>
    </row>
    <row r="394" spans="1:12">
      <c r="A394" s="1" t="s">
        <v>1080</v>
      </c>
      <c r="B394" s="1" t="s">
        <v>166</v>
      </c>
      <c r="C394" s="1" t="s">
        <v>1081</v>
      </c>
      <c r="D394" s="1" t="s">
        <v>1082</v>
      </c>
      <c r="E394" s="5" t="s">
        <v>1083</v>
      </c>
      <c r="F394" s="14" t="s">
        <v>1084</v>
      </c>
      <c r="G394" s="14" t="s">
        <v>1085</v>
      </c>
      <c r="H394" s="15">
        <v>0.20400655267955201</v>
      </c>
      <c r="I394" s="15">
        <v>0.177984355036231</v>
      </c>
      <c r="J394" s="15">
        <v>0.23002875032287301</v>
      </c>
      <c r="K394" s="16">
        <v>3.8370462809945801E-53</v>
      </c>
      <c r="L394" s="16">
        <v>1.12041751405042E-49</v>
      </c>
    </row>
    <row r="395" spans="1:12">
      <c r="A395" s="1" t="s">
        <v>504</v>
      </c>
      <c r="B395" s="1" t="s">
        <v>163</v>
      </c>
      <c r="C395" s="1" t="s">
        <v>504</v>
      </c>
      <c r="D395" s="1" t="s">
        <v>505</v>
      </c>
      <c r="E395" s="5">
        <v>3</v>
      </c>
      <c r="F395" s="14">
        <v>186930325</v>
      </c>
      <c r="G395" s="14">
        <v>187078553</v>
      </c>
      <c r="H395" s="15">
        <v>0.208146292238267</v>
      </c>
      <c r="I395" s="15">
        <v>0.181530849652972</v>
      </c>
      <c r="J395" s="15">
        <v>0.234761734823563</v>
      </c>
      <c r="K395" s="16">
        <v>6.8321842467030297E-53</v>
      </c>
      <c r="L395" s="16">
        <v>1.9949978000372899E-49</v>
      </c>
    </row>
    <row r="396" spans="1:12">
      <c r="A396" s="1" t="s">
        <v>795</v>
      </c>
      <c r="B396" s="1" t="s">
        <v>169</v>
      </c>
      <c r="C396" s="1" t="s">
        <v>795</v>
      </c>
      <c r="D396" s="1" t="s">
        <v>796</v>
      </c>
      <c r="E396" s="5">
        <v>17</v>
      </c>
      <c r="F396" s="14">
        <v>64449037</v>
      </c>
      <c r="G396" s="14">
        <v>64468643</v>
      </c>
      <c r="H396" s="15">
        <v>0.213061990733627</v>
      </c>
      <c r="I396" s="15">
        <v>0.18580441102998599</v>
      </c>
      <c r="J396" s="15">
        <v>0.24031957043726701</v>
      </c>
      <c r="K396" s="16">
        <v>7.67876885801523E-53</v>
      </c>
      <c r="L396" s="16">
        <v>2.2422005065404498E-49</v>
      </c>
    </row>
    <row r="397" spans="1:12">
      <c r="A397" s="1" t="s">
        <v>1796</v>
      </c>
      <c r="B397" s="1" t="s">
        <v>163</v>
      </c>
      <c r="C397" s="1" t="s">
        <v>1796</v>
      </c>
      <c r="D397" s="1" t="s">
        <v>1797</v>
      </c>
      <c r="E397" s="5">
        <v>11</v>
      </c>
      <c r="F397" s="14">
        <v>57386780</v>
      </c>
      <c r="G397" s="14">
        <v>57390650</v>
      </c>
      <c r="H397" s="15">
        <v>0.20985241988754</v>
      </c>
      <c r="I397" s="15">
        <v>0.18296358324690901</v>
      </c>
      <c r="J397" s="15">
        <v>0.23674125652817099</v>
      </c>
      <c r="K397" s="16">
        <v>1.10584019647426E-52</v>
      </c>
      <c r="L397" s="16">
        <v>3.22905337370483E-49</v>
      </c>
    </row>
    <row r="398" spans="1:12">
      <c r="A398" s="1" t="s">
        <v>532</v>
      </c>
      <c r="B398" s="1" t="s">
        <v>163</v>
      </c>
      <c r="C398" s="1" t="s">
        <v>532</v>
      </c>
      <c r="D398" s="1" t="s">
        <v>533</v>
      </c>
      <c r="E398" s="5">
        <v>10</v>
      </c>
      <c r="F398" s="14">
        <v>88935074</v>
      </c>
      <c r="G398" s="14">
        <v>88991339</v>
      </c>
      <c r="H398" s="15">
        <v>0.19024581271805099</v>
      </c>
      <c r="I398" s="15">
        <v>0.16584414127605801</v>
      </c>
      <c r="J398" s="15">
        <v>0.21464748416004401</v>
      </c>
      <c r="K398" s="16">
        <v>1.40579861264564E-52</v>
      </c>
      <c r="L398" s="16">
        <v>4.1049319489252802E-49</v>
      </c>
    </row>
    <row r="399" spans="1:12">
      <c r="A399" s="1" t="s">
        <v>829</v>
      </c>
      <c r="B399" s="1" t="s">
        <v>172</v>
      </c>
      <c r="C399" s="1" t="s">
        <v>829</v>
      </c>
      <c r="D399" s="1" t="s">
        <v>830</v>
      </c>
      <c r="E399" s="5">
        <v>4</v>
      </c>
      <c r="F399" s="14">
        <v>986997</v>
      </c>
      <c r="G399" s="14">
        <v>1004564</v>
      </c>
      <c r="H399" s="15">
        <v>0.21295924715992401</v>
      </c>
      <c r="I399" s="15">
        <v>0.18563591118714701</v>
      </c>
      <c r="J399" s="15">
        <v>0.24028258313270101</v>
      </c>
      <c r="K399" s="16">
        <v>1.50964862730094E-52</v>
      </c>
      <c r="L399" s="16">
        <v>4.4081739917187497E-49</v>
      </c>
    </row>
    <row r="400" spans="1:12">
      <c r="A400" s="1" t="s">
        <v>1884</v>
      </c>
      <c r="B400" s="1" t="s">
        <v>169</v>
      </c>
      <c r="C400" s="1" t="s">
        <v>1884</v>
      </c>
      <c r="D400" s="1" t="s">
        <v>1885</v>
      </c>
      <c r="E400" s="5">
        <v>1</v>
      </c>
      <c r="F400" s="14">
        <v>157830911</v>
      </c>
      <c r="G400" s="14">
        <v>157898256</v>
      </c>
      <c r="H400" s="15">
        <v>0.21332925410210801</v>
      </c>
      <c r="I400" s="15">
        <v>0.18587176657049301</v>
      </c>
      <c r="J400" s="15">
        <v>0.24078674163372199</v>
      </c>
      <c r="K400" s="16">
        <v>3.1473892067875999E-52</v>
      </c>
      <c r="L400" s="16">
        <v>9.1903764838198002E-49</v>
      </c>
    </row>
    <row r="401" spans="1:12">
      <c r="A401" s="1" t="s">
        <v>2006</v>
      </c>
      <c r="B401" s="1" t="s">
        <v>163</v>
      </c>
      <c r="C401" s="1" t="s">
        <v>2006</v>
      </c>
      <c r="D401" s="1" t="s">
        <v>2007</v>
      </c>
      <c r="E401" s="5">
        <v>8</v>
      </c>
      <c r="F401" s="14">
        <v>23102921</v>
      </c>
      <c r="G401" s="14">
        <v>23117445</v>
      </c>
      <c r="H401" s="15">
        <v>0.21318472301782301</v>
      </c>
      <c r="I401" s="15">
        <v>0.185745128655777</v>
      </c>
      <c r="J401" s="15">
        <v>0.24062431737987</v>
      </c>
      <c r="K401" s="16">
        <v>3.1662924154052701E-52</v>
      </c>
      <c r="L401" s="16">
        <v>9.2455738529834003E-49</v>
      </c>
    </row>
    <row r="402" spans="1:12">
      <c r="A402" s="1" t="s">
        <v>1828</v>
      </c>
      <c r="B402" s="1" t="s">
        <v>169</v>
      </c>
      <c r="C402" s="1" t="s">
        <v>1828</v>
      </c>
      <c r="D402" s="1" t="s">
        <v>1829</v>
      </c>
      <c r="E402" s="5">
        <v>19</v>
      </c>
      <c r="F402" s="14">
        <v>6375148</v>
      </c>
      <c r="G402" s="14">
        <v>6379058</v>
      </c>
      <c r="H402" s="15">
        <v>0.15531369506231099</v>
      </c>
      <c r="I402" s="15">
        <v>0.135234526271238</v>
      </c>
      <c r="J402" s="15">
        <v>0.17539286385338301</v>
      </c>
      <c r="K402" s="16">
        <v>8.7506344701358398E-52</v>
      </c>
      <c r="L402" s="16">
        <v>2.5551852652796701E-48</v>
      </c>
    </row>
    <row r="403" spans="1:12">
      <c r="A403" s="1" t="s">
        <v>859</v>
      </c>
      <c r="B403" s="1" t="s">
        <v>166</v>
      </c>
      <c r="C403" s="1" t="s">
        <v>860</v>
      </c>
      <c r="D403" s="1" t="s">
        <v>861</v>
      </c>
      <c r="E403" s="5">
        <v>14</v>
      </c>
      <c r="F403" s="14">
        <v>100333790</v>
      </c>
      <c r="G403" s="14">
        <v>100376805</v>
      </c>
      <c r="H403" s="15">
        <v>0.21089333748091299</v>
      </c>
      <c r="I403" s="15">
        <v>0.183615595756944</v>
      </c>
      <c r="J403" s="15">
        <v>0.23817107920488101</v>
      </c>
      <c r="K403" s="16">
        <v>9.7754686370128903E-52</v>
      </c>
      <c r="L403" s="16">
        <v>2.8544368420077597E-48</v>
      </c>
    </row>
    <row r="404" spans="1:12">
      <c r="A404" s="1" t="s">
        <v>538</v>
      </c>
      <c r="B404" s="1" t="s">
        <v>166</v>
      </c>
      <c r="C404" s="1" t="s">
        <v>538</v>
      </c>
      <c r="D404" s="1" t="s">
        <v>539</v>
      </c>
      <c r="E404" s="5">
        <v>5</v>
      </c>
      <c r="F404" s="14">
        <v>147824572</v>
      </c>
      <c r="G404" s="14">
        <v>147831671</v>
      </c>
      <c r="H404" s="15">
        <v>0.206103190697944</v>
      </c>
      <c r="I404" s="15">
        <v>0.17942742261765299</v>
      </c>
      <c r="J404" s="15">
        <v>0.23277895877823501</v>
      </c>
      <c r="K404" s="16">
        <v>1.13724375620929E-51</v>
      </c>
      <c r="L404" s="16">
        <v>3.3207517681311298E-48</v>
      </c>
    </row>
    <row r="405" spans="1:12">
      <c r="A405" s="1" t="s">
        <v>1594</v>
      </c>
      <c r="B405" s="1" t="s">
        <v>166</v>
      </c>
      <c r="C405" s="1" t="s">
        <v>1594</v>
      </c>
      <c r="D405" s="1" t="s">
        <v>1595</v>
      </c>
      <c r="E405" s="5">
        <v>6</v>
      </c>
      <c r="F405" s="14">
        <v>55327469</v>
      </c>
      <c r="G405" s="14">
        <v>55402493</v>
      </c>
      <c r="H405" s="15">
        <v>-0.204360640036689</v>
      </c>
      <c r="I405" s="15">
        <v>-0.230867504397617</v>
      </c>
      <c r="J405" s="15">
        <v>-0.17785377567576099</v>
      </c>
      <c r="K405" s="16">
        <v>1.85440560233696E-51</v>
      </c>
      <c r="L405" s="16">
        <v>5.4148643588239099E-48</v>
      </c>
    </row>
    <row r="406" spans="1:12">
      <c r="A406" s="1" t="s">
        <v>781</v>
      </c>
      <c r="B406" s="1" t="s">
        <v>169</v>
      </c>
      <c r="C406" s="1" t="s">
        <v>781</v>
      </c>
      <c r="D406" s="1" t="s">
        <v>782</v>
      </c>
      <c r="E406" s="5">
        <v>15</v>
      </c>
      <c r="F406" s="14">
        <v>40764068</v>
      </c>
      <c r="G406" s="14">
        <v>40767708</v>
      </c>
      <c r="H406" s="15">
        <v>0.19756466328088099</v>
      </c>
      <c r="I406" s="15">
        <v>0.17193463504655301</v>
      </c>
      <c r="J406" s="15">
        <v>0.22319469151520899</v>
      </c>
      <c r="K406" s="16">
        <v>1.93267237301621E-51</v>
      </c>
      <c r="L406" s="16">
        <v>5.64340332920733E-48</v>
      </c>
    </row>
    <row r="407" spans="1:12">
      <c r="A407" s="1" t="s">
        <v>4124</v>
      </c>
      <c r="B407" s="1" t="s">
        <v>169</v>
      </c>
      <c r="C407" s="1" t="s">
        <v>4124</v>
      </c>
      <c r="D407" s="1" t="s">
        <v>4125</v>
      </c>
      <c r="E407" s="5">
        <v>3</v>
      </c>
      <c r="F407" s="14">
        <v>3066324</v>
      </c>
      <c r="G407" s="14">
        <v>3126613</v>
      </c>
      <c r="H407" s="15">
        <v>0.209324551517553</v>
      </c>
      <c r="I407" s="15">
        <v>0.18206060976871699</v>
      </c>
      <c r="J407" s="15">
        <v>0.23658849326638901</v>
      </c>
      <c r="K407" s="16">
        <v>4.77328432584274E-51</v>
      </c>
      <c r="L407" s="16">
        <v>1.3937990231460799E-47</v>
      </c>
    </row>
    <row r="408" spans="1:12">
      <c r="A408" s="1" t="s">
        <v>918</v>
      </c>
      <c r="B408" s="1" t="s">
        <v>163</v>
      </c>
      <c r="C408" s="1" t="s">
        <v>918</v>
      </c>
      <c r="D408" s="1" t="s">
        <v>919</v>
      </c>
      <c r="E408" s="5">
        <v>1</v>
      </c>
      <c r="F408" s="14">
        <v>169722640</v>
      </c>
      <c r="G408" s="14">
        <v>169764705</v>
      </c>
      <c r="H408" s="15">
        <v>0.19991758838959001</v>
      </c>
      <c r="I408" s="15">
        <v>0.17384665215151501</v>
      </c>
      <c r="J408" s="15">
        <v>0.225988524627666</v>
      </c>
      <c r="K408" s="16">
        <v>6.3124704398051496E-51</v>
      </c>
      <c r="L408" s="16">
        <v>1.8432413684231E-47</v>
      </c>
    </row>
    <row r="409" spans="1:12">
      <c r="A409" s="1" t="s">
        <v>1347</v>
      </c>
      <c r="B409" s="1" t="s">
        <v>169</v>
      </c>
      <c r="C409" s="1" t="s">
        <v>1347</v>
      </c>
      <c r="D409" s="1" t="s">
        <v>1348</v>
      </c>
      <c r="E409" s="5">
        <v>5</v>
      </c>
      <c r="F409" s="14">
        <v>159314780</v>
      </c>
      <c r="G409" s="14">
        <v>159330487</v>
      </c>
      <c r="H409" s="15">
        <v>0.19914365929620501</v>
      </c>
      <c r="I409" s="15">
        <v>0.173130713541325</v>
      </c>
      <c r="J409" s="15">
        <v>0.22515660505108501</v>
      </c>
      <c r="K409" s="16">
        <v>9.15919769983439E-51</v>
      </c>
      <c r="L409" s="16">
        <v>2.6744857283516401E-47</v>
      </c>
    </row>
    <row r="410" spans="1:12">
      <c r="A410" s="1" t="s">
        <v>1094</v>
      </c>
      <c r="B410" s="1" t="s">
        <v>172</v>
      </c>
      <c r="C410" s="1" t="s">
        <v>1094</v>
      </c>
      <c r="D410" s="1" t="s">
        <v>1095</v>
      </c>
      <c r="E410" s="5">
        <v>2</v>
      </c>
      <c r="F410" s="14">
        <v>85394753</v>
      </c>
      <c r="G410" s="14">
        <v>85418432</v>
      </c>
      <c r="H410" s="15">
        <v>0.204374400720951</v>
      </c>
      <c r="I410" s="15">
        <v>0.177662945780626</v>
      </c>
      <c r="J410" s="15">
        <v>0.23108585566127601</v>
      </c>
      <c r="K410" s="16">
        <v>1.04139443163481E-50</v>
      </c>
      <c r="L410" s="16">
        <v>3.0408717403736401E-47</v>
      </c>
    </row>
    <row r="411" spans="1:12">
      <c r="A411" s="1" t="s">
        <v>866</v>
      </c>
      <c r="B411" s="1" t="s">
        <v>169</v>
      </c>
      <c r="C411" s="1" t="s">
        <v>866</v>
      </c>
      <c r="D411" s="1" t="s">
        <v>867</v>
      </c>
      <c r="E411" s="5">
        <v>4</v>
      </c>
      <c r="F411" s="14">
        <v>141636583</v>
      </c>
      <c r="G411" s="14">
        <v>141733987</v>
      </c>
      <c r="H411" s="15">
        <v>0.209083240842379</v>
      </c>
      <c r="I411" s="15">
        <v>0.181725823580042</v>
      </c>
      <c r="J411" s="15">
        <v>0.23644065810471501</v>
      </c>
      <c r="K411" s="16">
        <v>1.3379446044192899E-50</v>
      </c>
      <c r="L411" s="16">
        <v>3.9067982449043299E-47</v>
      </c>
    </row>
    <row r="412" spans="1:12">
      <c r="A412" s="1" t="s">
        <v>769</v>
      </c>
      <c r="B412" s="1" t="s">
        <v>166</v>
      </c>
      <c r="C412" s="1" t="s">
        <v>769</v>
      </c>
      <c r="D412" s="1" t="s">
        <v>770</v>
      </c>
      <c r="E412" s="5" t="s">
        <v>205</v>
      </c>
      <c r="F412" s="14">
        <v>49113407</v>
      </c>
      <c r="G412" s="14">
        <v>49123735</v>
      </c>
      <c r="H412" s="15">
        <v>0.207249674500606</v>
      </c>
      <c r="I412" s="15">
        <v>0.180108801259141</v>
      </c>
      <c r="J412" s="15">
        <v>0.23439054774207099</v>
      </c>
      <c r="K412" s="16">
        <v>1.62271096674062E-50</v>
      </c>
      <c r="L412" s="16">
        <v>4.7383160228826103E-47</v>
      </c>
    </row>
    <row r="413" spans="1:12">
      <c r="A413" s="1" t="s">
        <v>438</v>
      </c>
      <c r="B413" s="1" t="s">
        <v>172</v>
      </c>
      <c r="C413" s="1" t="s">
        <v>438</v>
      </c>
      <c r="D413" s="1" t="s">
        <v>439</v>
      </c>
      <c r="E413" s="5">
        <v>7</v>
      </c>
      <c r="F413" s="14">
        <v>93885396</v>
      </c>
      <c r="G413" s="14">
        <v>93890753</v>
      </c>
      <c r="H413" s="15">
        <v>0.198046929240728</v>
      </c>
      <c r="I413" s="15">
        <v>0.17202718324612401</v>
      </c>
      <c r="J413" s="15">
        <v>0.224066675235331</v>
      </c>
      <c r="K413" s="16">
        <v>3.3397201832590801E-50</v>
      </c>
      <c r="L413" s="16">
        <v>9.7519829351165098E-47</v>
      </c>
    </row>
    <row r="414" spans="1:12">
      <c r="A414" s="1" t="s">
        <v>2030</v>
      </c>
      <c r="B414" s="1" t="s">
        <v>163</v>
      </c>
      <c r="C414" s="1" t="s">
        <v>2030</v>
      </c>
      <c r="D414" s="1" t="s">
        <v>2031</v>
      </c>
      <c r="E414" s="5">
        <v>22</v>
      </c>
      <c r="F414" s="14">
        <v>38818452</v>
      </c>
      <c r="G414" s="14">
        <v>38844028</v>
      </c>
      <c r="H414" s="15">
        <v>-0.20406874569634501</v>
      </c>
      <c r="I414" s="15">
        <v>-0.23092085382841401</v>
      </c>
      <c r="J414" s="15">
        <v>-0.177216637564276</v>
      </c>
      <c r="K414" s="16">
        <v>4.6969291254011897E-50</v>
      </c>
      <c r="L414" s="16">
        <v>1.3715033046171501E-46</v>
      </c>
    </row>
    <row r="415" spans="1:12">
      <c r="A415" s="1" t="s">
        <v>410</v>
      </c>
      <c r="B415" s="1" t="s">
        <v>163</v>
      </c>
      <c r="C415" s="1" t="s">
        <v>410</v>
      </c>
      <c r="D415" s="1" t="s">
        <v>411</v>
      </c>
      <c r="E415" s="5">
        <v>14</v>
      </c>
      <c r="F415" s="14">
        <v>74498183</v>
      </c>
      <c r="G415" s="14">
        <v>74612378</v>
      </c>
      <c r="H415" s="15">
        <v>0.17302807380112301</v>
      </c>
      <c r="I415" s="15">
        <v>0.150161912466238</v>
      </c>
      <c r="J415" s="15">
        <v>0.19589423513600701</v>
      </c>
      <c r="K415" s="16">
        <v>1.21822546945657E-49</v>
      </c>
      <c r="L415" s="16">
        <v>3.5572183708131897E-46</v>
      </c>
    </row>
    <row r="416" spans="1:12">
      <c r="A416" s="1" t="s">
        <v>928</v>
      </c>
      <c r="B416" s="1" t="s">
        <v>163</v>
      </c>
      <c r="C416" s="1" t="s">
        <v>928</v>
      </c>
      <c r="D416" s="1" t="s">
        <v>929</v>
      </c>
      <c r="E416" s="5">
        <v>9</v>
      </c>
      <c r="F416" s="14">
        <v>136975092</v>
      </c>
      <c r="G416" s="14">
        <v>136981742</v>
      </c>
      <c r="H416" s="15">
        <v>0.194837655990241</v>
      </c>
      <c r="I416" s="15">
        <v>0.16907550527823501</v>
      </c>
      <c r="J416" s="15">
        <v>0.22059980670224699</v>
      </c>
      <c r="K416" s="16">
        <v>1.37031016999898E-49</v>
      </c>
      <c r="L416" s="16">
        <v>4.0013056963970204E-46</v>
      </c>
    </row>
    <row r="417" spans="1:12">
      <c r="A417" s="1" t="s">
        <v>398</v>
      </c>
      <c r="B417" s="1" t="s">
        <v>166</v>
      </c>
      <c r="C417" s="1" t="s">
        <v>398</v>
      </c>
      <c r="D417" s="1" t="s">
        <v>399</v>
      </c>
      <c r="E417" s="5">
        <v>19</v>
      </c>
      <c r="F417" s="14">
        <v>17402939</v>
      </c>
      <c r="G417" s="14">
        <v>17405630</v>
      </c>
      <c r="H417" s="15">
        <v>0.20098097520973399</v>
      </c>
      <c r="I417" s="15">
        <v>0.174372280778058</v>
      </c>
      <c r="J417" s="15">
        <v>0.22758966964141</v>
      </c>
      <c r="K417" s="16">
        <v>1.81763610812294E-49</v>
      </c>
      <c r="L417" s="16">
        <v>5.3074974357189902E-46</v>
      </c>
    </row>
    <row r="418" spans="1:12">
      <c r="A418" s="1" t="s">
        <v>584</v>
      </c>
      <c r="B418" s="1" t="s">
        <v>166</v>
      </c>
      <c r="C418" s="1" t="s">
        <v>584</v>
      </c>
      <c r="D418" s="1" t="s">
        <v>585</v>
      </c>
      <c r="E418" s="5">
        <v>19</v>
      </c>
      <c r="F418" s="14">
        <v>44643798</v>
      </c>
      <c r="G418" s="14">
        <v>44666162</v>
      </c>
      <c r="H418" s="15">
        <v>0.207548883147362</v>
      </c>
      <c r="I418" s="15">
        <v>0.18002644180827199</v>
      </c>
      <c r="J418" s="15">
        <v>0.23507132448645199</v>
      </c>
      <c r="K418" s="16">
        <v>2.5831029702006299E-49</v>
      </c>
      <c r="L418" s="16">
        <v>7.5426606729858399E-46</v>
      </c>
    </row>
    <row r="419" spans="1:12">
      <c r="A419" s="1" t="s">
        <v>1295</v>
      </c>
      <c r="B419" s="1" t="s">
        <v>163</v>
      </c>
      <c r="C419" s="1" t="s">
        <v>1295</v>
      </c>
      <c r="D419" s="1" t="s">
        <v>1296</v>
      </c>
      <c r="E419" s="5">
        <v>13</v>
      </c>
      <c r="F419" s="14">
        <v>113820549</v>
      </c>
      <c r="G419" s="14">
        <v>113864076</v>
      </c>
      <c r="H419" s="15">
        <v>0.20279682804207699</v>
      </c>
      <c r="I419" s="15">
        <v>0.17588036069584101</v>
      </c>
      <c r="J419" s="15">
        <v>0.22971329538831201</v>
      </c>
      <c r="K419" s="16">
        <v>3.1426571341103301E-49</v>
      </c>
      <c r="L419" s="16">
        <v>9.1765588316021803E-46</v>
      </c>
    </row>
    <row r="420" spans="1:12">
      <c r="A420" s="1" t="s">
        <v>3618</v>
      </c>
      <c r="B420" s="1" t="s">
        <v>163</v>
      </c>
      <c r="C420" s="1" t="s">
        <v>3618</v>
      </c>
      <c r="D420" s="1" t="s">
        <v>3619</v>
      </c>
      <c r="E420" s="5">
        <v>2</v>
      </c>
      <c r="F420" s="14">
        <v>162170684</v>
      </c>
      <c r="G420" s="14">
        <v>162245151</v>
      </c>
      <c r="H420" s="15">
        <v>-0.20205149518913301</v>
      </c>
      <c r="I420" s="15">
        <v>-0.22898698027571099</v>
      </c>
      <c r="J420" s="15">
        <v>-0.17511601010255601</v>
      </c>
      <c r="K420" s="16">
        <v>8.14493176819743E-49</v>
      </c>
      <c r="L420" s="16">
        <v>2.3783200763136499E-45</v>
      </c>
    </row>
    <row r="421" spans="1:12">
      <c r="A421" s="1" t="s">
        <v>548</v>
      </c>
      <c r="B421" s="1" t="s">
        <v>163</v>
      </c>
      <c r="C421" s="1" t="s">
        <v>548</v>
      </c>
      <c r="D421" s="1" t="s">
        <v>549</v>
      </c>
      <c r="E421" s="5">
        <v>17</v>
      </c>
      <c r="F421" s="14">
        <v>79022814</v>
      </c>
      <c r="G421" s="14">
        <v>79049788</v>
      </c>
      <c r="H421" s="15">
        <v>0.20305337294418699</v>
      </c>
      <c r="I421" s="15">
        <v>0.175981505098605</v>
      </c>
      <c r="J421" s="15">
        <v>0.23012524078977001</v>
      </c>
      <c r="K421" s="16">
        <v>8.3304850804979405E-49</v>
      </c>
      <c r="L421" s="16">
        <v>2.4325016435054E-45</v>
      </c>
    </row>
    <row r="422" spans="1:12">
      <c r="A422" s="1" t="s">
        <v>2855</v>
      </c>
      <c r="B422" s="1" t="s">
        <v>169</v>
      </c>
      <c r="C422" s="1" t="s">
        <v>2855</v>
      </c>
      <c r="D422" s="1" t="s">
        <v>2856</v>
      </c>
      <c r="E422" s="5">
        <v>3</v>
      </c>
      <c r="F422" s="14">
        <v>112332347</v>
      </c>
      <c r="G422" s="14">
        <v>112362812</v>
      </c>
      <c r="H422" s="15">
        <v>-0.19863997031855299</v>
      </c>
      <c r="I422" s="15">
        <v>-0.22513904238079299</v>
      </c>
      <c r="J422" s="15">
        <v>-0.17214089825631401</v>
      </c>
      <c r="K422" s="16">
        <v>9.4611361532752206E-49</v>
      </c>
      <c r="L422" s="16">
        <v>2.7626517567563601E-45</v>
      </c>
    </row>
    <row r="423" spans="1:12">
      <c r="A423" s="1" t="s">
        <v>652</v>
      </c>
      <c r="B423" s="1" t="s">
        <v>166</v>
      </c>
      <c r="C423" s="1" t="s">
        <v>652</v>
      </c>
      <c r="D423" s="1" t="s">
        <v>653</v>
      </c>
      <c r="E423" s="5">
        <v>1</v>
      </c>
      <c r="F423" s="14">
        <v>89051882</v>
      </c>
      <c r="G423" s="14">
        <v>89065360</v>
      </c>
      <c r="H423" s="15">
        <v>0.202843689725902</v>
      </c>
      <c r="I423" s="15">
        <v>0.17577469976692001</v>
      </c>
      <c r="J423" s="15">
        <v>0.22991267968488499</v>
      </c>
      <c r="K423" s="16">
        <v>1.01753426771716E-48</v>
      </c>
      <c r="L423" s="16">
        <v>2.9712000617341001E-45</v>
      </c>
    </row>
    <row r="424" spans="1:12">
      <c r="A424" s="1" t="s">
        <v>334</v>
      </c>
      <c r="B424" s="1" t="s">
        <v>169</v>
      </c>
      <c r="C424" s="1" t="s">
        <v>334</v>
      </c>
      <c r="D424" s="1" t="s">
        <v>335</v>
      </c>
      <c r="E424" s="5">
        <v>19</v>
      </c>
      <c r="F424" s="14">
        <v>38801671</v>
      </c>
      <c r="G424" s="14">
        <v>38812945</v>
      </c>
      <c r="H424" s="15">
        <v>0.19650388211780301</v>
      </c>
      <c r="I424" s="15">
        <v>0.17027535774230801</v>
      </c>
      <c r="J424" s="15">
        <v>0.22273240649329701</v>
      </c>
      <c r="K424" s="16">
        <v>1.0651735016719799E-48</v>
      </c>
      <c r="L424" s="16">
        <v>3.1103066248821799E-45</v>
      </c>
    </row>
    <row r="425" spans="1:12">
      <c r="A425" s="1" t="s">
        <v>876</v>
      </c>
      <c r="B425" s="1" t="s">
        <v>163</v>
      </c>
      <c r="C425" s="1" t="s">
        <v>876</v>
      </c>
      <c r="D425" s="1" t="s">
        <v>877</v>
      </c>
      <c r="E425" s="5">
        <v>15</v>
      </c>
      <c r="F425" s="14">
        <v>74409289</v>
      </c>
      <c r="G425" s="14">
        <v>74433958</v>
      </c>
      <c r="H425" s="15">
        <v>0.20407986842020501</v>
      </c>
      <c r="I425" s="15">
        <v>0.17682595926901101</v>
      </c>
      <c r="J425" s="15">
        <v>0.231333777571398</v>
      </c>
      <c r="K425" s="16">
        <v>1.19148619595763E-48</v>
      </c>
      <c r="L425" s="16">
        <v>3.4791396921962803E-45</v>
      </c>
    </row>
    <row r="426" spans="1:12">
      <c r="A426" s="1" t="s">
        <v>1321</v>
      </c>
      <c r="B426" s="1" t="s">
        <v>172</v>
      </c>
      <c r="C426" s="1" t="s">
        <v>1321</v>
      </c>
      <c r="D426" s="1" t="s">
        <v>1322</v>
      </c>
      <c r="E426" s="5">
        <v>9</v>
      </c>
      <c r="F426" s="14">
        <v>76419850</v>
      </c>
      <c r="G426" s="14">
        <v>76651203</v>
      </c>
      <c r="H426" s="15">
        <v>0.20141747402723101</v>
      </c>
      <c r="I426" s="15">
        <v>0.17451818939914401</v>
      </c>
      <c r="J426" s="15">
        <v>0.228316758655317</v>
      </c>
      <c r="K426" s="16">
        <v>1.20034814688208E-48</v>
      </c>
      <c r="L426" s="16">
        <v>3.5050165888956599E-45</v>
      </c>
    </row>
    <row r="427" spans="1:12">
      <c r="A427" s="1" t="s">
        <v>546</v>
      </c>
      <c r="B427" s="1" t="s">
        <v>172</v>
      </c>
      <c r="C427" s="1" t="s">
        <v>546</v>
      </c>
      <c r="D427" s="1" t="s">
        <v>547</v>
      </c>
      <c r="E427" s="5">
        <v>14</v>
      </c>
      <c r="F427" s="14">
        <v>69854131</v>
      </c>
      <c r="G427" s="14">
        <v>70032366</v>
      </c>
      <c r="H427" s="15">
        <v>0.18829445163711001</v>
      </c>
      <c r="I427" s="15">
        <v>0.16312088632180999</v>
      </c>
      <c r="J427" s="15">
        <v>0.21346801695240999</v>
      </c>
      <c r="K427" s="16">
        <v>1.51015222829675E-48</v>
      </c>
      <c r="L427" s="16">
        <v>4.40964450662651E-45</v>
      </c>
    </row>
    <row r="428" spans="1:12">
      <c r="A428" s="1" t="s">
        <v>708</v>
      </c>
      <c r="B428" s="1" t="s">
        <v>169</v>
      </c>
      <c r="C428" s="1" t="s">
        <v>708</v>
      </c>
      <c r="D428" s="1" t="s">
        <v>709</v>
      </c>
      <c r="E428" s="5">
        <v>17</v>
      </c>
      <c r="F428" s="14">
        <v>7558292</v>
      </c>
      <c r="G428" s="14">
        <v>7561608</v>
      </c>
      <c r="H428" s="15">
        <v>0.195312596165958</v>
      </c>
      <c r="I428" s="15">
        <v>0.16919736207348801</v>
      </c>
      <c r="J428" s="15">
        <v>0.22142783025842899</v>
      </c>
      <c r="K428" s="16">
        <v>1.5529250663790499E-48</v>
      </c>
      <c r="L428" s="16">
        <v>4.53454119382681E-45</v>
      </c>
    </row>
    <row r="429" spans="1:12">
      <c r="A429" s="1" t="s">
        <v>5569</v>
      </c>
      <c r="B429" s="1" t="s">
        <v>166</v>
      </c>
      <c r="C429" s="1" t="s">
        <v>5569</v>
      </c>
      <c r="D429" s="1" t="s">
        <v>5570</v>
      </c>
      <c r="E429" s="5">
        <v>5</v>
      </c>
      <c r="F429" s="14">
        <v>136975298</v>
      </c>
      <c r="G429" s="14">
        <v>137598379</v>
      </c>
      <c r="H429" s="15">
        <v>-0.20220273301786401</v>
      </c>
      <c r="I429" s="15">
        <v>-0.229263519215791</v>
      </c>
      <c r="J429" s="15">
        <v>-0.175141946819938</v>
      </c>
      <c r="K429" s="16">
        <v>1.88271658846902E-48</v>
      </c>
      <c r="L429" s="16">
        <v>5.49753243832954E-45</v>
      </c>
    </row>
    <row r="430" spans="1:12">
      <c r="A430" s="1" t="s">
        <v>1412</v>
      </c>
      <c r="B430" s="1" t="s">
        <v>172</v>
      </c>
      <c r="C430" s="1" t="s">
        <v>1412</v>
      </c>
      <c r="D430" s="1" t="s">
        <v>1413</v>
      </c>
      <c r="E430" s="5">
        <v>19</v>
      </c>
      <c r="F430" s="14">
        <v>6887566</v>
      </c>
      <c r="G430" s="14">
        <v>6940459</v>
      </c>
      <c r="H430" s="15">
        <v>0.201846727412827</v>
      </c>
      <c r="I430" s="15">
        <v>0.17481408454098499</v>
      </c>
      <c r="J430" s="15">
        <v>0.22887937028467001</v>
      </c>
      <c r="K430" s="16">
        <v>2.19752977390156E-48</v>
      </c>
      <c r="L430" s="16">
        <v>6.4167869397925603E-45</v>
      </c>
    </row>
    <row r="431" spans="1:12">
      <c r="A431" s="1" t="s">
        <v>1291</v>
      </c>
      <c r="B431" s="1" t="s">
        <v>166</v>
      </c>
      <c r="C431" s="1" t="s">
        <v>1291</v>
      </c>
      <c r="D431" s="1" t="s">
        <v>1292</v>
      </c>
      <c r="E431" s="5">
        <v>19</v>
      </c>
      <c r="F431" s="14">
        <v>6661253</v>
      </c>
      <c r="G431" s="14">
        <v>6670588</v>
      </c>
      <c r="H431" s="15">
        <v>0.20395290550483</v>
      </c>
      <c r="I431" s="15">
        <v>0.17661246365002001</v>
      </c>
      <c r="J431" s="15">
        <v>0.23129334735963999</v>
      </c>
      <c r="K431" s="16">
        <v>2.68774181084767E-48</v>
      </c>
      <c r="L431" s="16">
        <v>7.8482060876752003E-45</v>
      </c>
    </row>
    <row r="432" spans="1:12">
      <c r="A432" s="1" t="s">
        <v>642</v>
      </c>
      <c r="B432" s="1" t="s">
        <v>169</v>
      </c>
      <c r="C432" s="1" t="s">
        <v>642</v>
      </c>
      <c r="D432" s="1" t="s">
        <v>643</v>
      </c>
      <c r="E432" s="5">
        <v>5</v>
      </c>
      <c r="F432" s="14">
        <v>76953045</v>
      </c>
      <c r="G432" s="14">
        <v>76981158</v>
      </c>
      <c r="H432" s="15">
        <v>0.193659374902033</v>
      </c>
      <c r="I432" s="15">
        <v>0.167666912760492</v>
      </c>
      <c r="J432" s="15">
        <v>0.21965183704357299</v>
      </c>
      <c r="K432" s="16">
        <v>3.4930962840383397E-48</v>
      </c>
      <c r="L432" s="16">
        <v>1.0199841149392E-44</v>
      </c>
    </row>
    <row r="433" spans="1:12">
      <c r="A433" s="1" t="s">
        <v>974</v>
      </c>
      <c r="B433" s="1" t="s">
        <v>169</v>
      </c>
      <c r="C433" s="1" t="s">
        <v>974</v>
      </c>
      <c r="D433" s="1" t="s">
        <v>975</v>
      </c>
      <c r="E433" s="5">
        <v>2</v>
      </c>
      <c r="F433" s="14">
        <v>231921809</v>
      </c>
      <c r="G433" s="14">
        <v>231926396</v>
      </c>
      <c r="H433" s="15">
        <v>0.175697655742625</v>
      </c>
      <c r="I433" s="15">
        <v>0.15198857739882199</v>
      </c>
      <c r="J433" s="15">
        <v>0.19940673408642801</v>
      </c>
      <c r="K433" s="16">
        <v>1.0949034152429899E-47</v>
      </c>
      <c r="L433" s="16">
        <v>3.1971179725095198E-44</v>
      </c>
    </row>
    <row r="434" spans="1:12">
      <c r="A434" s="1" t="s">
        <v>1221</v>
      </c>
      <c r="B434" s="1" t="s">
        <v>172</v>
      </c>
      <c r="C434" s="1" t="s">
        <v>1221</v>
      </c>
      <c r="D434" s="1" t="s">
        <v>1222</v>
      </c>
      <c r="E434" s="5">
        <v>1</v>
      </c>
      <c r="F434" s="14">
        <v>168576605</v>
      </c>
      <c r="G434" s="14">
        <v>168582069</v>
      </c>
      <c r="H434" s="15">
        <v>0.20122594934205801</v>
      </c>
      <c r="I434" s="15">
        <v>0.17398579034716199</v>
      </c>
      <c r="J434" s="15">
        <v>0.22846610833695399</v>
      </c>
      <c r="K434" s="16">
        <v>2.13254001027047E-47</v>
      </c>
      <c r="L434" s="16">
        <v>6.2270168299897805E-44</v>
      </c>
    </row>
    <row r="435" spans="1:12">
      <c r="A435" s="1" t="s">
        <v>1704</v>
      </c>
      <c r="B435" s="1" t="s">
        <v>172</v>
      </c>
      <c r="C435" s="1" t="s">
        <v>1704</v>
      </c>
      <c r="D435" s="1" t="s">
        <v>1705</v>
      </c>
      <c r="E435" s="5">
        <v>11</v>
      </c>
      <c r="F435" s="14">
        <v>17351800</v>
      </c>
      <c r="G435" s="14">
        <v>17377341</v>
      </c>
      <c r="H435" s="15">
        <v>0.19176822627279</v>
      </c>
      <c r="I435" s="15">
        <v>0.16576068529733801</v>
      </c>
      <c r="J435" s="15">
        <v>0.21777576724824199</v>
      </c>
      <c r="K435" s="16">
        <v>3.1307264897070501E-47</v>
      </c>
      <c r="L435" s="16">
        <v>9.1417213499445791E-44</v>
      </c>
    </row>
    <row r="436" spans="1:12">
      <c r="A436" s="1" t="s">
        <v>754</v>
      </c>
      <c r="B436" s="1" t="s">
        <v>169</v>
      </c>
      <c r="C436" s="1" t="s">
        <v>754</v>
      </c>
      <c r="D436" s="1" t="s">
        <v>755</v>
      </c>
      <c r="E436" s="5" t="s">
        <v>205</v>
      </c>
      <c r="F436" s="14">
        <v>101393273</v>
      </c>
      <c r="G436" s="14">
        <v>101408012</v>
      </c>
      <c r="H436" s="15">
        <v>0.19002682263916501</v>
      </c>
      <c r="I436" s="15">
        <v>0.16421875351361101</v>
      </c>
      <c r="J436" s="15">
        <v>0.21583489176471901</v>
      </c>
      <c r="K436" s="16">
        <v>4.2123194379556198E-47</v>
      </c>
      <c r="L436" s="16">
        <v>1.2299972758830399E-43</v>
      </c>
    </row>
    <row r="437" spans="1:12">
      <c r="A437" s="1" t="s">
        <v>758</v>
      </c>
      <c r="B437" s="1" t="s">
        <v>166</v>
      </c>
      <c r="C437" s="1" t="s">
        <v>759</v>
      </c>
      <c r="D437" s="1" t="s">
        <v>760</v>
      </c>
      <c r="E437" s="5">
        <v>17</v>
      </c>
      <c r="F437" s="14">
        <v>7014495</v>
      </c>
      <c r="G437" s="14">
        <v>7017525</v>
      </c>
      <c r="H437" s="15">
        <v>0.19645713255798999</v>
      </c>
      <c r="I437" s="15">
        <v>0.16971429971527299</v>
      </c>
      <c r="J437" s="15">
        <v>0.223199965400707</v>
      </c>
      <c r="K437" s="16">
        <v>6.7935263411727601E-47</v>
      </c>
      <c r="L437" s="16">
        <v>1.9837096916224499E-43</v>
      </c>
    </row>
    <row r="438" spans="1:12">
      <c r="A438" s="1" t="s">
        <v>1213</v>
      </c>
      <c r="B438" s="1" t="s">
        <v>163</v>
      </c>
      <c r="C438" s="1" t="s">
        <v>1213</v>
      </c>
      <c r="D438" s="1" t="s">
        <v>1214</v>
      </c>
      <c r="E438" s="5">
        <v>10</v>
      </c>
      <c r="F438" s="14">
        <v>33177492</v>
      </c>
      <c r="G438" s="14">
        <v>33336262</v>
      </c>
      <c r="H438" s="15">
        <v>0.20109728328698101</v>
      </c>
      <c r="I438" s="15">
        <v>0.17370368575492201</v>
      </c>
      <c r="J438" s="15">
        <v>0.22849088081903901</v>
      </c>
      <c r="K438" s="16">
        <v>7.8509055953010401E-47</v>
      </c>
      <c r="L438" s="16">
        <v>2.2924644338278999E-43</v>
      </c>
    </row>
    <row r="439" spans="1:12">
      <c r="A439" s="1" t="s">
        <v>853</v>
      </c>
      <c r="B439" s="1" t="s">
        <v>166</v>
      </c>
      <c r="C439" s="1" t="s">
        <v>853</v>
      </c>
      <c r="D439" s="1" t="s">
        <v>854</v>
      </c>
      <c r="E439" s="5">
        <v>16</v>
      </c>
      <c r="F439" s="14">
        <v>2682523</v>
      </c>
      <c r="G439" s="14">
        <v>2709030</v>
      </c>
      <c r="H439" s="15">
        <v>0.19510148197102101</v>
      </c>
      <c r="I439" s="15">
        <v>0.16843162049459801</v>
      </c>
      <c r="J439" s="15">
        <v>0.22177134344744401</v>
      </c>
      <c r="K439" s="16">
        <v>1.61418857497755E-46</v>
      </c>
      <c r="L439" s="16">
        <v>4.71343063893444E-43</v>
      </c>
    </row>
    <row r="440" spans="1:12">
      <c r="A440" s="1" t="s">
        <v>892</v>
      </c>
      <c r="B440" s="1" t="s">
        <v>163</v>
      </c>
      <c r="C440" s="1" t="s">
        <v>892</v>
      </c>
      <c r="D440" s="1" t="s">
        <v>893</v>
      </c>
      <c r="E440" s="5">
        <v>7</v>
      </c>
      <c r="F440" s="14">
        <v>95404862</v>
      </c>
      <c r="G440" s="14">
        <v>95435329</v>
      </c>
      <c r="H440" s="15">
        <v>0.19878816963193399</v>
      </c>
      <c r="I440" s="15">
        <v>0.171571243993521</v>
      </c>
      <c r="J440" s="15">
        <v>0.22600509527034801</v>
      </c>
      <c r="K440" s="16">
        <v>2.2348624523487201E-46</v>
      </c>
      <c r="L440" s="16">
        <v>6.5257983608582503E-43</v>
      </c>
    </row>
    <row r="441" spans="1:12">
      <c r="A441" s="1" t="s">
        <v>906</v>
      </c>
      <c r="B441" s="1" t="s">
        <v>166</v>
      </c>
      <c r="C441" s="1" t="s">
        <v>906</v>
      </c>
      <c r="D441" s="1" t="s">
        <v>907</v>
      </c>
      <c r="E441" s="5">
        <v>1</v>
      </c>
      <c r="F441" s="14">
        <v>146017468</v>
      </c>
      <c r="G441" s="14">
        <v>146036746</v>
      </c>
      <c r="H441" s="15">
        <v>0.19345207165546</v>
      </c>
      <c r="I441" s="15">
        <v>0.16695993682395999</v>
      </c>
      <c r="J441" s="15">
        <v>0.21994420648696</v>
      </c>
      <c r="K441" s="16">
        <v>2.3373565218787901E-46</v>
      </c>
      <c r="L441" s="16">
        <v>6.8250810438860702E-43</v>
      </c>
    </row>
    <row r="442" spans="1:12">
      <c r="A442" s="1" t="s">
        <v>4925</v>
      </c>
      <c r="B442" s="1" t="s">
        <v>169</v>
      </c>
      <c r="C442" s="1" t="s">
        <v>4925</v>
      </c>
      <c r="D442" s="1" t="s">
        <v>4926</v>
      </c>
      <c r="E442" s="5">
        <v>6</v>
      </c>
      <c r="F442" s="14">
        <v>36948263</v>
      </c>
      <c r="G442" s="14">
        <v>36964837</v>
      </c>
      <c r="H442" s="15">
        <v>-0.19493097508281401</v>
      </c>
      <c r="I442" s="15">
        <v>-0.22164128535341401</v>
      </c>
      <c r="J442" s="15">
        <v>-0.16822066481221401</v>
      </c>
      <c r="K442" s="16">
        <v>2.6353171875967E-46</v>
      </c>
      <c r="L442" s="16">
        <v>7.6951261877823704E-43</v>
      </c>
    </row>
    <row r="443" spans="1:12">
      <c r="A443" s="1" t="s">
        <v>714</v>
      </c>
      <c r="B443" s="1" t="s">
        <v>169</v>
      </c>
      <c r="C443" s="1" t="s">
        <v>714</v>
      </c>
      <c r="D443" s="1" t="s">
        <v>715</v>
      </c>
      <c r="E443" s="5">
        <v>6</v>
      </c>
      <c r="F443" s="14">
        <v>26365159</v>
      </c>
      <c r="G443" s="14">
        <v>26378320</v>
      </c>
      <c r="H443" s="15">
        <v>0.19780722314278701</v>
      </c>
      <c r="I443" s="15">
        <v>0.17066667633426999</v>
      </c>
      <c r="J443" s="15">
        <v>0.224947769951303</v>
      </c>
      <c r="K443" s="16">
        <v>3.4595887372680901E-46</v>
      </c>
      <c r="L443" s="16">
        <v>1.01019991128228E-42</v>
      </c>
    </row>
    <row r="444" spans="1:12">
      <c r="A444" s="1" t="s">
        <v>807</v>
      </c>
      <c r="B444" s="1" t="s">
        <v>166</v>
      </c>
      <c r="C444" s="1" t="s">
        <v>807</v>
      </c>
      <c r="D444" s="1" t="s">
        <v>808</v>
      </c>
      <c r="E444" s="5">
        <v>8</v>
      </c>
      <c r="F444" s="14">
        <v>122781655</v>
      </c>
      <c r="G444" s="14">
        <v>122974510</v>
      </c>
      <c r="H444" s="15">
        <v>0.19740746270529</v>
      </c>
      <c r="I444" s="15">
        <v>0.17028492523601699</v>
      </c>
      <c r="J444" s="15">
        <v>0.22453000017456301</v>
      </c>
      <c r="K444" s="16">
        <v>4.5638768218024304E-46</v>
      </c>
      <c r="L444" s="16">
        <v>1.33265203196631E-42</v>
      </c>
    </row>
    <row r="445" spans="1:12">
      <c r="A445" s="1" t="s">
        <v>1285</v>
      </c>
      <c r="B445" s="1" t="s">
        <v>163</v>
      </c>
      <c r="C445" s="1" t="s">
        <v>1285</v>
      </c>
      <c r="D445" s="1" t="s">
        <v>1286</v>
      </c>
      <c r="E445" s="5">
        <v>16</v>
      </c>
      <c r="F445" s="14">
        <v>87881546</v>
      </c>
      <c r="G445" s="14">
        <v>87936580</v>
      </c>
      <c r="H445" s="15">
        <v>0.18687336157607201</v>
      </c>
      <c r="I445" s="15">
        <v>0.16117226103184401</v>
      </c>
      <c r="J445" s="15">
        <v>0.21257446212030001</v>
      </c>
      <c r="K445" s="16">
        <v>5.6015231431939202E-46</v>
      </c>
      <c r="L445" s="16">
        <v>1.63564475781262E-42</v>
      </c>
    </row>
    <row r="446" spans="1:12">
      <c r="A446" s="1" t="s">
        <v>1159</v>
      </c>
      <c r="B446" s="1" t="s">
        <v>172</v>
      </c>
      <c r="C446" s="1" t="s">
        <v>1159</v>
      </c>
      <c r="D446" s="1" t="s">
        <v>1160</v>
      </c>
      <c r="E446" s="5">
        <v>10</v>
      </c>
      <c r="F446" s="14">
        <v>26438341</v>
      </c>
      <c r="G446" s="14">
        <v>26567803</v>
      </c>
      <c r="H446" s="15">
        <v>0.193882154412512</v>
      </c>
      <c r="I446" s="15">
        <v>0.16721676104156799</v>
      </c>
      <c r="J446" s="15">
        <v>0.220547547783456</v>
      </c>
      <c r="K446" s="16">
        <v>5.6168319308161004E-46</v>
      </c>
      <c r="L446" s="16">
        <v>1.6401149237982999E-42</v>
      </c>
    </row>
    <row r="447" spans="1:12">
      <c r="A447" s="1" t="s">
        <v>1866</v>
      </c>
      <c r="B447" s="1" t="s">
        <v>169</v>
      </c>
      <c r="C447" s="1" t="s">
        <v>1866</v>
      </c>
      <c r="D447" s="1" t="s">
        <v>1867</v>
      </c>
      <c r="E447" s="5">
        <v>18</v>
      </c>
      <c r="F447" s="14">
        <v>31557009</v>
      </c>
      <c r="G447" s="14">
        <v>31598833</v>
      </c>
      <c r="H447" s="15">
        <v>-0.18694635601359599</v>
      </c>
      <c r="I447" s="15">
        <v>-0.21271806822887901</v>
      </c>
      <c r="J447" s="15">
        <v>-0.16117464379831301</v>
      </c>
      <c r="K447" s="16">
        <v>9.0242279389154705E-46</v>
      </c>
      <c r="L447" s="16">
        <v>2.6350745581633202E-42</v>
      </c>
    </row>
    <row r="448" spans="1:12">
      <c r="A448" s="1" t="s">
        <v>1534</v>
      </c>
      <c r="B448" s="1" t="s">
        <v>166</v>
      </c>
      <c r="C448" s="1" t="s">
        <v>1534</v>
      </c>
      <c r="D448" s="1" t="s">
        <v>1535</v>
      </c>
      <c r="E448" s="5">
        <v>1</v>
      </c>
      <c r="F448" s="14">
        <v>27612064</v>
      </c>
      <c r="G448" s="14">
        <v>27635185</v>
      </c>
      <c r="H448" s="15">
        <v>0.19856099047601999</v>
      </c>
      <c r="I448" s="15">
        <v>0.17115295516096299</v>
      </c>
      <c r="J448" s="15">
        <v>0.225969025791077</v>
      </c>
      <c r="K448" s="16">
        <v>1.1695699053422901E-45</v>
      </c>
      <c r="L448" s="16">
        <v>3.4151441235994901E-42</v>
      </c>
    </row>
    <row r="449" spans="1:12">
      <c r="A449" s="1" t="s">
        <v>628</v>
      </c>
      <c r="B449" s="1" t="s">
        <v>169</v>
      </c>
      <c r="C449" s="1" t="s">
        <v>628</v>
      </c>
      <c r="D449" s="1" t="s">
        <v>629</v>
      </c>
      <c r="E449" s="5">
        <v>10</v>
      </c>
      <c r="F449" s="14">
        <v>70882280</v>
      </c>
      <c r="G449" s="14">
        <v>70888565</v>
      </c>
      <c r="H449" s="15">
        <v>0.182833442779784</v>
      </c>
      <c r="I449" s="15">
        <v>0.15755438165703101</v>
      </c>
      <c r="J449" s="15">
        <v>0.20811250390253599</v>
      </c>
      <c r="K449" s="16">
        <v>1.6340220564523801E-45</v>
      </c>
      <c r="L449" s="16">
        <v>4.7713444048409601E-42</v>
      </c>
    </row>
    <row r="450" spans="1:12">
      <c r="A450" s="1" t="s">
        <v>805</v>
      </c>
      <c r="B450" s="1" t="s">
        <v>163</v>
      </c>
      <c r="C450" s="1" t="s">
        <v>805</v>
      </c>
      <c r="D450" s="1" t="s">
        <v>806</v>
      </c>
      <c r="E450" s="5">
        <v>9</v>
      </c>
      <c r="F450" s="14">
        <v>137110546</v>
      </c>
      <c r="G450" s="14">
        <v>137115177</v>
      </c>
      <c r="H450" s="15">
        <v>0.198074030467002</v>
      </c>
      <c r="I450" s="15">
        <v>0.17066577440205499</v>
      </c>
      <c r="J450" s="15">
        <v>0.22548228653194799</v>
      </c>
      <c r="K450" s="16">
        <v>1.91984420297997E-45</v>
      </c>
      <c r="L450" s="16">
        <v>5.6059450727014997E-42</v>
      </c>
    </row>
    <row r="451" spans="1:12">
      <c r="A451" s="1" t="s">
        <v>813</v>
      </c>
      <c r="B451" s="1" t="s">
        <v>169</v>
      </c>
      <c r="C451" s="1" t="s">
        <v>813</v>
      </c>
      <c r="D451" s="1" t="s">
        <v>814</v>
      </c>
      <c r="E451" s="5">
        <v>12</v>
      </c>
      <c r="F451" s="14">
        <v>10116777</v>
      </c>
      <c r="G451" s="14">
        <v>10130258</v>
      </c>
      <c r="H451" s="15">
        <v>0.19401817825194001</v>
      </c>
      <c r="I451" s="15">
        <v>0.16716247591989999</v>
      </c>
      <c r="J451" s="15">
        <v>0.22087388058398</v>
      </c>
      <c r="K451" s="16">
        <v>2.0483264429715701E-45</v>
      </c>
      <c r="L451" s="16">
        <v>5.9811132134769701E-42</v>
      </c>
    </row>
    <row r="452" spans="1:12">
      <c r="A452" s="1" t="s">
        <v>980</v>
      </c>
      <c r="B452" s="1" t="s">
        <v>166</v>
      </c>
      <c r="C452" s="1" t="s">
        <v>980</v>
      </c>
      <c r="D452" s="1" t="s">
        <v>981</v>
      </c>
      <c r="E452" s="5">
        <v>16</v>
      </c>
      <c r="F452" s="14">
        <v>14833721</v>
      </c>
      <c r="G452" s="14">
        <v>14896157</v>
      </c>
      <c r="H452" s="15">
        <v>0.18791561823299199</v>
      </c>
      <c r="I452" s="15">
        <v>0.161875869222872</v>
      </c>
      <c r="J452" s="15">
        <v>0.21395536724311201</v>
      </c>
      <c r="K452" s="16">
        <v>2.55580590565642E-45</v>
      </c>
      <c r="L452" s="16">
        <v>7.4629532445167603E-42</v>
      </c>
    </row>
    <row r="453" spans="1:12">
      <c r="A453" s="1" t="s">
        <v>1225</v>
      </c>
      <c r="B453" s="1" t="s">
        <v>163</v>
      </c>
      <c r="C453" s="1" t="s">
        <v>1225</v>
      </c>
      <c r="D453" s="1" t="s">
        <v>1226</v>
      </c>
      <c r="E453" s="5">
        <v>1</v>
      </c>
      <c r="F453" s="14">
        <v>161505430</v>
      </c>
      <c r="G453" s="14">
        <v>161524013</v>
      </c>
      <c r="H453" s="15">
        <v>0.19483061007015601</v>
      </c>
      <c r="I453" s="15">
        <v>0.167765891307394</v>
      </c>
      <c r="J453" s="15">
        <v>0.22189532883291799</v>
      </c>
      <c r="K453" s="16">
        <v>4.1842450340090798E-45</v>
      </c>
      <c r="L453" s="16">
        <v>1.22179954993065E-41</v>
      </c>
    </row>
    <row r="454" spans="1:12">
      <c r="A454" s="1" t="s">
        <v>2923</v>
      </c>
      <c r="B454" s="1" t="s">
        <v>166</v>
      </c>
      <c r="C454" s="1" t="s">
        <v>2923</v>
      </c>
      <c r="D454" s="1" t="s">
        <v>2924</v>
      </c>
      <c r="E454" s="5">
        <v>16</v>
      </c>
      <c r="F454" s="14">
        <v>68636189</v>
      </c>
      <c r="G454" s="14">
        <v>68727468</v>
      </c>
      <c r="H454" s="15">
        <v>0.19690237129242699</v>
      </c>
      <c r="I454" s="15">
        <v>0.169540834951209</v>
      </c>
      <c r="J454" s="15">
        <v>0.22426390763364501</v>
      </c>
      <c r="K454" s="16">
        <v>4.4681360629178297E-45</v>
      </c>
      <c r="L454" s="16">
        <v>1.3046957303720101E-41</v>
      </c>
    </row>
    <row r="455" spans="1:12">
      <c r="A455" s="1" t="s">
        <v>2048</v>
      </c>
      <c r="B455" s="1" t="s">
        <v>172</v>
      </c>
      <c r="C455" s="1" t="s">
        <v>2048</v>
      </c>
      <c r="D455" s="1" t="s">
        <v>2049</v>
      </c>
      <c r="E455" s="5">
        <v>22</v>
      </c>
      <c r="F455" s="14">
        <v>26169462</v>
      </c>
      <c r="G455" s="14">
        <v>26383597</v>
      </c>
      <c r="H455" s="15">
        <v>-0.18390053200114501</v>
      </c>
      <c r="I455" s="15">
        <v>-0.209478592356453</v>
      </c>
      <c r="J455" s="15">
        <v>-0.15832247164583599</v>
      </c>
      <c r="K455" s="16">
        <v>5.3540759435662701E-45</v>
      </c>
      <c r="L455" s="16">
        <v>1.56339017552135E-41</v>
      </c>
    </row>
    <row r="456" spans="1:12">
      <c r="A456" s="1" t="s">
        <v>972</v>
      </c>
      <c r="B456" s="1" t="s">
        <v>163</v>
      </c>
      <c r="C456" s="1" t="s">
        <v>972</v>
      </c>
      <c r="D456" s="1" t="s">
        <v>973</v>
      </c>
      <c r="E456" s="5">
        <v>1</v>
      </c>
      <c r="F456" s="14">
        <v>235975830</v>
      </c>
      <c r="G456" s="14">
        <v>236065109</v>
      </c>
      <c r="H456" s="15">
        <v>0.19295835063175901</v>
      </c>
      <c r="I456" s="15">
        <v>0.165982016522111</v>
      </c>
      <c r="J456" s="15">
        <v>0.21993468474140701</v>
      </c>
      <c r="K456" s="16">
        <v>1.4803867556513599E-44</v>
      </c>
      <c r="L456" s="16">
        <v>4.3227293265019699E-41</v>
      </c>
    </row>
    <row r="457" spans="1:12">
      <c r="A457" s="1" t="s">
        <v>934</v>
      </c>
      <c r="B457" s="1" t="s">
        <v>166</v>
      </c>
      <c r="C457" s="1" t="s">
        <v>934</v>
      </c>
      <c r="D457" s="1" t="s">
        <v>935</v>
      </c>
      <c r="E457" s="5">
        <v>12</v>
      </c>
      <c r="F457" s="14">
        <v>55997180</v>
      </c>
      <c r="G457" s="14">
        <v>56006641</v>
      </c>
      <c r="H457" s="15">
        <v>0.18921483451122001</v>
      </c>
      <c r="I457" s="15">
        <v>0.16273954327902701</v>
      </c>
      <c r="J457" s="15">
        <v>0.21569012574341201</v>
      </c>
      <c r="K457" s="16">
        <v>1.74713959592689E-44</v>
      </c>
      <c r="L457" s="16">
        <v>5.1016476201065299E-41</v>
      </c>
    </row>
    <row r="458" spans="1:12">
      <c r="A458" s="1" t="s">
        <v>886</v>
      </c>
      <c r="B458" s="1" t="s">
        <v>172</v>
      </c>
      <c r="C458" s="1" t="s">
        <v>886</v>
      </c>
      <c r="D458" s="1" t="s">
        <v>887</v>
      </c>
      <c r="E458" s="5">
        <v>2</v>
      </c>
      <c r="F458" s="14">
        <v>241849884</v>
      </c>
      <c r="G458" s="14">
        <v>241858894</v>
      </c>
      <c r="H458" s="15">
        <v>0.19468766507965299</v>
      </c>
      <c r="I458" s="15">
        <v>0.16744622893623201</v>
      </c>
      <c r="J458" s="15">
        <v>0.22192910122307399</v>
      </c>
      <c r="K458" s="16">
        <v>1.75188373119115E-44</v>
      </c>
      <c r="L458" s="16">
        <v>5.1155004950781597E-41</v>
      </c>
    </row>
    <row r="459" spans="1:12">
      <c r="A459" s="1" t="s">
        <v>809</v>
      </c>
      <c r="B459" s="1" t="s">
        <v>163</v>
      </c>
      <c r="C459" s="1" t="s">
        <v>809</v>
      </c>
      <c r="D459" s="1" t="s">
        <v>810</v>
      </c>
      <c r="E459" s="5">
        <v>14</v>
      </c>
      <c r="F459" s="14">
        <v>92923150</v>
      </c>
      <c r="G459" s="14">
        <v>92935285</v>
      </c>
      <c r="H459" s="15">
        <v>0.19170344740714201</v>
      </c>
      <c r="I459" s="15">
        <v>0.164849302793205</v>
      </c>
      <c r="J459" s="15">
        <v>0.21855759202107899</v>
      </c>
      <c r="K459" s="16">
        <v>2.1855335067608399E-44</v>
      </c>
      <c r="L459" s="16">
        <v>6.3817578397416601E-41</v>
      </c>
    </row>
    <row r="460" spans="1:12">
      <c r="A460" s="1" t="s">
        <v>1165</v>
      </c>
      <c r="B460" s="1" t="s">
        <v>163</v>
      </c>
      <c r="C460" s="1" t="s">
        <v>1165</v>
      </c>
      <c r="D460" s="1" t="s">
        <v>1166</v>
      </c>
      <c r="E460" s="5">
        <v>19</v>
      </c>
      <c r="F460" s="14">
        <v>54617158</v>
      </c>
      <c r="G460" s="14">
        <v>54638022</v>
      </c>
      <c r="H460" s="15">
        <v>0.190362960165083</v>
      </c>
      <c r="I460" s="15">
        <v>0.16365594909162501</v>
      </c>
      <c r="J460" s="15">
        <v>0.21706997123854199</v>
      </c>
      <c r="K460" s="16">
        <v>2.9438683824856602E-44</v>
      </c>
      <c r="L460" s="16">
        <v>8.5960956768581101E-41</v>
      </c>
    </row>
    <row r="461" spans="1:12">
      <c r="A461" s="1" t="s">
        <v>864</v>
      </c>
      <c r="B461" s="1" t="s">
        <v>163</v>
      </c>
      <c r="C461" s="1" t="s">
        <v>864</v>
      </c>
      <c r="D461" s="1" t="s">
        <v>865</v>
      </c>
      <c r="E461" s="5">
        <v>3</v>
      </c>
      <c r="F461" s="14">
        <v>112596797</v>
      </c>
      <c r="G461" s="14">
        <v>112649530</v>
      </c>
      <c r="H461" s="15">
        <v>0.174429793224672</v>
      </c>
      <c r="I461" s="15">
        <v>0.149886800874176</v>
      </c>
      <c r="J461" s="15">
        <v>0.19897278557516801</v>
      </c>
      <c r="K461" s="16">
        <v>5.1885371843801302E-44</v>
      </c>
      <c r="L461" s="16">
        <v>1.5150528578390001E-40</v>
      </c>
    </row>
    <row r="462" spans="1:12">
      <c r="A462" s="1" t="s">
        <v>1362</v>
      </c>
      <c r="B462" s="1" t="s">
        <v>169</v>
      </c>
      <c r="C462" s="1" t="s">
        <v>1362</v>
      </c>
      <c r="D462" s="1" t="s">
        <v>1363</v>
      </c>
      <c r="E462" s="5">
        <v>11</v>
      </c>
      <c r="F462" s="14">
        <v>1850904</v>
      </c>
      <c r="G462" s="14">
        <v>1892267</v>
      </c>
      <c r="H462" s="15">
        <v>0.18985933030580901</v>
      </c>
      <c r="I462" s="15">
        <v>0.16314233092160199</v>
      </c>
      <c r="J462" s="15">
        <v>0.216576329690017</v>
      </c>
      <c r="K462" s="16">
        <v>5.30317818145386E-44</v>
      </c>
      <c r="L462" s="16">
        <v>1.5485280289845301E-40</v>
      </c>
    </row>
    <row r="463" spans="1:12">
      <c r="A463" s="1" t="s">
        <v>684</v>
      </c>
      <c r="B463" s="1" t="s">
        <v>169</v>
      </c>
      <c r="C463" s="1" t="s">
        <v>684</v>
      </c>
      <c r="D463" s="1" t="s">
        <v>685</v>
      </c>
      <c r="E463" s="5">
        <v>12</v>
      </c>
      <c r="F463" s="14">
        <v>109573255</v>
      </c>
      <c r="G463" s="14">
        <v>109598125</v>
      </c>
      <c r="H463" s="15">
        <v>0.189684132828987</v>
      </c>
      <c r="I463" s="15">
        <v>0.16297570226807401</v>
      </c>
      <c r="J463" s="15">
        <v>0.21639256338990101</v>
      </c>
      <c r="K463" s="16">
        <v>5.9606293110920096E-44</v>
      </c>
      <c r="L463" s="16">
        <v>1.7405037588388699E-40</v>
      </c>
    </row>
    <row r="464" spans="1:12">
      <c r="A464" s="1" t="s">
        <v>900</v>
      </c>
      <c r="B464" s="1" t="s">
        <v>172</v>
      </c>
      <c r="C464" s="1" t="s">
        <v>901</v>
      </c>
      <c r="D464" s="1" t="s">
        <v>902</v>
      </c>
      <c r="E464" s="5" t="s">
        <v>903</v>
      </c>
      <c r="F464" s="14" t="s">
        <v>904</v>
      </c>
      <c r="G464" s="14" t="s">
        <v>905</v>
      </c>
      <c r="H464" s="15">
        <v>0.18327292795278</v>
      </c>
      <c r="I464" s="15">
        <v>0.15745388721551901</v>
      </c>
      <c r="J464" s="15">
        <v>0.20909196869004101</v>
      </c>
      <c r="K464" s="16">
        <v>6.5884160716316604E-44</v>
      </c>
      <c r="L464" s="16">
        <v>1.9238174929164499E-40</v>
      </c>
    </row>
    <row r="465" spans="1:12">
      <c r="A465" s="1" t="s">
        <v>4082</v>
      </c>
      <c r="B465" s="1" t="s">
        <v>169</v>
      </c>
      <c r="C465" s="1" t="s">
        <v>4082</v>
      </c>
      <c r="D465" s="1" t="s">
        <v>4083</v>
      </c>
      <c r="E465" s="5">
        <v>2</v>
      </c>
      <c r="F465" s="14">
        <v>102187006</v>
      </c>
      <c r="G465" s="14">
        <v>102240002</v>
      </c>
      <c r="H465" s="15">
        <v>-0.18761629548622799</v>
      </c>
      <c r="I465" s="15">
        <v>-0.21406886743855899</v>
      </c>
      <c r="J465" s="15">
        <v>-0.16116372353389599</v>
      </c>
      <c r="K465" s="16">
        <v>7.7195588046292596E-44</v>
      </c>
      <c r="L465" s="16">
        <v>2.2541111709517399E-40</v>
      </c>
    </row>
    <row r="466" spans="1:12">
      <c r="A466" s="1" t="s">
        <v>1554</v>
      </c>
      <c r="B466" s="1" t="s">
        <v>166</v>
      </c>
      <c r="C466" s="1" t="s">
        <v>1554</v>
      </c>
      <c r="D466" s="1" t="s">
        <v>1555</v>
      </c>
      <c r="E466" s="5">
        <v>19</v>
      </c>
      <c r="F466" s="14">
        <v>39296407</v>
      </c>
      <c r="G466" s="14">
        <v>39298673</v>
      </c>
      <c r="H466" s="15">
        <v>0.19605076433097801</v>
      </c>
      <c r="I466" s="15">
        <v>0.168398769456372</v>
      </c>
      <c r="J466" s="15">
        <v>0.223702759205584</v>
      </c>
      <c r="K466" s="16">
        <v>8.2914914809290698E-44</v>
      </c>
      <c r="L466" s="16">
        <v>2.4211155124312898E-40</v>
      </c>
    </row>
    <row r="467" spans="1:12">
      <c r="A467" s="1" t="s">
        <v>1020</v>
      </c>
      <c r="B467" s="1" t="s">
        <v>166</v>
      </c>
      <c r="C467" s="1" t="s">
        <v>1020</v>
      </c>
      <c r="D467" s="1" t="s">
        <v>1021</v>
      </c>
      <c r="E467" s="5">
        <v>4</v>
      </c>
      <c r="F467" s="14">
        <v>168092537</v>
      </c>
      <c r="G467" s="14">
        <v>168187736</v>
      </c>
      <c r="H467" s="15">
        <v>0.190759697493699</v>
      </c>
      <c r="I467" s="15">
        <v>0.16382862243219701</v>
      </c>
      <c r="J467" s="15">
        <v>0.217690772555201</v>
      </c>
      <c r="K467" s="16">
        <v>9.9452653346287201E-44</v>
      </c>
      <c r="L467" s="16">
        <v>2.90401747771159E-40</v>
      </c>
    </row>
    <row r="468" spans="1:12">
      <c r="A468" s="1" t="s">
        <v>1640</v>
      </c>
      <c r="B468" s="1" t="s">
        <v>163</v>
      </c>
      <c r="C468" s="1" t="s">
        <v>1640</v>
      </c>
      <c r="D468" s="1" t="s">
        <v>1641</v>
      </c>
      <c r="E468" s="5">
        <v>1</v>
      </c>
      <c r="F468" s="14">
        <v>152032506</v>
      </c>
      <c r="G468" s="14">
        <v>152047907</v>
      </c>
      <c r="H468" s="15">
        <v>0.190639810661763</v>
      </c>
      <c r="I468" s="15">
        <v>0.16372252973891399</v>
      </c>
      <c r="J468" s="15">
        <v>0.21755709158461201</v>
      </c>
      <c r="K468" s="16">
        <v>1.0170908139731599E-43</v>
      </c>
      <c r="L468" s="16">
        <v>2.9699051768016302E-40</v>
      </c>
    </row>
    <row r="469" spans="1:12">
      <c r="A469" s="1" t="s">
        <v>2080</v>
      </c>
      <c r="B469" s="1" t="s">
        <v>163</v>
      </c>
      <c r="C469" s="1" t="s">
        <v>2080</v>
      </c>
      <c r="D469" s="1" t="s">
        <v>2081</v>
      </c>
      <c r="E469" s="5">
        <v>1</v>
      </c>
      <c r="F469" s="14">
        <v>26019884</v>
      </c>
      <c r="G469" s="14">
        <v>26036464</v>
      </c>
      <c r="H469" s="15">
        <v>-0.19458852530409801</v>
      </c>
      <c r="I469" s="15">
        <v>-0.22210127329222601</v>
      </c>
      <c r="J469" s="15">
        <v>-0.16707577731596901</v>
      </c>
      <c r="K469" s="16">
        <v>1.32658123568884E-43</v>
      </c>
      <c r="L469" s="16">
        <v>3.8736172082114301E-40</v>
      </c>
    </row>
    <row r="470" spans="1:12">
      <c r="A470" s="1" t="s">
        <v>1440</v>
      </c>
      <c r="B470" s="1" t="s">
        <v>163</v>
      </c>
      <c r="C470" s="1" t="s">
        <v>1440</v>
      </c>
      <c r="D470" s="1" t="s">
        <v>1441</v>
      </c>
      <c r="E470" s="5">
        <v>18</v>
      </c>
      <c r="F470" s="14">
        <v>74534500</v>
      </c>
      <c r="G470" s="14">
        <v>74587212</v>
      </c>
      <c r="H470" s="15">
        <v>-0.19396710456239499</v>
      </c>
      <c r="I470" s="15">
        <v>-0.221396287171754</v>
      </c>
      <c r="J470" s="15">
        <v>-0.16653792195303499</v>
      </c>
      <c r="K470" s="16">
        <v>1.3671486072115599E-43</v>
      </c>
      <c r="L470" s="16">
        <v>3.9920739330577702E-40</v>
      </c>
    </row>
    <row r="471" spans="1:12">
      <c r="A471" s="1" t="s">
        <v>3598</v>
      </c>
      <c r="B471" s="1" t="s">
        <v>172</v>
      </c>
      <c r="C471" s="1" t="s">
        <v>3598</v>
      </c>
      <c r="D471" s="1" t="s">
        <v>3599</v>
      </c>
      <c r="E471" s="5">
        <v>1</v>
      </c>
      <c r="F471" s="14">
        <v>94529173</v>
      </c>
      <c r="G471" s="14">
        <v>94541759</v>
      </c>
      <c r="H471" s="15">
        <v>-0.18425641308656601</v>
      </c>
      <c r="I471" s="15">
        <v>-0.21037871325628399</v>
      </c>
      <c r="J471" s="15">
        <v>-0.15813411291684801</v>
      </c>
      <c r="K471" s="16">
        <v>2.2259628309371599E-43</v>
      </c>
      <c r="L471" s="16">
        <v>6.4998114663365003E-40</v>
      </c>
    </row>
    <row r="472" spans="1:12">
      <c r="A472" s="1" t="s">
        <v>932</v>
      </c>
      <c r="B472" s="1" t="s">
        <v>172</v>
      </c>
      <c r="C472" s="1" t="s">
        <v>932</v>
      </c>
      <c r="D472" s="1" t="s">
        <v>933</v>
      </c>
      <c r="E472" s="5">
        <v>11</v>
      </c>
      <c r="F472" s="14">
        <v>124633113</v>
      </c>
      <c r="G472" s="14">
        <v>124695707</v>
      </c>
      <c r="H472" s="15">
        <v>0.192332304484644</v>
      </c>
      <c r="I472" s="15">
        <v>0.16503675335735801</v>
      </c>
      <c r="J472" s="15">
        <v>0.21962785561192899</v>
      </c>
      <c r="K472" s="16">
        <v>2.7143191677016399E-43</v>
      </c>
      <c r="L472" s="16">
        <v>7.9258119696887994E-40</v>
      </c>
    </row>
    <row r="473" spans="1:12">
      <c r="A473" s="1" t="s">
        <v>988</v>
      </c>
      <c r="B473" s="1" t="s">
        <v>163</v>
      </c>
      <c r="C473" s="1" t="s">
        <v>988</v>
      </c>
      <c r="D473" s="1" t="s">
        <v>989</v>
      </c>
      <c r="E473" s="5">
        <v>2</v>
      </c>
      <c r="F473" s="14">
        <v>102311502</v>
      </c>
      <c r="G473" s="14">
        <v>102352037</v>
      </c>
      <c r="H473" s="15">
        <v>0.18000118241423599</v>
      </c>
      <c r="I473" s="15">
        <v>0.154429271476582</v>
      </c>
      <c r="J473" s="15">
        <v>0.205573093351889</v>
      </c>
      <c r="K473" s="16">
        <v>3.3046445743973401E-43</v>
      </c>
      <c r="L473" s="16">
        <v>9.6495621572402401E-40</v>
      </c>
    </row>
    <row r="474" spans="1:12">
      <c r="A474" s="1" t="s">
        <v>1948</v>
      </c>
      <c r="B474" s="1" t="s">
        <v>163</v>
      </c>
      <c r="C474" s="1" t="s">
        <v>1948</v>
      </c>
      <c r="D474" s="1" t="s">
        <v>1949</v>
      </c>
      <c r="E474" s="5">
        <v>1</v>
      </c>
      <c r="F474" s="14">
        <v>158831351</v>
      </c>
      <c r="G474" s="14">
        <v>158849506</v>
      </c>
      <c r="H474" s="15">
        <v>0.19373530812680001</v>
      </c>
      <c r="I474" s="15">
        <v>0.16618872074233501</v>
      </c>
      <c r="J474" s="15">
        <v>0.22128189551126401</v>
      </c>
      <c r="K474" s="16">
        <v>3.8884380238663801E-43</v>
      </c>
      <c r="L474" s="16">
        <v>1.13542390296898E-39</v>
      </c>
    </row>
    <row r="475" spans="1:12">
      <c r="A475" s="1" t="s">
        <v>1311</v>
      </c>
      <c r="B475" s="1" t="s">
        <v>163</v>
      </c>
      <c r="C475" s="1" t="s">
        <v>1311</v>
      </c>
      <c r="D475" s="1" t="s">
        <v>1312</v>
      </c>
      <c r="E475" s="5">
        <v>1</v>
      </c>
      <c r="F475" s="14">
        <v>21822244</v>
      </c>
      <c r="G475" s="14">
        <v>21937310</v>
      </c>
      <c r="H475" s="15">
        <v>0.174338269656586</v>
      </c>
      <c r="I475" s="15">
        <v>0.14950813575893501</v>
      </c>
      <c r="J475" s="15">
        <v>0.19916840355423701</v>
      </c>
      <c r="K475" s="16">
        <v>5.3438744355039104E-43</v>
      </c>
      <c r="L475" s="16">
        <v>1.56041133516714E-39</v>
      </c>
    </row>
    <row r="476" spans="1:12">
      <c r="A476" s="1" t="s">
        <v>984</v>
      </c>
      <c r="B476" s="1" t="s">
        <v>172</v>
      </c>
      <c r="C476" s="1" t="s">
        <v>984</v>
      </c>
      <c r="D476" s="1" t="s">
        <v>985</v>
      </c>
      <c r="E476" s="5">
        <v>9</v>
      </c>
      <c r="F476" s="14">
        <v>136658856</v>
      </c>
      <c r="G476" s="14">
        <v>136672678</v>
      </c>
      <c r="H476" s="15">
        <v>0.187051917127599</v>
      </c>
      <c r="I476" s="15">
        <v>0.160403431948477</v>
      </c>
      <c r="J476" s="15">
        <v>0.21370040230671999</v>
      </c>
      <c r="K476" s="16">
        <v>5.6410322312495699E-43</v>
      </c>
      <c r="L476" s="16">
        <v>1.6471814115248701E-39</v>
      </c>
    </row>
    <row r="477" spans="1:12">
      <c r="A477" s="1" t="s">
        <v>3104</v>
      </c>
      <c r="B477" s="1" t="s">
        <v>172</v>
      </c>
      <c r="C477" s="1" t="s">
        <v>3104</v>
      </c>
      <c r="D477" s="1" t="s">
        <v>3105</v>
      </c>
      <c r="E477" s="5">
        <v>1</v>
      </c>
      <c r="F477" s="14">
        <v>205042937</v>
      </c>
      <c r="G477" s="14">
        <v>205078289</v>
      </c>
      <c r="H477" s="15">
        <v>-0.18867570635934899</v>
      </c>
      <c r="I477" s="15">
        <v>-0.21555641119847499</v>
      </c>
      <c r="J477" s="15">
        <v>-0.161795001520223</v>
      </c>
      <c r="K477" s="16">
        <v>5.6763376023999298E-43</v>
      </c>
      <c r="L477" s="16">
        <v>1.6574905799007799E-39</v>
      </c>
    </row>
    <row r="478" spans="1:12">
      <c r="A478" s="1" t="s">
        <v>716</v>
      </c>
      <c r="B478" s="1" t="s">
        <v>169</v>
      </c>
      <c r="C478" s="1" t="s">
        <v>716</v>
      </c>
      <c r="D478" s="1" t="s">
        <v>717</v>
      </c>
      <c r="E478" s="5">
        <v>2</v>
      </c>
      <c r="F478" s="14">
        <v>36355778</v>
      </c>
      <c r="G478" s="14">
        <v>36551135</v>
      </c>
      <c r="H478" s="15">
        <v>0.18651777134498701</v>
      </c>
      <c r="I478" s="15">
        <v>0.159877959114851</v>
      </c>
      <c r="J478" s="15">
        <v>0.21315758357512399</v>
      </c>
      <c r="K478" s="16">
        <v>9.1058444741902793E-43</v>
      </c>
      <c r="L478" s="16">
        <v>2.6589065864635599E-39</v>
      </c>
    </row>
    <row r="479" spans="1:12">
      <c r="A479" s="1" t="s">
        <v>1078</v>
      </c>
      <c r="B479" s="1" t="s">
        <v>169</v>
      </c>
      <c r="C479" s="1" t="s">
        <v>1078</v>
      </c>
      <c r="D479" s="1" t="s">
        <v>1079</v>
      </c>
      <c r="E479" s="5">
        <v>14</v>
      </c>
      <c r="F479" s="14">
        <v>94376747</v>
      </c>
      <c r="G479" s="14">
        <v>94390693</v>
      </c>
      <c r="H479" s="15">
        <v>0.19369846674256899</v>
      </c>
      <c r="I479" s="15">
        <v>0.16603010137364599</v>
      </c>
      <c r="J479" s="15">
        <v>0.22136683211149299</v>
      </c>
      <c r="K479" s="16">
        <v>9.2909602331806296E-43</v>
      </c>
      <c r="L479" s="16">
        <v>2.7129603880887401E-39</v>
      </c>
    </row>
    <row r="480" spans="1:12">
      <c r="A480" s="1" t="s">
        <v>1424</v>
      </c>
      <c r="B480" s="1" t="s">
        <v>166</v>
      </c>
      <c r="C480" s="1" t="s">
        <v>1424</v>
      </c>
      <c r="D480" s="1" t="s">
        <v>1425</v>
      </c>
      <c r="E480" s="5">
        <v>12</v>
      </c>
      <c r="F480" s="14">
        <v>120210439</v>
      </c>
      <c r="G480" s="14">
        <v>120265771</v>
      </c>
      <c r="H480" s="15">
        <v>0.18913037328175999</v>
      </c>
      <c r="I480" s="15">
        <v>0.16209603826388799</v>
      </c>
      <c r="J480" s="15">
        <v>0.216164708299631</v>
      </c>
      <c r="K480" s="16">
        <v>1.05683619234584E-42</v>
      </c>
      <c r="L480" s="16">
        <v>3.0859616816498397E-39</v>
      </c>
    </row>
    <row r="481" spans="1:12">
      <c r="A481" s="1" t="s">
        <v>986</v>
      </c>
      <c r="B481" s="1" t="s">
        <v>169</v>
      </c>
      <c r="C481" s="1" t="s">
        <v>986</v>
      </c>
      <c r="D481" s="1" t="s">
        <v>987</v>
      </c>
      <c r="E481" s="5">
        <v>17</v>
      </c>
      <c r="F481" s="14">
        <v>7101322</v>
      </c>
      <c r="G481" s="14">
        <v>7115700</v>
      </c>
      <c r="H481" s="15">
        <v>0.18789507481612699</v>
      </c>
      <c r="I481" s="15">
        <v>0.161019044393724</v>
      </c>
      <c r="J481" s="15">
        <v>0.21477110523853099</v>
      </c>
      <c r="K481" s="16">
        <v>1.2010057799910301E-42</v>
      </c>
      <c r="L481" s="16">
        <v>3.5069368775738097E-39</v>
      </c>
    </row>
    <row r="482" spans="1:12">
      <c r="A482" s="1" t="s">
        <v>1215</v>
      </c>
      <c r="B482" s="1" t="s">
        <v>163</v>
      </c>
      <c r="C482" s="1" t="s">
        <v>1215</v>
      </c>
      <c r="D482" s="1" t="s">
        <v>1216</v>
      </c>
      <c r="E482" s="5">
        <v>10</v>
      </c>
      <c r="F482" s="14">
        <v>97865000</v>
      </c>
      <c r="G482" s="14">
        <v>98030828</v>
      </c>
      <c r="H482" s="15">
        <v>-0.18130728110658001</v>
      </c>
      <c r="I482" s="15">
        <v>-0.207256849147054</v>
      </c>
      <c r="J482" s="15">
        <v>-0.15535771306610599</v>
      </c>
      <c r="K482" s="16">
        <v>1.3469381463826899E-42</v>
      </c>
      <c r="L482" s="16">
        <v>3.9330593874374601E-39</v>
      </c>
    </row>
    <row r="483" spans="1:12">
      <c r="A483" s="1" t="s">
        <v>736</v>
      </c>
      <c r="B483" s="1" t="s">
        <v>163</v>
      </c>
      <c r="C483" s="1" t="s">
        <v>736</v>
      </c>
      <c r="D483" s="1" t="s">
        <v>737</v>
      </c>
      <c r="E483" s="5">
        <v>15</v>
      </c>
      <c r="F483" s="14">
        <v>65194760</v>
      </c>
      <c r="G483" s="14">
        <v>65211473</v>
      </c>
      <c r="H483" s="15">
        <v>0.18160147504969101</v>
      </c>
      <c r="I483" s="15">
        <v>0.15558063430872299</v>
      </c>
      <c r="J483" s="15">
        <v>0.20762231579065901</v>
      </c>
      <c r="K483" s="16">
        <v>1.6621561676105299E-42</v>
      </c>
      <c r="L483" s="16">
        <v>4.8534960094227399E-39</v>
      </c>
    </row>
    <row r="484" spans="1:12">
      <c r="A484" s="1" t="s">
        <v>1820</v>
      </c>
      <c r="B484" s="1" t="s">
        <v>166</v>
      </c>
      <c r="C484" s="1" t="s">
        <v>1820</v>
      </c>
      <c r="D484" s="1" t="s">
        <v>1821</v>
      </c>
      <c r="E484" s="5">
        <v>11</v>
      </c>
      <c r="F484" s="14">
        <v>626309</v>
      </c>
      <c r="G484" s="14">
        <v>627181</v>
      </c>
      <c r="H484" s="15">
        <v>-0.190189676706081</v>
      </c>
      <c r="I484" s="15">
        <v>-0.21750484875817899</v>
      </c>
      <c r="J484" s="15">
        <v>-0.16287450465398301</v>
      </c>
      <c r="K484" s="16">
        <v>2.57241657879395E-42</v>
      </c>
      <c r="L484" s="16">
        <v>7.5114564100783403E-39</v>
      </c>
    </row>
    <row r="485" spans="1:12">
      <c r="A485" s="1" t="s">
        <v>825</v>
      </c>
      <c r="B485" s="1" t="s">
        <v>169</v>
      </c>
      <c r="C485" s="1" t="s">
        <v>825</v>
      </c>
      <c r="D485" s="1" t="s">
        <v>826</v>
      </c>
      <c r="E485" s="5">
        <v>1</v>
      </c>
      <c r="F485" s="14">
        <v>160678746</v>
      </c>
      <c r="G485" s="14">
        <v>160711831</v>
      </c>
      <c r="H485" s="15">
        <v>0.19050870964924899</v>
      </c>
      <c r="I485" s="15">
        <v>0.16313538167838501</v>
      </c>
      <c r="J485" s="15">
        <v>0.21788203762011199</v>
      </c>
      <c r="K485" s="16">
        <v>2.79782568486718E-42</v>
      </c>
      <c r="L485" s="16">
        <v>8.1696509998121497E-39</v>
      </c>
    </row>
    <row r="486" spans="1:12">
      <c r="A486" s="1" t="s">
        <v>1129</v>
      </c>
      <c r="B486" s="1" t="s">
        <v>169</v>
      </c>
      <c r="C486" s="1" t="s">
        <v>1129</v>
      </c>
      <c r="D486" s="1" t="s">
        <v>1130</v>
      </c>
      <c r="E486" s="5">
        <v>17</v>
      </c>
      <c r="F486" s="14">
        <v>82314868</v>
      </c>
      <c r="G486" s="14">
        <v>82317608</v>
      </c>
      <c r="H486" s="15">
        <v>0.18990246419499299</v>
      </c>
      <c r="I486" s="15">
        <v>0.16256960287949099</v>
      </c>
      <c r="J486" s="15">
        <v>0.21723532551049399</v>
      </c>
      <c r="K486" s="16">
        <v>3.8436304285408702E-42</v>
      </c>
      <c r="L486" s="16">
        <v>1.12234008513393E-38</v>
      </c>
    </row>
    <row r="487" spans="1:12">
      <c r="A487" s="1" t="s">
        <v>926</v>
      </c>
      <c r="B487" s="1" t="s">
        <v>163</v>
      </c>
      <c r="C487" s="1" t="s">
        <v>926</v>
      </c>
      <c r="D487" s="1" t="s">
        <v>927</v>
      </c>
      <c r="E487" s="5">
        <v>1</v>
      </c>
      <c r="F487" s="14">
        <v>186311652</v>
      </c>
      <c r="G487" s="14">
        <v>186375693</v>
      </c>
      <c r="H487" s="15">
        <v>0.18819513674968699</v>
      </c>
      <c r="I487" s="15">
        <v>0.160987714615762</v>
      </c>
      <c r="J487" s="15">
        <v>0.21540255888361201</v>
      </c>
      <c r="K487" s="16">
        <v>8.7181338797362706E-42</v>
      </c>
      <c r="L487" s="16">
        <v>2.5456950928829899E-38</v>
      </c>
    </row>
    <row r="488" spans="1:12">
      <c r="A488" s="1" t="s">
        <v>5979</v>
      </c>
      <c r="B488" s="1" t="s">
        <v>169</v>
      </c>
      <c r="C488" s="1" t="s">
        <v>5979</v>
      </c>
      <c r="D488" s="1" t="s">
        <v>5980</v>
      </c>
      <c r="E488" s="5">
        <v>11</v>
      </c>
      <c r="F488" s="14">
        <v>64234584</v>
      </c>
      <c r="G488" s="14">
        <v>64239264</v>
      </c>
      <c r="H488" s="15">
        <v>0.18201323070969699</v>
      </c>
      <c r="I488" s="15">
        <v>0.15569919031446</v>
      </c>
      <c r="J488" s="15">
        <v>0.20832727110493399</v>
      </c>
      <c r="K488" s="16">
        <v>8.7387699898799002E-42</v>
      </c>
      <c r="L488" s="16">
        <v>2.5517208370449301E-38</v>
      </c>
    </row>
    <row r="489" spans="1:12">
      <c r="A489" s="1" t="s">
        <v>1155</v>
      </c>
      <c r="B489" s="1" t="s">
        <v>169</v>
      </c>
      <c r="C489" s="1" t="s">
        <v>1155</v>
      </c>
      <c r="D489" s="1" t="s">
        <v>1156</v>
      </c>
      <c r="E489" s="5">
        <v>7</v>
      </c>
      <c r="F489" s="14">
        <v>100720468</v>
      </c>
      <c r="G489" s="14">
        <v>100723700</v>
      </c>
      <c r="H489" s="15">
        <v>0.189212092614709</v>
      </c>
      <c r="I489" s="15">
        <v>0.16184800429722601</v>
      </c>
      <c r="J489" s="15">
        <v>0.216576180932191</v>
      </c>
      <c r="K489" s="16">
        <v>9.3021762218303399E-42</v>
      </c>
      <c r="L489" s="16">
        <v>2.71623545677446E-38</v>
      </c>
    </row>
    <row r="490" spans="1:12">
      <c r="A490" s="1" t="s">
        <v>4471</v>
      </c>
      <c r="B490" s="1" t="s">
        <v>169</v>
      </c>
      <c r="C490" s="1" t="s">
        <v>4471</v>
      </c>
      <c r="D490" s="1" t="s">
        <v>4472</v>
      </c>
      <c r="E490" s="5">
        <v>5</v>
      </c>
      <c r="F490" s="14">
        <v>127290796</v>
      </c>
      <c r="G490" s="14">
        <v>127465737</v>
      </c>
      <c r="H490" s="15">
        <v>-0.18999232949071099</v>
      </c>
      <c r="I490" s="15">
        <v>-0.21747325620743299</v>
      </c>
      <c r="J490" s="15">
        <v>-0.16251140277398901</v>
      </c>
      <c r="K490" s="16">
        <v>9.5544617309615004E-42</v>
      </c>
      <c r="L490" s="16">
        <v>2.7899028254407599E-38</v>
      </c>
    </row>
    <row r="491" spans="1:12">
      <c r="A491" s="1" t="s">
        <v>870</v>
      </c>
      <c r="B491" s="1" t="s">
        <v>172</v>
      </c>
      <c r="C491" s="1" t="s">
        <v>870</v>
      </c>
      <c r="D491" s="1" t="s">
        <v>871</v>
      </c>
      <c r="E491" s="5">
        <v>11</v>
      </c>
      <c r="F491" s="14">
        <v>94962620</v>
      </c>
      <c r="G491" s="14">
        <v>94973586</v>
      </c>
      <c r="H491" s="15">
        <v>0.187940809840525</v>
      </c>
      <c r="I491" s="15">
        <v>0.16073404526359</v>
      </c>
      <c r="J491" s="15">
        <v>0.21514757441745899</v>
      </c>
      <c r="K491" s="16">
        <v>1.11280960114152E-41</v>
      </c>
      <c r="L491" s="16">
        <v>3.24940403533322E-38</v>
      </c>
    </row>
    <row r="492" spans="1:12">
      <c r="A492" s="1" t="s">
        <v>470</v>
      </c>
      <c r="B492" s="1" t="s">
        <v>163</v>
      </c>
      <c r="C492" s="1" t="s">
        <v>470</v>
      </c>
      <c r="D492" s="1" t="s">
        <v>471</v>
      </c>
      <c r="E492" s="5">
        <v>11</v>
      </c>
      <c r="F492" s="14">
        <v>82822936</v>
      </c>
      <c r="G492" s="14">
        <v>82970584</v>
      </c>
      <c r="H492" s="15">
        <v>0.17638681019435501</v>
      </c>
      <c r="I492" s="15">
        <v>0.150829696288523</v>
      </c>
      <c r="J492" s="15">
        <v>0.20194392410018799</v>
      </c>
      <c r="K492" s="16">
        <v>1.3119368300896001E-41</v>
      </c>
      <c r="L492" s="16">
        <v>3.8308555438616202E-38</v>
      </c>
    </row>
    <row r="493" spans="1:12">
      <c r="A493" s="1" t="s">
        <v>803</v>
      </c>
      <c r="B493" s="1" t="s">
        <v>163</v>
      </c>
      <c r="C493" s="1" t="s">
        <v>803</v>
      </c>
      <c r="D493" s="1" t="s">
        <v>804</v>
      </c>
      <c r="E493" s="5">
        <v>8</v>
      </c>
      <c r="F493" s="14">
        <v>42174718</v>
      </c>
      <c r="G493" s="14">
        <v>42207709</v>
      </c>
      <c r="H493" s="15">
        <v>0.16480470556778101</v>
      </c>
      <c r="I493" s="15">
        <v>0.14090991700927499</v>
      </c>
      <c r="J493" s="15">
        <v>0.188699494126288</v>
      </c>
      <c r="K493" s="16">
        <v>1.48121395461821E-41</v>
      </c>
      <c r="L493" s="16">
        <v>4.32514474748518E-38</v>
      </c>
    </row>
    <row r="494" spans="1:12">
      <c r="A494" s="1" t="s">
        <v>1008</v>
      </c>
      <c r="B494" s="1" t="s">
        <v>163</v>
      </c>
      <c r="C494" s="1" t="s">
        <v>1008</v>
      </c>
      <c r="D494" s="1" t="s">
        <v>1009</v>
      </c>
      <c r="E494" s="5">
        <v>9</v>
      </c>
      <c r="F494" s="14">
        <v>114893343</v>
      </c>
      <c r="G494" s="14">
        <v>114930595</v>
      </c>
      <c r="H494" s="15">
        <v>0.188964653490964</v>
      </c>
      <c r="I494" s="15">
        <v>0.16150152044726801</v>
      </c>
      <c r="J494" s="15">
        <v>0.21642778653466099</v>
      </c>
      <c r="K494" s="16">
        <v>2.28928907550929E-41</v>
      </c>
      <c r="L494" s="16">
        <v>6.6847241004871199E-38</v>
      </c>
    </row>
    <row r="495" spans="1:12">
      <c r="A495" s="1" t="s">
        <v>1758</v>
      </c>
      <c r="B495" s="1" t="s">
        <v>169</v>
      </c>
      <c r="C495" s="1" t="s">
        <v>1758</v>
      </c>
      <c r="D495" s="1" t="s">
        <v>1759</v>
      </c>
      <c r="E495" s="5">
        <v>16</v>
      </c>
      <c r="F495" s="14">
        <v>11965210</v>
      </c>
      <c r="G495" s="14">
        <v>11968068</v>
      </c>
      <c r="H495" s="15">
        <v>0.18683069810226599</v>
      </c>
      <c r="I495" s="15">
        <v>0.159632206806435</v>
      </c>
      <c r="J495" s="15">
        <v>0.21402918939809701</v>
      </c>
      <c r="K495" s="16">
        <v>3.10368681870111E-41</v>
      </c>
      <c r="L495" s="16">
        <v>9.06276551060723E-38</v>
      </c>
    </row>
    <row r="496" spans="1:12">
      <c r="A496" s="1" t="s">
        <v>1696</v>
      </c>
      <c r="B496" s="1" t="s">
        <v>166</v>
      </c>
      <c r="C496" s="1" t="s">
        <v>1696</v>
      </c>
      <c r="D496" s="1" t="s">
        <v>1697</v>
      </c>
      <c r="E496" s="5">
        <v>11</v>
      </c>
      <c r="F496" s="14">
        <v>119415476</v>
      </c>
      <c r="G496" s="14">
        <v>119424985</v>
      </c>
      <c r="H496" s="15">
        <v>0.17577942147857401</v>
      </c>
      <c r="I496" s="15">
        <v>0.150160451376288</v>
      </c>
      <c r="J496" s="15">
        <v>0.20139839158086101</v>
      </c>
      <c r="K496" s="16">
        <v>3.8193379083062702E-41</v>
      </c>
      <c r="L496" s="16">
        <v>1.1152466692254299E-37</v>
      </c>
    </row>
    <row r="497" spans="1:12">
      <c r="A497" s="1" t="s">
        <v>914</v>
      </c>
      <c r="B497" s="1" t="s">
        <v>172</v>
      </c>
      <c r="C497" s="1" t="s">
        <v>914</v>
      </c>
      <c r="D497" s="1" t="s">
        <v>915</v>
      </c>
      <c r="E497" s="5">
        <v>1</v>
      </c>
      <c r="F497" s="14">
        <v>66797740</v>
      </c>
      <c r="G497" s="14">
        <v>66801276</v>
      </c>
      <c r="H497" s="15">
        <v>0.178841685586733</v>
      </c>
      <c r="I497" s="15">
        <v>0.15274100219811801</v>
      </c>
      <c r="J497" s="15">
        <v>0.20494236897534901</v>
      </c>
      <c r="K497" s="16">
        <v>4.8819138174809104E-41</v>
      </c>
      <c r="L497" s="16">
        <v>1.42551883470443E-37</v>
      </c>
    </row>
    <row r="498" spans="1:12">
      <c r="A498" s="1" t="s">
        <v>730</v>
      </c>
      <c r="B498" s="1" t="s">
        <v>169</v>
      </c>
      <c r="C498" s="1" t="s">
        <v>730</v>
      </c>
      <c r="D498" s="1" t="s">
        <v>731</v>
      </c>
      <c r="E498" s="5">
        <v>10</v>
      </c>
      <c r="F498" s="14">
        <v>133355158</v>
      </c>
      <c r="G498" s="14">
        <v>133358025</v>
      </c>
      <c r="H498" s="15">
        <v>0.17340907201431</v>
      </c>
      <c r="I498" s="15">
        <v>0.148078673877371</v>
      </c>
      <c r="J498" s="15">
        <v>0.19873947015124899</v>
      </c>
      <c r="K498" s="16">
        <v>5.7336723443497196E-41</v>
      </c>
      <c r="L498" s="16">
        <v>1.6742323245501199E-37</v>
      </c>
    </row>
    <row r="499" spans="1:12">
      <c r="A499" s="1" t="s">
        <v>1778</v>
      </c>
      <c r="B499" s="1" t="s">
        <v>172</v>
      </c>
      <c r="C499" s="1" t="s">
        <v>1778</v>
      </c>
      <c r="D499" s="1" t="s">
        <v>1779</v>
      </c>
      <c r="E499" s="5">
        <v>20</v>
      </c>
      <c r="F499" s="14">
        <v>4780023</v>
      </c>
      <c r="G499" s="14">
        <v>4823608</v>
      </c>
      <c r="H499" s="15">
        <v>0.18659809423052301</v>
      </c>
      <c r="I499" s="15">
        <v>0.15933151599196599</v>
      </c>
      <c r="J499" s="15">
        <v>0.21386467246908</v>
      </c>
      <c r="K499" s="16">
        <v>6.1100940054264398E-41</v>
      </c>
      <c r="L499" s="16">
        <v>1.78414744958452E-37</v>
      </c>
    </row>
    <row r="500" spans="1:12">
      <c r="A500" s="1" t="s">
        <v>1528</v>
      </c>
      <c r="B500" s="1" t="s">
        <v>169</v>
      </c>
      <c r="C500" s="1" t="s">
        <v>1528</v>
      </c>
      <c r="D500" s="1" t="s">
        <v>1529</v>
      </c>
      <c r="E500" s="5">
        <v>15</v>
      </c>
      <c r="F500" s="14">
        <v>81159575</v>
      </c>
      <c r="G500" s="14">
        <v>81314058</v>
      </c>
      <c r="H500" s="15">
        <v>0.17903594476060999</v>
      </c>
      <c r="I500" s="15">
        <v>0.152859794281026</v>
      </c>
      <c r="J500" s="15">
        <v>0.20521209524019399</v>
      </c>
      <c r="K500" s="16">
        <v>6.7552290175929203E-41</v>
      </c>
      <c r="L500" s="16">
        <v>1.97252687313713E-37</v>
      </c>
    </row>
    <row r="501" spans="1:12">
      <c r="A501" s="1" t="s">
        <v>418</v>
      </c>
      <c r="B501" s="1" t="s">
        <v>166</v>
      </c>
      <c r="C501" s="1" t="s">
        <v>418</v>
      </c>
      <c r="D501" s="1" t="s">
        <v>419</v>
      </c>
      <c r="E501" s="5">
        <v>22</v>
      </c>
      <c r="F501" s="14">
        <v>24594811</v>
      </c>
      <c r="G501" s="14">
        <v>24629005</v>
      </c>
      <c r="H501" s="15">
        <v>0.16663445032834501</v>
      </c>
      <c r="I501" s="15">
        <v>0.14226547073044901</v>
      </c>
      <c r="J501" s="15">
        <v>0.19100342992624</v>
      </c>
      <c r="K501" s="16">
        <v>7.0614048413858498E-41</v>
      </c>
      <c r="L501" s="16">
        <v>2.0619302136846702E-37</v>
      </c>
    </row>
    <row r="502" spans="1:12">
      <c r="A502" s="1" t="s">
        <v>2118</v>
      </c>
      <c r="B502" s="1" t="s">
        <v>169</v>
      </c>
      <c r="C502" s="1" t="s">
        <v>2118</v>
      </c>
      <c r="D502" s="1" t="s">
        <v>2119</v>
      </c>
      <c r="E502" s="5">
        <v>3</v>
      </c>
      <c r="F502" s="14">
        <v>186842704</v>
      </c>
      <c r="G502" s="14">
        <v>186858463</v>
      </c>
      <c r="H502" s="15">
        <v>-0.15356897863313701</v>
      </c>
      <c r="I502" s="15">
        <v>-0.17604049433633401</v>
      </c>
      <c r="J502" s="15">
        <v>-0.13109746292994001</v>
      </c>
      <c r="K502" s="16">
        <v>7.85175770279395E-41</v>
      </c>
      <c r="L502" s="16">
        <v>2.29271324921583E-37</v>
      </c>
    </row>
    <row r="503" spans="1:12">
      <c r="A503" s="1" t="s">
        <v>1384</v>
      </c>
      <c r="B503" s="1" t="s">
        <v>169</v>
      </c>
      <c r="C503" s="1" t="s">
        <v>1384</v>
      </c>
      <c r="D503" s="1" t="s">
        <v>1385</v>
      </c>
      <c r="E503" s="5">
        <v>16</v>
      </c>
      <c r="F503" s="14">
        <v>2852730</v>
      </c>
      <c r="G503" s="14">
        <v>2858170</v>
      </c>
      <c r="H503" s="15">
        <v>0.186881605047968</v>
      </c>
      <c r="I503" s="15">
        <v>0.15949979177291199</v>
      </c>
      <c r="J503" s="15">
        <v>0.21426341832302301</v>
      </c>
      <c r="K503" s="16">
        <v>9.9233754321358807E-41</v>
      </c>
      <c r="L503" s="16">
        <v>2.89762562618368E-37</v>
      </c>
    </row>
    <row r="504" spans="1:12">
      <c r="A504" s="1" t="s">
        <v>920</v>
      </c>
      <c r="B504" s="1" t="s">
        <v>169</v>
      </c>
      <c r="C504" s="1" t="s">
        <v>920</v>
      </c>
      <c r="D504" s="1" t="s">
        <v>921</v>
      </c>
      <c r="E504" s="5">
        <v>9</v>
      </c>
      <c r="F504" s="14">
        <v>114323098</v>
      </c>
      <c r="G504" s="14">
        <v>114326479</v>
      </c>
      <c r="H504" s="15">
        <v>0.179931771518787</v>
      </c>
      <c r="I504" s="15">
        <v>0.153539832023178</v>
      </c>
      <c r="J504" s="15">
        <v>0.206323711014397</v>
      </c>
      <c r="K504" s="16">
        <v>1.20336006636799E-40</v>
      </c>
      <c r="L504" s="16">
        <v>3.5138113937945398E-37</v>
      </c>
    </row>
    <row r="505" spans="1:12">
      <c r="A505" s="1" t="s">
        <v>696</v>
      </c>
      <c r="B505" s="1" t="s">
        <v>166</v>
      </c>
      <c r="C505" s="1" t="s">
        <v>696</v>
      </c>
      <c r="D505" s="1" t="s">
        <v>697</v>
      </c>
      <c r="E505" s="5">
        <v>14</v>
      </c>
      <c r="F505" s="14">
        <v>105472962</v>
      </c>
      <c r="G505" s="14">
        <v>105480162</v>
      </c>
      <c r="H505" s="15">
        <v>0.171849376477027</v>
      </c>
      <c r="I505" s="15">
        <v>0.146568937289863</v>
      </c>
      <c r="J505" s="15">
        <v>0.19712981566419099</v>
      </c>
      <c r="K505" s="16">
        <v>2.02952812798296E-40</v>
      </c>
      <c r="L505" s="16">
        <v>5.92622213371026E-37</v>
      </c>
    </row>
    <row r="506" spans="1:12">
      <c r="A506" s="1" t="s">
        <v>710</v>
      </c>
      <c r="B506" s="1" t="s">
        <v>166</v>
      </c>
      <c r="C506" s="1" t="s">
        <v>710</v>
      </c>
      <c r="D506" s="1" t="s">
        <v>711</v>
      </c>
      <c r="E506" s="5">
        <v>11</v>
      </c>
      <c r="F506" s="14">
        <v>112226367</v>
      </c>
      <c r="G506" s="14">
        <v>112269955</v>
      </c>
      <c r="H506" s="15">
        <v>0.17778435501144199</v>
      </c>
      <c r="I506" s="15">
        <v>0.151590439207164</v>
      </c>
      <c r="J506" s="15">
        <v>0.20397827081572001</v>
      </c>
      <c r="K506" s="16">
        <v>2.6690852599220102E-40</v>
      </c>
      <c r="L506" s="16">
        <v>7.7937289589722593E-37</v>
      </c>
    </row>
    <row r="507" spans="1:12">
      <c r="A507" s="1" t="s">
        <v>1076</v>
      </c>
      <c r="B507" s="1" t="s">
        <v>163</v>
      </c>
      <c r="C507" s="1" t="s">
        <v>1076</v>
      </c>
      <c r="D507" s="1" t="s">
        <v>1077</v>
      </c>
      <c r="E507" s="5">
        <v>2</v>
      </c>
      <c r="F507" s="14">
        <v>79157003</v>
      </c>
      <c r="G507" s="14">
        <v>79159753</v>
      </c>
      <c r="H507" s="15">
        <v>0.17926012157080501</v>
      </c>
      <c r="I507" s="15">
        <v>0.152837978055888</v>
      </c>
      <c r="J507" s="15">
        <v>0.20568226508572199</v>
      </c>
      <c r="K507" s="16">
        <v>2.8694817514083901E-40</v>
      </c>
      <c r="L507" s="16">
        <v>8.3788867141124907E-37</v>
      </c>
    </row>
    <row r="508" spans="1:12">
      <c r="A508" s="1" t="s">
        <v>4449</v>
      </c>
      <c r="B508" s="1" t="s">
        <v>166</v>
      </c>
      <c r="C508" s="1" t="s">
        <v>4449</v>
      </c>
      <c r="D508" s="1" t="s">
        <v>4450</v>
      </c>
      <c r="E508" s="5">
        <v>2</v>
      </c>
      <c r="F508" s="14">
        <v>19992052</v>
      </c>
      <c r="G508" s="14">
        <v>20012668</v>
      </c>
      <c r="H508" s="15">
        <v>0.18375141021397601</v>
      </c>
      <c r="I508" s="15">
        <v>0.156666598658388</v>
      </c>
      <c r="J508" s="15">
        <v>0.21083622176956399</v>
      </c>
      <c r="K508" s="16">
        <v>2.8821188203635501E-40</v>
      </c>
      <c r="L508" s="16">
        <v>8.41578695546156E-37</v>
      </c>
    </row>
    <row r="509" spans="1:12">
      <c r="A509" s="1" t="s">
        <v>2883</v>
      </c>
      <c r="B509" s="1" t="s">
        <v>169</v>
      </c>
      <c r="C509" s="1" t="s">
        <v>2883</v>
      </c>
      <c r="D509" s="1" t="s">
        <v>2884</v>
      </c>
      <c r="E509" s="5">
        <v>1</v>
      </c>
      <c r="F509" s="14">
        <v>116514534</v>
      </c>
      <c r="G509" s="14">
        <v>116571039</v>
      </c>
      <c r="H509" s="15">
        <v>-0.185893089937261</v>
      </c>
      <c r="I509" s="15">
        <v>-0.213295317861116</v>
      </c>
      <c r="J509" s="15">
        <v>-0.15849086201340501</v>
      </c>
      <c r="K509" s="16">
        <v>2.9146038867870898E-40</v>
      </c>
      <c r="L509" s="16">
        <v>8.5106433494182892E-37</v>
      </c>
    </row>
    <row r="510" spans="1:12">
      <c r="A510" s="1" t="s">
        <v>4172</v>
      </c>
      <c r="B510" s="1" t="s">
        <v>163</v>
      </c>
      <c r="C510" s="1" t="s">
        <v>4172</v>
      </c>
      <c r="D510" s="1" t="s">
        <v>4173</v>
      </c>
      <c r="E510" s="5">
        <v>10</v>
      </c>
      <c r="F510" s="14">
        <v>32887273</v>
      </c>
      <c r="G510" s="14">
        <v>33005792</v>
      </c>
      <c r="H510" s="15">
        <v>-0.179890858103811</v>
      </c>
      <c r="I510" s="15">
        <v>-0.20653314226458</v>
      </c>
      <c r="J510" s="15">
        <v>-0.15324857394304101</v>
      </c>
      <c r="K510" s="16">
        <v>6.6688697992017002E-40</v>
      </c>
      <c r="L510" s="16">
        <v>1.9473099813668998E-36</v>
      </c>
    </row>
    <row r="511" spans="1:12">
      <c r="A511" s="1" t="s">
        <v>1303</v>
      </c>
      <c r="B511" s="1" t="s">
        <v>166</v>
      </c>
      <c r="C511" s="1" t="s">
        <v>1303</v>
      </c>
      <c r="D511" s="1" t="s">
        <v>1304</v>
      </c>
      <c r="E511" s="5">
        <v>9</v>
      </c>
      <c r="F511" s="14">
        <v>34689570</v>
      </c>
      <c r="G511" s="14">
        <v>34691276</v>
      </c>
      <c r="H511" s="15">
        <v>0.18245350656590101</v>
      </c>
      <c r="I511" s="15">
        <v>0.155408923157204</v>
      </c>
      <c r="J511" s="15">
        <v>0.20949808997459701</v>
      </c>
      <c r="K511" s="16">
        <v>7.7295090725797898E-40</v>
      </c>
      <c r="L511" s="16">
        <v>2.2570166491933001E-36</v>
      </c>
    </row>
    <row r="512" spans="1:12">
      <c r="A512" s="1" t="s">
        <v>728</v>
      </c>
      <c r="B512" s="1" t="s">
        <v>172</v>
      </c>
      <c r="C512" s="1" t="s">
        <v>728</v>
      </c>
      <c r="D512" s="1" t="s">
        <v>729</v>
      </c>
      <c r="E512" s="5">
        <v>4</v>
      </c>
      <c r="F512" s="14">
        <v>7192538</v>
      </c>
      <c r="G512" s="14">
        <v>7742836</v>
      </c>
      <c r="H512" s="15">
        <v>0.17532897571526099</v>
      </c>
      <c r="I512" s="15">
        <v>0.14932566959980301</v>
      </c>
      <c r="J512" s="15">
        <v>0.20133228183071999</v>
      </c>
      <c r="K512" s="16">
        <v>8.5378151206082195E-40</v>
      </c>
      <c r="L512" s="16">
        <v>2.4930420152176001E-36</v>
      </c>
    </row>
    <row r="513" spans="1:12">
      <c r="A513" s="1" t="s">
        <v>510</v>
      </c>
      <c r="B513" s="1" t="s">
        <v>169</v>
      </c>
      <c r="C513" s="1" t="s">
        <v>510</v>
      </c>
      <c r="D513" s="1" t="s">
        <v>511</v>
      </c>
      <c r="E513" s="5">
        <v>8</v>
      </c>
      <c r="F513" s="14">
        <v>97868840</v>
      </c>
      <c r="G513" s="14">
        <v>98036724</v>
      </c>
      <c r="H513" s="15">
        <v>0.180824968484326</v>
      </c>
      <c r="I513" s="15">
        <v>0.15399507130786699</v>
      </c>
      <c r="J513" s="15">
        <v>0.207654865660785</v>
      </c>
      <c r="K513" s="16">
        <v>9.2007552886656499E-40</v>
      </c>
      <c r="L513" s="16">
        <v>2.68662054429037E-36</v>
      </c>
    </row>
    <row r="514" spans="1:12">
      <c r="A514" s="1" t="s">
        <v>1734</v>
      </c>
      <c r="B514" s="1" t="s">
        <v>166</v>
      </c>
      <c r="C514" s="1" t="s">
        <v>1734</v>
      </c>
      <c r="D514" s="1" t="s">
        <v>1735</v>
      </c>
      <c r="E514" s="5">
        <v>22</v>
      </c>
      <c r="F514" s="14">
        <v>30240453</v>
      </c>
      <c r="G514" s="14">
        <v>30246759</v>
      </c>
      <c r="H514" s="15">
        <v>0.186499166681732</v>
      </c>
      <c r="I514" s="15">
        <v>0.15880557978703999</v>
      </c>
      <c r="J514" s="15">
        <v>0.21419275357642301</v>
      </c>
      <c r="K514" s="16">
        <v>1.0556005894739E-39</v>
      </c>
      <c r="L514" s="16">
        <v>3.0823537212637998E-36</v>
      </c>
    </row>
    <row r="515" spans="1:12">
      <c r="A515" s="1" t="s">
        <v>462</v>
      </c>
      <c r="B515" s="1" t="s">
        <v>166</v>
      </c>
      <c r="C515" s="1" t="s">
        <v>462</v>
      </c>
      <c r="D515" s="1" t="s">
        <v>463</v>
      </c>
      <c r="E515" s="5">
        <v>1</v>
      </c>
      <c r="F515" s="14">
        <v>77979542</v>
      </c>
      <c r="G515" s="14">
        <v>78138444</v>
      </c>
      <c r="H515" s="15">
        <v>0.176907896690465</v>
      </c>
      <c r="I515" s="15">
        <v>0.150566709772157</v>
      </c>
      <c r="J515" s="15">
        <v>0.203249083608773</v>
      </c>
      <c r="K515" s="16">
        <v>1.69774548056429E-39</v>
      </c>
      <c r="L515" s="16">
        <v>4.9574168032477401E-36</v>
      </c>
    </row>
    <row r="516" spans="1:12">
      <c r="A516" s="1" t="s">
        <v>2194</v>
      </c>
      <c r="B516" s="1" t="s">
        <v>169</v>
      </c>
      <c r="C516" s="1" t="s">
        <v>2194</v>
      </c>
      <c r="D516" s="1" t="s">
        <v>2195</v>
      </c>
      <c r="E516" s="5">
        <v>1</v>
      </c>
      <c r="F516" s="14">
        <v>183555562</v>
      </c>
      <c r="G516" s="14">
        <v>183590876</v>
      </c>
      <c r="H516" s="15">
        <v>0.183894819610816</v>
      </c>
      <c r="I516" s="15">
        <v>0.156472190113016</v>
      </c>
      <c r="J516" s="15">
        <v>0.211317449108616</v>
      </c>
      <c r="K516" s="16">
        <v>2.20180722005834E-39</v>
      </c>
      <c r="L516" s="16">
        <v>6.42927708257035E-36</v>
      </c>
    </row>
    <row r="517" spans="1:12">
      <c r="A517" s="1" t="s">
        <v>1504</v>
      </c>
      <c r="B517" s="1" t="s">
        <v>163</v>
      </c>
      <c r="C517" s="1" t="s">
        <v>1504</v>
      </c>
      <c r="D517" s="1" t="s">
        <v>1505</v>
      </c>
      <c r="E517" s="5">
        <v>5</v>
      </c>
      <c r="F517" s="14">
        <v>138946724</v>
      </c>
      <c r="G517" s="14">
        <v>139293557</v>
      </c>
      <c r="H517" s="15">
        <v>0.184000665768107</v>
      </c>
      <c r="I517" s="15">
        <v>0.156489545631045</v>
      </c>
      <c r="J517" s="15">
        <v>0.211511785905168</v>
      </c>
      <c r="K517" s="16">
        <v>3.4765011618018401E-39</v>
      </c>
      <c r="L517" s="16">
        <v>1.01513833924614E-35</v>
      </c>
    </row>
    <row r="518" spans="1:12">
      <c r="A518" s="1" t="s">
        <v>890</v>
      </c>
      <c r="B518" s="1" t="s">
        <v>166</v>
      </c>
      <c r="C518" s="1" t="s">
        <v>890</v>
      </c>
      <c r="D518" s="1" t="s">
        <v>891</v>
      </c>
      <c r="E518" s="5">
        <v>21</v>
      </c>
      <c r="F518" s="14">
        <v>46136160</v>
      </c>
      <c r="G518" s="14">
        <v>46155579</v>
      </c>
      <c r="H518" s="15">
        <v>0.169475174794497</v>
      </c>
      <c r="I518" s="15">
        <v>0.14410828837454501</v>
      </c>
      <c r="J518" s="15">
        <v>0.194842061214449</v>
      </c>
      <c r="K518" s="16">
        <v>4.1912290092878799E-39</v>
      </c>
      <c r="L518" s="16">
        <v>1.22383887071206E-35</v>
      </c>
    </row>
    <row r="519" spans="1:12">
      <c r="A519" s="1" t="s">
        <v>833</v>
      </c>
      <c r="B519" s="1" t="s">
        <v>163</v>
      </c>
      <c r="C519" s="1" t="s">
        <v>833</v>
      </c>
      <c r="D519" s="1" t="s">
        <v>834</v>
      </c>
      <c r="E519" s="5">
        <v>3</v>
      </c>
      <c r="F519" s="14">
        <v>50155045</v>
      </c>
      <c r="G519" s="14">
        <v>50189075</v>
      </c>
      <c r="H519" s="15">
        <v>0.168927465043897</v>
      </c>
      <c r="I519" s="15">
        <v>0.14361402840683599</v>
      </c>
      <c r="J519" s="15">
        <v>0.19424090168095701</v>
      </c>
      <c r="K519" s="16">
        <v>5.0860234777744599E-39</v>
      </c>
      <c r="L519" s="16">
        <v>1.4851188555101401E-35</v>
      </c>
    </row>
    <row r="520" spans="1:12">
      <c r="A520" s="1" t="s">
        <v>1563</v>
      </c>
      <c r="B520" s="1" t="s">
        <v>172</v>
      </c>
      <c r="C520" s="1" t="s">
        <v>1563</v>
      </c>
      <c r="D520" s="1" t="s">
        <v>1564</v>
      </c>
      <c r="E520" s="5">
        <v>1</v>
      </c>
      <c r="F520" s="14">
        <v>161070998</v>
      </c>
      <c r="G520" s="14">
        <v>161089558</v>
      </c>
      <c r="H520" s="15">
        <v>0.181016012676639</v>
      </c>
      <c r="I520" s="15">
        <v>0.15375919231924601</v>
      </c>
      <c r="J520" s="15">
        <v>0.20827283303403199</v>
      </c>
      <c r="K520" s="16">
        <v>1.1636770830815999E-38</v>
      </c>
      <c r="L520" s="16">
        <v>3.3979370825982797E-35</v>
      </c>
    </row>
    <row r="521" spans="1:12">
      <c r="A521" s="1" t="s">
        <v>1406</v>
      </c>
      <c r="B521" s="1" t="s">
        <v>172</v>
      </c>
      <c r="C521" s="1" t="s">
        <v>1406</v>
      </c>
      <c r="D521" s="1" t="s">
        <v>1407</v>
      </c>
      <c r="E521" s="5">
        <v>1</v>
      </c>
      <c r="F521" s="14">
        <v>153373711</v>
      </c>
      <c r="G521" s="14">
        <v>153375621</v>
      </c>
      <c r="H521" s="15">
        <v>0.181837836665032</v>
      </c>
      <c r="I521" s="15">
        <v>0.15444305759138599</v>
      </c>
      <c r="J521" s="15">
        <v>0.20923261573867699</v>
      </c>
      <c r="K521" s="16">
        <v>1.2707686718637401E-38</v>
      </c>
      <c r="L521" s="16">
        <v>3.7106445218421297E-35</v>
      </c>
    </row>
    <row r="522" spans="1:12">
      <c r="A522" s="1" t="s">
        <v>5129</v>
      </c>
      <c r="B522" s="1" t="s">
        <v>166</v>
      </c>
      <c r="C522" s="1" t="s">
        <v>5129</v>
      </c>
      <c r="D522" s="1" t="s">
        <v>5130</v>
      </c>
      <c r="E522" s="5">
        <v>12</v>
      </c>
      <c r="F522" s="14">
        <v>70638073</v>
      </c>
      <c r="G522" s="14">
        <v>70920738</v>
      </c>
      <c r="H522" s="15">
        <v>-0.18066690240179201</v>
      </c>
      <c r="I522" s="15">
        <v>-0.20790925719018899</v>
      </c>
      <c r="J522" s="15">
        <v>-0.153424547613395</v>
      </c>
      <c r="K522" s="16">
        <v>1.47527764221371E-38</v>
      </c>
      <c r="L522" s="16">
        <v>4.3078107152640297E-35</v>
      </c>
    </row>
    <row r="523" spans="1:12">
      <c r="A523" s="1" t="s">
        <v>1349</v>
      </c>
      <c r="B523" s="1" t="s">
        <v>163</v>
      </c>
      <c r="C523" s="1" t="s">
        <v>1349</v>
      </c>
      <c r="D523" s="1" t="s">
        <v>1350</v>
      </c>
      <c r="E523" s="5">
        <v>6</v>
      </c>
      <c r="F523" s="14">
        <v>7726099</v>
      </c>
      <c r="G523" s="14">
        <v>7881728</v>
      </c>
      <c r="H523" s="15">
        <v>0.18290629878547701</v>
      </c>
      <c r="I523" s="15">
        <v>0.155306027735546</v>
      </c>
      <c r="J523" s="15">
        <v>0.210506569835408</v>
      </c>
      <c r="K523" s="16">
        <v>1.6702245354737601E-38</v>
      </c>
      <c r="L523" s="16">
        <v>4.8770556435833902E-35</v>
      </c>
    </row>
    <row r="524" spans="1:12">
      <c r="A524" s="1" t="s">
        <v>516</v>
      </c>
      <c r="B524" s="1" t="s">
        <v>166</v>
      </c>
      <c r="C524" s="1" t="s">
        <v>516</v>
      </c>
      <c r="D524" s="1" t="s">
        <v>517</v>
      </c>
      <c r="E524" s="5">
        <v>12</v>
      </c>
      <c r="F524" s="14">
        <v>54395261</v>
      </c>
      <c r="G524" s="14">
        <v>54419266</v>
      </c>
      <c r="H524" s="15">
        <v>0.170706861064258</v>
      </c>
      <c r="I524" s="15">
        <v>0.14485531444015501</v>
      </c>
      <c r="J524" s="15">
        <v>0.196558407688361</v>
      </c>
      <c r="K524" s="16">
        <v>3.0479276986147401E-38</v>
      </c>
      <c r="L524" s="16">
        <v>8.8999488799550497E-35</v>
      </c>
    </row>
    <row r="525" spans="1:12">
      <c r="A525" s="1" t="s">
        <v>522</v>
      </c>
      <c r="B525" s="1" t="s">
        <v>169</v>
      </c>
      <c r="C525" s="1" t="s">
        <v>522</v>
      </c>
      <c r="D525" s="1" t="s">
        <v>523</v>
      </c>
      <c r="E525" s="5">
        <v>1</v>
      </c>
      <c r="F525" s="14">
        <v>204828651</v>
      </c>
      <c r="G525" s="14">
        <v>205022822</v>
      </c>
      <c r="H525" s="15">
        <v>0.173119207707886</v>
      </c>
      <c r="I525" s="15">
        <v>0.14689807944847699</v>
      </c>
      <c r="J525" s="15">
        <v>0.199340335967294</v>
      </c>
      <c r="K525" s="16">
        <v>3.13218051858636E-38</v>
      </c>
      <c r="L525" s="16">
        <v>9.1459671142721597E-35</v>
      </c>
    </row>
    <row r="526" spans="1:12">
      <c r="A526" s="1" t="s">
        <v>3316</v>
      </c>
      <c r="B526" s="1" t="s">
        <v>163</v>
      </c>
      <c r="C526" s="1" t="s">
        <v>3316</v>
      </c>
      <c r="D526" s="1" t="s">
        <v>3317</v>
      </c>
      <c r="E526" s="5">
        <v>7</v>
      </c>
      <c r="F526" s="14">
        <v>50458436</v>
      </c>
      <c r="G526" s="14">
        <v>50565405</v>
      </c>
      <c r="H526" s="15">
        <v>-0.179356420983946</v>
      </c>
      <c r="I526" s="15">
        <v>-0.20653142270296099</v>
      </c>
      <c r="J526" s="15">
        <v>-0.15218141926493001</v>
      </c>
      <c r="K526" s="16">
        <v>3.3145569618785201E-38</v>
      </c>
      <c r="L526" s="16">
        <v>9.67850632868527E-35</v>
      </c>
    </row>
    <row r="527" spans="1:12">
      <c r="A527" s="1" t="s">
        <v>4108</v>
      </c>
      <c r="B527" s="1" t="s">
        <v>169</v>
      </c>
      <c r="C527" s="1" t="s">
        <v>4108</v>
      </c>
      <c r="D527" s="1" t="s">
        <v>4109</v>
      </c>
      <c r="E527" s="5">
        <v>5</v>
      </c>
      <c r="F527" s="14">
        <v>55851357</v>
      </c>
      <c r="G527" s="14">
        <v>55922854</v>
      </c>
      <c r="H527" s="15">
        <v>-0.18202453303098801</v>
      </c>
      <c r="I527" s="15">
        <v>-0.20962044244737199</v>
      </c>
      <c r="J527" s="15">
        <v>-0.15442862361460399</v>
      </c>
      <c r="K527" s="16">
        <v>3.6673623337609002E-38</v>
      </c>
      <c r="L527" s="16">
        <v>1.07086980145818E-34</v>
      </c>
    </row>
    <row r="528" spans="1:12">
      <c r="A528" s="1" t="s">
        <v>1822</v>
      </c>
      <c r="B528" s="1" t="s">
        <v>163</v>
      </c>
      <c r="C528" s="1" t="s">
        <v>1822</v>
      </c>
      <c r="D528" s="1" t="s">
        <v>1823</v>
      </c>
      <c r="E528" s="5">
        <v>4</v>
      </c>
      <c r="F528" s="14">
        <v>76011184</v>
      </c>
      <c r="G528" s="14">
        <v>76112802</v>
      </c>
      <c r="H528" s="15">
        <v>-0.16180774801029599</v>
      </c>
      <c r="I528" s="15">
        <v>-0.186361046582009</v>
      </c>
      <c r="J528" s="15">
        <v>-0.137254449438583</v>
      </c>
      <c r="K528" s="16">
        <v>4.2714315346218499E-38</v>
      </c>
      <c r="L528" s="16">
        <v>1.2472580081095801E-34</v>
      </c>
    </row>
    <row r="529" spans="1:12">
      <c r="A529" s="1" t="s">
        <v>1293</v>
      </c>
      <c r="B529" s="1" t="s">
        <v>163</v>
      </c>
      <c r="C529" s="1" t="s">
        <v>1293</v>
      </c>
      <c r="D529" s="1" t="s">
        <v>1294</v>
      </c>
      <c r="E529" s="5">
        <v>5</v>
      </c>
      <c r="F529" s="14">
        <v>79991311</v>
      </c>
      <c r="G529" s="14">
        <v>80083287</v>
      </c>
      <c r="H529" s="15">
        <v>0.17125207147398999</v>
      </c>
      <c r="I529" s="15">
        <v>0.14521383794779899</v>
      </c>
      <c r="J529" s="15">
        <v>0.19729030500018099</v>
      </c>
      <c r="K529" s="16">
        <v>5.9555603512689402E-38</v>
      </c>
      <c r="L529" s="16">
        <v>1.7390236225705301E-34</v>
      </c>
    </row>
    <row r="530" spans="1:12">
      <c r="A530" s="1" t="s">
        <v>528</v>
      </c>
      <c r="B530" s="1" t="s">
        <v>166</v>
      </c>
      <c r="C530" s="1" t="s">
        <v>528</v>
      </c>
      <c r="D530" s="1" t="s">
        <v>529</v>
      </c>
      <c r="E530" s="5">
        <v>12</v>
      </c>
      <c r="F530" s="14">
        <v>68842197</v>
      </c>
      <c r="G530" s="14">
        <v>68971570</v>
      </c>
      <c r="H530" s="15">
        <v>0.15918054587754399</v>
      </c>
      <c r="I530" s="15">
        <v>0.13493776042085701</v>
      </c>
      <c r="J530" s="15">
        <v>0.18342333133423</v>
      </c>
      <c r="K530" s="16">
        <v>7.8360297158811398E-38</v>
      </c>
      <c r="L530" s="16">
        <v>2.2881206770372902E-34</v>
      </c>
    </row>
    <row r="531" spans="1:12">
      <c r="A531" s="1" t="s">
        <v>763</v>
      </c>
      <c r="B531" s="1" t="s">
        <v>166</v>
      </c>
      <c r="C531" s="1" t="s">
        <v>763</v>
      </c>
      <c r="D531" s="1" t="s">
        <v>764</v>
      </c>
      <c r="E531" s="5">
        <v>12</v>
      </c>
      <c r="F531" s="14">
        <v>52897187</v>
      </c>
      <c r="G531" s="14">
        <v>52949954</v>
      </c>
      <c r="H531" s="15">
        <v>0.18119270707808699</v>
      </c>
      <c r="I531" s="15">
        <v>0.153596347334298</v>
      </c>
      <c r="J531" s="15">
        <v>0.20878906682187601</v>
      </c>
      <c r="K531" s="16">
        <v>7.8917942926670004E-38</v>
      </c>
      <c r="L531" s="16">
        <v>2.3044039334587599E-34</v>
      </c>
    </row>
    <row r="532" spans="1:12">
      <c r="A532" s="1" t="s">
        <v>1331</v>
      </c>
      <c r="B532" s="1" t="s">
        <v>169</v>
      </c>
      <c r="C532" s="1" t="s">
        <v>1331</v>
      </c>
      <c r="D532" s="1" t="s">
        <v>1332</v>
      </c>
      <c r="E532" s="5">
        <v>19</v>
      </c>
      <c r="F532" s="14">
        <v>18058995</v>
      </c>
      <c r="G532" s="14">
        <v>18098944</v>
      </c>
      <c r="H532" s="15">
        <v>0.179561608590392</v>
      </c>
      <c r="I532" s="15">
        <v>0.15219399904590999</v>
      </c>
      <c r="J532" s="15">
        <v>0.206929218134874</v>
      </c>
      <c r="K532" s="16">
        <v>8.8913487239451303E-38</v>
      </c>
      <c r="L532" s="16">
        <v>2.59627382739198E-34</v>
      </c>
    </row>
    <row r="533" spans="1:12">
      <c r="A533" s="1" t="s">
        <v>1329</v>
      </c>
      <c r="B533" s="1" t="s">
        <v>169</v>
      </c>
      <c r="C533" s="1" t="s">
        <v>1329</v>
      </c>
      <c r="D533" s="1" t="s">
        <v>1330</v>
      </c>
      <c r="E533" s="5">
        <v>1</v>
      </c>
      <c r="F533" s="14">
        <v>160796074</v>
      </c>
      <c r="G533" s="14">
        <v>160828261</v>
      </c>
      <c r="H533" s="15">
        <v>0.17951949075519399</v>
      </c>
      <c r="I533" s="15">
        <v>0.152141620523983</v>
      </c>
      <c r="J533" s="15">
        <v>0.20689736098640499</v>
      </c>
      <c r="K533" s="16">
        <v>9.8356853805588096E-38</v>
      </c>
      <c r="L533" s="16">
        <v>2.87202013112317E-34</v>
      </c>
    </row>
    <row r="534" spans="1:12">
      <c r="A534" s="1" t="s">
        <v>1046</v>
      </c>
      <c r="B534" s="1" t="s">
        <v>172</v>
      </c>
      <c r="C534" s="1" t="s">
        <v>1046</v>
      </c>
      <c r="D534" s="1" t="s">
        <v>1047</v>
      </c>
      <c r="E534" s="5">
        <v>2</v>
      </c>
      <c r="F534" s="14">
        <v>130592165</v>
      </c>
      <c r="G534" s="14">
        <v>130599575</v>
      </c>
      <c r="H534" s="15">
        <v>0.17931428086305501</v>
      </c>
      <c r="I534" s="15">
        <v>0.15195200637303599</v>
      </c>
      <c r="J534" s="15">
        <v>0.206676555353075</v>
      </c>
      <c r="K534" s="16">
        <v>1.0815352262353399E-37</v>
      </c>
      <c r="L534" s="16">
        <v>3.1580828606071999E-34</v>
      </c>
    </row>
    <row r="535" spans="1:12">
      <c r="A535" s="1" t="s">
        <v>646</v>
      </c>
      <c r="B535" s="1" t="s">
        <v>169</v>
      </c>
      <c r="C535" s="1" t="s">
        <v>646</v>
      </c>
      <c r="D535" s="1" t="s">
        <v>647</v>
      </c>
      <c r="E535" s="5">
        <v>8</v>
      </c>
      <c r="F535" s="14">
        <v>98102344</v>
      </c>
      <c r="G535" s="14">
        <v>98117171</v>
      </c>
      <c r="H535" s="15">
        <v>0.16715123219705899</v>
      </c>
      <c r="I535" s="15">
        <v>0.14161925255149699</v>
      </c>
      <c r="J535" s="15">
        <v>0.19268321184261999</v>
      </c>
      <c r="K535" s="16">
        <v>1.2773758052583601E-37</v>
      </c>
      <c r="L535" s="16">
        <v>3.7299373513544E-34</v>
      </c>
    </row>
    <row r="536" spans="1:12">
      <c r="A536" s="1" t="s">
        <v>1109</v>
      </c>
      <c r="B536" s="1" t="s">
        <v>172</v>
      </c>
      <c r="C536" s="1" t="s">
        <v>1109</v>
      </c>
      <c r="D536" s="1" t="s">
        <v>1110</v>
      </c>
      <c r="E536" s="5">
        <v>15</v>
      </c>
      <c r="F536" s="14">
        <v>40035690</v>
      </c>
      <c r="G536" s="14">
        <v>40039181</v>
      </c>
      <c r="H536" s="15">
        <v>0.176434912315933</v>
      </c>
      <c r="I536" s="15">
        <v>0.14947603186276401</v>
      </c>
      <c r="J536" s="15">
        <v>0.20339379276910199</v>
      </c>
      <c r="K536" s="16">
        <v>1.3483773870488299E-37</v>
      </c>
      <c r="L536" s="16">
        <v>3.9372619701825698E-34</v>
      </c>
    </row>
    <row r="537" spans="1:12">
      <c r="A537" s="1" t="s">
        <v>1890</v>
      </c>
      <c r="B537" s="1" t="s">
        <v>163</v>
      </c>
      <c r="C537" s="1" t="s">
        <v>1890</v>
      </c>
      <c r="D537" s="1" t="s">
        <v>1891</v>
      </c>
      <c r="E537" s="5">
        <v>1</v>
      </c>
      <c r="F537" s="14">
        <v>1751232</v>
      </c>
      <c r="G537" s="14">
        <v>1780457</v>
      </c>
      <c r="H537" s="15">
        <v>0.176368043740466</v>
      </c>
      <c r="I537" s="15">
        <v>0.149413640382384</v>
      </c>
      <c r="J537" s="15">
        <v>0.20332244709854699</v>
      </c>
      <c r="K537" s="16">
        <v>1.39656546070545E-37</v>
      </c>
      <c r="L537" s="16">
        <v>4.0779711452599197E-34</v>
      </c>
    </row>
    <row r="538" spans="1:12">
      <c r="A538" s="1" t="s">
        <v>1052</v>
      </c>
      <c r="B538" s="1" t="s">
        <v>163</v>
      </c>
      <c r="C538" s="1" t="s">
        <v>1052</v>
      </c>
      <c r="D538" s="1" t="s">
        <v>1053</v>
      </c>
      <c r="E538" s="5">
        <v>11</v>
      </c>
      <c r="F538" s="14">
        <v>33703010</v>
      </c>
      <c r="G538" s="14">
        <v>33736479</v>
      </c>
      <c r="H538" s="15">
        <v>0.15817522313381899</v>
      </c>
      <c r="I538" s="15">
        <v>0.13395650911097201</v>
      </c>
      <c r="J538" s="15">
        <v>0.18239393715666599</v>
      </c>
      <c r="K538" s="16">
        <v>1.8929779771270899E-37</v>
      </c>
      <c r="L538" s="16">
        <v>5.5274956932111004E-34</v>
      </c>
    </row>
    <row r="539" spans="1:12">
      <c r="A539" s="1" t="s">
        <v>845</v>
      </c>
      <c r="B539" s="1" t="s">
        <v>169</v>
      </c>
      <c r="C539" s="1" t="s">
        <v>846</v>
      </c>
      <c r="D539" s="1" t="s">
        <v>847</v>
      </c>
      <c r="E539" s="5" t="s">
        <v>848</v>
      </c>
      <c r="F539" s="14" t="s">
        <v>849</v>
      </c>
      <c r="G539" s="14" t="s">
        <v>850</v>
      </c>
      <c r="H539" s="15">
        <v>0.179139890912933</v>
      </c>
      <c r="I539" s="15">
        <v>0.15168522908736201</v>
      </c>
      <c r="J539" s="15">
        <v>0.206594552738503</v>
      </c>
      <c r="K539" s="16">
        <v>2.2110994805644701E-37</v>
      </c>
      <c r="L539" s="16">
        <v>6.4564104832482502E-34</v>
      </c>
    </row>
    <row r="540" spans="1:12">
      <c r="A540" s="1" t="s">
        <v>2623</v>
      </c>
      <c r="B540" s="1" t="s">
        <v>169</v>
      </c>
      <c r="C540" s="1" t="s">
        <v>2623</v>
      </c>
      <c r="D540" s="1" t="s">
        <v>2624</v>
      </c>
      <c r="E540" s="5">
        <v>3</v>
      </c>
      <c r="F540" s="14">
        <v>165772904</v>
      </c>
      <c r="G540" s="14">
        <v>165837462</v>
      </c>
      <c r="H540" s="15">
        <v>-0.17138728063805</v>
      </c>
      <c r="I540" s="15">
        <v>-0.19768095927304499</v>
      </c>
      <c r="J540" s="15">
        <v>-0.14509360200305399</v>
      </c>
      <c r="K540" s="16">
        <v>2.61895851803681E-37</v>
      </c>
      <c r="L540" s="16">
        <v>7.64735887266748E-34</v>
      </c>
    </row>
    <row r="541" spans="1:12">
      <c r="A541" s="1" t="s">
        <v>1337</v>
      </c>
      <c r="B541" s="1" t="s">
        <v>163</v>
      </c>
      <c r="C541" s="1" t="s">
        <v>1337</v>
      </c>
      <c r="D541" s="1" t="s">
        <v>1338</v>
      </c>
      <c r="E541" s="5">
        <v>9</v>
      </c>
      <c r="F541" s="14">
        <v>137039463</v>
      </c>
      <c r="G541" s="14">
        <v>137046179</v>
      </c>
      <c r="H541" s="15">
        <v>0.168951278791515</v>
      </c>
      <c r="I541" s="15">
        <v>0.14303115972327099</v>
      </c>
      <c r="J541" s="15">
        <v>0.19487139785975899</v>
      </c>
      <c r="K541" s="16">
        <v>2.6216690582397302E-37</v>
      </c>
      <c r="L541" s="16">
        <v>7.6552736500600102E-34</v>
      </c>
    </row>
    <row r="542" spans="1:12">
      <c r="A542" s="1" t="s">
        <v>1187</v>
      </c>
      <c r="B542" s="1" t="s">
        <v>163</v>
      </c>
      <c r="C542" s="1" t="s">
        <v>1187</v>
      </c>
      <c r="D542" s="1" t="s">
        <v>1188</v>
      </c>
      <c r="E542" s="5">
        <v>7</v>
      </c>
      <c r="F542" s="14">
        <v>101127104</v>
      </c>
      <c r="G542" s="14">
        <v>101139247</v>
      </c>
      <c r="H542" s="15">
        <v>0.17729786839829201</v>
      </c>
      <c r="I542" s="15">
        <v>0.150062189343175</v>
      </c>
      <c r="J542" s="15">
        <v>0.20453354745340899</v>
      </c>
      <c r="K542" s="16">
        <v>3.2354519746297398E-37</v>
      </c>
      <c r="L542" s="16">
        <v>9.4475197659188497E-34</v>
      </c>
    </row>
    <row r="543" spans="1:12">
      <c r="A543" s="1" t="s">
        <v>1241</v>
      </c>
      <c r="B543" s="1" t="s">
        <v>163</v>
      </c>
      <c r="C543" s="1" t="s">
        <v>1241</v>
      </c>
      <c r="D543" s="1" t="s">
        <v>1242</v>
      </c>
      <c r="E543" s="5">
        <v>6</v>
      </c>
      <c r="F543" s="14">
        <v>46852522</v>
      </c>
      <c r="G543" s="14">
        <v>46954943</v>
      </c>
      <c r="H543" s="15">
        <v>0.175783576186443</v>
      </c>
      <c r="I543" s="15">
        <v>0.148778798517848</v>
      </c>
      <c r="J543" s="15">
        <v>0.20278835385503799</v>
      </c>
      <c r="K543" s="16">
        <v>3.2691951259518501E-37</v>
      </c>
      <c r="L543" s="16">
        <v>9.5460497677793906E-34</v>
      </c>
    </row>
    <row r="544" spans="1:12">
      <c r="A544" s="1" t="s">
        <v>1698</v>
      </c>
      <c r="B544" s="1" t="s">
        <v>169</v>
      </c>
      <c r="C544" s="1" t="s">
        <v>1698</v>
      </c>
      <c r="D544" s="1" t="s">
        <v>1699</v>
      </c>
      <c r="E544" s="5">
        <v>3</v>
      </c>
      <c r="F544" s="14">
        <v>195568705</v>
      </c>
      <c r="G544" s="14">
        <v>195584033</v>
      </c>
      <c r="H544" s="15">
        <v>-0.16679713682026501</v>
      </c>
      <c r="I544" s="15">
        <v>-0.19252962321361</v>
      </c>
      <c r="J544" s="15">
        <v>-0.14106465042692101</v>
      </c>
      <c r="K544" s="16">
        <v>6.4847703268249702E-37</v>
      </c>
      <c r="L544" s="16">
        <v>1.8935529354328898E-33</v>
      </c>
    </row>
    <row r="545" spans="1:12">
      <c r="A545" s="1" t="s">
        <v>884</v>
      </c>
      <c r="B545" s="1" t="s">
        <v>172</v>
      </c>
      <c r="C545" s="1" t="s">
        <v>884</v>
      </c>
      <c r="D545" s="1" t="s">
        <v>885</v>
      </c>
      <c r="E545" s="5">
        <v>11</v>
      </c>
      <c r="F545" s="14">
        <v>17208153</v>
      </c>
      <c r="G545" s="14">
        <v>17349980</v>
      </c>
      <c r="H545" s="15">
        <v>0.175578084311523</v>
      </c>
      <c r="I545" s="15">
        <v>0.148442243006527</v>
      </c>
      <c r="J545" s="15">
        <v>0.20271392561651899</v>
      </c>
      <c r="K545" s="16">
        <v>8.6663954739118495E-37</v>
      </c>
      <c r="L545" s="16">
        <v>2.5305874783822601E-33</v>
      </c>
    </row>
    <row r="546" spans="1:12">
      <c r="A546" s="1" t="s">
        <v>1233</v>
      </c>
      <c r="B546" s="1" t="s">
        <v>166</v>
      </c>
      <c r="C546" s="1" t="s">
        <v>1233</v>
      </c>
      <c r="D546" s="1" t="s">
        <v>1234</v>
      </c>
      <c r="E546" s="5">
        <v>14</v>
      </c>
      <c r="F546" s="14">
        <v>85530144</v>
      </c>
      <c r="G546" s="14">
        <v>85654428</v>
      </c>
      <c r="H546" s="15">
        <v>0.17720658518156801</v>
      </c>
      <c r="I546" s="15">
        <v>0.14979947184547099</v>
      </c>
      <c r="J546" s="15">
        <v>0.204613698517665</v>
      </c>
      <c r="K546" s="16">
        <v>9.7241873167055101E-37</v>
      </c>
      <c r="L546" s="16">
        <v>2.8394626964780098E-33</v>
      </c>
    </row>
    <row r="547" spans="1:12">
      <c r="A547" s="1" t="s">
        <v>851</v>
      </c>
      <c r="B547" s="1" t="s">
        <v>169</v>
      </c>
      <c r="C547" s="1" t="s">
        <v>851</v>
      </c>
      <c r="D547" s="1" t="s">
        <v>852</v>
      </c>
      <c r="E547" s="5">
        <v>17</v>
      </c>
      <c r="F547" s="14">
        <v>79730943</v>
      </c>
      <c r="G547" s="14">
        <v>79742219</v>
      </c>
      <c r="H547" s="15">
        <v>0.175962213677233</v>
      </c>
      <c r="I547" s="15">
        <v>0.14874583982470499</v>
      </c>
      <c r="J547" s="15">
        <v>0.20317858752976201</v>
      </c>
      <c r="K547" s="16">
        <v>9.8234731594800306E-37</v>
      </c>
      <c r="L547" s="16">
        <v>2.86845416256817E-33</v>
      </c>
    </row>
    <row r="548" spans="1:12">
      <c r="A548" s="1" t="s">
        <v>5392</v>
      </c>
      <c r="B548" s="1" t="s">
        <v>169</v>
      </c>
      <c r="C548" s="1" t="s">
        <v>5392</v>
      </c>
      <c r="D548" s="1" t="s">
        <v>5393</v>
      </c>
      <c r="E548" s="5">
        <v>14</v>
      </c>
      <c r="F548" s="14">
        <v>94304248</v>
      </c>
      <c r="G548" s="14">
        <v>94323389</v>
      </c>
      <c r="H548" s="15">
        <v>-0.159972547244847</v>
      </c>
      <c r="I548" s="15">
        <v>-0.184777667021195</v>
      </c>
      <c r="J548" s="15">
        <v>-0.135167427468498</v>
      </c>
      <c r="K548" s="16">
        <v>1.4671937887946499E-36</v>
      </c>
      <c r="L548" s="16">
        <v>4.2842058632803699E-33</v>
      </c>
    </row>
    <row r="549" spans="1:12">
      <c r="A549" s="1" t="s">
        <v>1335</v>
      </c>
      <c r="B549" s="1" t="s">
        <v>163</v>
      </c>
      <c r="C549" s="1" t="s">
        <v>1335</v>
      </c>
      <c r="D549" s="1" t="s">
        <v>1336</v>
      </c>
      <c r="E549" s="5">
        <v>8</v>
      </c>
      <c r="F549" s="14">
        <v>63014881</v>
      </c>
      <c r="G549" s="14">
        <v>63039407</v>
      </c>
      <c r="H549" s="15">
        <v>0.16572566326588301</v>
      </c>
      <c r="I549" s="15">
        <v>0.14002145071435401</v>
      </c>
      <c r="J549" s="15">
        <v>0.191429875817411</v>
      </c>
      <c r="K549" s="16">
        <v>1.53281607867358E-36</v>
      </c>
      <c r="L549" s="16">
        <v>4.4758229497268597E-33</v>
      </c>
    </row>
    <row r="550" spans="1:12">
      <c r="A550" s="1" t="s">
        <v>3020</v>
      </c>
      <c r="B550" s="1" t="s">
        <v>163</v>
      </c>
      <c r="C550" s="1" t="s">
        <v>3020</v>
      </c>
      <c r="D550" s="1" t="s">
        <v>3021</v>
      </c>
      <c r="E550" s="5">
        <v>1</v>
      </c>
      <c r="F550" s="14">
        <v>203212827</v>
      </c>
      <c r="G550" s="14">
        <v>203273641</v>
      </c>
      <c r="H550" s="15">
        <v>0.169041631371184</v>
      </c>
      <c r="I550" s="15">
        <v>0.14270731634153999</v>
      </c>
      <c r="J550" s="15">
        <v>0.195375946400828</v>
      </c>
      <c r="K550" s="16">
        <v>3.09409020512455E-36</v>
      </c>
      <c r="L550" s="16">
        <v>9.0347433989636804E-33</v>
      </c>
    </row>
    <row r="551" spans="1:12">
      <c r="A551" s="1" t="s">
        <v>1482</v>
      </c>
      <c r="B551" s="1" t="s">
        <v>172</v>
      </c>
      <c r="C551" s="1" t="s">
        <v>1482</v>
      </c>
      <c r="D551" s="1" t="s">
        <v>1483</v>
      </c>
      <c r="E551" s="5">
        <v>14</v>
      </c>
      <c r="F551" s="14">
        <v>20455191</v>
      </c>
      <c r="G551" s="14">
        <v>20457772</v>
      </c>
      <c r="H551" s="15">
        <v>0.17386934608388999</v>
      </c>
      <c r="I551" s="15">
        <v>0.14671560882017301</v>
      </c>
      <c r="J551" s="15">
        <v>0.20102308334760699</v>
      </c>
      <c r="K551" s="16">
        <v>4.5837917867245301E-36</v>
      </c>
      <c r="L551" s="16">
        <v>1.33846720172356E-32</v>
      </c>
    </row>
    <row r="552" spans="1:12">
      <c r="A552" s="1" t="s">
        <v>744</v>
      </c>
      <c r="B552" s="1" t="s">
        <v>169</v>
      </c>
      <c r="C552" s="1" t="s">
        <v>744</v>
      </c>
      <c r="D552" s="1" t="s">
        <v>745</v>
      </c>
      <c r="E552" s="5">
        <v>11</v>
      </c>
      <c r="F552" s="14">
        <v>13962723</v>
      </c>
      <c r="G552" s="14">
        <v>14268133</v>
      </c>
      <c r="H552" s="15">
        <v>0.16612690746140801</v>
      </c>
      <c r="I552" s="15">
        <v>0.14015931141958399</v>
      </c>
      <c r="J552" s="15">
        <v>0.19209450350323201</v>
      </c>
      <c r="K552" s="16">
        <v>5.2722661180390402E-36</v>
      </c>
      <c r="L552" s="16">
        <v>1.5395017064673999E-32</v>
      </c>
    </row>
    <row r="553" spans="1:12">
      <c r="A553" s="1" t="s">
        <v>1634</v>
      </c>
      <c r="B553" s="1" t="s">
        <v>172</v>
      </c>
      <c r="C553" s="1" t="s">
        <v>1634</v>
      </c>
      <c r="D553" s="1" t="s">
        <v>1635</v>
      </c>
      <c r="E553" s="5">
        <v>2</v>
      </c>
      <c r="F553" s="14">
        <v>27212041</v>
      </c>
      <c r="G553" s="14">
        <v>27217178</v>
      </c>
      <c r="H553" s="15">
        <v>0.17147316283976699</v>
      </c>
      <c r="I553" s="15">
        <v>0.144646289861602</v>
      </c>
      <c r="J553" s="15">
        <v>0.19830003581793201</v>
      </c>
      <c r="K553" s="16">
        <v>6.0559690500557905E-36</v>
      </c>
      <c r="L553" s="16">
        <v>1.7683429626162901E-32</v>
      </c>
    </row>
    <row r="554" spans="1:12">
      <c r="A554" s="1" t="s">
        <v>750</v>
      </c>
      <c r="B554" s="1" t="s">
        <v>172</v>
      </c>
      <c r="C554" s="1" t="s">
        <v>750</v>
      </c>
      <c r="D554" s="1" t="s">
        <v>751</v>
      </c>
      <c r="E554" s="5">
        <v>19</v>
      </c>
      <c r="F554" s="14">
        <v>35754566</v>
      </c>
      <c r="G554" s="14">
        <v>35758079</v>
      </c>
      <c r="H554" s="15">
        <v>0.147932696870852</v>
      </c>
      <c r="I554" s="15">
        <v>0.124779403369774</v>
      </c>
      <c r="J554" s="15">
        <v>0.17108599037193001</v>
      </c>
      <c r="K554" s="16">
        <v>6.4515749841455293E-36</v>
      </c>
      <c r="L554" s="16">
        <v>1.8838598953704899E-32</v>
      </c>
    </row>
    <row r="555" spans="1:12">
      <c r="A555" s="1" t="s">
        <v>1259</v>
      </c>
      <c r="B555" s="1" t="s">
        <v>163</v>
      </c>
      <c r="C555" s="1" t="s">
        <v>1259</v>
      </c>
      <c r="D555" s="1" t="s">
        <v>1260</v>
      </c>
      <c r="E555" s="5">
        <v>15</v>
      </c>
      <c r="F555" s="14">
        <v>65381484</v>
      </c>
      <c r="G555" s="14">
        <v>65422947</v>
      </c>
      <c r="H555" s="15">
        <v>-0.16416620939715901</v>
      </c>
      <c r="I555" s="15">
        <v>-0.189871181604189</v>
      </c>
      <c r="J555" s="15">
        <v>-0.13846123719012901</v>
      </c>
      <c r="K555" s="16">
        <v>6.8977294481950602E-36</v>
      </c>
      <c r="L555" s="16">
        <v>2.01413699887296E-32</v>
      </c>
    </row>
    <row r="556" spans="1:12">
      <c r="A556" s="1" t="s">
        <v>789</v>
      </c>
      <c r="B556" s="1" t="s">
        <v>172</v>
      </c>
      <c r="C556" s="1" t="s">
        <v>789</v>
      </c>
      <c r="D556" s="1" t="s">
        <v>790</v>
      </c>
      <c r="E556" s="5">
        <v>1</v>
      </c>
      <c r="F556" s="14">
        <v>85318481</v>
      </c>
      <c r="G556" s="14">
        <v>85578363</v>
      </c>
      <c r="H556" s="15">
        <v>0.1724470346808</v>
      </c>
      <c r="I556" s="15">
        <v>0.145386770576381</v>
      </c>
      <c r="J556" s="15">
        <v>0.199507298785219</v>
      </c>
      <c r="K556" s="16">
        <v>9.6946077367480895E-36</v>
      </c>
      <c r="L556" s="16">
        <v>2.8308254591304401E-32</v>
      </c>
    </row>
    <row r="557" spans="1:12">
      <c r="A557" s="1" t="s">
        <v>724</v>
      </c>
      <c r="B557" s="1" t="s">
        <v>169</v>
      </c>
      <c r="C557" s="1" t="s">
        <v>724</v>
      </c>
      <c r="D557" s="1" t="s">
        <v>725</v>
      </c>
      <c r="E557" s="5">
        <v>17</v>
      </c>
      <c r="F557" s="14">
        <v>41523617</v>
      </c>
      <c r="G557" s="14">
        <v>41528308</v>
      </c>
      <c r="H557" s="15">
        <v>0.17162627134042199</v>
      </c>
      <c r="I557" s="15">
        <v>0.144641906412911</v>
      </c>
      <c r="J557" s="15">
        <v>0.19861063626793299</v>
      </c>
      <c r="K557" s="16">
        <v>1.31696505173666E-35</v>
      </c>
      <c r="L557" s="16">
        <v>3.8455379510710503E-32</v>
      </c>
    </row>
    <row r="558" spans="1:12">
      <c r="A558" s="1" t="s">
        <v>1217</v>
      </c>
      <c r="B558" s="1" t="s">
        <v>169</v>
      </c>
      <c r="C558" s="1" t="s">
        <v>1217</v>
      </c>
      <c r="D558" s="1" t="s">
        <v>1218</v>
      </c>
      <c r="E558" s="5">
        <v>17</v>
      </c>
      <c r="F558" s="14">
        <v>1762029</v>
      </c>
      <c r="G558" s="14">
        <v>1777565</v>
      </c>
      <c r="H558" s="15">
        <v>0.15267416676710299</v>
      </c>
      <c r="I558" s="15">
        <v>0.128668107306459</v>
      </c>
      <c r="J558" s="15">
        <v>0.17668022622774801</v>
      </c>
      <c r="K558" s="16">
        <v>1.32972975647364E-35</v>
      </c>
      <c r="L558" s="16">
        <v>3.8828108889030398E-32</v>
      </c>
    </row>
    <row r="559" spans="1:12">
      <c r="A559" s="1" t="s">
        <v>1982</v>
      </c>
      <c r="B559" s="1" t="s">
        <v>172</v>
      </c>
      <c r="C559" s="1" t="s">
        <v>1982</v>
      </c>
      <c r="D559" s="1" t="s">
        <v>1983</v>
      </c>
      <c r="E559" s="5">
        <v>15</v>
      </c>
      <c r="F559" s="14">
        <v>63321378</v>
      </c>
      <c r="G559" s="14">
        <v>63381846</v>
      </c>
      <c r="H559" s="15">
        <v>0.174965105471211</v>
      </c>
      <c r="I559" s="15">
        <v>0.14740380745355799</v>
      </c>
      <c r="J559" s="15">
        <v>0.202526403488865</v>
      </c>
      <c r="K559" s="16">
        <v>1.7663689159848299E-35</v>
      </c>
      <c r="L559" s="16">
        <v>5.1577972346757002E-32</v>
      </c>
    </row>
    <row r="560" spans="1:12">
      <c r="A560" s="1" t="s">
        <v>843</v>
      </c>
      <c r="B560" s="1" t="s">
        <v>166</v>
      </c>
      <c r="C560" s="1" t="s">
        <v>843</v>
      </c>
      <c r="D560" s="1" t="s">
        <v>844</v>
      </c>
      <c r="E560" s="5">
        <v>6</v>
      </c>
      <c r="F560" s="14">
        <v>30876421</v>
      </c>
      <c r="G560" s="14">
        <v>30900156</v>
      </c>
      <c r="H560" s="15">
        <v>0.17290367863374401</v>
      </c>
      <c r="I560" s="15">
        <v>0.145661720021105</v>
      </c>
      <c r="J560" s="15">
        <v>0.20014563724638401</v>
      </c>
      <c r="K560" s="16">
        <v>1.8214194544233901E-35</v>
      </c>
      <c r="L560" s="16">
        <v>5.3185448069163103E-32</v>
      </c>
    </row>
    <row r="561" spans="1:12">
      <c r="A561" s="1" t="s">
        <v>1305</v>
      </c>
      <c r="B561" s="1" t="s">
        <v>163</v>
      </c>
      <c r="C561" s="1" t="s">
        <v>1305</v>
      </c>
      <c r="D561" s="1" t="s">
        <v>1306</v>
      </c>
      <c r="E561" s="5">
        <v>2</v>
      </c>
      <c r="F561" s="14">
        <v>188974373</v>
      </c>
      <c r="G561" s="14">
        <v>189012746</v>
      </c>
      <c r="H561" s="15">
        <v>0.17517003220074601</v>
      </c>
      <c r="I561" s="15">
        <v>0.14755505304809399</v>
      </c>
      <c r="J561" s="15">
        <v>0.20278501135339799</v>
      </c>
      <c r="K561" s="16">
        <v>1.9920964619435301E-35</v>
      </c>
      <c r="L561" s="16">
        <v>5.8169216688751095E-32</v>
      </c>
    </row>
    <row r="562" spans="1:12">
      <c r="A562" s="1" t="s">
        <v>1420</v>
      </c>
      <c r="B562" s="1" t="s">
        <v>199</v>
      </c>
      <c r="C562" s="1" t="s">
        <v>1420</v>
      </c>
      <c r="D562" s="1" t="s">
        <v>1421</v>
      </c>
      <c r="E562" s="5">
        <v>1</v>
      </c>
      <c r="F562" s="14">
        <v>201896456</v>
      </c>
      <c r="G562" s="14">
        <v>201946588</v>
      </c>
      <c r="H562" s="15">
        <v>0.15876842239434499</v>
      </c>
      <c r="I562" s="15">
        <v>0.13371642103709</v>
      </c>
      <c r="J562" s="15">
        <v>0.18382042375159899</v>
      </c>
      <c r="K562" s="16">
        <v>2.2921010104891601E-35</v>
      </c>
      <c r="L562" s="16">
        <v>6.6929349506283504E-32</v>
      </c>
    </row>
    <row r="563" spans="1:12">
      <c r="A563" s="1" t="s">
        <v>1996</v>
      </c>
      <c r="B563" s="1" t="s">
        <v>166</v>
      </c>
      <c r="C563" s="1" t="s">
        <v>1996</v>
      </c>
      <c r="D563" s="1" t="s">
        <v>1997</v>
      </c>
      <c r="E563" s="5">
        <v>13</v>
      </c>
      <c r="F563" s="14">
        <v>91398621</v>
      </c>
      <c r="G563" s="14">
        <v>92873682</v>
      </c>
      <c r="H563" s="15">
        <v>-0.17426504798387199</v>
      </c>
      <c r="I563" s="15">
        <v>-0.201763407598159</v>
      </c>
      <c r="J563" s="15">
        <v>-0.14676668836958501</v>
      </c>
      <c r="K563" s="16">
        <v>2.30701119448249E-35</v>
      </c>
      <c r="L563" s="16">
        <v>6.7364726878888804E-32</v>
      </c>
    </row>
    <row r="564" spans="1:12">
      <c r="A564" s="1" t="s">
        <v>2603</v>
      </c>
      <c r="B564" s="1" t="s">
        <v>163</v>
      </c>
      <c r="C564" s="1" t="s">
        <v>2603</v>
      </c>
      <c r="D564" s="1" t="s">
        <v>2604</v>
      </c>
      <c r="E564" s="5">
        <v>19</v>
      </c>
      <c r="F564" s="14">
        <v>825097</v>
      </c>
      <c r="G564" s="14">
        <v>832018</v>
      </c>
      <c r="H564" s="15">
        <v>0.17365390204428699</v>
      </c>
      <c r="I564" s="15">
        <v>0.146217745956749</v>
      </c>
      <c r="J564" s="15">
        <v>0.20109005813182501</v>
      </c>
      <c r="K564" s="16">
        <v>2.7979309351197E-35</v>
      </c>
      <c r="L564" s="16">
        <v>8.1699583305495096E-32</v>
      </c>
    </row>
    <row r="565" spans="1:12">
      <c r="A565" s="1" t="s">
        <v>1074</v>
      </c>
      <c r="B565" s="1" t="s">
        <v>169</v>
      </c>
      <c r="C565" s="1" t="s">
        <v>1074</v>
      </c>
      <c r="D565" s="1" t="s">
        <v>1075</v>
      </c>
      <c r="E565" s="5">
        <v>5</v>
      </c>
      <c r="F565" s="14">
        <v>150053291</v>
      </c>
      <c r="G565" s="14">
        <v>150113372</v>
      </c>
      <c r="H565" s="15">
        <v>0.16773951529334599</v>
      </c>
      <c r="I565" s="15">
        <v>0.14115190291284799</v>
      </c>
      <c r="J565" s="15">
        <v>0.194327127673843</v>
      </c>
      <c r="K565" s="16">
        <v>4.6027863999506198E-35</v>
      </c>
      <c r="L565" s="16">
        <v>1.3440136287855799E-31</v>
      </c>
    </row>
    <row r="566" spans="1:12">
      <c r="A566" s="1" t="s">
        <v>924</v>
      </c>
      <c r="B566" s="1" t="s">
        <v>169</v>
      </c>
      <c r="C566" s="1" t="s">
        <v>924</v>
      </c>
      <c r="D566" s="1" t="s">
        <v>925</v>
      </c>
      <c r="E566" s="5">
        <v>17</v>
      </c>
      <c r="F566" s="14">
        <v>19737984</v>
      </c>
      <c r="G566" s="14">
        <v>19748943</v>
      </c>
      <c r="H566" s="15">
        <v>0.16390654934384799</v>
      </c>
      <c r="I566" s="15">
        <v>0.13790043658655701</v>
      </c>
      <c r="J566" s="15">
        <v>0.189912662101139</v>
      </c>
      <c r="K566" s="16">
        <v>5.3664741548666502E-35</v>
      </c>
      <c r="L566" s="16">
        <v>1.5670104532210601E-31</v>
      </c>
    </row>
    <row r="567" spans="1:12">
      <c r="A567" s="1" t="s">
        <v>1327</v>
      </c>
      <c r="B567" s="1" t="s">
        <v>166</v>
      </c>
      <c r="C567" s="1" t="s">
        <v>1327</v>
      </c>
      <c r="D567" s="1" t="s">
        <v>1328</v>
      </c>
      <c r="E567" s="5">
        <v>17</v>
      </c>
      <c r="F567" s="14">
        <v>45221444</v>
      </c>
      <c r="G567" s="14">
        <v>45247319</v>
      </c>
      <c r="H567" s="15">
        <v>0.17113523590396101</v>
      </c>
      <c r="I567" s="15">
        <v>0.14395332248831499</v>
      </c>
      <c r="J567" s="15">
        <v>0.198317149319608</v>
      </c>
      <c r="K567" s="16">
        <v>6.3130323489823898E-35</v>
      </c>
      <c r="L567" s="16">
        <v>1.84340544590286E-31</v>
      </c>
    </row>
    <row r="568" spans="1:12">
      <c r="A568" s="1" t="s">
        <v>3022</v>
      </c>
      <c r="B568" s="1" t="s">
        <v>163</v>
      </c>
      <c r="C568" s="1" t="s">
        <v>3022</v>
      </c>
      <c r="D568" s="1" t="s">
        <v>3023</v>
      </c>
      <c r="E568" s="5">
        <v>3</v>
      </c>
      <c r="F568" s="14">
        <v>196763</v>
      </c>
      <c r="G568" s="14">
        <v>409417</v>
      </c>
      <c r="H568" s="15">
        <v>-0.17187958528085701</v>
      </c>
      <c r="I568" s="15">
        <v>-0.19918930204282401</v>
      </c>
      <c r="J568" s="15">
        <v>-0.14456986851889</v>
      </c>
      <c r="K568" s="16">
        <v>6.6602658938310495E-35</v>
      </c>
      <c r="L568" s="16">
        <v>1.9447976409986699E-31</v>
      </c>
    </row>
    <row r="569" spans="1:12">
      <c r="A569" s="1" t="s">
        <v>1946</v>
      </c>
      <c r="B569" s="1" t="s">
        <v>169</v>
      </c>
      <c r="C569" s="1" t="s">
        <v>1946</v>
      </c>
      <c r="D569" s="1" t="s">
        <v>1947</v>
      </c>
      <c r="E569" s="5">
        <v>17</v>
      </c>
      <c r="F569" s="14">
        <v>73334384</v>
      </c>
      <c r="G569" s="14">
        <v>73644445</v>
      </c>
      <c r="H569" s="15">
        <v>0.17120131994256299</v>
      </c>
      <c r="I569" s="15">
        <v>0.14396929974345499</v>
      </c>
      <c r="J569" s="15">
        <v>0.19843334014167199</v>
      </c>
      <c r="K569" s="16">
        <v>7.8821650031474004E-35</v>
      </c>
      <c r="L569" s="16">
        <v>2.3015921809190401E-31</v>
      </c>
    </row>
    <row r="570" spans="1:12">
      <c r="A570" s="1" t="s">
        <v>1650</v>
      </c>
      <c r="B570" s="1" t="s">
        <v>172</v>
      </c>
      <c r="C570" s="1" t="s">
        <v>1650</v>
      </c>
      <c r="D570" s="1" t="s">
        <v>1651</v>
      </c>
      <c r="E570" s="5">
        <v>6</v>
      </c>
      <c r="F570" s="14">
        <v>127118671</v>
      </c>
      <c r="G570" s="14">
        <v>127199481</v>
      </c>
      <c r="H570" s="15">
        <v>0.16061979855994199</v>
      </c>
      <c r="I570" s="15">
        <v>0.13504533385530401</v>
      </c>
      <c r="J570" s="15">
        <v>0.186194263264579</v>
      </c>
      <c r="K570" s="16">
        <v>9.1787052462714003E-35</v>
      </c>
      <c r="L570" s="16">
        <v>2.6801819319112501E-31</v>
      </c>
    </row>
    <row r="571" spans="1:12">
      <c r="A571" s="1" t="s">
        <v>4008</v>
      </c>
      <c r="B571" s="1" t="s">
        <v>172</v>
      </c>
      <c r="C571" s="1" t="s">
        <v>4008</v>
      </c>
      <c r="D571" s="1" t="s">
        <v>4009</v>
      </c>
      <c r="E571" s="5">
        <v>21</v>
      </c>
      <c r="F571" s="14">
        <v>44217014</v>
      </c>
      <c r="G571" s="14">
        <v>44240966</v>
      </c>
      <c r="H571" s="15">
        <v>-0.17227002332494701</v>
      </c>
      <c r="I571" s="15">
        <v>-0.199720148086734</v>
      </c>
      <c r="J571" s="15">
        <v>-0.14481989856315899</v>
      </c>
      <c r="K571" s="16">
        <v>1.0291131233160199E-34</v>
      </c>
      <c r="L571" s="16">
        <v>3.0050103200827699E-31</v>
      </c>
    </row>
    <row r="572" spans="1:12">
      <c r="A572" s="1" t="s">
        <v>5969</v>
      </c>
      <c r="B572" s="1" t="s">
        <v>163</v>
      </c>
      <c r="C572" s="1" t="s">
        <v>5969</v>
      </c>
      <c r="D572" s="1" t="s">
        <v>5970</v>
      </c>
      <c r="E572" s="5">
        <v>16</v>
      </c>
      <c r="F572" s="14">
        <v>4371848</v>
      </c>
      <c r="G572" s="14">
        <v>4383538</v>
      </c>
      <c r="H572" s="15">
        <v>-0.17069860521409899</v>
      </c>
      <c r="I572" s="15">
        <v>-0.19796455892259501</v>
      </c>
      <c r="J572" s="15">
        <v>-0.143432651505602</v>
      </c>
      <c r="K572" s="16">
        <v>1.48712994496486E-34</v>
      </c>
      <c r="L572" s="16">
        <v>4.3424194392974002E-31</v>
      </c>
    </row>
    <row r="573" spans="1:12">
      <c r="A573" s="1" t="s">
        <v>771</v>
      </c>
      <c r="B573" s="1" t="s">
        <v>169</v>
      </c>
      <c r="C573" s="1" t="s">
        <v>771</v>
      </c>
      <c r="D573" s="1" t="s">
        <v>772</v>
      </c>
      <c r="E573" s="5">
        <v>19</v>
      </c>
      <c r="F573" s="14">
        <v>38244035</v>
      </c>
      <c r="G573" s="14">
        <v>38292615</v>
      </c>
      <c r="H573" s="15">
        <v>0.17038339386538601</v>
      </c>
      <c r="I573" s="15">
        <v>0.143128828330228</v>
      </c>
      <c r="J573" s="15">
        <v>0.19763795940054499</v>
      </c>
      <c r="K573" s="16">
        <v>1.84521043248056E-34</v>
      </c>
      <c r="L573" s="16">
        <v>5.3880144628432296E-31</v>
      </c>
    </row>
    <row r="574" spans="1:12">
      <c r="A574" s="1" t="s">
        <v>1720</v>
      </c>
      <c r="B574" s="1" t="s">
        <v>169</v>
      </c>
      <c r="C574" s="1" t="s">
        <v>1720</v>
      </c>
      <c r="D574" s="1" t="s">
        <v>1721</v>
      </c>
      <c r="E574" s="5">
        <v>1</v>
      </c>
      <c r="F574" s="14">
        <v>42817122</v>
      </c>
      <c r="G574" s="14">
        <v>42844991</v>
      </c>
      <c r="H574" s="15">
        <v>0.16643816933066299</v>
      </c>
      <c r="I574" s="15">
        <v>0.13976858907440101</v>
      </c>
      <c r="J574" s="15">
        <v>0.193107749586925</v>
      </c>
      <c r="K574" s="16">
        <v>2.3932643978170998E-34</v>
      </c>
      <c r="L574" s="16">
        <v>6.9883320416259301E-31</v>
      </c>
    </row>
    <row r="575" spans="1:12">
      <c r="A575" s="1" t="s">
        <v>1028</v>
      </c>
      <c r="B575" s="1" t="s">
        <v>166</v>
      </c>
      <c r="C575" s="1" t="s">
        <v>1028</v>
      </c>
      <c r="D575" s="1" t="s">
        <v>1029</v>
      </c>
      <c r="E575" s="5">
        <v>8</v>
      </c>
      <c r="F575" s="14">
        <v>41261962</v>
      </c>
      <c r="G575" s="14">
        <v>41309473</v>
      </c>
      <c r="H575" s="15">
        <v>0.15946176394646799</v>
      </c>
      <c r="I575" s="15">
        <v>0.13389019079734699</v>
      </c>
      <c r="J575" s="15">
        <v>0.185033337095589</v>
      </c>
      <c r="K575" s="16">
        <v>2.6892128449259798E-34</v>
      </c>
      <c r="L575" s="16">
        <v>7.8525015071838501E-31</v>
      </c>
    </row>
    <row r="576" spans="1:12">
      <c r="A576" s="1" t="s">
        <v>5388</v>
      </c>
      <c r="B576" s="1" t="s">
        <v>169</v>
      </c>
      <c r="C576" s="1" t="s">
        <v>5388</v>
      </c>
      <c r="D576" s="1" t="s">
        <v>5389</v>
      </c>
      <c r="E576" s="5">
        <v>14</v>
      </c>
      <c r="F576" s="14">
        <v>94561442</v>
      </c>
      <c r="G576" s="14">
        <v>94569913</v>
      </c>
      <c r="H576" s="15">
        <v>-0.171273704449772</v>
      </c>
      <c r="I576" s="15">
        <v>-0.198759774492379</v>
      </c>
      <c r="J576" s="15">
        <v>-0.14378763440716499</v>
      </c>
      <c r="K576" s="16">
        <v>3.0040307513175702E-34</v>
      </c>
      <c r="L576" s="16">
        <v>8.7717697938473194E-31</v>
      </c>
    </row>
    <row r="577" spans="1:12">
      <c r="A577" s="1" t="s">
        <v>1151</v>
      </c>
      <c r="B577" s="1" t="s">
        <v>169</v>
      </c>
      <c r="C577" s="1" t="s">
        <v>1151</v>
      </c>
      <c r="D577" s="1" t="s">
        <v>1152</v>
      </c>
      <c r="E577" s="5" t="s">
        <v>205</v>
      </c>
      <c r="F577" s="14">
        <v>110673856</v>
      </c>
      <c r="G577" s="14">
        <v>110795819</v>
      </c>
      <c r="H577" s="15">
        <v>0.15020546511906599</v>
      </c>
      <c r="I577" s="15">
        <v>0.12608008185224001</v>
      </c>
      <c r="J577" s="15">
        <v>0.174330848385891</v>
      </c>
      <c r="K577" s="16">
        <v>3.4080353102846199E-34</v>
      </c>
      <c r="L577" s="16">
        <v>9.9514631060310808E-31</v>
      </c>
    </row>
    <row r="578" spans="1:12">
      <c r="A578" s="1" t="s">
        <v>1058</v>
      </c>
      <c r="B578" s="1" t="s">
        <v>169</v>
      </c>
      <c r="C578" s="1" t="s">
        <v>1058</v>
      </c>
      <c r="D578" s="1" t="s">
        <v>1059</v>
      </c>
      <c r="E578" s="5">
        <v>1</v>
      </c>
      <c r="F578" s="14">
        <v>206767602</v>
      </c>
      <c r="G578" s="14">
        <v>206774541</v>
      </c>
      <c r="H578" s="15">
        <v>0.172817992074665</v>
      </c>
      <c r="I578" s="15">
        <v>0.14503972158560299</v>
      </c>
      <c r="J578" s="15">
        <v>0.20059626256372701</v>
      </c>
      <c r="K578" s="16">
        <v>3.81443313333476E-34</v>
      </c>
      <c r="L578" s="16">
        <v>1.1138144749337499E-30</v>
      </c>
    </row>
    <row r="579" spans="1:12">
      <c r="A579" s="1" t="s">
        <v>2210</v>
      </c>
      <c r="B579" s="1" t="s">
        <v>166</v>
      </c>
      <c r="C579" s="1" t="s">
        <v>2210</v>
      </c>
      <c r="D579" s="1" t="s">
        <v>2211</v>
      </c>
      <c r="E579" s="5">
        <v>4</v>
      </c>
      <c r="F579" s="14">
        <v>39406930</v>
      </c>
      <c r="G579" s="14">
        <v>39451533</v>
      </c>
      <c r="H579" s="15">
        <v>-0.17085255272661301</v>
      </c>
      <c r="I579" s="15">
        <v>-0.19831522711864499</v>
      </c>
      <c r="J579" s="15">
        <v>-0.14338987833458</v>
      </c>
      <c r="K579" s="16">
        <v>3.82113105692641E-34</v>
      </c>
      <c r="L579" s="16">
        <v>1.11577026862251E-30</v>
      </c>
    </row>
    <row r="580" spans="1:12">
      <c r="A580" s="1" t="s">
        <v>1044</v>
      </c>
      <c r="B580" s="1" t="s">
        <v>172</v>
      </c>
      <c r="C580" s="1" t="s">
        <v>1044</v>
      </c>
      <c r="D580" s="1" t="s">
        <v>1045</v>
      </c>
      <c r="E580" s="5">
        <v>3</v>
      </c>
      <c r="F580" s="14">
        <v>66378797</v>
      </c>
      <c r="G580" s="14">
        <v>66501263</v>
      </c>
      <c r="H580" s="15">
        <v>0.16744098213366199</v>
      </c>
      <c r="I580" s="15">
        <v>0.14043994596313</v>
      </c>
      <c r="J580" s="15">
        <v>0.194442018304195</v>
      </c>
      <c r="K580" s="16">
        <v>6.1652435287255398E-34</v>
      </c>
      <c r="L580" s="16">
        <v>1.80025111038786E-30</v>
      </c>
    </row>
    <row r="581" spans="1:12">
      <c r="A581" s="1" t="s">
        <v>2068</v>
      </c>
      <c r="B581" s="1" t="s">
        <v>169</v>
      </c>
      <c r="C581" s="1" t="s">
        <v>2068</v>
      </c>
      <c r="D581" s="1" t="s">
        <v>2069</v>
      </c>
      <c r="E581" s="5">
        <v>19</v>
      </c>
      <c r="F581" s="14">
        <v>859453</v>
      </c>
      <c r="G581" s="14">
        <v>867884</v>
      </c>
      <c r="H581" s="15">
        <v>0.15732153372869401</v>
      </c>
      <c r="I581" s="15">
        <v>0.13194946077205799</v>
      </c>
      <c r="J581" s="15">
        <v>0.182693606685329</v>
      </c>
      <c r="K581" s="16">
        <v>6.2694342928546603E-34</v>
      </c>
      <c r="L581" s="16">
        <v>1.8306748135135601E-30</v>
      </c>
    </row>
    <row r="582" spans="1:12">
      <c r="A582" s="1" t="s">
        <v>650</v>
      </c>
      <c r="B582" s="1" t="s">
        <v>172</v>
      </c>
      <c r="C582" s="1" t="s">
        <v>650</v>
      </c>
      <c r="D582" s="1" t="s">
        <v>651</v>
      </c>
      <c r="E582" s="5">
        <v>4</v>
      </c>
      <c r="F582" s="14">
        <v>7058895</v>
      </c>
      <c r="G582" s="14">
        <v>7068064</v>
      </c>
      <c r="H582" s="15">
        <v>0.16708723528858799</v>
      </c>
      <c r="I582" s="15">
        <v>0.13990246493363101</v>
      </c>
      <c r="J582" s="15">
        <v>0.19427200564354399</v>
      </c>
      <c r="K582" s="16">
        <v>2.2781565568063998E-33</v>
      </c>
      <c r="L582" s="16">
        <v>6.6522171458746907E-30</v>
      </c>
    </row>
    <row r="583" spans="1:12">
      <c r="A583" s="1" t="s">
        <v>1512</v>
      </c>
      <c r="B583" s="1" t="s">
        <v>169</v>
      </c>
      <c r="C583" s="1" t="s">
        <v>1512</v>
      </c>
      <c r="D583" s="1" t="s">
        <v>1513</v>
      </c>
      <c r="E583" s="5">
        <v>8</v>
      </c>
      <c r="F583" s="14">
        <v>89933331</v>
      </c>
      <c r="G583" s="14">
        <v>90003228</v>
      </c>
      <c r="H583" s="15">
        <v>0.16761199893534801</v>
      </c>
      <c r="I583" s="15">
        <v>0.14031228364087101</v>
      </c>
      <c r="J583" s="15">
        <v>0.19491171422982501</v>
      </c>
      <c r="K583" s="16">
        <v>2.6671217831646501E-33</v>
      </c>
      <c r="L583" s="16">
        <v>7.7879956068407904E-30</v>
      </c>
    </row>
    <row r="584" spans="1:12">
      <c r="A584" s="1" t="s">
        <v>862</v>
      </c>
      <c r="B584" s="1" t="s">
        <v>163</v>
      </c>
      <c r="C584" s="1" t="s">
        <v>862</v>
      </c>
      <c r="D584" s="1" t="s">
        <v>863</v>
      </c>
      <c r="E584" s="5">
        <v>17</v>
      </c>
      <c r="F584" s="14">
        <v>4733533</v>
      </c>
      <c r="G584" s="14">
        <v>4739928</v>
      </c>
      <c r="H584" s="15">
        <v>0.161282814208248</v>
      </c>
      <c r="I584" s="15">
        <v>0.13497096613058199</v>
      </c>
      <c r="J584" s="15">
        <v>0.18759466228591301</v>
      </c>
      <c r="K584" s="16">
        <v>3.3812934230289803E-33</v>
      </c>
      <c r="L584" s="16">
        <v>9.8733767952446197E-30</v>
      </c>
    </row>
    <row r="585" spans="1:12">
      <c r="A585" s="1" t="s">
        <v>1068</v>
      </c>
      <c r="B585" s="1" t="s">
        <v>163</v>
      </c>
      <c r="C585" s="1" t="s">
        <v>1068</v>
      </c>
      <c r="D585" s="1" t="s">
        <v>1069</v>
      </c>
      <c r="E585" s="5">
        <v>10</v>
      </c>
      <c r="F585" s="14">
        <v>123706207</v>
      </c>
      <c r="G585" s="14">
        <v>123940267</v>
      </c>
      <c r="H585" s="15">
        <v>0.16019402386661299</v>
      </c>
      <c r="I585" s="15">
        <v>0.13404184941647601</v>
      </c>
      <c r="J585" s="15">
        <v>0.18634619831675001</v>
      </c>
      <c r="K585" s="16">
        <v>3.73465204955188E-33</v>
      </c>
      <c r="L585" s="16">
        <v>1.0905183984691501E-29</v>
      </c>
    </row>
    <row r="586" spans="1:12">
      <c r="A586" s="1" t="s">
        <v>1966</v>
      </c>
      <c r="B586" s="1" t="s">
        <v>172</v>
      </c>
      <c r="C586" s="1" t="s">
        <v>1966</v>
      </c>
      <c r="D586" s="1" t="s">
        <v>1967</v>
      </c>
      <c r="E586" s="5">
        <v>6</v>
      </c>
      <c r="F586" s="14">
        <v>36697826</v>
      </c>
      <c r="G586" s="14">
        <v>36733184</v>
      </c>
      <c r="H586" s="15">
        <v>0.168387322426271</v>
      </c>
      <c r="I586" s="15">
        <v>0.140837097214082</v>
      </c>
      <c r="J586" s="15">
        <v>0.195937547638461</v>
      </c>
      <c r="K586" s="16">
        <v>5.1283786618354397E-33</v>
      </c>
      <c r="L586" s="16">
        <v>1.4974865692559501E-29</v>
      </c>
    </row>
    <row r="587" spans="1:12">
      <c r="A587" s="1" t="s">
        <v>706</v>
      </c>
      <c r="B587" s="1" t="s">
        <v>163</v>
      </c>
      <c r="C587" s="1" t="s">
        <v>706</v>
      </c>
      <c r="D587" s="1" t="s">
        <v>707</v>
      </c>
      <c r="E587" s="5">
        <v>1</v>
      </c>
      <c r="F587" s="14">
        <v>178849535</v>
      </c>
      <c r="G587" s="14">
        <v>178871077</v>
      </c>
      <c r="H587" s="15">
        <v>0.16524225585041299</v>
      </c>
      <c r="I587" s="15">
        <v>0.13819196467396799</v>
      </c>
      <c r="J587" s="15">
        <v>0.192292547026858</v>
      </c>
      <c r="K587" s="16">
        <v>5.5439015943293102E-33</v>
      </c>
      <c r="L587" s="16">
        <v>1.6188192655441599E-29</v>
      </c>
    </row>
    <row r="588" spans="1:12">
      <c r="A588" s="1" t="s">
        <v>3438</v>
      </c>
      <c r="B588" s="1" t="s">
        <v>172</v>
      </c>
      <c r="C588" s="1" t="s">
        <v>3438</v>
      </c>
      <c r="D588" s="1" t="s">
        <v>3439</v>
      </c>
      <c r="E588" s="5">
        <v>18</v>
      </c>
      <c r="F588" s="14">
        <v>31376777</v>
      </c>
      <c r="G588" s="14">
        <v>31414912</v>
      </c>
      <c r="H588" s="15">
        <v>-0.163434471911028</v>
      </c>
      <c r="I588" s="15">
        <v>-0.190197121283641</v>
      </c>
      <c r="J588" s="15">
        <v>-0.13667182253841401</v>
      </c>
      <c r="K588" s="16">
        <v>5.7966230516943701E-33</v>
      </c>
      <c r="L588" s="16">
        <v>1.69261393109476E-29</v>
      </c>
    </row>
    <row r="589" spans="1:12">
      <c r="A589" s="1" t="s">
        <v>4899</v>
      </c>
      <c r="B589" s="1" t="s">
        <v>169</v>
      </c>
      <c r="C589" s="1" t="s">
        <v>4899</v>
      </c>
      <c r="D589" s="1" t="s">
        <v>4900</v>
      </c>
      <c r="E589" s="5">
        <v>19</v>
      </c>
      <c r="F589" s="14">
        <v>33386950</v>
      </c>
      <c r="G589" s="14">
        <v>33521823</v>
      </c>
      <c r="H589" s="15">
        <v>-0.16773739282295599</v>
      </c>
      <c r="I589" s="15">
        <v>-0.195229546699313</v>
      </c>
      <c r="J589" s="15">
        <v>-0.14024523894659899</v>
      </c>
      <c r="K589" s="16">
        <v>6.6022281105172005E-33</v>
      </c>
      <c r="L589" s="16">
        <v>1.9278506082710199E-29</v>
      </c>
    </row>
    <row r="590" spans="1:12">
      <c r="A590" s="1" t="s">
        <v>1090</v>
      </c>
      <c r="B590" s="1" t="s">
        <v>172</v>
      </c>
      <c r="C590" s="1" t="s">
        <v>1090</v>
      </c>
      <c r="D590" s="1" t="s">
        <v>1091</v>
      </c>
      <c r="E590" s="5">
        <v>3</v>
      </c>
      <c r="F590" s="14">
        <v>30606601</v>
      </c>
      <c r="G590" s="14">
        <v>30694142</v>
      </c>
      <c r="H590" s="15">
        <v>0.15328920599707799</v>
      </c>
      <c r="I590" s="15">
        <v>0.12816381609484501</v>
      </c>
      <c r="J590" s="15">
        <v>0.178414595899311</v>
      </c>
      <c r="K590" s="16">
        <v>6.6511854608854806E-33</v>
      </c>
      <c r="L590" s="16">
        <v>1.9421461545785601E-29</v>
      </c>
    </row>
    <row r="591" spans="1:12">
      <c r="A591" s="1" t="s">
        <v>1245</v>
      </c>
      <c r="B591" s="1" t="s">
        <v>166</v>
      </c>
      <c r="C591" s="1" t="s">
        <v>1245</v>
      </c>
      <c r="D591" s="1" t="s">
        <v>1246</v>
      </c>
      <c r="E591" s="5">
        <v>19</v>
      </c>
      <c r="F591" s="14">
        <v>29698937</v>
      </c>
      <c r="G591" s="14">
        <v>29715789</v>
      </c>
      <c r="H591" s="15">
        <v>0.15995542295576001</v>
      </c>
      <c r="I591" s="15">
        <v>0.133681603524443</v>
      </c>
      <c r="J591" s="15">
        <v>0.186229242387076</v>
      </c>
      <c r="K591" s="16">
        <v>9.0172499321579807E-33</v>
      </c>
      <c r="L591" s="16">
        <v>2.63303698019013E-29</v>
      </c>
    </row>
    <row r="592" spans="1:12">
      <c r="A592" s="1" t="s">
        <v>3116</v>
      </c>
      <c r="B592" s="1" t="s">
        <v>163</v>
      </c>
      <c r="C592" s="1" t="s">
        <v>3116</v>
      </c>
      <c r="D592" s="1" t="s">
        <v>3117</v>
      </c>
      <c r="E592" s="5">
        <v>17</v>
      </c>
      <c r="F592" s="14">
        <v>50184101</v>
      </c>
      <c r="G592" s="14">
        <v>50201632</v>
      </c>
      <c r="H592" s="15">
        <v>-0.16828776383591099</v>
      </c>
      <c r="I592" s="15">
        <v>-0.19593086992281</v>
      </c>
      <c r="J592" s="15">
        <v>-0.140644657749013</v>
      </c>
      <c r="K592" s="16">
        <v>9.0471422674004902E-33</v>
      </c>
      <c r="L592" s="16">
        <v>2.6417655420809402E-29</v>
      </c>
    </row>
    <row r="593" spans="1:12">
      <c r="A593" s="1" t="s">
        <v>3700</v>
      </c>
      <c r="B593" s="1" t="s">
        <v>172</v>
      </c>
      <c r="C593" s="1" t="s">
        <v>3700</v>
      </c>
      <c r="D593" s="1" t="s">
        <v>3701</v>
      </c>
      <c r="E593" s="5">
        <v>11</v>
      </c>
      <c r="F593" s="14">
        <v>72189558</v>
      </c>
      <c r="G593" s="14">
        <v>72196323</v>
      </c>
      <c r="H593" s="15">
        <v>0.15631794405594701</v>
      </c>
      <c r="I593" s="15">
        <v>0.13060894221095401</v>
      </c>
      <c r="J593" s="15">
        <v>0.18202694590093901</v>
      </c>
      <c r="K593" s="16">
        <v>1.0811231965972501E-32</v>
      </c>
      <c r="L593" s="16">
        <v>3.1568797340639802E-29</v>
      </c>
    </row>
    <row r="594" spans="1:12">
      <c r="A594" s="1" t="s">
        <v>1900</v>
      </c>
      <c r="B594" s="1" t="s">
        <v>166</v>
      </c>
      <c r="C594" s="1" t="s">
        <v>1900</v>
      </c>
      <c r="D594" s="1" t="s">
        <v>1901</v>
      </c>
      <c r="E594" s="5">
        <v>19</v>
      </c>
      <c r="F594" s="14">
        <v>50723364</v>
      </c>
      <c r="G594" s="14">
        <v>50725708</v>
      </c>
      <c r="H594" s="15">
        <v>0.16694674471418799</v>
      </c>
      <c r="I594" s="15">
        <v>0.13948284794803201</v>
      </c>
      <c r="J594" s="15">
        <v>0.19441064148034501</v>
      </c>
      <c r="K594" s="16">
        <v>1.12005756465065E-32</v>
      </c>
      <c r="L594" s="16">
        <v>3.2705680887799003E-29</v>
      </c>
    </row>
    <row r="595" spans="1:12">
      <c r="A595" s="1" t="s">
        <v>550</v>
      </c>
      <c r="B595" s="1" t="s">
        <v>172</v>
      </c>
      <c r="C595" s="1" t="s">
        <v>550</v>
      </c>
      <c r="D595" s="1" t="s">
        <v>551</v>
      </c>
      <c r="E595" s="5">
        <v>3</v>
      </c>
      <c r="F595" s="14">
        <v>126704240</v>
      </c>
      <c r="G595" s="14">
        <v>126960420</v>
      </c>
      <c r="H595" s="15">
        <v>0.16319354760782001</v>
      </c>
      <c r="I595" s="15">
        <v>0.13632360452881101</v>
      </c>
      <c r="J595" s="15">
        <v>0.19006349068682901</v>
      </c>
      <c r="K595" s="16">
        <v>1.26843897770086E-32</v>
      </c>
      <c r="L595" s="16">
        <v>3.70384181488651E-29</v>
      </c>
    </row>
    <row r="596" spans="1:12">
      <c r="A596" s="1" t="s">
        <v>960</v>
      </c>
      <c r="B596" s="1" t="s">
        <v>166</v>
      </c>
      <c r="C596" s="1" t="s">
        <v>960</v>
      </c>
      <c r="D596" s="1" t="s">
        <v>961</v>
      </c>
      <c r="E596" s="5">
        <v>10</v>
      </c>
      <c r="F596" s="14">
        <v>95311771</v>
      </c>
      <c r="G596" s="14">
        <v>95561414</v>
      </c>
      <c r="H596" s="15">
        <v>0.16002403546848901</v>
      </c>
      <c r="I596" s="15">
        <v>0.13365971368070401</v>
      </c>
      <c r="J596" s="15">
        <v>0.18638835725627501</v>
      </c>
      <c r="K596" s="16">
        <v>1.38455014395681E-32</v>
      </c>
      <c r="L596" s="16">
        <v>4.0428864203538902E-29</v>
      </c>
    </row>
    <row r="597" spans="1:12">
      <c r="A597" s="1" t="s">
        <v>1546</v>
      </c>
      <c r="B597" s="1" t="s">
        <v>163</v>
      </c>
      <c r="C597" s="1" t="s">
        <v>1546</v>
      </c>
      <c r="D597" s="1" t="s">
        <v>1547</v>
      </c>
      <c r="E597" s="5">
        <v>14</v>
      </c>
      <c r="F597" s="14">
        <v>30874514</v>
      </c>
      <c r="G597" s="14">
        <v>30895065</v>
      </c>
      <c r="H597" s="15">
        <v>0.162210517082573</v>
      </c>
      <c r="I597" s="15">
        <v>0.13543791134691799</v>
      </c>
      <c r="J597" s="15">
        <v>0.18898312281822799</v>
      </c>
      <c r="K597" s="16">
        <v>1.78626716161385E-32</v>
      </c>
      <c r="L597" s="16">
        <v>5.2159001119124395E-29</v>
      </c>
    </row>
    <row r="598" spans="1:12">
      <c r="A598" s="1" t="s">
        <v>2076</v>
      </c>
      <c r="B598" s="1" t="s">
        <v>166</v>
      </c>
      <c r="C598" s="1" t="s">
        <v>2076</v>
      </c>
      <c r="D598" s="1" t="s">
        <v>2077</v>
      </c>
      <c r="E598" s="5">
        <v>6</v>
      </c>
      <c r="F598" s="14">
        <v>24544104</v>
      </c>
      <c r="G598" s="14">
        <v>24646191</v>
      </c>
      <c r="H598" s="15">
        <v>-0.162152802721928</v>
      </c>
      <c r="I598" s="15">
        <v>-0.18893658261933599</v>
      </c>
      <c r="J598" s="15">
        <v>-0.13536902282452001</v>
      </c>
      <c r="K598" s="16">
        <v>1.9926800154146701E-32</v>
      </c>
      <c r="L598" s="16">
        <v>5.8186256450108505E-29</v>
      </c>
    </row>
    <row r="599" spans="1:12">
      <c r="A599" s="1" t="s">
        <v>1060</v>
      </c>
      <c r="B599" s="1" t="s">
        <v>163</v>
      </c>
      <c r="C599" s="1" t="s">
        <v>1060</v>
      </c>
      <c r="D599" s="1" t="s">
        <v>1061</v>
      </c>
      <c r="E599" s="5">
        <v>17</v>
      </c>
      <c r="F599" s="14">
        <v>78991716</v>
      </c>
      <c r="G599" s="14">
        <v>79009867</v>
      </c>
      <c r="H599" s="15">
        <v>0.16278967115774401</v>
      </c>
      <c r="I599" s="15">
        <v>0.13587539177741301</v>
      </c>
      <c r="J599" s="15">
        <v>0.18970395053807501</v>
      </c>
      <c r="K599" s="16">
        <v>2.27571227694255E-32</v>
      </c>
      <c r="L599" s="16">
        <v>6.6450798486722397E-29</v>
      </c>
    </row>
    <row r="600" spans="1:12">
      <c r="A600" s="1" t="s">
        <v>1199</v>
      </c>
      <c r="B600" s="1" t="s">
        <v>172</v>
      </c>
      <c r="C600" s="1" t="s">
        <v>1199</v>
      </c>
      <c r="D600" s="1" t="s">
        <v>1200</v>
      </c>
      <c r="E600" s="5">
        <v>11</v>
      </c>
      <c r="F600" s="14">
        <v>130448645</v>
      </c>
      <c r="G600" s="14">
        <v>130476645</v>
      </c>
      <c r="H600" s="15">
        <v>0.14943806045139099</v>
      </c>
      <c r="I600" s="15">
        <v>0.124709876618805</v>
      </c>
      <c r="J600" s="15">
        <v>0.17416624428397701</v>
      </c>
      <c r="K600" s="16">
        <v>2.5703044584006801E-32</v>
      </c>
      <c r="L600" s="16">
        <v>7.5052890185299906E-29</v>
      </c>
    </row>
    <row r="601" spans="1:12">
      <c r="A601" s="1" t="s">
        <v>1163</v>
      </c>
      <c r="B601" s="1" t="s">
        <v>166</v>
      </c>
      <c r="C601" s="1" t="s">
        <v>1163</v>
      </c>
      <c r="D601" s="1" t="s">
        <v>1164</v>
      </c>
      <c r="E601" s="5">
        <v>22</v>
      </c>
      <c r="F601" s="14">
        <v>31281594</v>
      </c>
      <c r="G601" s="14">
        <v>31292534</v>
      </c>
      <c r="H601" s="15">
        <v>0.15392057282626401</v>
      </c>
      <c r="I601" s="15">
        <v>0.12844539858307899</v>
      </c>
      <c r="J601" s="15">
        <v>0.17939574706945</v>
      </c>
      <c r="K601" s="16">
        <v>2.64597062552916E-32</v>
      </c>
      <c r="L601" s="16">
        <v>7.7262342265451504E-29</v>
      </c>
    </row>
    <row r="602" spans="1:12">
      <c r="A602" s="1" t="s">
        <v>1400</v>
      </c>
      <c r="B602" s="1" t="s">
        <v>169</v>
      </c>
      <c r="C602" s="1" t="s">
        <v>1400</v>
      </c>
      <c r="D602" s="1" t="s">
        <v>1401</v>
      </c>
      <c r="E602" s="5">
        <v>20</v>
      </c>
      <c r="F602" s="14">
        <v>57603846</v>
      </c>
      <c r="G602" s="14">
        <v>57620576</v>
      </c>
      <c r="H602" s="15">
        <v>0.164664471637086</v>
      </c>
      <c r="I602" s="15">
        <v>0.13725001945738599</v>
      </c>
      <c r="J602" s="15">
        <v>0.19207892381678501</v>
      </c>
      <c r="K602" s="16">
        <v>6.0359052027862801E-32</v>
      </c>
      <c r="L602" s="16">
        <v>1.7624843192135899E-28</v>
      </c>
    </row>
    <row r="603" spans="1:12">
      <c r="A603" s="1" t="s">
        <v>1223</v>
      </c>
      <c r="B603" s="1" t="s">
        <v>163</v>
      </c>
      <c r="C603" s="1" t="s">
        <v>1223</v>
      </c>
      <c r="D603" s="1" t="s">
        <v>1224</v>
      </c>
      <c r="E603" s="5">
        <v>16</v>
      </c>
      <c r="F603" s="14">
        <v>55802851</v>
      </c>
      <c r="G603" s="14">
        <v>55833337</v>
      </c>
      <c r="H603" s="15">
        <v>0.15418411376336999</v>
      </c>
      <c r="I603" s="15">
        <v>0.128513616962498</v>
      </c>
      <c r="J603" s="15">
        <v>0.17985461056424201</v>
      </c>
      <c r="K603" s="16">
        <v>6.0649371287107299E-32</v>
      </c>
      <c r="L603" s="16">
        <v>1.7709616415835299E-28</v>
      </c>
    </row>
    <row r="604" spans="1:12">
      <c r="A604" s="1" t="s">
        <v>898</v>
      </c>
      <c r="B604" s="1" t="s">
        <v>172</v>
      </c>
      <c r="C604" s="1" t="s">
        <v>898</v>
      </c>
      <c r="D604" s="1" t="s">
        <v>899</v>
      </c>
      <c r="E604" s="5">
        <v>1</v>
      </c>
      <c r="F604" s="14">
        <v>28505943</v>
      </c>
      <c r="G604" s="14">
        <v>28539300</v>
      </c>
      <c r="H604" s="15">
        <v>0.16511202117156801</v>
      </c>
      <c r="I604" s="15">
        <v>0.13752432435238399</v>
      </c>
      <c r="J604" s="15">
        <v>0.192699717990753</v>
      </c>
      <c r="K604" s="16">
        <v>9.922503879927949E-32</v>
      </c>
      <c r="L604" s="16">
        <v>2.8973711329389598E-28</v>
      </c>
    </row>
    <row r="605" spans="1:12">
      <c r="A605" s="1" t="s">
        <v>1345</v>
      </c>
      <c r="B605" s="1" t="s">
        <v>166</v>
      </c>
      <c r="C605" s="1" t="s">
        <v>1345</v>
      </c>
      <c r="D605" s="1" t="s">
        <v>1346</v>
      </c>
      <c r="E605" s="5">
        <v>6</v>
      </c>
      <c r="F605" s="14">
        <v>43076307</v>
      </c>
      <c r="G605" s="14">
        <v>43161719</v>
      </c>
      <c r="H605" s="15">
        <v>0.16582562769337</v>
      </c>
      <c r="I605" s="15">
        <v>0.138115551009758</v>
      </c>
      <c r="J605" s="15">
        <v>0.193535704376981</v>
      </c>
      <c r="K605" s="16">
        <v>1.00794097755695E-31</v>
      </c>
      <c r="L605" s="16">
        <v>2.9431876544663002E-28</v>
      </c>
    </row>
    <row r="606" spans="1:12">
      <c r="A606" s="1" t="s">
        <v>2208</v>
      </c>
      <c r="B606" s="1" t="s">
        <v>166</v>
      </c>
      <c r="C606" s="1" t="s">
        <v>2208</v>
      </c>
      <c r="D606" s="1" t="s">
        <v>2209</v>
      </c>
      <c r="E606" s="5">
        <v>7</v>
      </c>
      <c r="F606" s="14">
        <v>101162509</v>
      </c>
      <c r="G606" s="14">
        <v>101165569</v>
      </c>
      <c r="H606" s="15">
        <v>-0.16201477486843499</v>
      </c>
      <c r="I606" s="15">
        <v>-0.18908867322023601</v>
      </c>
      <c r="J606" s="15">
        <v>-0.134940876516635</v>
      </c>
      <c r="K606" s="16">
        <v>1.0111820409557101E-31</v>
      </c>
      <c r="L606" s="16">
        <v>2.9526515595906902E-28</v>
      </c>
    </row>
    <row r="607" spans="1:12">
      <c r="A607" s="1" t="s">
        <v>5382</v>
      </c>
      <c r="B607" s="1" t="s">
        <v>166</v>
      </c>
      <c r="C607" s="1" t="s">
        <v>5382</v>
      </c>
      <c r="D607" s="1" t="s">
        <v>5383</v>
      </c>
      <c r="E607" s="5">
        <v>22</v>
      </c>
      <c r="F607" s="14">
        <v>41969443</v>
      </c>
      <c r="G607" s="14">
        <v>41998221</v>
      </c>
      <c r="H607" s="15">
        <v>0.16288489225630201</v>
      </c>
      <c r="I607" s="15">
        <v>0.135624908148433</v>
      </c>
      <c r="J607" s="15">
        <v>0.19014487636417099</v>
      </c>
      <c r="K607" s="16">
        <v>1.2424554677899599E-31</v>
      </c>
      <c r="L607" s="16">
        <v>3.62796996594667E-28</v>
      </c>
    </row>
    <row r="608" spans="1:12">
      <c r="A608" s="1" t="s">
        <v>1167</v>
      </c>
      <c r="B608" s="1" t="s">
        <v>166</v>
      </c>
      <c r="C608" s="1" t="s">
        <v>1167</v>
      </c>
      <c r="D608" s="1" t="s">
        <v>1168</v>
      </c>
      <c r="E608" s="5">
        <v>1</v>
      </c>
      <c r="F608" s="14">
        <v>225401502</v>
      </c>
      <c r="G608" s="14">
        <v>225428925</v>
      </c>
      <c r="H608" s="15">
        <v>0.16267145936210001</v>
      </c>
      <c r="I608" s="15">
        <v>0.13542299782513001</v>
      </c>
      <c r="J608" s="15">
        <v>0.18991992089907</v>
      </c>
      <c r="K608" s="16">
        <v>1.40399483033872E-31</v>
      </c>
      <c r="L608" s="16">
        <v>4.0996649045890696E-28</v>
      </c>
    </row>
    <row r="609" spans="1:12">
      <c r="A609" s="1" t="s">
        <v>2397</v>
      </c>
      <c r="B609" s="1" t="s">
        <v>169</v>
      </c>
      <c r="C609" s="1" t="s">
        <v>2397</v>
      </c>
      <c r="D609" s="1" t="s">
        <v>2398</v>
      </c>
      <c r="E609" s="5">
        <v>6</v>
      </c>
      <c r="F609" s="14">
        <v>151239967</v>
      </c>
      <c r="G609" s="14">
        <v>151358559</v>
      </c>
      <c r="H609" s="15">
        <v>-0.16480149240156799</v>
      </c>
      <c r="I609" s="15">
        <v>-0.19244534326523899</v>
      </c>
      <c r="J609" s="15">
        <v>-0.137157641537896</v>
      </c>
      <c r="K609" s="16">
        <v>1.7008287768080099E-31</v>
      </c>
      <c r="L609" s="16">
        <v>4.9664200282793798E-28</v>
      </c>
    </row>
    <row r="610" spans="1:12">
      <c r="A610" s="1" t="s">
        <v>1522</v>
      </c>
      <c r="B610" s="1" t="s">
        <v>172</v>
      </c>
      <c r="C610" s="1" t="s">
        <v>1522</v>
      </c>
      <c r="D610" s="1" t="s">
        <v>1523</v>
      </c>
      <c r="E610" s="5">
        <v>19</v>
      </c>
      <c r="F610" s="14">
        <v>51022216</v>
      </c>
      <c r="G610" s="14">
        <v>51028039</v>
      </c>
      <c r="H610" s="15">
        <v>0.162665904704549</v>
      </c>
      <c r="I610" s="15">
        <v>0.13534511486033601</v>
      </c>
      <c r="J610" s="15">
        <v>0.18998669454876099</v>
      </c>
      <c r="K610" s="16">
        <v>2.0287885364831898E-31</v>
      </c>
      <c r="L610" s="16">
        <v>5.9240625265309098E-28</v>
      </c>
    </row>
    <row r="611" spans="1:12">
      <c r="A611" s="1" t="s">
        <v>1550</v>
      </c>
      <c r="B611" s="1" t="s">
        <v>172</v>
      </c>
      <c r="C611" s="1" t="s">
        <v>1550</v>
      </c>
      <c r="D611" s="1" t="s">
        <v>1551</v>
      </c>
      <c r="E611" s="5">
        <v>5</v>
      </c>
      <c r="F611" s="14">
        <v>78777209</v>
      </c>
      <c r="G611" s="14">
        <v>78986087</v>
      </c>
      <c r="H611" s="15">
        <v>0.16297925207355199</v>
      </c>
      <c r="I611" s="15">
        <v>0.135605768042524</v>
      </c>
      <c r="J611" s="15">
        <v>0.19035273610458101</v>
      </c>
      <c r="K611" s="16">
        <v>2.0294521431617198E-31</v>
      </c>
      <c r="L611" s="16">
        <v>5.92600025803221E-28</v>
      </c>
    </row>
    <row r="612" spans="1:12">
      <c r="A612" s="1" t="s">
        <v>382</v>
      </c>
      <c r="B612" s="1" t="s">
        <v>172</v>
      </c>
      <c r="C612" s="1" t="s">
        <v>382</v>
      </c>
      <c r="D612" s="1" t="s">
        <v>383</v>
      </c>
      <c r="E612" s="5">
        <v>10</v>
      </c>
      <c r="F612" s="14">
        <v>121478332</v>
      </c>
      <c r="G612" s="14">
        <v>121598458</v>
      </c>
      <c r="H612" s="15">
        <v>0.15157557811550201</v>
      </c>
      <c r="I612" s="15">
        <v>0.126110744682222</v>
      </c>
      <c r="J612" s="15">
        <v>0.177040411548782</v>
      </c>
      <c r="K612" s="16">
        <v>2.1034978862654901E-31</v>
      </c>
      <c r="L612" s="16">
        <v>6.1422138278952296E-28</v>
      </c>
    </row>
    <row r="613" spans="1:12">
      <c r="A613" s="1" t="s">
        <v>1600</v>
      </c>
      <c r="B613" s="1" t="s">
        <v>163</v>
      </c>
      <c r="C613" s="1" t="s">
        <v>1600</v>
      </c>
      <c r="D613" s="1" t="s">
        <v>1601</v>
      </c>
      <c r="E613" s="5">
        <v>12</v>
      </c>
      <c r="F613" s="14">
        <v>5948877</v>
      </c>
      <c r="G613" s="14">
        <v>6124770</v>
      </c>
      <c r="H613" s="15">
        <v>0.16268795506441</v>
      </c>
      <c r="I613" s="15">
        <v>0.13533939891715399</v>
      </c>
      <c r="J613" s="15">
        <v>0.19003651121166501</v>
      </c>
      <c r="K613" s="16">
        <v>2.2880384704137499E-31</v>
      </c>
      <c r="L613" s="16">
        <v>6.6810723336081501E-28</v>
      </c>
    </row>
    <row r="614" spans="1:12">
      <c r="A614" s="1" t="s">
        <v>994</v>
      </c>
      <c r="B614" s="1" t="s">
        <v>172</v>
      </c>
      <c r="C614" s="1" t="s">
        <v>994</v>
      </c>
      <c r="D614" s="1" t="s">
        <v>995</v>
      </c>
      <c r="E614" s="5">
        <v>4</v>
      </c>
      <c r="F614" s="14">
        <v>15778275</v>
      </c>
      <c r="G614" s="14">
        <v>15853232</v>
      </c>
      <c r="H614" s="15">
        <v>0.13234781622115799</v>
      </c>
      <c r="I614" s="15">
        <v>0.11007387704633199</v>
      </c>
      <c r="J614" s="15">
        <v>0.154621755395984</v>
      </c>
      <c r="K614" s="16">
        <v>2.6779614802365501E-31</v>
      </c>
      <c r="L614" s="16">
        <v>7.81964752229073E-28</v>
      </c>
    </row>
    <row r="615" spans="1:12">
      <c r="A615" s="1" t="s">
        <v>1694</v>
      </c>
      <c r="B615" s="1" t="s">
        <v>163</v>
      </c>
      <c r="C615" s="1" t="s">
        <v>1694</v>
      </c>
      <c r="D615" s="1" t="s">
        <v>1695</v>
      </c>
      <c r="E615" s="5">
        <v>1</v>
      </c>
      <c r="F615" s="14">
        <v>43525187</v>
      </c>
      <c r="G615" s="14">
        <v>43623666</v>
      </c>
      <c r="H615" s="15">
        <v>-0.15666598956501701</v>
      </c>
      <c r="I615" s="15">
        <v>-0.183046556257249</v>
      </c>
      <c r="J615" s="15">
        <v>-0.130285422872785</v>
      </c>
      <c r="K615" s="16">
        <v>2.87736131864982E-31</v>
      </c>
      <c r="L615" s="16">
        <v>8.4018950504574704E-28</v>
      </c>
    </row>
    <row r="616" spans="1:12">
      <c r="A616" s="1" t="s">
        <v>936</v>
      </c>
      <c r="B616" s="1" t="s">
        <v>163</v>
      </c>
      <c r="C616" s="1" t="s">
        <v>936</v>
      </c>
      <c r="D616" s="1" t="s">
        <v>937</v>
      </c>
      <c r="E616" s="5">
        <v>8</v>
      </c>
      <c r="F616" s="14">
        <v>119416446</v>
      </c>
      <c r="G616" s="14">
        <v>119424434</v>
      </c>
      <c r="H616" s="15">
        <v>0.147808873290486</v>
      </c>
      <c r="I616" s="15">
        <v>0.122850832324972</v>
      </c>
      <c r="J616" s="15">
        <v>0.17276691425599899</v>
      </c>
      <c r="K616" s="16">
        <v>4.1867966703952004E-31</v>
      </c>
      <c r="L616" s="16">
        <v>1.2225446277554E-27</v>
      </c>
    </row>
    <row r="617" spans="1:12">
      <c r="A617" s="1" t="s">
        <v>5813</v>
      </c>
      <c r="B617" s="1" t="s">
        <v>169</v>
      </c>
      <c r="C617" s="1" t="s">
        <v>5813</v>
      </c>
      <c r="D617" s="1" t="s">
        <v>5814</v>
      </c>
      <c r="E617" s="5">
        <v>3</v>
      </c>
      <c r="F617" s="14">
        <v>172505508</v>
      </c>
      <c r="G617" s="14">
        <v>172523475</v>
      </c>
      <c r="H617" s="15">
        <v>-0.16072697082752099</v>
      </c>
      <c r="I617" s="15">
        <v>-0.187927503641866</v>
      </c>
      <c r="J617" s="15">
        <v>-0.13352643801317701</v>
      </c>
      <c r="K617" s="16">
        <v>5.6754723326641902E-31</v>
      </c>
      <c r="L617" s="16">
        <v>1.6572379211379499E-27</v>
      </c>
    </row>
    <row r="618" spans="1:12">
      <c r="A618" s="1" t="s">
        <v>1428</v>
      </c>
      <c r="B618" s="1" t="s">
        <v>169</v>
      </c>
      <c r="C618" s="1" t="s">
        <v>1428</v>
      </c>
      <c r="D618" s="1" t="s">
        <v>1429</v>
      </c>
      <c r="E618" s="5">
        <v>1</v>
      </c>
      <c r="F618" s="14">
        <v>161184302</v>
      </c>
      <c r="G618" s="14">
        <v>161199054</v>
      </c>
      <c r="H618" s="15">
        <v>0.15919097113751399</v>
      </c>
      <c r="I618" s="15">
        <v>0.13221239793681799</v>
      </c>
      <c r="J618" s="15">
        <v>0.18616954433821001</v>
      </c>
      <c r="K618" s="16">
        <v>6.8597619043828296E-31</v>
      </c>
      <c r="L618" s="16">
        <v>2.00305047607979E-27</v>
      </c>
    </row>
    <row r="619" spans="1:12">
      <c r="A619" s="1" t="s">
        <v>472</v>
      </c>
      <c r="B619" s="1" t="s">
        <v>163</v>
      </c>
      <c r="C619" s="1" t="s">
        <v>472</v>
      </c>
      <c r="D619" s="1" t="s">
        <v>473</v>
      </c>
      <c r="E619" s="5">
        <v>19</v>
      </c>
      <c r="F619" s="14">
        <v>51142299</v>
      </c>
      <c r="G619" s="14">
        <v>51153526</v>
      </c>
      <c r="H619" s="15">
        <v>0.153484792029909</v>
      </c>
      <c r="I619" s="15">
        <v>0.12746706844026301</v>
      </c>
      <c r="J619" s="15">
        <v>0.17950251561955599</v>
      </c>
      <c r="K619" s="16">
        <v>7.0826355624640202E-31</v>
      </c>
      <c r="L619" s="16">
        <v>2.0681295842394902E-27</v>
      </c>
    </row>
    <row r="620" spans="1:12">
      <c r="A620" s="1" t="s">
        <v>1189</v>
      </c>
      <c r="B620" s="1" t="s">
        <v>163</v>
      </c>
      <c r="C620" s="1" t="s">
        <v>1189</v>
      </c>
      <c r="D620" s="1" t="s">
        <v>1190</v>
      </c>
      <c r="E620" s="5">
        <v>8</v>
      </c>
      <c r="F620" s="14">
        <v>18055992</v>
      </c>
      <c r="G620" s="14">
        <v>18084998</v>
      </c>
      <c r="H620" s="15">
        <v>0.16130125037877299</v>
      </c>
      <c r="I620" s="15">
        <v>0.133930832227347</v>
      </c>
      <c r="J620" s="15">
        <v>0.18867166853019901</v>
      </c>
      <c r="K620" s="16">
        <v>8.1129258972601196E-31</v>
      </c>
      <c r="L620" s="16">
        <v>2.3689743619999499E-27</v>
      </c>
    </row>
    <row r="621" spans="1:12">
      <c r="A621" s="1" t="s">
        <v>5765</v>
      </c>
      <c r="B621" s="1" t="s">
        <v>166</v>
      </c>
      <c r="C621" s="1" t="s">
        <v>5765</v>
      </c>
      <c r="D621" s="1" t="s">
        <v>5766</v>
      </c>
      <c r="E621" s="5">
        <v>12</v>
      </c>
      <c r="F621" s="14">
        <v>4307763</v>
      </c>
      <c r="G621" s="14">
        <v>4360028</v>
      </c>
      <c r="H621" s="15">
        <v>0.16323168253839099</v>
      </c>
      <c r="I621" s="15">
        <v>0.135517812375651</v>
      </c>
      <c r="J621" s="15">
        <v>0.190945552701132</v>
      </c>
      <c r="K621" s="16">
        <v>8.7604348744959396E-31</v>
      </c>
      <c r="L621" s="16">
        <v>2.5580469833528199E-27</v>
      </c>
    </row>
    <row r="622" spans="1:12">
      <c r="A622" s="1" t="s">
        <v>912</v>
      </c>
      <c r="B622" s="1" t="s">
        <v>172</v>
      </c>
      <c r="C622" s="1" t="s">
        <v>912</v>
      </c>
      <c r="D622" s="1" t="s">
        <v>913</v>
      </c>
      <c r="E622" s="5">
        <v>17</v>
      </c>
      <c r="F622" s="14">
        <v>74424851</v>
      </c>
      <c r="G622" s="14">
        <v>74451653</v>
      </c>
      <c r="H622" s="15">
        <v>0.16186974346638699</v>
      </c>
      <c r="I622" s="15">
        <v>0.13434854099107499</v>
      </c>
      <c r="J622" s="15">
        <v>0.1893909459417</v>
      </c>
      <c r="K622" s="16">
        <v>1.05662832102874E-30</v>
      </c>
      <c r="L622" s="16">
        <v>3.0853546974039202E-27</v>
      </c>
    </row>
    <row r="623" spans="1:12">
      <c r="A623" s="1" t="s">
        <v>1860</v>
      </c>
      <c r="B623" s="1" t="s">
        <v>169</v>
      </c>
      <c r="C623" s="1" t="s">
        <v>1860</v>
      </c>
      <c r="D623" s="1" t="s">
        <v>1861</v>
      </c>
      <c r="E623" s="5">
        <v>13</v>
      </c>
      <c r="F623" s="14">
        <v>53028813</v>
      </c>
      <c r="G623" s="14">
        <v>53052057</v>
      </c>
      <c r="H623" s="15">
        <v>0.161437348030327</v>
      </c>
      <c r="I623" s="15">
        <v>0.13392433143757601</v>
      </c>
      <c r="J623" s="15">
        <v>0.18895036462307899</v>
      </c>
      <c r="K623" s="16">
        <v>1.4501116151918E-30</v>
      </c>
      <c r="L623" s="16">
        <v>4.2343259163600497E-27</v>
      </c>
    </row>
    <row r="624" spans="1:12">
      <c r="A624" s="1" t="s">
        <v>3226</v>
      </c>
      <c r="B624" s="1" t="s">
        <v>166</v>
      </c>
      <c r="C624" s="1" t="s">
        <v>3226</v>
      </c>
      <c r="D624" s="1" t="s">
        <v>3227</v>
      </c>
      <c r="E624" s="5">
        <v>20</v>
      </c>
      <c r="F624" s="14">
        <v>23875934</v>
      </c>
      <c r="G624" s="14">
        <v>23879748</v>
      </c>
      <c r="H624" s="15">
        <v>-0.15638761600724399</v>
      </c>
      <c r="I624" s="15">
        <v>-0.183059429567726</v>
      </c>
      <c r="J624" s="15">
        <v>-0.12971580244676201</v>
      </c>
      <c r="K624" s="16">
        <v>1.5971602437685E-30</v>
      </c>
      <c r="L624" s="16">
        <v>4.6637079118040303E-27</v>
      </c>
    </row>
    <row r="625" spans="1:12">
      <c r="A625" s="1" t="s">
        <v>1577</v>
      </c>
      <c r="B625" s="1" t="s">
        <v>172</v>
      </c>
      <c r="C625" s="1" t="s">
        <v>1577</v>
      </c>
      <c r="D625" s="1" t="s">
        <v>1578</v>
      </c>
      <c r="E625" s="5">
        <v>20</v>
      </c>
      <c r="F625" s="14">
        <v>33993646</v>
      </c>
      <c r="G625" s="14">
        <v>34108308</v>
      </c>
      <c r="H625" s="15">
        <v>0.16165096403642201</v>
      </c>
      <c r="I625" s="15">
        <v>0.13403498191090499</v>
      </c>
      <c r="J625" s="15">
        <v>0.18926694616193801</v>
      </c>
      <c r="K625" s="16">
        <v>1.9965884813967999E-30</v>
      </c>
      <c r="L625" s="16">
        <v>5.8300383656786499E-27</v>
      </c>
    </row>
    <row r="626" spans="1:12">
      <c r="A626" s="1" t="s">
        <v>698</v>
      </c>
      <c r="B626" s="1" t="s">
        <v>166</v>
      </c>
      <c r="C626" s="1" t="s">
        <v>698</v>
      </c>
      <c r="D626" s="1" t="s">
        <v>699</v>
      </c>
      <c r="E626" s="5">
        <v>6</v>
      </c>
      <c r="F626" s="14">
        <v>159969082</v>
      </c>
      <c r="G626" s="14">
        <v>160113507</v>
      </c>
      <c r="H626" s="15">
        <v>0.15622756242034</v>
      </c>
      <c r="I626" s="15">
        <v>0.12948017688777899</v>
      </c>
      <c r="J626" s="15">
        <v>0.18297494795290101</v>
      </c>
      <c r="K626" s="16">
        <v>2.6576375166808601E-30</v>
      </c>
      <c r="L626" s="16">
        <v>7.7603015487081201E-27</v>
      </c>
    </row>
    <row r="627" spans="1:12">
      <c r="A627" s="1" t="s">
        <v>916</v>
      </c>
      <c r="B627" s="1" t="s">
        <v>163</v>
      </c>
      <c r="C627" s="1" t="s">
        <v>916</v>
      </c>
      <c r="D627" s="1" t="s">
        <v>917</v>
      </c>
      <c r="E627" s="5">
        <v>10</v>
      </c>
      <c r="F627" s="14">
        <v>88953813</v>
      </c>
      <c r="G627" s="14">
        <v>89029605</v>
      </c>
      <c r="H627" s="15">
        <v>0.14551793359311699</v>
      </c>
      <c r="I627" s="15">
        <v>0.120580900779474</v>
      </c>
      <c r="J627" s="15">
        <v>0.170454966406761</v>
      </c>
      <c r="K627" s="16">
        <v>3.00404684974509E-30</v>
      </c>
      <c r="L627" s="16">
        <v>8.7718168012556603E-27</v>
      </c>
    </row>
    <row r="628" spans="1:12">
      <c r="A628" s="1" t="s">
        <v>742</v>
      </c>
      <c r="B628" s="1" t="s">
        <v>169</v>
      </c>
      <c r="C628" s="1" t="s">
        <v>742</v>
      </c>
      <c r="D628" s="1" t="s">
        <v>743</v>
      </c>
      <c r="E628" s="5">
        <v>1</v>
      </c>
      <c r="F628" s="14">
        <v>196651754</v>
      </c>
      <c r="G628" s="14">
        <v>196752476</v>
      </c>
      <c r="H628" s="15">
        <v>0.140359255564454</v>
      </c>
      <c r="I628" s="15">
        <v>0.116299257349487</v>
      </c>
      <c r="J628" s="15">
        <v>0.16441925377942099</v>
      </c>
      <c r="K628" s="16">
        <v>3.1210079023529699E-30</v>
      </c>
      <c r="L628" s="16">
        <v>9.1133430748706693E-27</v>
      </c>
    </row>
    <row r="629" spans="1:12">
      <c r="A629" s="1" t="s">
        <v>841</v>
      </c>
      <c r="B629" s="1" t="s">
        <v>163</v>
      </c>
      <c r="C629" s="1" t="s">
        <v>841</v>
      </c>
      <c r="D629" s="1" t="s">
        <v>842</v>
      </c>
      <c r="E629" s="5">
        <v>17</v>
      </c>
      <c r="F629" s="14">
        <v>56978129</v>
      </c>
      <c r="G629" s="14">
        <v>57006768</v>
      </c>
      <c r="H629" s="15">
        <v>0.15800587655135101</v>
      </c>
      <c r="I629" s="15">
        <v>0.13089087133440799</v>
      </c>
      <c r="J629" s="15">
        <v>0.185120881768295</v>
      </c>
      <c r="K629" s="16">
        <v>3.6100536802366501E-30</v>
      </c>
      <c r="L629" s="16">
        <v>1.0541356746291001E-26</v>
      </c>
    </row>
    <row r="630" spans="1:12">
      <c r="A630" s="1" t="s">
        <v>1666</v>
      </c>
      <c r="B630" s="1" t="s">
        <v>163</v>
      </c>
      <c r="C630" s="1" t="s">
        <v>1666</v>
      </c>
      <c r="D630" s="1" t="s">
        <v>1667</v>
      </c>
      <c r="E630" s="5">
        <v>4</v>
      </c>
      <c r="F630" s="14">
        <v>83292461</v>
      </c>
      <c r="G630" s="14">
        <v>83335153</v>
      </c>
      <c r="H630" s="15">
        <v>0.160462769825505</v>
      </c>
      <c r="I630" s="15">
        <v>0.132841677649605</v>
      </c>
      <c r="J630" s="15">
        <v>0.18808386200140501</v>
      </c>
      <c r="K630" s="16">
        <v>5.38618021294005E-30</v>
      </c>
      <c r="L630" s="16">
        <v>1.5727646221785001E-26</v>
      </c>
    </row>
    <row r="631" spans="1:12">
      <c r="A631" s="1" t="s">
        <v>4329</v>
      </c>
      <c r="B631" s="1" t="s">
        <v>163</v>
      </c>
      <c r="C631" s="1" t="s">
        <v>4329</v>
      </c>
      <c r="D631" s="1" t="s">
        <v>4330</v>
      </c>
      <c r="E631" s="5">
        <v>1</v>
      </c>
      <c r="F631" s="14">
        <v>65420652</v>
      </c>
      <c r="G631" s="14">
        <v>65641559</v>
      </c>
      <c r="H631" s="15">
        <v>-0.150956637620489</v>
      </c>
      <c r="I631" s="15">
        <v>-0.17694453964045101</v>
      </c>
      <c r="J631" s="15">
        <v>-0.124968735600526</v>
      </c>
      <c r="K631" s="16">
        <v>5.4715540106414503E-30</v>
      </c>
      <c r="L631" s="16">
        <v>1.5976937711073E-26</v>
      </c>
    </row>
    <row r="632" spans="1:12">
      <c r="A632" s="1" t="s">
        <v>787</v>
      </c>
      <c r="B632" s="1" t="s">
        <v>163</v>
      </c>
      <c r="C632" s="1" t="s">
        <v>787</v>
      </c>
      <c r="D632" s="1" t="s">
        <v>788</v>
      </c>
      <c r="E632" s="5">
        <v>3</v>
      </c>
      <c r="F632" s="14">
        <v>51983340</v>
      </c>
      <c r="G632" s="14">
        <v>51989197</v>
      </c>
      <c r="H632" s="15">
        <v>0.14277049793862501</v>
      </c>
      <c r="I632" s="15">
        <v>0.11818811494157801</v>
      </c>
      <c r="J632" s="15">
        <v>0.16735288093567299</v>
      </c>
      <c r="K632" s="16">
        <v>5.5817272624423999E-30</v>
      </c>
      <c r="L632" s="16">
        <v>1.62986436063318E-26</v>
      </c>
    </row>
    <row r="633" spans="1:12">
      <c r="A633" s="1" t="s">
        <v>1161</v>
      </c>
      <c r="B633" s="1" t="s">
        <v>163</v>
      </c>
      <c r="C633" s="1" t="s">
        <v>1161</v>
      </c>
      <c r="D633" s="1" t="s">
        <v>1162</v>
      </c>
      <c r="E633" s="5" t="s">
        <v>205</v>
      </c>
      <c r="F633" s="14">
        <v>38149336</v>
      </c>
      <c r="G633" s="14">
        <v>38220924</v>
      </c>
      <c r="H633" s="15">
        <v>0.14586803887421401</v>
      </c>
      <c r="I633" s="15">
        <v>0.120667642637241</v>
      </c>
      <c r="J633" s="15">
        <v>0.17106843511118799</v>
      </c>
      <c r="K633" s="16">
        <v>8.6380502109483104E-30</v>
      </c>
      <c r="L633" s="16">
        <v>2.5223106615969099E-26</v>
      </c>
    </row>
    <row r="634" spans="1:12">
      <c r="A634" s="1" t="s">
        <v>4663</v>
      </c>
      <c r="B634" s="1" t="s">
        <v>172</v>
      </c>
      <c r="C634" s="1" t="s">
        <v>4663</v>
      </c>
      <c r="D634" s="1" t="s">
        <v>4664</v>
      </c>
      <c r="E634" s="5">
        <v>11</v>
      </c>
      <c r="F634" s="14">
        <v>20669551</v>
      </c>
      <c r="G634" s="14">
        <v>21575686</v>
      </c>
      <c r="H634" s="15">
        <v>-0.15978892518416701</v>
      </c>
      <c r="I634" s="15">
        <v>-0.18742885266446199</v>
      </c>
      <c r="J634" s="15">
        <v>-0.13214899770387101</v>
      </c>
      <c r="K634" s="16">
        <v>1.0151834936036601E-29</v>
      </c>
      <c r="L634" s="16">
        <v>2.9643358013227003E-26</v>
      </c>
    </row>
    <row r="635" spans="1:12">
      <c r="A635" s="1" t="s">
        <v>2247</v>
      </c>
      <c r="B635" s="1" t="s">
        <v>166</v>
      </c>
      <c r="C635" s="1" t="s">
        <v>2247</v>
      </c>
      <c r="D635" s="1" t="s">
        <v>2248</v>
      </c>
      <c r="E635" s="5">
        <v>2</v>
      </c>
      <c r="F635" s="14">
        <v>214411054</v>
      </c>
      <c r="G635" s="14">
        <v>214578976</v>
      </c>
      <c r="H635" s="15">
        <v>-0.15087739330432601</v>
      </c>
      <c r="I635" s="15">
        <v>-0.17699685745184601</v>
      </c>
      <c r="J635" s="15">
        <v>-0.124757929156807</v>
      </c>
      <c r="K635" s="16">
        <v>1.12625934933122E-29</v>
      </c>
      <c r="L635" s="16">
        <v>3.2886773000471699E-26</v>
      </c>
    </row>
    <row r="636" spans="1:12">
      <c r="A636" s="1" t="s">
        <v>2000</v>
      </c>
      <c r="B636" s="1" t="s">
        <v>169</v>
      </c>
      <c r="C636" s="1" t="s">
        <v>2000</v>
      </c>
      <c r="D636" s="1" t="s">
        <v>2001</v>
      </c>
      <c r="E636" s="5">
        <v>1</v>
      </c>
      <c r="F636" s="14">
        <v>113876816</v>
      </c>
      <c r="G636" s="14">
        <v>113887581</v>
      </c>
      <c r="H636" s="15">
        <v>0.158790590565419</v>
      </c>
      <c r="I636" s="15">
        <v>0.131299147654522</v>
      </c>
      <c r="J636" s="15">
        <v>0.186282033476317</v>
      </c>
      <c r="K636" s="16">
        <v>1.13722612015736E-29</v>
      </c>
      <c r="L636" s="16">
        <v>3.3207002708594901E-26</v>
      </c>
    </row>
    <row r="637" spans="1:12">
      <c r="A637" s="1" t="s">
        <v>1289</v>
      </c>
      <c r="B637" s="1" t="s">
        <v>166</v>
      </c>
      <c r="C637" s="1" t="s">
        <v>1289</v>
      </c>
      <c r="D637" s="1" t="s">
        <v>1290</v>
      </c>
      <c r="E637" s="5">
        <v>12</v>
      </c>
      <c r="F637" s="14">
        <v>117208142</v>
      </c>
      <c r="G637" s="14">
        <v>117452170</v>
      </c>
      <c r="H637" s="15">
        <v>0.149695930821067</v>
      </c>
      <c r="I637" s="15">
        <v>0.123753484120481</v>
      </c>
      <c r="J637" s="15">
        <v>0.17563837752165301</v>
      </c>
      <c r="K637" s="16">
        <v>1.2910015045871E-29</v>
      </c>
      <c r="L637" s="16">
        <v>3.7697243933943498E-26</v>
      </c>
    </row>
    <row r="638" spans="1:12">
      <c r="A638" s="1" t="s">
        <v>3790</v>
      </c>
      <c r="B638" s="1" t="s">
        <v>166</v>
      </c>
      <c r="C638" s="1" t="s">
        <v>3790</v>
      </c>
      <c r="D638" s="1" t="s">
        <v>3791</v>
      </c>
      <c r="E638" s="5">
        <v>5</v>
      </c>
      <c r="F638" s="14">
        <v>138252380</v>
      </c>
      <c r="G638" s="14">
        <v>138274621</v>
      </c>
      <c r="H638" s="15">
        <v>-0.15292914269923399</v>
      </c>
      <c r="I638" s="15">
        <v>-0.17944444746469701</v>
      </c>
      <c r="J638" s="15">
        <v>-0.12641383793377001</v>
      </c>
      <c r="K638" s="16">
        <v>1.37187813883722E-29</v>
      </c>
      <c r="L638" s="16">
        <v>4.0058841654046898E-26</v>
      </c>
    </row>
    <row r="639" spans="1:12">
      <c r="A639" s="1" t="s">
        <v>1602</v>
      </c>
      <c r="B639" s="1" t="s">
        <v>166</v>
      </c>
      <c r="C639" s="1" t="s">
        <v>1602</v>
      </c>
      <c r="D639" s="1" t="s">
        <v>1603</v>
      </c>
      <c r="E639" s="5">
        <v>2</v>
      </c>
      <c r="F639" s="14">
        <v>84905656</v>
      </c>
      <c r="G639" s="14">
        <v>84906671</v>
      </c>
      <c r="H639" s="15">
        <v>0.15640684637514499</v>
      </c>
      <c r="I639" s="15">
        <v>0.12925710835132601</v>
      </c>
      <c r="J639" s="15">
        <v>0.183556584398964</v>
      </c>
      <c r="K639" s="16">
        <v>1.5918069680784E-29</v>
      </c>
      <c r="L639" s="16">
        <v>4.6480763467889298E-26</v>
      </c>
    </row>
    <row r="640" spans="1:12">
      <c r="A640" s="1" t="s">
        <v>4044</v>
      </c>
      <c r="B640" s="1" t="s">
        <v>163</v>
      </c>
      <c r="C640" s="1" t="s">
        <v>4044</v>
      </c>
      <c r="D640" s="1" t="s">
        <v>4045</v>
      </c>
      <c r="E640" s="5">
        <v>7</v>
      </c>
      <c r="F640" s="14">
        <v>45912245</v>
      </c>
      <c r="G640" s="14">
        <v>45921874</v>
      </c>
      <c r="H640" s="15">
        <v>-0.15416725393401401</v>
      </c>
      <c r="I640" s="15">
        <v>-0.18095417308057299</v>
      </c>
      <c r="J640" s="15">
        <v>-0.127380334787455</v>
      </c>
      <c r="K640" s="16">
        <v>1.80192563488561E-29</v>
      </c>
      <c r="L640" s="16">
        <v>5.2616228538659696E-26</v>
      </c>
    </row>
    <row r="641" spans="1:12">
      <c r="A641" s="1" t="s">
        <v>2204</v>
      </c>
      <c r="B641" s="1" t="s">
        <v>172</v>
      </c>
      <c r="C641" s="1" t="s">
        <v>2204</v>
      </c>
      <c r="D641" s="1" t="s">
        <v>2205</v>
      </c>
      <c r="E641" s="5">
        <v>17</v>
      </c>
      <c r="F641" s="14">
        <v>39063313</v>
      </c>
      <c r="G641" s="14">
        <v>39154394</v>
      </c>
      <c r="H641" s="15">
        <v>-0.15880775838442701</v>
      </c>
      <c r="I641" s="15">
        <v>-0.18640879216974701</v>
      </c>
      <c r="J641" s="15">
        <v>-0.13120672459910701</v>
      </c>
      <c r="K641" s="16">
        <v>1.86835373889677E-29</v>
      </c>
      <c r="L641" s="16">
        <v>5.4555929175785596E-26</v>
      </c>
    </row>
    <row r="642" spans="1:12">
      <c r="A642" s="1" t="s">
        <v>785</v>
      </c>
      <c r="B642" s="1" t="s">
        <v>163</v>
      </c>
      <c r="C642" s="1" t="s">
        <v>785</v>
      </c>
      <c r="D642" s="1" t="s">
        <v>786</v>
      </c>
      <c r="E642" s="5">
        <v>19</v>
      </c>
      <c r="F642" s="14">
        <v>55488404</v>
      </c>
      <c r="G642" s="14">
        <v>55519099</v>
      </c>
      <c r="H642" s="15">
        <v>0.14900604582135199</v>
      </c>
      <c r="I642" s="15">
        <v>0.12309712379768099</v>
      </c>
      <c r="J642" s="15">
        <v>0.174914967845023</v>
      </c>
      <c r="K642" s="16">
        <v>1.9767878871308201E-29</v>
      </c>
      <c r="L642" s="16">
        <v>5.7722206304219799E-26</v>
      </c>
    </row>
    <row r="643" spans="1:12">
      <c r="A643" s="1" t="s">
        <v>2809</v>
      </c>
      <c r="B643" s="1" t="s">
        <v>172</v>
      </c>
      <c r="C643" s="1" t="s">
        <v>2809</v>
      </c>
      <c r="D643" s="1" t="s">
        <v>2810</v>
      </c>
      <c r="E643" s="5">
        <v>20</v>
      </c>
      <c r="F643" s="14">
        <v>55997357</v>
      </c>
      <c r="G643" s="14">
        <v>56005519</v>
      </c>
      <c r="H643" s="15">
        <v>-0.15777443472927499</v>
      </c>
      <c r="I643" s="15">
        <v>-0.185303130745571</v>
      </c>
      <c r="J643" s="15">
        <v>-0.13024573871298001</v>
      </c>
      <c r="K643" s="16">
        <v>3.0709056210673301E-29</v>
      </c>
      <c r="L643" s="16">
        <v>8.9670444135165905E-26</v>
      </c>
    </row>
    <row r="644" spans="1:12">
      <c r="A644" s="1" t="s">
        <v>996</v>
      </c>
      <c r="B644" s="1" t="s">
        <v>169</v>
      </c>
      <c r="C644" s="1" t="s">
        <v>996</v>
      </c>
      <c r="D644" s="1" t="s">
        <v>997</v>
      </c>
      <c r="E644" s="5">
        <v>15</v>
      </c>
      <c r="F644" s="14">
        <v>73683966</v>
      </c>
      <c r="G644" s="14">
        <v>73714514</v>
      </c>
      <c r="H644" s="15">
        <v>0.153373200728572</v>
      </c>
      <c r="I644" s="15">
        <v>0.12658659694909399</v>
      </c>
      <c r="J644" s="15">
        <v>0.180159804508051</v>
      </c>
      <c r="K644" s="16">
        <v>3.47029416244574E-29</v>
      </c>
      <c r="L644" s="16">
        <v>1.01332589543416E-25</v>
      </c>
    </row>
    <row r="645" spans="1:12">
      <c r="A645" s="1" t="s">
        <v>1462</v>
      </c>
      <c r="B645" s="1" t="s">
        <v>163</v>
      </c>
      <c r="C645" s="1" t="s">
        <v>1462</v>
      </c>
      <c r="D645" s="1" t="s">
        <v>1463</v>
      </c>
      <c r="E645" s="5">
        <v>8</v>
      </c>
      <c r="F645" s="14">
        <v>81478419</v>
      </c>
      <c r="G645" s="14">
        <v>81483236</v>
      </c>
      <c r="H645" s="15">
        <v>0.116081950119474</v>
      </c>
      <c r="I645" s="15">
        <v>9.57837606748832E-2</v>
      </c>
      <c r="J645" s="15">
        <v>0.136380139564064</v>
      </c>
      <c r="K645" s="16">
        <v>4.0425810782999799E-29</v>
      </c>
      <c r="L645" s="16">
        <v>1.18043367486359E-25</v>
      </c>
    </row>
    <row r="646" spans="1:12">
      <c r="A646" s="1" t="s">
        <v>2126</v>
      </c>
      <c r="B646" s="1" t="s">
        <v>163</v>
      </c>
      <c r="C646" s="1" t="s">
        <v>2126</v>
      </c>
      <c r="D646" s="1" t="s">
        <v>2127</v>
      </c>
      <c r="E646" s="5">
        <v>14</v>
      </c>
      <c r="F646" s="14">
        <v>20891385</v>
      </c>
      <c r="G646" s="14">
        <v>20892348</v>
      </c>
      <c r="H646" s="15">
        <v>0.15698686694789599</v>
      </c>
      <c r="I646" s="15">
        <v>0.12946402670283599</v>
      </c>
      <c r="J646" s="15">
        <v>0.18450970719295701</v>
      </c>
      <c r="K646" s="16">
        <v>5.6218839069615201E-29</v>
      </c>
      <c r="L646" s="16">
        <v>1.6415901008327701E-25</v>
      </c>
    </row>
    <row r="647" spans="1:12">
      <c r="A647" s="1" t="s">
        <v>1018</v>
      </c>
      <c r="B647" s="1" t="s">
        <v>169</v>
      </c>
      <c r="C647" s="1" t="s">
        <v>1018</v>
      </c>
      <c r="D647" s="1" t="s">
        <v>1019</v>
      </c>
      <c r="E647" s="5">
        <v>17</v>
      </c>
      <c r="F647" s="14">
        <v>36103827</v>
      </c>
      <c r="G647" s="14">
        <v>36105621</v>
      </c>
      <c r="H647" s="15">
        <v>0.153479311829087</v>
      </c>
      <c r="I647" s="15">
        <v>0.12646335365802999</v>
      </c>
      <c r="J647" s="15">
        <v>0.18049527000014401</v>
      </c>
      <c r="K647" s="16">
        <v>9.2820646650017205E-29</v>
      </c>
      <c r="L647" s="16">
        <v>2.7103628821804999E-25</v>
      </c>
    </row>
    <row r="648" spans="1:12">
      <c r="A648" s="1" t="s">
        <v>1145</v>
      </c>
      <c r="B648" s="1" t="s">
        <v>169</v>
      </c>
      <c r="C648" s="1" t="s">
        <v>1145</v>
      </c>
      <c r="D648" s="1" t="s">
        <v>1146</v>
      </c>
      <c r="E648" s="5">
        <v>1</v>
      </c>
      <c r="F648" s="14">
        <v>226360210</v>
      </c>
      <c r="G648" s="14">
        <v>226408154</v>
      </c>
      <c r="H648" s="15">
        <v>0.15275097473952701</v>
      </c>
      <c r="I648" s="15">
        <v>0.12584515231820301</v>
      </c>
      <c r="J648" s="15">
        <v>0.17965679716085201</v>
      </c>
      <c r="K648" s="16">
        <v>1.00919692933635E-28</v>
      </c>
      <c r="L648" s="16">
        <v>2.9468550336621402E-25</v>
      </c>
    </row>
    <row r="649" spans="1:12">
      <c r="A649" s="1" t="s">
        <v>1656</v>
      </c>
      <c r="B649" s="1" t="s">
        <v>163</v>
      </c>
      <c r="C649" s="1" t="s">
        <v>1656</v>
      </c>
      <c r="D649" s="1" t="s">
        <v>1657</v>
      </c>
      <c r="E649" s="5">
        <v>18</v>
      </c>
      <c r="F649" s="14">
        <v>32185069</v>
      </c>
      <c r="G649" s="14">
        <v>32220404</v>
      </c>
      <c r="H649" s="15">
        <v>-0.15332712361703901</v>
      </c>
      <c r="I649" s="15">
        <v>-0.180438925432229</v>
      </c>
      <c r="J649" s="15">
        <v>-0.126215321801848</v>
      </c>
      <c r="K649" s="16">
        <v>1.6288881835497199E-28</v>
      </c>
      <c r="L649" s="16">
        <v>4.7563534959651803E-25</v>
      </c>
    </row>
    <row r="650" spans="1:12">
      <c r="A650" s="1" t="s">
        <v>1484</v>
      </c>
      <c r="B650" s="1" t="s">
        <v>169</v>
      </c>
      <c r="C650" s="1" t="s">
        <v>1484</v>
      </c>
      <c r="D650" s="1" t="s">
        <v>1485</v>
      </c>
      <c r="E650" s="5">
        <v>19</v>
      </c>
      <c r="F650" s="14">
        <v>571277</v>
      </c>
      <c r="G650" s="14">
        <v>583494</v>
      </c>
      <c r="H650" s="15">
        <v>0.146267453171887</v>
      </c>
      <c r="I650" s="15">
        <v>0.120353303220325</v>
      </c>
      <c r="J650" s="15">
        <v>0.17218160312344899</v>
      </c>
      <c r="K650" s="16">
        <v>2.0732291598177399E-28</v>
      </c>
      <c r="L650" s="16">
        <v>6.0538291466677898E-25</v>
      </c>
    </row>
    <row r="651" spans="1:12">
      <c r="A651" s="1" t="s">
        <v>5803</v>
      </c>
      <c r="B651" s="1" t="s">
        <v>166</v>
      </c>
      <c r="C651" s="1" t="s">
        <v>5803</v>
      </c>
      <c r="D651" s="1" t="s">
        <v>5804</v>
      </c>
      <c r="E651" s="5">
        <v>11</v>
      </c>
      <c r="F651" s="14">
        <v>113687547</v>
      </c>
      <c r="G651" s="14">
        <v>113706373</v>
      </c>
      <c r="H651" s="15">
        <v>-0.149995565761364</v>
      </c>
      <c r="I651" s="15">
        <v>-0.17660564076042801</v>
      </c>
      <c r="J651" s="15">
        <v>-0.1233854907623</v>
      </c>
      <c r="K651" s="16">
        <v>2.4418040534906E-28</v>
      </c>
      <c r="L651" s="16">
        <v>7.1300678361925397E-25</v>
      </c>
    </row>
    <row r="652" spans="1:12">
      <c r="A652" s="1" t="s">
        <v>3006</v>
      </c>
      <c r="B652" s="1" t="s">
        <v>169</v>
      </c>
      <c r="C652" s="1" t="s">
        <v>3007</v>
      </c>
      <c r="D652" s="1" t="s">
        <v>3008</v>
      </c>
      <c r="E652" s="5" t="s">
        <v>3009</v>
      </c>
      <c r="F652" s="14" t="s">
        <v>3010</v>
      </c>
      <c r="G652" s="14" t="s">
        <v>3011</v>
      </c>
      <c r="H652" s="15">
        <v>-0.145448853399364</v>
      </c>
      <c r="I652" s="15">
        <v>-0.17130536063673599</v>
      </c>
      <c r="J652" s="15">
        <v>-0.11959234616199201</v>
      </c>
      <c r="K652" s="16">
        <v>3.1399356670386301E-28</v>
      </c>
      <c r="L652" s="16">
        <v>9.1686121477527998E-25</v>
      </c>
    </row>
    <row r="653" spans="1:12">
      <c r="A653" s="1" t="s">
        <v>2054</v>
      </c>
      <c r="B653" s="1" t="s">
        <v>169</v>
      </c>
      <c r="C653" s="1" t="s">
        <v>2054</v>
      </c>
      <c r="D653" s="1" t="s">
        <v>2055</v>
      </c>
      <c r="E653" s="5">
        <v>5</v>
      </c>
      <c r="F653" s="14">
        <v>39284140</v>
      </c>
      <c r="G653" s="14">
        <v>39371324</v>
      </c>
      <c r="H653" s="15">
        <v>0.152318622917262</v>
      </c>
      <c r="I653" s="15">
        <v>0.125221267535606</v>
      </c>
      <c r="J653" s="15">
        <v>0.17941597829891701</v>
      </c>
      <c r="K653" s="16">
        <v>3.4300978042877001E-28</v>
      </c>
      <c r="L653" s="16">
        <v>1.00158855885201E-24</v>
      </c>
    </row>
    <row r="654" spans="1:12">
      <c r="A654" s="1" t="s">
        <v>1728</v>
      </c>
      <c r="B654" s="1" t="s">
        <v>169</v>
      </c>
      <c r="C654" s="1" t="s">
        <v>1728</v>
      </c>
      <c r="D654" s="1" t="s">
        <v>1729</v>
      </c>
      <c r="E654" s="5">
        <v>5</v>
      </c>
      <c r="F654" s="14">
        <v>43376645</v>
      </c>
      <c r="G654" s="14">
        <v>43412391</v>
      </c>
      <c r="H654" s="15">
        <v>0.15251422863241301</v>
      </c>
      <c r="I654" s="15">
        <v>0.12534818178540399</v>
      </c>
      <c r="J654" s="15">
        <v>0.179680275479421</v>
      </c>
      <c r="K654" s="16">
        <v>3.99378667547458E-28</v>
      </c>
      <c r="L654" s="16">
        <v>1.1661857092385799E-24</v>
      </c>
    </row>
    <row r="655" spans="1:12">
      <c r="A655" s="1" t="s">
        <v>1700</v>
      </c>
      <c r="B655" s="1" t="s">
        <v>169</v>
      </c>
      <c r="C655" s="1" t="s">
        <v>1700</v>
      </c>
      <c r="D655" s="1" t="s">
        <v>1701</v>
      </c>
      <c r="E655" s="5">
        <v>2</v>
      </c>
      <c r="F655" s="14">
        <v>108894471</v>
      </c>
      <c r="G655" s="14">
        <v>108989372</v>
      </c>
      <c r="H655" s="15">
        <v>-0.155660340513088</v>
      </c>
      <c r="I655" s="15">
        <v>-0.18347374115586901</v>
      </c>
      <c r="J655" s="15">
        <v>-0.12784693987030801</v>
      </c>
      <c r="K655" s="16">
        <v>5.84013378228393E-28</v>
      </c>
      <c r="L655" s="16">
        <v>1.7053190644269099E-24</v>
      </c>
    </row>
    <row r="656" spans="1:12">
      <c r="A656" s="1" t="s">
        <v>578</v>
      </c>
      <c r="B656" s="1" t="s">
        <v>172</v>
      </c>
      <c r="C656" s="1" t="s">
        <v>578</v>
      </c>
      <c r="D656" s="1" t="s">
        <v>579</v>
      </c>
      <c r="E656" s="5">
        <v>17</v>
      </c>
      <c r="F656" s="14">
        <v>4785285</v>
      </c>
      <c r="G656" s="14">
        <v>4786433</v>
      </c>
      <c r="H656" s="15">
        <v>0.15142905991487501</v>
      </c>
      <c r="I656" s="15">
        <v>0.124307597462051</v>
      </c>
      <c r="J656" s="15">
        <v>0.178550522367699</v>
      </c>
      <c r="K656" s="16">
        <v>7.77076241686304E-28</v>
      </c>
      <c r="L656" s="16">
        <v>2.26906262572401E-24</v>
      </c>
    </row>
    <row r="657" spans="1:12">
      <c r="A657" s="1" t="s">
        <v>1273</v>
      </c>
      <c r="B657" s="1" t="s">
        <v>172</v>
      </c>
      <c r="C657" s="1" t="s">
        <v>1273</v>
      </c>
      <c r="D657" s="1" t="s">
        <v>1274</v>
      </c>
      <c r="E657" s="5">
        <v>10</v>
      </c>
      <c r="F657" s="14">
        <v>79555852</v>
      </c>
      <c r="G657" s="14">
        <v>79560407</v>
      </c>
      <c r="H657" s="15">
        <v>0.148261089867293</v>
      </c>
      <c r="I657" s="15">
        <v>0.121703159402477</v>
      </c>
      <c r="J657" s="15">
        <v>0.174819020332108</v>
      </c>
      <c r="K657" s="16">
        <v>7.9080227294708899E-28</v>
      </c>
      <c r="L657" s="16">
        <v>2.3091426370055001E-24</v>
      </c>
    </row>
    <row r="658" spans="1:12">
      <c r="A658" s="1" t="s">
        <v>1530</v>
      </c>
      <c r="B658" s="1" t="s">
        <v>163</v>
      </c>
      <c r="C658" s="1" t="s">
        <v>1530</v>
      </c>
      <c r="D658" s="1" t="s">
        <v>1531</v>
      </c>
      <c r="E658" s="5">
        <v>22</v>
      </c>
      <c r="F658" s="14">
        <v>30607003</v>
      </c>
      <c r="G658" s="14">
        <v>30627271</v>
      </c>
      <c r="H658" s="15">
        <v>0.14878000840423999</v>
      </c>
      <c r="I658" s="15">
        <v>0.12211513008573199</v>
      </c>
      <c r="J658" s="15">
        <v>0.17544488672274799</v>
      </c>
      <c r="K658" s="16">
        <v>8.4235874978841597E-28</v>
      </c>
      <c r="L658" s="16">
        <v>2.4596875493821699E-24</v>
      </c>
    </row>
    <row r="659" spans="1:12">
      <c r="A659" s="1" t="s">
        <v>2641</v>
      </c>
      <c r="B659" s="1" t="s">
        <v>172</v>
      </c>
      <c r="C659" s="1" t="s">
        <v>2641</v>
      </c>
      <c r="D659" s="1" t="s">
        <v>2642</v>
      </c>
      <c r="E659" s="5" t="s">
        <v>205</v>
      </c>
      <c r="F659" s="14">
        <v>153494980</v>
      </c>
      <c r="G659" s="14">
        <v>153509546</v>
      </c>
      <c r="H659" s="15">
        <v>-0.15221537212408101</v>
      </c>
      <c r="I659" s="15">
        <v>-0.17950835821650499</v>
      </c>
      <c r="J659" s="15">
        <v>-0.12492238603165801</v>
      </c>
      <c r="K659" s="16">
        <v>8.8968649632594093E-28</v>
      </c>
      <c r="L659" s="16">
        <v>2.5978845692717498E-24</v>
      </c>
    </row>
    <row r="660" spans="1:12">
      <c r="A660" s="1" t="s">
        <v>1360</v>
      </c>
      <c r="B660" s="1" t="s">
        <v>166</v>
      </c>
      <c r="C660" s="1" t="s">
        <v>1360</v>
      </c>
      <c r="D660" s="1" t="s">
        <v>1361</v>
      </c>
      <c r="E660" s="5">
        <v>1</v>
      </c>
      <c r="F660" s="14">
        <v>9943428</v>
      </c>
      <c r="G660" s="14">
        <v>9985501</v>
      </c>
      <c r="H660" s="15">
        <v>0.15113599819743601</v>
      </c>
      <c r="I660" s="15">
        <v>0.123975904965952</v>
      </c>
      <c r="J660" s="15">
        <v>0.17829609142892</v>
      </c>
      <c r="K660" s="16">
        <v>1.16308447988629E-27</v>
      </c>
      <c r="L660" s="16">
        <v>3.3962066812679602E-24</v>
      </c>
    </row>
    <row r="661" spans="1:12">
      <c r="A661" s="1" t="s">
        <v>1135</v>
      </c>
      <c r="B661" s="1" t="s">
        <v>169</v>
      </c>
      <c r="C661" s="1" t="s">
        <v>1135</v>
      </c>
      <c r="D661" s="1" t="s">
        <v>1136</v>
      </c>
      <c r="E661" s="5">
        <v>2</v>
      </c>
      <c r="F661" s="14">
        <v>142877657</v>
      </c>
      <c r="G661" s="14">
        <v>143055833</v>
      </c>
      <c r="H661" s="15">
        <v>0.145508229704717</v>
      </c>
      <c r="I661" s="15">
        <v>0.11935911914144701</v>
      </c>
      <c r="J661" s="15">
        <v>0.17165734026798701</v>
      </c>
      <c r="K661" s="16">
        <v>1.1650165668231401E-27</v>
      </c>
      <c r="L661" s="16">
        <v>3.4018483751235797E-24</v>
      </c>
    </row>
    <row r="662" spans="1:12">
      <c r="A662" s="1" t="s">
        <v>5229</v>
      </c>
      <c r="B662" s="1" t="s">
        <v>166</v>
      </c>
      <c r="C662" s="1" t="s">
        <v>5229</v>
      </c>
      <c r="D662" s="1" t="s">
        <v>5230</v>
      </c>
      <c r="E662" s="5">
        <v>15</v>
      </c>
      <c r="F662" s="14">
        <v>93035271</v>
      </c>
      <c r="G662" s="14">
        <v>93089211</v>
      </c>
      <c r="H662" s="15">
        <v>-0.15013802503666401</v>
      </c>
      <c r="I662" s="15">
        <v>-0.17718218903584401</v>
      </c>
      <c r="J662" s="15">
        <v>-0.123093861037484</v>
      </c>
      <c r="K662" s="16">
        <v>1.5391250212405199E-27</v>
      </c>
      <c r="L662" s="16">
        <v>4.4942450620223099E-24</v>
      </c>
    </row>
    <row r="663" spans="1:12">
      <c r="A663" s="1" t="s">
        <v>1319</v>
      </c>
      <c r="B663" s="1" t="s">
        <v>163</v>
      </c>
      <c r="C663" s="1" t="s">
        <v>1319</v>
      </c>
      <c r="D663" s="1" t="s">
        <v>1320</v>
      </c>
      <c r="E663" s="5">
        <v>22</v>
      </c>
      <c r="F663" s="14">
        <v>37675636</v>
      </c>
      <c r="G663" s="14">
        <v>37679802</v>
      </c>
      <c r="H663" s="15">
        <v>0.14076107869037</v>
      </c>
      <c r="I663" s="15">
        <v>0.115324961353532</v>
      </c>
      <c r="J663" s="15">
        <v>0.16619719602720801</v>
      </c>
      <c r="K663" s="16">
        <v>2.24745560193467E-27</v>
      </c>
      <c r="L663" s="16">
        <v>6.5625703576492501E-24</v>
      </c>
    </row>
    <row r="664" spans="1:12">
      <c r="A664" s="1" t="s">
        <v>1575</v>
      </c>
      <c r="B664" s="1" t="s">
        <v>169</v>
      </c>
      <c r="C664" s="1" t="s">
        <v>1575</v>
      </c>
      <c r="D664" s="1" t="s">
        <v>1576</v>
      </c>
      <c r="E664" s="5">
        <v>1</v>
      </c>
      <c r="F664" s="14">
        <v>159587826</v>
      </c>
      <c r="G664" s="14">
        <v>159588865</v>
      </c>
      <c r="H664" s="15">
        <v>0.128122832761286</v>
      </c>
      <c r="I664" s="15">
        <v>0.104958839804364</v>
      </c>
      <c r="J664" s="15">
        <v>0.15128682571820701</v>
      </c>
      <c r="K664" s="16">
        <v>2.3853222634772901E-27</v>
      </c>
      <c r="L664" s="16">
        <v>6.9651410093536899E-24</v>
      </c>
    </row>
    <row r="665" spans="1:12">
      <c r="A665" s="1" t="s">
        <v>4046</v>
      </c>
      <c r="B665" s="1" t="s">
        <v>163</v>
      </c>
      <c r="C665" s="1" t="s">
        <v>4046</v>
      </c>
      <c r="D665" s="1" t="s">
        <v>4047</v>
      </c>
      <c r="E665" s="5">
        <v>12</v>
      </c>
      <c r="F665" s="14">
        <v>53097436</v>
      </c>
      <c r="G665" s="14">
        <v>53102345</v>
      </c>
      <c r="H665" s="15">
        <v>0.12810518992869999</v>
      </c>
      <c r="I665" s="15">
        <v>0.104907438620623</v>
      </c>
      <c r="J665" s="15">
        <v>0.15130294123677701</v>
      </c>
      <c r="K665" s="16">
        <v>2.8789702915120202E-27</v>
      </c>
      <c r="L665" s="16">
        <v>8.4065932512150995E-24</v>
      </c>
    </row>
    <row r="666" spans="1:12">
      <c r="A666" s="1" t="s">
        <v>1313</v>
      </c>
      <c r="B666" s="1" t="s">
        <v>172</v>
      </c>
      <c r="C666" s="1" t="s">
        <v>1313</v>
      </c>
      <c r="D666" s="1" t="s">
        <v>1314</v>
      </c>
      <c r="E666" s="5">
        <v>6</v>
      </c>
      <c r="F666" s="14">
        <v>33279108</v>
      </c>
      <c r="G666" s="14">
        <v>33289247</v>
      </c>
      <c r="H666" s="15">
        <v>0.15071206884602201</v>
      </c>
      <c r="I666" s="15">
        <v>0.12335900618022801</v>
      </c>
      <c r="J666" s="15">
        <v>0.17806513151181499</v>
      </c>
      <c r="K666" s="16">
        <v>3.75228454604674E-27</v>
      </c>
      <c r="L666" s="16">
        <v>1.09566708744565E-23</v>
      </c>
    </row>
    <row r="667" spans="1:12">
      <c r="A667" s="1" t="s">
        <v>896</v>
      </c>
      <c r="B667" s="1" t="s">
        <v>169</v>
      </c>
      <c r="C667" s="1" t="s">
        <v>896</v>
      </c>
      <c r="D667" s="1" t="s">
        <v>897</v>
      </c>
      <c r="E667" s="5">
        <v>4</v>
      </c>
      <c r="F667" s="14">
        <v>109731008</v>
      </c>
      <c r="G667" s="14">
        <v>109802150</v>
      </c>
      <c r="H667" s="15">
        <v>0.13575893160695601</v>
      </c>
      <c r="I667" s="15">
        <v>0.111086950714055</v>
      </c>
      <c r="J667" s="15">
        <v>0.160430912499857</v>
      </c>
      <c r="K667" s="16">
        <v>4.38494807695341E-27</v>
      </c>
      <c r="L667" s="16">
        <v>1.2804048384704E-23</v>
      </c>
    </row>
    <row r="668" spans="1:12">
      <c r="A668" s="1" t="s">
        <v>1960</v>
      </c>
      <c r="B668" s="1" t="s">
        <v>166</v>
      </c>
      <c r="C668" s="1" t="s">
        <v>1960</v>
      </c>
      <c r="D668" s="1" t="s">
        <v>1961</v>
      </c>
      <c r="E668" s="5">
        <v>19</v>
      </c>
      <c r="F668" s="14">
        <v>54040825</v>
      </c>
      <c r="G668" s="14">
        <v>54063953</v>
      </c>
      <c r="H668" s="15">
        <v>0.152054265380695</v>
      </c>
      <c r="I668" s="15">
        <v>0.12439150937881301</v>
      </c>
      <c r="J668" s="15">
        <v>0.179717021382578</v>
      </c>
      <c r="K668" s="16">
        <v>4.9643766668950602E-27</v>
      </c>
      <c r="L668" s="16">
        <v>1.44959798673336E-23</v>
      </c>
    </row>
    <row r="669" spans="1:12">
      <c r="A669" s="1" t="s">
        <v>872</v>
      </c>
      <c r="B669" s="1" t="s">
        <v>172</v>
      </c>
      <c r="C669" s="1" t="s">
        <v>872</v>
      </c>
      <c r="D669" s="1" t="s">
        <v>873</v>
      </c>
      <c r="E669" s="5">
        <v>1</v>
      </c>
      <c r="F669" s="14">
        <v>160485030</v>
      </c>
      <c r="G669" s="14">
        <v>160523262</v>
      </c>
      <c r="H669" s="15">
        <v>0.15082874400402199</v>
      </c>
      <c r="I669" s="15">
        <v>0.12337705640968601</v>
      </c>
      <c r="J669" s="15">
        <v>0.17828043159835899</v>
      </c>
      <c r="K669" s="16">
        <v>5.2217171844503097E-27</v>
      </c>
      <c r="L669" s="16">
        <v>1.5247414178594899E-23</v>
      </c>
    </row>
    <row r="670" spans="1:12">
      <c r="A670" s="1" t="s">
        <v>1000</v>
      </c>
      <c r="B670" s="1" t="s">
        <v>163</v>
      </c>
      <c r="C670" s="1" t="s">
        <v>1000</v>
      </c>
      <c r="D670" s="1" t="s">
        <v>1001</v>
      </c>
      <c r="E670" s="5">
        <v>2</v>
      </c>
      <c r="F670" s="14">
        <v>79085023</v>
      </c>
      <c r="G670" s="14">
        <v>79088019</v>
      </c>
      <c r="H670" s="15">
        <v>0.148328823416112</v>
      </c>
      <c r="I670" s="15">
        <v>0.121296224507869</v>
      </c>
      <c r="J670" s="15">
        <v>0.175361422324355</v>
      </c>
      <c r="K670" s="16">
        <v>6.0962472194719601E-27</v>
      </c>
      <c r="L670" s="16">
        <v>1.7801041880858101E-23</v>
      </c>
    </row>
    <row r="671" spans="1:12">
      <c r="A671" s="1" t="s">
        <v>1526</v>
      </c>
      <c r="B671" s="1" t="s">
        <v>169</v>
      </c>
      <c r="C671" s="1" t="s">
        <v>1526</v>
      </c>
      <c r="D671" s="1" t="s">
        <v>1527</v>
      </c>
      <c r="E671" s="5">
        <v>7</v>
      </c>
      <c r="F671" s="14">
        <v>143390289</v>
      </c>
      <c r="G671" s="14">
        <v>143408856</v>
      </c>
      <c r="H671" s="15">
        <v>0.13509082368991701</v>
      </c>
      <c r="I671" s="15">
        <v>0.110468212909817</v>
      </c>
      <c r="J671" s="15">
        <v>0.15971343447001701</v>
      </c>
      <c r="K671" s="16">
        <v>6.1718235102681199E-27</v>
      </c>
      <c r="L671" s="16">
        <v>1.8021724649982899E-23</v>
      </c>
    </row>
    <row r="672" spans="1:12">
      <c r="A672" s="1" t="s">
        <v>1193</v>
      </c>
      <c r="B672" s="1" t="s">
        <v>163</v>
      </c>
      <c r="C672" s="1" t="s">
        <v>1193</v>
      </c>
      <c r="D672" s="1" t="s">
        <v>1194</v>
      </c>
      <c r="E672" s="5">
        <v>6</v>
      </c>
      <c r="F672" s="14">
        <v>38675925</v>
      </c>
      <c r="G672" s="14">
        <v>38703145</v>
      </c>
      <c r="H672" s="15">
        <v>0.14936872568470999</v>
      </c>
      <c r="I672" s="15">
        <v>0.122071563191746</v>
      </c>
      <c r="J672" s="15">
        <v>0.17666588817767401</v>
      </c>
      <c r="K672" s="16">
        <v>8.3901553920532605E-27</v>
      </c>
      <c r="L672" s="16">
        <v>2.44992537447955E-23</v>
      </c>
    </row>
    <row r="673" spans="1:12">
      <c r="A673" s="1" t="s">
        <v>1325</v>
      </c>
      <c r="B673" s="1" t="s">
        <v>163</v>
      </c>
      <c r="C673" s="1" t="s">
        <v>1325</v>
      </c>
      <c r="D673" s="1" t="s">
        <v>1326</v>
      </c>
      <c r="E673" s="5">
        <v>2</v>
      </c>
      <c r="F673" s="14">
        <v>85584431</v>
      </c>
      <c r="G673" s="14">
        <v>85593406</v>
      </c>
      <c r="H673" s="15">
        <v>0.15092681812393299</v>
      </c>
      <c r="I673" s="15">
        <v>0.12334119085829399</v>
      </c>
      <c r="J673" s="15">
        <v>0.17851244538957101</v>
      </c>
      <c r="K673" s="16">
        <v>8.5221921895764298E-27</v>
      </c>
      <c r="L673" s="16">
        <v>2.4884801193563199E-23</v>
      </c>
    </row>
    <row r="674" spans="1:12">
      <c r="A674" s="1" t="s">
        <v>799</v>
      </c>
      <c r="B674" s="1" t="s">
        <v>163</v>
      </c>
      <c r="C674" s="1" t="s">
        <v>799</v>
      </c>
      <c r="D674" s="1" t="s">
        <v>800</v>
      </c>
      <c r="E674" s="5">
        <v>22</v>
      </c>
      <c r="F674" s="14">
        <v>24494107</v>
      </c>
      <c r="G674" s="14">
        <v>24528390</v>
      </c>
      <c r="H674" s="15">
        <v>0.13819797776345999</v>
      </c>
      <c r="I674" s="15">
        <v>0.112818097136116</v>
      </c>
      <c r="J674" s="15">
        <v>0.16357785839080499</v>
      </c>
      <c r="K674" s="16">
        <v>1.4758044196560601E-26</v>
      </c>
      <c r="L674" s="16">
        <v>4.3093489053956902E-23</v>
      </c>
    </row>
    <row r="675" spans="1:12">
      <c r="A675" s="1" t="s">
        <v>5394</v>
      </c>
      <c r="B675" s="1" t="s">
        <v>169</v>
      </c>
      <c r="C675" s="1" t="s">
        <v>5394</v>
      </c>
      <c r="D675" s="1" t="s">
        <v>5395</v>
      </c>
      <c r="E675" s="5" t="s">
        <v>205</v>
      </c>
      <c r="F675" s="14">
        <v>106032435</v>
      </c>
      <c r="G675" s="14">
        <v>106038727</v>
      </c>
      <c r="H675" s="15">
        <v>0.14646750456146099</v>
      </c>
      <c r="I675" s="15">
        <v>0.119510400187839</v>
      </c>
      <c r="J675" s="15">
        <v>0.17342460893508299</v>
      </c>
      <c r="K675" s="16">
        <v>1.8922227115090001E-26</v>
      </c>
      <c r="L675" s="16">
        <v>5.5252903176062894E-23</v>
      </c>
    </row>
    <row r="676" spans="1:12">
      <c r="A676" s="1" t="s">
        <v>2046</v>
      </c>
      <c r="B676" s="1" t="s">
        <v>166</v>
      </c>
      <c r="C676" s="1" t="s">
        <v>2046</v>
      </c>
      <c r="D676" s="1" t="s">
        <v>2047</v>
      </c>
      <c r="E676" s="5">
        <v>17</v>
      </c>
      <c r="F676" s="14">
        <v>43847148</v>
      </c>
      <c r="G676" s="14">
        <v>43863639</v>
      </c>
      <c r="H676" s="15">
        <v>-0.14295706354965201</v>
      </c>
      <c r="I676" s="15">
        <v>-0.169289614910757</v>
      </c>
      <c r="J676" s="15">
        <v>-0.116624512188547</v>
      </c>
      <c r="K676" s="16">
        <v>2.07722626939418E-26</v>
      </c>
      <c r="L676" s="16">
        <v>6.0655007066310204E-23</v>
      </c>
    </row>
    <row r="677" spans="1:12">
      <c r="A677" s="1" t="s">
        <v>942</v>
      </c>
      <c r="B677" s="1" t="s">
        <v>163</v>
      </c>
      <c r="C677" s="1" t="s">
        <v>942</v>
      </c>
      <c r="D677" s="1" t="s">
        <v>943</v>
      </c>
      <c r="E677" s="5">
        <v>5</v>
      </c>
      <c r="F677" s="14">
        <v>140631728</v>
      </c>
      <c r="G677" s="14">
        <v>140633701</v>
      </c>
      <c r="H677" s="15">
        <v>0.14430356950100401</v>
      </c>
      <c r="I677" s="15">
        <v>0.117678459651176</v>
      </c>
      <c r="J677" s="15">
        <v>0.170928679350831</v>
      </c>
      <c r="K677" s="16">
        <v>2.51280979753544E-26</v>
      </c>
      <c r="L677" s="16">
        <v>7.3374046088034896E-23</v>
      </c>
    </row>
    <row r="678" spans="1:12">
      <c r="A678" s="1" t="s">
        <v>1261</v>
      </c>
      <c r="B678" s="1" t="s">
        <v>166</v>
      </c>
      <c r="C678" s="1" t="s">
        <v>1261</v>
      </c>
      <c r="D678" s="1" t="s">
        <v>1262</v>
      </c>
      <c r="E678" s="5">
        <v>2</v>
      </c>
      <c r="F678" s="14">
        <v>102064544</v>
      </c>
      <c r="G678" s="14">
        <v>102179874</v>
      </c>
      <c r="H678" s="15">
        <v>0.14815570421476701</v>
      </c>
      <c r="I678" s="15">
        <v>0.12077179280130899</v>
      </c>
      <c r="J678" s="15">
        <v>0.17553961562822501</v>
      </c>
      <c r="K678" s="16">
        <v>3.0662524820400898E-26</v>
      </c>
      <c r="L678" s="16">
        <v>8.9534572475570598E-23</v>
      </c>
    </row>
    <row r="679" spans="1:12">
      <c r="A679" s="1" t="s">
        <v>2044</v>
      </c>
      <c r="B679" s="1" t="s">
        <v>169</v>
      </c>
      <c r="C679" s="1" t="s">
        <v>2044</v>
      </c>
      <c r="D679" s="1" t="s">
        <v>2045</v>
      </c>
      <c r="E679" s="5">
        <v>4</v>
      </c>
      <c r="F679" s="14">
        <v>70655541</v>
      </c>
      <c r="G679" s="14">
        <v>70681817</v>
      </c>
      <c r="H679" s="15">
        <v>0.14888140269498301</v>
      </c>
      <c r="I679" s="15">
        <v>0.121350879555433</v>
      </c>
      <c r="J679" s="15">
        <v>0.176411925834533</v>
      </c>
      <c r="K679" s="16">
        <v>3.2275702959326598E-26</v>
      </c>
      <c r="L679" s="16">
        <v>9.4245052641233798E-23</v>
      </c>
    </row>
    <row r="680" spans="1:12">
      <c r="A680" s="1" t="s">
        <v>4168</v>
      </c>
      <c r="B680" s="1" t="s">
        <v>166</v>
      </c>
      <c r="C680" s="1" t="s">
        <v>4168</v>
      </c>
      <c r="D680" s="1" t="s">
        <v>4169</v>
      </c>
      <c r="E680" s="5">
        <v>16</v>
      </c>
      <c r="F680" s="14">
        <v>31259967</v>
      </c>
      <c r="G680" s="14">
        <v>31332892</v>
      </c>
      <c r="H680" s="15">
        <v>-0.144919155130426</v>
      </c>
      <c r="I680" s="15">
        <v>-0.17171814280282399</v>
      </c>
      <c r="J680" s="15">
        <v>-0.118120167458027</v>
      </c>
      <c r="K680" s="16">
        <v>3.2432185703643001E-26</v>
      </c>
      <c r="L680" s="16">
        <v>9.4701982254637403E-23</v>
      </c>
    </row>
    <row r="681" spans="1:12">
      <c r="A681" s="1" t="s">
        <v>1464</v>
      </c>
      <c r="B681" s="1" t="s">
        <v>163</v>
      </c>
      <c r="C681" s="1" t="s">
        <v>1464</v>
      </c>
      <c r="D681" s="1" t="s">
        <v>1465</v>
      </c>
      <c r="E681" s="5">
        <v>11</v>
      </c>
      <c r="F681" s="14">
        <v>65961728</v>
      </c>
      <c r="G681" s="14">
        <v>65980137</v>
      </c>
      <c r="H681" s="15">
        <v>0.14714508475916699</v>
      </c>
      <c r="I681" s="15">
        <v>0.119841741284567</v>
      </c>
      <c r="J681" s="15">
        <v>0.17444842823376699</v>
      </c>
      <c r="K681" s="16">
        <v>4.75784820847863E-26</v>
      </c>
      <c r="L681" s="16">
        <v>1.3892916768757601E-22</v>
      </c>
    </row>
    <row r="682" spans="1:12">
      <c r="A682" s="1" t="s">
        <v>2212</v>
      </c>
      <c r="B682" s="1" t="s">
        <v>172</v>
      </c>
      <c r="C682" s="1" t="s">
        <v>2213</v>
      </c>
      <c r="D682" s="1" t="s">
        <v>2214</v>
      </c>
      <c r="E682" s="5" t="s">
        <v>1083</v>
      </c>
      <c r="F682" s="14" t="s">
        <v>2215</v>
      </c>
      <c r="G682" s="14" t="s">
        <v>2216</v>
      </c>
      <c r="H682" s="15">
        <v>0.14089711740019001</v>
      </c>
      <c r="I682" s="15">
        <v>0.114717020123624</v>
      </c>
      <c r="J682" s="15">
        <v>0.16707721467675599</v>
      </c>
      <c r="K682" s="16">
        <v>5.5536247697822703E-26</v>
      </c>
      <c r="L682" s="16">
        <v>1.62165843277642E-22</v>
      </c>
    </row>
    <row r="683" spans="1:12">
      <c r="A683" s="1" t="s">
        <v>3702</v>
      </c>
      <c r="B683" s="1" t="s">
        <v>172</v>
      </c>
      <c r="C683" s="1" t="s">
        <v>3702</v>
      </c>
      <c r="D683" s="1" t="s">
        <v>3703</v>
      </c>
      <c r="E683" s="5">
        <v>11</v>
      </c>
      <c r="F683" s="14">
        <v>72114869</v>
      </c>
      <c r="G683" s="14">
        <v>72139892</v>
      </c>
      <c r="H683" s="15">
        <v>0.14550874910946399</v>
      </c>
      <c r="I683" s="15">
        <v>0.118468513036645</v>
      </c>
      <c r="J683" s="15">
        <v>0.17254898518228301</v>
      </c>
      <c r="K683" s="16">
        <v>5.6288927829111999E-26</v>
      </c>
      <c r="L683" s="16">
        <v>1.64363669261007E-22</v>
      </c>
    </row>
    <row r="684" spans="1:12">
      <c r="A684" s="1" t="s">
        <v>2176</v>
      </c>
      <c r="B684" s="1" t="s">
        <v>169</v>
      </c>
      <c r="C684" s="1" t="s">
        <v>2176</v>
      </c>
      <c r="D684" s="1" t="s">
        <v>2177</v>
      </c>
      <c r="E684" s="5">
        <v>9</v>
      </c>
      <c r="F684" s="14">
        <v>12685439</v>
      </c>
      <c r="G684" s="14">
        <v>12710285</v>
      </c>
      <c r="H684" s="15">
        <v>0.14743125658276701</v>
      </c>
      <c r="I684" s="15">
        <v>0.12003356057586199</v>
      </c>
      <c r="J684" s="15">
        <v>0.17482895258967199</v>
      </c>
      <c r="K684" s="16">
        <v>5.6333976946082504E-26</v>
      </c>
      <c r="L684" s="16">
        <v>1.64495212682561E-22</v>
      </c>
    </row>
    <row r="685" spans="1:12">
      <c r="A685" s="1" t="s">
        <v>1567</v>
      </c>
      <c r="B685" s="1" t="s">
        <v>166</v>
      </c>
      <c r="C685" s="1" t="s">
        <v>1567</v>
      </c>
      <c r="D685" s="1" t="s">
        <v>1568</v>
      </c>
      <c r="E685" s="5">
        <v>15</v>
      </c>
      <c r="F685" s="14">
        <v>90265659</v>
      </c>
      <c r="G685" s="14">
        <v>90275778</v>
      </c>
      <c r="H685" s="15">
        <v>0.147164193223074</v>
      </c>
      <c r="I685" s="15">
        <v>0.11979355299989999</v>
      </c>
      <c r="J685" s="15">
        <v>0.17453483344624801</v>
      </c>
      <c r="K685" s="16">
        <v>6.1779874769967998E-26</v>
      </c>
      <c r="L685" s="16">
        <v>1.80397234328307E-22</v>
      </c>
    </row>
    <row r="686" spans="1:12">
      <c r="A686" s="1" t="s">
        <v>1916</v>
      </c>
      <c r="B686" s="1" t="s">
        <v>169</v>
      </c>
      <c r="C686" s="1" t="s">
        <v>1916</v>
      </c>
      <c r="D686" s="1" t="s">
        <v>1917</v>
      </c>
      <c r="E686" s="5">
        <v>10</v>
      </c>
      <c r="F686" s="14">
        <v>44370165</v>
      </c>
      <c r="G686" s="14">
        <v>44386493</v>
      </c>
      <c r="H686" s="15">
        <v>0.14749802413085999</v>
      </c>
      <c r="I686" s="15">
        <v>0.120050107527153</v>
      </c>
      <c r="J686" s="15">
        <v>0.17494594073456601</v>
      </c>
      <c r="K686" s="16">
        <v>6.5719688570844201E-26</v>
      </c>
      <c r="L686" s="16">
        <v>1.9190149062686501E-22</v>
      </c>
    </row>
    <row r="687" spans="1:12">
      <c r="A687" s="1" t="s">
        <v>2156</v>
      </c>
      <c r="B687" s="1" t="s">
        <v>169</v>
      </c>
      <c r="C687" s="1" t="s">
        <v>2156</v>
      </c>
      <c r="D687" s="1" t="s">
        <v>2157</v>
      </c>
      <c r="E687" s="5">
        <v>13</v>
      </c>
      <c r="F687" s="14">
        <v>42562736</v>
      </c>
      <c r="G687" s="14">
        <v>42608013</v>
      </c>
      <c r="H687" s="15">
        <v>-0.144939008987684</v>
      </c>
      <c r="I687" s="15">
        <v>-0.17197306967993201</v>
      </c>
      <c r="J687" s="15">
        <v>-0.117904948295436</v>
      </c>
      <c r="K687" s="16">
        <v>8.4993310096300796E-26</v>
      </c>
      <c r="L687" s="16">
        <v>2.48180465481198E-22</v>
      </c>
    </row>
    <row r="688" spans="1:12">
      <c r="A688" s="1" t="s">
        <v>1524</v>
      </c>
      <c r="B688" s="1" t="s">
        <v>163</v>
      </c>
      <c r="C688" s="1" t="s">
        <v>1524</v>
      </c>
      <c r="D688" s="1" t="s">
        <v>1525</v>
      </c>
      <c r="E688" s="5">
        <v>19</v>
      </c>
      <c r="F688" s="14">
        <v>50432892</v>
      </c>
      <c r="G688" s="14">
        <v>50466321</v>
      </c>
      <c r="H688" s="15">
        <v>0.14081430253243199</v>
      </c>
      <c r="I688" s="15">
        <v>0.114542681272395</v>
      </c>
      <c r="J688" s="15">
        <v>0.167085923792469</v>
      </c>
      <c r="K688" s="16">
        <v>8.7510761780892098E-26</v>
      </c>
      <c r="L688" s="16">
        <v>2.5553142440020501E-22</v>
      </c>
    </row>
    <row r="689" spans="1:12">
      <c r="A689" s="1" t="s">
        <v>1628</v>
      </c>
      <c r="B689" s="1" t="s">
        <v>163</v>
      </c>
      <c r="C689" s="1" t="s">
        <v>1628</v>
      </c>
      <c r="D689" s="1" t="s">
        <v>1629</v>
      </c>
      <c r="E689" s="5">
        <v>7</v>
      </c>
      <c r="F689" s="14">
        <v>100574011</v>
      </c>
      <c r="G689" s="14">
        <v>100586129</v>
      </c>
      <c r="H689" s="15">
        <v>0.14651946686276801</v>
      </c>
      <c r="I689" s="15">
        <v>0.119176850808397</v>
      </c>
      <c r="J689" s="15">
        <v>0.17386208291713801</v>
      </c>
      <c r="K689" s="16">
        <v>8.9883325145354502E-26</v>
      </c>
      <c r="L689" s="16">
        <v>2.62459309424435E-22</v>
      </c>
    </row>
    <row r="690" spans="1:12">
      <c r="A690" s="1" t="s">
        <v>666</v>
      </c>
      <c r="B690" s="1" t="s">
        <v>163</v>
      </c>
      <c r="C690" s="1" t="s">
        <v>666</v>
      </c>
      <c r="D690" s="1" t="s">
        <v>667</v>
      </c>
      <c r="E690" s="5">
        <v>22</v>
      </c>
      <c r="F690" s="14">
        <v>50274979</v>
      </c>
      <c r="G690" s="14">
        <v>50307646</v>
      </c>
      <c r="H690" s="15">
        <v>0.14376501493899699</v>
      </c>
      <c r="I690" s="15">
        <v>0.11691105617005799</v>
      </c>
      <c r="J690" s="15">
        <v>0.17061897370793699</v>
      </c>
      <c r="K690" s="16">
        <v>9.9814165569514696E-26</v>
      </c>
      <c r="L690" s="16">
        <v>2.9145736346298302E-22</v>
      </c>
    </row>
    <row r="691" spans="1:12">
      <c r="A691" s="1" t="s">
        <v>1376</v>
      </c>
      <c r="B691" s="1" t="s">
        <v>172</v>
      </c>
      <c r="C691" s="1" t="s">
        <v>1376</v>
      </c>
      <c r="D691" s="1" t="s">
        <v>1377</v>
      </c>
      <c r="E691" s="5">
        <v>6</v>
      </c>
      <c r="F691" s="14">
        <v>52896639</v>
      </c>
      <c r="G691" s="14">
        <v>52909698</v>
      </c>
      <c r="H691" s="15">
        <v>0.13788134331929899</v>
      </c>
      <c r="I691" s="15">
        <v>0.11212331748184701</v>
      </c>
      <c r="J691" s="15">
        <v>0.16363936915675201</v>
      </c>
      <c r="K691" s="16">
        <v>1.01146155987536E-25</v>
      </c>
      <c r="L691" s="16">
        <v>2.95346775483606E-22</v>
      </c>
    </row>
    <row r="692" spans="1:12">
      <c r="A692" s="1" t="s">
        <v>998</v>
      </c>
      <c r="B692" s="1" t="s">
        <v>169</v>
      </c>
      <c r="C692" s="1" t="s">
        <v>998</v>
      </c>
      <c r="D692" s="1" t="s">
        <v>999</v>
      </c>
      <c r="E692" s="5">
        <v>16</v>
      </c>
      <c r="F692" s="14">
        <v>57404767</v>
      </c>
      <c r="G692" s="14">
        <v>57416063</v>
      </c>
      <c r="H692" s="15">
        <v>0.145852080369228</v>
      </c>
      <c r="I692" s="15">
        <v>0.118552176612778</v>
      </c>
      <c r="J692" s="15">
        <v>0.17315198412567701</v>
      </c>
      <c r="K692" s="16">
        <v>1.2530878596965501E-25</v>
      </c>
      <c r="L692" s="16">
        <v>3.6590165503139299E-22</v>
      </c>
    </row>
    <row r="693" spans="1:12">
      <c r="A693" s="1" t="s">
        <v>1806</v>
      </c>
      <c r="B693" s="1" t="s">
        <v>166</v>
      </c>
      <c r="C693" s="1" t="s">
        <v>1806</v>
      </c>
      <c r="D693" s="1" t="s">
        <v>1807</v>
      </c>
      <c r="E693" s="5">
        <v>1</v>
      </c>
      <c r="F693" s="14">
        <v>112911847</v>
      </c>
      <c r="G693" s="14">
        <v>112957593</v>
      </c>
      <c r="H693" s="15">
        <v>0.14689236038171599</v>
      </c>
      <c r="I693" s="15">
        <v>0.11937084363878001</v>
      </c>
      <c r="J693" s="15">
        <v>0.17441387712465201</v>
      </c>
      <c r="K693" s="16">
        <v>1.3957254964275701E-25</v>
      </c>
      <c r="L693" s="16">
        <v>4.0755184495684901E-22</v>
      </c>
    </row>
    <row r="694" spans="1:12">
      <c r="A694" s="1" t="s">
        <v>1253</v>
      </c>
      <c r="B694" s="1" t="s">
        <v>163</v>
      </c>
      <c r="C694" s="1" t="s">
        <v>1253</v>
      </c>
      <c r="D694" s="1" t="s">
        <v>1254</v>
      </c>
      <c r="E694" s="5">
        <v>19</v>
      </c>
      <c r="F694" s="14">
        <v>10333776</v>
      </c>
      <c r="G694" s="14">
        <v>10339661</v>
      </c>
      <c r="H694" s="15">
        <v>0.14651010223906999</v>
      </c>
      <c r="I694" s="15">
        <v>0.11898726295491199</v>
      </c>
      <c r="J694" s="15">
        <v>0.17403294152322801</v>
      </c>
      <c r="K694" s="16">
        <v>1.8681241911883999E-25</v>
      </c>
      <c r="L694" s="16">
        <v>5.4549226382701296E-22</v>
      </c>
    </row>
    <row r="695" spans="1:12">
      <c r="A695" s="1" t="s">
        <v>1502</v>
      </c>
      <c r="B695" s="1" t="s">
        <v>172</v>
      </c>
      <c r="C695" s="1" t="s">
        <v>1502</v>
      </c>
      <c r="D695" s="1" t="s">
        <v>1503</v>
      </c>
      <c r="E695" s="5">
        <v>1</v>
      </c>
      <c r="F695" s="14">
        <v>46674659</v>
      </c>
      <c r="G695" s="14">
        <v>46719146</v>
      </c>
      <c r="H695" s="15">
        <v>0.13854982496798901</v>
      </c>
      <c r="I695" s="15">
        <v>0.112380972658534</v>
      </c>
      <c r="J695" s="15">
        <v>0.16471867727744299</v>
      </c>
      <c r="K695" s="16">
        <v>3.3716177295911399E-25</v>
      </c>
      <c r="L695" s="16">
        <v>9.8451237704061304E-22</v>
      </c>
    </row>
    <row r="696" spans="1:12">
      <c r="A696" s="1" t="s">
        <v>1004</v>
      </c>
      <c r="B696" s="1" t="s">
        <v>166</v>
      </c>
      <c r="C696" s="1" t="s">
        <v>1004</v>
      </c>
      <c r="D696" s="1" t="s">
        <v>1005</v>
      </c>
      <c r="E696" s="5">
        <v>11</v>
      </c>
      <c r="F696" s="14">
        <v>111540280</v>
      </c>
      <c r="G696" s="14">
        <v>111561745</v>
      </c>
      <c r="H696" s="15">
        <v>0.13591602866629099</v>
      </c>
      <c r="I696" s="15">
        <v>0.11022050758353</v>
      </c>
      <c r="J696" s="15">
        <v>0.16161154974905101</v>
      </c>
      <c r="K696" s="16">
        <v>3.7327553148551498E-25</v>
      </c>
      <c r="L696" s="16">
        <v>1.0899645519377E-21</v>
      </c>
    </row>
    <row r="697" spans="1:12">
      <c r="A697" s="1" t="s">
        <v>4312</v>
      </c>
      <c r="B697" s="1" t="s">
        <v>169</v>
      </c>
      <c r="C697" s="1" t="s">
        <v>4312</v>
      </c>
      <c r="D697" s="1" t="s">
        <v>4313</v>
      </c>
      <c r="E697" s="5">
        <v>16</v>
      </c>
      <c r="F697" s="14">
        <v>67939750</v>
      </c>
      <c r="G697" s="14">
        <v>67944131</v>
      </c>
      <c r="H697" s="15">
        <v>-0.13784407463234999</v>
      </c>
      <c r="I697" s="15">
        <v>-0.16391157378455601</v>
      </c>
      <c r="J697" s="15">
        <v>-0.111776575480145</v>
      </c>
      <c r="K697" s="16">
        <v>3.8503258216706599E-25</v>
      </c>
      <c r="L697" s="16">
        <v>1.12429513992783E-21</v>
      </c>
    </row>
    <row r="698" spans="1:12">
      <c r="A698" s="1" t="s">
        <v>1137</v>
      </c>
      <c r="B698" s="1" t="s">
        <v>166</v>
      </c>
      <c r="C698" s="1" t="s">
        <v>1137</v>
      </c>
      <c r="D698" s="1" t="s">
        <v>1138</v>
      </c>
      <c r="E698" s="5">
        <v>4</v>
      </c>
      <c r="F698" s="14">
        <v>1811479</v>
      </c>
      <c r="G698" s="14">
        <v>1856156</v>
      </c>
      <c r="H698" s="15">
        <v>0.145544557821809</v>
      </c>
      <c r="I698" s="15">
        <v>0.118007996092786</v>
      </c>
      <c r="J698" s="15">
        <v>0.173081119550831</v>
      </c>
      <c r="K698" s="16">
        <v>4.0493188481721299E-25</v>
      </c>
      <c r="L698" s="16">
        <v>1.1824011036662599E-21</v>
      </c>
    </row>
    <row r="699" spans="1:12">
      <c r="A699" s="1" t="s">
        <v>1626</v>
      </c>
      <c r="B699" s="1" t="s">
        <v>172</v>
      </c>
      <c r="C699" s="1" t="s">
        <v>1626</v>
      </c>
      <c r="D699" s="1" t="s">
        <v>1627</v>
      </c>
      <c r="E699" s="5">
        <v>16</v>
      </c>
      <c r="F699" s="14">
        <v>31180138</v>
      </c>
      <c r="G699" s="14">
        <v>31191605</v>
      </c>
      <c r="H699" s="15">
        <v>0.14446361264467</v>
      </c>
      <c r="I699" s="15">
        <v>0.117103202221868</v>
      </c>
      <c r="J699" s="15">
        <v>0.17182402306747199</v>
      </c>
      <c r="K699" s="16">
        <v>4.52887648925905E-25</v>
      </c>
      <c r="L699" s="16">
        <v>1.3224319348636399E-21</v>
      </c>
    </row>
    <row r="700" spans="1:12">
      <c r="A700" s="1" t="s">
        <v>1516</v>
      </c>
      <c r="B700" s="1" t="s">
        <v>172</v>
      </c>
      <c r="C700" s="1" t="s">
        <v>1516</v>
      </c>
      <c r="D700" s="1" t="s">
        <v>1517</v>
      </c>
      <c r="E700" s="5">
        <v>7</v>
      </c>
      <c r="F700" s="14">
        <v>106248298</v>
      </c>
      <c r="G700" s="14">
        <v>106285966</v>
      </c>
      <c r="H700" s="15">
        <v>0.14521965463776901</v>
      </c>
      <c r="I700" s="15">
        <v>0.117592466448524</v>
      </c>
      <c r="J700" s="15">
        <v>0.17284684282701501</v>
      </c>
      <c r="K700" s="16">
        <v>7.32810738651448E-25</v>
      </c>
      <c r="L700" s="16">
        <v>2.1398073568622298E-21</v>
      </c>
    </row>
    <row r="701" spans="1:12">
      <c r="A701" s="1" t="s">
        <v>2639</v>
      </c>
      <c r="B701" s="1" t="s">
        <v>163</v>
      </c>
      <c r="C701" s="1" t="s">
        <v>2639</v>
      </c>
      <c r="D701" s="1" t="s">
        <v>2640</v>
      </c>
      <c r="E701" s="5">
        <v>1</v>
      </c>
      <c r="F701" s="14">
        <v>156242184</v>
      </c>
      <c r="G701" s="14">
        <v>156243317</v>
      </c>
      <c r="H701" s="15">
        <v>-0.140882165979654</v>
      </c>
      <c r="I701" s="15">
        <v>-0.16770728787177699</v>
      </c>
      <c r="J701" s="15">
        <v>-0.11405704408753201</v>
      </c>
      <c r="K701" s="16">
        <v>8.0346440287876404E-25</v>
      </c>
      <c r="L701" s="16">
        <v>2.3461160564059898E-21</v>
      </c>
    </row>
    <row r="702" spans="1:12">
      <c r="A702" s="1" t="s">
        <v>660</v>
      </c>
      <c r="B702" s="1" t="s">
        <v>169</v>
      </c>
      <c r="C702" s="1" t="s">
        <v>660</v>
      </c>
      <c r="D702" s="1" t="s">
        <v>661</v>
      </c>
      <c r="E702" s="5">
        <v>1</v>
      </c>
      <c r="F702" s="14">
        <v>24154168</v>
      </c>
      <c r="G702" s="14">
        <v>24187959</v>
      </c>
      <c r="H702" s="15">
        <v>0.139258150326172</v>
      </c>
      <c r="I702" s="15">
        <v>0.112735850513162</v>
      </c>
      <c r="J702" s="15">
        <v>0.165780450139181</v>
      </c>
      <c r="K702" s="16">
        <v>8.2442641052460599E-25</v>
      </c>
      <c r="L702" s="16">
        <v>2.4073251187318499E-21</v>
      </c>
    </row>
    <row r="703" spans="1:12">
      <c r="A703" s="1" t="s">
        <v>1098</v>
      </c>
      <c r="B703" s="1" t="s">
        <v>166</v>
      </c>
      <c r="C703" s="1" t="s">
        <v>1098</v>
      </c>
      <c r="D703" s="1" t="s">
        <v>1099</v>
      </c>
      <c r="E703" s="5">
        <v>11</v>
      </c>
      <c r="F703" s="14">
        <v>113797874</v>
      </c>
      <c r="G703" s="14">
        <v>113875572</v>
      </c>
      <c r="H703" s="15">
        <v>0.144254332148926</v>
      </c>
      <c r="I703" s="15">
        <v>0.11676714275955399</v>
      </c>
      <c r="J703" s="15">
        <v>0.171741521538299</v>
      </c>
      <c r="K703" s="16">
        <v>8.6822150529698396E-25</v>
      </c>
      <c r="L703" s="16">
        <v>2.5352067954671899E-21</v>
      </c>
    </row>
    <row r="704" spans="1:12">
      <c r="A704" s="1" t="s">
        <v>1470</v>
      </c>
      <c r="B704" s="1" t="s">
        <v>169</v>
      </c>
      <c r="C704" s="1" t="s">
        <v>1470</v>
      </c>
      <c r="D704" s="1" t="s">
        <v>1471</v>
      </c>
      <c r="E704" s="5">
        <v>14</v>
      </c>
      <c r="F704" s="14">
        <v>94612384</v>
      </c>
      <c r="G704" s="14">
        <v>94624055</v>
      </c>
      <c r="H704" s="15">
        <v>0.14272271014775001</v>
      </c>
      <c r="I704" s="15">
        <v>0.115516888477516</v>
      </c>
      <c r="J704" s="15">
        <v>0.16992853181798501</v>
      </c>
      <c r="K704" s="16">
        <v>9.0457571274139392E-25</v>
      </c>
      <c r="L704" s="16">
        <v>2.6413610812048702E-21</v>
      </c>
    </row>
    <row r="705" spans="1:12">
      <c r="A705" s="1" t="s">
        <v>1251</v>
      </c>
      <c r="B705" s="1" t="s">
        <v>172</v>
      </c>
      <c r="C705" s="1" t="s">
        <v>1251</v>
      </c>
      <c r="D705" s="1" t="s">
        <v>1252</v>
      </c>
      <c r="E705" s="5">
        <v>16</v>
      </c>
      <c r="F705" s="14">
        <v>2025356</v>
      </c>
      <c r="G705" s="14">
        <v>2039026</v>
      </c>
      <c r="H705" s="15">
        <v>0.14257804216853001</v>
      </c>
      <c r="I705" s="15">
        <v>0.115385803283463</v>
      </c>
      <c r="J705" s="15">
        <v>0.16977028105359701</v>
      </c>
      <c r="K705" s="16">
        <v>9.5549737212585707E-25</v>
      </c>
      <c r="L705" s="16">
        <v>2.7900523266074998E-21</v>
      </c>
    </row>
    <row r="706" spans="1:12">
      <c r="A706" s="1" t="s">
        <v>1030</v>
      </c>
      <c r="B706" s="1" t="s">
        <v>166</v>
      </c>
      <c r="C706" s="1" t="s">
        <v>1030</v>
      </c>
      <c r="D706" s="1" t="s">
        <v>1031</v>
      </c>
      <c r="E706" s="5">
        <v>19</v>
      </c>
      <c r="F706" s="14">
        <v>44809071</v>
      </c>
      <c r="G706" s="14">
        <v>44821421</v>
      </c>
      <c r="H706" s="15">
        <v>0.14325260639853399</v>
      </c>
      <c r="I706" s="15">
        <v>0.115929027985469</v>
      </c>
      <c r="J706" s="15">
        <v>0.170576184811599</v>
      </c>
      <c r="K706" s="16">
        <v>9.6554416201797702E-25</v>
      </c>
      <c r="L706" s="16">
        <v>2.8193889530924899E-21</v>
      </c>
    </row>
    <row r="707" spans="1:12">
      <c r="A707" s="1" t="s">
        <v>1317</v>
      </c>
      <c r="B707" s="1" t="s">
        <v>166</v>
      </c>
      <c r="C707" s="1" t="s">
        <v>1317</v>
      </c>
      <c r="D707" s="1" t="s">
        <v>1318</v>
      </c>
      <c r="E707" s="5">
        <v>19</v>
      </c>
      <c r="F707" s="14">
        <v>41262496</v>
      </c>
      <c r="G707" s="14">
        <v>41307787</v>
      </c>
      <c r="H707" s="15">
        <v>0.141886258808955</v>
      </c>
      <c r="I707" s="15">
        <v>0.11481751474678099</v>
      </c>
      <c r="J707" s="15">
        <v>0.168955002871129</v>
      </c>
      <c r="K707" s="16">
        <v>9.8770731560242393E-25</v>
      </c>
      <c r="L707" s="16">
        <v>2.88410536155908E-21</v>
      </c>
    </row>
    <row r="708" spans="1:12">
      <c r="A708" s="1" t="s">
        <v>1466</v>
      </c>
      <c r="B708" s="1" t="s">
        <v>172</v>
      </c>
      <c r="C708" s="1" t="s">
        <v>1466</v>
      </c>
      <c r="D708" s="1" t="s">
        <v>1467</v>
      </c>
      <c r="E708" s="5" t="s">
        <v>205</v>
      </c>
      <c r="F708" s="14">
        <v>130124666</v>
      </c>
      <c r="G708" s="14">
        <v>130165879</v>
      </c>
      <c r="H708" s="15">
        <v>0.14280357678649599</v>
      </c>
      <c r="I708" s="15">
        <v>0.11552028449315099</v>
      </c>
      <c r="J708" s="15">
        <v>0.170086869079841</v>
      </c>
      <c r="K708" s="16">
        <v>1.15206084108183E-24</v>
      </c>
      <c r="L708" s="16">
        <v>3.36401765595894E-21</v>
      </c>
    </row>
    <row r="709" spans="1:12">
      <c r="A709" s="1" t="s">
        <v>740</v>
      </c>
      <c r="B709" s="1" t="s">
        <v>163</v>
      </c>
      <c r="C709" s="1" t="s">
        <v>740</v>
      </c>
      <c r="D709" s="1" t="s">
        <v>741</v>
      </c>
      <c r="E709" s="5">
        <v>12</v>
      </c>
      <c r="F709" s="14">
        <v>24810024</v>
      </c>
      <c r="G709" s="14">
        <v>24949101</v>
      </c>
      <c r="H709" s="15">
        <v>0.14220303158691</v>
      </c>
      <c r="I709" s="15">
        <v>0.115024958808034</v>
      </c>
      <c r="J709" s="15">
        <v>0.16938110436578599</v>
      </c>
      <c r="K709" s="16">
        <v>1.19560783444868E-24</v>
      </c>
      <c r="L709" s="16">
        <v>3.4911748765901499E-21</v>
      </c>
    </row>
    <row r="710" spans="1:12">
      <c r="A710" s="1" t="s">
        <v>4951</v>
      </c>
      <c r="B710" s="1" t="s">
        <v>166</v>
      </c>
      <c r="C710" s="1" t="s">
        <v>4951</v>
      </c>
      <c r="D710" s="1" t="s">
        <v>4952</v>
      </c>
      <c r="E710" s="5">
        <v>2</v>
      </c>
      <c r="F710" s="14">
        <v>28457145</v>
      </c>
      <c r="G710" s="14">
        <v>28644142</v>
      </c>
      <c r="H710" s="15">
        <v>-0.136498436109214</v>
      </c>
      <c r="I710" s="15">
        <v>-0.16260219992986899</v>
      </c>
      <c r="J710" s="15">
        <v>-0.11039467228855999</v>
      </c>
      <c r="K710" s="16">
        <v>1.2755660265250301E-24</v>
      </c>
      <c r="L710" s="16">
        <v>3.7246527974530998E-21</v>
      </c>
    </row>
    <row r="711" spans="1:12">
      <c r="A711" s="1" t="s">
        <v>761</v>
      </c>
      <c r="B711" s="1" t="s">
        <v>163</v>
      </c>
      <c r="C711" s="1" t="s">
        <v>761</v>
      </c>
      <c r="D711" s="1" t="s">
        <v>762</v>
      </c>
      <c r="E711" s="5">
        <v>1</v>
      </c>
      <c r="F711" s="14">
        <v>160091340</v>
      </c>
      <c r="G711" s="14">
        <v>160098943</v>
      </c>
      <c r="H711" s="15">
        <v>0.141339879453836</v>
      </c>
      <c r="I711" s="15">
        <v>0.114290274468782</v>
      </c>
      <c r="J711" s="15">
        <v>0.16838948443889101</v>
      </c>
      <c r="K711" s="16">
        <v>1.3791237722538901E-24</v>
      </c>
      <c r="L711" s="16">
        <v>4.0270414149813601E-21</v>
      </c>
    </row>
    <row r="712" spans="1:12">
      <c r="A712" s="1" t="s">
        <v>2709</v>
      </c>
      <c r="B712" s="1" t="s">
        <v>169</v>
      </c>
      <c r="C712" s="1" t="s">
        <v>2709</v>
      </c>
      <c r="D712" s="1" t="s">
        <v>2710</v>
      </c>
      <c r="E712" s="5">
        <v>13</v>
      </c>
      <c r="F712" s="14">
        <v>24307166</v>
      </c>
      <c r="G712" s="14">
        <v>24322535</v>
      </c>
      <c r="H712" s="15">
        <v>-0.14411854146174599</v>
      </c>
      <c r="I712" s="15">
        <v>-0.171728195364243</v>
      </c>
      <c r="J712" s="15">
        <v>-0.116508887559249</v>
      </c>
      <c r="K712" s="16">
        <v>1.53653264037133E-24</v>
      </c>
      <c r="L712" s="16">
        <v>4.4866753098842899E-21</v>
      </c>
    </row>
    <row r="713" spans="1:12">
      <c r="A713" s="1" t="s">
        <v>1583</v>
      </c>
      <c r="B713" s="1" t="s">
        <v>163</v>
      </c>
      <c r="C713" s="1" t="s">
        <v>1583</v>
      </c>
      <c r="D713" s="1" t="s">
        <v>1584</v>
      </c>
      <c r="E713" s="5">
        <v>9</v>
      </c>
      <c r="F713" s="14">
        <v>115019575</v>
      </c>
      <c r="G713" s="14">
        <v>115118257</v>
      </c>
      <c r="H713" s="15">
        <v>0.14329104780436699</v>
      </c>
      <c r="I713" s="15">
        <v>0.115824105498108</v>
      </c>
      <c r="J713" s="15">
        <v>0.17075799011062601</v>
      </c>
      <c r="K713" s="16">
        <v>1.63264750734267E-24</v>
      </c>
      <c r="L713" s="16">
        <v>4.7673307214405904E-21</v>
      </c>
    </row>
    <row r="714" spans="1:12">
      <c r="A714" s="1" t="s">
        <v>2202</v>
      </c>
      <c r="B714" s="1" t="s">
        <v>166</v>
      </c>
      <c r="C714" s="1" t="s">
        <v>2202</v>
      </c>
      <c r="D714" s="1" t="s">
        <v>2203</v>
      </c>
      <c r="E714" s="5">
        <v>9</v>
      </c>
      <c r="F714" s="14">
        <v>107484852</v>
      </c>
      <c r="G714" s="14">
        <v>107490482</v>
      </c>
      <c r="H714" s="15">
        <v>0.141897733377115</v>
      </c>
      <c r="I714" s="15">
        <v>0.114697052706163</v>
      </c>
      <c r="J714" s="15">
        <v>0.169098414048067</v>
      </c>
      <c r="K714" s="16">
        <v>1.63782310941428E-24</v>
      </c>
      <c r="L714" s="16">
        <v>4.7824434794896802E-21</v>
      </c>
    </row>
    <row r="715" spans="1:12">
      <c r="A715" s="1" t="s">
        <v>3628</v>
      </c>
      <c r="B715" s="1" t="s">
        <v>163</v>
      </c>
      <c r="C715" s="1" t="s">
        <v>3628</v>
      </c>
      <c r="D715" s="1" t="s">
        <v>3629</v>
      </c>
      <c r="E715" s="5">
        <v>1</v>
      </c>
      <c r="F715" s="14">
        <v>161623196</v>
      </c>
      <c r="G715" s="14">
        <v>161631963</v>
      </c>
      <c r="H715" s="15">
        <v>0.14259726134247699</v>
      </c>
      <c r="I715" s="15">
        <v>0.115218438437116</v>
      </c>
      <c r="J715" s="15">
        <v>0.169976084247839</v>
      </c>
      <c r="K715" s="16">
        <v>1.9398315629107501E-24</v>
      </c>
      <c r="L715" s="16">
        <v>5.6643081636993897E-21</v>
      </c>
    </row>
    <row r="716" spans="1:12">
      <c r="A716" s="1" t="s">
        <v>4327</v>
      </c>
      <c r="B716" s="1" t="s">
        <v>163</v>
      </c>
      <c r="C716" s="1" t="s">
        <v>4327</v>
      </c>
      <c r="D716" s="1" t="s">
        <v>4328</v>
      </c>
      <c r="E716" s="5">
        <v>7</v>
      </c>
      <c r="F716" s="14">
        <v>128241278</v>
      </c>
      <c r="G716" s="14">
        <v>128257629</v>
      </c>
      <c r="H716" s="15">
        <v>8.0328092749351293E-2</v>
      </c>
      <c r="I716" s="15">
        <v>6.4867503522279907E-2</v>
      </c>
      <c r="J716" s="15">
        <v>9.5788681976422693E-2</v>
      </c>
      <c r="K716" s="16">
        <v>2.5015405657170799E-24</v>
      </c>
      <c r="L716" s="16">
        <v>7.3044984518938794E-21</v>
      </c>
    </row>
    <row r="717" spans="1:12">
      <c r="A717" s="1" t="s">
        <v>3554</v>
      </c>
      <c r="B717" s="1" t="s">
        <v>172</v>
      </c>
      <c r="C717" s="1" t="s">
        <v>3554</v>
      </c>
      <c r="D717" s="1" t="s">
        <v>3555</v>
      </c>
      <c r="E717" s="5">
        <v>2</v>
      </c>
      <c r="F717" s="14">
        <v>211375717</v>
      </c>
      <c r="G717" s="14">
        <v>212538841</v>
      </c>
      <c r="H717" s="15">
        <v>-0.13733384040878299</v>
      </c>
      <c r="I717" s="15">
        <v>-0.16381264356269001</v>
      </c>
      <c r="J717" s="15">
        <v>-0.110855037254876</v>
      </c>
      <c r="K717" s="16">
        <v>3.0037922154260202E-24</v>
      </c>
      <c r="L717" s="16">
        <v>8.7710732690439907E-21</v>
      </c>
    </row>
    <row r="718" spans="1:12">
      <c r="A718" s="1" t="s">
        <v>1662</v>
      </c>
      <c r="B718" s="1" t="s">
        <v>169</v>
      </c>
      <c r="C718" s="1" t="s">
        <v>1662</v>
      </c>
      <c r="D718" s="1" t="s">
        <v>1663</v>
      </c>
      <c r="E718" s="5">
        <v>1</v>
      </c>
      <c r="F718" s="14">
        <v>84549611</v>
      </c>
      <c r="G718" s="14">
        <v>84574480</v>
      </c>
      <c r="H718" s="15">
        <v>0.138926007195118</v>
      </c>
      <c r="I718" s="15">
        <v>0.112133172133036</v>
      </c>
      <c r="J718" s="15">
        <v>0.16571884225719999</v>
      </c>
      <c r="K718" s="16">
        <v>3.0872053022892201E-24</v>
      </c>
      <c r="L718" s="16">
        <v>9.0146394826845295E-21</v>
      </c>
    </row>
    <row r="719" spans="1:12">
      <c r="A719" s="1" t="s">
        <v>1364</v>
      </c>
      <c r="B719" s="1" t="s">
        <v>163</v>
      </c>
      <c r="C719" s="1" t="s">
        <v>1364</v>
      </c>
      <c r="D719" s="1" t="s">
        <v>1365</v>
      </c>
      <c r="E719" s="5">
        <v>22</v>
      </c>
      <c r="F719" s="14">
        <v>23970542</v>
      </c>
      <c r="G719" s="14">
        <v>23980525</v>
      </c>
      <c r="H719" s="15">
        <v>0.13817789169238501</v>
      </c>
      <c r="I719" s="15">
        <v>0.11151144061735201</v>
      </c>
      <c r="J719" s="15">
        <v>0.164844342767418</v>
      </c>
      <c r="K719" s="16">
        <v>3.3103306835517401E-24</v>
      </c>
      <c r="L719" s="16">
        <v>9.6661655959710894E-21</v>
      </c>
    </row>
    <row r="720" spans="1:12">
      <c r="A720" s="1" t="s">
        <v>1834</v>
      </c>
      <c r="B720" s="1" t="s">
        <v>169</v>
      </c>
      <c r="C720" s="1" t="s">
        <v>1834</v>
      </c>
      <c r="D720" s="1" t="s">
        <v>1835</v>
      </c>
      <c r="E720" s="5">
        <v>11</v>
      </c>
      <c r="F720" s="14">
        <v>102789401</v>
      </c>
      <c r="G720" s="14">
        <v>102798160</v>
      </c>
      <c r="H720" s="15">
        <v>0.142670133091989</v>
      </c>
      <c r="I720" s="15">
        <v>0.11513602029044701</v>
      </c>
      <c r="J720" s="15">
        <v>0.17020424589353</v>
      </c>
      <c r="K720" s="16">
        <v>3.3193390930702201E-24</v>
      </c>
      <c r="L720" s="16">
        <v>9.6924701517650298E-21</v>
      </c>
    </row>
    <row r="721" spans="1:12">
      <c r="A721" s="1" t="s">
        <v>1754</v>
      </c>
      <c r="B721" s="1" t="s">
        <v>169</v>
      </c>
      <c r="C721" s="1" t="s">
        <v>1754</v>
      </c>
      <c r="D721" s="1" t="s">
        <v>1755</v>
      </c>
      <c r="E721" s="5">
        <v>6</v>
      </c>
      <c r="F721" s="14">
        <v>26457904</v>
      </c>
      <c r="G721" s="14">
        <v>26476621</v>
      </c>
      <c r="H721" s="15">
        <v>0.13725465477030599</v>
      </c>
      <c r="I721" s="15">
        <v>0.110671714604299</v>
      </c>
      <c r="J721" s="15">
        <v>0.163837594936313</v>
      </c>
      <c r="K721" s="16">
        <v>4.7890064317700297E-24</v>
      </c>
      <c r="L721" s="16">
        <v>1.3983898780768499E-20</v>
      </c>
    </row>
    <row r="722" spans="1:12">
      <c r="A722" s="1" t="s">
        <v>1277</v>
      </c>
      <c r="B722" s="1" t="s">
        <v>163</v>
      </c>
      <c r="C722" s="1" t="s">
        <v>1277</v>
      </c>
      <c r="D722" s="1" t="s">
        <v>1278</v>
      </c>
      <c r="E722" s="5">
        <v>13</v>
      </c>
      <c r="F722" s="14">
        <v>57631744</v>
      </c>
      <c r="G722" s="14">
        <v>57729311</v>
      </c>
      <c r="H722" s="15">
        <v>0.140966420397026</v>
      </c>
      <c r="I722" s="15">
        <v>0.113636980548115</v>
      </c>
      <c r="J722" s="15">
        <v>0.16829586024593701</v>
      </c>
      <c r="K722" s="16">
        <v>5.3149185242979799E-24</v>
      </c>
      <c r="L722" s="16">
        <v>1.55195620909501E-20</v>
      </c>
    </row>
    <row r="723" spans="1:12">
      <c r="A723" s="1" t="s">
        <v>1846</v>
      </c>
      <c r="B723" s="1" t="s">
        <v>172</v>
      </c>
      <c r="C723" s="1" t="s">
        <v>1846</v>
      </c>
      <c r="D723" s="1" t="s">
        <v>1847</v>
      </c>
      <c r="E723" s="5">
        <v>1</v>
      </c>
      <c r="F723" s="14">
        <v>173477330</v>
      </c>
      <c r="G723" s="14">
        <v>173488815</v>
      </c>
      <c r="H723" s="15">
        <v>-0.14296300137854201</v>
      </c>
      <c r="I723" s="15">
        <v>-0.170697222196068</v>
      </c>
      <c r="J723" s="15">
        <v>-0.115228780561017</v>
      </c>
      <c r="K723" s="16">
        <v>5.6757139113050197E-24</v>
      </c>
      <c r="L723" s="16">
        <v>1.6573084621010699E-20</v>
      </c>
    </row>
    <row r="724" spans="1:12">
      <c r="A724" s="1" t="s">
        <v>3108</v>
      </c>
      <c r="B724" s="1" t="s">
        <v>166</v>
      </c>
      <c r="C724" s="1" t="s">
        <v>3108</v>
      </c>
      <c r="D724" s="1" t="s">
        <v>3109</v>
      </c>
      <c r="E724" s="5">
        <v>3</v>
      </c>
      <c r="F724" s="14">
        <v>2098813</v>
      </c>
      <c r="G724" s="14">
        <v>3057959</v>
      </c>
      <c r="H724" s="15">
        <v>-0.13905030713389499</v>
      </c>
      <c r="I724" s="15">
        <v>-0.16607875422017301</v>
      </c>
      <c r="J724" s="15">
        <v>-0.11202186004761699</v>
      </c>
      <c r="K724" s="16">
        <v>6.9493509370294196E-24</v>
      </c>
      <c r="L724" s="16">
        <v>2.0292104736125899E-20</v>
      </c>
    </row>
    <row r="725" spans="1:12">
      <c r="A725" s="1" t="s">
        <v>1012</v>
      </c>
      <c r="B725" s="1" t="s">
        <v>169</v>
      </c>
      <c r="C725" s="1" t="s">
        <v>1012</v>
      </c>
      <c r="D725" s="1" t="s">
        <v>1013</v>
      </c>
      <c r="E725" s="5">
        <v>6</v>
      </c>
      <c r="F725" s="14">
        <v>31945650</v>
      </c>
      <c r="G725" s="14">
        <v>31952086</v>
      </c>
      <c r="H725" s="15">
        <v>0.13025792951159099</v>
      </c>
      <c r="I725" s="15">
        <v>0.104919262461643</v>
      </c>
      <c r="J725" s="15">
        <v>0.15559659656153901</v>
      </c>
      <c r="K725" s="16">
        <v>7.5121143760336597E-24</v>
      </c>
      <c r="L725" s="16">
        <v>2.1935373978018301E-20</v>
      </c>
    </row>
    <row r="726" spans="1:12">
      <c r="A726" s="1" t="s">
        <v>1426</v>
      </c>
      <c r="B726" s="1" t="s">
        <v>166</v>
      </c>
      <c r="C726" s="1" t="s">
        <v>1426</v>
      </c>
      <c r="D726" s="1" t="s">
        <v>1427</v>
      </c>
      <c r="E726" s="5">
        <v>11</v>
      </c>
      <c r="F726" s="14">
        <v>102835801</v>
      </c>
      <c r="G726" s="14">
        <v>102843609</v>
      </c>
      <c r="H726" s="15">
        <v>0.110399486354039</v>
      </c>
      <c r="I726" s="15">
        <v>8.8883441267556595E-2</v>
      </c>
      <c r="J726" s="15">
        <v>0.13191553144052201</v>
      </c>
      <c r="K726" s="16">
        <v>9.0998067368166397E-24</v>
      </c>
      <c r="L726" s="16">
        <v>2.65714356715046E-20</v>
      </c>
    </row>
    <row r="727" spans="1:12">
      <c r="A727" s="1" t="s">
        <v>1414</v>
      </c>
      <c r="B727" s="1" t="s">
        <v>169</v>
      </c>
      <c r="C727" s="1" t="s">
        <v>1414</v>
      </c>
      <c r="D727" s="1" t="s">
        <v>1415</v>
      </c>
      <c r="E727" s="5">
        <v>8</v>
      </c>
      <c r="F727" s="14">
        <v>26383054</v>
      </c>
      <c r="G727" s="14">
        <v>26505636</v>
      </c>
      <c r="H727" s="15">
        <v>0.14002255167515201</v>
      </c>
      <c r="I727" s="15">
        <v>0.11263386340948101</v>
      </c>
      <c r="J727" s="15">
        <v>0.16741123994082199</v>
      </c>
      <c r="K727" s="16">
        <v>1.3158662251342299E-23</v>
      </c>
      <c r="L727" s="16">
        <v>3.84232937739194E-20</v>
      </c>
    </row>
    <row r="728" spans="1:12">
      <c r="A728" s="1" t="s">
        <v>1149</v>
      </c>
      <c r="B728" s="1" t="s">
        <v>163</v>
      </c>
      <c r="C728" s="1" t="s">
        <v>1149</v>
      </c>
      <c r="D728" s="1" t="s">
        <v>1150</v>
      </c>
      <c r="E728" s="5">
        <v>6</v>
      </c>
      <c r="F728" s="14">
        <v>52791371</v>
      </c>
      <c r="G728" s="14">
        <v>52803860</v>
      </c>
      <c r="H728" s="15">
        <v>0.12758762845993801</v>
      </c>
      <c r="I728" s="15">
        <v>0.102509176436385</v>
      </c>
      <c r="J728" s="15">
        <v>0.15266608048349001</v>
      </c>
      <c r="K728" s="16">
        <v>2.1503903131451001E-23</v>
      </c>
      <c r="L728" s="16">
        <v>6.27913971438368E-20</v>
      </c>
    </row>
    <row r="729" spans="1:12">
      <c r="A729" s="1" t="s">
        <v>4024</v>
      </c>
      <c r="B729" s="1" t="s">
        <v>169</v>
      </c>
      <c r="C729" s="1" t="s">
        <v>4024</v>
      </c>
      <c r="D729" s="1" t="s">
        <v>4025</v>
      </c>
      <c r="E729" s="5">
        <v>12</v>
      </c>
      <c r="F729" s="14">
        <v>68154768</v>
      </c>
      <c r="G729" s="14">
        <v>68159740</v>
      </c>
      <c r="H729" s="15">
        <v>0.14018057292498101</v>
      </c>
      <c r="I729" s="15">
        <v>0.112610470719277</v>
      </c>
      <c r="J729" s="15">
        <v>0.16775067513068601</v>
      </c>
      <c r="K729" s="16">
        <v>2.28237898341412E-23</v>
      </c>
      <c r="L729" s="16">
        <v>6.6645466315692206E-20</v>
      </c>
    </row>
    <row r="730" spans="1:12">
      <c r="A730" s="1" t="s">
        <v>2253</v>
      </c>
      <c r="B730" s="1" t="s">
        <v>169</v>
      </c>
      <c r="C730" s="1" t="s">
        <v>2253</v>
      </c>
      <c r="D730" s="1" t="s">
        <v>2254</v>
      </c>
      <c r="E730" s="5">
        <v>19</v>
      </c>
      <c r="F730" s="14">
        <v>10286955</v>
      </c>
      <c r="G730" s="14">
        <v>10288522</v>
      </c>
      <c r="H730" s="15">
        <v>-0.13992978611196299</v>
      </c>
      <c r="I730" s="15">
        <v>-0.16747887441909801</v>
      </c>
      <c r="J730" s="15">
        <v>-0.112380697804828</v>
      </c>
      <c r="K730" s="16">
        <v>2.5294318772929999E-23</v>
      </c>
      <c r="L730" s="16">
        <v>7.3859410816955705E-20</v>
      </c>
    </row>
    <row r="731" spans="1:12">
      <c r="A731" s="1" t="s">
        <v>2369</v>
      </c>
      <c r="B731" s="1" t="s">
        <v>166</v>
      </c>
      <c r="C731" s="1" t="s">
        <v>2369</v>
      </c>
      <c r="D731" s="1" t="s">
        <v>2370</v>
      </c>
      <c r="E731" s="5">
        <v>4</v>
      </c>
      <c r="F731" s="14">
        <v>73431138</v>
      </c>
      <c r="G731" s="14">
        <v>73456174</v>
      </c>
      <c r="H731" s="15">
        <v>-0.13653887169258999</v>
      </c>
      <c r="I731" s="15">
        <v>-0.16344819413396</v>
      </c>
      <c r="J731" s="15">
        <v>-0.109629549251221</v>
      </c>
      <c r="K731" s="16">
        <v>2.8044926791768499E-23</v>
      </c>
      <c r="L731" s="16">
        <v>8.1891186231963997E-20</v>
      </c>
    </row>
    <row r="732" spans="1:12">
      <c r="A732" s="1" t="s">
        <v>1299</v>
      </c>
      <c r="B732" s="1" t="s">
        <v>169</v>
      </c>
      <c r="C732" s="1" t="s">
        <v>1299</v>
      </c>
      <c r="D732" s="1" t="s">
        <v>1300</v>
      </c>
      <c r="E732" s="5">
        <v>9</v>
      </c>
      <c r="F732" s="14">
        <v>15464066</v>
      </c>
      <c r="G732" s="14">
        <v>15510995</v>
      </c>
      <c r="H732" s="15">
        <v>0.13783657643886901</v>
      </c>
      <c r="I732" s="15">
        <v>0.110648420896198</v>
      </c>
      <c r="J732" s="15">
        <v>0.16502473198154</v>
      </c>
      <c r="K732" s="16">
        <v>3.0519601537095399E-23</v>
      </c>
      <c r="L732" s="16">
        <v>8.9117236488318495E-20</v>
      </c>
    </row>
    <row r="733" spans="1:12">
      <c r="A733" s="1" t="s">
        <v>5390</v>
      </c>
      <c r="B733" s="1" t="s">
        <v>169</v>
      </c>
      <c r="C733" s="1" t="s">
        <v>5390</v>
      </c>
      <c r="D733" s="1" t="s">
        <v>5391</v>
      </c>
      <c r="E733" s="5">
        <v>14</v>
      </c>
      <c r="F733" s="14">
        <v>94561442</v>
      </c>
      <c r="G733" s="14">
        <v>94593118</v>
      </c>
      <c r="H733" s="15">
        <v>-0.13535435485935601</v>
      </c>
      <c r="I733" s="15">
        <v>-0.16206975809611801</v>
      </c>
      <c r="J733" s="15">
        <v>-0.108638951622593</v>
      </c>
      <c r="K733" s="16">
        <v>3.2497163098419201E-23</v>
      </c>
      <c r="L733" s="16">
        <v>9.4891716247383997E-20</v>
      </c>
    </row>
    <row r="734" spans="1:12">
      <c r="A734" s="1" t="s">
        <v>2243</v>
      </c>
      <c r="B734" s="1" t="s">
        <v>172</v>
      </c>
      <c r="C734" s="1" t="s">
        <v>2243</v>
      </c>
      <c r="D734" s="1" t="s">
        <v>2244</v>
      </c>
      <c r="E734" s="5">
        <v>2</v>
      </c>
      <c r="F734" s="14">
        <v>106093308</v>
      </c>
      <c r="G734" s="14">
        <v>106194301</v>
      </c>
      <c r="H734" s="15">
        <v>0.138175703460965</v>
      </c>
      <c r="I734" s="15">
        <v>0.110884557406517</v>
      </c>
      <c r="J734" s="15">
        <v>0.16546684951541299</v>
      </c>
      <c r="K734" s="16">
        <v>3.4809163385457601E-23</v>
      </c>
      <c r="L734" s="16">
        <v>1.01642757085536E-19</v>
      </c>
    </row>
    <row r="735" spans="1:12">
      <c r="A735" s="1" t="s">
        <v>1072</v>
      </c>
      <c r="B735" s="1" t="s">
        <v>163</v>
      </c>
      <c r="C735" s="1" t="s">
        <v>1072</v>
      </c>
      <c r="D735" s="1" t="s">
        <v>1073</v>
      </c>
      <c r="E735" s="5">
        <v>21</v>
      </c>
      <c r="F735" s="14">
        <v>43053191</v>
      </c>
      <c r="G735" s="14">
        <v>43076943</v>
      </c>
      <c r="H735" s="15">
        <v>0.136274837789439</v>
      </c>
      <c r="I735" s="15">
        <v>0.109354160820424</v>
      </c>
      <c r="J735" s="15">
        <v>0.16319551475845401</v>
      </c>
      <c r="K735" s="16">
        <v>3.5452904013794E-23</v>
      </c>
      <c r="L735" s="16">
        <v>1.03522479720278E-19</v>
      </c>
    </row>
    <row r="736" spans="1:12">
      <c r="A736" s="1" t="s">
        <v>968</v>
      </c>
      <c r="B736" s="1" t="s">
        <v>172</v>
      </c>
      <c r="C736" s="1" t="s">
        <v>968</v>
      </c>
      <c r="D736" s="1" t="s">
        <v>969</v>
      </c>
      <c r="E736" s="5">
        <v>2</v>
      </c>
      <c r="F736" s="14">
        <v>238060924</v>
      </c>
      <c r="G736" s="14">
        <v>238099413</v>
      </c>
      <c r="H736" s="15">
        <v>0.12993593654845501</v>
      </c>
      <c r="I736" s="15">
        <v>0.104256860276303</v>
      </c>
      <c r="J736" s="15">
        <v>0.155615012820608</v>
      </c>
      <c r="K736" s="16">
        <v>3.6938651762317801E-23</v>
      </c>
      <c r="L736" s="16">
        <v>1.07860863145968E-19</v>
      </c>
    </row>
    <row r="737" spans="1:12">
      <c r="A737" s="1" t="s">
        <v>1648</v>
      </c>
      <c r="B737" s="1" t="s">
        <v>169</v>
      </c>
      <c r="C737" s="1" t="s">
        <v>1648</v>
      </c>
      <c r="D737" s="1" t="s">
        <v>1649</v>
      </c>
      <c r="E737" s="5">
        <v>1</v>
      </c>
      <c r="F737" s="14">
        <v>225486829</v>
      </c>
      <c r="G737" s="14">
        <v>225653142</v>
      </c>
      <c r="H737" s="15">
        <v>0.13668424133457299</v>
      </c>
      <c r="I737" s="15">
        <v>0.109546151954781</v>
      </c>
      <c r="J737" s="15">
        <v>0.163822330714365</v>
      </c>
      <c r="K737" s="16">
        <v>5.8325784002978098E-23</v>
      </c>
      <c r="L737" s="16">
        <v>1.70311289288696E-19</v>
      </c>
    </row>
    <row r="738" spans="1:12">
      <c r="A738" s="1" t="s">
        <v>1542</v>
      </c>
      <c r="B738" s="1" t="s">
        <v>169</v>
      </c>
      <c r="C738" s="1" t="s">
        <v>1542</v>
      </c>
      <c r="D738" s="1" t="s">
        <v>1543</v>
      </c>
      <c r="E738" s="5">
        <v>19</v>
      </c>
      <c r="F738" s="14">
        <v>6677704</v>
      </c>
      <c r="G738" s="14">
        <v>6730562</v>
      </c>
      <c r="H738" s="15">
        <v>0.12937001531554901</v>
      </c>
      <c r="I738" s="15">
        <v>0.103681984751346</v>
      </c>
      <c r="J738" s="15">
        <v>0.155058045879752</v>
      </c>
      <c r="K738" s="16">
        <v>5.8807271234827802E-23</v>
      </c>
      <c r="L738" s="16">
        <v>1.7171723200569701E-19</v>
      </c>
    </row>
    <row r="739" spans="1:12">
      <c r="A739" s="1" t="s">
        <v>1538</v>
      </c>
      <c r="B739" s="1" t="s">
        <v>169</v>
      </c>
      <c r="C739" s="1" t="s">
        <v>1538</v>
      </c>
      <c r="D739" s="1" t="s">
        <v>1539</v>
      </c>
      <c r="E739" s="5">
        <v>21</v>
      </c>
      <c r="F739" s="14">
        <v>26835755</v>
      </c>
      <c r="G739" s="14">
        <v>26845409</v>
      </c>
      <c r="H739" s="15">
        <v>0.13765843620055099</v>
      </c>
      <c r="I739" s="15">
        <v>0.110268701204413</v>
      </c>
      <c r="J739" s="15">
        <v>0.16504817119668999</v>
      </c>
      <c r="K739" s="16">
        <v>7.1851261010125403E-23</v>
      </c>
      <c r="L739" s="16">
        <v>2.09805682149566E-19</v>
      </c>
    </row>
    <row r="740" spans="1:12">
      <c r="A740" s="1" t="s">
        <v>773</v>
      </c>
      <c r="B740" s="1" t="s">
        <v>163</v>
      </c>
      <c r="C740" s="1" t="s">
        <v>773</v>
      </c>
      <c r="D740" s="1" t="s">
        <v>774</v>
      </c>
      <c r="E740" s="5">
        <v>2</v>
      </c>
      <c r="F740" s="14">
        <v>118942194</v>
      </c>
      <c r="G740" s="14">
        <v>118994660</v>
      </c>
      <c r="H740" s="15">
        <v>0.133322275557304</v>
      </c>
      <c r="I740" s="15">
        <v>0.106702647980302</v>
      </c>
      <c r="J740" s="15">
        <v>0.15994190313430601</v>
      </c>
      <c r="K740" s="16">
        <v>1.00929561974186E-22</v>
      </c>
      <c r="L740" s="16">
        <v>2.9471432096462398E-19</v>
      </c>
    </row>
    <row r="741" spans="1:12">
      <c r="A741" s="1" t="s">
        <v>1836</v>
      </c>
      <c r="B741" s="1" t="s">
        <v>169</v>
      </c>
      <c r="C741" s="1" t="s">
        <v>1836</v>
      </c>
      <c r="D741" s="1" t="s">
        <v>1837</v>
      </c>
      <c r="E741" s="5">
        <v>10</v>
      </c>
      <c r="F741" s="14">
        <v>52765380</v>
      </c>
      <c r="G741" s="14">
        <v>52772784</v>
      </c>
      <c r="H741" s="15">
        <v>0.137363413147818</v>
      </c>
      <c r="I741" s="15">
        <v>0.109913435491459</v>
      </c>
      <c r="J741" s="15">
        <v>0.16481339080417801</v>
      </c>
      <c r="K741" s="16">
        <v>1.09669716839858E-22</v>
      </c>
      <c r="L741" s="16">
        <v>3.2023557317238701E-19</v>
      </c>
    </row>
    <row r="742" spans="1:12">
      <c r="A742" s="1" t="s">
        <v>2154</v>
      </c>
      <c r="B742" s="1" t="s">
        <v>163</v>
      </c>
      <c r="C742" s="1" t="s">
        <v>2154</v>
      </c>
      <c r="D742" s="1" t="s">
        <v>2155</v>
      </c>
      <c r="E742" s="5">
        <v>14</v>
      </c>
      <c r="F742" s="14">
        <v>102592649</v>
      </c>
      <c r="G742" s="14">
        <v>102730561</v>
      </c>
      <c r="H742" s="15">
        <v>0.137116255257236</v>
      </c>
      <c r="I742" s="15">
        <v>0.10952886121882199</v>
      </c>
      <c r="J742" s="15">
        <v>0.16470364929564901</v>
      </c>
      <c r="K742" s="16">
        <v>2.1100649137271899E-22</v>
      </c>
      <c r="L742" s="16">
        <v>6.16138954808338E-19</v>
      </c>
    </row>
    <row r="743" spans="1:12">
      <c r="A743" s="1" t="s">
        <v>1984</v>
      </c>
      <c r="B743" s="1" t="s">
        <v>172</v>
      </c>
      <c r="C743" s="1" t="s">
        <v>1984</v>
      </c>
      <c r="D743" s="1" t="s">
        <v>1985</v>
      </c>
      <c r="E743" s="5">
        <v>15</v>
      </c>
      <c r="F743" s="14">
        <v>48331011</v>
      </c>
      <c r="G743" s="14">
        <v>48343373</v>
      </c>
      <c r="H743" s="15">
        <v>0.13629966158425</v>
      </c>
      <c r="I743" s="15">
        <v>0.10886387240048701</v>
      </c>
      <c r="J743" s="15">
        <v>0.16373545076801299</v>
      </c>
      <c r="K743" s="16">
        <v>2.20552295991861E-22</v>
      </c>
      <c r="L743" s="16">
        <v>6.4401270429623396E-19</v>
      </c>
    </row>
    <row r="744" spans="1:12">
      <c r="A744" s="1" t="s">
        <v>964</v>
      </c>
      <c r="B744" s="1" t="s">
        <v>163</v>
      </c>
      <c r="C744" s="1" t="s">
        <v>964</v>
      </c>
      <c r="D744" s="1" t="s">
        <v>965</v>
      </c>
      <c r="E744" s="5">
        <v>17</v>
      </c>
      <c r="F744" s="14">
        <v>80206716</v>
      </c>
      <c r="G744" s="14">
        <v>80220923</v>
      </c>
      <c r="H744" s="15">
        <v>0.134058884614048</v>
      </c>
      <c r="I744" s="15">
        <v>0.107067973174394</v>
      </c>
      <c r="J744" s="15">
        <v>0.16104979605370201</v>
      </c>
      <c r="K744" s="16">
        <v>2.2542282250938898E-22</v>
      </c>
      <c r="L744" s="16">
        <v>6.5823464172741603E-19</v>
      </c>
    </row>
    <row r="745" spans="1:12">
      <c r="A745" s="1" t="s">
        <v>2479</v>
      </c>
      <c r="B745" s="1" t="s">
        <v>169</v>
      </c>
      <c r="C745" s="1" t="s">
        <v>2479</v>
      </c>
      <c r="D745" s="1" t="s">
        <v>2480</v>
      </c>
      <c r="E745" s="5">
        <v>11</v>
      </c>
      <c r="F745" s="14">
        <v>116820700</v>
      </c>
      <c r="G745" s="14">
        <v>116823304</v>
      </c>
      <c r="H745" s="15">
        <v>-0.13503133785809401</v>
      </c>
      <c r="I745" s="15">
        <v>-0.16224693983386301</v>
      </c>
      <c r="J745" s="15">
        <v>-0.107815735882325</v>
      </c>
      <c r="K745" s="16">
        <v>2.4948030150220402E-22</v>
      </c>
      <c r="L745" s="16">
        <v>7.2848248038643603E-19</v>
      </c>
    </row>
    <row r="746" spans="1:12">
      <c r="A746" s="1" t="s">
        <v>2331</v>
      </c>
      <c r="B746" s="1" t="s">
        <v>169</v>
      </c>
      <c r="C746" s="1" t="s">
        <v>2331</v>
      </c>
      <c r="D746" s="1" t="s">
        <v>2332</v>
      </c>
      <c r="E746" s="5">
        <v>11</v>
      </c>
      <c r="F746" s="14">
        <v>125671522</v>
      </c>
      <c r="G746" s="14">
        <v>125680874</v>
      </c>
      <c r="H746" s="15">
        <v>8.9978535323991998E-2</v>
      </c>
      <c r="I746" s="15">
        <v>7.1827700599175204E-2</v>
      </c>
      <c r="J746" s="15">
        <v>0.108129370048809</v>
      </c>
      <c r="K746" s="16">
        <v>2.7082724766548902E-22</v>
      </c>
      <c r="L746" s="16">
        <v>7.9081556318322699E-19</v>
      </c>
    </row>
    <row r="747" spans="1:12">
      <c r="A747" s="1" t="s">
        <v>4729</v>
      </c>
      <c r="B747" s="1" t="s">
        <v>163</v>
      </c>
      <c r="C747" s="1" t="s">
        <v>4729</v>
      </c>
      <c r="D747" s="1" t="s">
        <v>4730</v>
      </c>
      <c r="E747" s="5">
        <v>7</v>
      </c>
      <c r="F747" s="14">
        <v>98617285</v>
      </c>
      <c r="G747" s="14">
        <v>98629869</v>
      </c>
      <c r="H747" s="15">
        <v>0.11562364653071699</v>
      </c>
      <c r="I747" s="15">
        <v>9.2285125273781396E-2</v>
      </c>
      <c r="J747" s="15">
        <v>0.138962167787652</v>
      </c>
      <c r="K747" s="16">
        <v>2.87262241219737E-22</v>
      </c>
      <c r="L747" s="16">
        <v>8.3880574436163199E-19</v>
      </c>
    </row>
    <row r="748" spans="1:12">
      <c r="A748" s="1" t="s">
        <v>1610</v>
      </c>
      <c r="B748" s="1" t="s">
        <v>163</v>
      </c>
      <c r="C748" s="1" t="s">
        <v>1610</v>
      </c>
      <c r="D748" s="1" t="s">
        <v>1611</v>
      </c>
      <c r="E748" s="5">
        <v>3</v>
      </c>
      <c r="F748" s="14">
        <v>196027183</v>
      </c>
      <c r="G748" s="14">
        <v>196082096</v>
      </c>
      <c r="H748" s="15">
        <v>0.13328736108846101</v>
      </c>
      <c r="I748" s="15">
        <v>0.106359110380557</v>
      </c>
      <c r="J748" s="15">
        <v>0.16021561179636501</v>
      </c>
      <c r="K748" s="16">
        <v>3.13008871600933E-22</v>
      </c>
      <c r="L748" s="16">
        <v>9.1398590507472504E-19</v>
      </c>
    </row>
    <row r="749" spans="1:12">
      <c r="A749" s="1" t="s">
        <v>2235</v>
      </c>
      <c r="B749" s="1" t="s">
        <v>163</v>
      </c>
      <c r="C749" s="1" t="s">
        <v>2235</v>
      </c>
      <c r="D749" s="1" t="s">
        <v>2236</v>
      </c>
      <c r="E749" s="5">
        <v>1</v>
      </c>
      <c r="F749" s="14">
        <v>18107798</v>
      </c>
      <c r="G749" s="14">
        <v>18378483</v>
      </c>
      <c r="H749" s="15">
        <v>-0.13017006207325901</v>
      </c>
      <c r="I749" s="15">
        <v>-0.1566115685617</v>
      </c>
      <c r="J749" s="15">
        <v>-0.103728555584817</v>
      </c>
      <c r="K749" s="16">
        <v>5.22298921788473E-22</v>
      </c>
      <c r="L749" s="16">
        <v>1.5251128516223401E-18</v>
      </c>
    </row>
    <row r="750" spans="1:12">
      <c r="A750" s="1" t="s">
        <v>2166</v>
      </c>
      <c r="B750" s="1" t="s">
        <v>166</v>
      </c>
      <c r="C750" s="1" t="s">
        <v>2166</v>
      </c>
      <c r="D750" s="1" t="s">
        <v>2167</v>
      </c>
      <c r="E750" s="5">
        <v>11</v>
      </c>
      <c r="F750" s="14">
        <v>122838500</v>
      </c>
      <c r="G750" s="14">
        <v>122872643</v>
      </c>
      <c r="H750" s="15">
        <v>0.13326400619971099</v>
      </c>
      <c r="I750" s="15">
        <v>0.106165252253655</v>
      </c>
      <c r="J750" s="15">
        <v>0.160362760145768</v>
      </c>
      <c r="K750" s="16">
        <v>5.7701555840396502E-22</v>
      </c>
      <c r="L750" s="16">
        <v>1.68488543053958E-18</v>
      </c>
    </row>
    <row r="751" spans="1:12">
      <c r="A751" s="1" t="s">
        <v>930</v>
      </c>
      <c r="B751" s="1" t="s">
        <v>172</v>
      </c>
      <c r="C751" s="1" t="s">
        <v>930</v>
      </c>
      <c r="D751" s="1" t="s">
        <v>931</v>
      </c>
      <c r="E751" s="5">
        <v>12</v>
      </c>
      <c r="F751" s="14">
        <v>50103982</v>
      </c>
      <c r="G751" s="14">
        <v>50111313</v>
      </c>
      <c r="H751" s="15">
        <v>0.12333578079980199</v>
      </c>
      <c r="I751" s="15">
        <v>9.8245072871690597E-2</v>
      </c>
      <c r="J751" s="15">
        <v>0.148426488727913</v>
      </c>
      <c r="K751" s="16">
        <v>6.0080504377772299E-22</v>
      </c>
      <c r="L751" s="16">
        <v>1.75435072783095E-18</v>
      </c>
    </row>
    <row r="752" spans="1:12">
      <c r="A752" s="1" t="s">
        <v>1195</v>
      </c>
      <c r="B752" s="1" t="s">
        <v>172</v>
      </c>
      <c r="C752" s="1" t="s">
        <v>1195</v>
      </c>
      <c r="D752" s="1" t="s">
        <v>1196</v>
      </c>
      <c r="E752" s="5">
        <v>6</v>
      </c>
      <c r="F752" s="14">
        <v>127968785</v>
      </c>
      <c r="G752" s="14">
        <v>128520616</v>
      </c>
      <c r="H752" s="15">
        <v>0.13488545854775899</v>
      </c>
      <c r="I752" s="15">
        <v>0.107411809025168</v>
      </c>
      <c r="J752" s="15">
        <v>0.162359108070351</v>
      </c>
      <c r="K752" s="16">
        <v>6.7303914854137402E-22</v>
      </c>
      <c r="L752" s="16">
        <v>1.9652743137408098E-18</v>
      </c>
    </row>
    <row r="753" spans="1:12">
      <c r="A753" s="1" t="s">
        <v>746</v>
      </c>
      <c r="B753" s="1" t="s">
        <v>166</v>
      </c>
      <c r="C753" s="1" t="s">
        <v>746</v>
      </c>
      <c r="D753" s="1" t="s">
        <v>747</v>
      </c>
      <c r="E753" s="5">
        <v>12</v>
      </c>
      <c r="F753" s="14">
        <v>7129698</v>
      </c>
      <c r="G753" s="14">
        <v>7158945</v>
      </c>
      <c r="H753" s="15">
        <v>0.13337661561766101</v>
      </c>
      <c r="I753" s="15">
        <v>0.106200249528284</v>
      </c>
      <c r="J753" s="15">
        <v>0.16055298170703799</v>
      </c>
      <c r="K753" s="16">
        <v>6.9665769669235897E-22</v>
      </c>
      <c r="L753" s="16">
        <v>2.0342404743416899E-18</v>
      </c>
    </row>
    <row r="754" spans="1:12">
      <c r="A754" s="1" t="s">
        <v>1496</v>
      </c>
      <c r="B754" s="1" t="s">
        <v>172</v>
      </c>
      <c r="C754" s="1" t="s">
        <v>1496</v>
      </c>
      <c r="D754" s="1" t="s">
        <v>1497</v>
      </c>
      <c r="E754" s="5" t="s">
        <v>205</v>
      </c>
      <c r="F754" s="14">
        <v>48890197</v>
      </c>
      <c r="G754" s="14">
        <v>48903402</v>
      </c>
      <c r="H754" s="15">
        <v>0.135211157289571</v>
      </c>
      <c r="I754" s="15">
        <v>0.107659311328866</v>
      </c>
      <c r="J754" s="15">
        <v>0.16276300325027701</v>
      </c>
      <c r="K754" s="16">
        <v>7.0063242096641996E-22</v>
      </c>
      <c r="L754" s="16">
        <v>2.0458466692219501E-18</v>
      </c>
    </row>
    <row r="755" spans="1:12">
      <c r="A755" s="1" t="s">
        <v>2349</v>
      </c>
      <c r="B755" s="1" t="s">
        <v>163</v>
      </c>
      <c r="C755" s="1" t="s">
        <v>2349</v>
      </c>
      <c r="D755" s="1" t="s">
        <v>2350</v>
      </c>
      <c r="E755" s="5">
        <v>5</v>
      </c>
      <c r="F755" s="14">
        <v>5140330</v>
      </c>
      <c r="G755" s="14">
        <v>5320304</v>
      </c>
      <c r="H755" s="15">
        <v>0.12321013467949</v>
      </c>
      <c r="I755" s="15">
        <v>9.8070425415175799E-2</v>
      </c>
      <c r="J755" s="15">
        <v>0.14834984394380399</v>
      </c>
      <c r="K755" s="16">
        <v>7.9273458644910596E-22</v>
      </c>
      <c r="L755" s="16">
        <v>2.3147849924313902E-18</v>
      </c>
    </row>
    <row r="756" spans="1:12">
      <c r="A756" s="1" t="s">
        <v>1219</v>
      </c>
      <c r="B756" s="1" t="s">
        <v>163</v>
      </c>
      <c r="C756" s="1" t="s">
        <v>1219</v>
      </c>
      <c r="D756" s="1" t="s">
        <v>1220</v>
      </c>
      <c r="E756" s="5">
        <v>6</v>
      </c>
      <c r="F756" s="14">
        <v>149818757</v>
      </c>
      <c r="G756" s="14">
        <v>149864359</v>
      </c>
      <c r="H756" s="15">
        <v>0.13079138037399801</v>
      </c>
      <c r="I756" s="15">
        <v>0.104077730697976</v>
      </c>
      <c r="J756" s="15">
        <v>0.15750503005001901</v>
      </c>
      <c r="K756" s="16">
        <v>8.7107975929422809E-22</v>
      </c>
      <c r="L756" s="16">
        <v>2.54355289713914E-18</v>
      </c>
    </row>
    <row r="757" spans="1:12">
      <c r="A757" s="1" t="s">
        <v>1117</v>
      </c>
      <c r="B757" s="1" t="s">
        <v>169</v>
      </c>
      <c r="C757" s="1" t="s">
        <v>1117</v>
      </c>
      <c r="D757" s="1" t="s">
        <v>1118</v>
      </c>
      <c r="E757" s="5">
        <v>3</v>
      </c>
      <c r="F757" s="14">
        <v>139935185</v>
      </c>
      <c r="G757" s="14">
        <v>140577397</v>
      </c>
      <c r="H757" s="15">
        <v>0.133836128033885</v>
      </c>
      <c r="I757" s="15">
        <v>0.106474990308421</v>
      </c>
      <c r="J757" s="15">
        <v>0.16119726575934901</v>
      </c>
      <c r="K757" s="16">
        <v>9.50149275159863E-22</v>
      </c>
      <c r="L757" s="16">
        <v>2.7744358834667999E-18</v>
      </c>
    </row>
    <row r="758" spans="1:12">
      <c r="A758" s="1" t="s">
        <v>938</v>
      </c>
      <c r="B758" s="1" t="s">
        <v>163</v>
      </c>
      <c r="C758" s="1" t="s">
        <v>938</v>
      </c>
      <c r="D758" s="1" t="s">
        <v>939</v>
      </c>
      <c r="E758" s="5">
        <v>2</v>
      </c>
      <c r="F758" s="14">
        <v>79120362</v>
      </c>
      <c r="G758" s="14">
        <v>79123409</v>
      </c>
      <c r="H758" s="15">
        <v>0.130993975993934</v>
      </c>
      <c r="I758" s="15">
        <v>0.10419693717480701</v>
      </c>
      <c r="J758" s="15">
        <v>0.15779101481306201</v>
      </c>
      <c r="K758" s="16">
        <v>1.0074870537591099E-21</v>
      </c>
      <c r="L758" s="16">
        <v>2.9418621969765999E-18</v>
      </c>
    </row>
    <row r="759" spans="1:12">
      <c r="A759" s="1" t="s">
        <v>1372</v>
      </c>
      <c r="B759" s="1" t="s">
        <v>166</v>
      </c>
      <c r="C759" s="1" t="s">
        <v>1372</v>
      </c>
      <c r="D759" s="1" t="s">
        <v>1373</v>
      </c>
      <c r="E759" s="5">
        <v>12</v>
      </c>
      <c r="F759" s="14">
        <v>2794970</v>
      </c>
      <c r="G759" s="14">
        <v>2805423</v>
      </c>
      <c r="H759" s="15">
        <v>0.13445002179600399</v>
      </c>
      <c r="I759" s="15">
        <v>0.10680433230881101</v>
      </c>
      <c r="J759" s="15">
        <v>0.162095711283197</v>
      </c>
      <c r="K759" s="16">
        <v>1.61716013131924E-21</v>
      </c>
      <c r="L759" s="16">
        <v>4.7221075834521799E-18</v>
      </c>
    </row>
    <row r="760" spans="1:12">
      <c r="A760" s="1" t="s">
        <v>1674</v>
      </c>
      <c r="B760" s="1" t="s">
        <v>172</v>
      </c>
      <c r="C760" s="1" t="s">
        <v>1674</v>
      </c>
      <c r="D760" s="1" t="s">
        <v>1675</v>
      </c>
      <c r="E760" s="5">
        <v>16</v>
      </c>
      <c r="F760" s="14">
        <v>84294846</v>
      </c>
      <c r="G760" s="14">
        <v>84329844</v>
      </c>
      <c r="H760" s="15">
        <v>0.13297251808602001</v>
      </c>
      <c r="I760" s="15">
        <v>0.10560351480954799</v>
      </c>
      <c r="J760" s="15">
        <v>0.160341521362492</v>
      </c>
      <c r="K760" s="16">
        <v>1.7708122198794902E-21</v>
      </c>
      <c r="L760" s="16">
        <v>5.17077168204811E-18</v>
      </c>
    </row>
    <row r="761" spans="1:12">
      <c r="A761" s="1" t="s">
        <v>2283</v>
      </c>
      <c r="B761" s="1" t="s">
        <v>169</v>
      </c>
      <c r="C761" s="1" t="s">
        <v>2283</v>
      </c>
      <c r="D761" s="1" t="s">
        <v>2284</v>
      </c>
      <c r="E761" s="5">
        <v>1</v>
      </c>
      <c r="F761" s="14">
        <v>17066761</v>
      </c>
      <c r="G761" s="14">
        <v>17119451</v>
      </c>
      <c r="H761" s="15">
        <v>0.13423953187537799</v>
      </c>
      <c r="I761" s="15">
        <v>0.106547235738435</v>
      </c>
      <c r="J761" s="15">
        <v>0.16193182801232101</v>
      </c>
      <c r="K761" s="16">
        <v>2.1764285385156699E-21</v>
      </c>
      <c r="L761" s="16">
        <v>6.35517133246576E-18</v>
      </c>
    </row>
    <row r="762" spans="1:12">
      <c r="A762" s="1" t="s">
        <v>1392</v>
      </c>
      <c r="B762" s="1" t="s">
        <v>163</v>
      </c>
      <c r="C762" s="1" t="s">
        <v>1392</v>
      </c>
      <c r="D762" s="1" t="s">
        <v>1393</v>
      </c>
      <c r="E762" s="5">
        <v>8</v>
      </c>
      <c r="F762" s="14">
        <v>38030534</v>
      </c>
      <c r="G762" s="14">
        <v>38060365</v>
      </c>
      <c r="H762" s="15">
        <v>0.13253936712108799</v>
      </c>
      <c r="I762" s="15">
        <v>0.105178592182924</v>
      </c>
      <c r="J762" s="15">
        <v>0.15990014205925299</v>
      </c>
      <c r="K762" s="16">
        <v>2.3200402690059801E-21</v>
      </c>
      <c r="L762" s="16">
        <v>6.7745175854974502E-18</v>
      </c>
    </row>
    <row r="763" spans="1:12">
      <c r="A763" s="1" t="s">
        <v>944</v>
      </c>
      <c r="B763" s="1" t="s">
        <v>163</v>
      </c>
      <c r="C763" s="1" t="s">
        <v>944</v>
      </c>
      <c r="D763" s="1" t="s">
        <v>945</v>
      </c>
      <c r="E763" s="5">
        <v>14</v>
      </c>
      <c r="F763" s="14">
        <v>94487274</v>
      </c>
      <c r="G763" s="14">
        <v>94517844</v>
      </c>
      <c r="H763" s="15">
        <v>0.129512222984596</v>
      </c>
      <c r="I763" s="15">
        <v>0.102730490216871</v>
      </c>
      <c r="J763" s="15">
        <v>0.156293955752321</v>
      </c>
      <c r="K763" s="16">
        <v>2.7106563427081701E-21</v>
      </c>
      <c r="L763" s="16">
        <v>7.9151165207078507E-18</v>
      </c>
    </row>
    <row r="764" spans="1:12">
      <c r="A764" s="1" t="s">
        <v>5482</v>
      </c>
      <c r="B764" s="1" t="s">
        <v>166</v>
      </c>
      <c r="C764" s="1" t="s">
        <v>5482</v>
      </c>
      <c r="D764" s="1" t="s">
        <v>5483</v>
      </c>
      <c r="E764" s="5">
        <v>4</v>
      </c>
      <c r="F764" s="14">
        <v>20251905</v>
      </c>
      <c r="G764" s="14">
        <v>20620561</v>
      </c>
      <c r="H764" s="15">
        <v>0.13386058707465701</v>
      </c>
      <c r="I764" s="15">
        <v>0.106174542518716</v>
      </c>
      <c r="J764" s="15">
        <v>0.16154663163059699</v>
      </c>
      <c r="K764" s="16">
        <v>2.75643761535139E-21</v>
      </c>
      <c r="L764" s="16">
        <v>8.0487978368260593E-18</v>
      </c>
    </row>
    <row r="765" spans="1:12">
      <c r="A765" s="1" t="s">
        <v>1191</v>
      </c>
      <c r="B765" s="1" t="s">
        <v>199</v>
      </c>
      <c r="C765" s="1" t="s">
        <v>1191</v>
      </c>
      <c r="D765" s="1" t="s">
        <v>1192</v>
      </c>
      <c r="E765" s="5">
        <v>4</v>
      </c>
      <c r="F765" s="14">
        <v>73740541</v>
      </c>
      <c r="G765" s="14">
        <v>73743716</v>
      </c>
      <c r="H765" s="15">
        <v>0.131987473139758</v>
      </c>
      <c r="I765" s="15">
        <v>0.104673262691929</v>
      </c>
      <c r="J765" s="15">
        <v>0.15930168358758601</v>
      </c>
      <c r="K765" s="16">
        <v>2.9025537920886401E-21</v>
      </c>
      <c r="L765" s="16">
        <v>8.4754570728988199E-18</v>
      </c>
    </row>
    <row r="766" spans="1:12">
      <c r="A766" s="1" t="s">
        <v>894</v>
      </c>
      <c r="B766" s="1" t="s">
        <v>163</v>
      </c>
      <c r="C766" s="1" t="s">
        <v>894</v>
      </c>
      <c r="D766" s="1" t="s">
        <v>895</v>
      </c>
      <c r="E766" s="5">
        <v>12</v>
      </c>
      <c r="F766" s="14">
        <v>101568353</v>
      </c>
      <c r="G766" s="14">
        <v>101686028</v>
      </c>
      <c r="H766" s="15">
        <v>0.122932050384205</v>
      </c>
      <c r="I766" s="15">
        <v>9.7483392782599695E-2</v>
      </c>
      <c r="J766" s="15">
        <v>0.14838070798581099</v>
      </c>
      <c r="K766" s="16">
        <v>2.99082083304446E-21</v>
      </c>
      <c r="L766" s="16">
        <v>8.7331968324898201E-18</v>
      </c>
    </row>
    <row r="767" spans="1:12">
      <c r="A767" s="1" t="s">
        <v>1718</v>
      </c>
      <c r="B767" s="1" t="s">
        <v>172</v>
      </c>
      <c r="C767" s="1" t="s">
        <v>1718</v>
      </c>
      <c r="D767" s="1" t="s">
        <v>1719</v>
      </c>
      <c r="E767" s="5">
        <v>19</v>
      </c>
      <c r="F767" s="14">
        <v>51517819</v>
      </c>
      <c r="G767" s="14">
        <v>51531856</v>
      </c>
      <c r="H767" s="15">
        <v>0.132291439331511</v>
      </c>
      <c r="I767" s="15">
        <v>0.104892448457341</v>
      </c>
      <c r="J767" s="15">
        <v>0.15969043020568099</v>
      </c>
      <c r="K767" s="16">
        <v>3.1199422152542298E-21</v>
      </c>
      <c r="L767" s="16">
        <v>9.1102312685423605E-18</v>
      </c>
    </row>
    <row r="768" spans="1:12">
      <c r="A768" s="1" t="s">
        <v>4210</v>
      </c>
      <c r="B768" s="1" t="s">
        <v>169</v>
      </c>
      <c r="C768" s="1" t="s">
        <v>4210</v>
      </c>
      <c r="D768" s="1" t="s">
        <v>4211</v>
      </c>
      <c r="E768" s="5">
        <v>1</v>
      </c>
      <c r="F768" s="14">
        <v>58776845</v>
      </c>
      <c r="G768" s="14">
        <v>58784048</v>
      </c>
      <c r="H768" s="15">
        <v>0.133436138670187</v>
      </c>
      <c r="I768" s="15">
        <v>0.105778573123487</v>
      </c>
      <c r="J768" s="15">
        <v>0.16109370421688701</v>
      </c>
      <c r="K768" s="16">
        <v>3.3468068135748801E-21</v>
      </c>
      <c r="L768" s="16">
        <v>9.7726758956386494E-18</v>
      </c>
    </row>
    <row r="769" spans="1:12">
      <c r="A769" s="1" t="s">
        <v>1956</v>
      </c>
      <c r="B769" s="1" t="s">
        <v>172</v>
      </c>
      <c r="C769" s="1" t="s">
        <v>1956</v>
      </c>
      <c r="D769" s="1" t="s">
        <v>1957</v>
      </c>
      <c r="E769" s="5">
        <v>16</v>
      </c>
      <c r="F769" s="14">
        <v>29871159</v>
      </c>
      <c r="G769" s="14">
        <v>29899550</v>
      </c>
      <c r="H769" s="15">
        <v>0.120469656799382</v>
      </c>
      <c r="I769" s="15">
        <v>9.5470564901707605E-2</v>
      </c>
      <c r="J769" s="15">
        <v>0.14546874869705601</v>
      </c>
      <c r="K769" s="16">
        <v>3.7173381774638302E-21</v>
      </c>
      <c r="L769" s="16">
        <v>1.08546274781944E-17</v>
      </c>
    </row>
    <row r="770" spans="1:12">
      <c r="A770" s="1" t="s">
        <v>4345</v>
      </c>
      <c r="B770" s="1" t="s">
        <v>172</v>
      </c>
      <c r="C770" s="1" t="s">
        <v>4345</v>
      </c>
      <c r="D770" s="1" t="s">
        <v>4346</v>
      </c>
      <c r="E770" s="5">
        <v>5</v>
      </c>
      <c r="F770" s="14">
        <v>126776623</v>
      </c>
      <c r="G770" s="14">
        <v>126837020</v>
      </c>
      <c r="H770" s="15">
        <v>0.13171542608315601</v>
      </c>
      <c r="I770" s="15">
        <v>0.10438208180774899</v>
      </c>
      <c r="J770" s="15">
        <v>0.15904877035856299</v>
      </c>
      <c r="K770" s="16">
        <v>3.7247183494266598E-21</v>
      </c>
      <c r="L770" s="16">
        <v>1.08761775803259E-17</v>
      </c>
    </row>
    <row r="771" spans="1:12">
      <c r="A771" s="1" t="s">
        <v>2040</v>
      </c>
      <c r="B771" s="1" t="s">
        <v>172</v>
      </c>
      <c r="C771" s="1" t="s">
        <v>2040</v>
      </c>
      <c r="D771" s="1" t="s">
        <v>2041</v>
      </c>
      <c r="E771" s="5">
        <v>3</v>
      </c>
      <c r="F771" s="14">
        <v>114276913</v>
      </c>
      <c r="G771" s="14">
        <v>114310288</v>
      </c>
      <c r="H771" s="15">
        <v>0.13308941369674299</v>
      </c>
      <c r="I771" s="15">
        <v>0.105405509955576</v>
      </c>
      <c r="J771" s="15">
        <v>0.16077331743790901</v>
      </c>
      <c r="K771" s="16">
        <v>4.6064888829593901E-21</v>
      </c>
      <c r="L771" s="16">
        <v>1.34509475382414E-17</v>
      </c>
    </row>
    <row r="772" spans="1:12">
      <c r="A772" s="1" t="s">
        <v>3434</v>
      </c>
      <c r="B772" s="1" t="s">
        <v>166</v>
      </c>
      <c r="C772" s="1" t="s">
        <v>3434</v>
      </c>
      <c r="D772" s="1" t="s">
        <v>3435</v>
      </c>
      <c r="E772" s="5">
        <v>18</v>
      </c>
      <c r="F772" s="14">
        <v>31498177</v>
      </c>
      <c r="G772" s="14">
        <v>31549008</v>
      </c>
      <c r="H772" s="15">
        <v>-0.126594828767358</v>
      </c>
      <c r="I772" s="15">
        <v>-0.15294083080117199</v>
      </c>
      <c r="J772" s="15">
        <v>-0.100248826733544</v>
      </c>
      <c r="K772" s="16">
        <v>4.8152055669901398E-21</v>
      </c>
      <c r="L772" s="16">
        <v>1.40604002556112E-17</v>
      </c>
    </row>
    <row r="773" spans="1:12">
      <c r="A773" s="1" t="s">
        <v>1850</v>
      </c>
      <c r="B773" s="1" t="s">
        <v>163</v>
      </c>
      <c r="C773" s="1" t="s">
        <v>1850</v>
      </c>
      <c r="D773" s="1" t="s">
        <v>1851</v>
      </c>
      <c r="E773" s="5">
        <v>3</v>
      </c>
      <c r="F773" s="14">
        <v>13549125</v>
      </c>
      <c r="G773" s="14">
        <v>13638422</v>
      </c>
      <c r="H773" s="15">
        <v>0.124759523025141</v>
      </c>
      <c r="I773" s="15">
        <v>9.8756905820776994E-2</v>
      </c>
      <c r="J773" s="15">
        <v>0.15076214022950599</v>
      </c>
      <c r="K773" s="16">
        <v>5.4981671108964097E-21</v>
      </c>
      <c r="L773" s="16">
        <v>1.6054647963817501E-17</v>
      </c>
    </row>
    <row r="774" spans="1:12">
      <c r="A774" s="1" t="s">
        <v>1476</v>
      </c>
      <c r="B774" s="1" t="s">
        <v>166</v>
      </c>
      <c r="C774" s="1" t="s">
        <v>1476</v>
      </c>
      <c r="D774" s="1" t="s">
        <v>1477</v>
      </c>
      <c r="E774" s="5">
        <v>9</v>
      </c>
      <c r="F774" s="14">
        <v>72900671</v>
      </c>
      <c r="G774" s="14">
        <v>73080442</v>
      </c>
      <c r="H774" s="15">
        <v>0.12543168216588901</v>
      </c>
      <c r="I774" s="15">
        <v>9.9238857591421398E-2</v>
      </c>
      <c r="J774" s="15">
        <v>0.15162450674035699</v>
      </c>
      <c r="K774" s="16">
        <v>6.5207018983553003E-21</v>
      </c>
      <c r="L774" s="16">
        <v>1.9040449543197501E-17</v>
      </c>
    </row>
    <row r="775" spans="1:12">
      <c r="A775" s="1" t="s">
        <v>1874</v>
      </c>
      <c r="B775" s="1" t="s">
        <v>169</v>
      </c>
      <c r="C775" s="1" t="s">
        <v>1874</v>
      </c>
      <c r="D775" s="1" t="s">
        <v>1875</v>
      </c>
      <c r="E775" s="5">
        <v>19</v>
      </c>
      <c r="F775" s="14">
        <v>41549518</v>
      </c>
      <c r="G775" s="14">
        <v>41586844</v>
      </c>
      <c r="H775" s="15">
        <v>0.130297825990736</v>
      </c>
      <c r="I775" s="15">
        <v>0.103037195320866</v>
      </c>
      <c r="J775" s="15">
        <v>0.157558456660606</v>
      </c>
      <c r="K775" s="16">
        <v>7.7156907686445498E-21</v>
      </c>
      <c r="L775" s="16">
        <v>2.2529817044442101E-17</v>
      </c>
    </row>
    <row r="776" spans="1:12">
      <c r="A776" s="1" t="s">
        <v>1249</v>
      </c>
      <c r="B776" s="1" t="s">
        <v>169</v>
      </c>
      <c r="C776" s="1" t="s">
        <v>1249</v>
      </c>
      <c r="D776" s="1" t="s">
        <v>1250</v>
      </c>
      <c r="E776" s="5">
        <v>4</v>
      </c>
      <c r="F776" s="14">
        <v>154583128</v>
      </c>
      <c r="G776" s="14">
        <v>154590745</v>
      </c>
      <c r="H776" s="15">
        <v>0.122414733416152</v>
      </c>
      <c r="I776" s="15">
        <v>9.6801047339197102E-2</v>
      </c>
      <c r="J776" s="15">
        <v>0.14802841949310699</v>
      </c>
      <c r="K776" s="16">
        <v>7.7783424701755093E-21</v>
      </c>
      <c r="L776" s="16">
        <v>2.27127600129125E-17</v>
      </c>
    </row>
    <row r="777" spans="1:12">
      <c r="A777" s="1" t="s">
        <v>1430</v>
      </c>
      <c r="B777" s="1" t="s">
        <v>163</v>
      </c>
      <c r="C777" s="1" t="s">
        <v>1430</v>
      </c>
      <c r="D777" s="1" t="s">
        <v>1431</v>
      </c>
      <c r="E777" s="5">
        <v>15</v>
      </c>
      <c r="F777" s="14">
        <v>78921058</v>
      </c>
      <c r="G777" s="14">
        <v>78949574</v>
      </c>
      <c r="H777" s="15">
        <v>0.128464102262381</v>
      </c>
      <c r="I777" s="15">
        <v>0.101565295706797</v>
      </c>
      <c r="J777" s="15">
        <v>0.155362908817965</v>
      </c>
      <c r="K777" s="16">
        <v>8.2902519834740703E-21</v>
      </c>
      <c r="L777" s="16">
        <v>2.42075357917443E-17</v>
      </c>
    </row>
    <row r="778" spans="1:12">
      <c r="A778" s="1" t="s">
        <v>1396</v>
      </c>
      <c r="B778" s="1" t="s">
        <v>169</v>
      </c>
      <c r="C778" s="1" t="s">
        <v>1396</v>
      </c>
      <c r="D778" s="1" t="s">
        <v>1397</v>
      </c>
      <c r="E778" s="5">
        <v>22</v>
      </c>
      <c r="F778" s="14">
        <v>32801705</v>
      </c>
      <c r="G778" s="14">
        <v>32863041</v>
      </c>
      <c r="H778" s="15">
        <v>0.13050652359256701</v>
      </c>
      <c r="I778" s="15">
        <v>0.10316350637503199</v>
      </c>
      <c r="J778" s="15">
        <v>0.157849540810103</v>
      </c>
      <c r="K778" s="16">
        <v>8.7459608267180398E-21</v>
      </c>
      <c r="L778" s="16">
        <v>2.55382056140167E-17</v>
      </c>
    </row>
    <row r="779" spans="1:12">
      <c r="A779" s="1" t="s">
        <v>1404</v>
      </c>
      <c r="B779" s="1" t="s">
        <v>163</v>
      </c>
      <c r="C779" s="1" t="s">
        <v>1404</v>
      </c>
      <c r="D779" s="1" t="s">
        <v>1405</v>
      </c>
      <c r="E779" s="5">
        <v>7</v>
      </c>
      <c r="F779" s="14">
        <v>142760398</v>
      </c>
      <c r="G779" s="14">
        <v>142774564</v>
      </c>
      <c r="H779" s="15">
        <v>0.13121541693958</v>
      </c>
      <c r="I779" s="15">
        <v>0.103719170294841</v>
      </c>
      <c r="J779" s="15">
        <v>0.15871166358431901</v>
      </c>
      <c r="K779" s="16">
        <v>8.8791489610506895E-21</v>
      </c>
      <c r="L779" s="16">
        <v>2.5927114966268001E-17</v>
      </c>
    </row>
    <row r="780" spans="1:12">
      <c r="A780" s="1" t="s">
        <v>1876</v>
      </c>
      <c r="B780" s="1" t="s">
        <v>163</v>
      </c>
      <c r="C780" s="1" t="s">
        <v>1876</v>
      </c>
      <c r="D780" s="1" t="s">
        <v>1877</v>
      </c>
      <c r="E780" s="5">
        <v>17</v>
      </c>
      <c r="F780" s="14">
        <v>1633858</v>
      </c>
      <c r="G780" s="14">
        <v>1645744</v>
      </c>
      <c r="H780" s="15">
        <v>0.13154416498260499</v>
      </c>
      <c r="I780" s="15">
        <v>0.10394145129016499</v>
      </c>
      <c r="J780" s="15">
        <v>0.15914687867504501</v>
      </c>
      <c r="K780" s="16">
        <v>1.00123124567693E-20</v>
      </c>
      <c r="L780" s="16">
        <v>2.9235952373766401E-17</v>
      </c>
    </row>
    <row r="781" spans="1:12">
      <c r="A781" s="1" t="s">
        <v>1394</v>
      </c>
      <c r="B781" s="1" t="s">
        <v>172</v>
      </c>
      <c r="C781" s="1" t="s">
        <v>1394</v>
      </c>
      <c r="D781" s="1" t="s">
        <v>1395</v>
      </c>
      <c r="E781" s="5">
        <v>9</v>
      </c>
      <c r="F781" s="14">
        <v>5231419</v>
      </c>
      <c r="G781" s="14">
        <v>5235304</v>
      </c>
      <c r="H781" s="15">
        <v>0.13124962328440301</v>
      </c>
      <c r="I781" s="15">
        <v>0.10368192478706099</v>
      </c>
      <c r="J781" s="15">
        <v>0.15881732178174601</v>
      </c>
      <c r="K781" s="16">
        <v>1.09062950033285E-20</v>
      </c>
      <c r="L781" s="16">
        <v>3.1846381409719398E-17</v>
      </c>
    </row>
    <row r="782" spans="1:12">
      <c r="A782" s="1" t="s">
        <v>1448</v>
      </c>
      <c r="B782" s="1" t="s">
        <v>163</v>
      </c>
      <c r="C782" s="1" t="s">
        <v>1448</v>
      </c>
      <c r="D782" s="1" t="s">
        <v>1449</v>
      </c>
      <c r="E782" s="5">
        <v>1</v>
      </c>
      <c r="F782" s="14">
        <v>179882042</v>
      </c>
      <c r="G782" s="14">
        <v>179920077</v>
      </c>
      <c r="H782" s="15">
        <v>0.13117983882436701</v>
      </c>
      <c r="I782" s="15">
        <v>0.103570926316098</v>
      </c>
      <c r="J782" s="15">
        <v>0.15878875133263601</v>
      </c>
      <c r="K782" s="16">
        <v>1.30267385556705E-20</v>
      </c>
      <c r="L782" s="16">
        <v>3.80380765825577E-17</v>
      </c>
    </row>
    <row r="783" spans="1:12">
      <c r="A783" s="1" t="s">
        <v>1287</v>
      </c>
      <c r="B783" s="1" t="s">
        <v>163</v>
      </c>
      <c r="C783" s="1" t="s">
        <v>1287</v>
      </c>
      <c r="D783" s="1" t="s">
        <v>1288</v>
      </c>
      <c r="E783" s="5">
        <v>10</v>
      </c>
      <c r="F783" s="14">
        <v>133362485</v>
      </c>
      <c r="G783" s="14">
        <v>133373354</v>
      </c>
      <c r="H783" s="15">
        <v>0.129732428228475</v>
      </c>
      <c r="I783" s="15">
        <v>0.102387808737778</v>
      </c>
      <c r="J783" s="15">
        <v>0.157077047719171</v>
      </c>
      <c r="K783" s="16">
        <v>1.4820782069170501E-20</v>
      </c>
      <c r="L783" s="16">
        <v>4.3276683641977797E-17</v>
      </c>
    </row>
    <row r="784" spans="1:12">
      <c r="A784" s="1" t="s">
        <v>1410</v>
      </c>
      <c r="B784" s="1" t="s">
        <v>163</v>
      </c>
      <c r="C784" s="1" t="s">
        <v>1410</v>
      </c>
      <c r="D784" s="1" t="s">
        <v>1411</v>
      </c>
      <c r="E784" s="5">
        <v>3</v>
      </c>
      <c r="F784" s="14">
        <v>40457292</v>
      </c>
      <c r="G784" s="14">
        <v>40468587</v>
      </c>
      <c r="H784" s="15">
        <v>0.12913668199088399</v>
      </c>
      <c r="I784" s="15">
        <v>0.10189889541627301</v>
      </c>
      <c r="J784" s="15">
        <v>0.156374468565496</v>
      </c>
      <c r="K784" s="16">
        <v>1.5737484347416699E-20</v>
      </c>
      <c r="L784" s="16">
        <v>4.5953454294456803E-17</v>
      </c>
    </row>
    <row r="785" spans="1:12">
      <c r="A785" s="1" t="s">
        <v>1100</v>
      </c>
      <c r="B785" s="1" t="s">
        <v>163</v>
      </c>
      <c r="C785" s="1" t="s">
        <v>1100</v>
      </c>
      <c r="D785" s="1" t="s">
        <v>1101</v>
      </c>
      <c r="E785" s="5">
        <v>7</v>
      </c>
      <c r="F785" s="14">
        <v>121348878</v>
      </c>
      <c r="G785" s="14">
        <v>121396364</v>
      </c>
      <c r="H785" s="15">
        <v>0.12474756135125201</v>
      </c>
      <c r="I785" s="15">
        <v>9.8433884426673002E-2</v>
      </c>
      <c r="J785" s="15">
        <v>0.15106123827583201</v>
      </c>
      <c r="K785" s="16">
        <v>1.58238866991723E-20</v>
      </c>
      <c r="L785" s="16">
        <v>4.6205749161582998E-17</v>
      </c>
    </row>
    <row r="786" spans="1:12">
      <c r="A786" s="1" t="s">
        <v>1490</v>
      </c>
      <c r="B786" s="1" t="s">
        <v>166</v>
      </c>
      <c r="C786" s="1" t="s">
        <v>1490</v>
      </c>
      <c r="D786" s="1" t="s">
        <v>1491</v>
      </c>
      <c r="E786" s="5">
        <v>7</v>
      </c>
      <c r="F786" s="14">
        <v>49773638</v>
      </c>
      <c r="G786" s="14">
        <v>49921950</v>
      </c>
      <c r="H786" s="15">
        <v>0.122416375579999</v>
      </c>
      <c r="I786" s="15">
        <v>9.6573475583433405E-2</v>
      </c>
      <c r="J786" s="15">
        <v>0.14825927557656399</v>
      </c>
      <c r="K786" s="16">
        <v>1.69818807273919E-20</v>
      </c>
      <c r="L786" s="16">
        <v>4.9587091723984297E-17</v>
      </c>
    </row>
    <row r="787" spans="1:12">
      <c r="A787" s="1" t="s">
        <v>2112</v>
      </c>
      <c r="B787" s="1" t="s">
        <v>163</v>
      </c>
      <c r="C787" s="1" t="s">
        <v>2112</v>
      </c>
      <c r="D787" s="1" t="s">
        <v>2113</v>
      </c>
      <c r="E787" s="5">
        <v>17</v>
      </c>
      <c r="F787" s="14">
        <v>78852977</v>
      </c>
      <c r="G787" s="14">
        <v>78925387</v>
      </c>
      <c r="H787" s="15">
        <v>0.129413607595698</v>
      </c>
      <c r="I787" s="15">
        <v>0.102055925645104</v>
      </c>
      <c r="J787" s="15">
        <v>0.15677128954629299</v>
      </c>
      <c r="K787" s="16">
        <v>1.91386540578731E-20</v>
      </c>
      <c r="L787" s="16">
        <v>5.5884869848989497E-17</v>
      </c>
    </row>
    <row r="788" spans="1:12">
      <c r="A788" s="1" t="s">
        <v>1279</v>
      </c>
      <c r="B788" s="1" t="s">
        <v>169</v>
      </c>
      <c r="C788" s="1" t="s">
        <v>1279</v>
      </c>
      <c r="D788" s="1" t="s">
        <v>1280</v>
      </c>
      <c r="E788" s="5">
        <v>8</v>
      </c>
      <c r="F788" s="14">
        <v>141391995</v>
      </c>
      <c r="G788" s="14">
        <v>141432454</v>
      </c>
      <c r="H788" s="15">
        <v>0.126407106712771</v>
      </c>
      <c r="I788" s="15">
        <v>9.9677879601225094E-2</v>
      </c>
      <c r="J788" s="15">
        <v>0.15313633382431699</v>
      </c>
      <c r="K788" s="16">
        <v>1.95855418985321E-20</v>
      </c>
      <c r="L788" s="16">
        <v>5.7189782343713898E-17</v>
      </c>
    </row>
    <row r="789" spans="1:12">
      <c r="A789" s="1" t="s">
        <v>1924</v>
      </c>
      <c r="B789" s="1" t="s">
        <v>169</v>
      </c>
      <c r="C789" s="1" t="s">
        <v>1924</v>
      </c>
      <c r="D789" s="1" t="s">
        <v>1925</v>
      </c>
      <c r="E789" s="5">
        <v>11</v>
      </c>
      <c r="F789" s="14">
        <v>119338942</v>
      </c>
      <c r="G789" s="14">
        <v>119340940</v>
      </c>
      <c r="H789" s="15">
        <v>0.129662290357829</v>
      </c>
      <c r="I789" s="15">
        <v>0.102221790272333</v>
      </c>
      <c r="J789" s="15">
        <v>0.15710279044332501</v>
      </c>
      <c r="K789" s="16">
        <v>2.10584732739493E-20</v>
      </c>
      <c r="L789" s="16">
        <v>6.1490741959931998E-17</v>
      </c>
    </row>
    <row r="790" spans="1:12">
      <c r="A790" s="1" t="s">
        <v>5201</v>
      </c>
      <c r="B790" s="1" t="s">
        <v>166</v>
      </c>
      <c r="C790" s="1" t="s">
        <v>5201</v>
      </c>
      <c r="D790" s="1" t="s">
        <v>5202</v>
      </c>
      <c r="E790" s="5">
        <v>3</v>
      </c>
      <c r="F790" s="14">
        <v>139517434</v>
      </c>
      <c r="G790" s="14">
        <v>139539829</v>
      </c>
      <c r="H790" s="15">
        <v>0.131090482262814</v>
      </c>
      <c r="I790" s="15">
        <v>0.10331368247909201</v>
      </c>
      <c r="J790" s="15">
        <v>0.158867282046536</v>
      </c>
      <c r="K790" s="16">
        <v>2.3414972627643399E-20</v>
      </c>
      <c r="L790" s="16">
        <v>6.8371720072718703E-17</v>
      </c>
    </row>
    <row r="791" spans="1:12">
      <c r="A791" s="1" t="s">
        <v>4461</v>
      </c>
      <c r="B791" s="1" t="s">
        <v>166</v>
      </c>
      <c r="C791" s="1" t="s">
        <v>4461</v>
      </c>
      <c r="D791" s="1" t="s">
        <v>4462</v>
      </c>
      <c r="E791" s="5">
        <v>6</v>
      </c>
      <c r="F791" s="14">
        <v>37630679</v>
      </c>
      <c r="G791" s="14">
        <v>37699306</v>
      </c>
      <c r="H791" s="15">
        <v>-0.127101363372327</v>
      </c>
      <c r="I791" s="15">
        <v>-0.15404424350457799</v>
      </c>
      <c r="J791" s="15">
        <v>-0.10015848324007499</v>
      </c>
      <c r="K791" s="16">
        <v>2.42813304959985E-20</v>
      </c>
      <c r="L791" s="16">
        <v>7.0901485048315704E-17</v>
      </c>
    </row>
    <row r="792" spans="1:12">
      <c r="A792" s="1" t="s">
        <v>4719</v>
      </c>
      <c r="B792" s="1" t="s">
        <v>169</v>
      </c>
      <c r="C792" s="1" t="s">
        <v>4719</v>
      </c>
      <c r="D792" s="1" t="s">
        <v>4720</v>
      </c>
      <c r="E792" s="5">
        <v>19</v>
      </c>
      <c r="F792" s="14">
        <v>35825372</v>
      </c>
      <c r="G792" s="14">
        <v>35869287</v>
      </c>
      <c r="H792" s="15">
        <v>-0.13080400773262099</v>
      </c>
      <c r="I792" s="15">
        <v>-0.15856719750293599</v>
      </c>
      <c r="J792" s="15">
        <v>-0.10304081796230501</v>
      </c>
      <c r="K792" s="16">
        <v>2.71059889448301E-20</v>
      </c>
      <c r="L792" s="16">
        <v>7.9149487718903905E-17</v>
      </c>
    </row>
    <row r="793" spans="1:12">
      <c r="A793" s="1" t="s">
        <v>6007</v>
      </c>
      <c r="B793" s="1" t="s">
        <v>172</v>
      </c>
      <c r="C793" s="1" t="s">
        <v>6007</v>
      </c>
      <c r="D793" s="1" t="s">
        <v>6008</v>
      </c>
      <c r="E793" s="5">
        <v>1</v>
      </c>
      <c r="F793" s="14">
        <v>117143587</v>
      </c>
      <c r="G793" s="14">
        <v>117210960</v>
      </c>
      <c r="H793" s="15">
        <v>0.129859307812309</v>
      </c>
      <c r="I793" s="15">
        <v>0.102202383334442</v>
      </c>
      <c r="J793" s="15">
        <v>0.157516232290176</v>
      </c>
      <c r="K793" s="16">
        <v>3.6328875883674798E-20</v>
      </c>
      <c r="L793" s="16">
        <v>1.0608031758033E-16</v>
      </c>
    </row>
    <row r="794" spans="1:12">
      <c r="A794" s="1" t="s">
        <v>1716</v>
      </c>
      <c r="B794" s="1" t="s">
        <v>163</v>
      </c>
      <c r="C794" s="1" t="s">
        <v>1716</v>
      </c>
      <c r="D794" s="1" t="s">
        <v>1717</v>
      </c>
      <c r="E794" s="5">
        <v>19</v>
      </c>
      <c r="F794" s="14">
        <v>54294163</v>
      </c>
      <c r="G794" s="14">
        <v>54306461</v>
      </c>
      <c r="H794" s="15">
        <v>0.12927877955193801</v>
      </c>
      <c r="I794" s="15">
        <v>0.10174291248290999</v>
      </c>
      <c r="J794" s="15">
        <v>0.156814646620966</v>
      </c>
      <c r="K794" s="16">
        <v>3.6621214119403902E-20</v>
      </c>
      <c r="L794" s="16">
        <v>1.06933945228659E-16</v>
      </c>
    </row>
    <row r="795" spans="1:12">
      <c r="A795" s="1" t="s">
        <v>4605</v>
      </c>
      <c r="B795" s="1" t="s">
        <v>166</v>
      </c>
      <c r="C795" s="1" t="s">
        <v>4605</v>
      </c>
      <c r="D795" s="1" t="s">
        <v>4606</v>
      </c>
      <c r="E795" s="5">
        <v>1</v>
      </c>
      <c r="F795" s="14">
        <v>171635417</v>
      </c>
      <c r="G795" s="14">
        <v>171652688</v>
      </c>
      <c r="H795" s="15">
        <v>-0.12544779721632701</v>
      </c>
      <c r="I795" s="15">
        <v>-0.15222066256437</v>
      </c>
      <c r="J795" s="15">
        <v>-9.8674931868282897E-2</v>
      </c>
      <c r="K795" s="16">
        <v>4.33645365821138E-20</v>
      </c>
      <c r="L795" s="16">
        <v>1.2662444681977201E-16</v>
      </c>
    </row>
    <row r="796" spans="1:12">
      <c r="A796" s="1" t="s">
        <v>1229</v>
      </c>
      <c r="B796" s="1" t="s">
        <v>169</v>
      </c>
      <c r="C796" s="1" t="s">
        <v>1229</v>
      </c>
      <c r="D796" s="1" t="s">
        <v>1230</v>
      </c>
      <c r="E796" s="5">
        <v>9</v>
      </c>
      <c r="F796" s="14">
        <v>134641803</v>
      </c>
      <c r="G796" s="14">
        <v>134844843</v>
      </c>
      <c r="H796" s="15">
        <v>0.12809461635156899</v>
      </c>
      <c r="I796" s="15">
        <v>0.10066449757528</v>
      </c>
      <c r="J796" s="15">
        <v>0.155524735127858</v>
      </c>
      <c r="K796" s="16">
        <v>5.7739304892509899E-20</v>
      </c>
      <c r="L796" s="16">
        <v>1.6859877028612899E-16</v>
      </c>
    </row>
    <row r="797" spans="1:12">
      <c r="A797" s="1" t="s">
        <v>2957</v>
      </c>
      <c r="B797" s="1" t="s">
        <v>163</v>
      </c>
      <c r="C797" s="1" t="s">
        <v>2957</v>
      </c>
      <c r="D797" s="1" t="s">
        <v>2958</v>
      </c>
      <c r="E797" s="5">
        <v>20</v>
      </c>
      <c r="F797" s="14">
        <v>50190830</v>
      </c>
      <c r="G797" s="14">
        <v>50192668</v>
      </c>
      <c r="H797" s="15">
        <v>0.12727901885937601</v>
      </c>
      <c r="I797" s="15">
        <v>9.9994294418427596E-2</v>
      </c>
      <c r="J797" s="15">
        <v>0.15456374330032499</v>
      </c>
      <c r="K797" s="16">
        <v>6.3218429383702099E-20</v>
      </c>
      <c r="L797" s="16">
        <v>1.8459781380040999E-16</v>
      </c>
    </row>
    <row r="798" spans="1:12">
      <c r="A798" s="1" t="s">
        <v>1606</v>
      </c>
      <c r="B798" s="1" t="s">
        <v>169</v>
      </c>
      <c r="C798" s="1" t="s">
        <v>1606</v>
      </c>
      <c r="D798" s="1" t="s">
        <v>1607</v>
      </c>
      <c r="E798" s="5">
        <v>6</v>
      </c>
      <c r="F798" s="14">
        <v>112107931</v>
      </c>
      <c r="G798" s="14">
        <v>112254939</v>
      </c>
      <c r="H798" s="15">
        <v>0.127806740542525</v>
      </c>
      <c r="I798" s="15">
        <v>0.100405870042859</v>
      </c>
      <c r="J798" s="15">
        <v>0.155207611042191</v>
      </c>
      <c r="K798" s="16">
        <v>6.3809027753934901E-20</v>
      </c>
      <c r="L798" s="16">
        <v>1.8632236104148999E-16</v>
      </c>
    </row>
    <row r="799" spans="1:12">
      <c r="A799" s="1" t="s">
        <v>1416</v>
      </c>
      <c r="B799" s="1" t="s">
        <v>163</v>
      </c>
      <c r="C799" s="1" t="s">
        <v>1416</v>
      </c>
      <c r="D799" s="1" t="s">
        <v>1417</v>
      </c>
      <c r="E799" s="5">
        <v>1</v>
      </c>
      <c r="F799" s="14">
        <v>43300982</v>
      </c>
      <c r="G799" s="14">
        <v>43323108</v>
      </c>
      <c r="H799" s="15">
        <v>0.12855383379899599</v>
      </c>
      <c r="I799" s="15">
        <v>0.100972267955364</v>
      </c>
      <c r="J799" s="15">
        <v>0.15613539964262799</v>
      </c>
      <c r="K799" s="16">
        <v>6.7943009585837299E-20</v>
      </c>
      <c r="L799" s="16">
        <v>1.9839358799064501E-16</v>
      </c>
    </row>
    <row r="800" spans="1:12">
      <c r="A800" s="1" t="s">
        <v>1147</v>
      </c>
      <c r="B800" s="1" t="s">
        <v>163</v>
      </c>
      <c r="C800" s="1" t="s">
        <v>1147</v>
      </c>
      <c r="D800" s="1" t="s">
        <v>1148</v>
      </c>
      <c r="E800" s="5">
        <v>1</v>
      </c>
      <c r="F800" s="14">
        <v>198638457</v>
      </c>
      <c r="G800" s="14">
        <v>198757476</v>
      </c>
      <c r="H800" s="15">
        <v>0.12634818468248199</v>
      </c>
      <c r="I800" s="15">
        <v>9.9218352386231404E-2</v>
      </c>
      <c r="J800" s="15">
        <v>0.15347801697873301</v>
      </c>
      <c r="K800" s="16">
        <v>7.2632127207704296E-20</v>
      </c>
      <c r="L800" s="16">
        <v>2.1208581144649601E-16</v>
      </c>
    </row>
    <row r="801" spans="1:12">
      <c r="A801" s="1" t="s">
        <v>5265</v>
      </c>
      <c r="B801" s="1" t="s">
        <v>166</v>
      </c>
      <c r="C801" s="1" t="s">
        <v>5265</v>
      </c>
      <c r="D801" s="1" t="s">
        <v>5266</v>
      </c>
      <c r="E801" s="5">
        <v>3</v>
      </c>
      <c r="F801" s="14">
        <v>75906695</v>
      </c>
      <c r="G801" s="14">
        <v>77649964</v>
      </c>
      <c r="H801" s="15">
        <v>-0.121747723988819</v>
      </c>
      <c r="I801" s="15">
        <v>-0.147892294371328</v>
      </c>
      <c r="J801" s="15">
        <v>-9.5603153606310998E-2</v>
      </c>
      <c r="K801" s="16">
        <v>7.3233357094511504E-20</v>
      </c>
      <c r="L801" s="16">
        <v>2.1384140271597299E-16</v>
      </c>
    </row>
    <row r="802" spans="1:12">
      <c r="A802" s="1" t="s">
        <v>1604</v>
      </c>
      <c r="B802" s="1" t="s">
        <v>163</v>
      </c>
      <c r="C802" s="1" t="s">
        <v>1604</v>
      </c>
      <c r="D802" s="1" t="s">
        <v>1605</v>
      </c>
      <c r="E802" s="5">
        <v>14</v>
      </c>
      <c r="F802" s="14">
        <v>20684177</v>
      </c>
      <c r="G802" s="14">
        <v>20698971</v>
      </c>
      <c r="H802" s="15">
        <v>0.12126869395699801</v>
      </c>
      <c r="I802" s="15">
        <v>9.5202410735630294E-2</v>
      </c>
      <c r="J802" s="15">
        <v>0.14733497717836599</v>
      </c>
      <c r="K802" s="16">
        <v>7.9276648039800303E-20</v>
      </c>
      <c r="L802" s="16">
        <v>2.3148781227621701E-16</v>
      </c>
    </row>
    <row r="803" spans="1:12">
      <c r="A803" s="1" t="s">
        <v>3086</v>
      </c>
      <c r="B803" s="1" t="s">
        <v>163</v>
      </c>
      <c r="C803" s="1" t="s">
        <v>3086</v>
      </c>
      <c r="D803" s="1" t="s">
        <v>3087</v>
      </c>
      <c r="E803" s="5">
        <v>18</v>
      </c>
      <c r="F803" s="14">
        <v>596988</v>
      </c>
      <c r="G803" s="14">
        <v>650334</v>
      </c>
      <c r="H803" s="15">
        <v>-0.12119622046462999</v>
      </c>
      <c r="I803" s="15">
        <v>-0.14725537690234</v>
      </c>
      <c r="J803" s="15">
        <v>-9.5137064026920001E-2</v>
      </c>
      <c r="K803" s="16">
        <v>8.1464661248112005E-20</v>
      </c>
      <c r="L803" s="16">
        <v>2.37876810844487E-16</v>
      </c>
    </row>
    <row r="804" spans="1:12">
      <c r="A804" s="1" t="s">
        <v>4635</v>
      </c>
      <c r="B804" s="1" t="s">
        <v>166</v>
      </c>
      <c r="C804" s="1" t="s">
        <v>4635</v>
      </c>
      <c r="D804" s="1" t="s">
        <v>4636</v>
      </c>
      <c r="E804" s="5">
        <v>21</v>
      </c>
      <c r="F804" s="14">
        <v>20998409</v>
      </c>
      <c r="G804" s="14">
        <v>21543329</v>
      </c>
      <c r="H804" s="15">
        <v>-0.123629793043012</v>
      </c>
      <c r="I804" s="15">
        <v>-0.15025522016701201</v>
      </c>
      <c r="J804" s="15">
        <v>-9.7004365919011307E-2</v>
      </c>
      <c r="K804" s="16">
        <v>9.3281205208877694E-20</v>
      </c>
      <c r="L804" s="16">
        <v>2.7238111920992301E-16</v>
      </c>
    </row>
    <row r="805" spans="1:12">
      <c r="A805" s="1" t="s">
        <v>1684</v>
      </c>
      <c r="B805" s="1" t="s">
        <v>172</v>
      </c>
      <c r="C805" s="1" t="s">
        <v>1684</v>
      </c>
      <c r="D805" s="1" t="s">
        <v>1685</v>
      </c>
      <c r="E805" s="5">
        <v>20</v>
      </c>
      <c r="F805" s="14">
        <v>2794074</v>
      </c>
      <c r="G805" s="14">
        <v>2800627</v>
      </c>
      <c r="H805" s="15">
        <v>0.12856488051746301</v>
      </c>
      <c r="I805" s="15">
        <v>0.10087342780738</v>
      </c>
      <c r="J805" s="15">
        <v>0.15625633322754501</v>
      </c>
      <c r="K805" s="16">
        <v>9.4182771562898899E-20</v>
      </c>
      <c r="L805" s="16">
        <v>2.7501369296366501E-16</v>
      </c>
    </row>
    <row r="806" spans="1:12">
      <c r="A806" s="1" t="s">
        <v>1686</v>
      </c>
      <c r="B806" s="1" t="s">
        <v>163</v>
      </c>
      <c r="C806" s="1" t="s">
        <v>1686</v>
      </c>
      <c r="D806" s="1" t="s">
        <v>1687</v>
      </c>
      <c r="E806" s="5">
        <v>9</v>
      </c>
      <c r="F806" s="14">
        <v>70043848</v>
      </c>
      <c r="G806" s="14">
        <v>70226972</v>
      </c>
      <c r="H806" s="15">
        <v>0.124680551869617</v>
      </c>
      <c r="I806" s="15">
        <v>9.7812766040513602E-2</v>
      </c>
      <c r="J806" s="15">
        <v>0.15154833769872</v>
      </c>
      <c r="K806" s="16">
        <v>9.8062989484300305E-20</v>
      </c>
      <c r="L806" s="16">
        <v>2.8634392929415701E-16</v>
      </c>
    </row>
    <row r="807" spans="1:12">
      <c r="A807" s="1" t="s">
        <v>1056</v>
      </c>
      <c r="B807" s="1" t="s">
        <v>166</v>
      </c>
      <c r="C807" s="1" t="s">
        <v>1056</v>
      </c>
      <c r="D807" s="1" t="s">
        <v>1057</v>
      </c>
      <c r="E807" s="5">
        <v>19</v>
      </c>
      <c r="F807" s="14">
        <v>54572920</v>
      </c>
      <c r="G807" s="14">
        <v>54590287</v>
      </c>
      <c r="H807" s="15">
        <v>0.122211321335844</v>
      </c>
      <c r="I807" s="15">
        <v>9.5870986363080099E-2</v>
      </c>
      <c r="J807" s="15">
        <v>0.14855165630860701</v>
      </c>
      <c r="K807" s="16">
        <v>9.9520190764629797E-20</v>
      </c>
      <c r="L807" s="16">
        <v>2.90598957032719E-16</v>
      </c>
    </row>
    <row r="808" spans="1:12">
      <c r="A808" s="1" t="s">
        <v>1024</v>
      </c>
      <c r="B808" s="1" t="s">
        <v>163</v>
      </c>
      <c r="C808" s="1" t="s">
        <v>1024</v>
      </c>
      <c r="D808" s="1" t="s">
        <v>1025</v>
      </c>
      <c r="E808" s="5">
        <v>2</v>
      </c>
      <c r="F808" s="14">
        <v>27086747</v>
      </c>
      <c r="G808" s="14">
        <v>27100762</v>
      </c>
      <c r="H808" s="15">
        <v>0.12292359221350301</v>
      </c>
      <c r="I808" s="15">
        <v>9.6320622089741695E-2</v>
      </c>
      <c r="J808" s="15">
        <v>0.149526562337264</v>
      </c>
      <c r="K808" s="16">
        <v>1.40082965793609E-19</v>
      </c>
      <c r="L808" s="16">
        <v>4.09042260117338E-16</v>
      </c>
    </row>
    <row r="809" spans="1:12">
      <c r="A809" s="1" t="s">
        <v>2785</v>
      </c>
      <c r="B809" s="1" t="s">
        <v>166</v>
      </c>
      <c r="C809" s="1" t="s">
        <v>2785</v>
      </c>
      <c r="D809" s="1" t="s">
        <v>2786</v>
      </c>
      <c r="E809" s="5">
        <v>11</v>
      </c>
      <c r="F809" s="14">
        <v>105025443</v>
      </c>
      <c r="G809" s="14">
        <v>105035250</v>
      </c>
      <c r="H809" s="15">
        <v>0.127647944362524</v>
      </c>
      <c r="I809" s="15">
        <v>0.100001072236756</v>
      </c>
      <c r="J809" s="15">
        <v>0.15529481648829099</v>
      </c>
      <c r="K809" s="16">
        <v>1.4938453356353299E-19</v>
      </c>
      <c r="L809" s="16">
        <v>4.3620283800551499E-16</v>
      </c>
    </row>
    <row r="810" spans="1:12">
      <c r="A810" s="1" t="s">
        <v>3854</v>
      </c>
      <c r="B810" s="1" t="s">
        <v>169</v>
      </c>
      <c r="C810" s="1" t="s">
        <v>3854</v>
      </c>
      <c r="D810" s="1" t="s">
        <v>3855</v>
      </c>
      <c r="E810" s="5">
        <v>4</v>
      </c>
      <c r="F810" s="14">
        <v>44682200</v>
      </c>
      <c r="G810" s="14">
        <v>44726588</v>
      </c>
      <c r="H810" s="15">
        <v>-0.127891170114384</v>
      </c>
      <c r="I810" s="15">
        <v>-0.15562912338458501</v>
      </c>
      <c r="J810" s="15">
        <v>-0.100153216844183</v>
      </c>
      <c r="K810" s="16">
        <v>1.67495935395666E-19</v>
      </c>
      <c r="L810" s="16">
        <v>4.8908813135534396E-16</v>
      </c>
    </row>
    <row r="811" spans="1:12">
      <c r="A811" s="1" t="s">
        <v>1207</v>
      </c>
      <c r="B811" s="1" t="s">
        <v>163</v>
      </c>
      <c r="C811" s="1" t="s">
        <v>1207</v>
      </c>
      <c r="D811" s="1" t="s">
        <v>1208</v>
      </c>
      <c r="E811" s="5">
        <v>4</v>
      </c>
      <c r="F811" s="14">
        <v>99123657</v>
      </c>
      <c r="G811" s="14">
        <v>99157792</v>
      </c>
      <c r="H811" s="15">
        <v>0.1135822167914</v>
      </c>
      <c r="I811" s="15">
        <v>8.8847200797218695E-2</v>
      </c>
      <c r="J811" s="15">
        <v>0.138317232785581</v>
      </c>
      <c r="K811" s="16">
        <v>2.3402328990232002E-19</v>
      </c>
      <c r="L811" s="16">
        <v>6.8334800651477497E-16</v>
      </c>
    </row>
    <row r="812" spans="1:12">
      <c r="A812" s="1" t="s">
        <v>4477</v>
      </c>
      <c r="B812" s="1" t="s">
        <v>163</v>
      </c>
      <c r="C812" s="1" t="s">
        <v>4477</v>
      </c>
      <c r="D812" s="1" t="s">
        <v>4478</v>
      </c>
      <c r="E812" s="5">
        <v>3</v>
      </c>
      <c r="F812" s="14">
        <v>196980590</v>
      </c>
      <c r="G812" s="14">
        <v>197029835</v>
      </c>
      <c r="H812" s="15">
        <v>-0.12525856712056399</v>
      </c>
      <c r="I812" s="15">
        <v>-0.15254920661087201</v>
      </c>
      <c r="J812" s="15">
        <v>-9.7967927630256496E-2</v>
      </c>
      <c r="K812" s="16">
        <v>2.43208332351279E-19</v>
      </c>
      <c r="L812" s="16">
        <v>7.1016833046573605E-16</v>
      </c>
    </row>
    <row r="813" spans="1:12">
      <c r="A813" s="1" t="s">
        <v>2082</v>
      </c>
      <c r="B813" s="1" t="s">
        <v>172</v>
      </c>
      <c r="C813" s="1" t="s">
        <v>2082</v>
      </c>
      <c r="D813" s="1" t="s">
        <v>2083</v>
      </c>
      <c r="E813" s="5">
        <v>11</v>
      </c>
      <c r="F813" s="14">
        <v>61792911</v>
      </c>
      <c r="G813" s="14">
        <v>61797238</v>
      </c>
      <c r="H813" s="15">
        <v>0.12593251456478799</v>
      </c>
      <c r="I813" s="15">
        <v>9.8425217465529694E-2</v>
      </c>
      <c r="J813" s="15">
        <v>0.15343981166404599</v>
      </c>
      <c r="K813" s="16">
        <v>2.9921824460679802E-19</v>
      </c>
      <c r="L813" s="16">
        <v>8.7371727425184996E-16</v>
      </c>
    </row>
    <row r="814" spans="1:12">
      <c r="A814" s="1" t="s">
        <v>1978</v>
      </c>
      <c r="B814" s="1" t="s">
        <v>163</v>
      </c>
      <c r="C814" s="1" t="s">
        <v>1978</v>
      </c>
      <c r="D814" s="1" t="s">
        <v>1979</v>
      </c>
      <c r="E814" s="5">
        <v>4</v>
      </c>
      <c r="F814" s="14">
        <v>6693878</v>
      </c>
      <c r="G814" s="14">
        <v>6697170</v>
      </c>
      <c r="H814" s="15">
        <v>0.124077621108289</v>
      </c>
      <c r="I814" s="15">
        <v>9.6971342601892205E-2</v>
      </c>
      <c r="J814" s="15">
        <v>0.15118389961468601</v>
      </c>
      <c r="K814" s="16">
        <v>3.0296191270002702E-19</v>
      </c>
      <c r="L814" s="16">
        <v>8.8464878508407799E-16</v>
      </c>
    </row>
    <row r="815" spans="1:12">
      <c r="A815" s="1" t="s">
        <v>5555</v>
      </c>
      <c r="B815" s="1" t="s">
        <v>163</v>
      </c>
      <c r="C815" s="1" t="s">
        <v>5555</v>
      </c>
      <c r="D815" s="1" t="s">
        <v>5556</v>
      </c>
      <c r="E815" s="5">
        <v>4</v>
      </c>
      <c r="F815" s="14">
        <v>87473335</v>
      </c>
      <c r="G815" s="14">
        <v>87531061</v>
      </c>
      <c r="H815" s="15">
        <v>-0.12479199162898801</v>
      </c>
      <c r="I815" s="15">
        <v>-0.15205718533767201</v>
      </c>
      <c r="J815" s="15">
        <v>-9.7526797920303596E-2</v>
      </c>
      <c r="K815" s="16">
        <v>3.0554998050374601E-19</v>
      </c>
      <c r="L815" s="16">
        <v>8.9220594307093897E-16</v>
      </c>
    </row>
    <row r="816" spans="1:12">
      <c r="A816" s="1" t="s">
        <v>5247</v>
      </c>
      <c r="B816" s="1" t="s">
        <v>166</v>
      </c>
      <c r="C816" s="1" t="s">
        <v>5247</v>
      </c>
      <c r="D816" s="1" t="s">
        <v>5248</v>
      </c>
      <c r="E816" s="5">
        <v>9</v>
      </c>
      <c r="F816" s="14">
        <v>5334930</v>
      </c>
      <c r="G816" s="14">
        <v>5339876</v>
      </c>
      <c r="H816" s="15">
        <v>0.125476690313405</v>
      </c>
      <c r="I816" s="15">
        <v>9.8028904822839394E-2</v>
      </c>
      <c r="J816" s="15">
        <v>0.15292447580397001</v>
      </c>
      <c r="K816" s="16">
        <v>3.3690134954102601E-19</v>
      </c>
      <c r="L816" s="16">
        <v>9.8375194065979607E-16</v>
      </c>
    </row>
    <row r="817" spans="1:12">
      <c r="A817" s="1" t="s">
        <v>2148</v>
      </c>
      <c r="B817" s="1" t="s">
        <v>172</v>
      </c>
      <c r="C817" s="1" t="s">
        <v>2148</v>
      </c>
      <c r="D817" s="1" t="s">
        <v>2149</v>
      </c>
      <c r="E817" s="5">
        <v>7</v>
      </c>
      <c r="F817" s="14">
        <v>150450630</v>
      </c>
      <c r="G817" s="14">
        <v>150479393</v>
      </c>
      <c r="H817" s="15">
        <v>0.125343196240326</v>
      </c>
      <c r="I817" s="15">
        <v>9.7907280674290206E-2</v>
      </c>
      <c r="J817" s="15">
        <v>0.152779111806362</v>
      </c>
      <c r="K817" s="16">
        <v>3.5460773380663499E-19</v>
      </c>
      <c r="L817" s="16">
        <v>1.0354545827153699E-15</v>
      </c>
    </row>
    <row r="818" spans="1:12">
      <c r="A818" s="1" t="s">
        <v>1608</v>
      </c>
      <c r="B818" s="1" t="s">
        <v>166</v>
      </c>
      <c r="C818" s="1" t="s">
        <v>1608</v>
      </c>
      <c r="D818" s="1" t="s">
        <v>1609</v>
      </c>
      <c r="E818" s="5">
        <v>17</v>
      </c>
      <c r="F818" s="14">
        <v>48133442</v>
      </c>
      <c r="G818" s="14">
        <v>48430275</v>
      </c>
      <c r="H818" s="15">
        <v>0.123434121263887</v>
      </c>
      <c r="I818" s="15">
        <v>9.6414664345700493E-2</v>
      </c>
      <c r="J818" s="15">
        <v>0.150453578182073</v>
      </c>
      <c r="K818" s="16">
        <v>3.5611187098851702E-19</v>
      </c>
      <c r="L818" s="16">
        <v>1.03984666328647E-15</v>
      </c>
    </row>
    <row r="819" spans="1:12">
      <c r="A819" s="1" t="s">
        <v>5749</v>
      </c>
      <c r="B819" s="1" t="s">
        <v>169</v>
      </c>
      <c r="C819" s="1" t="s">
        <v>5749</v>
      </c>
      <c r="D819" s="1" t="s">
        <v>5750</v>
      </c>
      <c r="E819" s="5">
        <v>2</v>
      </c>
      <c r="F819" s="14">
        <v>85318027</v>
      </c>
      <c r="G819" s="14">
        <v>85328251</v>
      </c>
      <c r="H819" s="15">
        <v>0.123447425573484</v>
      </c>
      <c r="I819" s="15">
        <v>9.6396365510113005E-2</v>
      </c>
      <c r="J819" s="15">
        <v>0.150498485636855</v>
      </c>
      <c r="K819" s="16">
        <v>3.88040800310284E-19</v>
      </c>
      <c r="L819" s="16">
        <v>1.13307913690603E-15</v>
      </c>
    </row>
    <row r="820" spans="1:12">
      <c r="A820" s="1" t="s">
        <v>2261</v>
      </c>
      <c r="B820" s="1" t="s">
        <v>172</v>
      </c>
      <c r="C820" s="1" t="s">
        <v>2261</v>
      </c>
      <c r="D820" s="1" t="s">
        <v>2262</v>
      </c>
      <c r="E820" s="5">
        <v>6</v>
      </c>
      <c r="F820" s="14">
        <v>46793389</v>
      </c>
      <c r="G820" s="14">
        <v>46839778</v>
      </c>
      <c r="H820" s="15">
        <v>0.12149721023736799</v>
      </c>
      <c r="I820" s="15">
        <v>9.4868601817667597E-2</v>
      </c>
      <c r="J820" s="15">
        <v>0.148125818657068</v>
      </c>
      <c r="K820" s="16">
        <v>3.9385439972233802E-19</v>
      </c>
      <c r="L820" s="16">
        <v>1.15005484718923E-15</v>
      </c>
    </row>
    <row r="821" spans="1:12">
      <c r="A821" s="1" t="s">
        <v>1438</v>
      </c>
      <c r="B821" s="1" t="s">
        <v>169</v>
      </c>
      <c r="C821" s="1" t="s">
        <v>1438</v>
      </c>
      <c r="D821" s="1" t="s">
        <v>1439</v>
      </c>
      <c r="E821" s="5">
        <v>19</v>
      </c>
      <c r="F821" s="14">
        <v>6583183</v>
      </c>
      <c r="G821" s="14">
        <v>6604103</v>
      </c>
      <c r="H821" s="15">
        <v>0.12001778031972</v>
      </c>
      <c r="I821" s="15">
        <v>9.3685250340102805E-2</v>
      </c>
      <c r="J821" s="15">
        <v>0.14635031029933601</v>
      </c>
      <c r="K821" s="16">
        <v>4.2939299801706301E-19</v>
      </c>
      <c r="L821" s="16">
        <v>1.2538275542098201E-15</v>
      </c>
    </row>
    <row r="822" spans="1:12">
      <c r="A822" s="1" t="s">
        <v>1119</v>
      </c>
      <c r="B822" s="1" t="s">
        <v>169</v>
      </c>
      <c r="C822" s="1" t="s">
        <v>1119</v>
      </c>
      <c r="D822" s="1" t="s">
        <v>1120</v>
      </c>
      <c r="E822" s="5">
        <v>11</v>
      </c>
      <c r="F822" s="14">
        <v>88265069</v>
      </c>
      <c r="G822" s="14">
        <v>88359684</v>
      </c>
      <c r="H822" s="15">
        <v>0.123365167419238</v>
      </c>
      <c r="I822" s="15">
        <v>9.6267389030829598E-2</v>
      </c>
      <c r="J822" s="15">
        <v>0.15046294580764599</v>
      </c>
      <c r="K822" s="16">
        <v>4.7060104070842401E-19</v>
      </c>
      <c r="L822" s="16">
        <v>1.3741550388686E-15</v>
      </c>
    </row>
    <row r="823" spans="1:12">
      <c r="A823" s="1" t="s">
        <v>2489</v>
      </c>
      <c r="B823" s="1" t="s">
        <v>169</v>
      </c>
      <c r="C823" s="1" t="s">
        <v>2489</v>
      </c>
      <c r="D823" s="1" t="s">
        <v>2490</v>
      </c>
      <c r="E823" s="5">
        <v>22</v>
      </c>
      <c r="F823" s="14">
        <v>36253071</v>
      </c>
      <c r="G823" s="14">
        <v>36267530</v>
      </c>
      <c r="H823" s="15">
        <v>-0.12193748927465101</v>
      </c>
      <c r="I823" s="15">
        <v>-0.148728969751421</v>
      </c>
      <c r="J823" s="15">
        <v>-9.5146008797881501E-2</v>
      </c>
      <c r="K823" s="16">
        <v>4.8102758219349102E-19</v>
      </c>
      <c r="L823" s="16">
        <v>1.40460054000499E-15</v>
      </c>
    </row>
    <row r="824" spans="1:12">
      <c r="A824" s="1" t="s">
        <v>775</v>
      </c>
      <c r="B824" s="1" t="s">
        <v>166</v>
      </c>
      <c r="C824" s="1" t="s">
        <v>775</v>
      </c>
      <c r="D824" s="1" t="s">
        <v>776</v>
      </c>
      <c r="E824" s="5">
        <v>6</v>
      </c>
      <c r="F824" s="14">
        <v>158765741</v>
      </c>
      <c r="G824" s="14">
        <v>158819368</v>
      </c>
      <c r="H824" s="15">
        <v>0.120287121023814</v>
      </c>
      <c r="I824" s="15">
        <v>9.37930348410662E-2</v>
      </c>
      <c r="J824" s="15">
        <v>0.14678120720656199</v>
      </c>
      <c r="K824" s="16">
        <v>5.8617100027625896E-19</v>
      </c>
      <c r="L824" s="16">
        <v>1.71161932080668E-15</v>
      </c>
    </row>
    <row r="825" spans="1:12">
      <c r="A825" s="1" t="s">
        <v>1596</v>
      </c>
      <c r="B825" s="1" t="s">
        <v>169</v>
      </c>
      <c r="C825" s="1" t="s">
        <v>1596</v>
      </c>
      <c r="D825" s="1" t="s">
        <v>1597</v>
      </c>
      <c r="E825" s="5">
        <v>1</v>
      </c>
      <c r="F825" s="14">
        <v>207496147</v>
      </c>
      <c r="G825" s="14">
        <v>207641765</v>
      </c>
      <c r="H825" s="15">
        <v>0.122200796797602</v>
      </c>
      <c r="I825" s="15">
        <v>9.5280375580080207E-2</v>
      </c>
      <c r="J825" s="15">
        <v>0.14912121801512401</v>
      </c>
      <c r="K825" s="16">
        <v>5.9465414124769704E-19</v>
      </c>
      <c r="L825" s="16">
        <v>1.73639009244327E-15</v>
      </c>
    </row>
    <row r="826" spans="1:12">
      <c r="A826" s="1" t="s">
        <v>1630</v>
      </c>
      <c r="B826" s="1" t="s">
        <v>163</v>
      </c>
      <c r="C826" s="1" t="s">
        <v>1630</v>
      </c>
      <c r="D826" s="1" t="s">
        <v>1631</v>
      </c>
      <c r="E826" s="5">
        <v>10</v>
      </c>
      <c r="F826" s="14">
        <v>95659823</v>
      </c>
      <c r="G826" s="14">
        <v>95694143</v>
      </c>
      <c r="H826" s="15">
        <v>0.119794110024374</v>
      </c>
      <c r="I826" s="15">
        <v>9.3391750078222702E-2</v>
      </c>
      <c r="J826" s="15">
        <v>0.14619646997052599</v>
      </c>
      <c r="K826" s="16">
        <v>6.1689664687994802E-19</v>
      </c>
      <c r="L826" s="16">
        <v>1.80133820888945E-15</v>
      </c>
    </row>
    <row r="827" spans="1:12">
      <c r="A827" s="1" t="s">
        <v>1974</v>
      </c>
      <c r="B827" s="1" t="s">
        <v>166</v>
      </c>
      <c r="C827" s="1" t="s">
        <v>1974</v>
      </c>
      <c r="D827" s="1" t="s">
        <v>1975</v>
      </c>
      <c r="E827" s="5">
        <v>10</v>
      </c>
      <c r="F827" s="14">
        <v>86958599</v>
      </c>
      <c r="G827" s="14">
        <v>86963258</v>
      </c>
      <c r="H827" s="15">
        <v>0.113318263397686</v>
      </c>
      <c r="I827" s="15">
        <v>8.8218637607374598E-2</v>
      </c>
      <c r="J827" s="15">
        <v>0.13841788918799799</v>
      </c>
      <c r="K827" s="16">
        <v>9.1620175151702295E-19</v>
      </c>
      <c r="L827" s="16">
        <v>2.6753091144297098E-15</v>
      </c>
    </row>
    <row r="828" spans="1:12">
      <c r="A828" s="1" t="s">
        <v>5989</v>
      </c>
      <c r="B828" s="1" t="s">
        <v>169</v>
      </c>
      <c r="C828" s="1" t="s">
        <v>5989</v>
      </c>
      <c r="D828" s="1" t="s">
        <v>5990</v>
      </c>
      <c r="E828" s="5">
        <v>6</v>
      </c>
      <c r="F828" s="14">
        <v>132680849</v>
      </c>
      <c r="G828" s="14">
        <v>132714055</v>
      </c>
      <c r="H828" s="15">
        <v>0.120076072451153</v>
      </c>
      <c r="I828" s="15">
        <v>9.3451231412107802E-2</v>
      </c>
      <c r="J828" s="15">
        <v>0.14670091349019801</v>
      </c>
      <c r="K828" s="16">
        <v>9.9680291834762508E-19</v>
      </c>
      <c r="L828" s="16">
        <v>2.91066452157506E-15</v>
      </c>
    </row>
    <row r="829" spans="1:12">
      <c r="A829" s="1" t="s">
        <v>2697</v>
      </c>
      <c r="B829" s="1" t="s">
        <v>169</v>
      </c>
      <c r="C829" s="1" t="s">
        <v>2697</v>
      </c>
      <c r="D829" s="1" t="s">
        <v>2698</v>
      </c>
      <c r="E829" s="5">
        <v>3</v>
      </c>
      <c r="F829" s="14">
        <v>15601341</v>
      </c>
      <c r="G829" s="14">
        <v>15722311</v>
      </c>
      <c r="H829" s="15">
        <v>-0.12348013526974801</v>
      </c>
      <c r="I829" s="15">
        <v>-0.15088075843839799</v>
      </c>
      <c r="J829" s="15">
        <v>-9.6079512101098399E-2</v>
      </c>
      <c r="K829" s="16">
        <v>1.0589367541235999E-18</v>
      </c>
      <c r="L829" s="16">
        <v>3.0920953220409101E-15</v>
      </c>
    </row>
    <row r="830" spans="1:12">
      <c r="A830" s="1" t="s">
        <v>6023</v>
      </c>
      <c r="B830" s="1" t="s">
        <v>172</v>
      </c>
      <c r="C830" s="1" t="s">
        <v>6023</v>
      </c>
      <c r="D830" s="1" t="s">
        <v>6024</v>
      </c>
      <c r="E830" s="5">
        <v>20</v>
      </c>
      <c r="F830" s="14">
        <v>45123425</v>
      </c>
      <c r="G830" s="14">
        <v>45124465</v>
      </c>
      <c r="H830" s="15">
        <v>0.11186399810072301</v>
      </c>
      <c r="I830" s="15">
        <v>8.7011098825702501E-2</v>
      </c>
      <c r="J830" s="15">
        <v>0.136716897375743</v>
      </c>
      <c r="K830" s="16">
        <v>1.16436610214785E-18</v>
      </c>
      <c r="L830" s="16">
        <v>3.3999490182717199E-15</v>
      </c>
    </row>
    <row r="831" spans="1:12">
      <c r="A831" s="1" t="s">
        <v>4224</v>
      </c>
      <c r="B831" s="1" t="s">
        <v>172</v>
      </c>
      <c r="C831" s="1" t="s">
        <v>4224</v>
      </c>
      <c r="D831" s="1" t="s">
        <v>4225</v>
      </c>
      <c r="E831" s="5">
        <v>4</v>
      </c>
      <c r="F831" s="14">
        <v>55078481</v>
      </c>
      <c r="G831" s="14">
        <v>55125595</v>
      </c>
      <c r="H831" s="15">
        <v>-0.122986716500207</v>
      </c>
      <c r="I831" s="15">
        <v>-0.15031081709994301</v>
      </c>
      <c r="J831" s="15">
        <v>-9.5662615900471801E-2</v>
      </c>
      <c r="K831" s="16">
        <v>1.1645656977912801E-18</v>
      </c>
      <c r="L831" s="16">
        <v>3.4005318375505499E-15</v>
      </c>
    </row>
    <row r="832" spans="1:12">
      <c r="A832" s="1" t="s">
        <v>3142</v>
      </c>
      <c r="B832" s="1" t="s">
        <v>163</v>
      </c>
      <c r="C832" s="1" t="s">
        <v>3142</v>
      </c>
      <c r="D832" s="1" t="s">
        <v>3143</v>
      </c>
      <c r="E832" s="5">
        <v>16</v>
      </c>
      <c r="F832" s="14">
        <v>19067614</v>
      </c>
      <c r="G832" s="14">
        <v>19080095</v>
      </c>
      <c r="H832" s="15">
        <v>-0.123835947575213</v>
      </c>
      <c r="I832" s="15">
        <v>-0.15138413332443401</v>
      </c>
      <c r="J832" s="15">
        <v>-9.62877618259909E-2</v>
      </c>
      <c r="K832" s="16">
        <v>1.28839625848842E-18</v>
      </c>
      <c r="L832" s="16">
        <v>3.7621170747861897E-15</v>
      </c>
    </row>
    <row r="833" spans="1:12">
      <c r="A833" s="1" t="s">
        <v>1904</v>
      </c>
      <c r="B833" s="1" t="s">
        <v>172</v>
      </c>
      <c r="C833" s="1" t="s">
        <v>1904</v>
      </c>
      <c r="D833" s="1" t="s">
        <v>1905</v>
      </c>
      <c r="E833" s="5">
        <v>17</v>
      </c>
      <c r="F833" s="14">
        <v>43014607</v>
      </c>
      <c r="G833" s="14">
        <v>43025123</v>
      </c>
      <c r="H833" s="15">
        <v>-0.12351316039806901</v>
      </c>
      <c r="I833" s="15">
        <v>-0.15099343425323999</v>
      </c>
      <c r="J833" s="15">
        <v>-9.6032886542898294E-2</v>
      </c>
      <c r="K833" s="16">
        <v>1.30280159228602E-18</v>
      </c>
      <c r="L833" s="16">
        <v>3.8041806494751702E-15</v>
      </c>
    </row>
    <row r="834" spans="1:12">
      <c r="A834" s="1" t="s">
        <v>2052</v>
      </c>
      <c r="B834" s="1" t="s">
        <v>163</v>
      </c>
      <c r="C834" s="1" t="s">
        <v>2052</v>
      </c>
      <c r="D834" s="1" t="s">
        <v>2053</v>
      </c>
      <c r="E834" s="5">
        <v>8</v>
      </c>
      <c r="F834" s="14">
        <v>119557086</v>
      </c>
      <c r="G834" s="14">
        <v>119673453</v>
      </c>
      <c r="H834" s="15">
        <v>9.9487643107622703E-2</v>
      </c>
      <c r="I834" s="15">
        <v>7.7348239695560803E-2</v>
      </c>
      <c r="J834" s="15">
        <v>0.12162704651968501</v>
      </c>
      <c r="K834" s="16">
        <v>1.32389698466141E-18</v>
      </c>
      <c r="L834" s="16">
        <v>3.8657791952113299E-15</v>
      </c>
    </row>
    <row r="835" spans="1:12">
      <c r="A835" s="1" t="s">
        <v>3880</v>
      </c>
      <c r="B835" s="1" t="s">
        <v>166</v>
      </c>
      <c r="C835" s="1" t="s">
        <v>3880</v>
      </c>
      <c r="D835" s="1" t="s">
        <v>3881</v>
      </c>
      <c r="E835" s="5">
        <v>10</v>
      </c>
      <c r="F835" s="14">
        <v>25174802</v>
      </c>
      <c r="G835" s="14">
        <v>25602229</v>
      </c>
      <c r="H835" s="15">
        <v>-0.12098566130024301</v>
      </c>
      <c r="I835" s="15">
        <v>-0.14793764404898799</v>
      </c>
      <c r="J835" s="15">
        <v>-9.4033678551497898E-2</v>
      </c>
      <c r="K835" s="16">
        <v>1.43842970496548E-18</v>
      </c>
      <c r="L835" s="16">
        <v>4.2002147384992099E-15</v>
      </c>
    </row>
    <row r="836" spans="1:12">
      <c r="A836" s="1" t="s">
        <v>4270</v>
      </c>
      <c r="B836" s="1" t="s">
        <v>169</v>
      </c>
      <c r="C836" s="1" t="s">
        <v>4270</v>
      </c>
      <c r="D836" s="1" t="s">
        <v>4271</v>
      </c>
      <c r="E836" s="5">
        <v>19</v>
      </c>
      <c r="F836" s="14">
        <v>50976468</v>
      </c>
      <c r="G836" s="14">
        <v>50984099</v>
      </c>
      <c r="H836" s="15">
        <v>-0.120669306185527</v>
      </c>
      <c r="I836" s="15">
        <v>-0.14758746447488399</v>
      </c>
      <c r="J836" s="15">
        <v>-9.3751147896170603E-2</v>
      </c>
      <c r="K836" s="16">
        <v>1.60002032367288E-18</v>
      </c>
      <c r="L836" s="16">
        <v>4.6720593451247999E-15</v>
      </c>
    </row>
    <row r="837" spans="1:12">
      <c r="A837" s="1" t="s">
        <v>1494</v>
      </c>
      <c r="B837" s="1" t="s">
        <v>163</v>
      </c>
      <c r="C837" s="1" t="s">
        <v>1494</v>
      </c>
      <c r="D837" s="1" t="s">
        <v>1495</v>
      </c>
      <c r="E837" s="5">
        <v>3</v>
      </c>
      <c r="F837" s="14">
        <v>186635969</v>
      </c>
      <c r="G837" s="14">
        <v>186653141</v>
      </c>
      <c r="H837" s="15">
        <v>0.117471283745449</v>
      </c>
      <c r="I837" s="15">
        <v>9.1264255632610106E-2</v>
      </c>
      <c r="J837" s="15">
        <v>0.143678311858287</v>
      </c>
      <c r="K837" s="16">
        <v>1.61084653422071E-18</v>
      </c>
      <c r="L837" s="16">
        <v>4.7036718799244901E-15</v>
      </c>
    </row>
    <row r="838" spans="1:12">
      <c r="A838" s="1" t="s">
        <v>5416</v>
      </c>
      <c r="B838" s="1" t="s">
        <v>166</v>
      </c>
      <c r="C838" s="1" t="s">
        <v>5416</v>
      </c>
      <c r="D838" s="1" t="s">
        <v>5417</v>
      </c>
      <c r="E838" s="5">
        <v>17</v>
      </c>
      <c r="F838" s="14">
        <v>28954901</v>
      </c>
      <c r="G838" s="14">
        <v>29006440</v>
      </c>
      <c r="H838" s="15">
        <v>-0.120695186343723</v>
      </c>
      <c r="I838" s="15">
        <v>-0.14763211052941799</v>
      </c>
      <c r="J838" s="15">
        <v>-9.37582621580276E-2</v>
      </c>
      <c r="K838" s="16">
        <v>1.66137796723736E-18</v>
      </c>
      <c r="L838" s="16">
        <v>4.8512236643331002E-15</v>
      </c>
    </row>
    <row r="839" spans="1:12">
      <c r="A839" s="1" t="s">
        <v>4421</v>
      </c>
      <c r="B839" s="1" t="s">
        <v>172</v>
      </c>
      <c r="C839" s="1" t="s">
        <v>4421</v>
      </c>
      <c r="D839" s="1" t="s">
        <v>4422</v>
      </c>
      <c r="E839" s="5">
        <v>12</v>
      </c>
      <c r="F839" s="14">
        <v>12326056</v>
      </c>
      <c r="G839" s="14">
        <v>12350242</v>
      </c>
      <c r="H839" s="15">
        <v>0.123120888505533</v>
      </c>
      <c r="I839" s="15">
        <v>9.5605931252656706E-2</v>
      </c>
      <c r="J839" s="15">
        <v>0.15063584575840899</v>
      </c>
      <c r="K839" s="16">
        <v>1.8431166243283601E-18</v>
      </c>
      <c r="L839" s="16">
        <v>5.3819005430388003E-15</v>
      </c>
    </row>
    <row r="840" spans="1:12">
      <c r="A840" s="1" t="s">
        <v>3190</v>
      </c>
      <c r="B840" s="1" t="s">
        <v>172</v>
      </c>
      <c r="C840" s="1" t="s">
        <v>3190</v>
      </c>
      <c r="D840" s="1" t="s">
        <v>3191</v>
      </c>
      <c r="E840" s="5">
        <v>1</v>
      </c>
      <c r="F840" s="14">
        <v>152409243</v>
      </c>
      <c r="G840" s="14">
        <v>152414263</v>
      </c>
      <c r="H840" s="15">
        <v>-0.118389497009818</v>
      </c>
      <c r="I840" s="15">
        <v>-0.144855890354083</v>
      </c>
      <c r="J840" s="15">
        <v>-9.1923103665552397E-2</v>
      </c>
      <c r="K840" s="16">
        <v>1.89140247616313E-18</v>
      </c>
      <c r="L840" s="16">
        <v>5.52289523039633E-15</v>
      </c>
    </row>
    <row r="841" spans="1:12">
      <c r="A841" s="1" t="s">
        <v>2587</v>
      </c>
      <c r="B841" s="1" t="s">
        <v>169</v>
      </c>
      <c r="C841" s="1" t="s">
        <v>2587</v>
      </c>
      <c r="D841" s="1" t="s">
        <v>2588</v>
      </c>
      <c r="E841" s="5">
        <v>20</v>
      </c>
      <c r="F841" s="14">
        <v>3471018</v>
      </c>
      <c r="G841" s="14">
        <v>3651118</v>
      </c>
      <c r="H841" s="15">
        <v>-0.12026632779278899</v>
      </c>
      <c r="I841" s="15">
        <v>-0.14715293019832401</v>
      </c>
      <c r="J841" s="15">
        <v>-9.3379725387254295E-2</v>
      </c>
      <c r="K841" s="16">
        <v>1.89488700109303E-18</v>
      </c>
      <c r="L841" s="16">
        <v>5.53307004319166E-15</v>
      </c>
    </row>
    <row r="842" spans="1:12">
      <c r="A842" s="1" t="s">
        <v>1573</v>
      </c>
      <c r="B842" s="1" t="s">
        <v>169</v>
      </c>
      <c r="C842" s="1" t="s">
        <v>1573</v>
      </c>
      <c r="D842" s="1" t="s">
        <v>1574</v>
      </c>
      <c r="E842" s="5">
        <v>17</v>
      </c>
      <c r="F842" s="14">
        <v>19383442</v>
      </c>
      <c r="G842" s="14">
        <v>19387190</v>
      </c>
      <c r="H842" s="15">
        <v>0.118969860250094</v>
      </c>
      <c r="I842" s="15">
        <v>9.2362447110012402E-2</v>
      </c>
      <c r="J842" s="15">
        <v>0.14557727339017501</v>
      </c>
      <c r="K842" s="16">
        <v>1.95472116645061E-18</v>
      </c>
      <c r="L842" s="16">
        <v>5.7077858060357803E-15</v>
      </c>
    </row>
    <row r="843" spans="1:12">
      <c r="A843" s="1" t="s">
        <v>4641</v>
      </c>
      <c r="B843" s="1" t="s">
        <v>169</v>
      </c>
      <c r="C843" s="1" t="s">
        <v>4641</v>
      </c>
      <c r="D843" s="1" t="s">
        <v>4642</v>
      </c>
      <c r="E843" s="5">
        <v>19</v>
      </c>
      <c r="F843" s="14">
        <v>54906148</v>
      </c>
      <c r="G843" s="14">
        <v>54916140</v>
      </c>
      <c r="H843" s="15">
        <v>0.120252145487868</v>
      </c>
      <c r="I843" s="15">
        <v>9.3339553027732003E-2</v>
      </c>
      <c r="J843" s="15">
        <v>0.147164737948004</v>
      </c>
      <c r="K843" s="16">
        <v>2.0612407774798799E-18</v>
      </c>
      <c r="L843" s="16">
        <v>6.0188230702412602E-15</v>
      </c>
    </row>
    <row r="844" spans="1:12">
      <c r="A844" s="1" t="s">
        <v>1370</v>
      </c>
      <c r="B844" s="1" t="s">
        <v>169</v>
      </c>
      <c r="C844" s="1" t="s">
        <v>1370</v>
      </c>
      <c r="D844" s="1" t="s">
        <v>1371</v>
      </c>
      <c r="E844" s="5">
        <v>10</v>
      </c>
      <c r="F844" s="14">
        <v>5943639</v>
      </c>
      <c r="G844" s="14">
        <v>5978187</v>
      </c>
      <c r="H844" s="15">
        <v>0.120622222851163</v>
      </c>
      <c r="I844" s="15">
        <v>9.3575179766590605E-2</v>
      </c>
      <c r="J844" s="15">
        <v>0.14766926593573501</v>
      </c>
      <c r="K844" s="16">
        <v>2.3897081426224899E-18</v>
      </c>
      <c r="L844" s="16">
        <v>6.9779477764576597E-15</v>
      </c>
    </row>
    <row r="845" spans="1:12">
      <c r="A845" s="1" t="s">
        <v>3224</v>
      </c>
      <c r="B845" s="1" t="s">
        <v>169</v>
      </c>
      <c r="C845" s="1" t="s">
        <v>3224</v>
      </c>
      <c r="D845" s="1" t="s">
        <v>3225</v>
      </c>
      <c r="E845" s="5">
        <v>20</v>
      </c>
      <c r="F845" s="14">
        <v>23747562</v>
      </c>
      <c r="G845" s="14">
        <v>23751268</v>
      </c>
      <c r="H845" s="15">
        <v>-0.119553241575251</v>
      </c>
      <c r="I845" s="15">
        <v>-0.146398816396307</v>
      </c>
      <c r="J845" s="15">
        <v>-9.2707666754194507E-2</v>
      </c>
      <c r="K845" s="16">
        <v>2.6673727459415101E-18</v>
      </c>
      <c r="L845" s="16">
        <v>7.7887284181492196E-15</v>
      </c>
    </row>
    <row r="846" spans="1:12">
      <c r="A846" s="1" t="s">
        <v>1766</v>
      </c>
      <c r="B846" s="1" t="s">
        <v>163</v>
      </c>
      <c r="C846" s="1" t="s">
        <v>1766</v>
      </c>
      <c r="D846" s="1" t="s">
        <v>1767</v>
      </c>
      <c r="E846" s="5">
        <v>17</v>
      </c>
      <c r="F846" s="14">
        <v>4997950</v>
      </c>
      <c r="G846" s="14">
        <v>5028401</v>
      </c>
      <c r="H846" s="15">
        <v>0.120954027167528</v>
      </c>
      <c r="I846" s="15">
        <v>9.3741214615200796E-2</v>
      </c>
      <c r="J846" s="15">
        <v>0.148166839719856</v>
      </c>
      <c r="K846" s="16">
        <v>3.0959811942160399E-18</v>
      </c>
      <c r="L846" s="16">
        <v>9.0402650871108298E-15</v>
      </c>
    </row>
    <row r="847" spans="1:12">
      <c r="A847" s="1" t="s">
        <v>5408</v>
      </c>
      <c r="B847" s="1" t="s">
        <v>169</v>
      </c>
      <c r="C847" s="1" t="s">
        <v>5408</v>
      </c>
      <c r="D847" s="1" t="s">
        <v>5409</v>
      </c>
      <c r="E847" s="5">
        <v>11</v>
      </c>
      <c r="F847" s="14">
        <v>57597387</v>
      </c>
      <c r="G847" s="14">
        <v>57619171</v>
      </c>
      <c r="H847" s="15">
        <v>-0.119945108265123</v>
      </c>
      <c r="I847" s="15">
        <v>-0.146984157767624</v>
      </c>
      <c r="J847" s="15">
        <v>-9.2906058762622201E-2</v>
      </c>
      <c r="K847" s="16">
        <v>3.6003029674974101E-18</v>
      </c>
      <c r="L847" s="16">
        <v>1.0512884665092401E-14</v>
      </c>
    </row>
    <row r="848" spans="1:12">
      <c r="A848" s="1" t="s">
        <v>3596</v>
      </c>
      <c r="B848" s="1" t="s">
        <v>169</v>
      </c>
      <c r="C848" s="1" t="s">
        <v>3596</v>
      </c>
      <c r="D848" s="1" t="s">
        <v>3597</v>
      </c>
      <c r="E848" s="5">
        <v>11</v>
      </c>
      <c r="F848" s="14">
        <v>46719196</v>
      </c>
      <c r="G848" s="14">
        <v>46739506</v>
      </c>
      <c r="H848" s="15">
        <v>-0.12248231189905499</v>
      </c>
      <c r="I848" s="15">
        <v>-0.15014192081005501</v>
      </c>
      <c r="J848" s="15">
        <v>-9.4822702988055493E-2</v>
      </c>
      <c r="K848" s="16">
        <v>4.1173617042465196E-18</v>
      </c>
      <c r="L848" s="16">
        <v>1.2022696176399801E-14</v>
      </c>
    </row>
    <row r="849" spans="1:12">
      <c r="A849" s="1" t="s">
        <v>1205</v>
      </c>
      <c r="B849" s="1" t="s">
        <v>166</v>
      </c>
      <c r="C849" s="1" t="s">
        <v>1205</v>
      </c>
      <c r="D849" s="1" t="s">
        <v>1206</v>
      </c>
      <c r="E849" s="5">
        <v>15</v>
      </c>
      <c r="F849" s="14">
        <v>51938025</v>
      </c>
      <c r="G849" s="14">
        <v>51971778</v>
      </c>
      <c r="H849" s="15">
        <v>0.122611889067799</v>
      </c>
      <c r="I849" s="15">
        <v>9.4920273657086704E-2</v>
      </c>
      <c r="J849" s="15">
        <v>0.15030350447851201</v>
      </c>
      <c r="K849" s="16">
        <v>4.1485636662088602E-18</v>
      </c>
      <c r="L849" s="16">
        <v>1.21138059053299E-14</v>
      </c>
    </row>
    <row r="850" spans="1:12">
      <c r="A850" s="1" t="s">
        <v>2086</v>
      </c>
      <c r="B850" s="1" t="s">
        <v>163</v>
      </c>
      <c r="C850" s="1" t="s">
        <v>2086</v>
      </c>
      <c r="D850" s="1" t="s">
        <v>2087</v>
      </c>
      <c r="E850" s="5">
        <v>9</v>
      </c>
      <c r="F850" s="14">
        <v>111549722</v>
      </c>
      <c r="G850" s="14">
        <v>111599893</v>
      </c>
      <c r="H850" s="15">
        <v>0.11626001814013801</v>
      </c>
      <c r="I850" s="15">
        <v>8.9986163940947994E-2</v>
      </c>
      <c r="J850" s="15">
        <v>0.14253387233932699</v>
      </c>
      <c r="K850" s="16">
        <v>4.35544708073165E-18</v>
      </c>
      <c r="L850" s="16">
        <v>1.2717905475736399E-14</v>
      </c>
    </row>
    <row r="851" spans="1:12">
      <c r="A851" s="1" t="s">
        <v>1402</v>
      </c>
      <c r="B851" s="1" t="s">
        <v>169</v>
      </c>
      <c r="C851" s="1" t="s">
        <v>1402</v>
      </c>
      <c r="D851" s="1" t="s">
        <v>1403</v>
      </c>
      <c r="E851" s="5">
        <v>10</v>
      </c>
      <c r="F851" s="14">
        <v>96189171</v>
      </c>
      <c r="G851" s="14">
        <v>96271587</v>
      </c>
      <c r="H851" s="15">
        <v>0.12088229876846</v>
      </c>
      <c r="I851" s="15">
        <v>9.3541003046401006E-2</v>
      </c>
      <c r="J851" s="15">
        <v>0.148223594490518</v>
      </c>
      <c r="K851" s="16">
        <v>4.64108021625486E-18</v>
      </c>
      <c r="L851" s="16">
        <v>1.35519542314642E-14</v>
      </c>
    </row>
    <row r="852" spans="1:12">
      <c r="A852" s="1" t="s">
        <v>3208</v>
      </c>
      <c r="B852" s="1" t="s">
        <v>166</v>
      </c>
      <c r="C852" s="1" t="s">
        <v>3208</v>
      </c>
      <c r="D852" s="1" t="s">
        <v>3209</v>
      </c>
      <c r="E852" s="5" t="s">
        <v>205</v>
      </c>
      <c r="F852" s="14">
        <v>1268800</v>
      </c>
      <c r="G852" s="14">
        <v>1310381</v>
      </c>
      <c r="H852" s="15">
        <v>0.121485201576768</v>
      </c>
      <c r="I852" s="15">
        <v>9.39981736509298E-2</v>
      </c>
      <c r="J852" s="15">
        <v>0.148972229502607</v>
      </c>
      <c r="K852" s="16">
        <v>4.7627264180631304E-18</v>
      </c>
      <c r="L852" s="16">
        <v>1.39071611407444E-14</v>
      </c>
    </row>
    <row r="853" spans="1:12">
      <c r="A853" s="1" t="s">
        <v>779</v>
      </c>
      <c r="B853" s="1" t="s">
        <v>172</v>
      </c>
      <c r="C853" s="1" t="s">
        <v>779</v>
      </c>
      <c r="D853" s="1" t="s">
        <v>780</v>
      </c>
      <c r="E853" s="5">
        <v>3</v>
      </c>
      <c r="F853" s="14">
        <v>155024124</v>
      </c>
      <c r="G853" s="14">
        <v>155183704</v>
      </c>
      <c r="H853" s="15">
        <v>0.11548974455279699</v>
      </c>
      <c r="I853" s="15">
        <v>8.9228750962866393E-2</v>
      </c>
      <c r="J853" s="15">
        <v>0.14175073814272701</v>
      </c>
      <c r="K853" s="16">
        <v>6.9377270144745903E-18</v>
      </c>
      <c r="L853" s="16">
        <v>2.0258162882265801E-14</v>
      </c>
    </row>
    <row r="854" spans="1:12">
      <c r="A854" s="1" t="s">
        <v>2008</v>
      </c>
      <c r="B854" s="1" t="s">
        <v>166</v>
      </c>
      <c r="C854" s="1" t="s">
        <v>2008</v>
      </c>
      <c r="D854" s="1" t="s">
        <v>2009</v>
      </c>
      <c r="E854" s="5">
        <v>22</v>
      </c>
      <c r="F854" s="14">
        <v>37180166</v>
      </c>
      <c r="G854" s="14">
        <v>37199385</v>
      </c>
      <c r="H854" s="15">
        <v>0.121937915818884</v>
      </c>
      <c r="I854" s="15">
        <v>9.4198702140950705E-2</v>
      </c>
      <c r="J854" s="15">
        <v>0.149677129496817</v>
      </c>
      <c r="K854" s="16">
        <v>7.1665741370040792E-18</v>
      </c>
      <c r="L854" s="16">
        <v>2.0926396480051902E-14</v>
      </c>
    </row>
    <row r="855" spans="1:12">
      <c r="A855" s="1" t="s">
        <v>3538</v>
      </c>
      <c r="B855" s="1" t="s">
        <v>169</v>
      </c>
      <c r="C855" s="1" t="s">
        <v>3538</v>
      </c>
      <c r="D855" s="1" t="s">
        <v>3539</v>
      </c>
      <c r="E855" s="5">
        <v>2</v>
      </c>
      <c r="F855" s="14">
        <v>47345158</v>
      </c>
      <c r="G855" s="14">
        <v>47387601</v>
      </c>
      <c r="H855" s="15">
        <v>-0.11977825457946401</v>
      </c>
      <c r="I855" s="15">
        <v>-0.14708912355283399</v>
      </c>
      <c r="J855" s="15">
        <v>-9.2467385606094493E-2</v>
      </c>
      <c r="K855" s="16">
        <v>8.5188858547835395E-18</v>
      </c>
      <c r="L855" s="16">
        <v>2.4875146695968E-14</v>
      </c>
    </row>
    <row r="856" spans="1:12">
      <c r="A856" s="1" t="s">
        <v>2437</v>
      </c>
      <c r="B856" s="1" t="s">
        <v>163</v>
      </c>
      <c r="C856" s="1" t="s">
        <v>2437</v>
      </c>
      <c r="D856" s="1" t="s">
        <v>2438</v>
      </c>
      <c r="E856" s="5">
        <v>1</v>
      </c>
      <c r="F856" s="14">
        <v>103553815</v>
      </c>
      <c r="G856" s="14">
        <v>103579534</v>
      </c>
      <c r="H856" s="15">
        <v>-0.118182098266415</v>
      </c>
      <c r="I856" s="15">
        <v>-0.14513858199788199</v>
      </c>
      <c r="J856" s="15">
        <v>-9.1225614534948596E-2</v>
      </c>
      <c r="K856" s="16">
        <v>8.7476031838170999E-18</v>
      </c>
      <c r="L856" s="16">
        <v>2.5543001296745902E-14</v>
      </c>
    </row>
    <row r="857" spans="1:12">
      <c r="A857" s="1" t="s">
        <v>1592</v>
      </c>
      <c r="B857" s="1" t="s">
        <v>166</v>
      </c>
      <c r="C857" s="1" t="s">
        <v>1592</v>
      </c>
      <c r="D857" s="1" t="s">
        <v>1593</v>
      </c>
      <c r="E857" s="5">
        <v>8</v>
      </c>
      <c r="F857" s="14">
        <v>81280536</v>
      </c>
      <c r="G857" s="14">
        <v>81284777</v>
      </c>
      <c r="H857" s="15">
        <v>0.11894750642400399</v>
      </c>
      <c r="I857" s="15">
        <v>9.1746425620366903E-2</v>
      </c>
      <c r="J857" s="15">
        <v>0.14614858722764201</v>
      </c>
      <c r="K857" s="16">
        <v>1.05991786006078E-17</v>
      </c>
      <c r="L857" s="16">
        <v>3.09496015137747E-14</v>
      </c>
    </row>
    <row r="858" spans="1:12">
      <c r="A858" s="1" t="s">
        <v>2271</v>
      </c>
      <c r="B858" s="1" t="s">
        <v>163</v>
      </c>
      <c r="C858" s="1" t="s">
        <v>2271</v>
      </c>
      <c r="D858" s="1" t="s">
        <v>2272</v>
      </c>
      <c r="E858" s="5">
        <v>19</v>
      </c>
      <c r="F858" s="14">
        <v>54236592</v>
      </c>
      <c r="G858" s="14">
        <v>54242791</v>
      </c>
      <c r="H858" s="15">
        <v>0.12091927157367301</v>
      </c>
      <c r="I858" s="15">
        <v>9.3260312742940402E-2</v>
      </c>
      <c r="J858" s="15">
        <v>0.14857823040440599</v>
      </c>
      <c r="K858" s="16">
        <v>1.07995586593021E-17</v>
      </c>
      <c r="L858" s="16">
        <v>3.1534711285162201E-14</v>
      </c>
    </row>
    <row r="859" spans="1:12">
      <c r="A859" s="1" t="s">
        <v>2865</v>
      </c>
      <c r="B859" s="1" t="s">
        <v>163</v>
      </c>
      <c r="C859" s="1" t="s">
        <v>2865</v>
      </c>
      <c r="D859" s="1" t="s">
        <v>2866</v>
      </c>
      <c r="E859" s="5">
        <v>11</v>
      </c>
      <c r="F859" s="14">
        <v>66314494</v>
      </c>
      <c r="G859" s="14">
        <v>66317044</v>
      </c>
      <c r="H859" s="15">
        <v>-0.114836536715915</v>
      </c>
      <c r="I859" s="15">
        <v>-0.14111238961933101</v>
      </c>
      <c r="J859" s="15">
        <v>-8.85606838124985E-2</v>
      </c>
      <c r="K859" s="16">
        <v>1.10544142912287E-17</v>
      </c>
      <c r="L859" s="16">
        <v>3.2278889730387897E-14</v>
      </c>
    </row>
    <row r="860" spans="1:12">
      <c r="A860" s="1" t="s">
        <v>1054</v>
      </c>
      <c r="B860" s="1" t="s">
        <v>172</v>
      </c>
      <c r="C860" s="1" t="s">
        <v>1054</v>
      </c>
      <c r="D860" s="1" t="s">
        <v>1055</v>
      </c>
      <c r="E860" s="5">
        <v>12</v>
      </c>
      <c r="F860" s="14">
        <v>47075707</v>
      </c>
      <c r="G860" s="14">
        <v>47079959</v>
      </c>
      <c r="H860" s="15">
        <v>0.121034745028833</v>
      </c>
      <c r="I860" s="15">
        <v>9.3293425592102699E-2</v>
      </c>
      <c r="J860" s="15">
        <v>0.14877606446556199</v>
      </c>
      <c r="K860" s="16">
        <v>1.2542787555851099E-17</v>
      </c>
      <c r="L860" s="16">
        <v>3.6624939663085301E-14</v>
      </c>
    </row>
    <row r="861" spans="1:12">
      <c r="A861" s="1" t="s">
        <v>1201</v>
      </c>
      <c r="B861" s="1" t="s">
        <v>163</v>
      </c>
      <c r="C861" s="1" t="s">
        <v>1201</v>
      </c>
      <c r="D861" s="1" t="s">
        <v>1202</v>
      </c>
      <c r="E861" s="5">
        <v>10</v>
      </c>
      <c r="F861" s="14">
        <v>46033307</v>
      </c>
      <c r="G861" s="14">
        <v>46048180</v>
      </c>
      <c r="H861" s="15">
        <v>0.108442281848446</v>
      </c>
      <c r="I861" s="15">
        <v>8.3526671731583998E-2</v>
      </c>
      <c r="J861" s="15">
        <v>0.13335789196530801</v>
      </c>
      <c r="K861" s="16">
        <v>1.5007682344947599E-17</v>
      </c>
      <c r="L861" s="16">
        <v>4.3822432447247E-14</v>
      </c>
    </row>
    <row r="862" spans="1:12">
      <c r="A862" s="1" t="s">
        <v>1141</v>
      </c>
      <c r="B862" s="1" t="s">
        <v>163</v>
      </c>
      <c r="C862" s="1" t="s">
        <v>1141</v>
      </c>
      <c r="D862" s="1" t="s">
        <v>1142</v>
      </c>
      <c r="E862" s="5">
        <v>12</v>
      </c>
      <c r="F862" s="14">
        <v>103587273</v>
      </c>
      <c r="G862" s="14">
        <v>103766719</v>
      </c>
      <c r="H862" s="15">
        <v>0.11386371472335099</v>
      </c>
      <c r="I862" s="15">
        <v>8.7679933632674401E-2</v>
      </c>
      <c r="J862" s="15">
        <v>0.14004749581402701</v>
      </c>
      <c r="K862" s="16">
        <v>1.5989509714340402E-17</v>
      </c>
      <c r="L862" s="16">
        <v>4.6689368365874099E-14</v>
      </c>
    </row>
    <row r="863" spans="1:12">
      <c r="A863" s="1" t="s">
        <v>4188</v>
      </c>
      <c r="B863" s="1" t="s">
        <v>163</v>
      </c>
      <c r="C863" s="1" t="s">
        <v>4188</v>
      </c>
      <c r="D863" s="1" t="s">
        <v>4189</v>
      </c>
      <c r="E863" s="5">
        <v>3</v>
      </c>
      <c r="F863" s="14">
        <v>52794768</v>
      </c>
      <c r="G863" s="14">
        <v>52809009</v>
      </c>
      <c r="H863" s="15">
        <v>0.111471801933342</v>
      </c>
      <c r="I863" s="15">
        <v>8.5830577662433294E-2</v>
      </c>
      <c r="J863" s="15">
        <v>0.137113026204252</v>
      </c>
      <c r="K863" s="16">
        <v>1.6336023180551901E-17</v>
      </c>
      <c r="L863" s="16">
        <v>4.7701187687211402E-14</v>
      </c>
    </row>
    <row r="864" spans="1:12">
      <c r="A864" s="1" t="s">
        <v>1774</v>
      </c>
      <c r="B864" s="1" t="s">
        <v>163</v>
      </c>
      <c r="C864" s="1" t="s">
        <v>1774</v>
      </c>
      <c r="D864" s="1" t="s">
        <v>1775</v>
      </c>
      <c r="E864" s="5">
        <v>15</v>
      </c>
      <c r="F864" s="14">
        <v>60347134</v>
      </c>
      <c r="G864" s="14">
        <v>60402883</v>
      </c>
      <c r="H864" s="15">
        <v>0.117161355823879</v>
      </c>
      <c r="I864" s="15">
        <v>9.01806940403789E-2</v>
      </c>
      <c r="J864" s="15">
        <v>0.14414201760737999</v>
      </c>
      <c r="K864" s="16">
        <v>1.7759371205606301E-17</v>
      </c>
      <c r="L864" s="16">
        <v>5.1857363920370399E-14</v>
      </c>
    </row>
    <row r="865" spans="1:12">
      <c r="A865" s="1" t="s">
        <v>1197</v>
      </c>
      <c r="B865" s="1" t="s">
        <v>166</v>
      </c>
      <c r="C865" s="1" t="s">
        <v>1197</v>
      </c>
      <c r="D865" s="1" t="s">
        <v>1198</v>
      </c>
      <c r="E865" s="5">
        <v>3</v>
      </c>
      <c r="F865" s="14">
        <v>32996609</v>
      </c>
      <c r="G865" s="14">
        <v>33097202</v>
      </c>
      <c r="H865" s="15">
        <v>0.115744385517648</v>
      </c>
      <c r="I865" s="15">
        <v>8.9078375629554299E-2</v>
      </c>
      <c r="J865" s="15">
        <v>0.14241039540574099</v>
      </c>
      <c r="K865" s="16">
        <v>1.8337456252899099E-17</v>
      </c>
      <c r="L865" s="16">
        <v>5.3545372258465299E-14</v>
      </c>
    </row>
    <row r="866" spans="1:12">
      <c r="A866" s="1" t="s">
        <v>1333</v>
      </c>
      <c r="B866" s="1" t="s">
        <v>169</v>
      </c>
      <c r="C866" s="1" t="s">
        <v>1333</v>
      </c>
      <c r="D866" s="1" t="s">
        <v>1334</v>
      </c>
      <c r="E866" s="5">
        <v>6</v>
      </c>
      <c r="F866" s="14">
        <v>168441151</v>
      </c>
      <c r="G866" s="14">
        <v>168673445</v>
      </c>
      <c r="H866" s="15">
        <v>0.10973973560424199</v>
      </c>
      <c r="I866" s="15">
        <v>8.4418652044463499E-2</v>
      </c>
      <c r="J866" s="15">
        <v>0.13506081916401999</v>
      </c>
      <c r="K866" s="16">
        <v>2.04935590763877E-17</v>
      </c>
      <c r="L866" s="16">
        <v>5.9841192503052195E-14</v>
      </c>
    </row>
    <row r="867" spans="1:12">
      <c r="A867" s="1" t="s">
        <v>1722</v>
      </c>
      <c r="B867" s="1" t="s">
        <v>163</v>
      </c>
      <c r="C867" s="1" t="s">
        <v>1722</v>
      </c>
      <c r="D867" s="1" t="s">
        <v>1723</v>
      </c>
      <c r="E867" s="5">
        <v>3</v>
      </c>
      <c r="F867" s="14">
        <v>4493345</v>
      </c>
      <c r="G867" s="14">
        <v>4847506</v>
      </c>
      <c r="H867" s="15">
        <v>0.119640677818631</v>
      </c>
      <c r="I867" s="15">
        <v>9.1979342132758796E-2</v>
      </c>
      <c r="J867" s="15">
        <v>0.147302013504503</v>
      </c>
      <c r="K867" s="16">
        <v>2.37377454019455E-17</v>
      </c>
      <c r="L867" s="16">
        <v>6.9314216573680901E-14</v>
      </c>
    </row>
    <row r="868" spans="1:12">
      <c r="A868" s="1" t="s">
        <v>1976</v>
      </c>
      <c r="B868" s="1" t="s">
        <v>169</v>
      </c>
      <c r="C868" s="1" t="s">
        <v>1976</v>
      </c>
      <c r="D868" s="1" t="s">
        <v>1977</v>
      </c>
      <c r="E868" s="5">
        <v>16</v>
      </c>
      <c r="F868" s="14">
        <v>68084751</v>
      </c>
      <c r="G868" s="14">
        <v>68229259</v>
      </c>
      <c r="H868" s="15">
        <v>0.118821469584464</v>
      </c>
      <c r="I868" s="15">
        <v>9.13365872566929E-2</v>
      </c>
      <c r="J868" s="15">
        <v>0.14630635191223501</v>
      </c>
      <c r="K868" s="16">
        <v>2.4565001122014299E-17</v>
      </c>
      <c r="L868" s="16">
        <v>7.1729803276281699E-14</v>
      </c>
    </row>
    <row r="869" spans="1:12">
      <c r="A869" s="1" t="s">
        <v>1710</v>
      </c>
      <c r="B869" s="1" t="s">
        <v>169</v>
      </c>
      <c r="C869" s="1" t="s">
        <v>1710</v>
      </c>
      <c r="D869" s="1" t="s">
        <v>1711</v>
      </c>
      <c r="E869" s="5">
        <v>19</v>
      </c>
      <c r="F869" s="14">
        <v>33299934</v>
      </c>
      <c r="G869" s="14">
        <v>33302534</v>
      </c>
      <c r="H869" s="15">
        <v>0.11962969578117599</v>
      </c>
      <c r="I869" s="15">
        <v>9.1943774846102097E-2</v>
      </c>
      <c r="J869" s="15">
        <v>0.14731561671624999</v>
      </c>
      <c r="K869" s="16">
        <v>2.54897627735211E-17</v>
      </c>
      <c r="L869" s="16">
        <v>7.4430107298681701E-14</v>
      </c>
    </row>
    <row r="870" spans="1:12">
      <c r="A870" s="1" t="s">
        <v>1644</v>
      </c>
      <c r="B870" s="1" t="s">
        <v>163</v>
      </c>
      <c r="C870" s="1" t="s">
        <v>1644</v>
      </c>
      <c r="D870" s="1" t="s">
        <v>1645</v>
      </c>
      <c r="E870" s="5">
        <v>1</v>
      </c>
      <c r="F870" s="14">
        <v>109309568</v>
      </c>
      <c r="G870" s="14">
        <v>109397918</v>
      </c>
      <c r="H870" s="15">
        <v>0.11791368951929899</v>
      </c>
      <c r="I870" s="15">
        <v>9.0598568820974598E-2</v>
      </c>
      <c r="J870" s="15">
        <v>0.14522881021762399</v>
      </c>
      <c r="K870" s="16">
        <v>2.73364237575963E-17</v>
      </c>
      <c r="L870" s="16">
        <v>7.9822357372181198E-14</v>
      </c>
    </row>
    <row r="871" spans="1:12">
      <c r="A871" s="1" t="s">
        <v>1153</v>
      </c>
      <c r="B871" s="1" t="s">
        <v>172</v>
      </c>
      <c r="C871" s="1" t="s">
        <v>1153</v>
      </c>
      <c r="D871" s="1" t="s">
        <v>1154</v>
      </c>
      <c r="E871" s="5">
        <v>3</v>
      </c>
      <c r="F871" s="14">
        <v>38103129</v>
      </c>
      <c r="G871" s="14">
        <v>38137242</v>
      </c>
      <c r="H871" s="15">
        <v>0.11709492267055099</v>
      </c>
      <c r="I871" s="15">
        <v>8.98815059758937E-2</v>
      </c>
      <c r="J871" s="15">
        <v>0.14430833936520701</v>
      </c>
      <c r="K871" s="16">
        <v>3.4536477323254502E-17</v>
      </c>
      <c r="L871" s="16">
        <v>1.0084651378390299E-13</v>
      </c>
    </row>
    <row r="872" spans="1:12">
      <c r="A872" s="1" t="s">
        <v>1510</v>
      </c>
      <c r="B872" s="1" t="s">
        <v>172</v>
      </c>
      <c r="C872" s="1" t="s">
        <v>1510</v>
      </c>
      <c r="D872" s="1" t="s">
        <v>1511</v>
      </c>
      <c r="E872" s="5">
        <v>3</v>
      </c>
      <c r="F872" s="14">
        <v>58633946</v>
      </c>
      <c r="G872" s="14">
        <v>58666834</v>
      </c>
      <c r="H872" s="15">
        <v>0.11859305244643401</v>
      </c>
      <c r="I872" s="15">
        <v>9.0969940865916907E-2</v>
      </c>
      <c r="J872" s="15">
        <v>0.14621616402695101</v>
      </c>
      <c r="K872" s="16">
        <v>4.0534707257513999E-17</v>
      </c>
      <c r="L872" s="16">
        <v>1.1836134519194101E-13</v>
      </c>
    </row>
    <row r="873" spans="1:12">
      <c r="A873" s="1" t="s">
        <v>1770</v>
      </c>
      <c r="B873" s="1" t="s">
        <v>163</v>
      </c>
      <c r="C873" s="1" t="s">
        <v>1770</v>
      </c>
      <c r="D873" s="1" t="s">
        <v>1771</v>
      </c>
      <c r="E873" s="5">
        <v>17</v>
      </c>
      <c r="F873" s="14">
        <v>35871491</v>
      </c>
      <c r="G873" s="14">
        <v>35880793</v>
      </c>
      <c r="H873" s="15">
        <v>0.118140009937183</v>
      </c>
      <c r="I873" s="15">
        <v>9.0621534197579096E-2</v>
      </c>
      <c r="J873" s="15">
        <v>0.14565848567678599</v>
      </c>
      <c r="K873" s="16">
        <v>4.06285979272367E-17</v>
      </c>
      <c r="L873" s="16">
        <v>1.1863550594753101E-13</v>
      </c>
    </row>
    <row r="874" spans="1:12">
      <c r="A874" s="1" t="s">
        <v>1388</v>
      </c>
      <c r="B874" s="1" t="s">
        <v>172</v>
      </c>
      <c r="C874" s="1" t="s">
        <v>1388</v>
      </c>
      <c r="D874" s="1" t="s">
        <v>1389</v>
      </c>
      <c r="E874" s="5">
        <v>11</v>
      </c>
      <c r="F874" s="14">
        <v>9664077</v>
      </c>
      <c r="G874" s="14">
        <v>9752993</v>
      </c>
      <c r="H874" s="15">
        <v>0.117284664123046</v>
      </c>
      <c r="I874" s="15">
        <v>8.9959119375302099E-2</v>
      </c>
      <c r="J874" s="15">
        <v>0.14461020887078899</v>
      </c>
      <c r="K874" s="16">
        <v>4.1305952529556598E-17</v>
      </c>
      <c r="L874" s="16">
        <v>1.20613381386305E-13</v>
      </c>
    </row>
    <row r="875" spans="1:12">
      <c r="A875" s="1" t="s">
        <v>1622</v>
      </c>
      <c r="B875" s="1" t="s">
        <v>163</v>
      </c>
      <c r="C875" s="1" t="s">
        <v>1622</v>
      </c>
      <c r="D875" s="1" t="s">
        <v>1623</v>
      </c>
      <c r="E875" s="5">
        <v>4</v>
      </c>
      <c r="F875" s="14">
        <v>6575189</v>
      </c>
      <c r="G875" s="14">
        <v>6623362</v>
      </c>
      <c r="H875" s="15">
        <v>0.11575010916294701</v>
      </c>
      <c r="I875" s="15">
        <v>8.8760392027861901E-2</v>
      </c>
      <c r="J875" s="15">
        <v>0.142739826298031</v>
      </c>
      <c r="K875" s="16">
        <v>4.3753636197243997E-17</v>
      </c>
      <c r="L875" s="16">
        <v>1.2776061769595201E-13</v>
      </c>
    </row>
    <row r="876" spans="1:12">
      <c r="A876" s="1" t="s">
        <v>2239</v>
      </c>
      <c r="B876" s="1" t="s">
        <v>169</v>
      </c>
      <c r="C876" s="1" t="s">
        <v>2239</v>
      </c>
      <c r="D876" s="1" t="s">
        <v>2240</v>
      </c>
      <c r="E876" s="5">
        <v>11</v>
      </c>
      <c r="F876" s="14">
        <v>62405103</v>
      </c>
      <c r="G876" s="14">
        <v>62423195</v>
      </c>
      <c r="H876" s="15">
        <v>-0.113143558390667</v>
      </c>
      <c r="I876" s="15">
        <v>-0.13953369836955401</v>
      </c>
      <c r="J876" s="15">
        <v>-8.67534184117809E-2</v>
      </c>
      <c r="K876" s="16">
        <v>4.47364110041687E-17</v>
      </c>
      <c r="L876" s="16">
        <v>1.3063032013217299E-13</v>
      </c>
    </row>
    <row r="877" spans="1:12">
      <c r="A877" s="1" t="s">
        <v>1894</v>
      </c>
      <c r="B877" s="1" t="s">
        <v>163</v>
      </c>
      <c r="C877" s="1" t="s">
        <v>1894</v>
      </c>
      <c r="D877" s="1" t="s">
        <v>1895</v>
      </c>
      <c r="E877" s="5">
        <v>1</v>
      </c>
      <c r="F877" s="14">
        <v>150549369</v>
      </c>
      <c r="G877" s="14">
        <v>150560937</v>
      </c>
      <c r="H877" s="15">
        <v>0.11443837703845899</v>
      </c>
      <c r="I877" s="15">
        <v>8.7641680393090907E-2</v>
      </c>
      <c r="J877" s="15">
        <v>0.14123507368382701</v>
      </c>
      <c r="K877" s="16">
        <v>5.9092401104423104E-17</v>
      </c>
      <c r="L877" s="16">
        <v>1.72549811224916E-13</v>
      </c>
    </row>
    <row r="878" spans="1:12">
      <c r="A878" s="1" t="s">
        <v>1486</v>
      </c>
      <c r="B878" s="1" t="s">
        <v>166</v>
      </c>
      <c r="C878" s="1" t="s">
        <v>1486</v>
      </c>
      <c r="D878" s="1" t="s">
        <v>1487</v>
      </c>
      <c r="E878" s="5">
        <v>4</v>
      </c>
      <c r="F878" s="14">
        <v>140388453</v>
      </c>
      <c r="G878" s="14">
        <v>140427661</v>
      </c>
      <c r="H878" s="15">
        <v>0.117543772191324</v>
      </c>
      <c r="I878" s="15">
        <v>9.0015244136959105E-2</v>
      </c>
      <c r="J878" s="15">
        <v>0.14507230024569001</v>
      </c>
      <c r="K878" s="16">
        <v>5.9808732864944396E-17</v>
      </c>
      <c r="L878" s="16">
        <v>1.7464149996563801E-13</v>
      </c>
    </row>
    <row r="879" spans="1:12">
      <c r="A879" s="1" t="s">
        <v>3382</v>
      </c>
      <c r="B879" s="1" t="s">
        <v>163</v>
      </c>
      <c r="C879" s="1" t="s">
        <v>3382</v>
      </c>
      <c r="D879" s="1" t="s">
        <v>3383</v>
      </c>
      <c r="E879" s="5">
        <v>14</v>
      </c>
      <c r="F879" s="14">
        <v>100725705</v>
      </c>
      <c r="G879" s="14">
        <v>100738224</v>
      </c>
      <c r="H879" s="15">
        <v>-0.11294757235081</v>
      </c>
      <c r="I879" s="15">
        <v>-0.13947076851433099</v>
      </c>
      <c r="J879" s="15">
        <v>-8.6424376187288904E-2</v>
      </c>
      <c r="K879" s="16">
        <v>7.2307830050166494E-17</v>
      </c>
      <c r="L879" s="16">
        <v>2.11138863746486E-13</v>
      </c>
    </row>
    <row r="880" spans="1:12">
      <c r="A880" s="1" t="s">
        <v>1315</v>
      </c>
      <c r="B880" s="1" t="s">
        <v>169</v>
      </c>
      <c r="C880" s="1" t="s">
        <v>1315</v>
      </c>
      <c r="D880" s="1" t="s">
        <v>1316</v>
      </c>
      <c r="E880" s="5">
        <v>11</v>
      </c>
      <c r="F880" s="14">
        <v>61222347</v>
      </c>
      <c r="G880" s="14">
        <v>61231694</v>
      </c>
      <c r="H880" s="15">
        <v>0.113410564622774</v>
      </c>
      <c r="I880" s="15">
        <v>8.6778628276450304E-2</v>
      </c>
      <c r="J880" s="15">
        <v>0.14004250096909701</v>
      </c>
      <c r="K880" s="16">
        <v>7.2311059359347895E-17</v>
      </c>
      <c r="L880" s="16">
        <v>2.11148293329296E-13</v>
      </c>
    </row>
    <row r="881" spans="1:12">
      <c r="A881" s="1" t="s">
        <v>1918</v>
      </c>
      <c r="B881" s="1" t="s">
        <v>172</v>
      </c>
      <c r="C881" s="1" t="s">
        <v>1918</v>
      </c>
      <c r="D881" s="1" t="s">
        <v>1919</v>
      </c>
      <c r="E881" s="5">
        <v>1</v>
      </c>
      <c r="F881" s="14">
        <v>248739415</v>
      </c>
      <c r="G881" s="14">
        <v>248755759</v>
      </c>
      <c r="H881" s="15">
        <v>0.117393455982973</v>
      </c>
      <c r="I881" s="15">
        <v>8.9819187157696406E-2</v>
      </c>
      <c r="J881" s="15">
        <v>0.14496772480824899</v>
      </c>
      <c r="K881" s="16">
        <v>7.3624598008136505E-17</v>
      </c>
      <c r="L881" s="16">
        <v>2.1498382618375801E-13</v>
      </c>
    </row>
    <row r="882" spans="1:12">
      <c r="A882" s="1" t="s">
        <v>5189</v>
      </c>
      <c r="B882" s="1" t="s">
        <v>172</v>
      </c>
      <c r="C882" s="1" t="s">
        <v>5189</v>
      </c>
      <c r="D882" s="1" t="s">
        <v>5190</v>
      </c>
      <c r="E882" s="5">
        <v>3</v>
      </c>
      <c r="F882" s="14">
        <v>158696892</v>
      </c>
      <c r="G882" s="14">
        <v>158732489</v>
      </c>
      <c r="H882" s="15">
        <v>0.117501255057476</v>
      </c>
      <c r="I882" s="15">
        <v>8.9899021438860804E-2</v>
      </c>
      <c r="J882" s="15">
        <v>0.14510348867609099</v>
      </c>
      <c r="K882" s="16">
        <v>7.4123402951364295E-17</v>
      </c>
      <c r="L882" s="16">
        <v>2.1644033661798399E-13</v>
      </c>
    </row>
    <row r="883" spans="1:12">
      <c r="A883" s="1" t="s">
        <v>5869</v>
      </c>
      <c r="B883" s="1" t="s">
        <v>166</v>
      </c>
      <c r="C883" s="1" t="s">
        <v>5869</v>
      </c>
      <c r="D883" s="1" t="s">
        <v>5870</v>
      </c>
      <c r="E883" s="5">
        <v>6</v>
      </c>
      <c r="F883" s="14">
        <v>41189749</v>
      </c>
      <c r="G883" s="14">
        <v>41201149</v>
      </c>
      <c r="H883" s="15">
        <v>0.11522400870935701</v>
      </c>
      <c r="I883" s="15">
        <v>8.8148179667103296E-2</v>
      </c>
      <c r="J883" s="15">
        <v>0.14229983775161001</v>
      </c>
      <c r="K883" s="16">
        <v>7.5789989525955594E-17</v>
      </c>
      <c r="L883" s="16">
        <v>2.2130676941578999E-13</v>
      </c>
    </row>
    <row r="884" spans="1:12">
      <c r="A884" s="1" t="s">
        <v>5795</v>
      </c>
      <c r="B884" s="1" t="s">
        <v>166</v>
      </c>
      <c r="C884" s="1" t="s">
        <v>5795</v>
      </c>
      <c r="D884" s="1" t="s">
        <v>5796</v>
      </c>
      <c r="E884" s="5">
        <v>11</v>
      </c>
      <c r="F884" s="14">
        <v>118531041</v>
      </c>
      <c r="G884" s="14">
        <v>118547280</v>
      </c>
      <c r="H884" s="15">
        <v>-0.117191328309543</v>
      </c>
      <c r="I884" s="15">
        <v>-0.144767756044589</v>
      </c>
      <c r="J884" s="15">
        <v>-8.9614900574497294E-2</v>
      </c>
      <c r="K884" s="16">
        <v>8.3575099393382396E-17</v>
      </c>
      <c r="L884" s="16">
        <v>2.4403929022867702E-13</v>
      </c>
    </row>
    <row r="885" spans="1:12">
      <c r="A885" s="1" t="s">
        <v>1676</v>
      </c>
      <c r="B885" s="1" t="s">
        <v>169</v>
      </c>
      <c r="C885" s="1" t="s">
        <v>1676</v>
      </c>
      <c r="D885" s="1" t="s">
        <v>1677</v>
      </c>
      <c r="E885" s="5" t="s">
        <v>205</v>
      </c>
      <c r="F885" s="14">
        <v>112774503</v>
      </c>
      <c r="G885" s="14">
        <v>112840831</v>
      </c>
      <c r="H885" s="15">
        <v>0.105749165352475</v>
      </c>
      <c r="I885" s="15">
        <v>8.08251715625323E-2</v>
      </c>
      <c r="J885" s="15">
        <v>0.13067315914241801</v>
      </c>
      <c r="K885" s="16">
        <v>9.3548650051433801E-17</v>
      </c>
      <c r="L885" s="16">
        <v>2.7316205815018699E-13</v>
      </c>
    </row>
    <row r="886" spans="1:12">
      <c r="A886" s="1" t="s">
        <v>1922</v>
      </c>
      <c r="B886" s="1" t="s">
        <v>169</v>
      </c>
      <c r="C886" s="1" t="s">
        <v>1922</v>
      </c>
      <c r="D886" s="1" t="s">
        <v>1923</v>
      </c>
      <c r="E886" s="5">
        <v>2</v>
      </c>
      <c r="F886" s="14">
        <v>27130756</v>
      </c>
      <c r="G886" s="14">
        <v>27134666</v>
      </c>
      <c r="H886" s="15">
        <v>0.11735071140002901</v>
      </c>
      <c r="I886" s="15">
        <v>8.9677625996204602E-2</v>
      </c>
      <c r="J886" s="15">
        <v>0.14502379680385399</v>
      </c>
      <c r="K886" s="16">
        <v>9.7099061065287503E-17</v>
      </c>
      <c r="L886" s="16">
        <v>2.8352925831063901E-13</v>
      </c>
    </row>
    <row r="887" spans="1:12">
      <c r="A887" s="1" t="s">
        <v>1452</v>
      </c>
      <c r="B887" s="1" t="s">
        <v>163</v>
      </c>
      <c r="C887" s="1" t="s">
        <v>1452</v>
      </c>
      <c r="D887" s="1" t="s">
        <v>1453</v>
      </c>
      <c r="E887" s="5" t="s">
        <v>205</v>
      </c>
      <c r="F887" s="14">
        <v>31097677</v>
      </c>
      <c r="G887" s="14">
        <v>33339609</v>
      </c>
      <c r="H887" s="15">
        <v>0.116117479270041</v>
      </c>
      <c r="I887" s="15">
        <v>8.8693983283874497E-2</v>
      </c>
      <c r="J887" s="15">
        <v>0.14354097525620799</v>
      </c>
      <c r="K887" s="16">
        <v>1.07856481130868E-16</v>
      </c>
      <c r="L887" s="16">
        <v>3.1494092490213399E-13</v>
      </c>
    </row>
    <row r="888" spans="1:12">
      <c r="A888" s="1" t="s">
        <v>3640</v>
      </c>
      <c r="B888" s="1" t="s">
        <v>163</v>
      </c>
      <c r="C888" s="1" t="s">
        <v>3640</v>
      </c>
      <c r="D888" s="1" t="s">
        <v>3641</v>
      </c>
      <c r="E888" s="5">
        <v>11</v>
      </c>
      <c r="F888" s="14">
        <v>110429948</v>
      </c>
      <c r="G888" s="14">
        <v>110464884</v>
      </c>
      <c r="H888" s="15">
        <v>0.115751698748097</v>
      </c>
      <c r="I888" s="15">
        <v>8.8291783502029694E-2</v>
      </c>
      <c r="J888" s="15">
        <v>0.14321161399416399</v>
      </c>
      <c r="K888" s="16">
        <v>1.4723096940559001E-16</v>
      </c>
      <c r="L888" s="16">
        <v>4.2991443066432201E-13</v>
      </c>
    </row>
    <row r="889" spans="1:12">
      <c r="A889" s="1" t="s">
        <v>2429</v>
      </c>
      <c r="B889" s="1" t="s">
        <v>169</v>
      </c>
      <c r="C889" s="1" t="s">
        <v>2430</v>
      </c>
      <c r="D889" s="1" t="s">
        <v>2431</v>
      </c>
      <c r="E889" s="5" t="s">
        <v>2432</v>
      </c>
      <c r="F889" s="14" t="s">
        <v>2433</v>
      </c>
      <c r="G889" s="14" t="s">
        <v>2434</v>
      </c>
      <c r="H889" s="15">
        <v>-0.112398414889259</v>
      </c>
      <c r="I889" s="15">
        <v>-0.13915071054986</v>
      </c>
      <c r="J889" s="15">
        <v>-8.56461192286566E-2</v>
      </c>
      <c r="K889" s="16">
        <v>1.8469781989360899E-16</v>
      </c>
      <c r="L889" s="16">
        <v>5.3931763408933796E-13</v>
      </c>
    </row>
    <row r="890" spans="1:12">
      <c r="A890" s="1" t="s">
        <v>1772</v>
      </c>
      <c r="B890" s="1" t="s">
        <v>169</v>
      </c>
      <c r="C890" s="1" t="s">
        <v>1772</v>
      </c>
      <c r="D890" s="1" t="s">
        <v>1773</v>
      </c>
      <c r="E890" s="5">
        <v>9</v>
      </c>
      <c r="F890" s="14">
        <v>136992422</v>
      </c>
      <c r="G890" s="14">
        <v>136993984</v>
      </c>
      <c r="H890" s="15">
        <v>0.114342150981518</v>
      </c>
      <c r="I890" s="15">
        <v>8.7121464089004799E-2</v>
      </c>
      <c r="J890" s="15">
        <v>0.14156283787403001</v>
      </c>
      <c r="K890" s="16">
        <v>1.8739963295868999E-16</v>
      </c>
      <c r="L890" s="16">
        <v>5.4720692823937397E-13</v>
      </c>
    </row>
    <row r="891" spans="1:12">
      <c r="A891" s="1" t="s">
        <v>2523</v>
      </c>
      <c r="B891" s="1" t="s">
        <v>166</v>
      </c>
      <c r="C891" s="1" t="s">
        <v>2523</v>
      </c>
      <c r="D891" s="1" t="s">
        <v>2524</v>
      </c>
      <c r="E891" s="5">
        <v>7</v>
      </c>
      <c r="F891" s="14">
        <v>144355288</v>
      </c>
      <c r="G891" s="14">
        <v>144380632</v>
      </c>
      <c r="H891" s="15">
        <v>0.11634411662482499</v>
      </c>
      <c r="I891" s="15">
        <v>8.8611158234699505E-2</v>
      </c>
      <c r="J891" s="15">
        <v>0.14407707501495001</v>
      </c>
      <c r="K891" s="16">
        <v>2.04690895823937E-16</v>
      </c>
      <c r="L891" s="16">
        <v>5.9769741580589496E-13</v>
      </c>
    </row>
    <row r="892" spans="1:12">
      <c r="A892" s="1" t="s">
        <v>1994</v>
      </c>
      <c r="B892" s="1" t="s">
        <v>169</v>
      </c>
      <c r="C892" s="1" t="s">
        <v>1994</v>
      </c>
      <c r="D892" s="1" t="s">
        <v>1995</v>
      </c>
      <c r="E892" s="5">
        <v>6</v>
      </c>
      <c r="F892" s="14">
        <v>31572054</v>
      </c>
      <c r="G892" s="14">
        <v>31574324</v>
      </c>
      <c r="H892" s="15">
        <v>0.11309861217884901</v>
      </c>
      <c r="I892" s="15">
        <v>8.6129470217448295E-2</v>
      </c>
      <c r="J892" s="15">
        <v>0.14006775414024999</v>
      </c>
      <c r="K892" s="16">
        <v>2.0985495495275201E-16</v>
      </c>
      <c r="L892" s="16">
        <v>6.1277646846203696E-13</v>
      </c>
    </row>
    <row r="893" spans="1:12">
      <c r="A893" s="1" t="s">
        <v>3872</v>
      </c>
      <c r="B893" s="1" t="s">
        <v>172</v>
      </c>
      <c r="C893" s="1" t="s">
        <v>3872</v>
      </c>
      <c r="D893" s="1" t="s">
        <v>3873</v>
      </c>
      <c r="E893" s="5">
        <v>2</v>
      </c>
      <c r="F893" s="14">
        <v>240435663</v>
      </c>
      <c r="G893" s="14">
        <v>240468076</v>
      </c>
      <c r="H893" s="15">
        <v>-0.113134084196735</v>
      </c>
      <c r="I893" s="15">
        <v>-0.14011893456896901</v>
      </c>
      <c r="J893" s="15">
        <v>-8.6149233824501806E-2</v>
      </c>
      <c r="K893" s="16">
        <v>2.1374803191827201E-16</v>
      </c>
      <c r="L893" s="16">
        <v>6.24144253201354E-13</v>
      </c>
    </row>
    <row r="894" spans="1:12">
      <c r="A894" s="1" t="s">
        <v>4771</v>
      </c>
      <c r="B894" s="1" t="s">
        <v>166</v>
      </c>
      <c r="C894" s="1" t="s">
        <v>4771</v>
      </c>
      <c r="D894" s="1" t="s">
        <v>4772</v>
      </c>
      <c r="E894" s="5">
        <v>7</v>
      </c>
      <c r="F894" s="14">
        <v>8433609</v>
      </c>
      <c r="G894" s="14">
        <v>8752961</v>
      </c>
      <c r="H894" s="15">
        <v>-0.11546122925062199</v>
      </c>
      <c r="I894" s="15">
        <v>-0.14302823890956301</v>
      </c>
      <c r="J894" s="15">
        <v>-8.7894219591680103E-2</v>
      </c>
      <c r="K894" s="16">
        <v>2.2859769943278498E-16</v>
      </c>
      <c r="L894" s="16">
        <v>6.6750528234373295E-13</v>
      </c>
    </row>
    <row r="895" spans="1:12">
      <c r="A895" s="1" t="s">
        <v>2921</v>
      </c>
      <c r="B895" s="1" t="s">
        <v>166</v>
      </c>
      <c r="C895" s="1" t="s">
        <v>2921</v>
      </c>
      <c r="D895" s="1" t="s">
        <v>2922</v>
      </c>
      <c r="E895" s="5">
        <v>10</v>
      </c>
      <c r="F895" s="14">
        <v>71396920</v>
      </c>
      <c r="G895" s="14">
        <v>71815947</v>
      </c>
      <c r="H895" s="15">
        <v>-0.11542764981101999</v>
      </c>
      <c r="I895" s="15">
        <v>-0.14299755152952101</v>
      </c>
      <c r="J895" s="15">
        <v>-8.7857748092519006E-2</v>
      </c>
      <c r="K895" s="16">
        <v>2.34854916099995E-16</v>
      </c>
      <c r="L895" s="16">
        <v>6.8577635501198502E-13</v>
      </c>
    </row>
    <row r="896" spans="1:12">
      <c r="A896" s="1" t="s">
        <v>4775</v>
      </c>
      <c r="B896" s="1" t="s">
        <v>166</v>
      </c>
      <c r="C896" s="1" t="s">
        <v>4775</v>
      </c>
      <c r="D896" s="1" t="s">
        <v>4776</v>
      </c>
      <c r="E896" s="5">
        <v>9</v>
      </c>
      <c r="F896" s="14">
        <v>133205277</v>
      </c>
      <c r="G896" s="14">
        <v>133209250</v>
      </c>
      <c r="H896" s="15">
        <v>9.4252938451453203E-2</v>
      </c>
      <c r="I896" s="15">
        <v>7.1735167650560705E-2</v>
      </c>
      <c r="J896" s="15">
        <v>0.11677070925234601</v>
      </c>
      <c r="K896" s="16">
        <v>2.3876373132586399E-16</v>
      </c>
      <c r="L896" s="16">
        <v>6.9719009547152202E-13</v>
      </c>
    </row>
    <row r="897" spans="1:12">
      <c r="A897" s="1" t="s">
        <v>2577</v>
      </c>
      <c r="B897" s="1" t="s">
        <v>172</v>
      </c>
      <c r="C897" s="1" t="s">
        <v>2577</v>
      </c>
      <c r="D897" s="1" t="s">
        <v>2578</v>
      </c>
      <c r="E897" s="5" t="s">
        <v>205</v>
      </c>
      <c r="F897" s="14">
        <v>40579372</v>
      </c>
      <c r="G897" s="14">
        <v>40606848</v>
      </c>
      <c r="H897" s="15">
        <v>0.11486667182303401</v>
      </c>
      <c r="I897" s="15">
        <v>8.74162853251505E-2</v>
      </c>
      <c r="J897" s="15">
        <v>0.14231705832091801</v>
      </c>
      <c r="K897" s="16">
        <v>2.43452685568752E-16</v>
      </c>
      <c r="L897" s="16">
        <v>7.1088184186075497E-13</v>
      </c>
    </row>
    <row r="898" spans="1:12">
      <c r="A898" s="1" t="s">
        <v>5067</v>
      </c>
      <c r="B898" s="1" t="s">
        <v>166</v>
      </c>
      <c r="C898" s="1" t="s">
        <v>5067</v>
      </c>
      <c r="D898" s="1" t="s">
        <v>5068</v>
      </c>
      <c r="E898" s="5">
        <v>6</v>
      </c>
      <c r="F898" s="14">
        <v>22287244</v>
      </c>
      <c r="G898" s="14">
        <v>22302826</v>
      </c>
      <c r="H898" s="15">
        <v>0.112667966549931</v>
      </c>
      <c r="I898" s="15">
        <v>8.5714712877745E-2</v>
      </c>
      <c r="J898" s="15">
        <v>0.13962122022211801</v>
      </c>
      <c r="K898" s="16">
        <v>2.6150081303032502E-16</v>
      </c>
      <c r="L898" s="16">
        <v>7.6358237404854804E-13</v>
      </c>
    </row>
    <row r="899" spans="1:12">
      <c r="A899" s="1" t="s">
        <v>5261</v>
      </c>
      <c r="B899" s="1" t="s">
        <v>172</v>
      </c>
      <c r="C899" s="1" t="s">
        <v>5261</v>
      </c>
      <c r="D899" s="1" t="s">
        <v>5262</v>
      </c>
      <c r="E899" s="5">
        <v>17</v>
      </c>
      <c r="F899" s="14">
        <v>58353676</v>
      </c>
      <c r="G899" s="14">
        <v>58417595</v>
      </c>
      <c r="H899" s="15">
        <v>0.115681982305557</v>
      </c>
      <c r="I899" s="15">
        <v>8.79939505544685E-2</v>
      </c>
      <c r="J899" s="15">
        <v>0.14337001405664601</v>
      </c>
      <c r="K899" s="16">
        <v>2.70474619262939E-16</v>
      </c>
      <c r="L899" s="16">
        <v>7.8978588824778103E-13</v>
      </c>
    </row>
    <row r="900" spans="1:12">
      <c r="A900" s="1" t="s">
        <v>1776</v>
      </c>
      <c r="B900" s="1" t="s">
        <v>172</v>
      </c>
      <c r="C900" s="1" t="s">
        <v>1776</v>
      </c>
      <c r="D900" s="1" t="s">
        <v>1777</v>
      </c>
      <c r="E900" s="5">
        <v>17</v>
      </c>
      <c r="F900" s="14">
        <v>34319435</v>
      </c>
      <c r="G900" s="14">
        <v>34321402</v>
      </c>
      <c r="H900" s="15">
        <v>0.114165652125279</v>
      </c>
      <c r="I900" s="15">
        <v>8.6833180554739695E-2</v>
      </c>
      <c r="J900" s="15">
        <v>0.14149812369581899</v>
      </c>
      <c r="K900" s="16">
        <v>2.7547191001973199E-16</v>
      </c>
      <c r="L900" s="16">
        <v>8.0437797725761701E-13</v>
      </c>
    </row>
    <row r="901" spans="1:12">
      <c r="A901" s="1" t="s">
        <v>1990</v>
      </c>
      <c r="B901" s="1" t="s">
        <v>172</v>
      </c>
      <c r="C901" s="1" t="s">
        <v>1990</v>
      </c>
      <c r="D901" s="1" t="s">
        <v>1991</v>
      </c>
      <c r="E901" s="5">
        <v>19</v>
      </c>
      <c r="F901" s="14">
        <v>51124906</v>
      </c>
      <c r="G901" s="14">
        <v>51136651</v>
      </c>
      <c r="H901" s="15">
        <v>0.114143562317413</v>
      </c>
      <c r="I901" s="15">
        <v>8.6784464199286204E-2</v>
      </c>
      <c r="J901" s="15">
        <v>0.14150266043554</v>
      </c>
      <c r="K901" s="16">
        <v>2.9816199012349202E-16</v>
      </c>
      <c r="L901" s="16">
        <v>8.7063301116059599E-13</v>
      </c>
    </row>
    <row r="902" spans="1:12">
      <c r="A902" s="1" t="s">
        <v>1902</v>
      </c>
      <c r="B902" s="1" t="s">
        <v>169</v>
      </c>
      <c r="C902" s="1" t="s">
        <v>1902</v>
      </c>
      <c r="D902" s="1" t="s">
        <v>1903</v>
      </c>
      <c r="E902" s="5">
        <v>4</v>
      </c>
      <c r="F902" s="14">
        <v>56809860</v>
      </c>
      <c r="G902" s="14">
        <v>56821742</v>
      </c>
      <c r="H902" s="15">
        <v>0.100869260796043</v>
      </c>
      <c r="I902" s="15">
        <v>7.6544964696062895E-2</v>
      </c>
      <c r="J902" s="15">
        <v>0.12519355689602299</v>
      </c>
      <c r="K902" s="16">
        <v>4.48342124038256E-16</v>
      </c>
      <c r="L902" s="16">
        <v>1.30915900219171E-12</v>
      </c>
    </row>
    <row r="903" spans="1:12">
      <c r="A903" s="1" t="s">
        <v>1930</v>
      </c>
      <c r="B903" s="1" t="s">
        <v>166</v>
      </c>
      <c r="C903" s="1" t="s">
        <v>1930</v>
      </c>
      <c r="D903" s="1" t="s">
        <v>1931</v>
      </c>
      <c r="E903" s="5">
        <v>4</v>
      </c>
      <c r="F903" s="14">
        <v>67820876</v>
      </c>
      <c r="G903" s="14">
        <v>67884002</v>
      </c>
      <c r="H903" s="15">
        <v>0.11107837446907901</v>
      </c>
      <c r="I903" s="15">
        <v>8.4218053319728398E-2</v>
      </c>
      <c r="J903" s="15">
        <v>0.137938695618429</v>
      </c>
      <c r="K903" s="16">
        <v>5.3916967250709896E-16</v>
      </c>
      <c r="L903" s="16">
        <v>1.57437544372073E-12</v>
      </c>
    </row>
    <row r="904" spans="1:12">
      <c r="A904" s="1" t="s">
        <v>2955</v>
      </c>
      <c r="B904" s="1" t="s">
        <v>172</v>
      </c>
      <c r="C904" s="1" t="s">
        <v>2955</v>
      </c>
      <c r="D904" s="1" t="s">
        <v>2956</v>
      </c>
      <c r="E904" s="5">
        <v>19</v>
      </c>
      <c r="F904" s="14">
        <v>44501677</v>
      </c>
      <c r="G904" s="14">
        <v>44529788</v>
      </c>
      <c r="H904" s="15">
        <v>0.114856861708035</v>
      </c>
      <c r="I904" s="15">
        <v>8.705361356164E-2</v>
      </c>
      <c r="J904" s="15">
        <v>0.14266010985443001</v>
      </c>
      <c r="K904" s="16">
        <v>5.7824168965194796E-16</v>
      </c>
      <c r="L904" s="16">
        <v>1.6884657337836901E-12</v>
      </c>
    </row>
    <row r="905" spans="1:12">
      <c r="A905" s="1" t="s">
        <v>1514</v>
      </c>
      <c r="B905" s="1" t="s">
        <v>163</v>
      </c>
      <c r="C905" s="1" t="s">
        <v>1514</v>
      </c>
      <c r="D905" s="1" t="s">
        <v>1515</v>
      </c>
      <c r="E905" s="5">
        <v>11</v>
      </c>
      <c r="F905" s="14">
        <v>124752583</v>
      </c>
      <c r="G905" s="14">
        <v>124762290</v>
      </c>
      <c r="H905" s="15">
        <v>0.110899824704943</v>
      </c>
      <c r="I905" s="15">
        <v>8.4028919598711699E-2</v>
      </c>
      <c r="J905" s="15">
        <v>0.137770729811174</v>
      </c>
      <c r="K905" s="16">
        <v>6.1589878242093704E-16</v>
      </c>
      <c r="L905" s="16">
        <v>1.7984244446691401E-12</v>
      </c>
    </row>
    <row r="906" spans="1:12">
      <c r="A906" s="1" t="s">
        <v>2241</v>
      </c>
      <c r="B906" s="1" t="s">
        <v>163</v>
      </c>
      <c r="C906" s="1" t="s">
        <v>2241</v>
      </c>
      <c r="D906" s="1" t="s">
        <v>2242</v>
      </c>
      <c r="E906" s="5">
        <v>17</v>
      </c>
      <c r="F906" s="14">
        <v>43952733</v>
      </c>
      <c r="G906" s="14">
        <v>44004469</v>
      </c>
      <c r="H906" s="15">
        <v>0.11232892272355099</v>
      </c>
      <c r="I906" s="15">
        <v>8.5106344688478705E-2</v>
      </c>
      <c r="J906" s="15">
        <v>0.13955150075862399</v>
      </c>
      <c r="K906" s="16">
        <v>6.2405850120406404E-16</v>
      </c>
      <c r="L906" s="16">
        <v>1.8222508235158699E-12</v>
      </c>
    </row>
    <row r="907" spans="1:12">
      <c r="A907" s="1" t="s">
        <v>1752</v>
      </c>
      <c r="B907" s="1" t="s">
        <v>166</v>
      </c>
      <c r="C907" s="1" t="s">
        <v>1752</v>
      </c>
      <c r="D907" s="1" t="s">
        <v>1753</v>
      </c>
      <c r="E907" s="5">
        <v>16</v>
      </c>
      <c r="F907" s="14">
        <v>629239</v>
      </c>
      <c r="G907" s="14">
        <v>634117</v>
      </c>
      <c r="H907" s="15">
        <v>-0.104771079110384</v>
      </c>
      <c r="I907" s="15">
        <v>-0.130271238256184</v>
      </c>
      <c r="J907" s="15">
        <v>-7.9270919964583395E-2</v>
      </c>
      <c r="K907" s="16">
        <v>8.2839936126427703E-16</v>
      </c>
      <c r="L907" s="16">
        <v>2.4189261348916902E-12</v>
      </c>
    </row>
    <row r="908" spans="1:12">
      <c r="A908" s="1" t="s">
        <v>1742</v>
      </c>
      <c r="B908" s="1" t="s">
        <v>166</v>
      </c>
      <c r="C908" s="1" t="s">
        <v>1742</v>
      </c>
      <c r="D908" s="1" t="s">
        <v>1743</v>
      </c>
      <c r="E908" s="5">
        <v>6</v>
      </c>
      <c r="F908" s="14">
        <v>29941260</v>
      </c>
      <c r="G908" s="14">
        <v>29945884</v>
      </c>
      <c r="H908" s="15">
        <v>0.113391018297566</v>
      </c>
      <c r="I908" s="15">
        <v>8.5781363454487503E-2</v>
      </c>
      <c r="J908" s="15">
        <v>0.14100067314064399</v>
      </c>
      <c r="K908" s="16">
        <v>8.5137475699145303E-16</v>
      </c>
      <c r="L908" s="16">
        <v>2.4860142904150401E-12</v>
      </c>
    </row>
    <row r="909" spans="1:12">
      <c r="A909" s="1" t="s">
        <v>5741</v>
      </c>
      <c r="B909" s="1" t="s">
        <v>163</v>
      </c>
      <c r="C909" s="1" t="s">
        <v>5741</v>
      </c>
      <c r="D909" s="1" t="s">
        <v>5742</v>
      </c>
      <c r="E909" s="5">
        <v>5</v>
      </c>
      <c r="F909" s="14">
        <v>136028988</v>
      </c>
      <c r="G909" s="14">
        <v>136063818</v>
      </c>
      <c r="H909" s="15">
        <v>0.110796386377772</v>
      </c>
      <c r="I909" s="15">
        <v>8.3755171918556304E-2</v>
      </c>
      <c r="J909" s="15">
        <v>0.13783760083698801</v>
      </c>
      <c r="K909" s="16">
        <v>9.9274095076779503E-16</v>
      </c>
      <c r="L909" s="16">
        <v>2.8988035762419602E-12</v>
      </c>
    </row>
    <row r="910" spans="1:12">
      <c r="A910" s="1" t="s">
        <v>1181</v>
      </c>
      <c r="B910" s="1" t="s">
        <v>169</v>
      </c>
      <c r="C910" s="1" t="s">
        <v>1181</v>
      </c>
      <c r="D910" s="1" t="s">
        <v>1182</v>
      </c>
      <c r="E910" s="5" t="s">
        <v>205</v>
      </c>
      <c r="F910" s="14">
        <v>85277396</v>
      </c>
      <c r="G910" s="14">
        <v>85379717</v>
      </c>
      <c r="H910" s="15">
        <v>0.11250944383452501</v>
      </c>
      <c r="I910" s="15">
        <v>8.5038514280917799E-2</v>
      </c>
      <c r="J910" s="15">
        <v>0.13998037338813099</v>
      </c>
      <c r="K910" s="16">
        <v>1.0205730883670999E-15</v>
      </c>
      <c r="L910" s="16">
        <v>2.9800734180319402E-12</v>
      </c>
    </row>
    <row r="911" spans="1:12">
      <c r="A911" s="1" t="s">
        <v>1203</v>
      </c>
      <c r="B911" s="1" t="s">
        <v>163</v>
      </c>
      <c r="C911" s="1" t="s">
        <v>1203</v>
      </c>
      <c r="D911" s="1" t="s">
        <v>1204</v>
      </c>
      <c r="E911" s="5">
        <v>19</v>
      </c>
      <c r="F911" s="14">
        <v>2785503</v>
      </c>
      <c r="G911" s="14">
        <v>2815807</v>
      </c>
      <c r="H911" s="15">
        <v>0.107462293282812</v>
      </c>
      <c r="I911" s="15">
        <v>8.1214636841618296E-2</v>
      </c>
      <c r="J911" s="15">
        <v>0.13370994972400699</v>
      </c>
      <c r="K911" s="16">
        <v>1.04385694196752E-15</v>
      </c>
      <c r="L911" s="16">
        <v>3.0480622705451602E-12</v>
      </c>
    </row>
    <row r="912" spans="1:12">
      <c r="A912" s="1" t="s">
        <v>2435</v>
      </c>
      <c r="B912" s="1" t="s">
        <v>163</v>
      </c>
      <c r="C912" s="1" t="s">
        <v>2435</v>
      </c>
      <c r="D912" s="1" t="s">
        <v>2436</v>
      </c>
      <c r="E912" s="5">
        <v>1</v>
      </c>
      <c r="F912" s="14">
        <v>103617427</v>
      </c>
      <c r="G912" s="14">
        <v>103625780</v>
      </c>
      <c r="H912" s="15">
        <v>-0.10966636574087101</v>
      </c>
      <c r="I912" s="15">
        <v>-0.136490859184733</v>
      </c>
      <c r="J912" s="15">
        <v>-8.2841872297009803E-2</v>
      </c>
      <c r="K912" s="16">
        <v>1.14627247290487E-15</v>
      </c>
      <c r="L912" s="16">
        <v>3.3471156208822302E-12</v>
      </c>
    </row>
    <row r="913" spans="1:12">
      <c r="A913" s="1" t="s">
        <v>1598</v>
      </c>
      <c r="B913" s="1" t="s">
        <v>166</v>
      </c>
      <c r="C913" s="1" t="s">
        <v>1598</v>
      </c>
      <c r="D913" s="1" t="s">
        <v>1599</v>
      </c>
      <c r="E913" s="5">
        <v>7</v>
      </c>
      <c r="F913" s="14">
        <v>134527567</v>
      </c>
      <c r="G913" s="14">
        <v>134541412</v>
      </c>
      <c r="H913" s="15">
        <v>0.113465789498413</v>
      </c>
      <c r="I913" s="15">
        <v>8.5696768247109797E-2</v>
      </c>
      <c r="J913" s="15">
        <v>0.141234810749717</v>
      </c>
      <c r="K913" s="16">
        <v>1.1877924612473199E-15</v>
      </c>
      <c r="L913" s="16">
        <v>3.46835398684219E-12</v>
      </c>
    </row>
    <row r="914" spans="1:12">
      <c r="A914" s="1" t="s">
        <v>4457</v>
      </c>
      <c r="B914" s="1" t="s">
        <v>169</v>
      </c>
      <c r="C914" s="1" t="s">
        <v>4457</v>
      </c>
      <c r="D914" s="1" t="s">
        <v>4458</v>
      </c>
      <c r="E914" s="5">
        <v>19</v>
      </c>
      <c r="F914" s="14">
        <v>7677088</v>
      </c>
      <c r="G914" s="14">
        <v>7679829</v>
      </c>
      <c r="H914" s="15">
        <v>0.112853341571655</v>
      </c>
      <c r="I914" s="15">
        <v>8.5167096011280405E-2</v>
      </c>
      <c r="J914" s="15">
        <v>0.14053958713202899</v>
      </c>
      <c r="K914" s="16">
        <v>1.3902802188266999E-15</v>
      </c>
      <c r="L914" s="16">
        <v>4.0596182389739702E-12</v>
      </c>
    </row>
    <row r="915" spans="1:12">
      <c r="A915" s="1" t="s">
        <v>1536</v>
      </c>
      <c r="B915" s="1" t="s">
        <v>166</v>
      </c>
      <c r="C915" s="1" t="s">
        <v>1536</v>
      </c>
      <c r="D915" s="1" t="s">
        <v>1537</v>
      </c>
      <c r="E915" s="5" t="s">
        <v>205</v>
      </c>
      <c r="F915" s="14">
        <v>150766336</v>
      </c>
      <c r="G915" s="14">
        <v>150898816</v>
      </c>
      <c r="H915" s="15">
        <v>0.10617000382217701</v>
      </c>
      <c r="I915" s="15">
        <v>8.0118785721931096E-2</v>
      </c>
      <c r="J915" s="15">
        <v>0.132221221922423</v>
      </c>
      <c r="K915" s="16">
        <v>1.40622596671734E-15</v>
      </c>
      <c r="L915" s="16">
        <v>4.1061798228146301E-12</v>
      </c>
    </row>
    <row r="916" spans="1:12">
      <c r="A916" s="1" t="s">
        <v>5771</v>
      </c>
      <c r="B916" s="1" t="s">
        <v>166</v>
      </c>
      <c r="C916" s="1" t="s">
        <v>5771</v>
      </c>
      <c r="D916" s="1" t="s">
        <v>5772</v>
      </c>
      <c r="E916" s="5">
        <v>3</v>
      </c>
      <c r="F916" s="14">
        <v>12153068</v>
      </c>
      <c r="G916" s="14">
        <v>12158912</v>
      </c>
      <c r="H916" s="15">
        <v>0.105318933702177</v>
      </c>
      <c r="I916" s="15">
        <v>7.9430649432652198E-2</v>
      </c>
      <c r="J916" s="15">
        <v>0.13120721797170101</v>
      </c>
      <c r="K916" s="16">
        <v>1.5769309294671E-15</v>
      </c>
      <c r="L916" s="16">
        <v>4.6046383140439204E-12</v>
      </c>
    </row>
    <row r="917" spans="1:12">
      <c r="A917" s="1" t="s">
        <v>5925</v>
      </c>
      <c r="B917" s="1" t="s">
        <v>163</v>
      </c>
      <c r="C917" s="1" t="s">
        <v>5925</v>
      </c>
      <c r="D917" s="1" t="s">
        <v>5926</v>
      </c>
      <c r="E917" s="5">
        <v>15</v>
      </c>
      <c r="F917" s="14">
        <v>41557675</v>
      </c>
      <c r="G917" s="14">
        <v>41583589</v>
      </c>
      <c r="H917" s="15">
        <v>-0.111909823663482</v>
      </c>
      <c r="I917" s="15">
        <v>-0.139477428235044</v>
      </c>
      <c r="J917" s="15">
        <v>-8.4342219091919204E-2</v>
      </c>
      <c r="K917" s="16">
        <v>1.8108718200053101E-15</v>
      </c>
      <c r="L917" s="16">
        <v>5.2877457144155103E-12</v>
      </c>
    </row>
    <row r="918" spans="1:12">
      <c r="A918" s="1" t="s">
        <v>1646</v>
      </c>
      <c r="B918" s="1" t="s">
        <v>172</v>
      </c>
      <c r="C918" s="1" t="s">
        <v>1646</v>
      </c>
      <c r="D918" s="1" t="s">
        <v>1647</v>
      </c>
      <c r="E918" s="5">
        <v>13</v>
      </c>
      <c r="F918" s="14">
        <v>23570370</v>
      </c>
      <c r="G918" s="14">
        <v>23676104</v>
      </c>
      <c r="H918" s="15">
        <v>0.105944555220295</v>
      </c>
      <c r="I918" s="15">
        <v>7.9827734274385206E-2</v>
      </c>
      <c r="J918" s="15">
        <v>0.132061376166205</v>
      </c>
      <c r="K918" s="16">
        <v>1.8959428997252201E-15</v>
      </c>
      <c r="L918" s="16">
        <v>5.5361532671976498E-12</v>
      </c>
    </row>
    <row r="919" spans="1:12">
      <c r="A919" s="1" t="s">
        <v>1862</v>
      </c>
      <c r="B919" s="1" t="s">
        <v>169</v>
      </c>
      <c r="C919" s="1" t="s">
        <v>1862</v>
      </c>
      <c r="D919" s="1" t="s">
        <v>1863</v>
      </c>
      <c r="E919" s="5">
        <v>10</v>
      </c>
      <c r="F919" s="14">
        <v>128096659</v>
      </c>
      <c r="G919" s="14">
        <v>128126423</v>
      </c>
      <c r="H919" s="15">
        <v>0.112740738042874</v>
      </c>
      <c r="I919" s="15">
        <v>8.4926076632818204E-2</v>
      </c>
      <c r="J919" s="15">
        <v>0.140555399452929</v>
      </c>
      <c r="K919" s="16">
        <v>1.9967294559430399E-15</v>
      </c>
      <c r="L919" s="16">
        <v>5.8304500113536699E-12</v>
      </c>
    </row>
    <row r="920" spans="1:12">
      <c r="A920" s="1" t="s">
        <v>4665</v>
      </c>
      <c r="B920" s="1" t="s">
        <v>169</v>
      </c>
      <c r="C920" s="1" t="s">
        <v>4665</v>
      </c>
      <c r="D920" s="1" t="s">
        <v>4666</v>
      </c>
      <c r="E920" s="5">
        <v>12</v>
      </c>
      <c r="F920" s="14">
        <v>44508275</v>
      </c>
      <c r="G920" s="14">
        <v>44921848</v>
      </c>
      <c r="H920" s="15">
        <v>-0.10830902237361401</v>
      </c>
      <c r="I920" s="15">
        <v>-0.13507929077182401</v>
      </c>
      <c r="J920" s="15">
        <v>-8.1538753975403999E-2</v>
      </c>
      <c r="K920" s="16">
        <v>2.24446540869948E-15</v>
      </c>
      <c r="L920" s="16">
        <v>6.5538389934024701E-12</v>
      </c>
    </row>
    <row r="921" spans="1:12">
      <c r="A921" s="1" t="s">
        <v>1652</v>
      </c>
      <c r="B921" s="1" t="s">
        <v>166</v>
      </c>
      <c r="C921" s="1" t="s">
        <v>1652</v>
      </c>
      <c r="D921" s="1" t="s">
        <v>1653</v>
      </c>
      <c r="E921" s="5">
        <v>19</v>
      </c>
      <c r="F921" s="14">
        <v>4472297</v>
      </c>
      <c r="G921" s="14">
        <v>4502208</v>
      </c>
      <c r="H921" s="15">
        <v>0.110736030411953</v>
      </c>
      <c r="I921" s="15">
        <v>8.3351302111016295E-2</v>
      </c>
      <c r="J921" s="15">
        <v>0.13812075871289001</v>
      </c>
      <c r="K921" s="16">
        <v>2.3219845406968599E-15</v>
      </c>
      <c r="L921" s="16">
        <v>6.7801948588348196E-12</v>
      </c>
    </row>
    <row r="922" spans="1:12">
      <c r="A922" s="1" t="s">
        <v>4268</v>
      </c>
      <c r="B922" s="1" t="s">
        <v>172</v>
      </c>
      <c r="C922" s="1" t="s">
        <v>4268</v>
      </c>
      <c r="D922" s="1" t="s">
        <v>4269</v>
      </c>
      <c r="E922" s="5">
        <v>19</v>
      </c>
      <c r="F922" s="14">
        <v>50958631</v>
      </c>
      <c r="G922" s="14">
        <v>50969673</v>
      </c>
      <c r="H922" s="15">
        <v>-0.11002387843704001</v>
      </c>
      <c r="I922" s="15">
        <v>-0.137232881829357</v>
      </c>
      <c r="J922" s="15">
        <v>-8.2814875044722902E-2</v>
      </c>
      <c r="K922" s="16">
        <v>2.3240966686867701E-15</v>
      </c>
      <c r="L922" s="16">
        <v>6.7863622725653702E-12</v>
      </c>
    </row>
    <row r="923" spans="1:12">
      <c r="A923" s="1" t="s">
        <v>1309</v>
      </c>
      <c r="B923" s="1" t="s">
        <v>169</v>
      </c>
      <c r="C923" s="1" t="s">
        <v>1309</v>
      </c>
      <c r="D923" s="1" t="s">
        <v>1310</v>
      </c>
      <c r="E923" s="5">
        <v>1</v>
      </c>
      <c r="F923" s="14">
        <v>19265982</v>
      </c>
      <c r="G923" s="14">
        <v>19274194</v>
      </c>
      <c r="H923" s="15">
        <v>0.109221617488875</v>
      </c>
      <c r="I923" s="15">
        <v>8.2202801578650994E-2</v>
      </c>
      <c r="J923" s="15">
        <v>0.1362404333991</v>
      </c>
      <c r="K923" s="16">
        <v>2.3695215345686398E-15</v>
      </c>
      <c r="L923" s="16">
        <v>6.9190028809404298E-12</v>
      </c>
    </row>
    <row r="924" spans="1:12">
      <c r="A924" s="1" t="s">
        <v>1784</v>
      </c>
      <c r="B924" s="1" t="s">
        <v>163</v>
      </c>
      <c r="C924" s="1" t="s">
        <v>1784</v>
      </c>
      <c r="D924" s="1" t="s">
        <v>1785</v>
      </c>
      <c r="E924" s="5">
        <v>10</v>
      </c>
      <c r="F924" s="14">
        <v>79937467</v>
      </c>
      <c r="G924" s="14">
        <v>79982614</v>
      </c>
      <c r="H924" s="15">
        <v>0.10881866460975401</v>
      </c>
      <c r="I924" s="15">
        <v>8.1899186174954799E-2</v>
      </c>
      <c r="J924" s="15">
        <v>0.13573814304455201</v>
      </c>
      <c r="K924" s="16">
        <v>2.3714465611555599E-15</v>
      </c>
      <c r="L924" s="16">
        <v>6.9246239585742302E-12</v>
      </c>
    </row>
    <row r="925" spans="1:12">
      <c r="A925" s="1" t="s">
        <v>1788</v>
      </c>
      <c r="B925" s="1" t="s">
        <v>172</v>
      </c>
      <c r="C925" s="1" t="s">
        <v>1788</v>
      </c>
      <c r="D925" s="1" t="s">
        <v>1789</v>
      </c>
      <c r="E925" s="5">
        <v>11</v>
      </c>
      <c r="F925" s="14">
        <v>65570460</v>
      </c>
      <c r="G925" s="14">
        <v>65573942</v>
      </c>
      <c r="H925" s="15">
        <v>0.110261023027485</v>
      </c>
      <c r="I925" s="15">
        <v>8.2933293773550895E-2</v>
      </c>
      <c r="J925" s="15">
        <v>0.13758875228141901</v>
      </c>
      <c r="K925" s="16">
        <v>2.67302535530413E-15</v>
      </c>
      <c r="L925" s="16">
        <v>7.8052340374880695E-12</v>
      </c>
    </row>
    <row r="926" spans="1:12">
      <c r="A926" s="1" t="s">
        <v>5476</v>
      </c>
      <c r="B926" s="1" t="s">
        <v>163</v>
      </c>
      <c r="C926" s="1" t="s">
        <v>5476</v>
      </c>
      <c r="D926" s="1" t="s">
        <v>5477</v>
      </c>
      <c r="E926" s="5">
        <v>15</v>
      </c>
      <c r="F926" s="14">
        <v>65045387</v>
      </c>
      <c r="G926" s="14">
        <v>65053397</v>
      </c>
      <c r="H926" s="15">
        <v>-0.111232596715302</v>
      </c>
      <c r="I926" s="15">
        <v>-0.138839225442389</v>
      </c>
      <c r="J926" s="15">
        <v>-8.3625967988214506E-2</v>
      </c>
      <c r="K926" s="16">
        <v>2.9173430974508702E-15</v>
      </c>
      <c r="L926" s="16">
        <v>8.5186418445565405E-12</v>
      </c>
    </row>
    <row r="927" spans="1:12">
      <c r="A927" s="1" t="s">
        <v>4669</v>
      </c>
      <c r="B927" s="1" t="s">
        <v>166</v>
      </c>
      <c r="C927" s="1" t="s">
        <v>4669</v>
      </c>
      <c r="D927" s="1" t="s">
        <v>4670</v>
      </c>
      <c r="E927" s="5">
        <v>15</v>
      </c>
      <c r="F927" s="14">
        <v>73051710</v>
      </c>
      <c r="G927" s="14">
        <v>73305205</v>
      </c>
      <c r="H927" s="15">
        <v>-0.110265466426994</v>
      </c>
      <c r="I927" s="15">
        <v>-0.13766795037228899</v>
      </c>
      <c r="J927" s="15">
        <v>-8.2862982481699807E-2</v>
      </c>
      <c r="K927" s="16">
        <v>3.1690943309412499E-15</v>
      </c>
      <c r="L927" s="16">
        <v>9.2537554463484404E-12</v>
      </c>
    </row>
    <row r="928" spans="1:12">
      <c r="A928" s="1" t="s">
        <v>1506</v>
      </c>
      <c r="B928" s="1" t="s">
        <v>169</v>
      </c>
      <c r="C928" s="1" t="s">
        <v>1506</v>
      </c>
      <c r="D928" s="1" t="s">
        <v>1507</v>
      </c>
      <c r="E928" s="5">
        <v>22</v>
      </c>
      <c r="F928" s="14">
        <v>49918167</v>
      </c>
      <c r="G928" s="14">
        <v>49927540</v>
      </c>
      <c r="H928" s="15">
        <v>0.110032261713729</v>
      </c>
      <c r="I928" s="15">
        <v>8.2676803201654103E-2</v>
      </c>
      <c r="J928" s="15">
        <v>0.137387720225805</v>
      </c>
      <c r="K928" s="16">
        <v>3.2499643762610498E-15</v>
      </c>
      <c r="L928" s="16">
        <v>9.4898959786822493E-12</v>
      </c>
    </row>
    <row r="929" spans="1:12">
      <c r="A929" s="1" t="s">
        <v>1468</v>
      </c>
      <c r="B929" s="1" t="s">
        <v>166</v>
      </c>
      <c r="C929" s="1" t="s">
        <v>1468</v>
      </c>
      <c r="D929" s="1" t="s">
        <v>1469</v>
      </c>
      <c r="E929" s="5">
        <v>10</v>
      </c>
      <c r="F929" s="14">
        <v>92689955</v>
      </c>
      <c r="G929" s="14">
        <v>92695647</v>
      </c>
      <c r="H929" s="15">
        <v>0.108933722467699</v>
      </c>
      <c r="I929" s="15">
        <v>8.18382849370419E-2</v>
      </c>
      <c r="J929" s="15">
        <v>0.13602915999835599</v>
      </c>
      <c r="K929" s="16">
        <v>3.35043195842948E-15</v>
      </c>
      <c r="L929" s="16">
        <v>9.7832613186140805E-12</v>
      </c>
    </row>
    <row r="930" spans="1:12">
      <c r="A930" s="1" t="s">
        <v>1958</v>
      </c>
      <c r="B930" s="1" t="s">
        <v>166</v>
      </c>
      <c r="C930" s="1" t="s">
        <v>1958</v>
      </c>
      <c r="D930" s="1" t="s">
        <v>1959</v>
      </c>
      <c r="E930" s="5">
        <v>21</v>
      </c>
      <c r="F930" s="14">
        <v>33403413</v>
      </c>
      <c r="G930" s="14">
        <v>33479348</v>
      </c>
      <c r="H930" s="15">
        <v>0.109865650003403</v>
      </c>
      <c r="I930" s="15">
        <v>8.2530735424889506E-2</v>
      </c>
      <c r="J930" s="15">
        <v>0.13720056458191701</v>
      </c>
      <c r="K930" s="16">
        <v>3.4101964974746499E-15</v>
      </c>
      <c r="L930" s="16">
        <v>9.9577737726259808E-12</v>
      </c>
    </row>
    <row r="931" spans="1:12">
      <c r="A931" s="1" t="s">
        <v>4415</v>
      </c>
      <c r="B931" s="1" t="s">
        <v>163</v>
      </c>
      <c r="C931" s="1" t="s">
        <v>4415</v>
      </c>
      <c r="D931" s="1" t="s">
        <v>4416</v>
      </c>
      <c r="E931" s="5">
        <v>1</v>
      </c>
      <c r="F931" s="14">
        <v>117367449</v>
      </c>
      <c r="G931" s="14">
        <v>117528872</v>
      </c>
      <c r="H931" s="15">
        <v>-0.106217753095044</v>
      </c>
      <c r="I931" s="15">
        <v>-0.13267327278406599</v>
      </c>
      <c r="J931" s="15">
        <v>-7.9762233406022398E-2</v>
      </c>
      <c r="K931" s="16">
        <v>3.6468194513966503E-15</v>
      </c>
      <c r="L931" s="16">
        <v>1.06487127980782E-11</v>
      </c>
    </row>
    <row r="932" spans="1:12">
      <c r="A932" s="1" t="s">
        <v>4180</v>
      </c>
      <c r="B932" s="1" t="s">
        <v>172</v>
      </c>
      <c r="C932" s="1" t="s">
        <v>4180</v>
      </c>
      <c r="D932" s="1" t="s">
        <v>4181</v>
      </c>
      <c r="E932" s="5">
        <v>3</v>
      </c>
      <c r="F932" s="14">
        <v>124761948</v>
      </c>
      <c r="G932" s="14">
        <v>124901418</v>
      </c>
      <c r="H932" s="15">
        <v>-0.108578972919443</v>
      </c>
      <c r="I932" s="15">
        <v>-0.135633626364009</v>
      </c>
      <c r="J932" s="15">
        <v>-8.1524319474876594E-2</v>
      </c>
      <c r="K932" s="16">
        <v>3.7413667509961902E-15</v>
      </c>
      <c r="L932" s="16">
        <v>1.0924790912908901E-11</v>
      </c>
    </row>
    <row r="933" spans="1:12">
      <c r="A933" s="1" t="s">
        <v>5567</v>
      </c>
      <c r="B933" s="1" t="s">
        <v>172</v>
      </c>
      <c r="C933" s="1" t="s">
        <v>5567</v>
      </c>
      <c r="D933" s="1" t="s">
        <v>5568</v>
      </c>
      <c r="E933" s="5">
        <v>20</v>
      </c>
      <c r="F933" s="14">
        <v>45512461</v>
      </c>
      <c r="G933" s="14">
        <v>45515622</v>
      </c>
      <c r="H933" s="15">
        <v>7.0452221965451395E-2</v>
      </c>
      <c r="I933" s="15">
        <v>5.2882636089454697E-2</v>
      </c>
      <c r="J933" s="15">
        <v>8.8021807841448002E-2</v>
      </c>
      <c r="K933" s="16">
        <v>3.9470012316152899E-15</v>
      </c>
      <c r="L933" s="16">
        <v>1.1525243596316601E-11</v>
      </c>
    </row>
    <row r="934" spans="1:12">
      <c r="A934" s="1" t="s">
        <v>3212</v>
      </c>
      <c r="B934" s="1" t="s">
        <v>169</v>
      </c>
      <c r="C934" s="1" t="s">
        <v>3212</v>
      </c>
      <c r="D934" s="1" t="s">
        <v>3213</v>
      </c>
      <c r="E934" s="5">
        <v>17</v>
      </c>
      <c r="F934" s="14">
        <v>40015361</v>
      </c>
      <c r="G934" s="14">
        <v>40017813</v>
      </c>
      <c r="H934" s="15">
        <v>0.107194120215214</v>
      </c>
      <c r="I934" s="15">
        <v>8.0458757422633906E-2</v>
      </c>
      <c r="J934" s="15">
        <v>0.133929483007793</v>
      </c>
      <c r="K934" s="16">
        <v>3.9745885005307599E-15</v>
      </c>
      <c r="L934" s="16">
        <v>1.16057984215498E-11</v>
      </c>
    </row>
    <row r="935" spans="1:12">
      <c r="A935" s="1" t="s">
        <v>2050</v>
      </c>
      <c r="B935" s="1" t="s">
        <v>169</v>
      </c>
      <c r="C935" s="1" t="s">
        <v>2050</v>
      </c>
      <c r="D935" s="1" t="s">
        <v>2051</v>
      </c>
      <c r="E935" s="5">
        <v>5</v>
      </c>
      <c r="F935" s="14">
        <v>53480626</v>
      </c>
      <c r="G935" s="14">
        <v>53487134</v>
      </c>
      <c r="H935" s="15">
        <v>0.10708148583874</v>
      </c>
      <c r="I935" s="15">
        <v>8.03419374655856E-2</v>
      </c>
      <c r="J935" s="15">
        <v>0.13382103421189501</v>
      </c>
      <c r="K935" s="16">
        <v>4.2865736570305697E-15</v>
      </c>
      <c r="L935" s="16">
        <v>1.25167950785293E-11</v>
      </c>
    </row>
    <row r="936" spans="1:12">
      <c r="A936" s="1" t="s">
        <v>1571</v>
      </c>
      <c r="B936" s="1" t="s">
        <v>166</v>
      </c>
      <c r="C936" s="1" t="s">
        <v>1571</v>
      </c>
      <c r="D936" s="1" t="s">
        <v>1572</v>
      </c>
      <c r="E936" s="5">
        <v>12</v>
      </c>
      <c r="F936" s="14">
        <v>119685791</v>
      </c>
      <c r="G936" s="14">
        <v>119877320</v>
      </c>
      <c r="H936" s="15">
        <v>0.10978055194374001</v>
      </c>
      <c r="I936" s="15">
        <v>8.2234577711745305E-2</v>
      </c>
      <c r="J936" s="15">
        <v>0.13732652617573499</v>
      </c>
      <c r="K936" s="16">
        <v>5.7847431272079503E-15</v>
      </c>
      <c r="L936" s="16">
        <v>1.6891449931447199E-11</v>
      </c>
    </row>
    <row r="937" spans="1:12">
      <c r="A937" s="1" t="s">
        <v>1006</v>
      </c>
      <c r="B937" s="1" t="s">
        <v>163</v>
      </c>
      <c r="C937" s="1" t="s">
        <v>1006</v>
      </c>
      <c r="D937" s="1" t="s">
        <v>1007</v>
      </c>
      <c r="E937" s="5">
        <v>7</v>
      </c>
      <c r="F937" s="14">
        <v>107923799</v>
      </c>
      <c r="G937" s="14">
        <v>108003213</v>
      </c>
      <c r="H937" s="15">
        <v>0.109141011190133</v>
      </c>
      <c r="I937" s="15">
        <v>8.1753865547961699E-2</v>
      </c>
      <c r="J937" s="15">
        <v>0.13652815683230399</v>
      </c>
      <c r="K937" s="16">
        <v>5.8062772285519597E-15</v>
      </c>
      <c r="L937" s="16">
        <v>1.69543295073717E-11</v>
      </c>
    </row>
    <row r="938" spans="1:12">
      <c r="A938" s="1" t="s">
        <v>1589</v>
      </c>
      <c r="B938" s="1" t="s">
        <v>172</v>
      </c>
      <c r="C938" s="1" t="s">
        <v>1590</v>
      </c>
      <c r="D938" s="1" t="s">
        <v>1591</v>
      </c>
      <c r="E938" s="5">
        <v>10</v>
      </c>
      <c r="F938" s="14">
        <v>84173801</v>
      </c>
      <c r="G938" s="14">
        <v>84185294</v>
      </c>
      <c r="H938" s="15">
        <v>0.103481588674464</v>
      </c>
      <c r="I938" s="15">
        <v>7.7422892754991604E-2</v>
      </c>
      <c r="J938" s="15">
        <v>0.12954028459393599</v>
      </c>
      <c r="K938" s="16">
        <v>7.2162842782921996E-15</v>
      </c>
      <c r="L938" s="16">
        <v>2.1071550092613201E-11</v>
      </c>
    </row>
    <row r="939" spans="1:12">
      <c r="A939" s="1" t="s">
        <v>2455</v>
      </c>
      <c r="B939" s="1" t="s">
        <v>169</v>
      </c>
      <c r="C939" s="1" t="s">
        <v>2455</v>
      </c>
      <c r="D939" s="1" t="s">
        <v>2456</v>
      </c>
      <c r="E939" s="5">
        <v>9</v>
      </c>
      <c r="F939" s="14">
        <v>73151865</v>
      </c>
      <c r="G939" s="14">
        <v>73170393</v>
      </c>
      <c r="H939" s="15">
        <v>0.108038191968409</v>
      </c>
      <c r="I939" s="15">
        <v>8.0823796997487901E-2</v>
      </c>
      <c r="J939" s="15">
        <v>0.13525258693933001</v>
      </c>
      <c r="K939" s="16">
        <v>7.3520982487024603E-15</v>
      </c>
      <c r="L939" s="16">
        <v>2.1468126886211199E-11</v>
      </c>
    </row>
    <row r="940" spans="1:12">
      <c r="A940" s="1" t="s">
        <v>3160</v>
      </c>
      <c r="B940" s="1" t="s">
        <v>169</v>
      </c>
      <c r="C940" s="1" t="s">
        <v>3160</v>
      </c>
      <c r="D940" s="1" t="s">
        <v>3161</v>
      </c>
      <c r="E940" s="5">
        <v>13</v>
      </c>
      <c r="F940" s="14">
        <v>46053186</v>
      </c>
      <c r="G940" s="14">
        <v>46105033</v>
      </c>
      <c r="H940" s="15">
        <v>-0.10862303605314901</v>
      </c>
      <c r="I940" s="15">
        <v>-0.136018931360949</v>
      </c>
      <c r="J940" s="15">
        <v>-8.1227140745348397E-2</v>
      </c>
      <c r="K940" s="16">
        <v>7.9373501291695703E-15</v>
      </c>
      <c r="L940" s="16">
        <v>2.31770623771751E-11</v>
      </c>
    </row>
    <row r="941" spans="1:12">
      <c r="A941" s="1" t="s">
        <v>2144</v>
      </c>
      <c r="B941" s="1" t="s">
        <v>169</v>
      </c>
      <c r="C941" s="1" t="s">
        <v>2144</v>
      </c>
      <c r="D941" s="1" t="s">
        <v>2145</v>
      </c>
      <c r="E941" s="5">
        <v>22</v>
      </c>
      <c r="F941" s="14">
        <v>39223359</v>
      </c>
      <c r="G941" s="14">
        <v>39244982</v>
      </c>
      <c r="H941" s="15">
        <v>0.109482344212487</v>
      </c>
      <c r="I941" s="15">
        <v>8.1858916074401503E-2</v>
      </c>
      <c r="J941" s="15">
        <v>0.137105772350573</v>
      </c>
      <c r="K941" s="16">
        <v>8.1298791814183802E-15</v>
      </c>
      <c r="L941" s="16">
        <v>2.3739247209741701E-11</v>
      </c>
    </row>
    <row r="942" spans="1:12">
      <c r="A942" s="1" t="s">
        <v>2325</v>
      </c>
      <c r="B942" s="1" t="s">
        <v>169</v>
      </c>
      <c r="C942" s="1" t="s">
        <v>2325</v>
      </c>
      <c r="D942" s="1" t="s">
        <v>2326</v>
      </c>
      <c r="E942" s="5">
        <v>2</v>
      </c>
      <c r="F942" s="14">
        <v>264140</v>
      </c>
      <c r="G942" s="14">
        <v>278283</v>
      </c>
      <c r="H942" s="15">
        <v>-0.10922225813271901</v>
      </c>
      <c r="I942" s="15">
        <v>-0.13679389661381</v>
      </c>
      <c r="J942" s="15">
        <v>-8.1650619651628495E-2</v>
      </c>
      <c r="K942" s="16">
        <v>8.3834306887004105E-15</v>
      </c>
      <c r="L942" s="16">
        <v>2.44796176110052E-11</v>
      </c>
    </row>
    <row r="943" spans="1:12">
      <c r="A943" s="1" t="s">
        <v>5301</v>
      </c>
      <c r="B943" s="1" t="s">
        <v>166</v>
      </c>
      <c r="C943" s="1" t="s">
        <v>5301</v>
      </c>
      <c r="D943" s="1" t="s">
        <v>5302</v>
      </c>
      <c r="E943" s="5">
        <v>1</v>
      </c>
      <c r="F943" s="14">
        <v>153614255</v>
      </c>
      <c r="G943" s="14">
        <v>153616986</v>
      </c>
      <c r="H943" s="15">
        <v>-0.10990303252678101</v>
      </c>
      <c r="I943" s="15">
        <v>-0.13765208121966599</v>
      </c>
      <c r="J943" s="15">
        <v>-8.21539838338948E-2</v>
      </c>
      <c r="K943" s="16">
        <v>8.4867693241488307E-15</v>
      </c>
      <c r="L943" s="16">
        <v>2.47813664265146E-11</v>
      </c>
    </row>
    <row r="944" spans="1:12">
      <c r="A944" s="1" t="s">
        <v>4725</v>
      </c>
      <c r="B944" s="1" t="s">
        <v>172</v>
      </c>
      <c r="C944" s="1" t="s">
        <v>4725</v>
      </c>
      <c r="D944" s="1" t="s">
        <v>4726</v>
      </c>
      <c r="E944" s="5">
        <v>15</v>
      </c>
      <c r="F944" s="14">
        <v>73560014</v>
      </c>
      <c r="G944" s="14">
        <v>73634134</v>
      </c>
      <c r="H944" s="15">
        <v>-0.109316002171091</v>
      </c>
      <c r="I944" s="15">
        <v>-0.13696553309790499</v>
      </c>
      <c r="J944" s="15">
        <v>-8.1666471244276603E-2</v>
      </c>
      <c r="K944" s="16">
        <v>9.4509285078202103E-15</v>
      </c>
      <c r="L944" s="16">
        <v>2.7596711242835E-11</v>
      </c>
    </row>
    <row r="945" spans="1:12">
      <c r="A945" s="1" t="s">
        <v>5671</v>
      </c>
      <c r="B945" s="1" t="s">
        <v>172</v>
      </c>
      <c r="C945" s="1" t="s">
        <v>5671</v>
      </c>
      <c r="D945" s="1" t="s">
        <v>5672</v>
      </c>
      <c r="E945" s="5">
        <v>1</v>
      </c>
      <c r="F945" s="14">
        <v>58575433</v>
      </c>
      <c r="G945" s="14">
        <v>58577252</v>
      </c>
      <c r="H945" s="15">
        <v>-0.10711721842262401</v>
      </c>
      <c r="I945" s="15">
        <v>-0.13423051175924999</v>
      </c>
      <c r="J945" s="15">
        <v>-8.0003925085997504E-2</v>
      </c>
      <c r="K945" s="16">
        <v>9.8831594523564004E-15</v>
      </c>
      <c r="L945" s="16">
        <v>2.88588256008807E-11</v>
      </c>
    </row>
    <row r="946" spans="1:12">
      <c r="A946" s="1" t="s">
        <v>3532</v>
      </c>
      <c r="B946" s="1" t="s">
        <v>163</v>
      </c>
      <c r="C946" s="1" t="s">
        <v>3532</v>
      </c>
      <c r="D946" s="1" t="s">
        <v>3533</v>
      </c>
      <c r="E946" s="5">
        <v>20</v>
      </c>
      <c r="F946" s="14">
        <v>25195693</v>
      </c>
      <c r="G946" s="14">
        <v>25228075</v>
      </c>
      <c r="H946" s="15">
        <v>0.109126645855114</v>
      </c>
      <c r="I946" s="15">
        <v>8.1494917923996699E-2</v>
      </c>
      <c r="J946" s="15">
        <v>0.13675837378623101</v>
      </c>
      <c r="K946" s="16">
        <v>1.00989927115793E-14</v>
      </c>
      <c r="L946" s="16">
        <v>2.9489058717811702E-11</v>
      </c>
    </row>
    <row r="947" spans="1:12">
      <c r="A947" s="1" t="s">
        <v>2491</v>
      </c>
      <c r="B947" s="1" t="s">
        <v>166</v>
      </c>
      <c r="C947" s="1" t="s">
        <v>2491</v>
      </c>
      <c r="D947" s="1" t="s">
        <v>2492</v>
      </c>
      <c r="E947" s="5">
        <v>21</v>
      </c>
      <c r="F947" s="14">
        <v>25880550</v>
      </c>
      <c r="G947" s="14">
        <v>26171128</v>
      </c>
      <c r="H947" s="15">
        <v>0.109096559962073</v>
      </c>
      <c r="I947" s="15">
        <v>8.1366021833863794E-2</v>
      </c>
      <c r="J947" s="15">
        <v>0.13682709809028201</v>
      </c>
      <c r="K947" s="16">
        <v>1.27478491051611E-14</v>
      </c>
      <c r="L947" s="16">
        <v>3.7223719387070298E-11</v>
      </c>
    </row>
    <row r="948" spans="1:12">
      <c r="A948" s="1" t="s">
        <v>4068</v>
      </c>
      <c r="B948" s="1" t="s">
        <v>169</v>
      </c>
      <c r="C948" s="1" t="s">
        <v>4068</v>
      </c>
      <c r="D948" s="1" t="s">
        <v>4069</v>
      </c>
      <c r="E948" s="5">
        <v>6</v>
      </c>
      <c r="F948" s="14">
        <v>52186375</v>
      </c>
      <c r="G948" s="14">
        <v>52190638</v>
      </c>
      <c r="H948" s="15">
        <v>0.109400319485319</v>
      </c>
      <c r="I948" s="15">
        <v>8.1589113090301105E-2</v>
      </c>
      <c r="J948" s="15">
        <v>0.137211525880338</v>
      </c>
      <c r="K948" s="16">
        <v>1.28438428831268E-14</v>
      </c>
      <c r="L948" s="16">
        <v>3.7504021218730401E-11</v>
      </c>
    </row>
    <row r="949" spans="1:12">
      <c r="A949" s="1" t="s">
        <v>3184</v>
      </c>
      <c r="B949" s="1" t="s">
        <v>172</v>
      </c>
      <c r="C949" s="1" t="s">
        <v>3184</v>
      </c>
      <c r="D949" s="1" t="s">
        <v>3185</v>
      </c>
      <c r="E949" s="5">
        <v>6</v>
      </c>
      <c r="F949" s="14">
        <v>49692358</v>
      </c>
      <c r="G949" s="14">
        <v>49713590</v>
      </c>
      <c r="H949" s="15">
        <v>-9.2933835924636596E-2</v>
      </c>
      <c r="I949" s="15">
        <v>-0.11660119851233799</v>
      </c>
      <c r="J949" s="15">
        <v>-6.9266473336934795E-2</v>
      </c>
      <c r="K949" s="16">
        <v>1.4300624999910699E-14</v>
      </c>
      <c r="L949" s="16">
        <v>4.1757824999739397E-11</v>
      </c>
    </row>
    <row r="950" spans="1:12">
      <c r="A950" s="1" t="s">
        <v>1343</v>
      </c>
      <c r="B950" s="1" t="s">
        <v>163</v>
      </c>
      <c r="C950" s="1" t="s">
        <v>1343</v>
      </c>
      <c r="D950" s="1" t="s">
        <v>1344</v>
      </c>
      <c r="E950" s="5" t="s">
        <v>205</v>
      </c>
      <c r="F950" s="14">
        <v>66162671</v>
      </c>
      <c r="G950" s="14">
        <v>66268867</v>
      </c>
      <c r="H950" s="15">
        <v>0.105053505358121</v>
      </c>
      <c r="I950" s="15">
        <v>7.82753423317573E-2</v>
      </c>
      <c r="J950" s="15">
        <v>0.13183166838448501</v>
      </c>
      <c r="K950" s="16">
        <v>1.5102013751317299E-14</v>
      </c>
      <c r="L950" s="16">
        <v>4.4097880153846597E-11</v>
      </c>
    </row>
    <row r="951" spans="1:12">
      <c r="A951" s="1" t="s">
        <v>2401</v>
      </c>
      <c r="B951" s="1" t="s">
        <v>163</v>
      </c>
      <c r="C951" s="1" t="s">
        <v>2401</v>
      </c>
      <c r="D951" s="1" t="s">
        <v>2402</v>
      </c>
      <c r="E951" s="5">
        <v>10</v>
      </c>
      <c r="F951" s="14">
        <v>5195462</v>
      </c>
      <c r="G951" s="14">
        <v>5218949</v>
      </c>
      <c r="H951" s="15">
        <v>0.108651011387042</v>
      </c>
      <c r="I951" s="15">
        <v>8.0939328236539002E-2</v>
      </c>
      <c r="J951" s="15">
        <v>0.13636269453754499</v>
      </c>
      <c r="K951" s="16">
        <v>1.5651746762305101E-14</v>
      </c>
      <c r="L951" s="16">
        <v>4.5703100545930998E-11</v>
      </c>
    </row>
    <row r="952" spans="1:12">
      <c r="A952" s="1" t="s">
        <v>1492</v>
      </c>
      <c r="B952" s="1" t="s">
        <v>169</v>
      </c>
      <c r="C952" s="1" t="s">
        <v>1492</v>
      </c>
      <c r="D952" s="1" t="s">
        <v>1493</v>
      </c>
      <c r="E952" s="5">
        <v>3</v>
      </c>
      <c r="F952" s="14">
        <v>52433035</v>
      </c>
      <c r="G952" s="14">
        <v>52445103</v>
      </c>
      <c r="H952" s="15">
        <v>0.108097066093074</v>
      </c>
      <c r="I952" s="15">
        <v>8.0517657646429305E-2</v>
      </c>
      <c r="J952" s="15">
        <v>0.13567647453971801</v>
      </c>
      <c r="K952" s="16">
        <v>1.5961229641175401E-14</v>
      </c>
      <c r="L952" s="16">
        <v>4.6606790552232197E-11</v>
      </c>
    </row>
    <row r="953" spans="1:12">
      <c r="A953" s="1" t="s">
        <v>4869</v>
      </c>
      <c r="B953" s="1" t="s">
        <v>163</v>
      </c>
      <c r="C953" s="1" t="s">
        <v>4869</v>
      </c>
      <c r="D953" s="1" t="s">
        <v>4870</v>
      </c>
      <c r="E953" s="5">
        <v>7</v>
      </c>
      <c r="F953" s="14">
        <v>497258</v>
      </c>
      <c r="G953" s="14">
        <v>520296</v>
      </c>
      <c r="H953" s="15">
        <v>0.108145098458181</v>
      </c>
      <c r="I953" s="15">
        <v>8.0482390089798003E-2</v>
      </c>
      <c r="J953" s="15">
        <v>0.13580780682656499</v>
      </c>
      <c r="K953" s="16">
        <v>1.8612241828424501E-14</v>
      </c>
      <c r="L953" s="16">
        <v>5.43477461389994E-11</v>
      </c>
    </row>
    <row r="954" spans="1:12">
      <c r="A954" s="1" t="s">
        <v>5075</v>
      </c>
      <c r="B954" s="1" t="s">
        <v>169</v>
      </c>
      <c r="C954" s="1" t="s">
        <v>5075</v>
      </c>
      <c r="D954" s="1" t="s">
        <v>5076</v>
      </c>
      <c r="E954" s="5">
        <v>3</v>
      </c>
      <c r="F954" s="14">
        <v>93873051</v>
      </c>
      <c r="G954" s="14">
        <v>93980003</v>
      </c>
      <c r="H954" s="15">
        <v>-0.10442824035930499</v>
      </c>
      <c r="I954" s="15">
        <v>-0.13115430221165</v>
      </c>
      <c r="J954" s="15">
        <v>-7.7702178506959096E-2</v>
      </c>
      <c r="K954" s="16">
        <v>1.9206547977738201E-14</v>
      </c>
      <c r="L954" s="16">
        <v>5.6083120094995502E-11</v>
      </c>
    </row>
    <row r="955" spans="1:12">
      <c r="A955" s="1" t="s">
        <v>1569</v>
      </c>
      <c r="B955" s="1" t="s">
        <v>166</v>
      </c>
      <c r="C955" s="1" t="s">
        <v>1569</v>
      </c>
      <c r="D955" s="1" t="s">
        <v>1570</v>
      </c>
      <c r="E955" s="5">
        <v>2</v>
      </c>
      <c r="F955" s="14">
        <v>232606057</v>
      </c>
      <c r="G955" s="14">
        <v>232682776</v>
      </c>
      <c r="H955" s="15">
        <v>0.100913522751357</v>
      </c>
      <c r="I955" s="15">
        <v>7.5074354086705694E-2</v>
      </c>
      <c r="J955" s="15">
        <v>0.12675269141600901</v>
      </c>
      <c r="K955" s="16">
        <v>1.9773119749391002E-14</v>
      </c>
      <c r="L955" s="16">
        <v>5.7737509668221801E-11</v>
      </c>
    </row>
    <row r="956" spans="1:12">
      <c r="A956" s="1" t="s">
        <v>4058</v>
      </c>
      <c r="B956" s="1" t="s">
        <v>169</v>
      </c>
      <c r="C956" s="1" t="s">
        <v>4058</v>
      </c>
      <c r="D956" s="1" t="s">
        <v>4059</v>
      </c>
      <c r="E956" s="5">
        <v>11</v>
      </c>
      <c r="F956" s="14">
        <v>117986370</v>
      </c>
      <c r="G956" s="14">
        <v>118003037</v>
      </c>
      <c r="H956" s="15">
        <v>0.10845345801029201</v>
      </c>
      <c r="I956" s="15">
        <v>8.0657566688491805E-2</v>
      </c>
      <c r="J956" s="15">
        <v>0.13624934933209301</v>
      </c>
      <c r="K956" s="16">
        <v>2.0908528420479299E-14</v>
      </c>
      <c r="L956" s="16">
        <v>6.10529029877995E-11</v>
      </c>
    </row>
    <row r="957" spans="1:12">
      <c r="A957" s="1" t="s">
        <v>4292</v>
      </c>
      <c r="B957" s="1" t="s">
        <v>172</v>
      </c>
      <c r="C957" s="1" t="s">
        <v>4292</v>
      </c>
      <c r="D957" s="1" t="s">
        <v>4293</v>
      </c>
      <c r="E957" s="5" t="s">
        <v>205</v>
      </c>
      <c r="F957" s="14">
        <v>153861514</v>
      </c>
      <c r="G957" s="14">
        <v>153886173</v>
      </c>
      <c r="H957" s="15">
        <v>-0.10418550073093601</v>
      </c>
      <c r="I957" s="15">
        <v>-0.13088864722983901</v>
      </c>
      <c r="J957" s="15">
        <v>-7.7482354232031897E-2</v>
      </c>
      <c r="K957" s="16">
        <v>2.0959909350865001E-14</v>
      </c>
      <c r="L957" s="16">
        <v>6.1202935304525806E-11</v>
      </c>
    </row>
    <row r="958" spans="1:12">
      <c r="A958" s="1" t="s">
        <v>4296</v>
      </c>
      <c r="B958" s="1" t="s">
        <v>172</v>
      </c>
      <c r="C958" s="1" t="s">
        <v>4296</v>
      </c>
      <c r="D958" s="1" t="s">
        <v>4297</v>
      </c>
      <c r="E958" s="5">
        <v>12</v>
      </c>
      <c r="F958" s="14">
        <v>54630811</v>
      </c>
      <c r="G958" s="14">
        <v>54634895</v>
      </c>
      <c r="H958" s="15">
        <v>-0.10609109439061799</v>
      </c>
      <c r="I958" s="15">
        <v>-0.13329583822768801</v>
      </c>
      <c r="J958" s="15">
        <v>-7.8886350553548895E-2</v>
      </c>
      <c r="K958" s="16">
        <v>2.15716674164456E-14</v>
      </c>
      <c r="L958" s="16">
        <v>6.2989268856021103E-11</v>
      </c>
    </row>
    <row r="959" spans="1:12">
      <c r="A959" s="1" t="s">
        <v>2116</v>
      </c>
      <c r="B959" s="1" t="s">
        <v>172</v>
      </c>
      <c r="C959" s="1" t="s">
        <v>2116</v>
      </c>
      <c r="D959" s="1" t="s">
        <v>2117</v>
      </c>
      <c r="E959" s="5">
        <v>22</v>
      </c>
      <c r="F959" s="14">
        <v>48489553</v>
      </c>
      <c r="G959" s="14">
        <v>48850912</v>
      </c>
      <c r="H959" s="15">
        <v>0.103901682442206</v>
      </c>
      <c r="I959" s="15">
        <v>7.7211117571522506E-2</v>
      </c>
      <c r="J959" s="15">
        <v>0.13059224731288899</v>
      </c>
      <c r="K959" s="16">
        <v>2.39575706769448E-14</v>
      </c>
      <c r="L959" s="16">
        <v>6.9956106376678894E-11</v>
      </c>
    </row>
    <row r="960" spans="1:12">
      <c r="A960" s="1" t="s">
        <v>1816</v>
      </c>
      <c r="B960" s="1" t="s">
        <v>169</v>
      </c>
      <c r="C960" s="1" t="s">
        <v>1816</v>
      </c>
      <c r="D960" s="1" t="s">
        <v>1817</v>
      </c>
      <c r="E960" s="5">
        <v>3</v>
      </c>
      <c r="F960" s="14">
        <v>25597978</v>
      </c>
      <c r="G960" s="14">
        <v>25664909</v>
      </c>
      <c r="H960" s="15">
        <v>0.10630159934774799</v>
      </c>
      <c r="I960" s="15">
        <v>7.8883178526114997E-2</v>
      </c>
      <c r="J960" s="15">
        <v>0.13372002016938001</v>
      </c>
      <c r="K960" s="16">
        <v>3.0443285410057499E-14</v>
      </c>
      <c r="L960" s="16">
        <v>8.8894393397367898E-11</v>
      </c>
    </row>
    <row r="961" spans="1:12">
      <c r="A961" s="1" t="s">
        <v>3594</v>
      </c>
      <c r="B961" s="1" t="s">
        <v>169</v>
      </c>
      <c r="C961" s="1" t="s">
        <v>3594</v>
      </c>
      <c r="D961" s="1" t="s">
        <v>3595</v>
      </c>
      <c r="E961" s="5">
        <v>1</v>
      </c>
      <c r="F961" s="14">
        <v>197038741</v>
      </c>
      <c r="G961" s="14">
        <v>197067260</v>
      </c>
      <c r="H961" s="15">
        <v>-0.105289950621589</v>
      </c>
      <c r="I961" s="15">
        <v>-0.13244948891722499</v>
      </c>
      <c r="J961" s="15">
        <v>-7.8130412325953205E-2</v>
      </c>
      <c r="K961" s="16">
        <v>3.05784769413461E-14</v>
      </c>
      <c r="L961" s="16">
        <v>8.9289152668730506E-11</v>
      </c>
    </row>
    <row r="962" spans="1:12">
      <c r="A962" s="1" t="s">
        <v>2257</v>
      </c>
      <c r="B962" s="1" t="s">
        <v>163</v>
      </c>
      <c r="C962" s="1" t="s">
        <v>2257</v>
      </c>
      <c r="D962" s="1" t="s">
        <v>2258</v>
      </c>
      <c r="E962" s="5">
        <v>19</v>
      </c>
      <c r="F962" s="14">
        <v>5691834</v>
      </c>
      <c r="G962" s="14">
        <v>5720572</v>
      </c>
      <c r="H962" s="15">
        <v>0.10693756871822099</v>
      </c>
      <c r="I962" s="15">
        <v>7.9325001558710306E-2</v>
      </c>
      <c r="J962" s="15">
        <v>0.13455013587773201</v>
      </c>
      <c r="K962" s="16">
        <v>3.24522618268736E-14</v>
      </c>
      <c r="L962" s="16">
        <v>9.4760604534470995E-11</v>
      </c>
    </row>
    <row r="963" spans="1:12">
      <c r="A963" s="1" t="s">
        <v>3148</v>
      </c>
      <c r="B963" s="1" t="s">
        <v>172</v>
      </c>
      <c r="C963" s="1" t="s">
        <v>3148</v>
      </c>
      <c r="D963" s="1" t="s">
        <v>3149</v>
      </c>
      <c r="E963" s="5">
        <v>2</v>
      </c>
      <c r="F963" s="14">
        <v>97646062</v>
      </c>
      <c r="G963" s="14">
        <v>97648383</v>
      </c>
      <c r="H963" s="15">
        <v>0.107254050137445</v>
      </c>
      <c r="I963" s="15">
        <v>7.9555045532840901E-2</v>
      </c>
      <c r="J963" s="15">
        <v>0.13495305474204899</v>
      </c>
      <c r="K963" s="16">
        <v>3.2777274692116202E-14</v>
      </c>
      <c r="L963" s="16">
        <v>9.57096421009793E-11</v>
      </c>
    </row>
    <row r="964" spans="1:12">
      <c r="A964" s="1" t="s">
        <v>1844</v>
      </c>
      <c r="B964" s="1" t="s">
        <v>169</v>
      </c>
      <c r="C964" s="1" t="s">
        <v>1844</v>
      </c>
      <c r="D964" s="1" t="s">
        <v>1845</v>
      </c>
      <c r="E964" s="5">
        <v>8</v>
      </c>
      <c r="F964" s="14">
        <v>97644184</v>
      </c>
      <c r="G964" s="14">
        <v>97730260</v>
      </c>
      <c r="H964" s="15">
        <v>0.106442058749531</v>
      </c>
      <c r="I964" s="15">
        <v>7.8905560024022006E-2</v>
      </c>
      <c r="J964" s="15">
        <v>0.133978557475041</v>
      </c>
      <c r="K964" s="16">
        <v>3.62304113487506E-14</v>
      </c>
      <c r="L964" s="16">
        <v>1.05792801138352E-10</v>
      </c>
    </row>
    <row r="965" spans="1:12">
      <c r="A965" s="1" t="s">
        <v>2237</v>
      </c>
      <c r="B965" s="1" t="s">
        <v>166</v>
      </c>
      <c r="C965" s="1" t="s">
        <v>2237</v>
      </c>
      <c r="D965" s="1" t="s">
        <v>2238</v>
      </c>
      <c r="E965" s="5">
        <v>14</v>
      </c>
      <c r="F965" s="14">
        <v>38254000</v>
      </c>
      <c r="G965" s="14">
        <v>38256093</v>
      </c>
      <c r="H965" s="15">
        <v>0.10226988082331399</v>
      </c>
      <c r="I965" s="15">
        <v>7.5764337760273096E-2</v>
      </c>
      <c r="J965" s="15">
        <v>0.12877542388635499</v>
      </c>
      <c r="K965" s="16">
        <v>4.0294462613142198E-14</v>
      </c>
      <c r="L965" s="16">
        <v>1.1765983083037501E-10</v>
      </c>
    </row>
    <row r="966" spans="1:12">
      <c r="A966" s="1" t="s">
        <v>2136</v>
      </c>
      <c r="B966" s="1" t="s">
        <v>172</v>
      </c>
      <c r="C966" s="1" t="s">
        <v>2136</v>
      </c>
      <c r="D966" s="1" t="s">
        <v>2137</v>
      </c>
      <c r="E966" s="5">
        <v>17</v>
      </c>
      <c r="F966" s="14">
        <v>78174091</v>
      </c>
      <c r="G966" s="14">
        <v>78187233</v>
      </c>
      <c r="H966" s="15">
        <v>0.105980707545688</v>
      </c>
      <c r="I966" s="15">
        <v>7.8277110531116301E-2</v>
      </c>
      <c r="J966" s="15">
        <v>0.13368430456025901</v>
      </c>
      <c r="K966" s="16">
        <v>6.5997733016266003E-14</v>
      </c>
      <c r="L966" s="16">
        <v>1.92713380407497E-10</v>
      </c>
    </row>
    <row r="967" spans="1:12">
      <c r="A967" s="1" t="s">
        <v>1824</v>
      </c>
      <c r="B967" s="1" t="s">
        <v>169</v>
      </c>
      <c r="C967" s="1" t="s">
        <v>1824</v>
      </c>
      <c r="D967" s="1" t="s">
        <v>1825</v>
      </c>
      <c r="E967" s="5">
        <v>1</v>
      </c>
      <c r="F967" s="14">
        <v>196975010</v>
      </c>
      <c r="G967" s="14">
        <v>197009678</v>
      </c>
      <c r="H967" s="15">
        <v>0.104046891110273</v>
      </c>
      <c r="I967" s="15">
        <v>7.6836053462141798E-2</v>
      </c>
      <c r="J967" s="15">
        <v>0.131257728758404</v>
      </c>
      <c r="K967" s="16">
        <v>6.7786596482536195E-14</v>
      </c>
      <c r="L967" s="16">
        <v>1.9793686172900599E-10</v>
      </c>
    </row>
    <row r="968" spans="1:12">
      <c r="A968" s="1" t="s">
        <v>2140</v>
      </c>
      <c r="B968" s="1" t="s">
        <v>166</v>
      </c>
      <c r="C968" s="1" t="s">
        <v>2140</v>
      </c>
      <c r="D968" s="1" t="s">
        <v>2141</v>
      </c>
      <c r="E968" s="5">
        <v>12</v>
      </c>
      <c r="F968" s="14">
        <v>10372353</v>
      </c>
      <c r="G968" s="14">
        <v>10391874</v>
      </c>
      <c r="H968" s="15">
        <v>0.105922558607826</v>
      </c>
      <c r="I968" s="15">
        <v>7.8200391573321898E-2</v>
      </c>
      <c r="J968" s="15">
        <v>0.13364472564232999</v>
      </c>
      <c r="K968" s="16">
        <v>7.0750082742697496E-14</v>
      </c>
      <c r="L968" s="16">
        <v>2.0659024160867701E-10</v>
      </c>
    </row>
    <row r="969" spans="1:12">
      <c r="A969" s="1" t="s">
        <v>2056</v>
      </c>
      <c r="B969" s="1" t="s">
        <v>166</v>
      </c>
      <c r="C969" s="1" t="s">
        <v>2056</v>
      </c>
      <c r="D969" s="1" t="s">
        <v>2057</v>
      </c>
      <c r="E969" s="5">
        <v>6</v>
      </c>
      <c r="F969" s="14">
        <v>32041153</v>
      </c>
      <c r="G969" s="14">
        <v>32115334</v>
      </c>
      <c r="H969" s="15">
        <v>-0.104069245840926</v>
      </c>
      <c r="I969" s="15">
        <v>-0.13130801972852901</v>
      </c>
      <c r="J969" s="15">
        <v>-7.6830471953322502E-2</v>
      </c>
      <c r="K969" s="16">
        <v>7.0995855802886595E-14</v>
      </c>
      <c r="L969" s="16">
        <v>2.0730789894442901E-10</v>
      </c>
    </row>
    <row r="970" spans="1:12">
      <c r="A970" s="1" t="s">
        <v>4016</v>
      </c>
      <c r="B970" s="1" t="s">
        <v>169</v>
      </c>
      <c r="C970" s="1" t="s">
        <v>4016</v>
      </c>
      <c r="D970" s="1" t="s">
        <v>4017</v>
      </c>
      <c r="E970" s="5" t="s">
        <v>205</v>
      </c>
      <c r="F970" s="14">
        <v>149476988</v>
      </c>
      <c r="G970" s="14">
        <v>149521096</v>
      </c>
      <c r="H970" s="15">
        <v>-0.105211595170944</v>
      </c>
      <c r="I970" s="15">
        <v>-0.13276960723488401</v>
      </c>
      <c r="J970" s="15">
        <v>-7.7653583107004598E-2</v>
      </c>
      <c r="K970" s="16">
        <v>7.4028853073934795E-14</v>
      </c>
      <c r="L970" s="16">
        <v>2.1616425097589E-10</v>
      </c>
    </row>
    <row r="971" spans="1:12">
      <c r="A971" s="1" t="s">
        <v>3784</v>
      </c>
      <c r="B971" s="1" t="s">
        <v>163</v>
      </c>
      <c r="C971" s="1" t="s">
        <v>3784</v>
      </c>
      <c r="D971" s="1" t="s">
        <v>3785</v>
      </c>
      <c r="E971" s="5">
        <v>10</v>
      </c>
      <c r="F971" s="14">
        <v>47322454</v>
      </c>
      <c r="G971" s="14">
        <v>47327588</v>
      </c>
      <c r="H971" s="15">
        <v>-9.7031841015167999E-2</v>
      </c>
      <c r="I971" s="15">
        <v>-0.122460898003039</v>
      </c>
      <c r="J971" s="15">
        <v>-7.1602784027296501E-2</v>
      </c>
      <c r="K971" s="16">
        <v>7.6308912637358703E-14</v>
      </c>
      <c r="L971" s="16">
        <v>2.22822024901088E-10</v>
      </c>
    </row>
    <row r="972" spans="1:12">
      <c r="A972" s="1" t="s">
        <v>4012</v>
      </c>
      <c r="B972" s="1" t="s">
        <v>166</v>
      </c>
      <c r="C972" s="1" t="s">
        <v>4012</v>
      </c>
      <c r="D972" s="1" t="s">
        <v>4013</v>
      </c>
      <c r="E972" s="5">
        <v>10</v>
      </c>
      <c r="F972" s="14">
        <v>1018910</v>
      </c>
      <c r="G972" s="14">
        <v>1025859</v>
      </c>
      <c r="H972" s="15">
        <v>0.102909390019173</v>
      </c>
      <c r="I972" s="15">
        <v>7.5935839007084394E-2</v>
      </c>
      <c r="J972" s="15">
        <v>0.12988294103126199</v>
      </c>
      <c r="K972" s="16">
        <v>7.6982136549581796E-14</v>
      </c>
      <c r="L972" s="16">
        <v>2.24787838724779E-10</v>
      </c>
    </row>
    <row r="973" spans="1:12">
      <c r="A973" s="1" t="s">
        <v>4625</v>
      </c>
      <c r="B973" s="1" t="s">
        <v>169</v>
      </c>
      <c r="C973" s="1" t="s">
        <v>4625</v>
      </c>
      <c r="D973" s="1" t="s">
        <v>4626</v>
      </c>
      <c r="E973" s="5">
        <v>16</v>
      </c>
      <c r="F973" s="14">
        <v>5024844</v>
      </c>
      <c r="G973" s="14">
        <v>5034141</v>
      </c>
      <c r="H973" s="15">
        <v>-0.10419556906279399</v>
      </c>
      <c r="I973" s="15">
        <v>-0.131572709612158</v>
      </c>
      <c r="J973" s="15">
        <v>-7.6818428513429099E-2</v>
      </c>
      <c r="K973" s="16">
        <v>8.8353446108599598E-14</v>
      </c>
      <c r="L973" s="16">
        <v>2.5799206263711102E-10</v>
      </c>
    </row>
    <row r="974" spans="1:12">
      <c r="A974" s="1" t="s">
        <v>4715</v>
      </c>
      <c r="B974" s="1" t="s">
        <v>163</v>
      </c>
      <c r="C974" s="1" t="s">
        <v>4715</v>
      </c>
      <c r="D974" s="1" t="s">
        <v>4716</v>
      </c>
      <c r="E974" s="5">
        <v>1</v>
      </c>
      <c r="F974" s="14">
        <v>119911553</v>
      </c>
      <c r="G974" s="14">
        <v>120100779</v>
      </c>
      <c r="H974" s="15">
        <v>-0.101239827898293</v>
      </c>
      <c r="I974" s="15">
        <v>-0.127906015826978</v>
      </c>
      <c r="J974" s="15">
        <v>-7.4573639969608904E-2</v>
      </c>
      <c r="K974" s="16">
        <v>1.0153490627954E-13</v>
      </c>
      <c r="L974" s="16">
        <v>2.9648192633625598E-10</v>
      </c>
    </row>
    <row r="975" spans="1:12">
      <c r="A975" s="1" t="s">
        <v>5330</v>
      </c>
      <c r="B975" s="1" t="s">
        <v>163</v>
      </c>
      <c r="C975" s="1" t="s">
        <v>5330</v>
      </c>
      <c r="D975" s="1" t="s">
        <v>5331</v>
      </c>
      <c r="E975" s="5">
        <v>19</v>
      </c>
      <c r="F975" s="14">
        <v>35523367</v>
      </c>
      <c r="G975" s="14">
        <v>35528351</v>
      </c>
      <c r="H975" s="15">
        <v>0.104517336069141</v>
      </c>
      <c r="I975" s="15">
        <v>7.6950728044261701E-2</v>
      </c>
      <c r="J975" s="15">
        <v>0.132083944094019</v>
      </c>
      <c r="K975" s="16">
        <v>1.0952525584301701E-13</v>
      </c>
      <c r="L975" s="16">
        <v>3.1981374706161097E-10</v>
      </c>
    </row>
    <row r="976" spans="1:12">
      <c r="A976" s="1" t="s">
        <v>1612</v>
      </c>
      <c r="B976" s="1" t="s">
        <v>172</v>
      </c>
      <c r="C976" s="1" t="s">
        <v>1612</v>
      </c>
      <c r="D976" s="1" t="s">
        <v>1613</v>
      </c>
      <c r="E976" s="5">
        <v>19</v>
      </c>
      <c r="F976" s="14">
        <v>12675717</v>
      </c>
      <c r="G976" s="14">
        <v>12681880</v>
      </c>
      <c r="H976" s="15">
        <v>0.104109817981712</v>
      </c>
      <c r="I976" s="15">
        <v>7.6599690638567905E-2</v>
      </c>
      <c r="J976" s="15">
        <v>0.13161994532485599</v>
      </c>
      <c r="K976" s="16">
        <v>1.2152310250828E-13</v>
      </c>
      <c r="L976" s="16">
        <v>3.5484745932417599E-10</v>
      </c>
    </row>
    <row r="977" spans="1:12">
      <c r="A977" s="1" t="s">
        <v>3770</v>
      </c>
      <c r="B977" s="1" t="s">
        <v>166</v>
      </c>
      <c r="C977" s="1" t="s">
        <v>3770</v>
      </c>
      <c r="D977" s="1" t="s">
        <v>3771</v>
      </c>
      <c r="E977" s="5">
        <v>1</v>
      </c>
      <c r="F977" s="14">
        <v>155234452</v>
      </c>
      <c r="G977" s="14">
        <v>155244699</v>
      </c>
      <c r="H977" s="15">
        <v>0.104615539908938</v>
      </c>
      <c r="I977" s="15">
        <v>7.6873156297071102E-2</v>
      </c>
      <c r="J977" s="15">
        <v>0.132357923520805</v>
      </c>
      <c r="K977" s="16">
        <v>1.4819646531265399E-13</v>
      </c>
      <c r="L977" s="16">
        <v>4.3273367871295E-10</v>
      </c>
    </row>
    <row r="978" spans="1:12">
      <c r="A978" s="1" t="s">
        <v>5727</v>
      </c>
      <c r="B978" s="1" t="s">
        <v>166</v>
      </c>
      <c r="C978" s="1" t="s">
        <v>5727</v>
      </c>
      <c r="D978" s="1" t="s">
        <v>5728</v>
      </c>
      <c r="E978" s="5">
        <v>19</v>
      </c>
      <c r="F978" s="14">
        <v>43401496</v>
      </c>
      <c r="G978" s="14">
        <v>43418597</v>
      </c>
      <c r="H978" s="15">
        <v>7.3335431518401398E-2</v>
      </c>
      <c r="I978" s="15">
        <v>5.3866746660727202E-2</v>
      </c>
      <c r="J978" s="15">
        <v>9.2804116376075496E-2</v>
      </c>
      <c r="K978" s="16">
        <v>1.57468776365815E-13</v>
      </c>
      <c r="L978" s="16">
        <v>4.5980882698818002E-10</v>
      </c>
    </row>
    <row r="979" spans="1:12">
      <c r="A979" s="1" t="s">
        <v>1301</v>
      </c>
      <c r="B979" s="1" t="s">
        <v>169</v>
      </c>
      <c r="C979" s="1" t="s">
        <v>1301</v>
      </c>
      <c r="D979" s="1" t="s">
        <v>1302</v>
      </c>
      <c r="E979" s="5">
        <v>12</v>
      </c>
      <c r="F979" s="14">
        <v>130953907</v>
      </c>
      <c r="G979" s="14">
        <v>131141469</v>
      </c>
      <c r="H979" s="15">
        <v>9.2488321989639799E-2</v>
      </c>
      <c r="I979" s="15">
        <v>6.7891840962951797E-2</v>
      </c>
      <c r="J979" s="15">
        <v>0.117084803016328</v>
      </c>
      <c r="K979" s="16">
        <v>1.7354555566393899E-13</v>
      </c>
      <c r="L979" s="16">
        <v>5.0675302253870296E-10</v>
      </c>
    </row>
    <row r="980" spans="1:12">
      <c r="A980" s="1" t="s">
        <v>1454</v>
      </c>
      <c r="B980" s="1" t="s">
        <v>169</v>
      </c>
      <c r="C980" s="1" t="s">
        <v>1454</v>
      </c>
      <c r="D980" s="1" t="s">
        <v>1455</v>
      </c>
      <c r="E980" s="5">
        <v>20</v>
      </c>
      <c r="F980" s="14">
        <v>46118278</v>
      </c>
      <c r="G980" s="14">
        <v>46129863</v>
      </c>
      <c r="H980" s="15">
        <v>0.10293218562532599</v>
      </c>
      <c r="I980" s="15">
        <v>7.5463412026020998E-2</v>
      </c>
      <c r="J980" s="15">
        <v>0.13040095922463199</v>
      </c>
      <c r="K980" s="16">
        <v>2.0992540569249399E-13</v>
      </c>
      <c r="L980" s="16">
        <v>6.12982184622083E-10</v>
      </c>
    </row>
    <row r="981" spans="1:12">
      <c r="A981" s="1" t="s">
        <v>1257</v>
      </c>
      <c r="B981" s="1" t="s">
        <v>169</v>
      </c>
      <c r="C981" s="1" t="s">
        <v>1257</v>
      </c>
      <c r="D981" s="1" t="s">
        <v>1258</v>
      </c>
      <c r="E981" s="5">
        <v>2</v>
      </c>
      <c r="F981" s="14">
        <v>24077433</v>
      </c>
      <c r="G981" s="14">
        <v>24085861</v>
      </c>
      <c r="H981" s="15">
        <v>0.102851131447494</v>
      </c>
      <c r="I981" s="15">
        <v>7.5394939939979005E-2</v>
      </c>
      <c r="J981" s="15">
        <v>0.13030732295500899</v>
      </c>
      <c r="K981" s="16">
        <v>2.1375326930503801E-13</v>
      </c>
      <c r="L981" s="16">
        <v>6.2415954637071002E-10</v>
      </c>
    </row>
    <row r="982" spans="1:12">
      <c r="A982" s="1" t="s">
        <v>1800</v>
      </c>
      <c r="B982" s="1" t="s">
        <v>166</v>
      </c>
      <c r="C982" s="1" t="s">
        <v>1800</v>
      </c>
      <c r="D982" s="1" t="s">
        <v>1801</v>
      </c>
      <c r="E982" s="5">
        <v>19</v>
      </c>
      <c r="F982" s="14">
        <v>7688758</v>
      </c>
      <c r="G982" s="14">
        <v>7702146</v>
      </c>
      <c r="H982" s="15">
        <v>0.100547781680423</v>
      </c>
      <c r="I982" s="15">
        <v>7.3692855253249298E-2</v>
      </c>
      <c r="J982" s="15">
        <v>0.12740270810759799</v>
      </c>
      <c r="K982" s="16">
        <v>2.1977474559316199E-13</v>
      </c>
      <c r="L982" s="16">
        <v>6.4174225713203302E-10</v>
      </c>
    </row>
    <row r="983" spans="1:12">
      <c r="A983" s="1" t="s">
        <v>1798</v>
      </c>
      <c r="B983" s="1" t="s">
        <v>163</v>
      </c>
      <c r="C983" s="1" t="s">
        <v>1798</v>
      </c>
      <c r="D983" s="1" t="s">
        <v>1799</v>
      </c>
      <c r="E983" s="5">
        <v>1</v>
      </c>
      <c r="F983" s="14">
        <v>235109341</v>
      </c>
      <c r="G983" s="14">
        <v>235128837</v>
      </c>
      <c r="H983" s="15">
        <v>0.10294462281104801</v>
      </c>
      <c r="I983" s="15">
        <v>7.5429412261517198E-2</v>
      </c>
      <c r="J983" s="15">
        <v>0.13045983336057901</v>
      </c>
      <c r="K983" s="16">
        <v>2.2874927770878199E-13</v>
      </c>
      <c r="L983" s="16">
        <v>6.67947890909645E-10</v>
      </c>
    </row>
    <row r="984" spans="1:12">
      <c r="A984" s="1" t="s">
        <v>4437</v>
      </c>
      <c r="B984" s="1" t="s">
        <v>172</v>
      </c>
      <c r="C984" s="1" t="s">
        <v>4437</v>
      </c>
      <c r="D984" s="1" t="s">
        <v>4438</v>
      </c>
      <c r="E984" s="5">
        <v>6</v>
      </c>
      <c r="F984" s="14">
        <v>36127809</v>
      </c>
      <c r="G984" s="14">
        <v>36144524</v>
      </c>
      <c r="H984" s="15">
        <v>0.103842392691089</v>
      </c>
      <c r="I984" s="15">
        <v>7.6056189773784394E-2</v>
      </c>
      <c r="J984" s="15">
        <v>0.13162859560839299</v>
      </c>
      <c r="K984" s="16">
        <v>2.4314511063067601E-13</v>
      </c>
      <c r="L984" s="16">
        <v>7.0998372304157505E-10</v>
      </c>
    </row>
    <row r="985" spans="1:12">
      <c r="A985" s="1" t="s">
        <v>4745</v>
      </c>
      <c r="B985" s="1" t="s">
        <v>169</v>
      </c>
      <c r="C985" s="1" t="s">
        <v>4745</v>
      </c>
      <c r="D985" s="1" t="s">
        <v>4746</v>
      </c>
      <c r="E985" s="5">
        <v>7</v>
      </c>
      <c r="F985" s="14">
        <v>33014130</v>
      </c>
      <c r="G985" s="14">
        <v>33062796</v>
      </c>
      <c r="H985" s="15">
        <v>-0.103756144322319</v>
      </c>
      <c r="I985" s="15">
        <v>-0.13157029478198901</v>
      </c>
      <c r="J985" s="15">
        <v>-7.5941993862649507E-2</v>
      </c>
      <c r="K985" s="16">
        <v>2.6871425257976999E-13</v>
      </c>
      <c r="L985" s="16">
        <v>7.84645617532927E-10</v>
      </c>
    </row>
    <row r="986" spans="1:12">
      <c r="A986" s="1" t="s">
        <v>2004</v>
      </c>
      <c r="B986" s="1" t="s">
        <v>172</v>
      </c>
      <c r="C986" s="1" t="s">
        <v>2004</v>
      </c>
      <c r="D986" s="1" t="s">
        <v>2005</v>
      </c>
      <c r="E986" s="5">
        <v>10</v>
      </c>
      <c r="F986" s="14">
        <v>79610939</v>
      </c>
      <c r="G986" s="14">
        <v>79615455</v>
      </c>
      <c r="H986" s="15">
        <v>0.10231950272849299</v>
      </c>
      <c r="I986" s="15">
        <v>7.4888245585872995E-2</v>
      </c>
      <c r="J986" s="15">
        <v>0.12975075987111201</v>
      </c>
      <c r="K986" s="16">
        <v>2.6990452521140501E-13</v>
      </c>
      <c r="L986" s="16">
        <v>7.8812121361730298E-10</v>
      </c>
    </row>
    <row r="987" spans="1:12">
      <c r="A987" s="1" t="s">
        <v>2545</v>
      </c>
      <c r="B987" s="1" t="s">
        <v>163</v>
      </c>
      <c r="C987" s="1" t="s">
        <v>2545</v>
      </c>
      <c r="D987" s="1" t="s">
        <v>2546</v>
      </c>
      <c r="E987" s="5">
        <v>9</v>
      </c>
      <c r="F987" s="14">
        <v>92456205</v>
      </c>
      <c r="G987" s="14">
        <v>92482506</v>
      </c>
      <c r="H987" s="15">
        <v>-9.9936629007296704E-2</v>
      </c>
      <c r="I987" s="15">
        <v>-0.12673681577759399</v>
      </c>
      <c r="J987" s="15">
        <v>-7.3136442236999694E-2</v>
      </c>
      <c r="K987" s="16">
        <v>2.74187097730231E-13</v>
      </c>
      <c r="L987" s="16">
        <v>8.00626325372274E-10</v>
      </c>
    </row>
    <row r="988" spans="1:12">
      <c r="A988" s="1" t="s">
        <v>1480</v>
      </c>
      <c r="B988" s="1" t="s">
        <v>163</v>
      </c>
      <c r="C988" s="1" t="s">
        <v>1480</v>
      </c>
      <c r="D988" s="1" t="s">
        <v>1481</v>
      </c>
      <c r="E988" s="5">
        <v>11</v>
      </c>
      <c r="F988" s="14">
        <v>57551656</v>
      </c>
      <c r="G988" s="14">
        <v>57568284</v>
      </c>
      <c r="H988" s="15">
        <v>0.102398861985353</v>
      </c>
      <c r="I988" s="15">
        <v>7.4932234974589298E-2</v>
      </c>
      <c r="J988" s="15">
        <v>0.129865488996117</v>
      </c>
      <c r="K988" s="16">
        <v>2.7753558255245799E-13</v>
      </c>
      <c r="L988" s="16">
        <v>8.1040390105317599E-10</v>
      </c>
    </row>
    <row r="989" spans="1:12">
      <c r="A989" s="1" t="s">
        <v>1964</v>
      </c>
      <c r="B989" s="1" t="s">
        <v>163</v>
      </c>
      <c r="C989" s="1" t="s">
        <v>1964</v>
      </c>
      <c r="D989" s="1" t="s">
        <v>1965</v>
      </c>
      <c r="E989" s="5">
        <v>11</v>
      </c>
      <c r="F989" s="14">
        <v>19182030</v>
      </c>
      <c r="G989" s="14">
        <v>19210571</v>
      </c>
      <c r="H989" s="15">
        <v>0.101271810111288</v>
      </c>
      <c r="I989" s="15">
        <v>7.4086501492636E-2</v>
      </c>
      <c r="J989" s="15">
        <v>0.12845711872993901</v>
      </c>
      <c r="K989" s="16">
        <v>2.894142380302E-13</v>
      </c>
      <c r="L989" s="16">
        <v>8.4508957504818295E-10</v>
      </c>
    </row>
    <row r="990" spans="1:12">
      <c r="A990" s="1" t="s">
        <v>3154</v>
      </c>
      <c r="B990" s="1" t="s">
        <v>166</v>
      </c>
      <c r="C990" s="1" t="s">
        <v>3154</v>
      </c>
      <c r="D990" s="1" t="s">
        <v>3155</v>
      </c>
      <c r="E990" s="5">
        <v>7</v>
      </c>
      <c r="F990" s="14">
        <v>130266863</v>
      </c>
      <c r="G990" s="14">
        <v>130289798</v>
      </c>
      <c r="H990" s="15">
        <v>-0.103200439800693</v>
      </c>
      <c r="I990" s="15">
        <v>-0.130914547202544</v>
      </c>
      <c r="J990" s="15">
        <v>-7.5486332398840797E-2</v>
      </c>
      <c r="K990" s="16">
        <v>2.9575358372358701E-13</v>
      </c>
      <c r="L990" s="16">
        <v>8.6360046447287295E-10</v>
      </c>
    </row>
    <row r="991" spans="1:12">
      <c r="A991" s="1" t="s">
        <v>1830</v>
      </c>
      <c r="B991" s="1" t="s">
        <v>163</v>
      </c>
      <c r="C991" s="1" t="s">
        <v>1830</v>
      </c>
      <c r="D991" s="1" t="s">
        <v>1831</v>
      </c>
      <c r="E991" s="5">
        <v>6</v>
      </c>
      <c r="F991" s="14">
        <v>41072974</v>
      </c>
      <c r="G991" s="14">
        <v>41102403</v>
      </c>
      <c r="H991" s="15">
        <v>0.102934570628007</v>
      </c>
      <c r="I991" s="15">
        <v>7.5290392506112094E-2</v>
      </c>
      <c r="J991" s="15">
        <v>0.130578748749901</v>
      </c>
      <c r="K991" s="16">
        <v>2.9660606676107702E-13</v>
      </c>
      <c r="L991" s="16">
        <v>8.6608971494234502E-10</v>
      </c>
    </row>
    <row r="992" spans="1:12">
      <c r="A992" s="1" t="s">
        <v>4991</v>
      </c>
      <c r="B992" s="1" t="s">
        <v>172</v>
      </c>
      <c r="C992" s="1" t="s">
        <v>4991</v>
      </c>
      <c r="D992" s="1" t="s">
        <v>4992</v>
      </c>
      <c r="E992" s="5">
        <v>7</v>
      </c>
      <c r="F992" s="14">
        <v>131500262</v>
      </c>
      <c r="G992" s="14">
        <v>131558217</v>
      </c>
      <c r="H992" s="15">
        <v>-0.103280271906574</v>
      </c>
      <c r="I992" s="15">
        <v>-0.13110517077559999</v>
      </c>
      <c r="J992" s="15">
        <v>-7.5455373037546597E-2</v>
      </c>
      <c r="K992" s="16">
        <v>3.5185013284338799E-13</v>
      </c>
      <c r="L992" s="16">
        <v>1.0274023879026901E-9</v>
      </c>
    </row>
    <row r="993" spans="1:12">
      <c r="A993" s="1" t="s">
        <v>4316</v>
      </c>
      <c r="B993" s="1" t="s">
        <v>163</v>
      </c>
      <c r="C993" s="1" t="s">
        <v>4316</v>
      </c>
      <c r="D993" s="1" t="s">
        <v>4317</v>
      </c>
      <c r="E993" s="5">
        <v>19</v>
      </c>
      <c r="F993" s="14">
        <v>11089462</v>
      </c>
      <c r="G993" s="14">
        <v>11133820</v>
      </c>
      <c r="H993" s="15">
        <v>-9.5328731524575203E-2</v>
      </c>
      <c r="I993" s="15">
        <v>-0.12103679069729301</v>
      </c>
      <c r="J993" s="15">
        <v>-6.9620672351856899E-2</v>
      </c>
      <c r="K993" s="16">
        <v>3.7105723468446602E-13</v>
      </c>
      <c r="L993" s="16">
        <v>1.08348712527864E-9</v>
      </c>
    </row>
    <row r="994" spans="1:12">
      <c r="A994" s="1" t="s">
        <v>4651</v>
      </c>
      <c r="B994" s="1" t="s">
        <v>172</v>
      </c>
      <c r="C994" s="1" t="s">
        <v>4651</v>
      </c>
      <c r="D994" s="1" t="s">
        <v>4652</v>
      </c>
      <c r="E994" s="5">
        <v>5</v>
      </c>
      <c r="F994" s="14">
        <v>1801407</v>
      </c>
      <c r="G994" s="14">
        <v>1816048</v>
      </c>
      <c r="H994" s="15">
        <v>0.10182693186396501</v>
      </c>
      <c r="I994" s="15">
        <v>7.4328092201250598E-2</v>
      </c>
      <c r="J994" s="15">
        <v>0.12932577152668001</v>
      </c>
      <c r="K994" s="16">
        <v>3.9991247545345499E-13</v>
      </c>
      <c r="L994" s="16">
        <v>1.1677444283240899E-9</v>
      </c>
    </row>
    <row r="995" spans="1:12">
      <c r="A995" s="1" t="s">
        <v>1173</v>
      </c>
      <c r="B995" s="1" t="s">
        <v>169</v>
      </c>
      <c r="C995" s="1" t="s">
        <v>1173</v>
      </c>
      <c r="D995" s="1" t="s">
        <v>1174</v>
      </c>
      <c r="E995" s="5">
        <v>9</v>
      </c>
      <c r="F995" s="14">
        <v>33218365</v>
      </c>
      <c r="G995" s="14">
        <v>33248567</v>
      </c>
      <c r="H995" s="15">
        <v>9.9879509832507304E-2</v>
      </c>
      <c r="I995" s="15">
        <v>7.2864204036820895E-2</v>
      </c>
      <c r="J995" s="15">
        <v>0.12689481562819399</v>
      </c>
      <c r="K995" s="16">
        <v>4.3494609419484202E-13</v>
      </c>
      <c r="L995" s="16">
        <v>1.2700425950489399E-9</v>
      </c>
    </row>
    <row r="996" spans="1:12">
      <c r="A996" s="1" t="s">
        <v>4763</v>
      </c>
      <c r="B996" s="1" t="s">
        <v>172</v>
      </c>
      <c r="C996" s="1" t="s">
        <v>4763</v>
      </c>
      <c r="D996" s="1" t="s">
        <v>4764</v>
      </c>
      <c r="E996" s="5">
        <v>9</v>
      </c>
      <c r="F996" s="14">
        <v>34329506</v>
      </c>
      <c r="G996" s="14">
        <v>34343711</v>
      </c>
      <c r="H996" s="15">
        <v>-0.102646878252309</v>
      </c>
      <c r="I996" s="15">
        <v>-0.13044364621311899</v>
      </c>
      <c r="J996" s="15">
        <v>-7.4850110291499003E-2</v>
      </c>
      <c r="K996" s="16">
        <v>4.6335504439869996E-13</v>
      </c>
      <c r="L996" s="16">
        <v>1.3529967296441999E-9</v>
      </c>
    </row>
    <row r="997" spans="1:12">
      <c r="A997" s="1" t="s">
        <v>2172</v>
      </c>
      <c r="B997" s="1" t="s">
        <v>172</v>
      </c>
      <c r="C997" s="1" t="s">
        <v>2172</v>
      </c>
      <c r="D997" s="1" t="s">
        <v>2173</v>
      </c>
      <c r="E997" s="5">
        <v>11</v>
      </c>
      <c r="F997" s="14">
        <v>7665100</v>
      </c>
      <c r="G997" s="14">
        <v>7677222</v>
      </c>
      <c r="H997" s="15">
        <v>0.100577186363522</v>
      </c>
      <c r="I997" s="15">
        <v>7.3267343053817394E-2</v>
      </c>
      <c r="J997" s="15">
        <v>0.12788702967322599</v>
      </c>
      <c r="K997" s="16">
        <v>5.3475772577914904E-13</v>
      </c>
      <c r="L997" s="16">
        <v>1.5614925592751201E-9</v>
      </c>
    </row>
    <row r="998" spans="1:12">
      <c r="A998" s="1" t="s">
        <v>1460</v>
      </c>
      <c r="B998" s="1" t="s">
        <v>169</v>
      </c>
      <c r="C998" s="1" t="s">
        <v>1460</v>
      </c>
      <c r="D998" s="1" t="s">
        <v>1461</v>
      </c>
      <c r="E998" s="5">
        <v>11</v>
      </c>
      <c r="F998" s="14">
        <v>59852800</v>
      </c>
      <c r="G998" s="14">
        <v>59866489</v>
      </c>
      <c r="H998" s="15">
        <v>0.101725993261642</v>
      </c>
      <c r="I998" s="15">
        <v>7.4086170280234703E-2</v>
      </c>
      <c r="J998" s="15">
        <v>0.12936581624304899</v>
      </c>
      <c r="K998" s="16">
        <v>5.5357874691358096E-13</v>
      </c>
      <c r="L998" s="16">
        <v>1.6164499409876599E-9</v>
      </c>
    </row>
    <row r="999" spans="1:12">
      <c r="A999" s="1" t="s">
        <v>3084</v>
      </c>
      <c r="B999" s="1" t="s">
        <v>169</v>
      </c>
      <c r="C999" s="1" t="s">
        <v>3084</v>
      </c>
      <c r="D999" s="1" t="s">
        <v>3085</v>
      </c>
      <c r="E999" s="5">
        <v>8</v>
      </c>
      <c r="F999" s="14">
        <v>27596917</v>
      </c>
      <c r="G999" s="14">
        <v>27614700</v>
      </c>
      <c r="H999" s="15">
        <v>-0.100886562322392</v>
      </c>
      <c r="I999" s="15">
        <v>-0.12830398943191401</v>
      </c>
      <c r="J999" s="15">
        <v>-7.3469135212870101E-2</v>
      </c>
      <c r="K999" s="16">
        <v>5.59687710699548E-13</v>
      </c>
      <c r="L999" s="16">
        <v>1.63428811524268E-9</v>
      </c>
    </row>
    <row r="1000" spans="1:12">
      <c r="A1000" s="1" t="s">
        <v>1556</v>
      </c>
      <c r="B1000" s="1" t="s">
        <v>166</v>
      </c>
      <c r="C1000" s="1" t="s">
        <v>1557</v>
      </c>
      <c r="D1000" s="1" t="s">
        <v>1558</v>
      </c>
      <c r="E1000" s="5">
        <v>16</v>
      </c>
      <c r="F1000" s="14">
        <v>30370934</v>
      </c>
      <c r="G1000" s="14">
        <v>30377991</v>
      </c>
      <c r="H1000" s="15">
        <v>9.7322936406925104E-2</v>
      </c>
      <c r="I1000" s="15">
        <v>7.0858583344019094E-2</v>
      </c>
      <c r="J1000" s="15">
        <v>0.123787289469831</v>
      </c>
      <c r="K1000" s="16">
        <v>5.7717869050402698E-13</v>
      </c>
      <c r="L1000" s="16">
        <v>1.68536177627176E-9</v>
      </c>
    </row>
    <row r="1001" spans="1:12">
      <c r="A1001" s="1" t="s">
        <v>2014</v>
      </c>
      <c r="B1001" s="1" t="s">
        <v>166</v>
      </c>
      <c r="C1001" s="1" t="s">
        <v>2014</v>
      </c>
      <c r="D1001" s="1" t="s">
        <v>2015</v>
      </c>
      <c r="E1001" s="5">
        <v>1</v>
      </c>
      <c r="F1001" s="14">
        <v>171817887</v>
      </c>
      <c r="G1001" s="14">
        <v>172418466</v>
      </c>
      <c r="H1001" s="15">
        <v>0.100147384911773</v>
      </c>
      <c r="I1001" s="15">
        <v>7.2789290315873098E-2</v>
      </c>
      <c r="J1001" s="15">
        <v>0.12750547950767299</v>
      </c>
      <c r="K1001" s="16">
        <v>7.3545121238321098E-13</v>
      </c>
      <c r="L1001" s="16">
        <v>2.1475175401589798E-9</v>
      </c>
    </row>
    <row r="1002" spans="1:12">
      <c r="A1002" s="1" t="s">
        <v>1540</v>
      </c>
      <c r="B1002" s="1" t="s">
        <v>163</v>
      </c>
      <c r="C1002" s="1" t="s">
        <v>1540</v>
      </c>
      <c r="D1002" s="1" t="s">
        <v>1541</v>
      </c>
      <c r="E1002" s="5">
        <v>5</v>
      </c>
      <c r="F1002" s="14">
        <v>135922279</v>
      </c>
      <c r="G1002" s="14">
        <v>135954983</v>
      </c>
      <c r="H1002" s="15">
        <v>8.7323073818079605E-2</v>
      </c>
      <c r="I1002" s="15">
        <v>6.3449162537498605E-2</v>
      </c>
      <c r="J1002" s="15">
        <v>0.11119698509866099</v>
      </c>
      <c r="K1002" s="16">
        <v>7.6698172042385501E-13</v>
      </c>
      <c r="L1002" s="16">
        <v>2.2395866236376599E-9</v>
      </c>
    </row>
    <row r="1003" spans="1:12">
      <c r="A1003" s="1" t="s">
        <v>2463</v>
      </c>
      <c r="B1003" s="1" t="s">
        <v>166</v>
      </c>
      <c r="C1003" s="1" t="s">
        <v>2463</v>
      </c>
      <c r="D1003" s="1" t="s">
        <v>2464</v>
      </c>
      <c r="E1003" s="5">
        <v>4</v>
      </c>
      <c r="F1003" s="14">
        <v>121667946</v>
      </c>
      <c r="G1003" s="14">
        <v>121696995</v>
      </c>
      <c r="H1003" s="15">
        <v>0.10073175850169</v>
      </c>
      <c r="I1003" s="15">
        <v>7.3158759863180697E-2</v>
      </c>
      <c r="J1003" s="15">
        <v>0.12830475714019901</v>
      </c>
      <c r="K1003" s="16">
        <v>8.1678121780269703E-13</v>
      </c>
      <c r="L1003" s="16">
        <v>2.3850011559838699E-9</v>
      </c>
    </row>
    <row r="1004" spans="1:12">
      <c r="A1004" s="1" t="s">
        <v>5422</v>
      </c>
      <c r="B1004" s="1" t="s">
        <v>169</v>
      </c>
      <c r="C1004" s="1" t="s">
        <v>5422</v>
      </c>
      <c r="D1004" s="1" t="s">
        <v>5423</v>
      </c>
      <c r="E1004" s="5" t="s">
        <v>205</v>
      </c>
      <c r="F1004" s="14">
        <v>124227868</v>
      </c>
      <c r="G1004" s="14">
        <v>124373197</v>
      </c>
      <c r="H1004" s="15">
        <v>9.9903694297776305E-2</v>
      </c>
      <c r="I1004" s="15">
        <v>7.2525949804389506E-2</v>
      </c>
      <c r="J1004" s="15">
        <v>0.12728143879116299</v>
      </c>
      <c r="K1004" s="16">
        <v>8.6713607659682697E-13</v>
      </c>
      <c r="L1004" s="16">
        <v>2.5320373436627401E-9</v>
      </c>
    </row>
    <row r="1005" spans="1:12">
      <c r="A1005" s="1" t="s">
        <v>3054</v>
      </c>
      <c r="B1005" s="1" t="s">
        <v>163</v>
      </c>
      <c r="C1005" s="1" t="s">
        <v>3054</v>
      </c>
      <c r="D1005" s="1" t="s">
        <v>3055</v>
      </c>
      <c r="E1005" s="5">
        <v>12</v>
      </c>
      <c r="F1005" s="14">
        <v>10069554</v>
      </c>
      <c r="G1005" s="14">
        <v>10111627</v>
      </c>
      <c r="H1005" s="15">
        <v>9.9493792166779199E-2</v>
      </c>
      <c r="I1005" s="15">
        <v>7.2208324084344203E-2</v>
      </c>
      <c r="J1005" s="15">
        <v>0.12677926024921399</v>
      </c>
      <c r="K1005" s="16">
        <v>9.0094328864339703E-13</v>
      </c>
      <c r="L1005" s="16">
        <v>2.6307544028387201E-9</v>
      </c>
    </row>
    <row r="1006" spans="1:12">
      <c r="A1006" s="1" t="s">
        <v>5923</v>
      </c>
      <c r="B1006" s="1" t="s">
        <v>163</v>
      </c>
      <c r="C1006" s="1" t="s">
        <v>5923</v>
      </c>
      <c r="D1006" s="1" t="s">
        <v>5924</v>
      </c>
      <c r="E1006" s="5">
        <v>22</v>
      </c>
      <c r="F1006" s="14">
        <v>50525752</v>
      </c>
      <c r="G1006" s="14">
        <v>50530032</v>
      </c>
      <c r="H1006" s="15">
        <v>0.10109775097236801</v>
      </c>
      <c r="I1006" s="15">
        <v>7.3354844346318199E-2</v>
      </c>
      <c r="J1006" s="15">
        <v>0.12884065759841801</v>
      </c>
      <c r="K1006" s="16">
        <v>9.3107746007339E-13</v>
      </c>
      <c r="L1006" s="16">
        <v>2.7187461834142999E-9</v>
      </c>
    </row>
    <row r="1007" spans="1:12">
      <c r="A1007" s="1" t="s">
        <v>3462</v>
      </c>
      <c r="B1007" s="1" t="s">
        <v>169</v>
      </c>
      <c r="C1007" s="1" t="s">
        <v>3462</v>
      </c>
      <c r="D1007" s="1" t="s">
        <v>3463</v>
      </c>
      <c r="E1007" s="5">
        <v>1</v>
      </c>
      <c r="F1007" s="14">
        <v>150508062</v>
      </c>
      <c r="G1007" s="14">
        <v>150513789</v>
      </c>
      <c r="H1007" s="15">
        <v>-0.100869309834409</v>
      </c>
      <c r="I1007" s="15">
        <v>-0.12855253948737</v>
      </c>
      <c r="J1007" s="15">
        <v>-7.3186080181448995E-2</v>
      </c>
      <c r="K1007" s="16">
        <v>9.3634987660546192E-13</v>
      </c>
      <c r="L1007" s="16">
        <v>2.7341416396879499E-9</v>
      </c>
    </row>
    <row r="1008" spans="1:12">
      <c r="A1008" s="1" t="s">
        <v>3002</v>
      </c>
      <c r="B1008" s="1" t="s">
        <v>169</v>
      </c>
      <c r="C1008" s="1" t="s">
        <v>3002</v>
      </c>
      <c r="D1008" s="1" t="s">
        <v>3003</v>
      </c>
      <c r="E1008" s="5" t="s">
        <v>205</v>
      </c>
      <c r="F1008" s="14">
        <v>47623172</v>
      </c>
      <c r="G1008" s="14">
        <v>47630305</v>
      </c>
      <c r="H1008" s="15">
        <v>-9.5606985442407894E-2</v>
      </c>
      <c r="I1008" s="15">
        <v>-0.121861917016743</v>
      </c>
      <c r="J1008" s="15">
        <v>-6.9352053868072999E-2</v>
      </c>
      <c r="K1008" s="16">
        <v>9.6629666364248397E-13</v>
      </c>
      <c r="L1008" s="16">
        <v>2.8215862578360499E-9</v>
      </c>
    </row>
    <row r="1009" spans="1:12">
      <c r="A1009" s="1" t="s">
        <v>4006</v>
      </c>
      <c r="B1009" s="1" t="s">
        <v>163</v>
      </c>
      <c r="C1009" s="1" t="s">
        <v>4006</v>
      </c>
      <c r="D1009" s="1" t="s">
        <v>4007</v>
      </c>
      <c r="E1009" s="5">
        <v>17</v>
      </c>
      <c r="F1009" s="14">
        <v>64002594</v>
      </c>
      <c r="G1009" s="14">
        <v>64020634</v>
      </c>
      <c r="H1009" s="15">
        <v>0.100829295287387</v>
      </c>
      <c r="I1009" s="15">
        <v>7.3089443951639604E-2</v>
      </c>
      <c r="J1009" s="15">
        <v>0.12856914662313401</v>
      </c>
      <c r="K1009" s="16">
        <v>1.0624575208249499E-12</v>
      </c>
      <c r="L1009" s="16">
        <v>3.1023759608088602E-9</v>
      </c>
    </row>
    <row r="1010" spans="1:12">
      <c r="A1010" s="1" t="s">
        <v>3806</v>
      </c>
      <c r="B1010" s="1" t="s">
        <v>163</v>
      </c>
      <c r="C1010" s="1" t="s">
        <v>3806</v>
      </c>
      <c r="D1010" s="1" t="s">
        <v>3807</v>
      </c>
      <c r="E1010" s="5">
        <v>3</v>
      </c>
      <c r="F1010" s="14">
        <v>10285666</v>
      </c>
      <c r="G1010" s="14">
        <v>10292947</v>
      </c>
      <c r="H1010" s="15">
        <v>-9.2567378976753406E-2</v>
      </c>
      <c r="I1010" s="15">
        <v>-0.118059535833025</v>
      </c>
      <c r="J1010" s="15">
        <v>-6.7075222120482003E-2</v>
      </c>
      <c r="K1010" s="16">
        <v>1.1183197915989101E-12</v>
      </c>
      <c r="L1010" s="16">
        <v>3.2654937914688302E-9</v>
      </c>
    </row>
    <row r="1011" spans="1:12">
      <c r="A1011" s="1" t="s">
        <v>2058</v>
      </c>
      <c r="B1011" s="1" t="s">
        <v>172</v>
      </c>
      <c r="C1011" s="1" t="s">
        <v>2058</v>
      </c>
      <c r="D1011" s="1" t="s">
        <v>2059</v>
      </c>
      <c r="E1011" s="5">
        <v>19</v>
      </c>
      <c r="F1011" s="14">
        <v>51012739</v>
      </c>
      <c r="G1011" s="14">
        <v>51020175</v>
      </c>
      <c r="H1011" s="15">
        <v>9.9049053992988995E-2</v>
      </c>
      <c r="I1011" s="15">
        <v>7.1667105121604693E-2</v>
      </c>
      <c r="J1011" s="15">
        <v>0.126431002864373</v>
      </c>
      <c r="K1011" s="16">
        <v>1.36178699160886E-12</v>
      </c>
      <c r="L1011" s="16">
        <v>3.9764180154978802E-9</v>
      </c>
    </row>
    <row r="1012" spans="1:12">
      <c r="A1012" s="1" t="s">
        <v>1744</v>
      </c>
      <c r="B1012" s="1" t="s">
        <v>163</v>
      </c>
      <c r="C1012" s="1" t="s">
        <v>1744</v>
      </c>
      <c r="D1012" s="1" t="s">
        <v>1745</v>
      </c>
      <c r="E1012" s="5">
        <v>2</v>
      </c>
      <c r="F1012" s="14">
        <v>36696690</v>
      </c>
      <c r="G1012" s="14">
        <v>36814794</v>
      </c>
      <c r="H1012" s="15">
        <v>8.8067451318365894E-2</v>
      </c>
      <c r="I1012" s="15">
        <v>6.3665244221303804E-2</v>
      </c>
      <c r="J1012" s="15">
        <v>0.112469658415428</v>
      </c>
      <c r="K1012" s="16">
        <v>1.5316097320418601E-12</v>
      </c>
      <c r="L1012" s="16">
        <v>4.4723004175622199E-9</v>
      </c>
    </row>
    <row r="1013" spans="1:12">
      <c r="A1013" s="1" t="s">
        <v>1932</v>
      </c>
      <c r="B1013" s="1" t="s">
        <v>163</v>
      </c>
      <c r="C1013" s="1" t="s">
        <v>1932</v>
      </c>
      <c r="D1013" s="1" t="s">
        <v>1933</v>
      </c>
      <c r="E1013" s="5">
        <v>2</v>
      </c>
      <c r="F1013" s="14">
        <v>233059967</v>
      </c>
      <c r="G1013" s="14">
        <v>233207903</v>
      </c>
      <c r="H1013" s="15">
        <v>9.8340717063061897E-2</v>
      </c>
      <c r="I1013" s="15">
        <v>7.1071954701183895E-2</v>
      </c>
      <c r="J1013" s="15">
        <v>0.12560947942494</v>
      </c>
      <c r="K1013" s="16">
        <v>1.58984556468612E-12</v>
      </c>
      <c r="L1013" s="16">
        <v>4.6423490488834599E-9</v>
      </c>
    </row>
    <row r="1014" spans="1:12">
      <c r="A1014" s="1" t="s">
        <v>2263</v>
      </c>
      <c r="B1014" s="1" t="s">
        <v>163</v>
      </c>
      <c r="C1014" s="1" t="s">
        <v>2263</v>
      </c>
      <c r="D1014" s="1" t="s">
        <v>2264</v>
      </c>
      <c r="E1014" s="5">
        <v>1</v>
      </c>
      <c r="F1014" s="14">
        <v>29192657</v>
      </c>
      <c r="G1014" s="14">
        <v>29230942</v>
      </c>
      <c r="H1014" s="15">
        <v>9.9762714957882997E-2</v>
      </c>
      <c r="I1014" s="15">
        <v>7.2091690319354404E-2</v>
      </c>
      <c r="J1014" s="15">
        <v>0.12743373959641199</v>
      </c>
      <c r="K1014" s="16">
        <v>1.6132729041467599E-12</v>
      </c>
      <c r="L1014" s="16">
        <v>4.71075688010853E-9</v>
      </c>
    </row>
    <row r="1015" spans="1:12">
      <c r="A1015" s="1" t="s">
        <v>1872</v>
      </c>
      <c r="B1015" s="1" t="s">
        <v>163</v>
      </c>
      <c r="C1015" s="1" t="s">
        <v>1872</v>
      </c>
      <c r="D1015" s="1" t="s">
        <v>1873</v>
      </c>
      <c r="E1015" s="5">
        <v>16</v>
      </c>
      <c r="F1015" s="14">
        <v>68737292</v>
      </c>
      <c r="G1015" s="14">
        <v>68835537</v>
      </c>
      <c r="H1015" s="15">
        <v>9.8217317855568406E-2</v>
      </c>
      <c r="I1015" s="15">
        <v>7.0926984560780199E-2</v>
      </c>
      <c r="J1015" s="15">
        <v>0.125507651150357</v>
      </c>
      <c r="K1015" s="16">
        <v>1.76388993177718E-12</v>
      </c>
      <c r="L1015" s="16">
        <v>5.1505586007893702E-9</v>
      </c>
    </row>
    <row r="1016" spans="1:12">
      <c r="A1016" s="1" t="s">
        <v>976</v>
      </c>
      <c r="B1016" s="1" t="s">
        <v>166</v>
      </c>
      <c r="C1016" s="1" t="s">
        <v>976</v>
      </c>
      <c r="D1016" s="1" t="s">
        <v>977</v>
      </c>
      <c r="E1016" s="5">
        <v>7</v>
      </c>
      <c r="F1016" s="14">
        <v>16791811</v>
      </c>
      <c r="G1016" s="14">
        <v>16833433</v>
      </c>
      <c r="H1016" s="15">
        <v>9.8644016650622696E-2</v>
      </c>
      <c r="I1016" s="15">
        <v>7.1231217427396604E-2</v>
      </c>
      <c r="J1016" s="15">
        <v>0.12605681587384901</v>
      </c>
      <c r="K1016" s="16">
        <v>1.77666496013479E-12</v>
      </c>
      <c r="L1016" s="16">
        <v>5.1878616835935703E-9</v>
      </c>
    </row>
    <row r="1017" spans="1:12">
      <c r="A1017" s="1" t="s">
        <v>1064</v>
      </c>
      <c r="B1017" s="1" t="s">
        <v>166</v>
      </c>
      <c r="C1017" s="1" t="s">
        <v>1064</v>
      </c>
      <c r="D1017" s="1" t="s">
        <v>1065</v>
      </c>
      <c r="E1017" s="5">
        <v>15</v>
      </c>
      <c r="F1017" s="14">
        <v>88898683</v>
      </c>
      <c r="G1017" s="14">
        <v>88913381</v>
      </c>
      <c r="H1017" s="15">
        <v>9.7764580519076799E-2</v>
      </c>
      <c r="I1017" s="15">
        <v>7.0595409906393999E-2</v>
      </c>
      <c r="J1017" s="15">
        <v>0.12493375113176</v>
      </c>
      <c r="K1017" s="16">
        <v>1.77919510744599E-12</v>
      </c>
      <c r="L1017" s="16">
        <v>5.1952497137422796E-9</v>
      </c>
    </row>
    <row r="1018" spans="1:12">
      <c r="A1018" s="1" t="s">
        <v>1808</v>
      </c>
      <c r="B1018" s="1" t="s">
        <v>163</v>
      </c>
      <c r="C1018" s="1" t="s">
        <v>1808</v>
      </c>
      <c r="D1018" s="1" t="s">
        <v>1809</v>
      </c>
      <c r="E1018" s="5">
        <v>4</v>
      </c>
      <c r="F1018" s="14">
        <v>88007635</v>
      </c>
      <c r="G1018" s="14">
        <v>88077777</v>
      </c>
      <c r="H1018" s="15">
        <v>9.8790432490666005E-2</v>
      </c>
      <c r="I1018" s="15">
        <v>7.1321428557156799E-2</v>
      </c>
      <c r="J1018" s="15">
        <v>0.126259436424175</v>
      </c>
      <c r="K1018" s="16">
        <v>1.8282163053206001E-12</v>
      </c>
      <c r="L1018" s="16">
        <v>5.3383916115361399E-9</v>
      </c>
    </row>
    <row r="1019" spans="1:12">
      <c r="A1019" s="1" t="s">
        <v>1936</v>
      </c>
      <c r="B1019" s="1" t="s">
        <v>166</v>
      </c>
      <c r="C1019" s="1" t="s">
        <v>1936</v>
      </c>
      <c r="D1019" s="1" t="s">
        <v>1937</v>
      </c>
      <c r="E1019" s="5">
        <v>6</v>
      </c>
      <c r="F1019" s="14">
        <v>7881517</v>
      </c>
      <c r="G1019" s="14">
        <v>7910788</v>
      </c>
      <c r="H1019" s="15">
        <v>9.9375989933168998E-2</v>
      </c>
      <c r="I1019" s="15">
        <v>7.1741852852332602E-2</v>
      </c>
      <c r="J1019" s="15">
        <v>0.12701012701400499</v>
      </c>
      <c r="K1019" s="16">
        <v>1.8359878565915799E-12</v>
      </c>
      <c r="L1019" s="16">
        <v>5.3610845412474304E-9</v>
      </c>
    </row>
    <row r="1020" spans="1:12">
      <c r="A1020" s="1" t="s">
        <v>4579</v>
      </c>
      <c r="B1020" s="1" t="s">
        <v>172</v>
      </c>
      <c r="C1020" s="1" t="s">
        <v>4579</v>
      </c>
      <c r="D1020" s="1" t="s">
        <v>4580</v>
      </c>
      <c r="E1020" s="5">
        <v>19</v>
      </c>
      <c r="F1020" s="14">
        <v>8848844</v>
      </c>
      <c r="G1020" s="14">
        <v>8981342</v>
      </c>
      <c r="H1020" s="15">
        <v>9.9794942159009706E-2</v>
      </c>
      <c r="I1020" s="15">
        <v>7.1993236428806603E-2</v>
      </c>
      <c r="J1020" s="15">
        <v>0.12759664788921299</v>
      </c>
      <c r="K1020" s="16">
        <v>2.0145980533293002E-12</v>
      </c>
      <c r="L1020" s="16">
        <v>5.8826263157215499E-9</v>
      </c>
    </row>
    <row r="1021" spans="1:12">
      <c r="A1021" s="1" t="s">
        <v>1520</v>
      </c>
      <c r="B1021" s="1" t="s">
        <v>172</v>
      </c>
      <c r="C1021" s="1" t="s">
        <v>1520</v>
      </c>
      <c r="D1021" s="1" t="s">
        <v>1521</v>
      </c>
      <c r="E1021" s="5">
        <v>3</v>
      </c>
      <c r="F1021" s="14">
        <v>139452884</v>
      </c>
      <c r="G1021" s="14">
        <v>139480747</v>
      </c>
      <c r="H1021" s="15">
        <v>9.7825438739113604E-2</v>
      </c>
      <c r="I1021" s="15">
        <v>7.0546704455262399E-2</v>
      </c>
      <c r="J1021" s="15">
        <v>0.125104173022965</v>
      </c>
      <c r="K1021" s="16">
        <v>2.1125629676540002E-12</v>
      </c>
      <c r="L1021" s="16">
        <v>6.1686838655496801E-9</v>
      </c>
    </row>
    <row r="1022" spans="1:12">
      <c r="A1022" s="1" t="s">
        <v>1678</v>
      </c>
      <c r="B1022" s="1" t="s">
        <v>163</v>
      </c>
      <c r="C1022" s="1" t="s">
        <v>1678</v>
      </c>
      <c r="D1022" s="1" t="s">
        <v>1679</v>
      </c>
      <c r="E1022" s="5">
        <v>11</v>
      </c>
      <c r="F1022" s="14">
        <v>747415</v>
      </c>
      <c r="G1022" s="14">
        <v>765012</v>
      </c>
      <c r="H1022" s="15">
        <v>9.7076447295306498E-2</v>
      </c>
      <c r="I1022" s="15">
        <v>6.9985846484084693E-2</v>
      </c>
      <c r="J1022" s="15">
        <v>0.124167048106528</v>
      </c>
      <c r="K1022" s="16">
        <v>2.1954216949378402E-12</v>
      </c>
      <c r="L1022" s="16">
        <v>6.4106313492185098E-9</v>
      </c>
    </row>
    <row r="1023" spans="1:12">
      <c r="A1023" s="1" t="s">
        <v>3954</v>
      </c>
      <c r="B1023" s="1" t="s">
        <v>169</v>
      </c>
      <c r="C1023" s="1" t="s">
        <v>3954</v>
      </c>
      <c r="D1023" s="1" t="s">
        <v>3955</v>
      </c>
      <c r="E1023" s="5">
        <v>4</v>
      </c>
      <c r="F1023" s="14">
        <v>3441968</v>
      </c>
      <c r="G1023" s="14">
        <v>3449486</v>
      </c>
      <c r="H1023" s="15">
        <v>-9.7816881284417595E-2</v>
      </c>
      <c r="I1023" s="15">
        <v>-0.125125055039084</v>
      </c>
      <c r="J1023" s="15">
        <v>-7.0508707529751594E-2</v>
      </c>
      <c r="K1023" s="16">
        <v>2.24005972594023E-12</v>
      </c>
      <c r="L1023" s="16">
        <v>6.5409743997454796E-9</v>
      </c>
    </row>
    <row r="1024" spans="1:12">
      <c r="A1024" s="1" t="s">
        <v>2122</v>
      </c>
      <c r="B1024" s="1" t="s">
        <v>163</v>
      </c>
      <c r="C1024" s="1" t="s">
        <v>2122</v>
      </c>
      <c r="D1024" s="1" t="s">
        <v>2123</v>
      </c>
      <c r="E1024" s="5">
        <v>1</v>
      </c>
      <c r="F1024" s="14">
        <v>207752054</v>
      </c>
      <c r="G1024" s="14">
        <v>207795513</v>
      </c>
      <c r="H1024" s="15">
        <v>9.6569662843773996E-2</v>
      </c>
      <c r="I1024" s="15">
        <v>6.9518501106852704E-2</v>
      </c>
      <c r="J1024" s="15">
        <v>0.123620824580695</v>
      </c>
      <c r="K1024" s="16">
        <v>2.6522933538037902E-12</v>
      </c>
      <c r="L1024" s="16">
        <v>7.7446965931070594E-9</v>
      </c>
    </row>
    <row r="1025" spans="1:12">
      <c r="A1025" s="1" t="s">
        <v>1738</v>
      </c>
      <c r="B1025" s="1" t="s">
        <v>166</v>
      </c>
      <c r="C1025" s="1" t="s">
        <v>1738</v>
      </c>
      <c r="D1025" s="1" t="s">
        <v>1739</v>
      </c>
      <c r="E1025" s="5">
        <v>19</v>
      </c>
      <c r="F1025" s="14">
        <v>48813018</v>
      </c>
      <c r="G1025" s="14">
        <v>48836510</v>
      </c>
      <c r="H1025" s="15">
        <v>9.8233776872643702E-2</v>
      </c>
      <c r="I1025" s="15">
        <v>7.0687548621538004E-2</v>
      </c>
      <c r="J1025" s="15">
        <v>0.12578000512374901</v>
      </c>
      <c r="K1025" s="16">
        <v>2.79473785897981E-12</v>
      </c>
      <c r="L1025" s="16">
        <v>8.1606345482210401E-9</v>
      </c>
    </row>
    <row r="1026" spans="1:12">
      <c r="A1026" s="1" t="s">
        <v>1794</v>
      </c>
      <c r="B1026" s="1" t="s">
        <v>169</v>
      </c>
      <c r="C1026" s="1" t="s">
        <v>1794</v>
      </c>
      <c r="D1026" s="1" t="s">
        <v>1795</v>
      </c>
      <c r="E1026" s="5">
        <v>8</v>
      </c>
      <c r="F1026" s="14">
        <v>56436674</v>
      </c>
      <c r="G1026" s="14">
        <v>56446671</v>
      </c>
      <c r="H1026" s="15">
        <v>9.6080305740773794E-2</v>
      </c>
      <c r="I1026" s="15">
        <v>6.9102374221504004E-2</v>
      </c>
      <c r="J1026" s="15">
        <v>0.123058237260044</v>
      </c>
      <c r="K1026" s="16">
        <v>2.9841211977455599E-12</v>
      </c>
      <c r="L1026" s="16">
        <v>8.7136338974170295E-9</v>
      </c>
    </row>
    <row r="1027" spans="1:12">
      <c r="A1027" s="1" t="s">
        <v>4314</v>
      </c>
      <c r="B1027" s="1" t="s">
        <v>163</v>
      </c>
      <c r="C1027" s="1" t="s">
        <v>4314</v>
      </c>
      <c r="D1027" s="1" t="s">
        <v>4315</v>
      </c>
      <c r="E1027" s="5">
        <v>13</v>
      </c>
      <c r="F1027" s="14">
        <v>46125920</v>
      </c>
      <c r="G1027" s="14">
        <v>46211871</v>
      </c>
      <c r="H1027" s="15">
        <v>9.6195344308685898E-2</v>
      </c>
      <c r="I1027" s="15">
        <v>6.9074036623900603E-2</v>
      </c>
      <c r="J1027" s="15">
        <v>0.123316651993471</v>
      </c>
      <c r="K1027" s="16">
        <v>3.6553025612951701E-12</v>
      </c>
      <c r="L1027" s="16">
        <v>1.0673483478981901E-8</v>
      </c>
    </row>
    <row r="1028" spans="1:12">
      <c r="A1028" s="1" t="s">
        <v>1436</v>
      </c>
      <c r="B1028" s="1" t="s">
        <v>163</v>
      </c>
      <c r="C1028" s="1" t="s">
        <v>1436</v>
      </c>
      <c r="D1028" s="1" t="s">
        <v>1437</v>
      </c>
      <c r="E1028" s="5">
        <v>10</v>
      </c>
      <c r="F1028" s="14">
        <v>11742366</v>
      </c>
      <c r="G1028" s="14">
        <v>11764070</v>
      </c>
      <c r="H1028" s="15">
        <v>9.5605643109661506E-2</v>
      </c>
      <c r="I1028" s="15">
        <v>6.8644543668044095E-2</v>
      </c>
      <c r="J1028" s="15">
        <v>0.122566742551279</v>
      </c>
      <c r="K1028" s="16">
        <v>3.6959211917554199E-12</v>
      </c>
      <c r="L1028" s="16">
        <v>1.0792089879925799E-8</v>
      </c>
    </row>
    <row r="1029" spans="1:12">
      <c r="A1029" s="1" t="s">
        <v>2945</v>
      </c>
      <c r="B1029" s="1" t="s">
        <v>172</v>
      </c>
      <c r="C1029" s="1" t="s">
        <v>2945</v>
      </c>
      <c r="D1029" s="1" t="s">
        <v>2946</v>
      </c>
      <c r="E1029" s="5">
        <v>10</v>
      </c>
      <c r="F1029" s="14">
        <v>14819245</v>
      </c>
      <c r="G1029" s="14">
        <v>14838575</v>
      </c>
      <c r="H1029" s="15">
        <v>-9.5827119114034506E-2</v>
      </c>
      <c r="I1029" s="15">
        <v>-0.122897928069513</v>
      </c>
      <c r="J1029" s="15">
        <v>-6.8756310158556003E-2</v>
      </c>
      <c r="K1029" s="16">
        <v>4.0271621567069496E-12</v>
      </c>
      <c r="L1029" s="16">
        <v>1.17593134975843E-8</v>
      </c>
    </row>
    <row r="1030" spans="1:12">
      <c r="A1030" s="1" t="s">
        <v>1712</v>
      </c>
      <c r="B1030" s="1" t="s">
        <v>169</v>
      </c>
      <c r="C1030" s="1" t="s">
        <v>1712</v>
      </c>
      <c r="D1030" s="1" t="s">
        <v>1713</v>
      </c>
      <c r="E1030" s="5">
        <v>2</v>
      </c>
      <c r="F1030" s="14">
        <v>112829751</v>
      </c>
      <c r="G1030" s="14">
        <v>112836816</v>
      </c>
      <c r="H1030" s="15">
        <v>9.8194762685540005E-2</v>
      </c>
      <c r="I1030" s="15">
        <v>7.0440602485050102E-2</v>
      </c>
      <c r="J1030" s="15">
        <v>0.12594892288602999</v>
      </c>
      <c r="K1030" s="16">
        <v>4.1316646451219302E-12</v>
      </c>
      <c r="L1030" s="16">
        <v>1.2064460763756001E-8</v>
      </c>
    </row>
    <row r="1031" spans="1:12">
      <c r="A1031" s="1" t="s">
        <v>2198</v>
      </c>
      <c r="B1031" s="1" t="s">
        <v>163</v>
      </c>
      <c r="C1031" s="1" t="s">
        <v>2198</v>
      </c>
      <c r="D1031" s="1" t="s">
        <v>2199</v>
      </c>
      <c r="E1031" s="5">
        <v>19</v>
      </c>
      <c r="F1031" s="14">
        <v>10310045</v>
      </c>
      <c r="G1031" s="14">
        <v>10316015</v>
      </c>
      <c r="H1031" s="15">
        <v>9.7729050675976203E-2</v>
      </c>
      <c r="I1031" s="15">
        <v>7.0033751536746097E-2</v>
      </c>
      <c r="J1031" s="15">
        <v>0.125424349815206</v>
      </c>
      <c r="K1031" s="16">
        <v>4.6985530684260901E-12</v>
      </c>
      <c r="L1031" s="16">
        <v>1.37197749598042E-8</v>
      </c>
    </row>
    <row r="1032" spans="1:12">
      <c r="A1032" s="1" t="s">
        <v>2819</v>
      </c>
      <c r="B1032" s="1" t="s">
        <v>166</v>
      </c>
      <c r="C1032" s="1" t="s">
        <v>2819</v>
      </c>
      <c r="D1032" s="1" t="s">
        <v>2820</v>
      </c>
      <c r="E1032" s="5">
        <v>3</v>
      </c>
      <c r="F1032" s="14">
        <v>191329085</v>
      </c>
      <c r="G1032" s="14">
        <v>191398659</v>
      </c>
      <c r="H1032" s="15">
        <v>9.7964374127930506E-2</v>
      </c>
      <c r="I1032" s="15">
        <v>7.0162743016148804E-2</v>
      </c>
      <c r="J1032" s="15">
        <v>0.12576600523971199</v>
      </c>
      <c r="K1032" s="16">
        <v>5.0365108202316697E-12</v>
      </c>
      <c r="L1032" s="16">
        <v>1.4706611595076499E-8</v>
      </c>
    </row>
    <row r="1033" spans="1:12">
      <c r="A1033" s="1" t="s">
        <v>4242</v>
      </c>
      <c r="B1033" s="1" t="s">
        <v>172</v>
      </c>
      <c r="C1033" s="1" t="s">
        <v>4242</v>
      </c>
      <c r="D1033" s="1" t="s">
        <v>4243</v>
      </c>
      <c r="E1033" s="5">
        <v>19</v>
      </c>
      <c r="F1033" s="14">
        <v>54754693</v>
      </c>
      <c r="G1033" s="14">
        <v>54769187</v>
      </c>
      <c r="H1033" s="15">
        <v>9.6222478544598603E-2</v>
      </c>
      <c r="I1033" s="15">
        <v>6.88494610000739E-2</v>
      </c>
      <c r="J1033" s="15">
        <v>0.123595496089123</v>
      </c>
      <c r="K1033" s="16">
        <v>5.6592396437364998E-12</v>
      </c>
      <c r="L1033" s="16">
        <v>1.6524979759710601E-8</v>
      </c>
    </row>
    <row r="1034" spans="1:12">
      <c r="A1034" s="1" t="s">
        <v>5631</v>
      </c>
      <c r="B1034" s="1" t="s">
        <v>172</v>
      </c>
      <c r="C1034" s="1" t="s">
        <v>5631</v>
      </c>
      <c r="D1034" s="1" t="s">
        <v>5632</v>
      </c>
      <c r="E1034" s="5">
        <v>16</v>
      </c>
      <c r="F1034" s="14">
        <v>31032889</v>
      </c>
      <c r="G1034" s="14">
        <v>31042975</v>
      </c>
      <c r="H1034" s="15">
        <v>9.6575037029511798E-2</v>
      </c>
      <c r="I1034" s="15">
        <v>6.9063778012902893E-2</v>
      </c>
      <c r="J1034" s="15">
        <v>0.12408629604612099</v>
      </c>
      <c r="K1034" s="16">
        <v>6.0495013995623399E-12</v>
      </c>
      <c r="L1034" s="16">
        <v>1.7664544086721999E-8</v>
      </c>
    </row>
    <row r="1035" spans="1:12">
      <c r="A1035" s="1" t="s">
        <v>2096</v>
      </c>
      <c r="B1035" s="1" t="s">
        <v>166</v>
      </c>
      <c r="C1035" s="1" t="s">
        <v>2096</v>
      </c>
      <c r="D1035" s="1" t="s">
        <v>2097</v>
      </c>
      <c r="E1035" s="5">
        <v>1</v>
      </c>
      <c r="F1035" s="14">
        <v>160995211</v>
      </c>
      <c r="G1035" s="14">
        <v>161021343</v>
      </c>
      <c r="H1035" s="15">
        <v>9.67825466074929E-2</v>
      </c>
      <c r="I1035" s="15">
        <v>6.9209805590584803E-2</v>
      </c>
      <c r="J1035" s="15">
        <v>0.124355287624401</v>
      </c>
      <c r="K1035" s="16">
        <v>6.0746290846645398E-12</v>
      </c>
      <c r="L1035" s="16">
        <v>1.7737916927220401E-8</v>
      </c>
    </row>
    <row r="1036" spans="1:12">
      <c r="A1036" s="1" t="s">
        <v>2291</v>
      </c>
      <c r="B1036" s="1" t="s">
        <v>169</v>
      </c>
      <c r="C1036" s="1" t="s">
        <v>2291</v>
      </c>
      <c r="D1036" s="1" t="s">
        <v>2292</v>
      </c>
      <c r="E1036" s="5">
        <v>14</v>
      </c>
      <c r="F1036" s="14">
        <v>102922663</v>
      </c>
      <c r="G1036" s="14">
        <v>102933596</v>
      </c>
      <c r="H1036" s="15">
        <v>9.6115148518153698E-2</v>
      </c>
      <c r="I1036" s="15">
        <v>6.8715175649818702E-2</v>
      </c>
      <c r="J1036" s="15">
        <v>0.123515121386489</v>
      </c>
      <c r="K1036" s="16">
        <v>6.2632056168032099E-12</v>
      </c>
      <c r="L1036" s="16">
        <v>1.82885604010654E-8</v>
      </c>
    </row>
    <row r="1037" spans="1:12">
      <c r="A1037" s="1" t="s">
        <v>3870</v>
      </c>
      <c r="B1037" s="1" t="s">
        <v>172</v>
      </c>
      <c r="C1037" s="1" t="s">
        <v>3870</v>
      </c>
      <c r="D1037" s="1" t="s">
        <v>3871</v>
      </c>
      <c r="E1037" s="5">
        <v>1</v>
      </c>
      <c r="F1037" s="14">
        <v>167052836</v>
      </c>
      <c r="G1037" s="14">
        <v>167166479</v>
      </c>
      <c r="H1037" s="15">
        <v>-9.6083894395781105E-2</v>
      </c>
      <c r="I1037" s="15">
        <v>-0.123505680073994</v>
      </c>
      <c r="J1037" s="15">
        <v>-6.8662108717568102E-2</v>
      </c>
      <c r="K1037" s="16">
        <v>6.6103926966963303E-12</v>
      </c>
      <c r="L1037" s="16">
        <v>1.9302346674353301E-8</v>
      </c>
    </row>
    <row r="1038" spans="1:12">
      <c r="A1038" s="1" t="s">
        <v>5663</v>
      </c>
      <c r="B1038" s="1" t="s">
        <v>166</v>
      </c>
      <c r="C1038" s="1" t="s">
        <v>5663</v>
      </c>
      <c r="D1038" s="1" t="s">
        <v>5664</v>
      </c>
      <c r="E1038" s="5">
        <v>12</v>
      </c>
      <c r="F1038" s="14">
        <v>78863993</v>
      </c>
      <c r="G1038" s="14">
        <v>79452008</v>
      </c>
      <c r="H1038" s="15">
        <v>-9.5285958112182698E-2</v>
      </c>
      <c r="I1038" s="15">
        <v>-0.12248291038551801</v>
      </c>
      <c r="J1038" s="15">
        <v>-6.8089005838847597E-2</v>
      </c>
      <c r="K1038" s="16">
        <v>6.6442816143925401E-12</v>
      </c>
      <c r="L1038" s="16">
        <v>1.9401302314026199E-8</v>
      </c>
    </row>
    <row r="1039" spans="1:12">
      <c r="A1039" s="1" t="s">
        <v>1508</v>
      </c>
      <c r="B1039" s="1" t="s">
        <v>169</v>
      </c>
      <c r="C1039" s="1" t="s">
        <v>1508</v>
      </c>
      <c r="D1039" s="1" t="s">
        <v>1509</v>
      </c>
      <c r="E1039" s="5">
        <v>9</v>
      </c>
      <c r="F1039" s="14">
        <v>71683366</v>
      </c>
      <c r="G1039" s="14">
        <v>71816690</v>
      </c>
      <c r="H1039" s="15">
        <v>9.5957366192381904E-2</v>
      </c>
      <c r="I1039" s="15">
        <v>6.8548874022355405E-2</v>
      </c>
      <c r="J1039" s="15">
        <v>0.123365858362408</v>
      </c>
      <c r="K1039" s="16">
        <v>6.88020278361635E-12</v>
      </c>
      <c r="L1039" s="16">
        <v>2.00901921281597E-8</v>
      </c>
    </row>
    <row r="1040" spans="1:12">
      <c r="A1040" s="1" t="s">
        <v>3410</v>
      </c>
      <c r="B1040" s="1" t="s">
        <v>166</v>
      </c>
      <c r="C1040" s="1" t="s">
        <v>3410</v>
      </c>
      <c r="D1040" s="1" t="s">
        <v>3411</v>
      </c>
      <c r="E1040" s="5">
        <v>10</v>
      </c>
      <c r="F1040" s="14">
        <v>99875577</v>
      </c>
      <c r="G1040" s="14">
        <v>100009947</v>
      </c>
      <c r="H1040" s="15">
        <v>9.6521716666861296E-2</v>
      </c>
      <c r="I1040" s="15">
        <v>6.8945923031026105E-2</v>
      </c>
      <c r="J1040" s="15">
        <v>0.124097510302696</v>
      </c>
      <c r="K1040" s="16">
        <v>6.9536921813507297E-12</v>
      </c>
      <c r="L1040" s="16">
        <v>2.0304781169544098E-8</v>
      </c>
    </row>
    <row r="1041" spans="1:12">
      <c r="A1041" s="1" t="s">
        <v>5360</v>
      </c>
      <c r="B1041" s="1" t="s">
        <v>199</v>
      </c>
      <c r="C1041" s="1" t="s">
        <v>5360</v>
      </c>
      <c r="D1041" s="1" t="s">
        <v>5361</v>
      </c>
      <c r="E1041" s="5">
        <v>8</v>
      </c>
      <c r="F1041" s="14">
        <v>143790920</v>
      </c>
      <c r="G1041" s="14">
        <v>143815773</v>
      </c>
      <c r="H1041" s="15">
        <v>9.6710179264708901E-2</v>
      </c>
      <c r="I1041" s="15">
        <v>6.9043126438832106E-2</v>
      </c>
      <c r="J1041" s="15">
        <v>0.124377232090586</v>
      </c>
      <c r="K1041" s="16">
        <v>7.4195006156596207E-12</v>
      </c>
      <c r="L1041" s="16">
        <v>2.1664941797726101E-8</v>
      </c>
    </row>
    <row r="1042" spans="1:12">
      <c r="A1042" s="1" t="s">
        <v>5599</v>
      </c>
      <c r="B1042" s="1" t="s">
        <v>172</v>
      </c>
      <c r="C1042" s="1" t="s">
        <v>5599</v>
      </c>
      <c r="D1042" s="1" t="s">
        <v>5600</v>
      </c>
      <c r="E1042" s="5">
        <v>8</v>
      </c>
      <c r="F1042" s="14">
        <v>133454848</v>
      </c>
      <c r="G1042" s="14">
        <v>133571940</v>
      </c>
      <c r="H1042" s="15">
        <v>-9.1123989735917302E-2</v>
      </c>
      <c r="I1042" s="15">
        <v>-0.11719417965147499</v>
      </c>
      <c r="J1042" s="15">
        <v>-6.5053799820359304E-2</v>
      </c>
      <c r="K1042" s="16">
        <v>7.4364873246113507E-12</v>
      </c>
      <c r="L1042" s="16">
        <v>2.1714542987865101E-8</v>
      </c>
    </row>
    <row r="1043" spans="1:12">
      <c r="A1043" s="1" t="s">
        <v>4553</v>
      </c>
      <c r="B1043" s="1" t="s">
        <v>166</v>
      </c>
      <c r="C1043" s="1" t="s">
        <v>4553</v>
      </c>
      <c r="D1043" s="1" t="s">
        <v>4554</v>
      </c>
      <c r="E1043" s="5">
        <v>17</v>
      </c>
      <c r="F1043" s="14">
        <v>75012670</v>
      </c>
      <c r="G1043" s="14">
        <v>75021261</v>
      </c>
      <c r="H1043" s="15">
        <v>9.6992336715236604E-2</v>
      </c>
      <c r="I1043" s="15">
        <v>6.9239077418851602E-2</v>
      </c>
      <c r="J1043" s="15">
        <v>0.124745596011622</v>
      </c>
      <c r="K1043" s="16">
        <v>7.4900056773786199E-12</v>
      </c>
      <c r="L1043" s="16">
        <v>2.18708165779456E-8</v>
      </c>
    </row>
    <row r="1044" spans="1:12">
      <c r="A1044" s="1" t="s">
        <v>2233</v>
      </c>
      <c r="B1044" s="1" t="s">
        <v>163</v>
      </c>
      <c r="C1044" s="1" t="s">
        <v>2233</v>
      </c>
      <c r="D1044" s="1" t="s">
        <v>2234</v>
      </c>
      <c r="E1044" s="5">
        <v>3</v>
      </c>
      <c r="F1044" s="14">
        <v>50299890</v>
      </c>
      <c r="G1044" s="14">
        <v>50312381</v>
      </c>
      <c r="H1044" s="15">
        <v>9.4963246238967902E-2</v>
      </c>
      <c r="I1044" s="15">
        <v>6.7764865134251201E-2</v>
      </c>
      <c r="J1044" s="15">
        <v>0.12216162734368501</v>
      </c>
      <c r="K1044" s="16">
        <v>7.83643962389682E-12</v>
      </c>
      <c r="L1044" s="16">
        <v>2.28824037017787E-8</v>
      </c>
    </row>
    <row r="1045" spans="1:12">
      <c r="A1045" s="1" t="s">
        <v>1750</v>
      </c>
      <c r="B1045" s="1" t="s">
        <v>169</v>
      </c>
      <c r="C1045" s="1" t="s">
        <v>1750</v>
      </c>
      <c r="D1045" s="1" t="s">
        <v>1751</v>
      </c>
      <c r="E1045" s="5">
        <v>4</v>
      </c>
      <c r="F1045" s="14">
        <v>73481745</v>
      </c>
      <c r="G1045" s="14">
        <v>73504001</v>
      </c>
      <c r="H1045" s="15">
        <v>8.89551975427324E-2</v>
      </c>
      <c r="I1045" s="15">
        <v>6.3438164271905795E-2</v>
      </c>
      <c r="J1045" s="15">
        <v>0.11447223081355901</v>
      </c>
      <c r="K1045" s="16">
        <v>8.4357059071893707E-12</v>
      </c>
      <c r="L1045" s="16">
        <v>2.4632261248993E-8</v>
      </c>
    </row>
    <row r="1046" spans="1:12">
      <c r="A1046" s="1" t="s">
        <v>1654</v>
      </c>
      <c r="B1046" s="1" t="s">
        <v>172</v>
      </c>
      <c r="C1046" s="1" t="s">
        <v>1654</v>
      </c>
      <c r="D1046" s="1" t="s">
        <v>1655</v>
      </c>
      <c r="E1046" s="5">
        <v>11</v>
      </c>
      <c r="F1046" s="14">
        <v>118606440</v>
      </c>
      <c r="G1046" s="14">
        <v>118658031</v>
      </c>
      <c r="H1046" s="15">
        <v>9.3712114084901099E-2</v>
      </c>
      <c r="I1046" s="15">
        <v>6.6768840147342703E-2</v>
      </c>
      <c r="J1046" s="15">
        <v>0.120655388022459</v>
      </c>
      <c r="K1046" s="16">
        <v>9.4061372150363593E-12</v>
      </c>
      <c r="L1046" s="16">
        <v>2.7465920667906202E-8</v>
      </c>
    </row>
    <row r="1047" spans="1:12">
      <c r="A1047" s="1" t="s">
        <v>5715</v>
      </c>
      <c r="B1047" s="1" t="s">
        <v>172</v>
      </c>
      <c r="C1047" s="1" t="s">
        <v>5715</v>
      </c>
      <c r="D1047" s="1" t="s">
        <v>5716</v>
      </c>
      <c r="E1047" s="5">
        <v>14</v>
      </c>
      <c r="F1047" s="14">
        <v>89954939</v>
      </c>
      <c r="G1047" s="14">
        <v>90044764</v>
      </c>
      <c r="H1047" s="15">
        <v>9.4997182866054894E-2</v>
      </c>
      <c r="I1047" s="15">
        <v>6.7625980366301006E-2</v>
      </c>
      <c r="J1047" s="15">
        <v>0.122368385365809</v>
      </c>
      <c r="K1047" s="16">
        <v>1.0406772103163499E-11</v>
      </c>
      <c r="L1047" s="16">
        <v>3.0387774541237597E-8</v>
      </c>
    </row>
    <row r="1048" spans="1:12">
      <c r="A1048" s="1" t="s">
        <v>1620</v>
      </c>
      <c r="B1048" s="1" t="s">
        <v>169</v>
      </c>
      <c r="C1048" s="1" t="s">
        <v>1620</v>
      </c>
      <c r="D1048" s="1" t="s">
        <v>1621</v>
      </c>
      <c r="E1048" s="5">
        <v>2</v>
      </c>
      <c r="F1048" s="14">
        <v>111119378</v>
      </c>
      <c r="G1048" s="14">
        <v>111168445</v>
      </c>
      <c r="H1048" s="15">
        <v>9.4982625540848298E-2</v>
      </c>
      <c r="I1048" s="15">
        <v>6.7515443619208498E-2</v>
      </c>
      <c r="J1048" s="15">
        <v>0.122449807462488</v>
      </c>
      <c r="K1048" s="16">
        <v>1.23572613586481E-11</v>
      </c>
      <c r="L1048" s="16">
        <v>3.60832031672525E-8</v>
      </c>
    </row>
    <row r="1049" spans="1:12">
      <c r="A1049" s="1" t="s">
        <v>3756</v>
      </c>
      <c r="B1049" s="1" t="s">
        <v>172</v>
      </c>
      <c r="C1049" s="1" t="s">
        <v>3756</v>
      </c>
      <c r="D1049" s="1" t="s">
        <v>3757</v>
      </c>
      <c r="E1049" s="5">
        <v>4</v>
      </c>
      <c r="F1049" s="14">
        <v>173168811</v>
      </c>
      <c r="G1049" s="14">
        <v>173323967</v>
      </c>
      <c r="H1049" s="15">
        <v>-9.5479885603908701E-2</v>
      </c>
      <c r="I1049" s="15">
        <v>-0.123107571041421</v>
      </c>
      <c r="J1049" s="15">
        <v>-6.7852200166395996E-2</v>
      </c>
      <c r="K1049" s="16">
        <v>1.2712215875116301E-11</v>
      </c>
      <c r="L1049" s="16">
        <v>3.7119670355339597E-8</v>
      </c>
    </row>
    <row r="1050" spans="1:12">
      <c r="A1050" s="1" t="s">
        <v>3564</v>
      </c>
      <c r="B1050" s="1" t="s">
        <v>172</v>
      </c>
      <c r="C1050" s="1" t="s">
        <v>3564</v>
      </c>
      <c r="D1050" s="1" t="s">
        <v>3565</v>
      </c>
      <c r="E1050" s="5">
        <v>17</v>
      </c>
      <c r="F1050" s="14">
        <v>64039080</v>
      </c>
      <c r="G1050" s="14">
        <v>64130819</v>
      </c>
      <c r="H1050" s="15">
        <v>9.36362639305027E-2</v>
      </c>
      <c r="I1050" s="15">
        <v>6.6494399038156599E-2</v>
      </c>
      <c r="J1050" s="15">
        <v>0.120778128822849</v>
      </c>
      <c r="K1050" s="16">
        <v>1.37994990966203E-11</v>
      </c>
      <c r="L1050" s="16">
        <v>4.0294537362131201E-8</v>
      </c>
    </row>
    <row r="1051" spans="1:12">
      <c r="A1051" s="1" t="s">
        <v>2200</v>
      </c>
      <c r="B1051" s="1" t="s">
        <v>169</v>
      </c>
      <c r="C1051" s="1" t="s">
        <v>2200</v>
      </c>
      <c r="D1051" s="1" t="s">
        <v>2201</v>
      </c>
      <c r="E1051" s="5">
        <v>12</v>
      </c>
      <c r="F1051" s="14">
        <v>9951316</v>
      </c>
      <c r="G1051" s="14">
        <v>9995694</v>
      </c>
      <c r="H1051" s="15">
        <v>9.5662769008200005E-2</v>
      </c>
      <c r="I1051" s="15">
        <v>6.7918621956247802E-2</v>
      </c>
      <c r="J1051" s="15">
        <v>0.123406916060152</v>
      </c>
      <c r="K1051" s="16">
        <v>1.41486457095168E-11</v>
      </c>
      <c r="L1051" s="16">
        <v>4.1314045471789099E-8</v>
      </c>
    </row>
    <row r="1052" spans="1:12">
      <c r="A1052" s="1" t="s">
        <v>4807</v>
      </c>
      <c r="B1052" s="1" t="s">
        <v>166</v>
      </c>
      <c r="C1052" s="1" t="s">
        <v>4807</v>
      </c>
      <c r="D1052" s="1" t="s">
        <v>4808</v>
      </c>
      <c r="E1052" s="5">
        <v>1</v>
      </c>
      <c r="F1052" s="14">
        <v>17308195</v>
      </c>
      <c r="G1052" s="14">
        <v>17364004</v>
      </c>
      <c r="H1052" s="15">
        <v>9.5172046926210702E-2</v>
      </c>
      <c r="I1052" s="15">
        <v>6.7550430571855294E-2</v>
      </c>
      <c r="J1052" s="15">
        <v>0.122793663280566</v>
      </c>
      <c r="K1052" s="16">
        <v>1.4628640240035201E-11</v>
      </c>
      <c r="L1052" s="16">
        <v>4.27156295009029E-8</v>
      </c>
    </row>
    <row r="1053" spans="1:12">
      <c r="A1053" s="1" t="s">
        <v>4563</v>
      </c>
      <c r="B1053" s="1" t="s">
        <v>163</v>
      </c>
      <c r="C1053" s="1" t="s">
        <v>4563</v>
      </c>
      <c r="D1053" s="1" t="s">
        <v>4564</v>
      </c>
      <c r="E1053" s="5">
        <v>2</v>
      </c>
      <c r="F1053" s="14">
        <v>190055700</v>
      </c>
      <c r="G1053" s="14">
        <v>190062729</v>
      </c>
      <c r="H1053" s="15">
        <v>-8.5662457339005196E-2</v>
      </c>
      <c r="I1053" s="15">
        <v>-0.110599006250957</v>
      </c>
      <c r="J1053" s="15">
        <v>-6.07259084270532E-2</v>
      </c>
      <c r="K1053" s="16">
        <v>1.6818434536202E-11</v>
      </c>
      <c r="L1053" s="16">
        <v>4.9109828845709702E-8</v>
      </c>
    </row>
    <row r="1054" spans="1:12">
      <c r="A1054" s="1" t="s">
        <v>1886</v>
      </c>
      <c r="B1054" s="1" t="s">
        <v>172</v>
      </c>
      <c r="C1054" s="1" t="s">
        <v>1886</v>
      </c>
      <c r="D1054" s="1" t="s">
        <v>1887</v>
      </c>
      <c r="E1054" s="5">
        <v>9</v>
      </c>
      <c r="F1054" s="14">
        <v>76611376</v>
      </c>
      <c r="G1054" s="14">
        <v>76906114</v>
      </c>
      <c r="H1054" s="15">
        <v>9.5003454206176896E-2</v>
      </c>
      <c r="I1054" s="15">
        <v>6.7336968056806307E-2</v>
      </c>
      <c r="J1054" s="15">
        <v>0.122669940355548</v>
      </c>
      <c r="K1054" s="16">
        <v>1.7123332282016201E-11</v>
      </c>
      <c r="L1054" s="16">
        <v>5.0000130263487399E-8</v>
      </c>
    </row>
    <row r="1055" spans="1:12">
      <c r="A1055" s="1" t="s">
        <v>3106</v>
      </c>
      <c r="B1055" s="1" t="s">
        <v>166</v>
      </c>
      <c r="C1055" s="1" t="s">
        <v>3106</v>
      </c>
      <c r="D1055" s="1" t="s">
        <v>3107</v>
      </c>
      <c r="E1055" s="5">
        <v>3</v>
      </c>
      <c r="F1055" s="14">
        <v>74262568</v>
      </c>
      <c r="G1055" s="14">
        <v>74614659</v>
      </c>
      <c r="H1055" s="15">
        <v>-8.4046570937047205E-2</v>
      </c>
      <c r="I1055" s="15">
        <v>-0.10853559644712001</v>
      </c>
      <c r="J1055" s="15">
        <v>-5.9557545426974598E-2</v>
      </c>
      <c r="K1055" s="16">
        <v>1.75602035063438E-11</v>
      </c>
      <c r="L1055" s="16">
        <v>5.1275794238523997E-8</v>
      </c>
    </row>
    <row r="1056" spans="1:12">
      <c r="A1056" s="1" t="s">
        <v>1908</v>
      </c>
      <c r="B1056" s="1" t="s">
        <v>166</v>
      </c>
      <c r="C1056" s="1" t="s">
        <v>1908</v>
      </c>
      <c r="D1056" s="1" t="s">
        <v>1909</v>
      </c>
      <c r="E1056" s="5">
        <v>2</v>
      </c>
      <c r="F1056" s="14">
        <v>189784085</v>
      </c>
      <c r="G1056" s="14">
        <v>189877629</v>
      </c>
      <c r="H1056" s="15">
        <v>9.5408313695515404E-2</v>
      </c>
      <c r="I1056" s="15">
        <v>6.7607420061545007E-2</v>
      </c>
      <c r="J1056" s="15">
        <v>0.123209207329486</v>
      </c>
      <c r="K1056" s="16">
        <v>1.75995006730549E-11</v>
      </c>
      <c r="L1056" s="16">
        <v>5.1390541965320499E-8</v>
      </c>
    </row>
    <row r="1057" spans="1:12">
      <c r="A1057" s="1" t="s">
        <v>3752</v>
      </c>
      <c r="B1057" s="1" t="s">
        <v>169</v>
      </c>
      <c r="C1057" s="1" t="s">
        <v>3752</v>
      </c>
      <c r="D1057" s="1" t="s">
        <v>3753</v>
      </c>
      <c r="E1057" s="5">
        <v>11</v>
      </c>
      <c r="F1057" s="14">
        <v>68683779</v>
      </c>
      <c r="G1057" s="14">
        <v>68691175</v>
      </c>
      <c r="H1057" s="15">
        <v>-8.9875448821860507E-2</v>
      </c>
      <c r="I1057" s="15">
        <v>-0.116152515702501</v>
      </c>
      <c r="J1057" s="15">
        <v>-6.3598381941219903E-2</v>
      </c>
      <c r="K1057" s="16">
        <v>2.0550305798126399E-11</v>
      </c>
      <c r="L1057" s="16">
        <v>6.0006892930529201E-8</v>
      </c>
    </row>
    <row r="1058" spans="1:12">
      <c r="A1058" s="1" t="s">
        <v>1660</v>
      </c>
      <c r="B1058" s="1" t="s">
        <v>169</v>
      </c>
      <c r="C1058" s="1" t="s">
        <v>1660</v>
      </c>
      <c r="D1058" s="1" t="s">
        <v>1661</v>
      </c>
      <c r="E1058" s="5">
        <v>5</v>
      </c>
      <c r="F1058" s="14">
        <v>38474668</v>
      </c>
      <c r="G1058" s="14">
        <v>38608354</v>
      </c>
      <c r="H1058" s="15">
        <v>9.3816369003911701E-2</v>
      </c>
      <c r="I1058" s="15">
        <v>6.6346318912583302E-2</v>
      </c>
      <c r="J1058" s="15">
        <v>0.12128641909524</v>
      </c>
      <c r="K1058" s="16">
        <v>2.1996394307165201E-11</v>
      </c>
      <c r="L1058" s="16">
        <v>6.4229471376922303E-8</v>
      </c>
    </row>
    <row r="1059" spans="1:12">
      <c r="A1059" s="1" t="s">
        <v>5249</v>
      </c>
      <c r="B1059" s="1" t="s">
        <v>163</v>
      </c>
      <c r="C1059" s="1" t="s">
        <v>5249</v>
      </c>
      <c r="D1059" s="1" t="s">
        <v>5250</v>
      </c>
      <c r="E1059" s="5">
        <v>14</v>
      </c>
      <c r="F1059" s="14">
        <v>20505537</v>
      </c>
      <c r="G1059" s="14">
        <v>20513884</v>
      </c>
      <c r="H1059" s="15">
        <v>9.3339779283286198E-2</v>
      </c>
      <c r="I1059" s="15">
        <v>6.59025108561999E-2</v>
      </c>
      <c r="J1059" s="15">
        <v>0.120777047710373</v>
      </c>
      <c r="K1059" s="16">
        <v>2.6270814225460999E-11</v>
      </c>
      <c r="L1059" s="16">
        <v>7.6710777538346205E-8</v>
      </c>
    </row>
    <row r="1060" spans="1:12">
      <c r="A1060" s="1" t="s">
        <v>2002</v>
      </c>
      <c r="B1060" s="1" t="s">
        <v>166</v>
      </c>
      <c r="C1060" s="1" t="s">
        <v>2002</v>
      </c>
      <c r="D1060" s="1" t="s">
        <v>2003</v>
      </c>
      <c r="E1060" s="5">
        <v>12</v>
      </c>
      <c r="F1060" s="14">
        <v>55725323</v>
      </c>
      <c r="G1060" s="14">
        <v>55729707</v>
      </c>
      <c r="H1060" s="15">
        <v>9.3318543488803807E-2</v>
      </c>
      <c r="I1060" s="15">
        <v>6.5817779698864501E-2</v>
      </c>
      <c r="J1060" s="15">
        <v>0.120819307278743</v>
      </c>
      <c r="K1060" s="16">
        <v>2.9470116517179697E-11</v>
      </c>
      <c r="L1060" s="16">
        <v>8.6052740230164706E-8</v>
      </c>
    </row>
    <row r="1061" spans="1:12">
      <c r="A1061" s="1" t="s">
        <v>3162</v>
      </c>
      <c r="B1061" s="1" t="s">
        <v>172</v>
      </c>
      <c r="C1061" s="1" t="s">
        <v>3162</v>
      </c>
      <c r="D1061" s="1" t="s">
        <v>3163</v>
      </c>
      <c r="E1061" s="5">
        <v>4</v>
      </c>
      <c r="F1061" s="14">
        <v>165361194</v>
      </c>
      <c r="G1061" s="14">
        <v>165498547</v>
      </c>
      <c r="H1061" s="15">
        <v>-9.3142031421006299E-2</v>
      </c>
      <c r="I1061" s="15">
        <v>-0.12059956727728199</v>
      </c>
      <c r="J1061" s="15">
        <v>-6.5684495564730203E-2</v>
      </c>
      <c r="K1061" s="16">
        <v>2.9899068354874202E-11</v>
      </c>
      <c r="L1061" s="16">
        <v>8.7305279596232599E-8</v>
      </c>
    </row>
    <row r="1062" spans="1:12">
      <c r="A1062" s="1" t="s">
        <v>1672</v>
      </c>
      <c r="B1062" s="1" t="s">
        <v>172</v>
      </c>
      <c r="C1062" s="1" t="s">
        <v>1672</v>
      </c>
      <c r="D1062" s="1" t="s">
        <v>1673</v>
      </c>
      <c r="E1062" s="5">
        <v>12</v>
      </c>
      <c r="F1062" s="14">
        <v>96000753</v>
      </c>
      <c r="G1062" s="14">
        <v>96043520</v>
      </c>
      <c r="H1062" s="15">
        <v>9.0813344024374604E-2</v>
      </c>
      <c r="I1062" s="15">
        <v>6.4034787547282701E-2</v>
      </c>
      <c r="J1062" s="15">
        <v>0.11759190050146701</v>
      </c>
      <c r="K1062" s="16">
        <v>3.02792069454849E-11</v>
      </c>
      <c r="L1062" s="16">
        <v>8.84152842808158E-8</v>
      </c>
    </row>
    <row r="1063" spans="1:12">
      <c r="A1063" s="1" t="s">
        <v>2132</v>
      </c>
      <c r="B1063" s="1" t="s">
        <v>172</v>
      </c>
      <c r="C1063" s="1" t="s">
        <v>2132</v>
      </c>
      <c r="D1063" s="1" t="s">
        <v>2133</v>
      </c>
      <c r="E1063" s="5">
        <v>3</v>
      </c>
      <c r="F1063" s="14">
        <v>131381671</v>
      </c>
      <c r="G1063" s="14">
        <v>131388830</v>
      </c>
      <c r="H1063" s="15">
        <v>9.3943374504547497E-2</v>
      </c>
      <c r="I1063" s="15">
        <v>6.6207085457890405E-2</v>
      </c>
      <c r="J1063" s="15">
        <v>0.12167966355120501</v>
      </c>
      <c r="K1063" s="16">
        <v>3.2038902000106202E-11</v>
      </c>
      <c r="L1063" s="16">
        <v>9.3553593840310097E-8</v>
      </c>
    </row>
    <row r="1064" spans="1:12">
      <c r="A1064" s="1" t="s">
        <v>1972</v>
      </c>
      <c r="B1064" s="1" t="s">
        <v>169</v>
      </c>
      <c r="C1064" s="1" t="s">
        <v>1972</v>
      </c>
      <c r="D1064" s="1" t="s">
        <v>1973</v>
      </c>
      <c r="E1064" s="5">
        <v>12</v>
      </c>
      <c r="F1064" s="14">
        <v>56230049</v>
      </c>
      <c r="G1064" s="14">
        <v>56237846</v>
      </c>
      <c r="H1064" s="15">
        <v>8.5893992521355197E-2</v>
      </c>
      <c r="I1064" s="15">
        <v>6.0533693558872198E-2</v>
      </c>
      <c r="J1064" s="15">
        <v>0.111254291483838</v>
      </c>
      <c r="K1064" s="16">
        <v>3.2070046721883299E-11</v>
      </c>
      <c r="L1064" s="16">
        <v>9.36445364278993E-8</v>
      </c>
    </row>
    <row r="1065" spans="1:12">
      <c r="A1065" s="1" t="s">
        <v>1702</v>
      </c>
      <c r="B1065" s="1" t="s">
        <v>169</v>
      </c>
      <c r="C1065" s="1" t="s">
        <v>1702</v>
      </c>
      <c r="D1065" s="1" t="s">
        <v>1703</v>
      </c>
      <c r="E1065" s="5">
        <v>4</v>
      </c>
      <c r="F1065" s="14">
        <v>99304971</v>
      </c>
      <c r="G1065" s="14">
        <v>99352760</v>
      </c>
      <c r="H1065" s="15">
        <v>8.6384245660412598E-2</v>
      </c>
      <c r="I1065" s="15">
        <v>6.0840412526911802E-2</v>
      </c>
      <c r="J1065" s="15">
        <v>0.11192807879391301</v>
      </c>
      <c r="K1065" s="16">
        <v>3.4335332613093301E-11</v>
      </c>
      <c r="L1065" s="16">
        <v>1.00259171230232E-7</v>
      </c>
    </row>
    <row r="1066" spans="1:12">
      <c r="A1066" s="1" t="s">
        <v>5444</v>
      </c>
      <c r="B1066" s="1" t="s">
        <v>163</v>
      </c>
      <c r="C1066" s="1" t="s">
        <v>5444</v>
      </c>
      <c r="D1066" s="1" t="s">
        <v>5445</v>
      </c>
      <c r="E1066" s="5">
        <v>20</v>
      </c>
      <c r="F1066" s="14">
        <v>1894167</v>
      </c>
      <c r="G1066" s="14">
        <v>1940592</v>
      </c>
      <c r="H1066" s="15">
        <v>9.3472978159829398E-2</v>
      </c>
      <c r="I1066" s="15">
        <v>6.58326897719715E-2</v>
      </c>
      <c r="J1066" s="15">
        <v>0.121113266547687</v>
      </c>
      <c r="K1066" s="16">
        <v>3.4352947281644502E-11</v>
      </c>
      <c r="L1066" s="16">
        <v>1.0031060606240199E-7</v>
      </c>
    </row>
    <row r="1067" spans="1:12">
      <c r="A1067" s="1" t="s">
        <v>4335</v>
      </c>
      <c r="B1067" s="1" t="s">
        <v>172</v>
      </c>
      <c r="C1067" s="1" t="s">
        <v>4335</v>
      </c>
      <c r="D1067" s="1" t="s">
        <v>4336</v>
      </c>
      <c r="E1067" s="5">
        <v>19</v>
      </c>
      <c r="F1067" s="14">
        <v>49015980</v>
      </c>
      <c r="G1067" s="14">
        <v>49017091</v>
      </c>
      <c r="H1067" s="15">
        <v>-8.8401207758632805E-2</v>
      </c>
      <c r="I1067" s="15">
        <v>-0.114633970827044</v>
      </c>
      <c r="J1067" s="15">
        <v>-6.2168444690221501E-2</v>
      </c>
      <c r="K1067" s="16">
        <v>4.0208317823326501E-11</v>
      </c>
      <c r="L1067" s="16">
        <v>1.17408288044113E-7</v>
      </c>
    </row>
    <row r="1068" spans="1:12">
      <c r="A1068" s="1" t="s">
        <v>1670</v>
      </c>
      <c r="B1068" s="1" t="s">
        <v>163</v>
      </c>
      <c r="C1068" s="1" t="s">
        <v>1670</v>
      </c>
      <c r="D1068" s="1" t="s">
        <v>1671</v>
      </c>
      <c r="E1068" s="5">
        <v>19</v>
      </c>
      <c r="F1068" s="14">
        <v>10289952</v>
      </c>
      <c r="G1068" s="14">
        <v>10296778</v>
      </c>
      <c r="H1068" s="15">
        <v>8.8983421585267897E-2</v>
      </c>
      <c r="I1068" s="15">
        <v>6.2576908510861506E-2</v>
      </c>
      <c r="J1068" s="15">
        <v>0.115389934659674</v>
      </c>
      <c r="K1068" s="16">
        <v>4.0274834168842102E-11</v>
      </c>
      <c r="L1068" s="16">
        <v>1.17602515773019E-7</v>
      </c>
    </row>
    <row r="1069" spans="1:12">
      <c r="A1069" s="1" t="s">
        <v>2319</v>
      </c>
      <c r="B1069" s="1" t="s">
        <v>169</v>
      </c>
      <c r="C1069" s="1" t="s">
        <v>2319</v>
      </c>
      <c r="D1069" s="1" t="s">
        <v>2320</v>
      </c>
      <c r="E1069" s="5">
        <v>7</v>
      </c>
      <c r="F1069" s="14">
        <v>100889994</v>
      </c>
      <c r="G1069" s="14">
        <v>100896974</v>
      </c>
      <c r="H1069" s="15">
        <v>-8.8290998532317894E-2</v>
      </c>
      <c r="I1069" s="15">
        <v>-0.114501349342387</v>
      </c>
      <c r="J1069" s="15">
        <v>-6.2080647722248299E-2</v>
      </c>
      <c r="K1069" s="16">
        <v>4.0917584048547502E-11</v>
      </c>
      <c r="L1069" s="16">
        <v>1.19479345421759E-7</v>
      </c>
    </row>
    <row r="1070" spans="1:12">
      <c r="A1070" s="1" t="s">
        <v>5001</v>
      </c>
      <c r="B1070" s="1" t="s">
        <v>169</v>
      </c>
      <c r="C1070" s="1" t="s">
        <v>5001</v>
      </c>
      <c r="D1070" s="1" t="s">
        <v>5002</v>
      </c>
      <c r="E1070" s="5">
        <v>4</v>
      </c>
      <c r="F1070" s="14">
        <v>73986439</v>
      </c>
      <c r="G1070" s="14">
        <v>73988190</v>
      </c>
      <c r="H1070" s="15">
        <v>9.3180917149686904E-2</v>
      </c>
      <c r="I1070" s="15">
        <v>6.5425704822318506E-2</v>
      </c>
      <c r="J1070" s="15">
        <v>0.120936129477055</v>
      </c>
      <c r="K1070" s="16">
        <v>4.75035840236324E-11</v>
      </c>
      <c r="L1070" s="16">
        <v>1.38710465349007E-7</v>
      </c>
    </row>
    <row r="1071" spans="1:12">
      <c r="A1071" s="1" t="s">
        <v>1848</v>
      </c>
      <c r="B1071" s="1" t="s">
        <v>172</v>
      </c>
      <c r="C1071" s="1" t="s">
        <v>1848</v>
      </c>
      <c r="D1071" s="1" t="s">
        <v>1849</v>
      </c>
      <c r="E1071" s="5">
        <v>2</v>
      </c>
      <c r="F1071" s="14">
        <v>162142882</v>
      </c>
      <c r="G1071" s="14">
        <v>162152404</v>
      </c>
      <c r="H1071" s="15">
        <v>9.19855955673958E-2</v>
      </c>
      <c r="I1071" s="15">
        <v>6.4545092299535797E-2</v>
      </c>
      <c r="J1071" s="15">
        <v>0.119426098835256</v>
      </c>
      <c r="K1071" s="16">
        <v>5.0772571602892102E-11</v>
      </c>
      <c r="L1071" s="16">
        <v>1.4825590908044501E-7</v>
      </c>
    </row>
    <row r="1072" spans="1:12">
      <c r="A1072" s="1" t="s">
        <v>2269</v>
      </c>
      <c r="B1072" s="1" t="s">
        <v>172</v>
      </c>
      <c r="C1072" s="1" t="s">
        <v>2269</v>
      </c>
      <c r="D1072" s="1" t="s">
        <v>2270</v>
      </c>
      <c r="E1072" s="5">
        <v>5</v>
      </c>
      <c r="F1072" s="14">
        <v>38258409</v>
      </c>
      <c r="G1072" s="14">
        <v>38465480</v>
      </c>
      <c r="H1072" s="15">
        <v>9.1886071791697596E-2</v>
      </c>
      <c r="I1072" s="15">
        <v>6.44353837928099E-2</v>
      </c>
      <c r="J1072" s="15">
        <v>0.119336759790585</v>
      </c>
      <c r="K1072" s="16">
        <v>5.4127681329197802E-11</v>
      </c>
      <c r="L1072" s="16">
        <v>1.58052829481258E-7</v>
      </c>
    </row>
    <row r="1073" spans="1:12">
      <c r="A1073" s="1" t="s">
        <v>3370</v>
      </c>
      <c r="B1073" s="1" t="s">
        <v>169</v>
      </c>
      <c r="C1073" s="1" t="s">
        <v>3370</v>
      </c>
      <c r="D1073" s="1" t="s">
        <v>3371</v>
      </c>
      <c r="E1073" s="5" t="s">
        <v>205</v>
      </c>
      <c r="F1073" s="14">
        <v>45148373</v>
      </c>
      <c r="G1073" s="14">
        <v>45200901</v>
      </c>
      <c r="H1073" s="15">
        <v>-8.6965536813675304E-2</v>
      </c>
      <c r="I1073" s="15">
        <v>-0.11295050666072801</v>
      </c>
      <c r="J1073" s="15">
        <v>-6.0980566966622601E-2</v>
      </c>
      <c r="K1073" s="16">
        <v>5.4520690281530101E-11</v>
      </c>
      <c r="L1073" s="16">
        <v>1.59200415622068E-7</v>
      </c>
    </row>
    <row r="1074" spans="1:12">
      <c r="A1074" s="1" t="s">
        <v>4903</v>
      </c>
      <c r="B1074" s="1" t="s">
        <v>169</v>
      </c>
      <c r="C1074" s="1" t="s">
        <v>4903</v>
      </c>
      <c r="D1074" s="1" t="s">
        <v>4904</v>
      </c>
      <c r="E1074" s="5">
        <v>4</v>
      </c>
      <c r="F1074" s="14">
        <v>73980811</v>
      </c>
      <c r="G1074" s="14">
        <v>73982027</v>
      </c>
      <c r="H1074" s="15">
        <v>9.2833057670475796E-2</v>
      </c>
      <c r="I1074" s="15">
        <v>6.5083945597813705E-2</v>
      </c>
      <c r="J1074" s="15">
        <v>0.120582169743138</v>
      </c>
      <c r="K1074" s="16">
        <v>5.5474124787025801E-11</v>
      </c>
      <c r="L1074" s="16">
        <v>1.61984444378115E-7</v>
      </c>
    </row>
    <row r="1075" spans="1:12">
      <c r="A1075" s="1" t="s">
        <v>1500</v>
      </c>
      <c r="B1075" s="1" t="s">
        <v>163</v>
      </c>
      <c r="C1075" s="1" t="s">
        <v>1500</v>
      </c>
      <c r="D1075" s="1" t="s">
        <v>1501</v>
      </c>
      <c r="E1075" s="5">
        <v>1</v>
      </c>
      <c r="F1075" s="14">
        <v>31576485</v>
      </c>
      <c r="G1075" s="14">
        <v>31587686</v>
      </c>
      <c r="H1075" s="15">
        <v>8.8508385630692105E-2</v>
      </c>
      <c r="I1075" s="15">
        <v>6.2007596264519002E-2</v>
      </c>
      <c r="J1075" s="15">
        <v>0.115009174996865</v>
      </c>
      <c r="K1075" s="16">
        <v>5.9703891970178106E-11</v>
      </c>
      <c r="L1075" s="16">
        <v>1.7433536455292E-7</v>
      </c>
    </row>
    <row r="1076" spans="1:12">
      <c r="A1076" s="1" t="s">
        <v>5131</v>
      </c>
      <c r="B1076" s="1" t="s">
        <v>163</v>
      </c>
      <c r="C1076" s="1" t="s">
        <v>5131</v>
      </c>
      <c r="D1076" s="1" t="s">
        <v>5132</v>
      </c>
      <c r="E1076" s="5">
        <v>19</v>
      </c>
      <c r="F1076" s="14">
        <v>5158495</v>
      </c>
      <c r="G1076" s="14">
        <v>5340812</v>
      </c>
      <c r="H1076" s="15">
        <v>-9.2231202635923201E-2</v>
      </c>
      <c r="I1076" s="15">
        <v>-0.119854433108734</v>
      </c>
      <c r="J1076" s="15">
        <v>-6.4607972163112398E-2</v>
      </c>
      <c r="K1076" s="16">
        <v>6.0443500758394797E-11</v>
      </c>
      <c r="L1076" s="16">
        <v>1.7649502221451299E-7</v>
      </c>
    </row>
    <row r="1077" spans="1:12">
      <c r="A1077" s="1" t="s">
        <v>5287</v>
      </c>
      <c r="B1077" s="1" t="s">
        <v>172</v>
      </c>
      <c r="C1077" s="1" t="s">
        <v>5287</v>
      </c>
      <c r="D1077" s="1" t="s">
        <v>5288</v>
      </c>
      <c r="E1077" s="5">
        <v>19</v>
      </c>
      <c r="F1077" s="14">
        <v>12825478</v>
      </c>
      <c r="G1077" s="14">
        <v>12835428</v>
      </c>
      <c r="H1077" s="15">
        <v>-9.0040115412766297E-2</v>
      </c>
      <c r="I1077" s="15">
        <v>-0.117022490437143</v>
      </c>
      <c r="J1077" s="15">
        <v>-6.3057740388389794E-2</v>
      </c>
      <c r="K1077" s="16">
        <v>6.1968551136885096E-11</v>
      </c>
      <c r="L1077" s="16">
        <v>1.80948169319704E-7</v>
      </c>
    </row>
    <row r="1078" spans="1:12">
      <c r="A1078" s="1" t="s">
        <v>3134</v>
      </c>
      <c r="B1078" s="1" t="s">
        <v>163</v>
      </c>
      <c r="C1078" s="1" t="s">
        <v>3134</v>
      </c>
      <c r="D1078" s="1" t="s">
        <v>3135</v>
      </c>
      <c r="E1078" s="5">
        <v>19</v>
      </c>
      <c r="F1078" s="14">
        <v>18782773</v>
      </c>
      <c r="G1078" s="14">
        <v>18791305</v>
      </c>
      <c r="H1078" s="15">
        <v>-8.6302622332317197E-2</v>
      </c>
      <c r="I1078" s="15">
        <v>-0.112213370065886</v>
      </c>
      <c r="J1078" s="15">
        <v>-6.03918745987485E-2</v>
      </c>
      <c r="K1078" s="16">
        <v>6.7232294938486995E-11</v>
      </c>
      <c r="L1078" s="16">
        <v>1.9631830122038199E-7</v>
      </c>
    </row>
    <row r="1079" spans="1:12">
      <c r="A1079" s="1" t="s">
        <v>4497</v>
      </c>
      <c r="B1079" s="1" t="s">
        <v>172</v>
      </c>
      <c r="C1079" s="1" t="s">
        <v>4497</v>
      </c>
      <c r="D1079" s="1" t="s">
        <v>4498</v>
      </c>
      <c r="E1079" s="5">
        <v>19</v>
      </c>
      <c r="F1079" s="14">
        <v>40771648</v>
      </c>
      <c r="G1079" s="14">
        <v>40777490</v>
      </c>
      <c r="H1079" s="15">
        <v>9.0566931839361597E-2</v>
      </c>
      <c r="I1079" s="15">
        <v>6.3288935372408497E-2</v>
      </c>
      <c r="J1079" s="15">
        <v>0.117844928306315</v>
      </c>
      <c r="K1079" s="16">
        <v>7.7226324475912703E-11</v>
      </c>
      <c r="L1079" s="16">
        <v>2.25500867469665E-7</v>
      </c>
    </row>
    <row r="1080" spans="1:12">
      <c r="A1080" s="1" t="s">
        <v>2249</v>
      </c>
      <c r="B1080" s="1" t="s">
        <v>172</v>
      </c>
      <c r="C1080" s="1" t="s">
        <v>2249</v>
      </c>
      <c r="D1080" s="1" t="s">
        <v>2250</v>
      </c>
      <c r="E1080" s="5">
        <v>9</v>
      </c>
      <c r="F1080" s="14">
        <v>5510531</v>
      </c>
      <c r="G1080" s="14">
        <v>5571282</v>
      </c>
      <c r="H1080" s="15">
        <v>9.1487784486790097E-2</v>
      </c>
      <c r="I1080" s="15">
        <v>6.3877214814381703E-2</v>
      </c>
      <c r="J1080" s="15">
        <v>0.119098354159199</v>
      </c>
      <c r="K1080" s="16">
        <v>8.4198923479862604E-11</v>
      </c>
      <c r="L1080" s="16">
        <v>2.4586085656119902E-7</v>
      </c>
    </row>
    <row r="1081" spans="1:12">
      <c r="A1081" s="1" t="s">
        <v>2072</v>
      </c>
      <c r="B1081" s="1" t="s">
        <v>172</v>
      </c>
      <c r="C1081" s="1" t="s">
        <v>2072</v>
      </c>
      <c r="D1081" s="1" t="s">
        <v>2073</v>
      </c>
      <c r="E1081" s="5">
        <v>5</v>
      </c>
      <c r="F1081" s="14">
        <v>180601506</v>
      </c>
      <c r="G1081" s="14">
        <v>180649624</v>
      </c>
      <c r="H1081" s="15">
        <v>8.8753401242857494E-2</v>
      </c>
      <c r="I1081" s="15">
        <v>6.1954460654108597E-2</v>
      </c>
      <c r="J1081" s="15">
        <v>0.115552341831606</v>
      </c>
      <c r="K1081" s="16">
        <v>8.60593745598758E-11</v>
      </c>
      <c r="L1081" s="16">
        <v>2.5129337371483702E-7</v>
      </c>
    </row>
    <row r="1082" spans="1:12">
      <c r="A1082" s="1" t="s">
        <v>1579</v>
      </c>
      <c r="B1082" s="1" t="s">
        <v>172</v>
      </c>
      <c r="C1082" s="1" t="s">
        <v>1579</v>
      </c>
      <c r="D1082" s="1" t="s">
        <v>1580</v>
      </c>
      <c r="E1082" s="5">
        <v>17</v>
      </c>
      <c r="F1082" s="14">
        <v>14301081</v>
      </c>
      <c r="G1082" s="14">
        <v>14349404</v>
      </c>
      <c r="H1082" s="15">
        <v>9.1509555806253695E-2</v>
      </c>
      <c r="I1082" s="15">
        <v>6.3818321661522098E-2</v>
      </c>
      <c r="J1082" s="15">
        <v>0.119200789950985</v>
      </c>
      <c r="K1082" s="16">
        <v>9.44756473504332E-11</v>
      </c>
      <c r="L1082" s="16">
        <v>2.7586889026326498E-7</v>
      </c>
    </row>
    <row r="1083" spans="1:12">
      <c r="A1083" s="1" t="s">
        <v>3546</v>
      </c>
      <c r="B1083" s="1" t="s">
        <v>166</v>
      </c>
      <c r="C1083" s="1" t="s">
        <v>3546</v>
      </c>
      <c r="D1083" s="1" t="s">
        <v>3547</v>
      </c>
      <c r="E1083" s="5">
        <v>7</v>
      </c>
      <c r="F1083" s="14">
        <v>142855061</v>
      </c>
      <c r="G1083" s="14">
        <v>142871094</v>
      </c>
      <c r="H1083" s="15">
        <v>9.0245215394136005E-2</v>
      </c>
      <c r="I1083" s="15">
        <v>6.2914924322351906E-2</v>
      </c>
      <c r="J1083" s="15">
        <v>0.11757550646591999</v>
      </c>
      <c r="K1083" s="16">
        <v>9.7738161244582594E-11</v>
      </c>
      <c r="L1083" s="16">
        <v>2.8539543083418102E-7</v>
      </c>
    </row>
    <row r="1084" spans="1:12">
      <c r="A1084" s="1" t="s">
        <v>1864</v>
      </c>
      <c r="B1084" s="1" t="s">
        <v>166</v>
      </c>
      <c r="C1084" s="1" t="s">
        <v>1864</v>
      </c>
      <c r="D1084" s="1" t="s">
        <v>1865</v>
      </c>
      <c r="E1084" s="5">
        <v>6</v>
      </c>
      <c r="F1084" s="14">
        <v>47231532</v>
      </c>
      <c r="G1084" s="14">
        <v>47309905</v>
      </c>
      <c r="H1084" s="15">
        <v>8.87682467437092E-2</v>
      </c>
      <c r="I1084" s="15">
        <v>6.1843968961585803E-2</v>
      </c>
      <c r="J1084" s="15">
        <v>0.11569252452583299</v>
      </c>
      <c r="K1084" s="16">
        <v>1.04362089974432E-10</v>
      </c>
      <c r="L1084" s="16">
        <v>3.0473730272534001E-7</v>
      </c>
    </row>
    <row r="1085" spans="1:12">
      <c r="A1085" s="1" t="s">
        <v>4943</v>
      </c>
      <c r="B1085" s="1" t="s">
        <v>163</v>
      </c>
      <c r="C1085" s="1" t="s">
        <v>4943</v>
      </c>
      <c r="D1085" s="1" t="s">
        <v>4944</v>
      </c>
      <c r="E1085" s="5">
        <v>12</v>
      </c>
      <c r="F1085" s="14">
        <v>120322115</v>
      </c>
      <c r="G1085" s="14">
        <v>120327779</v>
      </c>
      <c r="H1085" s="15">
        <v>-8.7378047655930602E-2</v>
      </c>
      <c r="I1085" s="15">
        <v>-0.113943224881942</v>
      </c>
      <c r="J1085" s="15">
        <v>-6.08128704299193E-2</v>
      </c>
      <c r="K1085" s="16">
        <v>1.15382221653963E-10</v>
      </c>
      <c r="L1085" s="16">
        <v>3.3691608722957099E-7</v>
      </c>
    </row>
    <row r="1086" spans="1:12">
      <c r="A1086" s="1" t="s">
        <v>2293</v>
      </c>
      <c r="B1086" s="1" t="s">
        <v>163</v>
      </c>
      <c r="C1086" s="1" t="s">
        <v>2293</v>
      </c>
      <c r="D1086" s="1" t="s">
        <v>2294</v>
      </c>
      <c r="E1086" s="5">
        <v>9</v>
      </c>
      <c r="F1086" s="14">
        <v>136401922</v>
      </c>
      <c r="G1086" s="14">
        <v>136410614</v>
      </c>
      <c r="H1086" s="15">
        <v>8.9038421982819999E-2</v>
      </c>
      <c r="I1086" s="15">
        <v>6.1962307697610297E-2</v>
      </c>
      <c r="J1086" s="15">
        <v>0.11611453626803001</v>
      </c>
      <c r="K1086" s="16">
        <v>1.1649899665433099E-10</v>
      </c>
      <c r="L1086" s="16">
        <v>3.4017707023064599E-7</v>
      </c>
    </row>
    <row r="1087" spans="1:12">
      <c r="A1087" s="1" t="s">
        <v>1804</v>
      </c>
      <c r="B1087" s="1" t="s">
        <v>169</v>
      </c>
      <c r="C1087" s="1" t="s">
        <v>1804</v>
      </c>
      <c r="D1087" s="1" t="s">
        <v>1805</v>
      </c>
      <c r="E1087" s="5">
        <v>9</v>
      </c>
      <c r="F1087" s="14">
        <v>128120693</v>
      </c>
      <c r="G1087" s="14">
        <v>128128462</v>
      </c>
      <c r="H1087" s="15">
        <v>9.0796438864488405E-2</v>
      </c>
      <c r="I1087" s="15">
        <v>6.3178390178588104E-2</v>
      </c>
      <c r="J1087" s="15">
        <v>0.118414487550389</v>
      </c>
      <c r="K1087" s="16">
        <v>1.1781920457429001E-10</v>
      </c>
      <c r="L1087" s="16">
        <v>3.4403207735692699E-7</v>
      </c>
    </row>
    <row r="1088" spans="1:12">
      <c r="A1088" s="1" t="s">
        <v>1179</v>
      </c>
      <c r="B1088" s="1" t="s">
        <v>169</v>
      </c>
      <c r="C1088" s="1" t="s">
        <v>1179</v>
      </c>
      <c r="D1088" s="1" t="s">
        <v>1180</v>
      </c>
      <c r="E1088" s="5">
        <v>22</v>
      </c>
      <c r="F1088" s="14">
        <v>20774113</v>
      </c>
      <c r="G1088" s="14">
        <v>20787720</v>
      </c>
      <c r="H1088" s="15">
        <v>8.5002582503344998E-2</v>
      </c>
      <c r="I1088" s="15">
        <v>5.9126005639447803E-2</v>
      </c>
      <c r="J1088" s="15">
        <v>0.11087915936724201</v>
      </c>
      <c r="K1088" s="16">
        <v>1.21921348310302E-10</v>
      </c>
      <c r="L1088" s="16">
        <v>3.5601033706608199E-7</v>
      </c>
    </row>
    <row r="1089" spans="1:12">
      <c r="A1089" s="1" t="s">
        <v>2605</v>
      </c>
      <c r="B1089" s="1" t="s">
        <v>163</v>
      </c>
      <c r="C1089" s="1" t="s">
        <v>2605</v>
      </c>
      <c r="D1089" s="1" t="s">
        <v>2606</v>
      </c>
      <c r="E1089" s="5">
        <v>11</v>
      </c>
      <c r="F1089" s="14">
        <v>62615296</v>
      </c>
      <c r="G1089" s="14">
        <v>62622154</v>
      </c>
      <c r="H1089" s="15">
        <v>-9.1234770615583896E-2</v>
      </c>
      <c r="I1089" s="15">
        <v>-0.119090552388026</v>
      </c>
      <c r="J1089" s="15">
        <v>-6.3378988843141304E-2</v>
      </c>
      <c r="K1089" s="16">
        <v>1.3809207157947101E-10</v>
      </c>
      <c r="L1089" s="16">
        <v>4.0322884901205502E-7</v>
      </c>
    </row>
    <row r="1090" spans="1:12">
      <c r="A1090" s="1" t="s">
        <v>2851</v>
      </c>
      <c r="B1090" s="1" t="s">
        <v>172</v>
      </c>
      <c r="C1090" s="1" t="s">
        <v>2851</v>
      </c>
      <c r="D1090" s="1" t="s">
        <v>2852</v>
      </c>
      <c r="E1090" s="5">
        <v>1</v>
      </c>
      <c r="F1090" s="14">
        <v>158289923</v>
      </c>
      <c r="G1090" s="14">
        <v>158294774</v>
      </c>
      <c r="H1090" s="15">
        <v>-8.8007758807242695E-2</v>
      </c>
      <c r="I1090" s="15">
        <v>-0.114903465918543</v>
      </c>
      <c r="J1090" s="15">
        <v>-6.11120516959422E-2</v>
      </c>
      <c r="K1090" s="16">
        <v>1.43648218261194E-10</v>
      </c>
      <c r="L1090" s="16">
        <v>4.19452797322688E-7</v>
      </c>
    </row>
    <row r="1091" spans="1:12">
      <c r="A1091" s="1" t="s">
        <v>4244</v>
      </c>
      <c r="B1091" s="1" t="s">
        <v>172</v>
      </c>
      <c r="C1091" s="1" t="s">
        <v>4244</v>
      </c>
      <c r="D1091" s="1" t="s">
        <v>4245</v>
      </c>
      <c r="E1091" s="5">
        <v>19</v>
      </c>
      <c r="F1091" s="14">
        <v>54738513</v>
      </c>
      <c r="G1091" s="14">
        <v>54753052</v>
      </c>
      <c r="H1091" s="15">
        <v>8.9486249479177493E-2</v>
      </c>
      <c r="I1091" s="15">
        <v>6.2136445745031098E-2</v>
      </c>
      <c r="J1091" s="15">
        <v>0.11683605321332401</v>
      </c>
      <c r="K1091" s="16">
        <v>1.4414839263010901E-10</v>
      </c>
      <c r="L1091" s="16">
        <v>4.2091330647991998E-7</v>
      </c>
    </row>
    <row r="1092" spans="1:12">
      <c r="A1092" s="1" t="s">
        <v>1732</v>
      </c>
      <c r="B1092" s="1" t="s">
        <v>169</v>
      </c>
      <c r="C1092" s="1" t="s">
        <v>1732</v>
      </c>
      <c r="D1092" s="1" t="s">
        <v>1733</v>
      </c>
      <c r="E1092" s="5">
        <v>16</v>
      </c>
      <c r="F1092" s="14">
        <v>4882507</v>
      </c>
      <c r="G1092" s="14">
        <v>4960741</v>
      </c>
      <c r="H1092" s="15">
        <v>8.8910720865316595E-2</v>
      </c>
      <c r="I1092" s="15">
        <v>6.17291177088828E-2</v>
      </c>
      <c r="J1092" s="15">
        <v>0.11609232402175</v>
      </c>
      <c r="K1092" s="16">
        <v>1.45874990454903E-10</v>
      </c>
      <c r="L1092" s="16">
        <v>4.2595497212831698E-7</v>
      </c>
    </row>
    <row r="1093" spans="1:12">
      <c r="A1093" s="1" t="s">
        <v>4693</v>
      </c>
      <c r="B1093" s="1" t="s">
        <v>172</v>
      </c>
      <c r="C1093" s="1" t="s">
        <v>4693</v>
      </c>
      <c r="D1093" s="1" t="s">
        <v>4694</v>
      </c>
      <c r="E1093" s="5">
        <v>9</v>
      </c>
      <c r="F1093" s="14">
        <v>93121496</v>
      </c>
      <c r="G1093" s="14">
        <v>93134251</v>
      </c>
      <c r="H1093" s="15">
        <v>8.9722162802332903E-2</v>
      </c>
      <c r="I1093" s="15">
        <v>6.2244219957368702E-2</v>
      </c>
      <c r="J1093" s="15">
        <v>0.11720010564729701</v>
      </c>
      <c r="K1093" s="16">
        <v>1.57039766966354E-10</v>
      </c>
      <c r="L1093" s="16">
        <v>4.5855611954175402E-7</v>
      </c>
    </row>
    <row r="1094" spans="1:12">
      <c r="A1094" s="1" t="s">
        <v>2723</v>
      </c>
      <c r="B1094" s="1" t="s">
        <v>166</v>
      </c>
      <c r="C1094" s="1" t="s">
        <v>2723</v>
      </c>
      <c r="D1094" s="1" t="s">
        <v>2724</v>
      </c>
      <c r="E1094" s="5">
        <v>7</v>
      </c>
      <c r="F1094" s="14">
        <v>996986</v>
      </c>
      <c r="G1094" s="14">
        <v>1138260</v>
      </c>
      <c r="H1094" s="15">
        <v>8.9976992304822895E-2</v>
      </c>
      <c r="I1094" s="15">
        <v>6.2405728930256497E-2</v>
      </c>
      <c r="J1094" s="15">
        <v>0.11754825567938899</v>
      </c>
      <c r="K1094" s="16">
        <v>1.6072526660751101E-10</v>
      </c>
      <c r="L1094" s="16">
        <v>4.6931777849393203E-7</v>
      </c>
    </row>
    <row r="1095" spans="1:12">
      <c r="A1095" s="1" t="s">
        <v>2060</v>
      </c>
      <c r="B1095" s="1" t="s">
        <v>163</v>
      </c>
      <c r="C1095" s="1" t="s">
        <v>2060</v>
      </c>
      <c r="D1095" s="1" t="s">
        <v>2061</v>
      </c>
      <c r="E1095" s="5">
        <v>4</v>
      </c>
      <c r="F1095" s="14">
        <v>173384701</v>
      </c>
      <c r="G1095" s="14">
        <v>173406380</v>
      </c>
      <c r="H1095" s="15">
        <v>7.8092582221946705E-2</v>
      </c>
      <c r="I1095" s="15">
        <v>5.4126135443898202E-2</v>
      </c>
      <c r="J1095" s="15">
        <v>0.102059028999995</v>
      </c>
      <c r="K1095" s="16">
        <v>1.7140076253271001E-10</v>
      </c>
      <c r="L1095" s="16">
        <v>5.0049022659551205E-7</v>
      </c>
    </row>
    <row r="1096" spans="1:12">
      <c r="A1096" s="1" t="s">
        <v>2245</v>
      </c>
      <c r="B1096" s="1" t="s">
        <v>172</v>
      </c>
      <c r="C1096" s="1" t="s">
        <v>2245</v>
      </c>
      <c r="D1096" s="1" t="s">
        <v>2246</v>
      </c>
      <c r="E1096" s="5">
        <v>5</v>
      </c>
      <c r="F1096" s="14">
        <v>151661096</v>
      </c>
      <c r="G1096" s="14">
        <v>151686975</v>
      </c>
      <c r="H1096" s="15">
        <v>9.0036945205203694E-2</v>
      </c>
      <c r="I1096" s="15">
        <v>6.2336017324442501E-2</v>
      </c>
      <c r="J1096" s="15">
        <v>0.11773787308596501</v>
      </c>
      <c r="K1096" s="16">
        <v>1.9007793412993101E-10</v>
      </c>
      <c r="L1096" s="16">
        <v>5.5502756765939898E-7</v>
      </c>
    </row>
    <row r="1097" spans="1:12">
      <c r="A1097" s="1" t="s">
        <v>4749</v>
      </c>
      <c r="B1097" s="1" t="s">
        <v>172</v>
      </c>
      <c r="C1097" s="1" t="s">
        <v>4749</v>
      </c>
      <c r="D1097" s="1" t="s">
        <v>4750</v>
      </c>
      <c r="E1097" s="5">
        <v>19</v>
      </c>
      <c r="F1097" s="14">
        <v>49061066</v>
      </c>
      <c r="G1097" s="14">
        <v>49065054</v>
      </c>
      <c r="H1097" s="15">
        <v>9.0006811877473794E-2</v>
      </c>
      <c r="I1097" s="15">
        <v>6.2259462101064603E-2</v>
      </c>
      <c r="J1097" s="15">
        <v>0.117754161653883</v>
      </c>
      <c r="K1097" s="16">
        <v>2.06573296921167E-10</v>
      </c>
      <c r="L1097" s="16">
        <v>6.0319402700980805E-7</v>
      </c>
    </row>
    <row r="1098" spans="1:12">
      <c r="A1098" s="1" t="s">
        <v>1275</v>
      </c>
      <c r="B1098" s="1" t="s">
        <v>169</v>
      </c>
      <c r="C1098" s="1" t="s">
        <v>1275</v>
      </c>
      <c r="D1098" s="1" t="s">
        <v>1276</v>
      </c>
      <c r="E1098" s="5">
        <v>21</v>
      </c>
      <c r="F1098" s="14">
        <v>17513043</v>
      </c>
      <c r="G1098" s="14">
        <v>17593579</v>
      </c>
      <c r="H1098" s="15">
        <v>8.8787270582214695E-2</v>
      </c>
      <c r="I1098" s="15">
        <v>6.1415353993898497E-2</v>
      </c>
      <c r="J1098" s="15">
        <v>0.116159187170531</v>
      </c>
      <c r="K1098" s="16">
        <v>2.06737989427339E-10</v>
      </c>
      <c r="L1098" s="16">
        <v>6.0367492912783097E-7</v>
      </c>
    </row>
    <row r="1099" spans="1:12">
      <c r="A1099" s="1" t="s">
        <v>4160</v>
      </c>
      <c r="B1099" s="1" t="s">
        <v>166</v>
      </c>
      <c r="C1099" s="1" t="s">
        <v>4160</v>
      </c>
      <c r="D1099" s="1" t="s">
        <v>4161</v>
      </c>
      <c r="E1099" s="5">
        <v>15</v>
      </c>
      <c r="F1099" s="14">
        <v>74100311</v>
      </c>
      <c r="G1099" s="14">
        <v>74138540</v>
      </c>
      <c r="H1099" s="15">
        <v>-8.8984328889761696E-2</v>
      </c>
      <c r="I1099" s="15">
        <v>-0.11644755386489999</v>
      </c>
      <c r="J1099" s="15">
        <v>-6.1521103914623898E-2</v>
      </c>
      <c r="K1099" s="16">
        <v>2.16463999127105E-10</v>
      </c>
      <c r="L1099" s="16">
        <v>6.3207487745114698E-7</v>
      </c>
    </row>
    <row r="1100" spans="1:12">
      <c r="A1100" s="1" t="s">
        <v>1802</v>
      </c>
      <c r="B1100" s="1" t="s">
        <v>172</v>
      </c>
      <c r="C1100" s="1" t="s">
        <v>1802</v>
      </c>
      <c r="D1100" s="1" t="s">
        <v>1803</v>
      </c>
      <c r="E1100" s="5">
        <v>15</v>
      </c>
      <c r="F1100" s="14">
        <v>45023147</v>
      </c>
      <c r="G1100" s="14">
        <v>45077185</v>
      </c>
      <c r="H1100" s="15">
        <v>8.5378108228109803E-2</v>
      </c>
      <c r="I1100" s="15">
        <v>5.9020906081064903E-2</v>
      </c>
      <c r="J1100" s="15">
        <v>0.11173531037515499</v>
      </c>
      <c r="K1100" s="16">
        <v>2.1883597258258901E-10</v>
      </c>
      <c r="L1100" s="16">
        <v>6.39001039941158E-7</v>
      </c>
    </row>
    <row r="1101" spans="1:12">
      <c r="A1101" s="1" t="s">
        <v>2182</v>
      </c>
      <c r="B1101" s="1" t="s">
        <v>163</v>
      </c>
      <c r="C1101" s="1" t="s">
        <v>2182</v>
      </c>
      <c r="D1101" s="1" t="s">
        <v>2183</v>
      </c>
      <c r="E1101" s="5">
        <v>22</v>
      </c>
      <c r="F1101" s="14">
        <v>35606764</v>
      </c>
      <c r="G1101" s="14">
        <v>35637951</v>
      </c>
      <c r="H1101" s="15">
        <v>7.6605805606419899E-2</v>
      </c>
      <c r="I1101" s="15">
        <v>5.2947696502592498E-2</v>
      </c>
      <c r="J1101" s="15">
        <v>0.100263914710247</v>
      </c>
      <c r="K1101" s="16">
        <v>2.2230129150651999E-10</v>
      </c>
      <c r="L1101" s="16">
        <v>6.4911977119903897E-7</v>
      </c>
    </row>
    <row r="1102" spans="1:12">
      <c r="A1102" s="1" t="s">
        <v>4260</v>
      </c>
      <c r="B1102" s="1" t="s">
        <v>172</v>
      </c>
      <c r="C1102" s="1" t="s">
        <v>4260</v>
      </c>
      <c r="D1102" s="1" t="s">
        <v>4261</v>
      </c>
      <c r="E1102" s="5">
        <v>19</v>
      </c>
      <c r="F1102" s="14">
        <v>51029092</v>
      </c>
      <c r="G1102" s="14">
        <v>51035230</v>
      </c>
      <c r="H1102" s="15">
        <v>8.92863873438655E-2</v>
      </c>
      <c r="I1102" s="15">
        <v>6.1680815161767703E-2</v>
      </c>
      <c r="J1102" s="15">
        <v>0.116891959525963</v>
      </c>
      <c r="K1102" s="16">
        <v>2.3293550123618398E-10</v>
      </c>
      <c r="L1102" s="16">
        <v>6.8017166360965703E-7</v>
      </c>
    </row>
    <row r="1103" spans="1:12">
      <c r="A1103" s="1" t="s">
        <v>4891</v>
      </c>
      <c r="B1103" s="1" t="s">
        <v>163</v>
      </c>
      <c r="C1103" s="1" t="s">
        <v>4891</v>
      </c>
      <c r="D1103" s="1" t="s">
        <v>4892</v>
      </c>
      <c r="E1103" s="5">
        <v>1</v>
      </c>
      <c r="F1103" s="14">
        <v>156893698</v>
      </c>
      <c r="G1103" s="14">
        <v>156916429</v>
      </c>
      <c r="H1103" s="15">
        <v>-8.9876917573391196E-2</v>
      </c>
      <c r="I1103" s="15">
        <v>-0.11767871110587</v>
      </c>
      <c r="J1103" s="15">
        <v>-6.2075124040912803E-2</v>
      </c>
      <c r="K1103" s="16">
        <v>2.3768003833678998E-10</v>
      </c>
      <c r="L1103" s="16">
        <v>6.9402571194342798E-7</v>
      </c>
    </row>
    <row r="1104" spans="1:12">
      <c r="A1104" s="1" t="s">
        <v>2217</v>
      </c>
      <c r="B1104" s="1" t="s">
        <v>172</v>
      </c>
      <c r="C1104" s="1" t="s">
        <v>2217</v>
      </c>
      <c r="D1104" s="1" t="s">
        <v>2218</v>
      </c>
      <c r="E1104" s="5">
        <v>1</v>
      </c>
      <c r="F1104" s="14">
        <v>11189355</v>
      </c>
      <c r="G1104" s="14">
        <v>11195981</v>
      </c>
      <c r="H1104" s="15">
        <v>8.7102343637851007E-2</v>
      </c>
      <c r="I1104" s="15">
        <v>6.0066854143983398E-2</v>
      </c>
      <c r="J1104" s="15">
        <v>0.114137833131719</v>
      </c>
      <c r="K1104" s="16">
        <v>2.73248581420946E-10</v>
      </c>
      <c r="L1104" s="16">
        <v>7.9788585774916196E-7</v>
      </c>
    </row>
    <row r="1105" spans="1:12">
      <c r="A1105" s="1" t="s">
        <v>5083</v>
      </c>
      <c r="B1105" s="1" t="s">
        <v>163</v>
      </c>
      <c r="C1105" s="1" t="s">
        <v>5083</v>
      </c>
      <c r="D1105" s="1" t="s">
        <v>5084</v>
      </c>
      <c r="E1105" s="5">
        <v>16</v>
      </c>
      <c r="F1105" s="14">
        <v>2712419</v>
      </c>
      <c r="G1105" s="14">
        <v>2720551</v>
      </c>
      <c r="H1105" s="15">
        <v>8.9078121296427407E-2</v>
      </c>
      <c r="I1105" s="15">
        <v>6.1360090817608702E-2</v>
      </c>
      <c r="J1105" s="15">
        <v>0.11679615177524599</v>
      </c>
      <c r="K1105" s="16">
        <v>3.0254417728005202E-10</v>
      </c>
      <c r="L1105" s="16">
        <v>8.8342899765775298E-7</v>
      </c>
    </row>
    <row r="1106" spans="1:12">
      <c r="A1106" s="1" t="s">
        <v>2779</v>
      </c>
      <c r="B1106" s="1" t="s">
        <v>166</v>
      </c>
      <c r="C1106" s="1" t="s">
        <v>2779</v>
      </c>
      <c r="D1106" s="1" t="s">
        <v>2780</v>
      </c>
      <c r="E1106" s="5">
        <v>19</v>
      </c>
      <c r="F1106" s="14">
        <v>5912339</v>
      </c>
      <c r="G1106" s="14">
        <v>5916211</v>
      </c>
      <c r="H1106" s="15">
        <v>8.4546941462376096E-2</v>
      </c>
      <c r="I1106" s="15">
        <v>5.8182395143095901E-2</v>
      </c>
      <c r="J1106" s="15">
        <v>0.11091148778165601</v>
      </c>
      <c r="K1106" s="16">
        <v>3.2999427625604298E-10</v>
      </c>
      <c r="L1106" s="16">
        <v>9.635832866676461E-7</v>
      </c>
    </row>
    <row r="1107" spans="1:12">
      <c r="A1107" s="1" t="s">
        <v>1998</v>
      </c>
      <c r="B1107" s="1" t="s">
        <v>169</v>
      </c>
      <c r="C1107" s="1" t="s">
        <v>1998</v>
      </c>
      <c r="D1107" s="1" t="s">
        <v>1999</v>
      </c>
      <c r="E1107" s="5">
        <v>2</v>
      </c>
      <c r="F1107" s="14">
        <v>112973203</v>
      </c>
      <c r="G1107" s="14">
        <v>112985658</v>
      </c>
      <c r="H1107" s="15">
        <v>8.7784829032550304E-2</v>
      </c>
      <c r="I1107" s="15">
        <v>6.0385738038914602E-2</v>
      </c>
      <c r="J1107" s="15">
        <v>0.11518392002618601</v>
      </c>
      <c r="K1107" s="16">
        <v>3.4231913237167598E-10</v>
      </c>
      <c r="L1107" s="16">
        <v>9.9957186652529208E-7</v>
      </c>
    </row>
    <row r="1108" spans="1:12">
      <c r="A1108" s="1" t="s">
        <v>1096</v>
      </c>
      <c r="B1108" s="1" t="s">
        <v>169</v>
      </c>
      <c r="C1108" s="1" t="s">
        <v>1096</v>
      </c>
      <c r="D1108" s="1" t="s">
        <v>1097</v>
      </c>
      <c r="E1108" s="5">
        <v>3</v>
      </c>
      <c r="F1108" s="14">
        <v>78597239</v>
      </c>
      <c r="G1108" s="14">
        <v>79767998</v>
      </c>
      <c r="H1108" s="15">
        <v>8.6192827555710394E-2</v>
      </c>
      <c r="I1108" s="15">
        <v>5.92152820888198E-2</v>
      </c>
      <c r="J1108" s="15">
        <v>0.113170373022601</v>
      </c>
      <c r="K1108" s="16">
        <v>3.8309911552934099E-10</v>
      </c>
      <c r="L1108" s="16">
        <v>1.1186494173456801E-6</v>
      </c>
    </row>
    <row r="1109" spans="1:12">
      <c r="A1109" s="1" t="s">
        <v>1868</v>
      </c>
      <c r="B1109" s="1" t="s">
        <v>169</v>
      </c>
      <c r="C1109" s="1" t="s">
        <v>1868</v>
      </c>
      <c r="D1109" s="1" t="s">
        <v>1869</v>
      </c>
      <c r="E1109" s="5">
        <v>6</v>
      </c>
      <c r="F1109" s="14">
        <v>32439878</v>
      </c>
      <c r="G1109" s="14">
        <v>32445046</v>
      </c>
      <c r="H1109" s="15">
        <v>8.8513509034058899E-2</v>
      </c>
      <c r="I1109" s="15">
        <v>6.0796762349464101E-2</v>
      </c>
      <c r="J1109" s="15">
        <v>0.116230255718654</v>
      </c>
      <c r="K1109" s="16">
        <v>3.9029222651134701E-10</v>
      </c>
      <c r="L1109" s="16">
        <v>1.1396533014131299E-6</v>
      </c>
    </row>
    <row r="1110" spans="1:12">
      <c r="A1110" s="1" t="s">
        <v>3274</v>
      </c>
      <c r="B1110" s="1" t="s">
        <v>163</v>
      </c>
      <c r="C1110" s="1" t="s">
        <v>3274</v>
      </c>
      <c r="D1110" s="1" t="s">
        <v>3275</v>
      </c>
      <c r="E1110" s="5">
        <v>4</v>
      </c>
      <c r="F1110" s="14">
        <v>5014586</v>
      </c>
      <c r="G1110" s="14">
        <v>5019458</v>
      </c>
      <c r="H1110" s="15">
        <v>8.3874207444634294E-2</v>
      </c>
      <c r="I1110" s="15">
        <v>5.7598418684795601E-2</v>
      </c>
      <c r="J1110" s="15">
        <v>0.11014999620447299</v>
      </c>
      <c r="K1110" s="16">
        <v>3.9736616143513701E-10</v>
      </c>
      <c r="L1110" s="16">
        <v>1.1603091913906001E-6</v>
      </c>
    </row>
    <row r="1111" spans="1:12">
      <c r="A1111" s="1" t="s">
        <v>2661</v>
      </c>
      <c r="B1111" s="1" t="s">
        <v>169</v>
      </c>
      <c r="C1111" s="1" t="s">
        <v>2661</v>
      </c>
      <c r="D1111" s="1" t="s">
        <v>2662</v>
      </c>
      <c r="E1111" s="5">
        <v>2</v>
      </c>
      <c r="F1111" s="14">
        <v>68860909</v>
      </c>
      <c r="G1111" s="14">
        <v>68871397</v>
      </c>
      <c r="H1111" s="15">
        <v>-8.2144493834769905E-2</v>
      </c>
      <c r="I1111" s="15">
        <v>-0.107905949994005</v>
      </c>
      <c r="J1111" s="15">
        <v>-5.6383037675534702E-2</v>
      </c>
      <c r="K1111" s="16">
        <v>4.14748582401342E-10</v>
      </c>
      <c r="L1111" s="16">
        <v>1.2110658606119201E-6</v>
      </c>
    </row>
    <row r="1112" spans="1:12">
      <c r="A1112" s="1" t="s">
        <v>5338</v>
      </c>
      <c r="B1112" s="1" t="s">
        <v>169</v>
      </c>
      <c r="C1112" s="1" t="s">
        <v>5338</v>
      </c>
      <c r="D1112" s="1" t="s">
        <v>5339</v>
      </c>
      <c r="E1112" s="5">
        <v>15</v>
      </c>
      <c r="F1112" s="14">
        <v>51681492</v>
      </c>
      <c r="G1112" s="14">
        <v>51721026</v>
      </c>
      <c r="H1112" s="15">
        <v>-8.4861024315082204E-2</v>
      </c>
      <c r="I1112" s="15">
        <v>-0.111484380970824</v>
      </c>
      <c r="J1112" s="15">
        <v>-5.8237667659339999E-2</v>
      </c>
      <c r="K1112" s="16">
        <v>4.2100052056542198E-10</v>
      </c>
      <c r="L1112" s="16">
        <v>1.2293215200510301E-6</v>
      </c>
    </row>
    <row r="1113" spans="1:12">
      <c r="A1113" s="1" t="s">
        <v>2010</v>
      </c>
      <c r="B1113" s="1" t="s">
        <v>172</v>
      </c>
      <c r="C1113" s="1" t="s">
        <v>2010</v>
      </c>
      <c r="D1113" s="1" t="s">
        <v>2011</v>
      </c>
      <c r="E1113" s="5">
        <v>8</v>
      </c>
      <c r="F1113" s="14">
        <v>43034194</v>
      </c>
      <c r="G1113" s="14">
        <v>43085788</v>
      </c>
      <c r="H1113" s="15">
        <v>8.7661845516530501E-2</v>
      </c>
      <c r="I1113" s="15">
        <v>6.0156738779160897E-2</v>
      </c>
      <c r="J1113" s="15">
        <v>0.1151669522539</v>
      </c>
      <c r="K1113" s="16">
        <v>4.2287046678884002E-10</v>
      </c>
      <c r="L1113" s="16">
        <v>1.2347817630234099E-6</v>
      </c>
    </row>
    <row r="1114" spans="1:12">
      <c r="A1114" s="1" t="s">
        <v>1858</v>
      </c>
      <c r="B1114" s="1" t="s">
        <v>172</v>
      </c>
      <c r="C1114" s="1" t="s">
        <v>1858</v>
      </c>
      <c r="D1114" s="1" t="s">
        <v>1859</v>
      </c>
      <c r="E1114" s="5">
        <v>9</v>
      </c>
      <c r="F1114" s="14">
        <v>137188660</v>
      </c>
      <c r="G1114" s="14">
        <v>137190370</v>
      </c>
      <c r="H1114" s="15">
        <v>8.7804982213105801E-2</v>
      </c>
      <c r="I1114" s="15">
        <v>6.0236377680827201E-2</v>
      </c>
      <c r="J1114" s="15">
        <v>0.115373586745384</v>
      </c>
      <c r="K1114" s="16">
        <v>4.3440835858105602E-10</v>
      </c>
      <c r="L1114" s="16">
        <v>1.26847240705668E-6</v>
      </c>
    </row>
    <row r="1115" spans="1:12">
      <c r="A1115" s="1" t="s">
        <v>2124</v>
      </c>
      <c r="B1115" s="1" t="s">
        <v>166</v>
      </c>
      <c r="C1115" s="1" t="s">
        <v>2124</v>
      </c>
      <c r="D1115" s="1" t="s">
        <v>2125</v>
      </c>
      <c r="E1115" s="5">
        <v>7</v>
      </c>
      <c r="F1115" s="14">
        <v>56064002</v>
      </c>
      <c r="G1115" s="14">
        <v>56080670</v>
      </c>
      <c r="H1115" s="15">
        <v>8.6874008105359904E-2</v>
      </c>
      <c r="I1115" s="15">
        <v>5.9588161793144599E-2</v>
      </c>
      <c r="J1115" s="15">
        <v>0.11415985441757499</v>
      </c>
      <c r="K1115" s="16">
        <v>4.4051112330716801E-10</v>
      </c>
      <c r="L1115" s="16">
        <v>1.28629248005693E-6</v>
      </c>
    </row>
    <row r="1116" spans="1:12">
      <c r="A1116" s="1" t="s">
        <v>2138</v>
      </c>
      <c r="B1116" s="1" t="s">
        <v>169</v>
      </c>
      <c r="C1116" s="1" t="s">
        <v>2138</v>
      </c>
      <c r="D1116" s="1" t="s">
        <v>2139</v>
      </c>
      <c r="E1116" s="5">
        <v>19</v>
      </c>
      <c r="F1116" s="14">
        <v>7112255</v>
      </c>
      <c r="G1116" s="14">
        <v>7294414</v>
      </c>
      <c r="H1116" s="15">
        <v>8.8148326724977397E-2</v>
      </c>
      <c r="I1116" s="15">
        <v>6.0438261144340803E-2</v>
      </c>
      <c r="J1116" s="15">
        <v>0.115858392305614</v>
      </c>
      <c r="K1116" s="16">
        <v>4.5596161842976901E-10</v>
      </c>
      <c r="L1116" s="16">
        <v>1.3314079258149199E-6</v>
      </c>
    </row>
    <row r="1117" spans="1:12">
      <c r="A1117" s="1" t="s">
        <v>2174</v>
      </c>
      <c r="B1117" s="1" t="s">
        <v>166</v>
      </c>
      <c r="C1117" s="1" t="s">
        <v>2174</v>
      </c>
      <c r="D1117" s="1" t="s">
        <v>2175</v>
      </c>
      <c r="E1117" s="5">
        <v>2</v>
      </c>
      <c r="F1117" s="14">
        <v>27781379</v>
      </c>
      <c r="G1117" s="14">
        <v>27890681</v>
      </c>
      <c r="H1117" s="15">
        <v>8.4394659807727604E-2</v>
      </c>
      <c r="I1117" s="15">
        <v>5.7845924520886598E-2</v>
      </c>
      <c r="J1117" s="15">
        <v>0.11094339509456901</v>
      </c>
      <c r="K1117" s="16">
        <v>4.6889155553569904E-10</v>
      </c>
      <c r="L1117" s="16">
        <v>1.3691633421642401E-6</v>
      </c>
    </row>
    <row r="1118" spans="1:12">
      <c r="A1118" s="1" t="s">
        <v>1658</v>
      </c>
      <c r="B1118" s="1" t="s">
        <v>169</v>
      </c>
      <c r="C1118" s="1" t="s">
        <v>1658</v>
      </c>
      <c r="D1118" s="1" t="s">
        <v>1659</v>
      </c>
      <c r="E1118" s="5">
        <v>20</v>
      </c>
      <c r="F1118" s="14">
        <v>13221274</v>
      </c>
      <c r="G1118" s="14">
        <v>13300651</v>
      </c>
      <c r="H1118" s="15">
        <v>8.4000357003140402E-2</v>
      </c>
      <c r="I1118" s="15">
        <v>5.7463986730562702E-2</v>
      </c>
      <c r="J1118" s="15">
        <v>0.11053672727571801</v>
      </c>
      <c r="K1118" s="16">
        <v>5.5405869412763002E-10</v>
      </c>
      <c r="L1118" s="16">
        <v>1.61785138685268E-6</v>
      </c>
    </row>
    <row r="1119" spans="1:12">
      <c r="A1119" s="1" t="s">
        <v>1724</v>
      </c>
      <c r="B1119" s="1" t="s">
        <v>166</v>
      </c>
      <c r="C1119" s="1" t="s">
        <v>1724</v>
      </c>
      <c r="D1119" s="1" t="s">
        <v>1725</v>
      </c>
      <c r="E1119" s="5">
        <v>10</v>
      </c>
      <c r="F1119" s="14">
        <v>52314281</v>
      </c>
      <c r="G1119" s="14">
        <v>52318042</v>
      </c>
      <c r="H1119" s="15">
        <v>8.7126076693008397E-2</v>
      </c>
      <c r="I1119" s="15">
        <v>5.9492896127334799E-2</v>
      </c>
      <c r="J1119" s="15">
        <v>0.114759257258682</v>
      </c>
      <c r="K1119" s="16">
        <v>6.4740462996043999E-10</v>
      </c>
      <c r="L1119" s="16">
        <v>1.8904215194844799E-6</v>
      </c>
    </row>
    <row r="1120" spans="1:12">
      <c r="A1120" s="1" t="s">
        <v>4597</v>
      </c>
      <c r="B1120" s="1" t="s">
        <v>163</v>
      </c>
      <c r="C1120" s="1" t="s">
        <v>4597</v>
      </c>
      <c r="D1120" s="1" t="s">
        <v>4598</v>
      </c>
      <c r="E1120" s="5">
        <v>17</v>
      </c>
      <c r="F1120" s="14">
        <v>47200446</v>
      </c>
      <c r="G1120" s="14">
        <v>47223679</v>
      </c>
      <c r="H1120" s="15">
        <v>8.54230161842678E-2</v>
      </c>
      <c r="I1120" s="15">
        <v>5.8287557876034998E-2</v>
      </c>
      <c r="J1120" s="15">
        <v>0.112558474492501</v>
      </c>
      <c r="K1120" s="16">
        <v>6.8819500203906299E-10</v>
      </c>
      <c r="L1120" s="16">
        <v>2.00952940595406E-6</v>
      </c>
    </row>
    <row r="1121" spans="1:12">
      <c r="A1121" s="1" t="s">
        <v>2106</v>
      </c>
      <c r="B1121" s="1" t="s">
        <v>169</v>
      </c>
      <c r="C1121" s="1" t="s">
        <v>2106</v>
      </c>
      <c r="D1121" s="1" t="s">
        <v>2107</v>
      </c>
      <c r="E1121" s="5">
        <v>5</v>
      </c>
      <c r="F1121" s="14">
        <v>180590105</v>
      </c>
      <c r="G1121" s="14">
        <v>180591499</v>
      </c>
      <c r="H1121" s="15">
        <v>8.1301556130532193E-2</v>
      </c>
      <c r="I1121" s="15">
        <v>5.5464320841323501E-2</v>
      </c>
      <c r="J1121" s="15">
        <v>0.107138791419741</v>
      </c>
      <c r="K1121" s="16">
        <v>6.9971086499390501E-10</v>
      </c>
      <c r="L1121" s="16">
        <v>2.0431557257822002E-6</v>
      </c>
    </row>
    <row r="1122" spans="1:12">
      <c r="A1122" s="1" t="s">
        <v>3120</v>
      </c>
      <c r="B1122" s="1" t="s">
        <v>166</v>
      </c>
      <c r="C1122" s="1" t="s">
        <v>3120</v>
      </c>
      <c r="D1122" s="1" t="s">
        <v>3121</v>
      </c>
      <c r="E1122" s="5">
        <v>7</v>
      </c>
      <c r="F1122" s="14">
        <v>7356203</v>
      </c>
      <c r="G1122" s="14">
        <v>7535873</v>
      </c>
      <c r="H1122" s="15">
        <v>-8.6613845327049702E-2</v>
      </c>
      <c r="I1122" s="15">
        <v>-0.11416961821975199</v>
      </c>
      <c r="J1122" s="15">
        <v>-5.9058072434347297E-2</v>
      </c>
      <c r="K1122" s="16">
        <v>7.3033809521904702E-10</v>
      </c>
      <c r="L1122" s="16">
        <v>2.1325872380396202E-6</v>
      </c>
    </row>
    <row r="1123" spans="1:12">
      <c r="A1123" s="1" t="s">
        <v>1726</v>
      </c>
      <c r="B1123" s="1" t="s">
        <v>166</v>
      </c>
      <c r="C1123" s="1" t="s">
        <v>1726</v>
      </c>
      <c r="D1123" s="1" t="s">
        <v>1727</v>
      </c>
      <c r="E1123" s="5">
        <v>14</v>
      </c>
      <c r="F1123" s="14">
        <v>52004809</v>
      </c>
      <c r="G1123" s="14">
        <v>52069059</v>
      </c>
      <c r="H1123" s="15">
        <v>8.6597688272774698E-2</v>
      </c>
      <c r="I1123" s="15">
        <v>5.8956430488043401E-2</v>
      </c>
      <c r="J1123" s="15">
        <v>0.11423894605750599</v>
      </c>
      <c r="K1123" s="16">
        <v>8.2944867573410796E-10</v>
      </c>
      <c r="L1123" s="16">
        <v>2.4219901331436E-6</v>
      </c>
    </row>
    <row r="1124" spans="1:12">
      <c r="A1124" s="1" t="s">
        <v>3356</v>
      </c>
      <c r="B1124" s="1" t="s">
        <v>166</v>
      </c>
      <c r="C1124" s="1" t="s">
        <v>3356</v>
      </c>
      <c r="D1124" s="1" t="s">
        <v>3357</v>
      </c>
      <c r="E1124" s="5">
        <v>22</v>
      </c>
      <c r="F1124" s="14">
        <v>18906028</v>
      </c>
      <c r="G1124" s="14">
        <v>18914238</v>
      </c>
      <c r="H1124" s="15">
        <v>8.6758079133874094E-2</v>
      </c>
      <c r="I1124" s="15">
        <v>5.9006839792938803E-2</v>
      </c>
      <c r="J1124" s="15">
        <v>0.11450931847481</v>
      </c>
      <c r="K1124" s="16">
        <v>9.0009486096793602E-10</v>
      </c>
      <c r="L1124" s="16">
        <v>2.6282769940263699E-6</v>
      </c>
    </row>
    <row r="1125" spans="1:12">
      <c r="A1125" s="1" t="s">
        <v>1624</v>
      </c>
      <c r="B1125" s="1" t="s">
        <v>169</v>
      </c>
      <c r="C1125" s="1" t="s">
        <v>1624</v>
      </c>
      <c r="D1125" s="1" t="s">
        <v>1625</v>
      </c>
      <c r="E1125" s="5">
        <v>19</v>
      </c>
      <c r="F1125" s="14">
        <v>7728957</v>
      </c>
      <c r="G1125" s="14">
        <v>7733906</v>
      </c>
      <c r="H1125" s="15">
        <v>8.3571197688107501E-2</v>
      </c>
      <c r="I1125" s="15">
        <v>5.6767301422831297E-2</v>
      </c>
      <c r="J1125" s="15">
        <v>0.110375093953384</v>
      </c>
      <c r="K1125" s="16">
        <v>9.9800187600902308E-10</v>
      </c>
      <c r="L1125" s="16">
        <v>2.9141654779463501E-6</v>
      </c>
    </row>
    <row r="1126" spans="1:12">
      <c r="A1126" s="1" t="s">
        <v>4076</v>
      </c>
      <c r="B1126" s="1" t="s">
        <v>169</v>
      </c>
      <c r="C1126" s="1" t="s">
        <v>4076</v>
      </c>
      <c r="D1126" s="1" t="s">
        <v>4077</v>
      </c>
      <c r="E1126" s="5">
        <v>3</v>
      </c>
      <c r="F1126" s="14">
        <v>53846568</v>
      </c>
      <c r="G1126" s="14">
        <v>53865794</v>
      </c>
      <c r="H1126" s="15">
        <v>-8.2099861950086395E-2</v>
      </c>
      <c r="I1126" s="15">
        <v>-0.10844156830683301</v>
      </c>
      <c r="J1126" s="15">
        <v>-5.57581555933402E-2</v>
      </c>
      <c r="K1126" s="16">
        <v>1.01218101215497E-9</v>
      </c>
      <c r="L1126" s="16">
        <v>2.9555685554925099E-6</v>
      </c>
    </row>
    <row r="1127" spans="1:12">
      <c r="A1127" s="1" t="s">
        <v>1962</v>
      </c>
      <c r="B1127" s="1" t="s">
        <v>172</v>
      </c>
      <c r="C1127" s="1" t="s">
        <v>1962</v>
      </c>
      <c r="D1127" s="1" t="s">
        <v>1963</v>
      </c>
      <c r="E1127" s="5">
        <v>6</v>
      </c>
      <c r="F1127" s="14">
        <v>85449584</v>
      </c>
      <c r="G1127" s="14">
        <v>85495791</v>
      </c>
      <c r="H1127" s="15">
        <v>8.4650371302877406E-2</v>
      </c>
      <c r="I1127" s="15">
        <v>5.7470863629001598E-2</v>
      </c>
      <c r="J1127" s="15">
        <v>0.11182987897675301</v>
      </c>
      <c r="K1127" s="16">
        <v>1.0402813567844E-9</v>
      </c>
      <c r="L1127" s="16">
        <v>3.03762156181044E-6</v>
      </c>
    </row>
    <row r="1128" spans="1:12">
      <c r="A1128" s="1" t="s">
        <v>1548</v>
      </c>
      <c r="B1128" s="1" t="s">
        <v>172</v>
      </c>
      <c r="C1128" s="1" t="s">
        <v>1548</v>
      </c>
      <c r="D1128" s="1" t="s">
        <v>1549</v>
      </c>
      <c r="E1128" s="5">
        <v>1</v>
      </c>
      <c r="F1128" s="14">
        <v>85580761</v>
      </c>
      <c r="G1128" s="14">
        <v>85584589</v>
      </c>
      <c r="H1128" s="15">
        <v>8.40026720646289E-2</v>
      </c>
      <c r="I1128" s="15">
        <v>5.7025153073699E-2</v>
      </c>
      <c r="J1128" s="15">
        <v>0.11098019105555899</v>
      </c>
      <c r="K1128" s="16">
        <v>1.04911433577356E-9</v>
      </c>
      <c r="L1128" s="16">
        <v>3.0634138604588099E-6</v>
      </c>
    </row>
    <row r="1129" spans="1:12">
      <c r="A1129" s="1" t="s">
        <v>1910</v>
      </c>
      <c r="B1129" s="1" t="s">
        <v>163</v>
      </c>
      <c r="C1129" s="1" t="s">
        <v>1910</v>
      </c>
      <c r="D1129" s="1" t="s">
        <v>1911</v>
      </c>
      <c r="E1129" s="5">
        <v>19</v>
      </c>
      <c r="F1129" s="14">
        <v>4838341</v>
      </c>
      <c r="G1129" s="14">
        <v>4867694</v>
      </c>
      <c r="H1129" s="15">
        <v>8.6007199928049394E-2</v>
      </c>
      <c r="I1129" s="15">
        <v>5.8377235621586102E-2</v>
      </c>
      <c r="J1129" s="15">
        <v>0.11363716423451301</v>
      </c>
      <c r="K1129" s="16">
        <v>1.0617816046628001E-9</v>
      </c>
      <c r="L1129" s="16">
        <v>3.1004022856153899E-6</v>
      </c>
    </row>
    <row r="1130" spans="1:12">
      <c r="A1130" s="1" t="s">
        <v>2267</v>
      </c>
      <c r="B1130" s="1" t="s">
        <v>166</v>
      </c>
      <c r="C1130" s="1" t="s">
        <v>2267</v>
      </c>
      <c r="D1130" s="1" t="s">
        <v>2268</v>
      </c>
      <c r="E1130" s="5">
        <v>16</v>
      </c>
      <c r="F1130" s="14">
        <v>89171748</v>
      </c>
      <c r="G1130" s="14">
        <v>89195492</v>
      </c>
      <c r="H1130" s="15">
        <v>7.3382345583563102E-2</v>
      </c>
      <c r="I1130" s="15">
        <v>4.9781650701536097E-2</v>
      </c>
      <c r="J1130" s="15">
        <v>9.6983040465590004E-2</v>
      </c>
      <c r="K1130" s="16">
        <v>1.1081970910757E-9</v>
      </c>
      <c r="L1130" s="16">
        <v>3.23593550594105E-6</v>
      </c>
    </row>
    <row r="1131" spans="1:12">
      <c r="A1131" s="1" t="s">
        <v>1838</v>
      </c>
      <c r="B1131" s="1" t="s">
        <v>169</v>
      </c>
      <c r="C1131" s="1" t="s">
        <v>1838</v>
      </c>
      <c r="D1131" s="1" t="s">
        <v>1839</v>
      </c>
      <c r="E1131" s="5">
        <v>8</v>
      </c>
      <c r="F1131" s="14">
        <v>38176533</v>
      </c>
      <c r="G1131" s="14">
        <v>38213301</v>
      </c>
      <c r="H1131" s="15">
        <v>8.5511373324783299E-2</v>
      </c>
      <c r="I1131" s="15">
        <v>5.7981136321702001E-2</v>
      </c>
      <c r="J1131" s="15">
        <v>0.113041610327865</v>
      </c>
      <c r="K1131" s="16">
        <v>1.15301717879021E-9</v>
      </c>
      <c r="L1131" s="16">
        <v>3.3668101620674199E-6</v>
      </c>
    </row>
    <row r="1132" spans="1:12">
      <c r="A1132" s="1" t="s">
        <v>3332</v>
      </c>
      <c r="B1132" s="1" t="s">
        <v>172</v>
      </c>
      <c r="C1132" s="1" t="s">
        <v>3332</v>
      </c>
      <c r="D1132" s="1" t="s">
        <v>3333</v>
      </c>
      <c r="E1132" s="5">
        <v>9</v>
      </c>
      <c r="F1132" s="14">
        <v>32455302</v>
      </c>
      <c r="G1132" s="14">
        <v>32526208</v>
      </c>
      <c r="H1132" s="15">
        <v>8.5919201415823293E-2</v>
      </c>
      <c r="I1132" s="15">
        <v>5.82315787755616E-2</v>
      </c>
      <c r="J1132" s="15">
        <v>0.11360682405608501</v>
      </c>
      <c r="K1132" s="16">
        <v>1.1950069997669E-9</v>
      </c>
      <c r="L1132" s="16">
        <v>3.4894204393193502E-6</v>
      </c>
    </row>
    <row r="1133" spans="1:12">
      <c r="A1133" s="1" t="s">
        <v>1450</v>
      </c>
      <c r="B1133" s="1" t="s">
        <v>163</v>
      </c>
      <c r="C1133" s="1" t="s">
        <v>1450</v>
      </c>
      <c r="D1133" s="1" t="s">
        <v>1451</v>
      </c>
      <c r="E1133" s="5">
        <v>5</v>
      </c>
      <c r="F1133" s="14">
        <v>38845858</v>
      </c>
      <c r="G1133" s="14">
        <v>38945596</v>
      </c>
      <c r="H1133" s="15">
        <v>8.2380499041294394E-2</v>
      </c>
      <c r="I1133" s="15">
        <v>5.5825167875172402E-2</v>
      </c>
      <c r="J1133" s="15">
        <v>0.108935830207416</v>
      </c>
      <c r="K1133" s="16">
        <v>1.2088391041718301E-9</v>
      </c>
      <c r="L1133" s="16">
        <v>3.5298101841817298E-6</v>
      </c>
    </row>
    <row r="1134" spans="1:12">
      <c r="A1134" s="1" t="s">
        <v>5207</v>
      </c>
      <c r="B1134" s="1" t="s">
        <v>163</v>
      </c>
      <c r="C1134" s="1" t="s">
        <v>5207</v>
      </c>
      <c r="D1134" s="1" t="s">
        <v>5208</v>
      </c>
      <c r="E1134" s="5">
        <v>9</v>
      </c>
      <c r="F1134" s="14">
        <v>36036913</v>
      </c>
      <c r="G1134" s="14">
        <v>36124455</v>
      </c>
      <c r="H1134" s="15">
        <v>-8.0260417581904095E-2</v>
      </c>
      <c r="I1134" s="15">
        <v>-0.10619447606209401</v>
      </c>
      <c r="J1134" s="15">
        <v>-5.4326359101714398E-2</v>
      </c>
      <c r="K1134" s="16">
        <v>1.32357838235688E-9</v>
      </c>
      <c r="L1134" s="16">
        <v>3.8648488764820902E-6</v>
      </c>
    </row>
    <row r="1135" spans="1:12">
      <c r="A1135" s="1" t="s">
        <v>2265</v>
      </c>
      <c r="B1135" s="1" t="s">
        <v>166</v>
      </c>
      <c r="C1135" s="1" t="s">
        <v>2265</v>
      </c>
      <c r="D1135" s="1" t="s">
        <v>2266</v>
      </c>
      <c r="E1135" s="5">
        <v>10</v>
      </c>
      <c r="F1135" s="14">
        <v>75037472</v>
      </c>
      <c r="G1135" s="14">
        <v>75073642</v>
      </c>
      <c r="H1135" s="15">
        <v>8.4359669478660998E-2</v>
      </c>
      <c r="I1135" s="15">
        <v>5.7097480434169498E-2</v>
      </c>
      <c r="J1135" s="15">
        <v>0.111621858523152</v>
      </c>
      <c r="K1135" s="16">
        <v>1.33012042666966E-9</v>
      </c>
      <c r="L1135" s="16">
        <v>3.8839516458754003E-6</v>
      </c>
    </row>
    <row r="1136" spans="1:12">
      <c r="A1136" s="1" t="s">
        <v>1565</v>
      </c>
      <c r="B1136" s="1" t="s">
        <v>169</v>
      </c>
      <c r="C1136" s="1" t="s">
        <v>1565</v>
      </c>
      <c r="D1136" s="1" t="s">
        <v>1566</v>
      </c>
      <c r="E1136" s="5">
        <v>19</v>
      </c>
      <c r="F1136" s="14">
        <v>35319261</v>
      </c>
      <c r="G1136" s="14">
        <v>35347361</v>
      </c>
      <c r="H1136" s="15">
        <v>8.0936259570833502E-2</v>
      </c>
      <c r="I1136" s="15">
        <v>5.4775756638710899E-2</v>
      </c>
      <c r="J1136" s="15">
        <v>0.10709676250295599</v>
      </c>
      <c r="K1136" s="16">
        <v>1.33905248245654E-9</v>
      </c>
      <c r="L1136" s="16">
        <v>3.9100332487730804E-6</v>
      </c>
    </row>
    <row r="1137" spans="1:12">
      <c r="A1137" s="1" t="s">
        <v>1561</v>
      </c>
      <c r="B1137" s="1" t="s">
        <v>166</v>
      </c>
      <c r="C1137" s="1" t="s">
        <v>1561</v>
      </c>
      <c r="D1137" s="1" t="s">
        <v>1562</v>
      </c>
      <c r="E1137" s="5">
        <v>15</v>
      </c>
      <c r="F1137" s="14">
        <v>40815451</v>
      </c>
      <c r="G1137" s="14">
        <v>40828709</v>
      </c>
      <c r="H1137" s="15">
        <v>8.4943469853927797E-2</v>
      </c>
      <c r="I1137" s="15">
        <v>5.7467605860362599E-2</v>
      </c>
      <c r="J1137" s="15">
        <v>0.112419333847493</v>
      </c>
      <c r="K1137" s="16">
        <v>1.3765435709564599E-9</v>
      </c>
      <c r="L1137" s="16">
        <v>4.0195072271928604E-6</v>
      </c>
    </row>
    <row r="1138" spans="1:12">
      <c r="A1138" s="1" t="s">
        <v>5687</v>
      </c>
      <c r="B1138" s="1" t="s">
        <v>166</v>
      </c>
      <c r="C1138" s="1" t="s">
        <v>5687</v>
      </c>
      <c r="D1138" s="1" t="s">
        <v>5688</v>
      </c>
      <c r="E1138" s="5">
        <v>7</v>
      </c>
      <c r="F1138" s="14">
        <v>27739331</v>
      </c>
      <c r="G1138" s="14">
        <v>27844564</v>
      </c>
      <c r="H1138" s="15">
        <v>8.4923714712684895E-2</v>
      </c>
      <c r="I1138" s="15">
        <v>5.72709830115328E-2</v>
      </c>
      <c r="J1138" s="15">
        <v>0.112576446413837</v>
      </c>
      <c r="K1138" s="16">
        <v>1.7651183158153001E-9</v>
      </c>
      <c r="L1138" s="16">
        <v>5.1541454821806602E-6</v>
      </c>
    </row>
    <row r="1139" spans="1:12">
      <c r="A1139" s="1" t="s">
        <v>1760</v>
      </c>
      <c r="B1139" s="1" t="s">
        <v>172</v>
      </c>
      <c r="C1139" s="1" t="s">
        <v>1760</v>
      </c>
      <c r="D1139" s="1" t="s">
        <v>1761</v>
      </c>
      <c r="E1139" s="5">
        <v>12</v>
      </c>
      <c r="F1139" s="14">
        <v>120443964</v>
      </c>
      <c r="G1139" s="14">
        <v>120446384</v>
      </c>
      <c r="H1139" s="15">
        <v>8.4538290650737605E-2</v>
      </c>
      <c r="I1139" s="15">
        <v>5.69925467117385E-2</v>
      </c>
      <c r="J1139" s="15">
        <v>0.11208403458973699</v>
      </c>
      <c r="K1139" s="16">
        <v>1.80973412184261E-9</v>
      </c>
      <c r="L1139" s="16">
        <v>5.2844236357804096E-6</v>
      </c>
    </row>
    <row r="1140" spans="1:12">
      <c r="A1140" s="1" t="s">
        <v>1544</v>
      </c>
      <c r="B1140" s="1" t="s">
        <v>163</v>
      </c>
      <c r="C1140" s="1" t="s">
        <v>1544</v>
      </c>
      <c r="D1140" s="1" t="s">
        <v>1545</v>
      </c>
      <c r="E1140" s="5">
        <v>20</v>
      </c>
      <c r="F1140" s="14">
        <v>37903111</v>
      </c>
      <c r="G1140" s="14">
        <v>37945350</v>
      </c>
      <c r="H1140" s="15">
        <v>8.4554641029394306E-2</v>
      </c>
      <c r="I1140" s="15">
        <v>5.69439407264795E-2</v>
      </c>
      <c r="J1140" s="15">
        <v>0.112165341332309</v>
      </c>
      <c r="K1140" s="16">
        <v>1.9605566306254699E-9</v>
      </c>
      <c r="L1140" s="16">
        <v>5.7248253614263598E-6</v>
      </c>
    </row>
    <row r="1141" spans="1:12">
      <c r="A1141" s="1" t="s">
        <v>1944</v>
      </c>
      <c r="B1141" s="1" t="s">
        <v>172</v>
      </c>
      <c r="C1141" s="1" t="s">
        <v>1944</v>
      </c>
      <c r="D1141" s="1" t="s">
        <v>1945</v>
      </c>
      <c r="E1141" s="5">
        <v>19</v>
      </c>
      <c r="F1141" s="14">
        <v>41796587</v>
      </c>
      <c r="G1141" s="14">
        <v>41811554</v>
      </c>
      <c r="H1141" s="15">
        <v>8.52916157484188E-2</v>
      </c>
      <c r="I1141" s="15">
        <v>5.7437377615577698E-2</v>
      </c>
      <c r="J1141" s="15">
        <v>0.11314585388126</v>
      </c>
      <c r="K1141" s="16">
        <v>1.96807114028943E-9</v>
      </c>
      <c r="L1141" s="16">
        <v>5.74676772964514E-6</v>
      </c>
    </row>
    <row r="1142" spans="1:12">
      <c r="A1142" s="1" t="s">
        <v>2467</v>
      </c>
      <c r="B1142" s="1" t="s">
        <v>163</v>
      </c>
      <c r="C1142" s="1" t="s">
        <v>2467</v>
      </c>
      <c r="D1142" s="1" t="s">
        <v>2468</v>
      </c>
      <c r="E1142" s="5">
        <v>17</v>
      </c>
      <c r="F1142" s="14">
        <v>42851184</v>
      </c>
      <c r="G1142" s="14">
        <v>42858130</v>
      </c>
      <c r="H1142" s="15">
        <v>-8.02810577457021E-2</v>
      </c>
      <c r="I1142" s="15">
        <v>-0.10651364139107999</v>
      </c>
      <c r="J1142" s="15">
        <v>-5.4048474100324401E-2</v>
      </c>
      <c r="K1142" s="16">
        <v>2.0091567698557099E-9</v>
      </c>
      <c r="L1142" s="16">
        <v>5.8667377679786902E-6</v>
      </c>
    </row>
    <row r="1143" spans="1:12">
      <c r="A1143" s="1" t="s">
        <v>1532</v>
      </c>
      <c r="B1143" s="1" t="s">
        <v>172</v>
      </c>
      <c r="C1143" s="1" t="s">
        <v>1532</v>
      </c>
      <c r="D1143" s="1" t="s">
        <v>1533</v>
      </c>
      <c r="E1143" s="5">
        <v>12</v>
      </c>
      <c r="F1143" s="14">
        <v>57604622</v>
      </c>
      <c r="G1143" s="14">
        <v>57609804</v>
      </c>
      <c r="H1143" s="15">
        <v>7.73969280263965E-2</v>
      </c>
      <c r="I1143" s="15">
        <v>5.2086781951728903E-2</v>
      </c>
      <c r="J1143" s="15">
        <v>0.102707074101064</v>
      </c>
      <c r="K1143" s="16">
        <v>2.0685161805013502E-9</v>
      </c>
      <c r="L1143" s="16">
        <v>6.0400672470639496E-6</v>
      </c>
    </row>
    <row r="1144" spans="1:12">
      <c r="A1144" s="1" t="s">
        <v>3466</v>
      </c>
      <c r="B1144" s="1" t="s">
        <v>172</v>
      </c>
      <c r="C1144" s="1" t="s">
        <v>3466</v>
      </c>
      <c r="D1144" s="1" t="s">
        <v>3467</v>
      </c>
      <c r="E1144" s="5">
        <v>14</v>
      </c>
      <c r="F1144" s="14">
        <v>20768404</v>
      </c>
      <c r="G1144" s="14">
        <v>20770948</v>
      </c>
      <c r="H1144" s="15">
        <v>5.5473018438748301E-2</v>
      </c>
      <c r="I1144" s="15">
        <v>3.73132226231081E-2</v>
      </c>
      <c r="J1144" s="15">
        <v>7.3632814254388501E-2</v>
      </c>
      <c r="K1144" s="16">
        <v>2.1504260868950301E-9</v>
      </c>
      <c r="L1144" s="16">
        <v>6.2792441737334797E-6</v>
      </c>
    </row>
    <row r="1145" spans="1:12">
      <c r="A1145" s="1" t="s">
        <v>2869</v>
      </c>
      <c r="B1145" s="1" t="s">
        <v>172</v>
      </c>
      <c r="C1145" s="1" t="s">
        <v>2869</v>
      </c>
      <c r="D1145" s="1" t="s">
        <v>2870</v>
      </c>
      <c r="E1145" s="5">
        <v>19</v>
      </c>
      <c r="F1145" s="14">
        <v>51225064</v>
      </c>
      <c r="G1145" s="14">
        <v>51243860</v>
      </c>
      <c r="H1145" s="15">
        <v>8.4317509025245096E-2</v>
      </c>
      <c r="I1145" s="15">
        <v>5.67006535379408E-2</v>
      </c>
      <c r="J1145" s="15">
        <v>0.111934364512549</v>
      </c>
      <c r="K1145" s="16">
        <v>2.1921861014162201E-9</v>
      </c>
      <c r="L1145" s="16">
        <v>6.4011834161353599E-6</v>
      </c>
    </row>
    <row r="1146" spans="1:12">
      <c r="A1146" s="1" t="s">
        <v>2839</v>
      </c>
      <c r="B1146" s="1" t="s">
        <v>172</v>
      </c>
      <c r="C1146" s="1" t="s">
        <v>2839</v>
      </c>
      <c r="D1146" s="1" t="s">
        <v>2840</v>
      </c>
      <c r="E1146" s="5">
        <v>1</v>
      </c>
      <c r="F1146" s="14">
        <v>117001750</v>
      </c>
      <c r="G1146" s="14">
        <v>117036552</v>
      </c>
      <c r="H1146" s="15">
        <v>8.3102820102113395E-2</v>
      </c>
      <c r="I1146" s="15">
        <v>5.5870854575795097E-2</v>
      </c>
      <c r="J1146" s="15">
        <v>0.11033478562843201</v>
      </c>
      <c r="K1146" s="16">
        <v>2.23084041278189E-9</v>
      </c>
      <c r="L1146" s="16">
        <v>6.5140540053231303E-6</v>
      </c>
    </row>
    <row r="1147" spans="1:12">
      <c r="A1147" s="1" t="s">
        <v>1587</v>
      </c>
      <c r="B1147" s="1" t="s">
        <v>172</v>
      </c>
      <c r="C1147" s="1" t="s">
        <v>1587</v>
      </c>
      <c r="D1147" s="1" t="s">
        <v>1588</v>
      </c>
      <c r="E1147" s="5">
        <v>16</v>
      </c>
      <c r="F1147" s="14">
        <v>1984193</v>
      </c>
      <c r="G1147" s="14">
        <v>1987749</v>
      </c>
      <c r="H1147" s="15">
        <v>8.3177853235198398E-2</v>
      </c>
      <c r="I1147" s="15">
        <v>5.5916957459781799E-2</v>
      </c>
      <c r="J1147" s="15">
        <v>0.110438749010615</v>
      </c>
      <c r="K1147" s="16">
        <v>2.2439183700799601E-9</v>
      </c>
      <c r="L1147" s="16">
        <v>6.5522416406334798E-6</v>
      </c>
    </row>
    <row r="1148" spans="1:12">
      <c r="A1148" s="1" t="s">
        <v>3248</v>
      </c>
      <c r="B1148" s="1" t="s">
        <v>163</v>
      </c>
      <c r="C1148" s="1" t="s">
        <v>3248</v>
      </c>
      <c r="D1148" s="1" t="s">
        <v>3249</v>
      </c>
      <c r="E1148" s="5">
        <v>8</v>
      </c>
      <c r="F1148" s="14">
        <v>11842524</v>
      </c>
      <c r="G1148" s="14">
        <v>11869533</v>
      </c>
      <c r="H1148" s="15">
        <v>8.0056608396183407E-2</v>
      </c>
      <c r="I1148" s="15">
        <v>5.3813182469238198E-2</v>
      </c>
      <c r="J1148" s="15">
        <v>0.106300034323128</v>
      </c>
      <c r="K1148" s="16">
        <v>2.26121574271469E-9</v>
      </c>
      <c r="L1148" s="16">
        <v>6.6027499687269096E-6</v>
      </c>
    </row>
    <row r="1149" spans="1:12">
      <c r="A1149" s="1" t="s">
        <v>1398</v>
      </c>
      <c r="B1149" s="1" t="s">
        <v>166</v>
      </c>
      <c r="C1149" s="1" t="s">
        <v>1398</v>
      </c>
      <c r="D1149" s="1" t="s">
        <v>1399</v>
      </c>
      <c r="E1149" s="5">
        <v>19</v>
      </c>
      <c r="F1149" s="14">
        <v>54497879</v>
      </c>
      <c r="G1149" s="14">
        <v>54510687</v>
      </c>
      <c r="H1149" s="15">
        <v>8.3843366516746107E-2</v>
      </c>
      <c r="I1149" s="15">
        <v>5.6343156171336103E-2</v>
      </c>
      <c r="J1149" s="15">
        <v>0.111343576862156</v>
      </c>
      <c r="K1149" s="16">
        <v>2.3082523640272201E-9</v>
      </c>
      <c r="L1149" s="16">
        <v>6.7400969029594902E-6</v>
      </c>
    </row>
    <row r="1150" spans="1:12">
      <c r="A1150" s="1" t="s">
        <v>2146</v>
      </c>
      <c r="B1150" s="1" t="s">
        <v>172</v>
      </c>
      <c r="C1150" s="1" t="s">
        <v>2146</v>
      </c>
      <c r="D1150" s="1" t="s">
        <v>2147</v>
      </c>
      <c r="E1150" s="5">
        <v>11</v>
      </c>
      <c r="F1150" s="14">
        <v>22625509</v>
      </c>
      <c r="G1150" s="14">
        <v>22813001</v>
      </c>
      <c r="H1150" s="15">
        <v>8.38634206830325E-2</v>
      </c>
      <c r="I1150" s="15">
        <v>5.6351491667748499E-2</v>
      </c>
      <c r="J1150" s="15">
        <v>0.111375349698317</v>
      </c>
      <c r="K1150" s="16">
        <v>2.3241046445537102E-9</v>
      </c>
      <c r="L1150" s="16">
        <v>6.7863855620968301E-6</v>
      </c>
    </row>
    <row r="1151" spans="1:12">
      <c r="A1151" s="1" t="s">
        <v>1281</v>
      </c>
      <c r="B1151" s="1" t="s">
        <v>166</v>
      </c>
      <c r="C1151" s="1" t="s">
        <v>1281</v>
      </c>
      <c r="D1151" s="1" t="s">
        <v>1282</v>
      </c>
      <c r="E1151" s="5">
        <v>17</v>
      </c>
      <c r="F1151" s="14">
        <v>49223366</v>
      </c>
      <c r="G1151" s="14">
        <v>49230787</v>
      </c>
      <c r="H1151" s="15">
        <v>7.8148885508980206E-2</v>
      </c>
      <c r="I1151" s="15">
        <v>5.2454822835883798E-2</v>
      </c>
      <c r="J1151" s="15">
        <v>0.103842948182077</v>
      </c>
      <c r="K1151" s="16">
        <v>2.5199226448965501E-9</v>
      </c>
      <c r="L1151" s="16">
        <v>7.3581741230979098E-6</v>
      </c>
    </row>
    <row r="1152" spans="1:12">
      <c r="A1152" s="1" t="s">
        <v>2110</v>
      </c>
      <c r="B1152" s="1" t="s">
        <v>166</v>
      </c>
      <c r="C1152" s="1" t="s">
        <v>2110</v>
      </c>
      <c r="D1152" s="1" t="s">
        <v>2111</v>
      </c>
      <c r="E1152" s="5">
        <v>6</v>
      </c>
      <c r="F1152" s="14">
        <v>158636474</v>
      </c>
      <c r="G1152" s="14">
        <v>158644743</v>
      </c>
      <c r="H1152" s="15">
        <v>8.3783759442933897E-2</v>
      </c>
      <c r="I1152" s="15">
        <v>5.6192250013158203E-2</v>
      </c>
      <c r="J1152" s="15">
        <v>0.11137526887271</v>
      </c>
      <c r="K1152" s="16">
        <v>2.6734541040278201E-9</v>
      </c>
      <c r="L1152" s="16">
        <v>7.8064859837612203E-6</v>
      </c>
    </row>
    <row r="1153" spans="1:12">
      <c r="A1153" s="1" t="s">
        <v>2849</v>
      </c>
      <c r="B1153" s="1" t="s">
        <v>166</v>
      </c>
      <c r="C1153" s="1" t="s">
        <v>2849</v>
      </c>
      <c r="D1153" s="1" t="s">
        <v>2850</v>
      </c>
      <c r="E1153" s="5">
        <v>19</v>
      </c>
      <c r="F1153" s="14">
        <v>43353686</v>
      </c>
      <c r="G1153" s="14">
        <v>43363172</v>
      </c>
      <c r="H1153" s="15">
        <v>8.4035955554729799E-2</v>
      </c>
      <c r="I1153" s="15">
        <v>5.6302809526092498E-2</v>
      </c>
      <c r="J1153" s="15">
        <v>0.111769101583367</v>
      </c>
      <c r="K1153" s="16">
        <v>2.8865637359005402E-9</v>
      </c>
      <c r="L1153" s="16">
        <v>8.42876610882959E-6</v>
      </c>
    </row>
    <row r="1154" spans="1:12">
      <c r="A1154" s="1" t="s">
        <v>4096</v>
      </c>
      <c r="B1154" s="1" t="s">
        <v>169</v>
      </c>
      <c r="C1154" s="1" t="s">
        <v>4096</v>
      </c>
      <c r="D1154" s="1" t="s">
        <v>4097</v>
      </c>
      <c r="E1154" s="5">
        <v>1</v>
      </c>
      <c r="F1154" s="14">
        <v>206897443</v>
      </c>
      <c r="G1154" s="14">
        <v>206904139</v>
      </c>
      <c r="H1154" s="15">
        <v>8.4362623279997606E-2</v>
      </c>
      <c r="I1154" s="15">
        <v>5.6492087174463503E-2</v>
      </c>
      <c r="J1154" s="15">
        <v>0.11223315938553199</v>
      </c>
      <c r="K1154" s="16">
        <v>2.9995660138268399E-9</v>
      </c>
      <c r="L1154" s="16">
        <v>8.7587327603743605E-6</v>
      </c>
    </row>
    <row r="1155" spans="1:12">
      <c r="A1155" s="1" t="s">
        <v>4355</v>
      </c>
      <c r="B1155" s="1" t="s">
        <v>172</v>
      </c>
      <c r="C1155" s="1" t="s">
        <v>4355</v>
      </c>
      <c r="D1155" s="1" t="s">
        <v>4356</v>
      </c>
      <c r="E1155" s="5">
        <v>12</v>
      </c>
      <c r="F1155" s="14">
        <v>57128483</v>
      </c>
      <c r="G1155" s="14">
        <v>57213361</v>
      </c>
      <c r="H1155" s="15">
        <v>-8.0425864379630702E-2</v>
      </c>
      <c r="I1155" s="15">
        <v>-0.107031136252873</v>
      </c>
      <c r="J1155" s="15">
        <v>-5.3820592506388099E-2</v>
      </c>
      <c r="K1155" s="16">
        <v>3.1467487242288498E-9</v>
      </c>
      <c r="L1155" s="16">
        <v>9.1885062747482502E-6</v>
      </c>
    </row>
    <row r="1156" spans="1:12">
      <c r="A1156" s="1" t="s">
        <v>2771</v>
      </c>
      <c r="B1156" s="1" t="s">
        <v>172</v>
      </c>
      <c r="C1156" s="1" t="s">
        <v>2771</v>
      </c>
      <c r="D1156" s="1" t="s">
        <v>2772</v>
      </c>
      <c r="E1156" s="5">
        <v>17</v>
      </c>
      <c r="F1156" s="14">
        <v>3860315</v>
      </c>
      <c r="G1156" s="14">
        <v>3894891</v>
      </c>
      <c r="H1156" s="15">
        <v>8.3455903800257497E-2</v>
      </c>
      <c r="I1156" s="15">
        <v>5.5732465253390602E-2</v>
      </c>
      <c r="J1156" s="15">
        <v>0.111179342347124</v>
      </c>
      <c r="K1156" s="16">
        <v>3.6567321966410002E-9</v>
      </c>
      <c r="L1156" s="16">
        <v>1.0677658014191699E-5</v>
      </c>
    </row>
    <row r="1157" spans="1:12">
      <c r="A1157" s="1" t="s">
        <v>2361</v>
      </c>
      <c r="B1157" s="1" t="s">
        <v>163</v>
      </c>
      <c r="C1157" s="1" t="s">
        <v>2361</v>
      </c>
      <c r="D1157" s="1" t="s">
        <v>2362</v>
      </c>
      <c r="E1157" s="5">
        <v>19</v>
      </c>
      <c r="F1157" s="14">
        <v>14380501</v>
      </c>
      <c r="G1157" s="14">
        <v>14408725</v>
      </c>
      <c r="H1157" s="15">
        <v>7.9458086342903106E-2</v>
      </c>
      <c r="I1157" s="15">
        <v>5.3057740933629603E-2</v>
      </c>
      <c r="J1157" s="15">
        <v>0.105858431752177</v>
      </c>
      <c r="K1157" s="16">
        <v>3.6813243322641301E-9</v>
      </c>
      <c r="L1157" s="16">
        <v>1.0749467050211301E-5</v>
      </c>
    </row>
    <row r="1158" spans="1:12">
      <c r="A1158" s="1" t="s">
        <v>3738</v>
      </c>
      <c r="B1158" s="1" t="s">
        <v>172</v>
      </c>
      <c r="C1158" s="1" t="s">
        <v>3738</v>
      </c>
      <c r="D1158" s="1" t="s">
        <v>3739</v>
      </c>
      <c r="E1158" s="5">
        <v>17</v>
      </c>
      <c r="F1158" s="14">
        <v>7240008</v>
      </c>
      <c r="G1158" s="14">
        <v>7242449</v>
      </c>
      <c r="H1158" s="15">
        <v>8.3318910955991005E-2</v>
      </c>
      <c r="I1158" s="15">
        <v>5.5626762359696998E-2</v>
      </c>
      <c r="J1158" s="15">
        <v>0.111011059552285</v>
      </c>
      <c r="K1158" s="16">
        <v>3.7244235893029898E-9</v>
      </c>
      <c r="L1158" s="16">
        <v>1.0875316880764701E-5</v>
      </c>
    </row>
    <row r="1159" spans="1:12">
      <c r="A1159" s="1" t="s">
        <v>4659</v>
      </c>
      <c r="B1159" s="1" t="s">
        <v>169</v>
      </c>
      <c r="C1159" s="1" t="s">
        <v>4659</v>
      </c>
      <c r="D1159" s="1" t="s">
        <v>4660</v>
      </c>
      <c r="E1159" s="5">
        <v>6</v>
      </c>
      <c r="F1159" s="14">
        <v>11183298</v>
      </c>
      <c r="G1159" s="14">
        <v>11382348</v>
      </c>
      <c r="H1159" s="15">
        <v>8.3437722553579105E-2</v>
      </c>
      <c r="I1159" s="15">
        <v>5.5693876330629999E-2</v>
      </c>
      <c r="J1159" s="15">
        <v>0.111181568776528</v>
      </c>
      <c r="K1159" s="16">
        <v>3.7833806589989901E-9</v>
      </c>
      <c r="L1159" s="16">
        <v>1.1047471524277E-5</v>
      </c>
    </row>
    <row r="1160" spans="1:12">
      <c r="A1160" s="1" t="s">
        <v>4737</v>
      </c>
      <c r="B1160" s="1" t="s">
        <v>169</v>
      </c>
      <c r="C1160" s="1" t="s">
        <v>4737</v>
      </c>
      <c r="D1160" s="1" t="s">
        <v>4738</v>
      </c>
      <c r="E1160" s="5">
        <v>19</v>
      </c>
      <c r="F1160" s="14">
        <v>5805067</v>
      </c>
      <c r="G1160" s="14">
        <v>5828324</v>
      </c>
      <c r="H1160" s="15">
        <v>8.3606572609034299E-2</v>
      </c>
      <c r="I1160" s="15">
        <v>5.5781960013549299E-2</v>
      </c>
      <c r="J1160" s="15">
        <v>0.111431185204519</v>
      </c>
      <c r="K1160" s="16">
        <v>3.90464382686149E-9</v>
      </c>
      <c r="L1160" s="16">
        <v>1.14015599744356E-5</v>
      </c>
    </row>
    <row r="1161" spans="1:12">
      <c r="A1161" s="1" t="s">
        <v>1762</v>
      </c>
      <c r="B1161" s="1" t="s">
        <v>166</v>
      </c>
      <c r="C1161" s="1" t="s">
        <v>1762</v>
      </c>
      <c r="D1161" s="1" t="s">
        <v>1763</v>
      </c>
      <c r="E1161" s="5">
        <v>16</v>
      </c>
      <c r="F1161" s="14">
        <v>4474690</v>
      </c>
      <c r="G1161" s="14">
        <v>4510347</v>
      </c>
      <c r="H1161" s="15">
        <v>8.2041325462068299E-2</v>
      </c>
      <c r="I1161" s="15">
        <v>5.4714017365788403E-2</v>
      </c>
      <c r="J1161" s="15">
        <v>0.109368633558348</v>
      </c>
      <c r="K1161" s="16">
        <v>4.0266075010961302E-9</v>
      </c>
      <c r="L1161" s="16">
        <v>1.17576939032007E-5</v>
      </c>
    </row>
    <row r="1162" spans="1:12">
      <c r="A1162" s="1" t="s">
        <v>3588</v>
      </c>
      <c r="B1162" s="1" t="s">
        <v>169</v>
      </c>
      <c r="C1162" s="1" t="s">
        <v>3588</v>
      </c>
      <c r="D1162" s="1" t="s">
        <v>3589</v>
      </c>
      <c r="E1162" s="5">
        <v>13</v>
      </c>
      <c r="F1162" s="14">
        <v>113122799</v>
      </c>
      <c r="G1162" s="14">
        <v>113149529</v>
      </c>
      <c r="H1162" s="15">
        <v>-8.1593091369999607E-2</v>
      </c>
      <c r="I1162" s="15">
        <v>-0.108787978120589</v>
      </c>
      <c r="J1162" s="15">
        <v>-5.4398204619410397E-2</v>
      </c>
      <c r="K1162" s="16">
        <v>4.11641841649446E-9</v>
      </c>
      <c r="L1162" s="16">
        <v>1.20199417761638E-5</v>
      </c>
    </row>
    <row r="1163" spans="1:12">
      <c r="A1163" s="1" t="s">
        <v>4993</v>
      </c>
      <c r="B1163" s="1" t="s">
        <v>172</v>
      </c>
      <c r="C1163" s="1" t="s">
        <v>4993</v>
      </c>
      <c r="D1163" s="1" t="s">
        <v>4994</v>
      </c>
      <c r="E1163" s="5">
        <v>3</v>
      </c>
      <c r="F1163" s="14">
        <v>127629185</v>
      </c>
      <c r="G1163" s="14">
        <v>127672802</v>
      </c>
      <c r="H1163" s="15">
        <v>-8.1433247365706896E-2</v>
      </c>
      <c r="I1163" s="15">
        <v>-0.108597986279293</v>
      </c>
      <c r="J1163" s="15">
        <v>-5.4268508452121098E-2</v>
      </c>
      <c r="K1163" s="16">
        <v>4.2426927880392298E-9</v>
      </c>
      <c r="L1163" s="16">
        <v>1.2388662941074601E-5</v>
      </c>
    </row>
    <row r="1164" spans="1:12">
      <c r="A1164" s="1" t="s">
        <v>3254</v>
      </c>
      <c r="B1164" s="1" t="s">
        <v>172</v>
      </c>
      <c r="C1164" s="1" t="s">
        <v>3254</v>
      </c>
      <c r="D1164" s="1" t="s">
        <v>3255</v>
      </c>
      <c r="E1164" s="5">
        <v>9</v>
      </c>
      <c r="F1164" s="14">
        <v>97029677</v>
      </c>
      <c r="G1164" s="14">
        <v>97156556</v>
      </c>
      <c r="H1164" s="15">
        <v>-7.74399060688514E-2</v>
      </c>
      <c r="I1164" s="15">
        <v>-0.10334233404935</v>
      </c>
      <c r="J1164" s="15">
        <v>-5.1537478088352302E-2</v>
      </c>
      <c r="K1164" s="16">
        <v>4.6673289303160101E-9</v>
      </c>
      <c r="L1164" s="16">
        <v>1.36286004765227E-5</v>
      </c>
    </row>
    <row r="1165" spans="1:12">
      <c r="A1165" s="1" t="s">
        <v>1786</v>
      </c>
      <c r="B1165" s="1" t="s">
        <v>163</v>
      </c>
      <c r="C1165" s="1" t="s">
        <v>1786</v>
      </c>
      <c r="D1165" s="1" t="s">
        <v>1787</v>
      </c>
      <c r="E1165" s="5">
        <v>4</v>
      </c>
      <c r="F1165" s="14">
        <v>15960245</v>
      </c>
      <c r="G1165" s="14">
        <v>15969309</v>
      </c>
      <c r="H1165" s="15">
        <v>-8.1594606489569899E-2</v>
      </c>
      <c r="I1165" s="15">
        <v>-0.10890514210161201</v>
      </c>
      <c r="J1165" s="15">
        <v>-5.4284070877528297E-2</v>
      </c>
      <c r="K1165" s="16">
        <v>4.7796494204998702E-9</v>
      </c>
      <c r="L1165" s="16">
        <v>1.39565763078596E-5</v>
      </c>
    </row>
    <row r="1166" spans="1:12">
      <c r="A1166" s="1" t="s">
        <v>2164</v>
      </c>
      <c r="B1166" s="1" t="s">
        <v>172</v>
      </c>
      <c r="C1166" s="1" t="s">
        <v>2164</v>
      </c>
      <c r="D1166" s="1" t="s">
        <v>2165</v>
      </c>
      <c r="E1166" s="5">
        <v>14</v>
      </c>
      <c r="F1166" s="14">
        <v>94462717</v>
      </c>
      <c r="G1166" s="14">
        <v>94479689</v>
      </c>
      <c r="H1166" s="15">
        <v>8.1421184864660504E-2</v>
      </c>
      <c r="I1166" s="15">
        <v>5.4071713170985698E-2</v>
      </c>
      <c r="J1166" s="15">
        <v>0.108770656558335</v>
      </c>
      <c r="K1166" s="16">
        <v>5.4141695726292999E-9</v>
      </c>
      <c r="L1166" s="16">
        <v>1.58093751520776E-5</v>
      </c>
    </row>
    <row r="1167" spans="1:12">
      <c r="A1167" s="1" t="s">
        <v>3836</v>
      </c>
      <c r="B1167" s="1" t="s">
        <v>172</v>
      </c>
      <c r="C1167" s="1" t="s">
        <v>3836</v>
      </c>
      <c r="D1167" s="1" t="s">
        <v>3837</v>
      </c>
      <c r="E1167" s="5">
        <v>16</v>
      </c>
      <c r="F1167" s="14">
        <v>4803203</v>
      </c>
      <c r="G1167" s="14">
        <v>4847288</v>
      </c>
      <c r="H1167" s="15">
        <v>8.24625743125353E-2</v>
      </c>
      <c r="I1167" s="15">
        <v>5.4724410434439E-2</v>
      </c>
      <c r="J1167" s="15">
        <v>0.110200738190632</v>
      </c>
      <c r="K1167" s="16">
        <v>5.6860327862544802E-9</v>
      </c>
      <c r="L1167" s="16">
        <v>1.66032157358631E-5</v>
      </c>
    </row>
    <row r="1168" spans="1:12">
      <c r="A1168" s="1" t="s">
        <v>1032</v>
      </c>
      <c r="B1168" s="1" t="s">
        <v>169</v>
      </c>
      <c r="C1168" s="1" t="s">
        <v>1032</v>
      </c>
      <c r="D1168" s="1" t="s">
        <v>1033</v>
      </c>
      <c r="E1168" s="5">
        <v>1</v>
      </c>
      <c r="F1168" s="14">
        <v>119794017</v>
      </c>
      <c r="G1168" s="14">
        <v>119811580</v>
      </c>
      <c r="H1168" s="15">
        <v>7.8094926498134903E-2</v>
      </c>
      <c r="I1168" s="15">
        <v>5.1823466585349101E-2</v>
      </c>
      <c r="J1168" s="15">
        <v>0.104366386410921</v>
      </c>
      <c r="K1168" s="16">
        <v>5.7045830173576298E-9</v>
      </c>
      <c r="L1168" s="16">
        <v>1.6657382410684299E-5</v>
      </c>
    </row>
    <row r="1169" spans="1:12">
      <c r="A1169" s="1" t="s">
        <v>4343</v>
      </c>
      <c r="B1169" s="1" t="s">
        <v>163</v>
      </c>
      <c r="C1169" s="1" t="s">
        <v>4343</v>
      </c>
      <c r="D1169" s="1" t="s">
        <v>4344</v>
      </c>
      <c r="E1169" s="5">
        <v>10</v>
      </c>
      <c r="F1169" s="14">
        <v>88664441</v>
      </c>
      <c r="G1169" s="14">
        <v>88678814</v>
      </c>
      <c r="H1169" s="15">
        <v>-7.9868380321095098E-2</v>
      </c>
      <c r="I1169" s="15">
        <v>-0.106744947197309</v>
      </c>
      <c r="J1169" s="15">
        <v>-5.2991813444880999E-2</v>
      </c>
      <c r="K1169" s="16">
        <v>5.76789943143086E-9</v>
      </c>
      <c r="L1169" s="16">
        <v>1.6842266339778099E-5</v>
      </c>
    </row>
    <row r="1170" spans="1:12">
      <c r="A1170" s="1" t="s">
        <v>1914</v>
      </c>
      <c r="B1170" s="1" t="s">
        <v>169</v>
      </c>
      <c r="C1170" s="1" t="s">
        <v>1914</v>
      </c>
      <c r="D1170" s="1" t="s">
        <v>1915</v>
      </c>
      <c r="E1170" s="5">
        <v>14</v>
      </c>
      <c r="F1170" s="14">
        <v>61695513</v>
      </c>
      <c r="G1170" s="14">
        <v>61748259</v>
      </c>
      <c r="H1170" s="15">
        <v>8.2569066602541805E-2</v>
      </c>
      <c r="I1170" s="15">
        <v>5.4730539144860299E-2</v>
      </c>
      <c r="J1170" s="15">
        <v>0.110407594060223</v>
      </c>
      <c r="K1170" s="16">
        <v>6.16431652413087E-9</v>
      </c>
      <c r="L1170" s="16">
        <v>1.7999804250462199E-5</v>
      </c>
    </row>
    <row r="1171" spans="1:12">
      <c r="A1171" s="1" t="s">
        <v>3664</v>
      </c>
      <c r="B1171" s="1" t="s">
        <v>169</v>
      </c>
      <c r="C1171" s="1" t="s">
        <v>3664</v>
      </c>
      <c r="D1171" s="1" t="s">
        <v>3665</v>
      </c>
      <c r="E1171" s="5">
        <v>5</v>
      </c>
      <c r="F1171" s="14">
        <v>177086905</v>
      </c>
      <c r="G1171" s="14">
        <v>177098144</v>
      </c>
      <c r="H1171" s="15">
        <v>-8.1197859280871504E-2</v>
      </c>
      <c r="I1171" s="15">
        <v>-0.108603954868744</v>
      </c>
      <c r="J1171" s="15">
        <v>-5.3791763692998797E-2</v>
      </c>
      <c r="K1171" s="16">
        <v>6.4019582878012101E-9</v>
      </c>
      <c r="L1171" s="16">
        <v>1.8693718200379501E-5</v>
      </c>
    </row>
    <row r="1172" spans="1:12">
      <c r="A1172" s="1" t="s">
        <v>1368</v>
      </c>
      <c r="B1172" s="1" t="s">
        <v>169</v>
      </c>
      <c r="C1172" s="1" t="s">
        <v>1368</v>
      </c>
      <c r="D1172" s="1" t="s">
        <v>1369</v>
      </c>
      <c r="E1172" s="5">
        <v>16</v>
      </c>
      <c r="F1172" s="14">
        <v>67482571</v>
      </c>
      <c r="G1172" s="14">
        <v>67483547</v>
      </c>
      <c r="H1172" s="15">
        <v>7.9795370657644804E-2</v>
      </c>
      <c r="I1172" s="15">
        <v>5.2862370122684403E-2</v>
      </c>
      <c r="J1172" s="15">
        <v>0.106728371192605</v>
      </c>
      <c r="K1172" s="16">
        <v>6.4042335690394104E-9</v>
      </c>
      <c r="L1172" s="16">
        <v>1.8700362021595099E-5</v>
      </c>
    </row>
    <row r="1173" spans="1:12">
      <c r="A1173" s="1" t="s">
        <v>2168</v>
      </c>
      <c r="B1173" s="1" t="s">
        <v>166</v>
      </c>
      <c r="C1173" s="1" t="s">
        <v>2168</v>
      </c>
      <c r="D1173" s="1" t="s">
        <v>2169</v>
      </c>
      <c r="E1173" s="5">
        <v>19</v>
      </c>
      <c r="F1173" s="14">
        <v>32581190</v>
      </c>
      <c r="G1173" s="14">
        <v>32587453</v>
      </c>
      <c r="H1173" s="15">
        <v>8.0894606661045906E-2</v>
      </c>
      <c r="I1173" s="15">
        <v>5.3515626581748098E-2</v>
      </c>
      <c r="J1173" s="15">
        <v>0.108273586740344</v>
      </c>
      <c r="K1173" s="16">
        <v>7.0405107415594502E-9</v>
      </c>
      <c r="L1173" s="16">
        <v>2.0558291365353599E-5</v>
      </c>
    </row>
    <row r="1174" spans="1:12">
      <c r="A1174" s="1" t="s">
        <v>2289</v>
      </c>
      <c r="B1174" s="1" t="s">
        <v>163</v>
      </c>
      <c r="C1174" s="1" t="s">
        <v>2289</v>
      </c>
      <c r="D1174" s="1" t="s">
        <v>2290</v>
      </c>
      <c r="E1174" s="5">
        <v>8</v>
      </c>
      <c r="F1174" s="14">
        <v>143579697</v>
      </c>
      <c r="G1174" s="14">
        <v>143599541</v>
      </c>
      <c r="H1174" s="15">
        <v>8.1468066011887302E-2</v>
      </c>
      <c r="I1174" s="15">
        <v>5.3826597749838598E-2</v>
      </c>
      <c r="J1174" s="15">
        <v>0.10910953427393601</v>
      </c>
      <c r="K1174" s="16">
        <v>7.6664029473544903E-9</v>
      </c>
      <c r="L1174" s="16">
        <v>2.2385896606275099E-5</v>
      </c>
    </row>
    <row r="1175" spans="1:12">
      <c r="A1175" s="1" t="s">
        <v>2829</v>
      </c>
      <c r="B1175" s="1" t="s">
        <v>169</v>
      </c>
      <c r="C1175" s="1" t="s">
        <v>2829</v>
      </c>
      <c r="D1175" s="1" t="s">
        <v>2830</v>
      </c>
      <c r="E1175" s="5">
        <v>7</v>
      </c>
      <c r="F1175" s="14">
        <v>75769533</v>
      </c>
      <c r="G1175" s="14">
        <v>75789896</v>
      </c>
      <c r="H1175" s="15">
        <v>8.0377794379310794E-2</v>
      </c>
      <c r="I1175" s="15">
        <v>5.3095672883869099E-2</v>
      </c>
      <c r="J1175" s="15">
        <v>0.107659915874752</v>
      </c>
      <c r="K1175" s="16">
        <v>7.7689551751708394E-9</v>
      </c>
      <c r="L1175" s="16">
        <v>2.2685349111498801E-5</v>
      </c>
    </row>
    <row r="1176" spans="1:12">
      <c r="A1176" s="1" t="s">
        <v>2713</v>
      </c>
      <c r="B1176" s="1" t="s">
        <v>169</v>
      </c>
      <c r="C1176" s="1" t="s">
        <v>2713</v>
      </c>
      <c r="D1176" s="1" t="s">
        <v>2714</v>
      </c>
      <c r="E1176" s="5">
        <v>12</v>
      </c>
      <c r="F1176" s="14">
        <v>6988259</v>
      </c>
      <c r="G1176" s="14">
        <v>7071032</v>
      </c>
      <c r="H1176" s="15">
        <v>7.9029668974212902E-2</v>
      </c>
      <c r="I1176" s="15">
        <v>5.2184674588357197E-2</v>
      </c>
      <c r="J1176" s="15">
        <v>0.105874663360069</v>
      </c>
      <c r="K1176" s="16">
        <v>7.9744321901634804E-9</v>
      </c>
      <c r="L1176" s="16">
        <v>2.3285341995277399E-5</v>
      </c>
    </row>
    <row r="1177" spans="1:12">
      <c r="A1177" s="1" t="s">
        <v>5336</v>
      </c>
      <c r="B1177" s="1" t="s">
        <v>172</v>
      </c>
      <c r="C1177" s="1" t="s">
        <v>5336</v>
      </c>
      <c r="D1177" s="1" t="s">
        <v>5337</v>
      </c>
      <c r="E1177" s="5">
        <v>2</v>
      </c>
      <c r="F1177" s="14">
        <v>223596940</v>
      </c>
      <c r="G1177" s="14">
        <v>223602361</v>
      </c>
      <c r="H1177" s="15">
        <v>-8.0119750118435695E-2</v>
      </c>
      <c r="I1177" s="15">
        <v>-0.107340295411177</v>
      </c>
      <c r="J1177" s="15">
        <v>-5.28992048256944E-2</v>
      </c>
      <c r="K1177" s="16">
        <v>8.0274214581331103E-9</v>
      </c>
      <c r="L1177" s="16">
        <v>2.3440070657748701E-5</v>
      </c>
    </row>
    <row r="1178" spans="1:12">
      <c r="A1178" s="1" t="s">
        <v>1950</v>
      </c>
      <c r="B1178" s="1" t="s">
        <v>163</v>
      </c>
      <c r="C1178" s="1" t="s">
        <v>1950</v>
      </c>
      <c r="D1178" s="1" t="s">
        <v>1951</v>
      </c>
      <c r="E1178" s="5">
        <v>6</v>
      </c>
      <c r="F1178" s="14">
        <v>4115693</v>
      </c>
      <c r="G1178" s="14">
        <v>4135597</v>
      </c>
      <c r="H1178" s="15">
        <v>8.1622580707632203E-2</v>
      </c>
      <c r="I1178" s="15">
        <v>5.3858270713588598E-2</v>
      </c>
      <c r="J1178" s="15">
        <v>0.109386890701676</v>
      </c>
      <c r="K1178" s="16">
        <v>8.3621459814271608E-9</v>
      </c>
      <c r="L1178" s="16">
        <v>2.4417466265767299E-5</v>
      </c>
    </row>
    <row r="1179" spans="1:12">
      <c r="A1179" s="1" t="s">
        <v>4949</v>
      </c>
      <c r="B1179" s="1" t="s">
        <v>166</v>
      </c>
      <c r="C1179" s="1" t="s">
        <v>4949</v>
      </c>
      <c r="D1179" s="1" t="s">
        <v>4950</v>
      </c>
      <c r="E1179" s="5">
        <v>10</v>
      </c>
      <c r="F1179" s="14">
        <v>73909177</v>
      </c>
      <c r="G1179" s="14">
        <v>73917496</v>
      </c>
      <c r="H1179" s="15">
        <v>7.9392035447393997E-2</v>
      </c>
      <c r="I1179" s="15">
        <v>5.2364337086135998E-2</v>
      </c>
      <c r="J1179" s="15">
        <v>0.106419733808652</v>
      </c>
      <c r="K1179" s="16">
        <v>8.5988627214264204E-9</v>
      </c>
      <c r="L1179" s="16">
        <v>2.5108679146565101E-5</v>
      </c>
    </row>
    <row r="1180" spans="1:12">
      <c r="A1180" s="1" t="s">
        <v>2711</v>
      </c>
      <c r="B1180" s="1" t="s">
        <v>169</v>
      </c>
      <c r="C1180" s="1" t="s">
        <v>2711</v>
      </c>
      <c r="D1180" s="1" t="s">
        <v>2712</v>
      </c>
      <c r="E1180" s="5">
        <v>12</v>
      </c>
      <c r="F1180" s="14">
        <v>7080214</v>
      </c>
      <c r="G1180" s="14">
        <v>7092540</v>
      </c>
      <c r="H1180" s="15">
        <v>7.9269404499513002E-2</v>
      </c>
      <c r="I1180" s="15">
        <v>5.2191239587655203E-2</v>
      </c>
      <c r="J1180" s="15">
        <v>0.106347569411371</v>
      </c>
      <c r="K1180" s="16">
        <v>9.6548810895328098E-9</v>
      </c>
      <c r="L1180" s="16">
        <v>2.8192252781435798E-5</v>
      </c>
    </row>
    <row r="1181" spans="1:12">
      <c r="A1181" s="1" t="s">
        <v>2527</v>
      </c>
      <c r="B1181" s="1" t="s">
        <v>166</v>
      </c>
      <c r="C1181" s="1" t="s">
        <v>2527</v>
      </c>
      <c r="D1181" s="1" t="s">
        <v>2528</v>
      </c>
      <c r="E1181" s="5">
        <v>1</v>
      </c>
      <c r="F1181" s="14">
        <v>235131634</v>
      </c>
      <c r="G1181" s="14">
        <v>235328219</v>
      </c>
      <c r="H1181" s="15">
        <v>8.1393898386045493E-2</v>
      </c>
      <c r="I1181" s="15">
        <v>5.3575836444654398E-2</v>
      </c>
      <c r="J1181" s="15">
        <v>0.109211960327437</v>
      </c>
      <c r="K1181" s="16">
        <v>9.8228089337497399E-9</v>
      </c>
      <c r="L1181" s="16">
        <v>2.8682602086549201E-5</v>
      </c>
    </row>
    <row r="1182" spans="1:12">
      <c r="A1182" s="1" t="s">
        <v>2158</v>
      </c>
      <c r="B1182" s="1" t="s">
        <v>169</v>
      </c>
      <c r="C1182" s="1" t="s">
        <v>2158</v>
      </c>
      <c r="D1182" s="1" t="s">
        <v>2159</v>
      </c>
      <c r="E1182" s="5">
        <v>10</v>
      </c>
      <c r="F1182" s="14">
        <v>119167720</v>
      </c>
      <c r="G1182" s="14">
        <v>119178812</v>
      </c>
      <c r="H1182" s="15">
        <v>8.0849925288404706E-2</v>
      </c>
      <c r="I1182" s="15">
        <v>5.31611716549788E-2</v>
      </c>
      <c r="J1182" s="15">
        <v>0.108538678921831</v>
      </c>
      <c r="K1182" s="16">
        <v>1.05250683928032E-8</v>
      </c>
      <c r="L1182" s="16">
        <v>3.0733199706985302E-5</v>
      </c>
    </row>
    <row r="1183" spans="1:12">
      <c r="A1183" s="1" t="s">
        <v>1970</v>
      </c>
      <c r="B1183" s="1" t="s">
        <v>163</v>
      </c>
      <c r="C1183" s="1" t="s">
        <v>1970</v>
      </c>
      <c r="D1183" s="1" t="s">
        <v>1971</v>
      </c>
      <c r="E1183" s="5">
        <v>1</v>
      </c>
      <c r="F1183" s="14">
        <v>169588849</v>
      </c>
      <c r="G1183" s="14">
        <v>169630193</v>
      </c>
      <c r="H1183" s="15">
        <v>8.0324691915367605E-2</v>
      </c>
      <c r="I1183" s="15">
        <v>5.2807067490693603E-2</v>
      </c>
      <c r="J1183" s="15">
        <v>0.107842316340042</v>
      </c>
      <c r="K1183" s="16">
        <v>1.0638333787511601E-8</v>
      </c>
      <c r="L1183" s="16">
        <v>3.1063934659533801E-5</v>
      </c>
    </row>
    <row r="1184" spans="1:12">
      <c r="A1184" s="1" t="s">
        <v>5404</v>
      </c>
      <c r="B1184" s="1" t="s">
        <v>163</v>
      </c>
      <c r="C1184" s="1" t="s">
        <v>5404</v>
      </c>
      <c r="D1184" s="1" t="s">
        <v>5405</v>
      </c>
      <c r="E1184" s="5">
        <v>2</v>
      </c>
      <c r="F1184" s="14">
        <v>223975045</v>
      </c>
      <c r="G1184" s="14">
        <v>224039318</v>
      </c>
      <c r="H1184" s="15">
        <v>8.09244177072104E-2</v>
      </c>
      <c r="I1184" s="15">
        <v>5.3138256006053597E-2</v>
      </c>
      <c r="J1184" s="15">
        <v>0.10871057940836699</v>
      </c>
      <c r="K1184" s="16">
        <v>1.14820917275149E-8</v>
      </c>
      <c r="L1184" s="16">
        <v>3.3527707844343502E-5</v>
      </c>
    </row>
    <row r="1185" spans="1:12">
      <c r="A1185" s="1" t="s">
        <v>2541</v>
      </c>
      <c r="B1185" s="1" t="s">
        <v>169</v>
      </c>
      <c r="C1185" s="1" t="s">
        <v>2541</v>
      </c>
      <c r="D1185" s="1" t="s">
        <v>2542</v>
      </c>
      <c r="E1185" s="5">
        <v>1</v>
      </c>
      <c r="F1185" s="14">
        <v>43933320</v>
      </c>
      <c r="G1185" s="14">
        <v>43937240</v>
      </c>
      <c r="H1185" s="15">
        <v>8.1112077428035501E-2</v>
      </c>
      <c r="I1185" s="15">
        <v>5.3250738575852601E-2</v>
      </c>
      <c r="J1185" s="15">
        <v>0.10897341628021801</v>
      </c>
      <c r="K1185" s="16">
        <v>1.16313627290191E-8</v>
      </c>
      <c r="L1185" s="16">
        <v>3.3963579168735797E-5</v>
      </c>
    </row>
    <row r="1186" spans="1:12">
      <c r="A1186" s="1" t="s">
        <v>2186</v>
      </c>
      <c r="B1186" s="1" t="s">
        <v>163</v>
      </c>
      <c r="C1186" s="1" t="s">
        <v>2186</v>
      </c>
      <c r="D1186" s="1" t="s">
        <v>2187</v>
      </c>
      <c r="E1186" s="5">
        <v>19</v>
      </c>
      <c r="F1186" s="14">
        <v>12953119</v>
      </c>
      <c r="G1186" s="14">
        <v>12957223</v>
      </c>
      <c r="H1186" s="15">
        <v>8.0633712290610504E-2</v>
      </c>
      <c r="I1186" s="15">
        <v>5.2926233690854599E-2</v>
      </c>
      <c r="J1186" s="15">
        <v>0.10834119089036599</v>
      </c>
      <c r="K1186" s="16">
        <v>1.17792040779641E-8</v>
      </c>
      <c r="L1186" s="16">
        <v>3.4395275907655303E-5</v>
      </c>
    </row>
    <row r="1187" spans="1:12">
      <c r="A1187" s="1" t="s">
        <v>4423</v>
      </c>
      <c r="B1187" s="1" t="s">
        <v>163</v>
      </c>
      <c r="C1187" s="1" t="s">
        <v>4423</v>
      </c>
      <c r="D1187" s="1" t="s">
        <v>4424</v>
      </c>
      <c r="E1187" s="5">
        <v>12</v>
      </c>
      <c r="F1187" s="14">
        <v>27762427</v>
      </c>
      <c r="G1187" s="14">
        <v>27780236</v>
      </c>
      <c r="H1187" s="15">
        <v>7.9198444708868401E-2</v>
      </c>
      <c r="I1187" s="15">
        <v>5.1962681940379202E-2</v>
      </c>
      <c r="J1187" s="15">
        <v>0.106434207477358</v>
      </c>
      <c r="K1187" s="16">
        <v>1.20939258099541E-8</v>
      </c>
      <c r="L1187" s="16">
        <v>3.5314263365066098E-5</v>
      </c>
    </row>
    <row r="1188" spans="1:12">
      <c r="A1188" s="1" t="s">
        <v>1912</v>
      </c>
      <c r="B1188" s="1" t="s">
        <v>169</v>
      </c>
      <c r="C1188" s="1" t="s">
        <v>1912</v>
      </c>
      <c r="D1188" s="1" t="s">
        <v>1913</v>
      </c>
      <c r="E1188" s="5">
        <v>12</v>
      </c>
      <c r="F1188" s="14">
        <v>58872149</v>
      </c>
      <c r="G1188" s="14">
        <v>58920504</v>
      </c>
      <c r="H1188" s="15">
        <v>7.9041411914600707E-2</v>
      </c>
      <c r="I1188" s="15">
        <v>5.1830215958867103E-2</v>
      </c>
      <c r="J1188" s="15">
        <v>0.106252607870334</v>
      </c>
      <c r="K1188" s="16">
        <v>1.25387130239839E-8</v>
      </c>
      <c r="L1188" s="16">
        <v>3.66130420300329E-5</v>
      </c>
    </row>
    <row r="1189" spans="1:12">
      <c r="A1189" s="1" t="s">
        <v>1237</v>
      </c>
      <c r="B1189" s="1" t="s">
        <v>172</v>
      </c>
      <c r="C1189" s="1" t="s">
        <v>1237</v>
      </c>
      <c r="D1189" s="1" t="s">
        <v>1238</v>
      </c>
      <c r="E1189" s="5">
        <v>9</v>
      </c>
      <c r="F1189" s="14">
        <v>114060127</v>
      </c>
      <c r="G1189" s="14">
        <v>114078328</v>
      </c>
      <c r="H1189" s="15">
        <v>7.3218784012261395E-2</v>
      </c>
      <c r="I1189" s="15">
        <v>4.7958973790742099E-2</v>
      </c>
      <c r="J1189" s="15">
        <v>9.8478594233780706E-2</v>
      </c>
      <c r="K1189" s="16">
        <v>1.34486867842456E-8</v>
      </c>
      <c r="L1189" s="16">
        <v>3.9270165409997001E-5</v>
      </c>
    </row>
    <row r="1190" spans="1:12">
      <c r="A1190" s="1" t="s">
        <v>5474</v>
      </c>
      <c r="B1190" s="1" t="s">
        <v>163</v>
      </c>
      <c r="C1190" s="1" t="s">
        <v>5474</v>
      </c>
      <c r="D1190" s="1" t="s">
        <v>5475</v>
      </c>
      <c r="E1190" s="5">
        <v>17</v>
      </c>
      <c r="F1190" s="14">
        <v>44248390</v>
      </c>
      <c r="G1190" s="14">
        <v>44268141</v>
      </c>
      <c r="H1190" s="15">
        <v>-7.94908073416494E-2</v>
      </c>
      <c r="I1190" s="15">
        <v>-0.10696328531596901</v>
      </c>
      <c r="J1190" s="15">
        <v>-5.2018329367330099E-2</v>
      </c>
      <c r="K1190" s="16">
        <v>1.42662534958016E-8</v>
      </c>
      <c r="L1190" s="16">
        <v>4.1657460207740803E-5</v>
      </c>
    </row>
    <row r="1191" spans="1:12">
      <c r="A1191" s="1" t="s">
        <v>2134</v>
      </c>
      <c r="B1191" s="1" t="s">
        <v>172</v>
      </c>
      <c r="C1191" s="1" t="s">
        <v>2134</v>
      </c>
      <c r="D1191" s="1" t="s">
        <v>2135</v>
      </c>
      <c r="E1191" s="5">
        <v>4</v>
      </c>
      <c r="F1191" s="14">
        <v>156760454</v>
      </c>
      <c r="G1191" s="14">
        <v>156971799</v>
      </c>
      <c r="H1191" s="15">
        <v>7.9066540920401995E-2</v>
      </c>
      <c r="I1191" s="15">
        <v>5.15812270498507E-2</v>
      </c>
      <c r="J1191" s="15">
        <v>0.106551854790953</v>
      </c>
      <c r="K1191" s="16">
        <v>1.72760101119294E-8</v>
      </c>
      <c r="L1191" s="16">
        <v>5.0445949526833797E-5</v>
      </c>
    </row>
    <row r="1192" spans="1:12">
      <c r="A1192" s="1" t="s">
        <v>2152</v>
      </c>
      <c r="B1192" s="1" t="s">
        <v>172</v>
      </c>
      <c r="C1192" s="1" t="s">
        <v>2152</v>
      </c>
      <c r="D1192" s="1" t="s">
        <v>2153</v>
      </c>
      <c r="E1192" s="5">
        <v>4</v>
      </c>
      <c r="F1192" s="14">
        <v>99896248</v>
      </c>
      <c r="G1192" s="14">
        <v>99946618</v>
      </c>
      <c r="H1192" s="15">
        <v>7.9823898546401498E-2</v>
      </c>
      <c r="I1192" s="15">
        <v>5.2072868923534597E-2</v>
      </c>
      <c r="J1192" s="15">
        <v>0.107574928169268</v>
      </c>
      <c r="K1192" s="16">
        <v>1.73257920970272E-8</v>
      </c>
      <c r="L1192" s="16">
        <v>5.0591312923319503E-5</v>
      </c>
    </row>
    <row r="1193" spans="1:12">
      <c r="A1193" s="1" t="s">
        <v>4619</v>
      </c>
      <c r="B1193" s="1" t="s">
        <v>172</v>
      </c>
      <c r="C1193" s="1" t="s">
        <v>4619</v>
      </c>
      <c r="D1193" s="1" t="s">
        <v>4620</v>
      </c>
      <c r="E1193" s="5">
        <v>19</v>
      </c>
      <c r="F1193" s="14">
        <v>13116862</v>
      </c>
      <c r="G1193" s="14">
        <v>13141147</v>
      </c>
      <c r="H1193" s="15">
        <v>7.9347291269336595E-2</v>
      </c>
      <c r="I1193" s="15">
        <v>5.1735837547562197E-2</v>
      </c>
      <c r="J1193" s="15">
        <v>0.10695874499111099</v>
      </c>
      <c r="K1193" s="16">
        <v>1.7869939050442699E-8</v>
      </c>
      <c r="L1193" s="16">
        <v>5.2180222027292498E-5</v>
      </c>
    </row>
    <row r="1194" spans="1:12">
      <c r="A1194" s="1" t="s">
        <v>4166</v>
      </c>
      <c r="B1194" s="1" t="s">
        <v>169</v>
      </c>
      <c r="C1194" s="1" t="s">
        <v>4166</v>
      </c>
      <c r="D1194" s="1" t="s">
        <v>4167</v>
      </c>
      <c r="E1194" s="5">
        <v>2</v>
      </c>
      <c r="F1194" s="14">
        <v>172427354</v>
      </c>
      <c r="G1194" s="14">
        <v>172506459</v>
      </c>
      <c r="H1194" s="15">
        <v>-7.9966325467823701E-2</v>
      </c>
      <c r="I1194" s="15">
        <v>-0.10779962112359</v>
      </c>
      <c r="J1194" s="15">
        <v>-5.2133029812057002E-2</v>
      </c>
      <c r="K1194" s="16">
        <v>1.8005185206454501E-8</v>
      </c>
      <c r="L1194" s="16">
        <v>5.2575140802847203E-5</v>
      </c>
    </row>
    <row r="1195" spans="1:12">
      <c r="A1195" s="1" t="s">
        <v>2901</v>
      </c>
      <c r="B1195" s="1" t="s">
        <v>163</v>
      </c>
      <c r="C1195" s="1" t="s">
        <v>2901</v>
      </c>
      <c r="D1195" s="1" t="s">
        <v>2902</v>
      </c>
      <c r="E1195" s="5">
        <v>1</v>
      </c>
      <c r="F1195" s="14">
        <v>20589086</v>
      </c>
      <c r="G1195" s="14">
        <v>20618903</v>
      </c>
      <c r="H1195" s="15">
        <v>7.57547978158679E-2</v>
      </c>
      <c r="I1195" s="15">
        <v>4.9327511862554102E-2</v>
      </c>
      <c r="J1195" s="15">
        <v>0.102182083769182</v>
      </c>
      <c r="K1195" s="16">
        <v>1.9385036726486301E-8</v>
      </c>
      <c r="L1195" s="16">
        <v>5.6604307241339902E-5</v>
      </c>
    </row>
    <row r="1196" spans="1:12">
      <c r="A1196" s="1" t="s">
        <v>1638</v>
      </c>
      <c r="B1196" s="1" t="s">
        <v>166</v>
      </c>
      <c r="C1196" s="1" t="s">
        <v>1638</v>
      </c>
      <c r="D1196" s="1" t="s">
        <v>1639</v>
      </c>
      <c r="E1196" s="5">
        <v>14</v>
      </c>
      <c r="F1196" s="14">
        <v>24143362</v>
      </c>
      <c r="G1196" s="14">
        <v>24147570</v>
      </c>
      <c r="H1196" s="15">
        <v>7.7731291516619505E-2</v>
      </c>
      <c r="I1196" s="15">
        <v>5.0538895214754902E-2</v>
      </c>
      <c r="J1196" s="15">
        <v>0.104923687818484</v>
      </c>
      <c r="K1196" s="16">
        <v>2.1215065579524E-8</v>
      </c>
      <c r="L1196" s="16">
        <v>6.1947991492209998E-5</v>
      </c>
    </row>
    <row r="1197" spans="1:12">
      <c r="A1197" s="1" t="s">
        <v>5105</v>
      </c>
      <c r="B1197" s="1" t="s">
        <v>169</v>
      </c>
      <c r="C1197" s="1" t="s">
        <v>5105</v>
      </c>
      <c r="D1197" s="1" t="s">
        <v>5106</v>
      </c>
      <c r="E1197" s="5">
        <v>7</v>
      </c>
      <c r="F1197" s="14">
        <v>1567332</v>
      </c>
      <c r="G1197" s="14">
        <v>1571005</v>
      </c>
      <c r="H1197" s="15">
        <v>7.7451427581826202E-2</v>
      </c>
      <c r="I1197" s="15">
        <v>5.0308841990971701E-2</v>
      </c>
      <c r="J1197" s="15">
        <v>0.10459401317268099</v>
      </c>
      <c r="K1197" s="16">
        <v>2.2464076876308E-8</v>
      </c>
      <c r="L1197" s="16">
        <v>6.5595104478819298E-5</v>
      </c>
    </row>
    <row r="1198" spans="1:12">
      <c r="A1198" s="1" t="s">
        <v>5805</v>
      </c>
      <c r="B1198" s="1" t="s">
        <v>172</v>
      </c>
      <c r="C1198" s="1" t="s">
        <v>5805</v>
      </c>
      <c r="D1198" s="1" t="s">
        <v>5806</v>
      </c>
      <c r="E1198" s="5">
        <v>14</v>
      </c>
      <c r="F1198" s="14">
        <v>103121476</v>
      </c>
      <c r="G1198" s="14">
        <v>103137439</v>
      </c>
      <c r="H1198" s="15">
        <v>7.8503954769815906E-2</v>
      </c>
      <c r="I1198" s="15">
        <v>5.0988667067396097E-2</v>
      </c>
      <c r="J1198" s="15">
        <v>0.106019242472236</v>
      </c>
      <c r="K1198" s="16">
        <v>2.2565451795422798E-8</v>
      </c>
      <c r="L1198" s="16">
        <v>6.5891119242634697E-5</v>
      </c>
    </row>
    <row r="1199" spans="1:12">
      <c r="A1199" s="1" t="s">
        <v>5374</v>
      </c>
      <c r="B1199" s="1" t="s">
        <v>169</v>
      </c>
      <c r="C1199" s="1" t="s">
        <v>5374</v>
      </c>
      <c r="D1199" s="1" t="s">
        <v>5375</v>
      </c>
      <c r="E1199" s="5">
        <v>12</v>
      </c>
      <c r="F1199" s="14">
        <v>108621895</v>
      </c>
      <c r="G1199" s="14">
        <v>108633894</v>
      </c>
      <c r="H1199" s="15">
        <v>-7.6951940156858398E-2</v>
      </c>
      <c r="I1199" s="15">
        <v>-0.103949100932639</v>
      </c>
      <c r="J1199" s="15">
        <v>-4.9954779381078097E-2</v>
      </c>
      <c r="K1199" s="16">
        <v>2.3271463570749401E-8</v>
      </c>
      <c r="L1199" s="16">
        <v>6.7952673626588296E-5</v>
      </c>
    </row>
    <row r="1200" spans="1:12">
      <c r="A1200" s="1" t="s">
        <v>2667</v>
      </c>
      <c r="B1200" s="1" t="s">
        <v>163</v>
      </c>
      <c r="C1200" s="1" t="s">
        <v>2667</v>
      </c>
      <c r="D1200" s="1" t="s">
        <v>2668</v>
      </c>
      <c r="E1200" s="5">
        <v>3</v>
      </c>
      <c r="F1200" s="14">
        <v>113211003</v>
      </c>
      <c r="G1200" s="14">
        <v>113287459</v>
      </c>
      <c r="H1200" s="15">
        <v>-7.6801079036644598E-2</v>
      </c>
      <c r="I1200" s="15">
        <v>-0.10379339003178201</v>
      </c>
      <c r="J1200" s="15">
        <v>-4.9808768041507301E-2</v>
      </c>
      <c r="K1200" s="16">
        <v>2.46410357807288E-8</v>
      </c>
      <c r="L1200" s="16">
        <v>7.1951824479728104E-5</v>
      </c>
    </row>
    <row r="1201" spans="1:12">
      <c r="A1201" s="1" t="s">
        <v>5735</v>
      </c>
      <c r="B1201" s="1" t="s">
        <v>163</v>
      </c>
      <c r="C1201" s="1" t="s">
        <v>5735</v>
      </c>
      <c r="D1201" s="1" t="s">
        <v>5736</v>
      </c>
      <c r="E1201" s="5">
        <v>2</v>
      </c>
      <c r="F1201" s="14">
        <v>187464230</v>
      </c>
      <c r="G1201" s="14">
        <v>187565760</v>
      </c>
      <c r="H1201" s="15">
        <v>-7.4921216865167103E-2</v>
      </c>
      <c r="I1201" s="15">
        <v>-0.101353582637932</v>
      </c>
      <c r="J1201" s="15">
        <v>-4.8488851092402599E-2</v>
      </c>
      <c r="K1201" s="16">
        <v>2.78336220707083E-8</v>
      </c>
      <c r="L1201" s="16">
        <v>8.1274176446468095E-5</v>
      </c>
    </row>
    <row r="1202" spans="1:12">
      <c r="A1202" s="1" t="s">
        <v>2341</v>
      </c>
      <c r="B1202" s="1" t="s">
        <v>163</v>
      </c>
      <c r="C1202" s="1" t="s">
        <v>2341</v>
      </c>
      <c r="D1202" s="1" t="s">
        <v>2342</v>
      </c>
      <c r="E1202" s="5">
        <v>1</v>
      </c>
      <c r="F1202" s="14">
        <v>155050566</v>
      </c>
      <c r="G1202" s="14">
        <v>155062775</v>
      </c>
      <c r="H1202" s="15">
        <v>7.7969038255942702E-2</v>
      </c>
      <c r="I1202" s="15">
        <v>5.0450622493578699E-2</v>
      </c>
      <c r="J1202" s="15">
        <v>0.105487454018307</v>
      </c>
      <c r="K1202" s="16">
        <v>2.81820360115026E-8</v>
      </c>
      <c r="L1202" s="16">
        <v>8.2291545153587503E-5</v>
      </c>
    </row>
    <row r="1203" spans="1:12">
      <c r="A1203" s="1" t="s">
        <v>4475</v>
      </c>
      <c r="B1203" s="1" t="s">
        <v>163</v>
      </c>
      <c r="C1203" s="1" t="s">
        <v>4475</v>
      </c>
      <c r="D1203" s="1" t="s">
        <v>4476</v>
      </c>
      <c r="E1203" s="5">
        <v>9</v>
      </c>
      <c r="F1203" s="14">
        <v>120600811</v>
      </c>
      <c r="G1203" s="14">
        <v>120714470</v>
      </c>
      <c r="H1203" s="15">
        <v>-7.6612390574889E-2</v>
      </c>
      <c r="I1203" s="15">
        <v>-0.10368859240171199</v>
      </c>
      <c r="J1203" s="15">
        <v>-4.9536188748066402E-2</v>
      </c>
      <c r="K1203" s="16">
        <v>2.9417571891034298E-8</v>
      </c>
      <c r="L1203" s="16">
        <v>8.5899309921820194E-5</v>
      </c>
    </row>
    <row r="1204" spans="1:12">
      <c r="A1204" s="1" t="s">
        <v>2347</v>
      </c>
      <c r="B1204" s="1" t="s">
        <v>163</v>
      </c>
      <c r="C1204" s="1" t="s">
        <v>2347</v>
      </c>
      <c r="D1204" s="1" t="s">
        <v>2348</v>
      </c>
      <c r="E1204" s="5">
        <v>9</v>
      </c>
      <c r="F1204" s="14">
        <v>133414358</v>
      </c>
      <c r="G1204" s="14">
        <v>133459402</v>
      </c>
      <c r="H1204" s="15">
        <v>-7.7600923732341801E-2</v>
      </c>
      <c r="I1204" s="15">
        <v>-0.10503368797401499</v>
      </c>
      <c r="J1204" s="15">
        <v>-5.0168159490668503E-2</v>
      </c>
      <c r="K1204" s="16">
        <v>2.9663038490322099E-8</v>
      </c>
      <c r="L1204" s="16">
        <v>8.6616072391740496E-5</v>
      </c>
    </row>
    <row r="1205" spans="1:12">
      <c r="A1205" s="1" t="s">
        <v>5332</v>
      </c>
      <c r="B1205" s="1" t="s">
        <v>172</v>
      </c>
      <c r="C1205" s="1" t="s">
        <v>5332</v>
      </c>
      <c r="D1205" s="1" t="s">
        <v>5333</v>
      </c>
      <c r="E1205" s="5">
        <v>1</v>
      </c>
      <c r="F1205" s="14">
        <v>155255979</v>
      </c>
      <c r="G1205" s="14">
        <v>155262430</v>
      </c>
      <c r="H1205" s="15">
        <v>7.8009998951083404E-2</v>
      </c>
      <c r="I1205" s="15">
        <v>5.0410779768683002E-2</v>
      </c>
      <c r="J1205" s="15">
        <v>0.10560921813348401</v>
      </c>
      <c r="K1205" s="16">
        <v>3.0415426202473698E-8</v>
      </c>
      <c r="L1205" s="16">
        <v>8.8813044511223095E-5</v>
      </c>
    </row>
    <row r="1206" spans="1:12">
      <c r="A1206" s="1" t="s">
        <v>4379</v>
      </c>
      <c r="B1206" s="1" t="s">
        <v>172</v>
      </c>
      <c r="C1206" s="1" t="s">
        <v>4379</v>
      </c>
      <c r="D1206" s="1" t="s">
        <v>4380</v>
      </c>
      <c r="E1206" s="5">
        <v>11</v>
      </c>
      <c r="F1206" s="14">
        <v>24496970</v>
      </c>
      <c r="G1206" s="14">
        <v>25082638</v>
      </c>
      <c r="H1206" s="15">
        <v>-7.6353901645452096E-2</v>
      </c>
      <c r="I1206" s="15">
        <v>-0.103411389482527</v>
      </c>
      <c r="J1206" s="15">
        <v>-4.9296413808377099E-2</v>
      </c>
      <c r="K1206" s="16">
        <v>3.2025397452697197E-8</v>
      </c>
      <c r="L1206" s="16">
        <v>9.3514160561875806E-5</v>
      </c>
    </row>
    <row r="1207" spans="1:12">
      <c r="A1207" s="1" t="s">
        <v>3830</v>
      </c>
      <c r="B1207" s="1" t="s">
        <v>163</v>
      </c>
      <c r="C1207" s="1" t="s">
        <v>3830</v>
      </c>
      <c r="D1207" s="1" t="s">
        <v>3831</v>
      </c>
      <c r="E1207" s="5">
        <v>5</v>
      </c>
      <c r="F1207" s="14">
        <v>95751319</v>
      </c>
      <c r="G1207" s="14">
        <v>95822726</v>
      </c>
      <c r="H1207" s="15">
        <v>7.7547628939514293E-2</v>
      </c>
      <c r="I1207" s="15">
        <v>5.0019473446817703E-2</v>
      </c>
      <c r="J1207" s="15">
        <v>0.10507578443221099</v>
      </c>
      <c r="K1207" s="16">
        <v>3.3819206196328902E-8</v>
      </c>
      <c r="L1207" s="16">
        <v>9.8752082093280205E-5</v>
      </c>
    </row>
    <row r="1208" spans="1:12">
      <c r="A1208" s="1" t="s">
        <v>2275</v>
      </c>
      <c r="B1208" s="1" t="s">
        <v>166</v>
      </c>
      <c r="C1208" s="1" t="s">
        <v>2275</v>
      </c>
      <c r="D1208" s="1" t="s">
        <v>2276</v>
      </c>
      <c r="E1208" s="5">
        <v>10</v>
      </c>
      <c r="F1208" s="14">
        <v>12165330</v>
      </c>
      <c r="G1208" s="14">
        <v>12196144</v>
      </c>
      <c r="H1208" s="15">
        <v>7.7559257883556706E-2</v>
      </c>
      <c r="I1208" s="15">
        <v>5.0026639137493403E-2</v>
      </c>
      <c r="J1208" s="15">
        <v>0.10509187662962</v>
      </c>
      <c r="K1208" s="16">
        <v>3.3832138706119301E-8</v>
      </c>
      <c r="L1208" s="16">
        <v>9.8789845021868294E-5</v>
      </c>
    </row>
    <row r="1209" spans="1:12">
      <c r="A1209" s="1" t="s">
        <v>1952</v>
      </c>
      <c r="B1209" s="1" t="s">
        <v>163</v>
      </c>
      <c r="C1209" s="1" t="s">
        <v>1952</v>
      </c>
      <c r="D1209" s="1" t="s">
        <v>1953</v>
      </c>
      <c r="E1209" s="5">
        <v>2</v>
      </c>
      <c r="F1209" s="14">
        <v>46901870</v>
      </c>
      <c r="G1209" s="14">
        <v>46941855</v>
      </c>
      <c r="H1209" s="15">
        <v>7.81427751131019E-2</v>
      </c>
      <c r="I1209" s="15">
        <v>5.0395985395828097E-2</v>
      </c>
      <c r="J1209" s="15">
        <v>0.105889564830376</v>
      </c>
      <c r="K1209" s="16">
        <v>3.4102359755801002E-8</v>
      </c>
      <c r="L1209" s="16">
        <v>9.95788904869388E-5</v>
      </c>
    </row>
    <row r="1210" spans="1:12">
      <c r="A1210" s="1" t="s">
        <v>6035</v>
      </c>
      <c r="B1210" s="1" t="s">
        <v>166</v>
      </c>
      <c r="C1210" s="1" t="s">
        <v>6035</v>
      </c>
      <c r="D1210" s="1" t="s">
        <v>6036</v>
      </c>
      <c r="E1210" s="5">
        <v>5</v>
      </c>
      <c r="F1210" s="14">
        <v>83077498</v>
      </c>
      <c r="G1210" s="14">
        <v>83353787</v>
      </c>
      <c r="H1210" s="15">
        <v>7.8262953795110599E-2</v>
      </c>
      <c r="I1210" s="15">
        <v>5.0468237587804297E-2</v>
      </c>
      <c r="J1210" s="15">
        <v>0.106057670002417</v>
      </c>
      <c r="K1210" s="16">
        <v>3.4305285716283099E-8</v>
      </c>
      <c r="L1210" s="16">
        <v>1.0017143429154701E-4</v>
      </c>
    </row>
    <row r="1211" spans="1:12">
      <c r="A1211" s="1" t="s">
        <v>3778</v>
      </c>
      <c r="B1211" s="1" t="s">
        <v>169</v>
      </c>
      <c r="C1211" s="1" t="s">
        <v>3778</v>
      </c>
      <c r="D1211" s="1" t="s">
        <v>3779</v>
      </c>
      <c r="E1211" s="5">
        <v>4</v>
      </c>
      <c r="F1211" s="14">
        <v>71741696</v>
      </c>
      <c r="G1211" s="14">
        <v>71804041</v>
      </c>
      <c r="H1211" s="15">
        <v>-7.7696001065378703E-2</v>
      </c>
      <c r="I1211" s="15">
        <v>-0.105347607236518</v>
      </c>
      <c r="J1211" s="15">
        <v>-5.00443948942393E-2</v>
      </c>
      <c r="K1211" s="16">
        <v>3.6646787105942201E-8</v>
      </c>
      <c r="L1211" s="16">
        <v>1.07008618349351E-4</v>
      </c>
    </row>
    <row r="1212" spans="1:12">
      <c r="A1212" s="1" t="s">
        <v>1518</v>
      </c>
      <c r="B1212" s="1" t="s">
        <v>166</v>
      </c>
      <c r="C1212" s="1" t="s">
        <v>1518</v>
      </c>
      <c r="D1212" s="1" t="s">
        <v>1519</v>
      </c>
      <c r="E1212" s="5">
        <v>17</v>
      </c>
      <c r="F1212" s="14">
        <v>58218548</v>
      </c>
      <c r="G1212" s="14">
        <v>58268518</v>
      </c>
      <c r="H1212" s="15">
        <v>7.5847981594460795E-2</v>
      </c>
      <c r="I1212" s="15">
        <v>4.87940671856055E-2</v>
      </c>
      <c r="J1212" s="15">
        <v>0.10290189600331601</v>
      </c>
      <c r="K1212" s="16">
        <v>3.9274366404354301E-8</v>
      </c>
      <c r="L1212" s="16">
        <v>1.14681149900715E-4</v>
      </c>
    </row>
    <row r="1213" spans="1:12">
      <c r="A1213" s="1" t="s">
        <v>5073</v>
      </c>
      <c r="B1213" s="1" t="s">
        <v>163</v>
      </c>
      <c r="C1213" s="1" t="s">
        <v>5073</v>
      </c>
      <c r="D1213" s="1" t="s">
        <v>5074</v>
      </c>
      <c r="E1213" s="5">
        <v>20</v>
      </c>
      <c r="F1213" s="14">
        <v>35172072</v>
      </c>
      <c r="G1213" s="14">
        <v>35216240</v>
      </c>
      <c r="H1213" s="15">
        <v>-7.7758572356094097E-2</v>
      </c>
      <c r="I1213" s="15">
        <v>-0.105520828005815</v>
      </c>
      <c r="J1213" s="15">
        <v>-4.9996316706373403E-2</v>
      </c>
      <c r="K1213" s="16">
        <v>4.04741697153665E-8</v>
      </c>
      <c r="L1213" s="16">
        <v>1.1818457556887E-4</v>
      </c>
    </row>
    <row r="1214" spans="1:12">
      <c r="A1214" s="1" t="s">
        <v>3262</v>
      </c>
      <c r="B1214" s="1" t="s">
        <v>169</v>
      </c>
      <c r="C1214" s="1" t="s">
        <v>3262</v>
      </c>
      <c r="D1214" s="1" t="s">
        <v>3263</v>
      </c>
      <c r="E1214" s="5">
        <v>5</v>
      </c>
      <c r="F1214" s="14">
        <v>135570679</v>
      </c>
      <c r="G1214" s="14">
        <v>135579279</v>
      </c>
      <c r="H1214" s="15">
        <v>6.9803389930867002E-2</v>
      </c>
      <c r="I1214" s="15">
        <v>4.4872431382978799E-2</v>
      </c>
      <c r="J1214" s="15">
        <v>9.4734348478755295E-2</v>
      </c>
      <c r="K1214" s="16">
        <v>4.0928053063095902E-8</v>
      </c>
      <c r="L1214" s="16">
        <v>1.1950991494424E-4</v>
      </c>
    </row>
    <row r="1215" spans="1:12">
      <c r="A1215" s="1" t="s">
        <v>5514</v>
      </c>
      <c r="B1215" s="1" t="s">
        <v>166</v>
      </c>
      <c r="C1215" s="1" t="s">
        <v>5514</v>
      </c>
      <c r="D1215" s="1" t="s">
        <v>5515</v>
      </c>
      <c r="E1215" s="5">
        <v>22</v>
      </c>
      <c r="F1215" s="14">
        <v>31064105</v>
      </c>
      <c r="G1215" s="14">
        <v>31104757</v>
      </c>
      <c r="H1215" s="15">
        <v>7.7760194841311803E-2</v>
      </c>
      <c r="I1215" s="15">
        <v>4.9969807939799903E-2</v>
      </c>
      <c r="J1215" s="15">
        <v>0.105550581742824</v>
      </c>
      <c r="K1215" s="16">
        <v>4.1739228145444802E-8</v>
      </c>
      <c r="L1215" s="16">
        <v>1.21878546184699E-4</v>
      </c>
    </row>
    <row r="1216" spans="1:12">
      <c r="A1216" s="1" t="s">
        <v>2219</v>
      </c>
      <c r="B1216" s="1" t="s">
        <v>166</v>
      </c>
      <c r="C1216" s="1" t="s">
        <v>2219</v>
      </c>
      <c r="D1216" s="1" t="s">
        <v>2220</v>
      </c>
      <c r="E1216" s="5">
        <v>2</v>
      </c>
      <c r="F1216" s="14">
        <v>119366924</v>
      </c>
      <c r="G1216" s="14">
        <v>119372550</v>
      </c>
      <c r="H1216" s="15">
        <v>7.7135580364568995E-2</v>
      </c>
      <c r="I1216" s="15">
        <v>4.9556716013712698E-2</v>
      </c>
      <c r="J1216" s="15">
        <v>0.104714444715425</v>
      </c>
      <c r="K1216" s="16">
        <v>4.2291918170251703E-8</v>
      </c>
      <c r="L1216" s="16">
        <v>1.2349240105713499E-4</v>
      </c>
    </row>
    <row r="1217" spans="1:12">
      <c r="A1217" s="1" t="s">
        <v>1390</v>
      </c>
      <c r="B1217" s="1" t="s">
        <v>163</v>
      </c>
      <c r="C1217" s="1" t="s">
        <v>1390</v>
      </c>
      <c r="D1217" s="1" t="s">
        <v>1391</v>
      </c>
      <c r="E1217" s="5">
        <v>3</v>
      </c>
      <c r="F1217" s="14">
        <v>46835111</v>
      </c>
      <c r="G1217" s="14">
        <v>46882172</v>
      </c>
      <c r="H1217" s="15">
        <v>7.1844723859826404E-2</v>
      </c>
      <c r="I1217" s="15">
        <v>4.6151264271678601E-2</v>
      </c>
      <c r="J1217" s="15">
        <v>9.7538183447974297E-2</v>
      </c>
      <c r="K1217" s="16">
        <v>4.2613005015772499E-8</v>
      </c>
      <c r="L1217" s="16">
        <v>1.2442997464605601E-4</v>
      </c>
    </row>
    <row r="1218" spans="1:12">
      <c r="A1218" s="1" t="s">
        <v>1940</v>
      </c>
      <c r="B1218" s="1" t="s">
        <v>166</v>
      </c>
      <c r="C1218" s="1" t="s">
        <v>1940</v>
      </c>
      <c r="D1218" s="1" t="s">
        <v>1941</v>
      </c>
      <c r="E1218" s="5">
        <v>1</v>
      </c>
      <c r="F1218" s="14">
        <v>149887890</v>
      </c>
      <c r="G1218" s="14">
        <v>149900798</v>
      </c>
      <c r="H1218" s="15">
        <v>7.6810512753704999E-2</v>
      </c>
      <c r="I1218" s="15">
        <v>4.9308302077394103E-2</v>
      </c>
      <c r="J1218" s="15">
        <v>0.104312723430016</v>
      </c>
      <c r="K1218" s="16">
        <v>4.4217902949292702E-8</v>
      </c>
      <c r="L1218" s="16">
        <v>1.2911627661193499E-4</v>
      </c>
    </row>
    <row r="1219" spans="1:12">
      <c r="A1219" s="1" t="s">
        <v>5364</v>
      </c>
      <c r="B1219" s="1" t="s">
        <v>163</v>
      </c>
      <c r="C1219" s="1" t="s">
        <v>5364</v>
      </c>
      <c r="D1219" s="1" t="s">
        <v>5365</v>
      </c>
      <c r="E1219" s="5">
        <v>20</v>
      </c>
      <c r="F1219" s="14">
        <v>45325288</v>
      </c>
      <c r="G1219" s="14">
        <v>45348424</v>
      </c>
      <c r="H1219" s="15">
        <v>-7.7494622068104396E-2</v>
      </c>
      <c r="I1219" s="15">
        <v>-0.105244827388585</v>
      </c>
      <c r="J1219" s="15">
        <v>-4.9744416747624302E-2</v>
      </c>
      <c r="K1219" s="16">
        <v>4.4368131973666698E-8</v>
      </c>
      <c r="L1219" s="16">
        <v>1.2955494536310701E-4</v>
      </c>
    </row>
    <row r="1220" spans="1:12">
      <c r="A1220" s="1" t="s">
        <v>2150</v>
      </c>
      <c r="B1220" s="1" t="s">
        <v>172</v>
      </c>
      <c r="C1220" s="1" t="s">
        <v>2150</v>
      </c>
      <c r="D1220" s="1" t="s">
        <v>2151</v>
      </c>
      <c r="E1220" s="5">
        <v>12</v>
      </c>
      <c r="F1220" s="14">
        <v>6772512</v>
      </c>
      <c r="G1220" s="14">
        <v>6778455</v>
      </c>
      <c r="H1220" s="15">
        <v>7.4439942947802901E-2</v>
      </c>
      <c r="I1220" s="15">
        <v>4.7750198360835203E-2</v>
      </c>
      <c r="J1220" s="15">
        <v>0.101129687534771</v>
      </c>
      <c r="K1220" s="16">
        <v>4.6114948309884598E-8</v>
      </c>
      <c r="L1220" s="16">
        <v>1.3465564906486299E-4</v>
      </c>
    </row>
    <row r="1221" spans="1:12">
      <c r="A1221" s="1" t="s">
        <v>1478</v>
      </c>
      <c r="B1221" s="1" t="s">
        <v>172</v>
      </c>
      <c r="C1221" s="1" t="s">
        <v>1478</v>
      </c>
      <c r="D1221" s="1" t="s">
        <v>1479</v>
      </c>
      <c r="E1221" s="5">
        <v>2</v>
      </c>
      <c r="F1221" s="14">
        <v>128236716</v>
      </c>
      <c r="G1221" s="14">
        <v>128318868</v>
      </c>
      <c r="H1221" s="15">
        <v>7.6489085506584897E-2</v>
      </c>
      <c r="I1221" s="15">
        <v>4.9056412088306002E-2</v>
      </c>
      <c r="J1221" s="15">
        <v>0.10392175892486399</v>
      </c>
      <c r="K1221" s="16">
        <v>4.6542937489170803E-8</v>
      </c>
      <c r="L1221" s="16">
        <v>1.35905377468379E-4</v>
      </c>
    </row>
    <row r="1222" spans="1:12">
      <c r="A1222" s="1" t="s">
        <v>5221</v>
      </c>
      <c r="B1222" s="1" t="s">
        <v>163</v>
      </c>
      <c r="C1222" s="1" t="s">
        <v>5221</v>
      </c>
      <c r="D1222" s="1" t="s">
        <v>5222</v>
      </c>
      <c r="E1222" s="5">
        <v>11</v>
      </c>
      <c r="F1222" s="14">
        <v>114439435</v>
      </c>
      <c r="G1222" s="14">
        <v>114450279</v>
      </c>
      <c r="H1222" s="15">
        <v>-7.7616410584097406E-2</v>
      </c>
      <c r="I1222" s="15">
        <v>-0.1054711066547</v>
      </c>
      <c r="J1222" s="15">
        <v>-4.9761714513494697E-2</v>
      </c>
      <c r="K1222" s="16">
        <v>4.7462660320574697E-8</v>
      </c>
      <c r="L1222" s="16">
        <v>1.3859096813607799E-4</v>
      </c>
    </row>
    <row r="1223" spans="1:12">
      <c r="A1223" s="1" t="s">
        <v>4363</v>
      </c>
      <c r="B1223" s="1" t="s">
        <v>166</v>
      </c>
      <c r="C1223" s="1" t="s">
        <v>4363</v>
      </c>
      <c r="D1223" s="1" t="s">
        <v>4364</v>
      </c>
      <c r="E1223" s="5">
        <v>1</v>
      </c>
      <c r="F1223" s="14">
        <v>13474973</v>
      </c>
      <c r="G1223" s="14">
        <v>13514003</v>
      </c>
      <c r="H1223" s="15">
        <v>7.4934613032399705E-2</v>
      </c>
      <c r="I1223" s="15">
        <v>4.80337460314013E-2</v>
      </c>
      <c r="J1223" s="15">
        <v>0.101835480033398</v>
      </c>
      <c r="K1223" s="16">
        <v>4.7931718142295399E-8</v>
      </c>
      <c r="L1223" s="16">
        <v>1.39960616975503E-4</v>
      </c>
    </row>
    <row r="1224" spans="1:12">
      <c r="A1224" s="1" t="s">
        <v>2231</v>
      </c>
      <c r="B1224" s="1" t="s">
        <v>169</v>
      </c>
      <c r="C1224" s="1" t="s">
        <v>2231</v>
      </c>
      <c r="D1224" s="1" t="s">
        <v>2232</v>
      </c>
      <c r="E1224" s="5">
        <v>17</v>
      </c>
      <c r="F1224" s="14">
        <v>9250471</v>
      </c>
      <c r="G1224" s="14">
        <v>9576591</v>
      </c>
      <c r="H1224" s="15">
        <v>7.6981714832093304E-2</v>
      </c>
      <c r="I1224" s="15">
        <v>4.9283134966308699E-2</v>
      </c>
      <c r="J1224" s="15">
        <v>0.104680294697878</v>
      </c>
      <c r="K1224" s="16">
        <v>5.1387749959491301E-8</v>
      </c>
      <c r="L1224" s="16">
        <v>1.50052229881715E-4</v>
      </c>
    </row>
    <row r="1225" spans="1:12">
      <c r="A1225" s="1" t="s">
        <v>5490</v>
      </c>
      <c r="B1225" s="1" t="s">
        <v>172</v>
      </c>
      <c r="C1225" s="1" t="s">
        <v>5490</v>
      </c>
      <c r="D1225" s="1" t="s">
        <v>5491</v>
      </c>
      <c r="E1225" s="5">
        <v>3</v>
      </c>
      <c r="F1225" s="14">
        <v>57755450</v>
      </c>
      <c r="G1225" s="14">
        <v>57930003</v>
      </c>
      <c r="H1225" s="15">
        <v>7.64500399419724E-2</v>
      </c>
      <c r="I1225" s="15">
        <v>4.8813205593946002E-2</v>
      </c>
      <c r="J1225" s="15">
        <v>0.10408687428999901</v>
      </c>
      <c r="K1225" s="16">
        <v>5.9293838516952403E-8</v>
      </c>
      <c r="L1225" s="16">
        <v>1.7313800846950099E-4</v>
      </c>
    </row>
    <row r="1226" spans="1:12">
      <c r="A1226" s="1" t="s">
        <v>2531</v>
      </c>
      <c r="B1226" s="1" t="s">
        <v>163</v>
      </c>
      <c r="C1226" s="1" t="s">
        <v>2531</v>
      </c>
      <c r="D1226" s="1" t="s">
        <v>2532</v>
      </c>
      <c r="E1226" s="5">
        <v>16</v>
      </c>
      <c r="F1226" s="14">
        <v>57245259</v>
      </c>
      <c r="G1226" s="14">
        <v>57253635</v>
      </c>
      <c r="H1226" s="15">
        <v>-7.6914706269126706E-2</v>
      </c>
      <c r="I1226" s="15">
        <v>-0.104744931450135</v>
      </c>
      <c r="J1226" s="15">
        <v>-4.9084481088117901E-2</v>
      </c>
      <c r="K1226" s="16">
        <v>6.09575433322997E-8</v>
      </c>
      <c r="L1226" s="16">
        <v>1.7799602653031501E-4</v>
      </c>
    </row>
    <row r="1227" spans="1:12">
      <c r="A1227" s="1" t="s">
        <v>2843</v>
      </c>
      <c r="B1227" s="1" t="s">
        <v>169</v>
      </c>
      <c r="C1227" s="1" t="s">
        <v>2843</v>
      </c>
      <c r="D1227" s="1" t="s">
        <v>2844</v>
      </c>
      <c r="E1227" s="5">
        <v>1</v>
      </c>
      <c r="F1227" s="14">
        <v>145719471</v>
      </c>
      <c r="G1227" s="14">
        <v>145739288</v>
      </c>
      <c r="H1227" s="15">
        <v>7.5055827521111507E-2</v>
      </c>
      <c r="I1227" s="15">
        <v>4.7801530602289498E-2</v>
      </c>
      <c r="J1227" s="15">
        <v>0.10231012443993399</v>
      </c>
      <c r="K1227" s="16">
        <v>6.7853232948939296E-8</v>
      </c>
      <c r="L1227" s="16">
        <v>1.9813144021090301E-4</v>
      </c>
    </row>
    <row r="1228" spans="1:12">
      <c r="A1228" s="1" t="s">
        <v>3306</v>
      </c>
      <c r="B1228" s="1" t="s">
        <v>172</v>
      </c>
      <c r="C1228" s="1" t="s">
        <v>3306</v>
      </c>
      <c r="D1228" s="1" t="s">
        <v>3307</v>
      </c>
      <c r="E1228" s="5">
        <v>12</v>
      </c>
      <c r="F1228" s="14">
        <v>57529633</v>
      </c>
      <c r="G1228" s="14">
        <v>57547224</v>
      </c>
      <c r="H1228" s="15">
        <v>-7.6596434978302402E-2</v>
      </c>
      <c r="I1228" s="15">
        <v>-0.104440096841242</v>
      </c>
      <c r="J1228" s="15">
        <v>-4.8752773115362399E-2</v>
      </c>
      <c r="K1228" s="16">
        <v>7.0080758321214997E-8</v>
      </c>
      <c r="L1228" s="16">
        <v>2.0463581429794799E-4</v>
      </c>
    </row>
    <row r="1229" spans="1:12">
      <c r="A1229" s="1" t="s">
        <v>2070</v>
      </c>
      <c r="B1229" s="1" t="s">
        <v>169</v>
      </c>
      <c r="C1229" s="1" t="s">
        <v>2070</v>
      </c>
      <c r="D1229" s="1" t="s">
        <v>2071</v>
      </c>
      <c r="E1229" s="5">
        <v>2</v>
      </c>
      <c r="F1229" s="14">
        <v>111898607</v>
      </c>
      <c r="G1229" s="14">
        <v>112029561</v>
      </c>
      <c r="H1229" s="15">
        <v>7.2389407234278405E-2</v>
      </c>
      <c r="I1229" s="15">
        <v>4.5995120558976102E-2</v>
      </c>
      <c r="J1229" s="15">
        <v>9.8783693909580805E-2</v>
      </c>
      <c r="K1229" s="16">
        <v>7.67338763668455E-8</v>
      </c>
      <c r="L1229" s="16">
        <v>2.24062918991189E-4</v>
      </c>
    </row>
    <row r="1230" spans="1:12">
      <c r="A1230" s="1" t="s">
        <v>1688</v>
      </c>
      <c r="B1230" s="1" t="s">
        <v>172</v>
      </c>
      <c r="C1230" s="1" t="s">
        <v>1688</v>
      </c>
      <c r="D1230" s="1" t="s">
        <v>1689</v>
      </c>
      <c r="E1230" s="5">
        <v>2</v>
      </c>
      <c r="F1230" s="14">
        <v>151270470</v>
      </c>
      <c r="G1230" s="14">
        <v>151289894</v>
      </c>
      <c r="H1230" s="15">
        <v>7.6011970732501793E-2</v>
      </c>
      <c r="I1230" s="15">
        <v>4.8262552878893798E-2</v>
      </c>
      <c r="J1230" s="15">
        <v>0.10376138858611</v>
      </c>
      <c r="K1230" s="16">
        <v>7.9612092844217093E-8</v>
      </c>
      <c r="L1230" s="16">
        <v>2.3246731110511401E-4</v>
      </c>
    </row>
    <row r="1231" spans="1:12">
      <c r="A1231" s="1" t="s">
        <v>4022</v>
      </c>
      <c r="B1231" s="1" t="s">
        <v>172</v>
      </c>
      <c r="C1231" s="1" t="s">
        <v>4022</v>
      </c>
      <c r="D1231" s="1" t="s">
        <v>4023</v>
      </c>
      <c r="E1231" s="5">
        <v>21</v>
      </c>
      <c r="F1231" s="14">
        <v>33324387</v>
      </c>
      <c r="G1231" s="14">
        <v>33359864</v>
      </c>
      <c r="H1231" s="15">
        <v>-7.5747297572965597E-2</v>
      </c>
      <c r="I1231" s="15">
        <v>-0.103410927143312</v>
      </c>
      <c r="J1231" s="15">
        <v>-4.80836680026192E-2</v>
      </c>
      <c r="K1231" s="16">
        <v>8.0544865868434701E-8</v>
      </c>
      <c r="L1231" s="16">
        <v>2.3519100833582901E-4</v>
      </c>
    </row>
    <row r="1232" spans="1:12">
      <c r="A1232" s="1" t="s">
        <v>2835</v>
      </c>
      <c r="B1232" s="1" t="s">
        <v>166</v>
      </c>
      <c r="C1232" s="1" t="s">
        <v>2835</v>
      </c>
      <c r="D1232" s="1" t="s">
        <v>2836</v>
      </c>
      <c r="E1232" s="5">
        <v>11</v>
      </c>
      <c r="F1232" s="14">
        <v>66593153</v>
      </c>
      <c r="G1232" s="14">
        <v>66606019</v>
      </c>
      <c r="H1232" s="15">
        <v>-7.4821110216863093E-2</v>
      </c>
      <c r="I1232" s="15">
        <v>-0.102206532982055</v>
      </c>
      <c r="J1232" s="15">
        <v>-4.7435687451670899E-2</v>
      </c>
      <c r="K1232" s="16">
        <v>8.5963145958985699E-8</v>
      </c>
      <c r="L1232" s="16">
        <v>2.5101238620023802E-4</v>
      </c>
    </row>
    <row r="1233" spans="1:12">
      <c r="A1233" s="1" t="s">
        <v>5376</v>
      </c>
      <c r="B1233" s="1" t="s">
        <v>172</v>
      </c>
      <c r="C1233" s="1" t="s">
        <v>5376</v>
      </c>
      <c r="D1233" s="1" t="s">
        <v>5377</v>
      </c>
      <c r="E1233" s="5">
        <v>2</v>
      </c>
      <c r="F1233" s="14">
        <v>96859718</v>
      </c>
      <c r="G1233" s="14">
        <v>96870757</v>
      </c>
      <c r="H1233" s="15">
        <v>-7.4156823871679906E-2</v>
      </c>
      <c r="I1233" s="15">
        <v>-0.101329166771131</v>
      </c>
      <c r="J1233" s="15">
        <v>-4.6984480972229299E-2</v>
      </c>
      <c r="K1233" s="16">
        <v>8.8822551538267905E-8</v>
      </c>
      <c r="L1233" s="16">
        <v>2.5936185049174197E-4</v>
      </c>
    </row>
    <row r="1234" spans="1:12">
      <c r="A1234" s="1" t="s">
        <v>4170</v>
      </c>
      <c r="B1234" s="1" t="s">
        <v>172</v>
      </c>
      <c r="C1234" s="1" t="s">
        <v>4170</v>
      </c>
      <c r="D1234" s="1" t="s">
        <v>4171</v>
      </c>
      <c r="E1234" s="5">
        <v>16</v>
      </c>
      <c r="F1234" s="14">
        <v>31355134</v>
      </c>
      <c r="G1234" s="14">
        <v>31382999</v>
      </c>
      <c r="H1234" s="15">
        <v>7.5988627431015102E-2</v>
      </c>
      <c r="I1234" s="15">
        <v>4.8141282562600002E-2</v>
      </c>
      <c r="J1234" s="15">
        <v>0.10383597229942999</v>
      </c>
      <c r="K1234" s="16">
        <v>8.9180973895167597E-8</v>
      </c>
      <c r="L1234" s="16">
        <v>2.6040844377388901E-4</v>
      </c>
    </row>
    <row r="1235" spans="1:12">
      <c r="A1235" s="1" t="s">
        <v>4731</v>
      </c>
      <c r="B1235" s="1" t="s">
        <v>172</v>
      </c>
      <c r="C1235" s="1" t="s">
        <v>4731</v>
      </c>
      <c r="D1235" s="1" t="s">
        <v>4732</v>
      </c>
      <c r="E1235" s="5">
        <v>7</v>
      </c>
      <c r="F1235" s="14">
        <v>24284188</v>
      </c>
      <c r="G1235" s="14">
        <v>24291862</v>
      </c>
      <c r="H1235" s="15">
        <v>-7.4003642977148301E-2</v>
      </c>
      <c r="I1235" s="15">
        <v>-0.101157414798854</v>
      </c>
      <c r="J1235" s="15">
        <v>-4.6849871155442202E-2</v>
      </c>
      <c r="K1235" s="16">
        <v>9.2523494628016597E-8</v>
      </c>
      <c r="L1235" s="16">
        <v>2.7016860431380803E-4</v>
      </c>
    </row>
    <row r="1236" spans="1:12">
      <c r="A1236" s="1" t="s">
        <v>3772</v>
      </c>
      <c r="B1236" s="1" t="s">
        <v>169</v>
      </c>
      <c r="C1236" s="1" t="s">
        <v>3772</v>
      </c>
      <c r="D1236" s="1" t="s">
        <v>3773</v>
      </c>
      <c r="E1236" s="5">
        <v>1</v>
      </c>
      <c r="F1236" s="14">
        <v>89106132</v>
      </c>
      <c r="G1236" s="14">
        <v>89150456</v>
      </c>
      <c r="H1236" s="15">
        <v>7.5558065700889299E-2</v>
      </c>
      <c r="I1236" s="15">
        <v>4.7778758972693298E-2</v>
      </c>
      <c r="J1236" s="15">
        <v>0.103337372429085</v>
      </c>
      <c r="K1236" s="16">
        <v>9.8092802745242894E-8</v>
      </c>
      <c r="L1236" s="16">
        <v>2.86430984016109E-4</v>
      </c>
    </row>
    <row r="1237" spans="1:12">
      <c r="A1237" s="1" t="s">
        <v>1708</v>
      </c>
      <c r="B1237" s="1" t="s">
        <v>169</v>
      </c>
      <c r="C1237" s="1" t="s">
        <v>1708</v>
      </c>
      <c r="D1237" s="1" t="s">
        <v>1709</v>
      </c>
      <c r="E1237" s="5">
        <v>15</v>
      </c>
      <c r="F1237" s="14">
        <v>43746394</v>
      </c>
      <c r="G1237" s="14">
        <v>43773279</v>
      </c>
      <c r="H1237" s="15">
        <v>7.4604988292061095E-2</v>
      </c>
      <c r="I1237" s="15">
        <v>4.7036417833854698E-2</v>
      </c>
      <c r="J1237" s="15">
        <v>0.102173558750267</v>
      </c>
      <c r="K1237" s="16">
        <v>1.1377333057481699E-7</v>
      </c>
      <c r="L1237" s="16">
        <v>3.3221812527846703E-4</v>
      </c>
    </row>
    <row r="1238" spans="1:12">
      <c r="A1238" s="1" t="s">
        <v>2309</v>
      </c>
      <c r="B1238" s="1" t="s">
        <v>169</v>
      </c>
      <c r="C1238" s="1" t="s">
        <v>2309</v>
      </c>
      <c r="D1238" s="1" t="s">
        <v>2310</v>
      </c>
      <c r="E1238" s="5">
        <v>9</v>
      </c>
      <c r="F1238" s="14">
        <v>133233278</v>
      </c>
      <c r="G1238" s="14">
        <v>133276024</v>
      </c>
      <c r="H1238" s="15">
        <v>7.5143371022525093E-2</v>
      </c>
      <c r="I1238" s="15">
        <v>4.7278098364172398E-2</v>
      </c>
      <c r="J1238" s="15">
        <v>0.103008643680878</v>
      </c>
      <c r="K1238" s="16">
        <v>1.25960052851457E-7</v>
      </c>
      <c r="L1238" s="16">
        <v>3.6780335432625301E-4</v>
      </c>
    </row>
    <row r="1239" spans="1:12">
      <c r="A1239" s="1" t="s">
        <v>2184</v>
      </c>
      <c r="B1239" s="1" t="s">
        <v>166</v>
      </c>
      <c r="C1239" s="1" t="s">
        <v>2184</v>
      </c>
      <c r="D1239" s="1" t="s">
        <v>2185</v>
      </c>
      <c r="E1239" s="5">
        <v>2</v>
      </c>
      <c r="F1239" s="14">
        <v>205681990</v>
      </c>
      <c r="G1239" s="14">
        <v>205798133</v>
      </c>
      <c r="H1239" s="15">
        <v>7.1635135065219305E-2</v>
      </c>
      <c r="I1239" s="15">
        <v>4.5062625731031598E-2</v>
      </c>
      <c r="J1239" s="15">
        <v>9.8207644399406893E-2</v>
      </c>
      <c r="K1239" s="16">
        <v>1.2708504839882699E-7</v>
      </c>
      <c r="L1239" s="16">
        <v>3.7108834132457298E-4</v>
      </c>
    </row>
    <row r="1240" spans="1:12">
      <c r="A1240" s="1" t="s">
        <v>3656</v>
      </c>
      <c r="B1240" s="1" t="s">
        <v>169</v>
      </c>
      <c r="C1240" s="1" t="s">
        <v>3656</v>
      </c>
      <c r="D1240" s="1" t="s">
        <v>3657</v>
      </c>
      <c r="E1240" s="5">
        <v>4</v>
      </c>
      <c r="F1240" s="14">
        <v>80266639</v>
      </c>
      <c r="G1240" s="14">
        <v>80336680</v>
      </c>
      <c r="H1240" s="15">
        <v>-6.8525002970617005E-2</v>
      </c>
      <c r="I1240" s="15">
        <v>-9.4015157113697595E-2</v>
      </c>
      <c r="J1240" s="15">
        <v>-4.3034848827536401E-2</v>
      </c>
      <c r="K1240" s="16">
        <v>1.3775087293359801E-7</v>
      </c>
      <c r="L1240" s="16">
        <v>4.0223254896610601E-4</v>
      </c>
    </row>
    <row r="1241" spans="1:12">
      <c r="A1241" s="1" t="s">
        <v>5464</v>
      </c>
      <c r="B1241" s="1" t="s">
        <v>166</v>
      </c>
      <c r="C1241" s="1" t="s">
        <v>5464</v>
      </c>
      <c r="D1241" s="1" t="s">
        <v>5465</v>
      </c>
      <c r="E1241" s="5">
        <v>9</v>
      </c>
      <c r="F1241" s="14">
        <v>128340527</v>
      </c>
      <c r="G1241" s="14">
        <v>128361470</v>
      </c>
      <c r="H1241" s="15">
        <v>7.4261069228676702E-2</v>
      </c>
      <c r="I1241" s="15">
        <v>4.6561655627130501E-2</v>
      </c>
      <c r="J1241" s="15">
        <v>0.10196048283022301</v>
      </c>
      <c r="K1241" s="16">
        <v>1.48943722612796E-7</v>
      </c>
      <c r="L1241" s="16">
        <v>4.3491567002936502E-4</v>
      </c>
    </row>
    <row r="1242" spans="1:12">
      <c r="A1242" s="1" t="s">
        <v>2188</v>
      </c>
      <c r="B1242" s="1" t="s">
        <v>169</v>
      </c>
      <c r="C1242" s="1" t="s">
        <v>2188</v>
      </c>
      <c r="D1242" s="1" t="s">
        <v>2189</v>
      </c>
      <c r="E1242" s="5">
        <v>11</v>
      </c>
      <c r="F1242" s="14">
        <v>134069071</v>
      </c>
      <c r="G1242" s="14">
        <v>134152001</v>
      </c>
      <c r="H1242" s="15">
        <v>7.4298009549275804E-2</v>
      </c>
      <c r="I1242" s="15">
        <v>4.6583383411205298E-2</v>
      </c>
      <c r="J1242" s="15">
        <v>0.102012635687346</v>
      </c>
      <c r="K1242" s="16">
        <v>1.4916372939317101E-7</v>
      </c>
      <c r="L1242" s="16">
        <v>4.3555808982805901E-4</v>
      </c>
    </row>
    <row r="1243" spans="1:12">
      <c r="A1243" s="1" t="s">
        <v>4713</v>
      </c>
      <c r="B1243" s="1" t="s">
        <v>163</v>
      </c>
      <c r="C1243" s="1" t="s">
        <v>4713</v>
      </c>
      <c r="D1243" s="1" t="s">
        <v>4714</v>
      </c>
      <c r="E1243" s="5">
        <v>9</v>
      </c>
      <c r="F1243" s="14">
        <v>136494433</v>
      </c>
      <c r="G1243" s="14">
        <v>136546048</v>
      </c>
      <c r="H1243" s="15">
        <v>-7.3112878612391893E-2</v>
      </c>
      <c r="I1243" s="15">
        <v>-0.10042633344043</v>
      </c>
      <c r="J1243" s="15">
        <v>-4.5799423784353699E-2</v>
      </c>
      <c r="K1243" s="16">
        <v>1.5567041364717601E-7</v>
      </c>
      <c r="L1243" s="16">
        <v>4.54557607849754E-4</v>
      </c>
    </row>
    <row r="1244" spans="1:12">
      <c r="A1244" s="1" t="s">
        <v>1664</v>
      </c>
      <c r="B1244" s="1" t="s">
        <v>169</v>
      </c>
      <c r="C1244" s="1" t="s">
        <v>1664</v>
      </c>
      <c r="D1244" s="1" t="s">
        <v>1665</v>
      </c>
      <c r="E1244" s="5">
        <v>5</v>
      </c>
      <c r="F1244" s="14">
        <v>178208471</v>
      </c>
      <c r="G1244" s="14">
        <v>178232802</v>
      </c>
      <c r="H1244" s="15">
        <v>7.3383233087219599E-2</v>
      </c>
      <c r="I1244" s="15">
        <v>4.5955950525493797E-2</v>
      </c>
      <c r="J1244" s="15">
        <v>0.100810515648945</v>
      </c>
      <c r="K1244" s="16">
        <v>1.5775507777374201E-7</v>
      </c>
      <c r="L1244" s="16">
        <v>4.60644827099326E-4</v>
      </c>
    </row>
    <row r="1245" spans="1:12">
      <c r="A1245" s="1" t="s">
        <v>4387</v>
      </c>
      <c r="B1245" s="1" t="s">
        <v>172</v>
      </c>
      <c r="C1245" s="1" t="s">
        <v>4387</v>
      </c>
      <c r="D1245" s="1" t="s">
        <v>4388</v>
      </c>
      <c r="E1245" s="5">
        <v>4</v>
      </c>
      <c r="F1245" s="14">
        <v>4267701</v>
      </c>
      <c r="G1245" s="14">
        <v>4290154</v>
      </c>
      <c r="H1245" s="15">
        <v>7.4382515965124005E-2</v>
      </c>
      <c r="I1245" s="15">
        <v>4.6580114214963997E-2</v>
      </c>
      <c r="J1245" s="15">
        <v>0.102184917715284</v>
      </c>
      <c r="K1245" s="16">
        <v>1.5801865478978299E-7</v>
      </c>
      <c r="L1245" s="16">
        <v>4.6141447198616499E-4</v>
      </c>
    </row>
    <row r="1246" spans="1:12">
      <c r="A1246" s="1" t="s">
        <v>3992</v>
      </c>
      <c r="B1246" s="1" t="s">
        <v>163</v>
      </c>
      <c r="C1246" s="1" t="s">
        <v>3992</v>
      </c>
      <c r="D1246" s="1" t="s">
        <v>3993</v>
      </c>
      <c r="E1246" s="5">
        <v>9</v>
      </c>
      <c r="F1246" s="14">
        <v>112380080</v>
      </c>
      <c r="G1246" s="14">
        <v>112472405</v>
      </c>
      <c r="H1246" s="15">
        <v>7.2459631053535797E-2</v>
      </c>
      <c r="I1246" s="15">
        <v>4.5296781894296603E-2</v>
      </c>
      <c r="J1246" s="15">
        <v>9.9622480212775005E-2</v>
      </c>
      <c r="K1246" s="16">
        <v>1.7164568891569199E-7</v>
      </c>
      <c r="L1246" s="16">
        <v>5.0120541163382198E-4</v>
      </c>
    </row>
    <row r="1247" spans="1:12">
      <c r="A1247" s="1" t="s">
        <v>2853</v>
      </c>
      <c r="B1247" s="1" t="s">
        <v>163</v>
      </c>
      <c r="C1247" s="1" t="s">
        <v>2853</v>
      </c>
      <c r="D1247" s="1" t="s">
        <v>2854</v>
      </c>
      <c r="E1247" s="5">
        <v>1</v>
      </c>
      <c r="F1247" s="14">
        <v>116754430</v>
      </c>
      <c r="G1247" s="14">
        <v>116769229</v>
      </c>
      <c r="H1247" s="15">
        <v>7.4067900686635796E-2</v>
      </c>
      <c r="I1247" s="15">
        <v>4.6286278460021299E-2</v>
      </c>
      <c r="J1247" s="15">
        <v>0.10184952291325</v>
      </c>
      <c r="K1247" s="16">
        <v>1.7444038373343501E-7</v>
      </c>
      <c r="L1247" s="16">
        <v>5.0936592050162903E-4</v>
      </c>
    </row>
    <row r="1248" spans="1:12">
      <c r="A1248" s="1" t="s">
        <v>3686</v>
      </c>
      <c r="B1248" s="1" t="s">
        <v>172</v>
      </c>
      <c r="C1248" s="1" t="s">
        <v>3686</v>
      </c>
      <c r="D1248" s="1" t="s">
        <v>3687</v>
      </c>
      <c r="E1248" s="5">
        <v>13</v>
      </c>
      <c r="F1248" s="14">
        <v>28300346</v>
      </c>
      <c r="G1248" s="14">
        <v>28495145</v>
      </c>
      <c r="H1248" s="15">
        <v>7.3024427690757801E-2</v>
      </c>
      <c r="I1248" s="15">
        <v>4.5584706439652199E-2</v>
      </c>
      <c r="J1248" s="15">
        <v>0.10046414894186299</v>
      </c>
      <c r="K1248" s="16">
        <v>1.83542477237022E-7</v>
      </c>
      <c r="L1248" s="16">
        <v>5.3594403353210396E-4</v>
      </c>
    </row>
    <row r="1249" spans="1:12">
      <c r="A1249" s="1" t="s">
        <v>2935</v>
      </c>
      <c r="B1249" s="1" t="s">
        <v>172</v>
      </c>
      <c r="C1249" s="1" t="s">
        <v>2935</v>
      </c>
      <c r="D1249" s="1" t="s">
        <v>2936</v>
      </c>
      <c r="E1249" s="5">
        <v>10</v>
      </c>
      <c r="F1249" s="14">
        <v>60778331</v>
      </c>
      <c r="G1249" s="14">
        <v>60794852</v>
      </c>
      <c r="H1249" s="15">
        <v>7.3952199049693704E-2</v>
      </c>
      <c r="I1249" s="15">
        <v>4.6156187948093098E-2</v>
      </c>
      <c r="J1249" s="15">
        <v>0.101748210151294</v>
      </c>
      <c r="K1249" s="16">
        <v>1.84972332565743E-7</v>
      </c>
      <c r="L1249" s="16">
        <v>5.4011921109197098E-4</v>
      </c>
    </row>
    <row r="1250" spans="1:12">
      <c r="A1250" s="1" t="s">
        <v>2379</v>
      </c>
      <c r="B1250" s="1" t="s">
        <v>163</v>
      </c>
      <c r="C1250" s="1" t="s">
        <v>2379</v>
      </c>
      <c r="D1250" s="1" t="s">
        <v>2380</v>
      </c>
      <c r="E1250" s="5">
        <v>11</v>
      </c>
      <c r="F1250" s="14">
        <v>62433542</v>
      </c>
      <c r="G1250" s="14">
        <v>62556235</v>
      </c>
      <c r="H1250" s="15">
        <v>6.75148398642169E-2</v>
      </c>
      <c r="I1250" s="15">
        <v>4.2137043572345698E-2</v>
      </c>
      <c r="J1250" s="15">
        <v>9.2892636156088101E-2</v>
      </c>
      <c r="K1250" s="16">
        <v>1.8525128691160899E-7</v>
      </c>
      <c r="L1250" s="16">
        <v>5.4093375778190001E-4</v>
      </c>
    </row>
    <row r="1251" spans="1:12">
      <c r="A1251" s="1" t="s">
        <v>2831</v>
      </c>
      <c r="B1251" s="1" t="s">
        <v>169</v>
      </c>
      <c r="C1251" s="1" t="s">
        <v>2831</v>
      </c>
      <c r="D1251" s="1" t="s">
        <v>2832</v>
      </c>
      <c r="E1251" s="5">
        <v>6</v>
      </c>
      <c r="F1251" s="14">
        <v>131948176</v>
      </c>
      <c r="G1251" s="14">
        <v>131951372</v>
      </c>
      <c r="H1251" s="15">
        <v>7.3275036311288205E-2</v>
      </c>
      <c r="I1251" s="15">
        <v>4.5629872494435897E-2</v>
      </c>
      <c r="J1251" s="15">
        <v>0.10092020012814</v>
      </c>
      <c r="K1251" s="16">
        <v>2.0550033177014601E-7</v>
      </c>
      <c r="L1251" s="16">
        <v>6.0006096876882701E-4</v>
      </c>
    </row>
    <row r="1252" spans="1:12">
      <c r="A1252" s="1" t="s">
        <v>1986</v>
      </c>
      <c r="B1252" s="1" t="s">
        <v>163</v>
      </c>
      <c r="C1252" s="1" t="s">
        <v>1986</v>
      </c>
      <c r="D1252" s="1" t="s">
        <v>1987</v>
      </c>
      <c r="E1252" s="5">
        <v>4</v>
      </c>
      <c r="F1252" s="14">
        <v>54229280</v>
      </c>
      <c r="G1252" s="14">
        <v>54298245</v>
      </c>
      <c r="H1252" s="15">
        <v>7.2252498159496206E-2</v>
      </c>
      <c r="I1252" s="15">
        <v>4.49754495194047E-2</v>
      </c>
      <c r="J1252" s="15">
        <v>9.9529546799587698E-2</v>
      </c>
      <c r="K1252" s="16">
        <v>2.0924769866762E-7</v>
      </c>
      <c r="L1252" s="16">
        <v>6.1100328010945195E-4</v>
      </c>
    </row>
    <row r="1253" spans="1:12">
      <c r="A1253" s="1" t="s">
        <v>5344</v>
      </c>
      <c r="B1253" s="1" t="s">
        <v>169</v>
      </c>
      <c r="C1253" s="1" t="s">
        <v>5344</v>
      </c>
      <c r="D1253" s="1" t="s">
        <v>5345</v>
      </c>
      <c r="E1253" s="5">
        <v>6</v>
      </c>
      <c r="F1253" s="14">
        <v>25652201</v>
      </c>
      <c r="G1253" s="14">
        <v>25701783</v>
      </c>
      <c r="H1253" s="15">
        <v>-7.1993140433025196E-2</v>
      </c>
      <c r="I1253" s="15">
        <v>-9.9237988657804393E-2</v>
      </c>
      <c r="J1253" s="15">
        <v>-4.4748292208246103E-2</v>
      </c>
      <c r="K1253" s="16">
        <v>2.2378213469066701E-7</v>
      </c>
      <c r="L1253" s="16">
        <v>6.5344383329674701E-4</v>
      </c>
    </row>
    <row r="1254" spans="1:12">
      <c r="A1254" s="1" t="s">
        <v>3950</v>
      </c>
      <c r="B1254" s="1" t="s">
        <v>166</v>
      </c>
      <c r="C1254" s="1" t="s">
        <v>3950</v>
      </c>
      <c r="D1254" s="1" t="s">
        <v>3951</v>
      </c>
      <c r="E1254" s="5">
        <v>7</v>
      </c>
      <c r="F1254" s="14">
        <v>93188534</v>
      </c>
      <c r="G1254" s="14">
        <v>93226469</v>
      </c>
      <c r="H1254" s="15">
        <v>-7.2244043199613597E-2</v>
      </c>
      <c r="I1254" s="15">
        <v>-9.9631001412563702E-2</v>
      </c>
      <c r="J1254" s="15">
        <v>-4.4857084986663402E-2</v>
      </c>
      <c r="K1254" s="16">
        <v>2.34723450577823E-7</v>
      </c>
      <c r="L1254" s="16">
        <v>6.8539247568724301E-4</v>
      </c>
    </row>
    <row r="1255" spans="1:12">
      <c r="A1255" s="1" t="s">
        <v>5486</v>
      </c>
      <c r="B1255" s="1" t="s">
        <v>163</v>
      </c>
      <c r="C1255" s="1" t="s">
        <v>5486</v>
      </c>
      <c r="D1255" s="1" t="s">
        <v>5487</v>
      </c>
      <c r="E1255" s="5">
        <v>13</v>
      </c>
      <c r="F1255" s="14">
        <v>85792790</v>
      </c>
      <c r="G1255" s="14">
        <v>85806683</v>
      </c>
      <c r="H1255" s="15">
        <v>-7.2282733151889503E-2</v>
      </c>
      <c r="I1255" s="15">
        <v>-9.9706332080376797E-2</v>
      </c>
      <c r="J1255" s="15">
        <v>-4.4859134223402097E-2</v>
      </c>
      <c r="K1255" s="16">
        <v>2.3998009281663502E-7</v>
      </c>
      <c r="L1255" s="16">
        <v>7.0074187102457403E-4</v>
      </c>
    </row>
    <row r="1256" spans="1:12">
      <c r="A1256" s="1" t="s">
        <v>4140</v>
      </c>
      <c r="B1256" s="1" t="s">
        <v>166</v>
      </c>
      <c r="C1256" s="1" t="s">
        <v>4140</v>
      </c>
      <c r="D1256" s="1" t="s">
        <v>4141</v>
      </c>
      <c r="E1256" s="5">
        <v>13</v>
      </c>
      <c r="F1256" s="14">
        <v>110712736</v>
      </c>
      <c r="G1256" s="14">
        <v>110723339</v>
      </c>
      <c r="H1256" s="15">
        <v>7.2903017237907097E-2</v>
      </c>
      <c r="I1256" s="15">
        <v>4.5174918669896098E-2</v>
      </c>
      <c r="J1256" s="15">
        <v>0.10063111580591801</v>
      </c>
      <c r="K1256" s="16">
        <v>2.5706917776574599E-7</v>
      </c>
      <c r="L1256" s="16">
        <v>7.5064199907597898E-4</v>
      </c>
    </row>
    <row r="1257" spans="1:12">
      <c r="A1257" s="1" t="s">
        <v>3468</v>
      </c>
      <c r="B1257" s="1" t="s">
        <v>163</v>
      </c>
      <c r="C1257" s="1" t="s">
        <v>3468</v>
      </c>
      <c r="D1257" s="1" t="s">
        <v>3469</v>
      </c>
      <c r="E1257" s="5">
        <v>20</v>
      </c>
      <c r="F1257" s="14">
        <v>35115364</v>
      </c>
      <c r="G1257" s="14">
        <v>35147336</v>
      </c>
      <c r="H1257" s="15">
        <v>-7.3198019169706502E-2</v>
      </c>
      <c r="I1257" s="15">
        <v>-0.10105412805437899</v>
      </c>
      <c r="J1257" s="15">
        <v>-4.5341910285034003E-2</v>
      </c>
      <c r="K1257" s="16">
        <v>2.6110787857786098E-7</v>
      </c>
      <c r="L1257" s="16">
        <v>7.6243500544735296E-4</v>
      </c>
    </row>
    <row r="1258" spans="1:12">
      <c r="A1258" s="1" t="s">
        <v>6053</v>
      </c>
      <c r="B1258" s="1" t="s">
        <v>163</v>
      </c>
      <c r="C1258" s="1" t="s">
        <v>6053</v>
      </c>
      <c r="D1258" s="1" t="s">
        <v>6054</v>
      </c>
      <c r="E1258" s="5">
        <v>12</v>
      </c>
      <c r="F1258" s="14">
        <v>122471599</v>
      </c>
      <c r="G1258" s="14">
        <v>122501073</v>
      </c>
      <c r="H1258" s="15">
        <v>7.3193013995787898E-2</v>
      </c>
      <c r="I1258" s="15">
        <v>4.5321194178545597E-2</v>
      </c>
      <c r="J1258" s="15">
        <v>0.10106483381303</v>
      </c>
      <c r="K1258" s="16">
        <v>2.6567522811605302E-7</v>
      </c>
      <c r="L1258" s="16">
        <v>7.7577166609887405E-4</v>
      </c>
    </row>
    <row r="1259" spans="1:12">
      <c r="A1259" s="1" t="s">
        <v>3368</v>
      </c>
      <c r="B1259" s="1" t="s">
        <v>166</v>
      </c>
      <c r="C1259" s="1" t="s">
        <v>3368</v>
      </c>
      <c r="D1259" s="1" t="s">
        <v>3369</v>
      </c>
      <c r="E1259" s="5">
        <v>18</v>
      </c>
      <c r="F1259" s="14">
        <v>74434775</v>
      </c>
      <c r="G1259" s="14">
        <v>74457944</v>
      </c>
      <c r="H1259" s="15">
        <v>-7.31200916858048E-2</v>
      </c>
      <c r="I1259" s="15">
        <v>-0.10096500314001899</v>
      </c>
      <c r="J1259" s="15">
        <v>-4.5275180231590502E-2</v>
      </c>
      <c r="K1259" s="16">
        <v>2.6590034374392002E-7</v>
      </c>
      <c r="L1259" s="16">
        <v>7.7642900373224696E-4</v>
      </c>
    </row>
    <row r="1260" spans="1:12">
      <c r="A1260" s="1" t="s">
        <v>5743</v>
      </c>
      <c r="B1260" s="1" t="s">
        <v>169</v>
      </c>
      <c r="C1260" s="1" t="s">
        <v>5743</v>
      </c>
      <c r="D1260" s="1" t="s">
        <v>5744</v>
      </c>
      <c r="E1260" s="5">
        <v>9</v>
      </c>
      <c r="F1260" s="14">
        <v>99104038</v>
      </c>
      <c r="G1260" s="14">
        <v>99154192</v>
      </c>
      <c r="H1260" s="15">
        <v>7.2972043621251995E-2</v>
      </c>
      <c r="I1260" s="15">
        <v>4.5171156510774003E-2</v>
      </c>
      <c r="J1260" s="15">
        <v>0.10077293073173001</v>
      </c>
      <c r="K1260" s="16">
        <v>2.6915820518322901E-7</v>
      </c>
      <c r="L1260" s="16">
        <v>7.8594195913502896E-4</v>
      </c>
    </row>
    <row r="1261" spans="1:12">
      <c r="A1261" s="1" t="s">
        <v>1581</v>
      </c>
      <c r="B1261" s="1" t="s">
        <v>166</v>
      </c>
      <c r="C1261" s="1" t="s">
        <v>1581</v>
      </c>
      <c r="D1261" s="1" t="s">
        <v>1582</v>
      </c>
      <c r="E1261" s="5">
        <v>22</v>
      </c>
      <c r="F1261" s="14">
        <v>24219654</v>
      </c>
      <c r="G1261" s="14">
        <v>24245108</v>
      </c>
      <c r="H1261" s="15">
        <v>7.1337593736849503E-2</v>
      </c>
      <c r="I1261" s="15">
        <v>4.4115003059162702E-2</v>
      </c>
      <c r="J1261" s="15">
        <v>9.85601844145364E-2</v>
      </c>
      <c r="K1261" s="16">
        <v>2.8144269453128701E-7</v>
      </c>
      <c r="L1261" s="16">
        <v>8.2181266803135896E-4</v>
      </c>
    </row>
    <row r="1262" spans="1:12">
      <c r="A1262" s="1" t="s">
        <v>1614</v>
      </c>
      <c r="B1262" s="1" t="s">
        <v>172</v>
      </c>
      <c r="C1262" s="1" t="s">
        <v>1614</v>
      </c>
      <c r="D1262" s="1" t="s">
        <v>1615</v>
      </c>
      <c r="E1262" s="5">
        <v>14</v>
      </c>
      <c r="F1262" s="14">
        <v>64535905</v>
      </c>
      <c r="G1262" s="14">
        <v>64546173</v>
      </c>
      <c r="H1262" s="15">
        <v>7.1285334623250998E-2</v>
      </c>
      <c r="I1262" s="15">
        <v>4.4052281824977203E-2</v>
      </c>
      <c r="J1262" s="15">
        <v>9.8518387421524703E-2</v>
      </c>
      <c r="K1262" s="16">
        <v>2.9014831214184901E-7</v>
      </c>
      <c r="L1262" s="16">
        <v>8.47233071454198E-4</v>
      </c>
    </row>
    <row r="1263" spans="1:12">
      <c r="A1263" s="1" t="s">
        <v>3012</v>
      </c>
      <c r="B1263" s="1" t="s">
        <v>163</v>
      </c>
      <c r="C1263" s="1" t="s">
        <v>3012</v>
      </c>
      <c r="D1263" s="1" t="s">
        <v>3013</v>
      </c>
      <c r="E1263" s="5">
        <v>2</v>
      </c>
      <c r="F1263" s="14">
        <v>27098889</v>
      </c>
      <c r="G1263" s="14">
        <v>27119128</v>
      </c>
      <c r="H1263" s="15">
        <v>7.1615224242469203E-2</v>
      </c>
      <c r="I1263" s="15">
        <v>4.4239833847604E-2</v>
      </c>
      <c r="J1263" s="15">
        <v>9.8990614637334301E-2</v>
      </c>
      <c r="K1263" s="16">
        <v>2.9489460665816699E-7</v>
      </c>
      <c r="L1263" s="16">
        <v>8.6109225144184601E-4</v>
      </c>
    </row>
    <row r="1264" spans="1:12">
      <c r="A1264" s="1" t="s">
        <v>5309</v>
      </c>
      <c r="B1264" s="1" t="s">
        <v>166</v>
      </c>
      <c r="C1264" s="1" t="s">
        <v>5309</v>
      </c>
      <c r="D1264" s="1" t="s">
        <v>5310</v>
      </c>
      <c r="E1264" s="5" t="s">
        <v>205</v>
      </c>
      <c r="F1264" s="14">
        <v>16650158</v>
      </c>
      <c r="G1264" s="14">
        <v>16654670</v>
      </c>
      <c r="H1264" s="15">
        <v>7.1838882238276794E-2</v>
      </c>
      <c r="I1264" s="15">
        <v>4.4307639562273897E-2</v>
      </c>
      <c r="J1264" s="15">
        <v>9.9370124914279795E-2</v>
      </c>
      <c r="K1264" s="16">
        <v>3.16104000091324E-7</v>
      </c>
      <c r="L1264" s="16">
        <v>9.2302368026666605E-4</v>
      </c>
    </row>
    <row r="1265" spans="1:12">
      <c r="A1265" s="1" t="s">
        <v>2879</v>
      </c>
      <c r="B1265" s="1" t="s">
        <v>169</v>
      </c>
      <c r="C1265" s="1" t="s">
        <v>2879</v>
      </c>
      <c r="D1265" s="1" t="s">
        <v>2880</v>
      </c>
      <c r="E1265" s="5" t="s">
        <v>205</v>
      </c>
      <c r="F1265" s="14">
        <v>136648158</v>
      </c>
      <c r="G1265" s="14">
        <v>136660390</v>
      </c>
      <c r="H1265" s="15">
        <v>7.2425410638222998E-2</v>
      </c>
      <c r="I1265" s="15">
        <v>4.4630673952216003E-2</v>
      </c>
      <c r="J1265" s="15">
        <v>0.10022014732423</v>
      </c>
      <c r="K1265" s="16">
        <v>3.2824497972525099E-7</v>
      </c>
      <c r="L1265" s="16">
        <v>9.5847534079773202E-4</v>
      </c>
    </row>
    <row r="1266" spans="1:12">
      <c r="A1266" s="1" t="s">
        <v>3578</v>
      </c>
      <c r="B1266" s="1" t="s">
        <v>166</v>
      </c>
      <c r="C1266" s="1" t="s">
        <v>3578</v>
      </c>
      <c r="D1266" s="1" t="s">
        <v>3579</v>
      </c>
      <c r="E1266" s="5">
        <v>7</v>
      </c>
      <c r="F1266" s="14">
        <v>158730995</v>
      </c>
      <c r="G1266" s="14">
        <v>158830253</v>
      </c>
      <c r="H1266" s="15">
        <v>7.1870561331806096E-2</v>
      </c>
      <c r="I1266" s="15">
        <v>4.4246255620139403E-2</v>
      </c>
      <c r="J1266" s="15">
        <v>9.9494867043472907E-2</v>
      </c>
      <c r="K1266" s="16">
        <v>3.4215974297807398E-7</v>
      </c>
      <c r="L1266" s="16">
        <v>9.9910644949597694E-4</v>
      </c>
    </row>
    <row r="1267" spans="1:12">
      <c r="A1267" s="1" t="s">
        <v>5279</v>
      </c>
      <c r="B1267" s="1" t="s">
        <v>163</v>
      </c>
      <c r="C1267" s="1" t="s">
        <v>5279</v>
      </c>
      <c r="D1267" s="1" t="s">
        <v>5280</v>
      </c>
      <c r="E1267" s="5">
        <v>6</v>
      </c>
      <c r="F1267" s="14">
        <v>34417454</v>
      </c>
      <c r="G1267" s="14">
        <v>34426069</v>
      </c>
      <c r="H1267" s="15">
        <v>-7.2144614670121607E-2</v>
      </c>
      <c r="I1267" s="15">
        <v>-9.99670551409826E-2</v>
      </c>
      <c r="J1267" s="15">
        <v>-4.4322174199260697E-2</v>
      </c>
      <c r="K1267" s="16">
        <v>3.7425408905962198E-7</v>
      </c>
      <c r="L1267" s="26">
        <v>1.0928219400541E-3</v>
      </c>
    </row>
    <row r="1268" spans="1:12">
      <c r="A1268" s="1" t="s">
        <v>1852</v>
      </c>
      <c r="B1268" s="1" t="s">
        <v>163</v>
      </c>
      <c r="C1268" s="1" t="s">
        <v>1852</v>
      </c>
      <c r="D1268" s="1" t="s">
        <v>1853</v>
      </c>
      <c r="E1268" s="5">
        <v>1</v>
      </c>
      <c r="F1268" s="14">
        <v>10398592</v>
      </c>
      <c r="G1268" s="14">
        <v>10420511</v>
      </c>
      <c r="H1268" s="15">
        <v>7.1175048372642796E-2</v>
      </c>
      <c r="I1268" s="15">
        <v>4.3702742786662099E-2</v>
      </c>
      <c r="J1268" s="15">
        <v>9.8647353958623493E-2</v>
      </c>
      <c r="K1268" s="16">
        <v>3.8301579960874898E-7</v>
      </c>
      <c r="L1268" s="26">
        <v>1.11840613485755E-3</v>
      </c>
    </row>
    <row r="1269" spans="1:12">
      <c r="A1269" s="1" t="s">
        <v>3562</v>
      </c>
      <c r="B1269" s="1" t="s">
        <v>166</v>
      </c>
      <c r="C1269" s="1" t="s">
        <v>3562</v>
      </c>
      <c r="D1269" s="1" t="s">
        <v>3563</v>
      </c>
      <c r="E1269" s="5">
        <v>4</v>
      </c>
      <c r="F1269" s="14">
        <v>74365145</v>
      </c>
      <c r="G1269" s="14">
        <v>74388749</v>
      </c>
      <c r="H1269" s="15">
        <v>7.1820215292819303E-2</v>
      </c>
      <c r="I1269" s="15">
        <v>4.4097098913909498E-2</v>
      </c>
      <c r="J1269" s="15">
        <v>9.9543331671729102E-2</v>
      </c>
      <c r="K1269" s="16">
        <v>3.8367594326700602E-7</v>
      </c>
      <c r="L1269" s="26">
        <v>1.12033375433966E-3</v>
      </c>
    </row>
    <row r="1270" spans="1:12">
      <c r="A1270" s="1" t="s">
        <v>4587</v>
      </c>
      <c r="B1270" s="1" t="s">
        <v>163</v>
      </c>
      <c r="C1270" s="1" t="s">
        <v>4587</v>
      </c>
      <c r="D1270" s="1" t="s">
        <v>4588</v>
      </c>
      <c r="E1270" s="5">
        <v>19</v>
      </c>
      <c r="F1270" s="14">
        <v>4641374</v>
      </c>
      <c r="G1270" s="14">
        <v>4670362</v>
      </c>
      <c r="H1270" s="15">
        <v>7.1626095329109005E-2</v>
      </c>
      <c r="I1270" s="15">
        <v>4.3976121432873799E-2</v>
      </c>
      <c r="J1270" s="15">
        <v>9.9276069225344196E-2</v>
      </c>
      <c r="K1270" s="16">
        <v>3.84339412173748E-7</v>
      </c>
      <c r="L1270" s="26">
        <v>1.12227108354735E-3</v>
      </c>
    </row>
    <row r="1271" spans="1:12">
      <c r="A1271" s="1" t="s">
        <v>1267</v>
      </c>
      <c r="B1271" s="1" t="s">
        <v>163</v>
      </c>
      <c r="C1271" s="1" t="s">
        <v>1267</v>
      </c>
      <c r="D1271" s="1" t="s">
        <v>1268</v>
      </c>
      <c r="E1271" s="5">
        <v>12</v>
      </c>
      <c r="F1271" s="14">
        <v>70515870</v>
      </c>
      <c r="G1271" s="14">
        <v>70637440</v>
      </c>
      <c r="H1271" s="15">
        <v>6.8379423206206505E-2</v>
      </c>
      <c r="I1271" s="15">
        <v>4.1952313548507397E-2</v>
      </c>
      <c r="J1271" s="15">
        <v>9.4806532863905696E-2</v>
      </c>
      <c r="K1271" s="16">
        <v>3.9634172300637802E-7</v>
      </c>
      <c r="L1271" s="26">
        <v>1.15731783117862E-3</v>
      </c>
    </row>
    <row r="1272" spans="1:12">
      <c r="A1272" s="1" t="s">
        <v>1880</v>
      </c>
      <c r="B1272" s="1" t="s">
        <v>172</v>
      </c>
      <c r="C1272" s="1" t="s">
        <v>1880</v>
      </c>
      <c r="D1272" s="1" t="s">
        <v>1881</v>
      </c>
      <c r="E1272" s="5">
        <v>9</v>
      </c>
      <c r="F1272" s="14">
        <v>35673928</v>
      </c>
      <c r="G1272" s="14">
        <v>35681159</v>
      </c>
      <c r="H1272" s="15">
        <v>6.8935745635161597E-2</v>
      </c>
      <c r="I1272" s="15">
        <v>4.2285107604660199E-2</v>
      </c>
      <c r="J1272" s="15">
        <v>9.5586383665662994E-2</v>
      </c>
      <c r="K1272" s="16">
        <v>3.9973178654656602E-7</v>
      </c>
      <c r="L1272" s="26">
        <v>1.16721681671597E-3</v>
      </c>
    </row>
    <row r="1273" spans="1:12">
      <c r="A1273" s="1" t="s">
        <v>4585</v>
      </c>
      <c r="B1273" s="1" t="s">
        <v>166</v>
      </c>
      <c r="C1273" s="1" t="s">
        <v>4585</v>
      </c>
      <c r="D1273" s="1" t="s">
        <v>4586</v>
      </c>
      <c r="E1273" s="5">
        <v>13</v>
      </c>
      <c r="F1273" s="14">
        <v>77042474</v>
      </c>
      <c r="G1273" s="14">
        <v>77327094</v>
      </c>
      <c r="H1273" s="15">
        <v>7.1684043539082296E-2</v>
      </c>
      <c r="I1273" s="15">
        <v>4.3963605809711301E-2</v>
      </c>
      <c r="J1273" s="15">
        <v>9.9404481268453304E-2</v>
      </c>
      <c r="K1273" s="16">
        <v>4.02545444614878E-7</v>
      </c>
      <c r="L1273" s="26">
        <v>1.17543269827544E-3</v>
      </c>
    </row>
    <row r="1274" spans="1:12">
      <c r="A1274" s="1" t="s">
        <v>1782</v>
      </c>
      <c r="B1274" s="1" t="s">
        <v>169</v>
      </c>
      <c r="C1274" s="1" t="s">
        <v>1782</v>
      </c>
      <c r="D1274" s="1" t="s">
        <v>1783</v>
      </c>
      <c r="E1274" s="5" t="s">
        <v>205</v>
      </c>
      <c r="F1274" s="14">
        <v>132626015</v>
      </c>
      <c r="G1274" s="14">
        <v>132961395</v>
      </c>
      <c r="H1274" s="15">
        <v>6.7497570496088899E-2</v>
      </c>
      <c r="I1274" s="15">
        <v>4.1394829915551899E-2</v>
      </c>
      <c r="J1274" s="15">
        <v>9.3600311076625795E-2</v>
      </c>
      <c r="K1274" s="16">
        <v>4.0304829657587903E-7</v>
      </c>
      <c r="L1274" s="26">
        <v>1.17690102600157E-3</v>
      </c>
    </row>
    <row r="1275" spans="1:12">
      <c r="A1275" s="1" t="s">
        <v>2028</v>
      </c>
      <c r="B1275" s="1" t="s">
        <v>163</v>
      </c>
      <c r="C1275" s="1" t="s">
        <v>2028</v>
      </c>
      <c r="D1275" s="1" t="s">
        <v>2029</v>
      </c>
      <c r="E1275" s="5">
        <v>10</v>
      </c>
      <c r="F1275" s="14">
        <v>71747556</v>
      </c>
      <c r="G1275" s="14">
        <v>71773520</v>
      </c>
      <c r="H1275" s="15">
        <v>7.16205984939315E-2</v>
      </c>
      <c r="I1275" s="15">
        <v>4.3920573891530902E-2</v>
      </c>
      <c r="J1275" s="15">
        <v>9.9320623096331995E-2</v>
      </c>
      <c r="K1275" s="16">
        <v>4.0414209606159502E-7</v>
      </c>
      <c r="L1275" s="26">
        <v>1.18009492049986E-3</v>
      </c>
    </row>
    <row r="1276" spans="1:12">
      <c r="A1276" s="1" t="s">
        <v>1239</v>
      </c>
      <c r="B1276" s="1" t="s">
        <v>172</v>
      </c>
      <c r="C1276" s="1" t="s">
        <v>1239</v>
      </c>
      <c r="D1276" s="1" t="s">
        <v>1240</v>
      </c>
      <c r="E1276" s="5">
        <v>19</v>
      </c>
      <c r="F1276" s="14">
        <v>42507304</v>
      </c>
      <c r="G1276" s="14">
        <v>42561234</v>
      </c>
      <c r="H1276" s="15">
        <v>6.9785797554055007E-2</v>
      </c>
      <c r="I1276" s="15">
        <v>4.2705359751809002E-2</v>
      </c>
      <c r="J1276" s="15">
        <v>9.6866235356300998E-2</v>
      </c>
      <c r="K1276" s="16">
        <v>4.4145476564572403E-7</v>
      </c>
      <c r="L1276" s="26">
        <v>1.28904791568552E-3</v>
      </c>
    </row>
    <row r="1277" spans="1:12">
      <c r="A1277" s="1" t="s">
        <v>5943</v>
      </c>
      <c r="B1277" s="1" t="s">
        <v>169</v>
      </c>
      <c r="C1277" s="1" t="s">
        <v>5943</v>
      </c>
      <c r="D1277" s="1" t="s">
        <v>5944</v>
      </c>
      <c r="E1277" s="5">
        <v>8</v>
      </c>
      <c r="F1277" s="14">
        <v>35235475</v>
      </c>
      <c r="G1277" s="14">
        <v>35796550</v>
      </c>
      <c r="H1277" s="15">
        <v>-7.07049932208062E-2</v>
      </c>
      <c r="I1277" s="15">
        <v>-9.81444170602358E-2</v>
      </c>
      <c r="J1277" s="15">
        <v>-4.3265569381376601E-2</v>
      </c>
      <c r="K1277" s="16">
        <v>4.42430127159796E-7</v>
      </c>
      <c r="L1277" s="26">
        <v>1.2918959713066E-3</v>
      </c>
    </row>
    <row r="1278" spans="1:12">
      <c r="A1278" s="1" t="s">
        <v>2100</v>
      </c>
      <c r="B1278" s="1" t="s">
        <v>172</v>
      </c>
      <c r="C1278" s="1" t="s">
        <v>2100</v>
      </c>
      <c r="D1278" s="1" t="s">
        <v>2101</v>
      </c>
      <c r="E1278" s="5">
        <v>4</v>
      </c>
      <c r="F1278" s="14">
        <v>153684070</v>
      </c>
      <c r="G1278" s="14">
        <v>153706260</v>
      </c>
      <c r="H1278" s="15">
        <v>7.1568593571068803E-2</v>
      </c>
      <c r="I1278" s="15">
        <v>4.3759602859444899E-2</v>
      </c>
      <c r="J1278" s="15">
        <v>9.9377584282692805E-2</v>
      </c>
      <c r="K1278" s="16">
        <v>4.5713078423656201E-7</v>
      </c>
      <c r="L1278" s="26">
        <v>1.33482188997076E-3</v>
      </c>
    </row>
    <row r="1279" spans="1:12">
      <c r="A1279" s="1" t="s">
        <v>3496</v>
      </c>
      <c r="B1279" s="1" t="s">
        <v>169</v>
      </c>
      <c r="C1279" s="1" t="s">
        <v>3496</v>
      </c>
      <c r="D1279" s="1" t="s">
        <v>3497</v>
      </c>
      <c r="E1279" s="5">
        <v>3</v>
      </c>
      <c r="F1279" s="14">
        <v>184314495</v>
      </c>
      <c r="G1279" s="14">
        <v>184335358</v>
      </c>
      <c r="H1279" s="15">
        <v>7.1028836782638702E-2</v>
      </c>
      <c r="I1279" s="15">
        <v>4.33573121355924E-2</v>
      </c>
      <c r="J1279" s="15">
        <v>9.8700361429684996E-2</v>
      </c>
      <c r="K1279" s="16">
        <v>4.8966970010347496E-7</v>
      </c>
      <c r="L1279" s="26">
        <v>1.42983552430215E-3</v>
      </c>
    </row>
    <row r="1280" spans="1:12">
      <c r="A1280" s="1" t="s">
        <v>3810</v>
      </c>
      <c r="B1280" s="1" t="s">
        <v>169</v>
      </c>
      <c r="C1280" s="1" t="s">
        <v>3810</v>
      </c>
      <c r="D1280" s="1" t="s">
        <v>3811</v>
      </c>
      <c r="E1280" s="5">
        <v>7</v>
      </c>
      <c r="F1280" s="14">
        <v>150514872</v>
      </c>
      <c r="G1280" s="14">
        <v>150521073</v>
      </c>
      <c r="H1280" s="15">
        <v>-7.0060125185813907E-2</v>
      </c>
      <c r="I1280" s="15">
        <v>-9.7397513886599896E-2</v>
      </c>
      <c r="J1280" s="15">
        <v>-4.2722736485027897E-2</v>
      </c>
      <c r="K1280" s="16">
        <v>5.1040461502254995E-7</v>
      </c>
      <c r="L1280" s="26">
        <v>1.49038147586585E-3</v>
      </c>
    </row>
    <row r="1281" spans="1:12">
      <c r="A1281" s="1" t="s">
        <v>2483</v>
      </c>
      <c r="B1281" s="1" t="s">
        <v>163</v>
      </c>
      <c r="C1281" s="1" t="s">
        <v>2483</v>
      </c>
      <c r="D1281" s="1" t="s">
        <v>2484</v>
      </c>
      <c r="E1281" s="5">
        <v>16</v>
      </c>
      <c r="F1281" s="14">
        <v>28494643</v>
      </c>
      <c r="G1281" s="14">
        <v>28498964</v>
      </c>
      <c r="H1281" s="15">
        <v>-7.0779575915173101E-2</v>
      </c>
      <c r="I1281" s="15">
        <v>-9.8409116100759295E-2</v>
      </c>
      <c r="J1281" s="15">
        <v>-4.3150035729586901E-2</v>
      </c>
      <c r="K1281" s="16">
        <v>5.1595127925026403E-7</v>
      </c>
      <c r="L1281" s="26">
        <v>1.5065777354107701E-3</v>
      </c>
    </row>
    <row r="1282" spans="1:12">
      <c r="A1282" s="1" t="s">
        <v>5326</v>
      </c>
      <c r="B1282" s="1" t="s">
        <v>172</v>
      </c>
      <c r="C1282" s="1" t="s">
        <v>5326</v>
      </c>
      <c r="D1282" s="1" t="s">
        <v>5327</v>
      </c>
      <c r="E1282" s="5">
        <v>17</v>
      </c>
      <c r="F1282" s="14">
        <v>7626234</v>
      </c>
      <c r="G1282" s="14">
        <v>7627876</v>
      </c>
      <c r="H1282" s="15">
        <v>7.07130691166558E-2</v>
      </c>
      <c r="I1282" s="15">
        <v>4.3054121849639498E-2</v>
      </c>
      <c r="J1282" s="15">
        <v>9.8372016383672101E-2</v>
      </c>
      <c r="K1282" s="16">
        <v>5.4362988846716702E-7</v>
      </c>
      <c r="L1282" s="26">
        <v>1.58739927432413E-3</v>
      </c>
    </row>
    <row r="1283" spans="1:12">
      <c r="A1283" s="1" t="s">
        <v>1954</v>
      </c>
      <c r="B1283" s="1" t="s">
        <v>166</v>
      </c>
      <c r="C1283" s="1" t="s">
        <v>1954</v>
      </c>
      <c r="D1283" s="1" t="s">
        <v>1955</v>
      </c>
      <c r="E1283" s="5">
        <v>9</v>
      </c>
      <c r="F1283" s="14">
        <v>136862119</v>
      </c>
      <c r="G1283" s="14">
        <v>136866308</v>
      </c>
      <c r="H1283" s="15">
        <v>7.0906523968730095E-2</v>
      </c>
      <c r="I1283" s="15">
        <v>4.31075061004626E-2</v>
      </c>
      <c r="J1283" s="15">
        <v>9.8705541836997604E-2</v>
      </c>
      <c r="K1283" s="16">
        <v>5.7738067508811299E-7</v>
      </c>
      <c r="L1283" s="26">
        <v>1.6859515712572899E-3</v>
      </c>
    </row>
    <row r="1284" spans="1:12">
      <c r="A1284" s="1" t="s">
        <v>5410</v>
      </c>
      <c r="B1284" s="1" t="s">
        <v>169</v>
      </c>
      <c r="C1284" s="1" t="s">
        <v>5410</v>
      </c>
      <c r="D1284" s="1" t="s">
        <v>5411</v>
      </c>
      <c r="E1284" s="5">
        <v>3</v>
      </c>
      <c r="F1284" s="14">
        <v>167735243</v>
      </c>
      <c r="G1284" s="14">
        <v>167825569</v>
      </c>
      <c r="H1284" s="15">
        <v>-6.8810835801089404E-2</v>
      </c>
      <c r="I1284" s="15">
        <v>-9.5870316696445801E-2</v>
      </c>
      <c r="J1284" s="15">
        <v>-4.1751354905732903E-2</v>
      </c>
      <c r="K1284" s="16">
        <v>6.24523422680477E-7</v>
      </c>
      <c r="L1284" s="26">
        <v>1.82360839422699E-3</v>
      </c>
    </row>
    <row r="1285" spans="1:12">
      <c r="A1285" s="1" t="s">
        <v>5655</v>
      </c>
      <c r="B1285" s="1" t="s">
        <v>169</v>
      </c>
      <c r="C1285" s="1" t="s">
        <v>5655</v>
      </c>
      <c r="D1285" s="1" t="s">
        <v>5656</v>
      </c>
      <c r="E1285" s="5">
        <v>3</v>
      </c>
      <c r="F1285" s="14">
        <v>33150043</v>
      </c>
      <c r="G1285" s="14">
        <v>33218810</v>
      </c>
      <c r="H1285" s="15">
        <v>-6.2970622697275505E-2</v>
      </c>
      <c r="I1285" s="15">
        <v>-8.7761830766564103E-2</v>
      </c>
      <c r="J1285" s="15">
        <v>-3.8179414627986803E-2</v>
      </c>
      <c r="K1285" s="16">
        <v>6.4318970142444297E-7</v>
      </c>
      <c r="L1285" s="26">
        <v>1.8781139281593699E-3</v>
      </c>
    </row>
    <row r="1286" spans="1:12">
      <c r="A1286" s="1" t="s">
        <v>3936</v>
      </c>
      <c r="B1286" s="1" t="s">
        <v>163</v>
      </c>
      <c r="C1286" s="1" t="s">
        <v>3936</v>
      </c>
      <c r="D1286" s="1" t="s">
        <v>3937</v>
      </c>
      <c r="E1286" s="5">
        <v>6</v>
      </c>
      <c r="F1286" s="14">
        <v>31053450</v>
      </c>
      <c r="G1286" s="14">
        <v>31059890</v>
      </c>
      <c r="H1286" s="15">
        <v>-7.0668805351092198E-2</v>
      </c>
      <c r="I1286" s="15">
        <v>-9.8492906003156896E-2</v>
      </c>
      <c r="J1286" s="15">
        <v>-4.2844704699027597E-2</v>
      </c>
      <c r="K1286" s="16">
        <v>6.4447307999500505E-7</v>
      </c>
      <c r="L1286" s="26">
        <v>1.88186139358542E-3</v>
      </c>
    </row>
    <row r="1287" spans="1:12">
      <c r="A1287" s="1" t="s">
        <v>5837</v>
      </c>
      <c r="B1287" s="1" t="s">
        <v>163</v>
      </c>
      <c r="C1287" s="1" t="s">
        <v>5837</v>
      </c>
      <c r="D1287" s="1" t="s">
        <v>5838</v>
      </c>
      <c r="E1287" s="5">
        <v>7</v>
      </c>
      <c r="F1287" s="14">
        <v>144451941</v>
      </c>
      <c r="G1287" s="14">
        <v>144836395</v>
      </c>
      <c r="H1287" s="15">
        <v>6.9621986153598894E-2</v>
      </c>
      <c r="I1287" s="15">
        <v>4.2205896234937097E-2</v>
      </c>
      <c r="J1287" s="15">
        <v>9.7038076072260698E-2</v>
      </c>
      <c r="K1287" s="16">
        <v>6.4698394544484498E-7</v>
      </c>
      <c r="L1287" s="26">
        <v>1.8891931206989499E-3</v>
      </c>
    </row>
    <row r="1288" spans="1:12">
      <c r="A1288" s="1" t="s">
        <v>3744</v>
      </c>
      <c r="B1288" s="1" t="s">
        <v>172</v>
      </c>
      <c r="C1288" s="1" t="s">
        <v>3744</v>
      </c>
      <c r="D1288" s="1" t="s">
        <v>3745</v>
      </c>
      <c r="E1288" s="5">
        <v>2</v>
      </c>
      <c r="F1288" s="14">
        <v>170813213</v>
      </c>
      <c r="G1288" s="14">
        <v>170861151</v>
      </c>
      <c r="H1288" s="15">
        <v>-7.0425201247091396E-2</v>
      </c>
      <c r="I1288" s="15">
        <v>-9.8281857996204799E-2</v>
      </c>
      <c r="J1288" s="15">
        <v>-4.2568544497977902E-2</v>
      </c>
      <c r="K1288" s="16">
        <v>7.2538107829781704E-7</v>
      </c>
      <c r="L1288" s="26">
        <v>2.1181127486296302E-3</v>
      </c>
    </row>
    <row r="1289" spans="1:12">
      <c r="A1289" s="1" t="s">
        <v>5981</v>
      </c>
      <c r="B1289" s="1" t="s">
        <v>172</v>
      </c>
      <c r="C1289" s="1" t="s">
        <v>5981</v>
      </c>
      <c r="D1289" s="1" t="s">
        <v>5982</v>
      </c>
      <c r="E1289" s="5">
        <v>4</v>
      </c>
      <c r="F1289" s="14">
        <v>176683538</v>
      </c>
      <c r="G1289" s="14">
        <v>176792922</v>
      </c>
      <c r="H1289" s="15">
        <v>6.9870801421115403E-2</v>
      </c>
      <c r="I1289" s="15">
        <v>4.2229676681649397E-2</v>
      </c>
      <c r="J1289" s="15">
        <v>9.7511926160581505E-2</v>
      </c>
      <c r="K1289" s="16">
        <v>7.2789894213435798E-7</v>
      </c>
      <c r="L1289" s="26">
        <v>2.12546491103233E-3</v>
      </c>
    </row>
    <row r="1290" spans="1:12">
      <c r="A1290" s="1" t="s">
        <v>1736</v>
      </c>
      <c r="B1290" s="1" t="s">
        <v>172</v>
      </c>
      <c r="C1290" s="1" t="s">
        <v>1736</v>
      </c>
      <c r="D1290" s="1" t="s">
        <v>1737</v>
      </c>
      <c r="E1290" s="5">
        <v>12</v>
      </c>
      <c r="F1290" s="14">
        <v>71125085</v>
      </c>
      <c r="G1290" s="14">
        <v>71441898</v>
      </c>
      <c r="H1290" s="15">
        <v>6.8066716132715102E-2</v>
      </c>
      <c r="I1290" s="15">
        <v>4.1134188608785399E-2</v>
      </c>
      <c r="J1290" s="15">
        <v>9.4999243656644805E-2</v>
      </c>
      <c r="K1290" s="16">
        <v>7.3142043594828802E-7</v>
      </c>
      <c r="L1290" s="26">
        <v>2.1357476729689999E-3</v>
      </c>
    </row>
    <row r="1291" spans="1:12">
      <c r="A1291" s="1" t="s">
        <v>5175</v>
      </c>
      <c r="B1291" s="1" t="s">
        <v>172</v>
      </c>
      <c r="C1291" s="1" t="s">
        <v>5175</v>
      </c>
      <c r="D1291" s="1" t="s">
        <v>5176</v>
      </c>
      <c r="E1291" s="5">
        <v>15</v>
      </c>
      <c r="F1291" s="14">
        <v>40694774</v>
      </c>
      <c r="G1291" s="14">
        <v>40732340</v>
      </c>
      <c r="H1291" s="15">
        <v>7.0131750784299299E-2</v>
      </c>
      <c r="I1291" s="15">
        <v>4.2354159554263603E-2</v>
      </c>
      <c r="J1291" s="15">
        <v>9.7909342014335002E-2</v>
      </c>
      <c r="K1291" s="16">
        <v>7.50403620200897E-7</v>
      </c>
      <c r="L1291" s="26">
        <v>2.1911785709866202E-3</v>
      </c>
    </row>
    <row r="1292" spans="1:12">
      <c r="A1292" s="1" t="s">
        <v>3840</v>
      </c>
      <c r="B1292" s="1" t="s">
        <v>169</v>
      </c>
      <c r="C1292" s="1" t="s">
        <v>3840</v>
      </c>
      <c r="D1292" s="1" t="s">
        <v>3841</v>
      </c>
      <c r="E1292" s="5">
        <v>6</v>
      </c>
      <c r="F1292" s="14">
        <v>16238587</v>
      </c>
      <c r="G1292" s="14">
        <v>16295549</v>
      </c>
      <c r="H1292" s="15">
        <v>-6.8765726605776595E-2</v>
      </c>
      <c r="I1292" s="15">
        <v>-9.6008890015301801E-2</v>
      </c>
      <c r="J1292" s="15">
        <v>-4.15225631962515E-2</v>
      </c>
      <c r="K1292" s="16">
        <v>7.5505226153557398E-7</v>
      </c>
      <c r="L1292" s="26">
        <v>2.2047526036838802E-3</v>
      </c>
    </row>
    <row r="1293" spans="1:12">
      <c r="A1293" s="1" t="s">
        <v>4028</v>
      </c>
      <c r="B1293" s="1" t="s">
        <v>163</v>
      </c>
      <c r="C1293" s="1" t="s">
        <v>4028</v>
      </c>
      <c r="D1293" s="1" t="s">
        <v>4029</v>
      </c>
      <c r="E1293" s="5">
        <v>9</v>
      </c>
      <c r="F1293" s="14">
        <v>21140632</v>
      </c>
      <c r="G1293" s="14">
        <v>21141832</v>
      </c>
      <c r="H1293" s="15">
        <v>-7.0263485974762493E-2</v>
      </c>
      <c r="I1293" s="15">
        <v>-9.8123663644670206E-2</v>
      </c>
      <c r="J1293" s="15">
        <v>-4.2403308304854698E-2</v>
      </c>
      <c r="K1293" s="16">
        <v>7.7149229788934304E-7</v>
      </c>
      <c r="L1293" s="26">
        <v>2.2527575098368799E-3</v>
      </c>
    </row>
    <row r="1294" spans="1:12">
      <c r="A1294" s="1" t="s">
        <v>2391</v>
      </c>
      <c r="B1294" s="1" t="s">
        <v>163</v>
      </c>
      <c r="C1294" s="1" t="s">
        <v>2391</v>
      </c>
      <c r="D1294" s="1" t="s">
        <v>2392</v>
      </c>
      <c r="E1294" s="5">
        <v>9</v>
      </c>
      <c r="F1294" s="14">
        <v>131096476</v>
      </c>
      <c r="G1294" s="14">
        <v>131123152</v>
      </c>
      <c r="H1294" s="15">
        <v>6.9452890016898403E-2</v>
      </c>
      <c r="I1294" s="15">
        <v>4.18353263432098E-2</v>
      </c>
      <c r="J1294" s="15">
        <v>9.7070453690586894E-2</v>
      </c>
      <c r="K1294" s="16">
        <v>8.2928299788913704E-7</v>
      </c>
      <c r="L1294" s="26">
        <v>2.4215063538362801E-3</v>
      </c>
    </row>
    <row r="1295" spans="1:12">
      <c r="A1295" s="1" t="s">
        <v>3470</v>
      </c>
      <c r="B1295" s="1" t="s">
        <v>163</v>
      </c>
      <c r="C1295" s="1" t="s">
        <v>3470</v>
      </c>
      <c r="D1295" s="1" t="s">
        <v>3471</v>
      </c>
      <c r="E1295" s="5">
        <v>5</v>
      </c>
      <c r="F1295" s="14">
        <v>83940554</v>
      </c>
      <c r="G1295" s="14">
        <v>84384880</v>
      </c>
      <c r="H1295" s="15">
        <v>6.48628677266498E-2</v>
      </c>
      <c r="I1295" s="15">
        <v>3.9055201894710102E-2</v>
      </c>
      <c r="J1295" s="15">
        <v>9.0670533558589506E-2</v>
      </c>
      <c r="K1295" s="16">
        <v>8.4176757662239605E-7</v>
      </c>
      <c r="L1295" s="26">
        <v>2.4579613237374E-3</v>
      </c>
    </row>
    <row r="1296" spans="1:12">
      <c r="A1296" s="1" t="s">
        <v>4997</v>
      </c>
      <c r="B1296" s="1" t="s">
        <v>163</v>
      </c>
      <c r="C1296" s="1" t="s">
        <v>4997</v>
      </c>
      <c r="D1296" s="1" t="s">
        <v>4998</v>
      </c>
      <c r="E1296" s="5">
        <v>2</v>
      </c>
      <c r="F1296" s="14">
        <v>25160853</v>
      </c>
      <c r="G1296" s="14">
        <v>25168903</v>
      </c>
      <c r="H1296" s="15">
        <v>-6.5775941112858297E-2</v>
      </c>
      <c r="I1296" s="15">
        <v>-9.1962004894348803E-2</v>
      </c>
      <c r="J1296" s="15">
        <v>-3.9589877331367797E-2</v>
      </c>
      <c r="K1296" s="16">
        <v>8.5408068705325702E-7</v>
      </c>
      <c r="L1296" s="26">
        <v>2.4939156061955102E-3</v>
      </c>
    </row>
    <row r="1297" spans="1:12">
      <c r="A1297" s="1" t="s">
        <v>2735</v>
      </c>
      <c r="B1297" s="1" t="s">
        <v>166</v>
      </c>
      <c r="C1297" s="1" t="s">
        <v>2735</v>
      </c>
      <c r="D1297" s="1" t="s">
        <v>2736</v>
      </c>
      <c r="E1297" s="5">
        <v>8</v>
      </c>
      <c r="F1297" s="14">
        <v>85463968</v>
      </c>
      <c r="G1297" s="14">
        <v>85481493</v>
      </c>
      <c r="H1297" s="15">
        <v>6.8183443887276804E-2</v>
      </c>
      <c r="I1297" s="15">
        <v>4.1005230691303102E-2</v>
      </c>
      <c r="J1297" s="15">
        <v>9.5361657083250506E-2</v>
      </c>
      <c r="K1297" s="16">
        <v>8.8112368177570796E-7</v>
      </c>
      <c r="L1297" s="26">
        <v>2.5728811507850701E-3</v>
      </c>
    </row>
    <row r="1298" spans="1:12">
      <c r="A1298" s="1" t="s">
        <v>1422</v>
      </c>
      <c r="B1298" s="1" t="s">
        <v>163</v>
      </c>
      <c r="C1298" s="1" t="s">
        <v>1422</v>
      </c>
      <c r="D1298" s="1" t="s">
        <v>1423</v>
      </c>
      <c r="E1298" s="5">
        <v>2</v>
      </c>
      <c r="F1298" s="14">
        <v>240868824</v>
      </c>
      <c r="G1298" s="14">
        <v>240880502</v>
      </c>
      <c r="H1298" s="15">
        <v>6.7245995997539901E-2</v>
      </c>
      <c r="I1298" s="15">
        <v>4.0429950543625498E-2</v>
      </c>
      <c r="J1298" s="15">
        <v>9.4062041451454304E-2</v>
      </c>
      <c r="K1298" s="16">
        <v>8.9065819485003703E-7</v>
      </c>
      <c r="L1298" s="26">
        <v>2.6007219289621102E-3</v>
      </c>
    </row>
    <row r="1299" spans="1:12">
      <c r="A1299" s="1" t="s">
        <v>4747</v>
      </c>
      <c r="B1299" s="1" t="s">
        <v>169</v>
      </c>
      <c r="C1299" s="1" t="s">
        <v>4747</v>
      </c>
      <c r="D1299" s="1" t="s">
        <v>4748</v>
      </c>
      <c r="E1299" s="5">
        <v>12</v>
      </c>
      <c r="F1299" s="14">
        <v>5432108</v>
      </c>
      <c r="G1299" s="14">
        <v>5521536</v>
      </c>
      <c r="H1299" s="15">
        <v>-6.8712408716092493E-2</v>
      </c>
      <c r="I1299" s="15">
        <v>-9.6120498696285694E-2</v>
      </c>
      <c r="J1299" s="15">
        <v>-4.1304318735899299E-2</v>
      </c>
      <c r="K1299" s="16">
        <v>8.9660532498665803E-7</v>
      </c>
      <c r="L1299" s="26">
        <v>2.6180875489610401E-3</v>
      </c>
    </row>
    <row r="1300" spans="1:12">
      <c r="A1300" s="1" t="s">
        <v>1832</v>
      </c>
      <c r="B1300" s="1" t="s">
        <v>172</v>
      </c>
      <c r="C1300" s="1" t="s">
        <v>1832</v>
      </c>
      <c r="D1300" s="1" t="s">
        <v>1833</v>
      </c>
      <c r="E1300" s="5">
        <v>3</v>
      </c>
      <c r="F1300" s="14">
        <v>98795941</v>
      </c>
      <c r="G1300" s="14">
        <v>98901695</v>
      </c>
      <c r="H1300" s="15">
        <v>6.5702727644222497E-2</v>
      </c>
      <c r="I1300" s="15">
        <v>3.9468822519803298E-2</v>
      </c>
      <c r="J1300" s="15">
        <v>9.1936632768641696E-2</v>
      </c>
      <c r="K1300" s="16">
        <v>9.1942492720603901E-7</v>
      </c>
      <c r="L1300" s="26">
        <v>2.6847207874416299E-3</v>
      </c>
    </row>
    <row r="1301" spans="1:12">
      <c r="A1301" s="1" t="s">
        <v>2287</v>
      </c>
      <c r="B1301" s="1" t="s">
        <v>172</v>
      </c>
      <c r="C1301" s="1" t="s">
        <v>2287</v>
      </c>
      <c r="D1301" s="1" t="s">
        <v>2288</v>
      </c>
      <c r="E1301" s="5">
        <v>16</v>
      </c>
      <c r="F1301" s="14">
        <v>15865719</v>
      </c>
      <c r="G1301" s="14">
        <v>15888625</v>
      </c>
      <c r="H1301" s="15">
        <v>6.9182761337394705E-2</v>
      </c>
      <c r="I1301" s="15">
        <v>4.1553678493839299E-2</v>
      </c>
      <c r="J1301" s="15">
        <v>9.6811844180949999E-2</v>
      </c>
      <c r="K1301" s="16">
        <v>9.2415074592634702E-7</v>
      </c>
      <c r="L1301" s="26">
        <v>2.6985201781049299E-3</v>
      </c>
    </row>
    <row r="1302" spans="1:12">
      <c r="A1302" s="1" t="s">
        <v>2787</v>
      </c>
      <c r="B1302" s="1" t="s">
        <v>166</v>
      </c>
      <c r="C1302" s="1" t="s">
        <v>2787</v>
      </c>
      <c r="D1302" s="1" t="s">
        <v>2788</v>
      </c>
      <c r="E1302" s="5">
        <v>2</v>
      </c>
      <c r="F1302" s="14">
        <v>201182898</v>
      </c>
      <c r="G1302" s="14">
        <v>201229406</v>
      </c>
      <c r="H1302" s="15">
        <v>6.9353264740550105E-2</v>
      </c>
      <c r="I1302" s="15">
        <v>4.1614677516212999E-2</v>
      </c>
      <c r="J1302" s="15">
        <v>9.7091851964887302E-2</v>
      </c>
      <c r="K1302" s="16">
        <v>9.5927450603386197E-7</v>
      </c>
      <c r="L1302" s="26">
        <v>2.8010815576188799E-3</v>
      </c>
    </row>
    <row r="1303" spans="1:12">
      <c r="A1303" s="1" t="s">
        <v>2206</v>
      </c>
      <c r="B1303" s="1" t="s">
        <v>172</v>
      </c>
      <c r="C1303" s="1" t="s">
        <v>2206</v>
      </c>
      <c r="D1303" s="1" t="s">
        <v>2207</v>
      </c>
      <c r="E1303" s="5">
        <v>17</v>
      </c>
      <c r="F1303" s="14">
        <v>82035136</v>
      </c>
      <c r="G1303" s="14">
        <v>82037709</v>
      </c>
      <c r="H1303" s="15">
        <v>6.2920862526091706E-2</v>
      </c>
      <c r="I1303" s="15">
        <v>3.7716622223793302E-2</v>
      </c>
      <c r="J1303" s="15">
        <v>8.81251028283902E-2</v>
      </c>
      <c r="K1303" s="16">
        <v>9.9634831591818491E-7</v>
      </c>
      <c r="L1303" s="26">
        <v>2.9093370824811002E-3</v>
      </c>
    </row>
    <row r="1304" spans="1:12">
      <c r="A1304" s="1" t="s">
        <v>4685</v>
      </c>
      <c r="B1304" s="1" t="s">
        <v>172</v>
      </c>
      <c r="C1304" s="1" t="s">
        <v>4685</v>
      </c>
      <c r="D1304" s="1" t="s">
        <v>4686</v>
      </c>
      <c r="E1304" s="5">
        <v>2</v>
      </c>
      <c r="F1304" s="14">
        <v>69396113</v>
      </c>
      <c r="G1304" s="14">
        <v>69437628</v>
      </c>
      <c r="H1304" s="15">
        <v>6.9162926964983107E-2</v>
      </c>
      <c r="I1304" s="15">
        <v>4.1416467994088497E-2</v>
      </c>
      <c r="J1304" s="15">
        <v>9.6909385935877806E-2</v>
      </c>
      <c r="K1304" s="16">
        <v>1.0343702847737199E-6</v>
      </c>
      <c r="L1304" s="26">
        <v>3.02036123153927E-3</v>
      </c>
    </row>
    <row r="1305" spans="1:12">
      <c r="A1305" s="1" t="s">
        <v>2196</v>
      </c>
      <c r="B1305" s="1" t="s">
        <v>163</v>
      </c>
      <c r="C1305" s="1" t="s">
        <v>2196</v>
      </c>
      <c r="D1305" s="1" t="s">
        <v>2197</v>
      </c>
      <c r="E1305" s="5">
        <v>3</v>
      </c>
      <c r="F1305" s="14">
        <v>100334739</v>
      </c>
      <c r="G1305" s="14">
        <v>100361635</v>
      </c>
      <c r="H1305" s="15">
        <v>6.8554662489634197E-2</v>
      </c>
      <c r="I1305" s="15">
        <v>4.1043506564749303E-2</v>
      </c>
      <c r="J1305" s="15">
        <v>9.6065818414519097E-2</v>
      </c>
      <c r="K1305" s="16">
        <v>1.04252511280822E-6</v>
      </c>
      <c r="L1305" s="26">
        <v>3.0441733294000102E-3</v>
      </c>
    </row>
    <row r="1306" spans="1:12">
      <c r="A1306" s="1" t="s">
        <v>2020</v>
      </c>
      <c r="B1306" s="1" t="s">
        <v>166</v>
      </c>
      <c r="C1306" s="1" t="s">
        <v>2020</v>
      </c>
      <c r="D1306" s="1" t="s">
        <v>2021</v>
      </c>
      <c r="E1306" s="5">
        <v>2</v>
      </c>
      <c r="F1306" s="14">
        <v>209424047</v>
      </c>
      <c r="G1306" s="14">
        <v>209734147</v>
      </c>
      <c r="H1306" s="15">
        <v>6.9012700666884697E-2</v>
      </c>
      <c r="I1306" s="15">
        <v>4.12955173418839E-2</v>
      </c>
      <c r="J1306" s="15">
        <v>9.6729883991885507E-2</v>
      </c>
      <c r="K1306" s="16">
        <v>1.06342240248073E-6</v>
      </c>
      <c r="L1306" s="26">
        <v>3.1051934152437201E-3</v>
      </c>
    </row>
    <row r="1307" spans="1:12">
      <c r="A1307" s="1" t="s">
        <v>2375</v>
      </c>
      <c r="B1307" s="1" t="s">
        <v>169</v>
      </c>
      <c r="C1307" s="1" t="s">
        <v>2375</v>
      </c>
      <c r="D1307" s="1" t="s">
        <v>2376</v>
      </c>
      <c r="E1307" s="5">
        <v>1</v>
      </c>
      <c r="F1307" s="14">
        <v>230690776</v>
      </c>
      <c r="G1307" s="14">
        <v>230745576</v>
      </c>
      <c r="H1307" s="15">
        <v>-6.8163202466255193E-2</v>
      </c>
      <c r="I1307" s="15">
        <v>-9.5558461236036493E-2</v>
      </c>
      <c r="J1307" s="15">
        <v>-4.07679436964739E-2</v>
      </c>
      <c r="K1307" s="16">
        <v>1.0820635116732699E-6</v>
      </c>
      <c r="L1307" s="26">
        <v>3.15962545408594E-3</v>
      </c>
    </row>
    <row r="1308" spans="1:12">
      <c r="A1308" s="1" t="s">
        <v>4322</v>
      </c>
      <c r="B1308" s="1" t="s">
        <v>169</v>
      </c>
      <c r="C1308" s="1" t="s">
        <v>4323</v>
      </c>
      <c r="D1308" s="1" t="s">
        <v>4324</v>
      </c>
      <c r="E1308" s="5">
        <v>6</v>
      </c>
      <c r="F1308" s="14">
        <v>127519455</v>
      </c>
      <c r="G1308" s="14">
        <v>127591820</v>
      </c>
      <c r="H1308" s="15">
        <v>6.8414433111990094E-2</v>
      </c>
      <c r="I1308" s="15">
        <v>4.0916814163565303E-2</v>
      </c>
      <c r="J1308" s="15">
        <v>9.5912052060414907E-2</v>
      </c>
      <c r="K1308" s="16">
        <v>1.0834142036371001E-6</v>
      </c>
      <c r="L1308" s="26">
        <v>3.1635694746203402E-3</v>
      </c>
    </row>
    <row r="1309" spans="1:12">
      <c r="A1309" s="1" t="s">
        <v>3606</v>
      </c>
      <c r="B1309" s="1" t="s">
        <v>169</v>
      </c>
      <c r="C1309" s="1" t="s">
        <v>3606</v>
      </c>
      <c r="D1309" s="1" t="s">
        <v>3607</v>
      </c>
      <c r="E1309" s="5">
        <v>8</v>
      </c>
      <c r="F1309" s="14">
        <v>81458253</v>
      </c>
      <c r="G1309" s="14">
        <v>81461579</v>
      </c>
      <c r="H1309" s="15">
        <v>-6.7485420627700202E-2</v>
      </c>
      <c r="I1309" s="15">
        <v>-9.4612409721274798E-2</v>
      </c>
      <c r="J1309" s="15">
        <v>-4.0358431534125598E-2</v>
      </c>
      <c r="K1309" s="16">
        <v>1.08614525569005E-6</v>
      </c>
      <c r="L1309" s="26">
        <v>3.1715441466149499E-3</v>
      </c>
    </row>
    <row r="1310" spans="1:12">
      <c r="A1310" s="1" t="s">
        <v>2453</v>
      </c>
      <c r="B1310" s="1" t="s">
        <v>163</v>
      </c>
      <c r="C1310" s="1" t="s">
        <v>2453</v>
      </c>
      <c r="D1310" s="1" t="s">
        <v>2454</v>
      </c>
      <c r="E1310" s="5">
        <v>15</v>
      </c>
      <c r="F1310" s="14">
        <v>89784895</v>
      </c>
      <c r="G1310" s="14">
        <v>89815401</v>
      </c>
      <c r="H1310" s="15">
        <v>-6.8539251127405998E-2</v>
      </c>
      <c r="I1310" s="15">
        <v>-9.6099876603159301E-2</v>
      </c>
      <c r="J1310" s="15">
        <v>-4.0978625651652702E-2</v>
      </c>
      <c r="K1310" s="16">
        <v>1.09594771886032E-6</v>
      </c>
      <c r="L1310" s="26">
        <v>3.20016733907213E-3</v>
      </c>
    </row>
    <row r="1311" spans="1:12">
      <c r="A1311" s="1" t="s">
        <v>3056</v>
      </c>
      <c r="B1311" s="1" t="s">
        <v>166</v>
      </c>
      <c r="C1311" s="1" t="s">
        <v>3056</v>
      </c>
      <c r="D1311" s="1" t="s">
        <v>3057</v>
      </c>
      <c r="E1311" s="5">
        <v>12</v>
      </c>
      <c r="F1311" s="14">
        <v>9985642</v>
      </c>
      <c r="G1311" s="14">
        <v>10013424</v>
      </c>
      <c r="H1311" s="15">
        <v>6.8929927287477794E-2</v>
      </c>
      <c r="I1311" s="15">
        <v>4.1183907248348299E-2</v>
      </c>
      <c r="J1311" s="15">
        <v>9.6675947326607295E-2</v>
      </c>
      <c r="K1311" s="16">
        <v>1.12386418467749E-6</v>
      </c>
      <c r="L1311" s="26">
        <v>3.2816834192582601E-3</v>
      </c>
    </row>
    <row r="1312" spans="1:12">
      <c r="A1312" s="1" t="s">
        <v>3210</v>
      </c>
      <c r="B1312" s="1" t="s">
        <v>169</v>
      </c>
      <c r="C1312" s="1" t="s">
        <v>3210</v>
      </c>
      <c r="D1312" s="1" t="s">
        <v>3211</v>
      </c>
      <c r="E1312" s="5">
        <v>22</v>
      </c>
      <c r="F1312" s="14">
        <v>36913628</v>
      </c>
      <c r="G1312" s="14">
        <v>36940439</v>
      </c>
      <c r="H1312" s="15">
        <v>6.8393941087506793E-2</v>
      </c>
      <c r="I1312" s="15">
        <v>4.0834725057301499E-2</v>
      </c>
      <c r="J1312" s="15">
        <v>9.5953157117712004E-2</v>
      </c>
      <c r="K1312" s="16">
        <v>1.1532955065921599E-6</v>
      </c>
      <c r="L1312" s="26">
        <v>3.3676228792491E-3</v>
      </c>
    </row>
    <row r="1313" spans="1:12">
      <c r="A1313" s="1" t="s">
        <v>6061</v>
      </c>
      <c r="B1313" s="1" t="s">
        <v>172</v>
      </c>
      <c r="C1313" s="1" t="s">
        <v>6061</v>
      </c>
      <c r="D1313" s="1" t="s">
        <v>6062</v>
      </c>
      <c r="E1313" s="5">
        <v>17</v>
      </c>
      <c r="F1313" s="14">
        <v>34961540</v>
      </c>
      <c r="G1313" s="14">
        <v>34963777</v>
      </c>
      <c r="H1313" s="15">
        <v>-6.8247947268073594E-2</v>
      </c>
      <c r="I1313" s="15">
        <v>-9.5784423633266003E-2</v>
      </c>
      <c r="J1313" s="15">
        <v>-4.0711470902881103E-2</v>
      </c>
      <c r="K1313" s="16">
        <v>1.1910227969219001E-6</v>
      </c>
      <c r="L1313" s="26">
        <v>3.4777865670119501E-3</v>
      </c>
    </row>
    <row r="1314" spans="1:12">
      <c r="A1314" s="1" t="s">
        <v>2725</v>
      </c>
      <c r="B1314" s="1" t="s">
        <v>169</v>
      </c>
      <c r="C1314" s="1" t="s">
        <v>2725</v>
      </c>
      <c r="D1314" s="1" t="s">
        <v>2726</v>
      </c>
      <c r="E1314" s="5">
        <v>1</v>
      </c>
      <c r="F1314" s="14">
        <v>56929207</v>
      </c>
      <c r="G1314" s="14">
        <v>56974383</v>
      </c>
      <c r="H1314" s="15">
        <v>-6.7332087614730002E-2</v>
      </c>
      <c r="I1314" s="15">
        <v>-9.4557037324776896E-2</v>
      </c>
      <c r="J1314" s="15">
        <v>-4.0107137904683003E-2</v>
      </c>
      <c r="K1314" s="16">
        <v>1.25481348883582E-6</v>
      </c>
      <c r="L1314" s="26">
        <v>3.6640553874005802E-3</v>
      </c>
    </row>
    <row r="1315" spans="1:12">
      <c r="A1315" s="1" t="s">
        <v>3268</v>
      </c>
      <c r="B1315" s="1" t="s">
        <v>172</v>
      </c>
      <c r="C1315" s="1" t="s">
        <v>3268</v>
      </c>
      <c r="D1315" s="1" t="s">
        <v>3269</v>
      </c>
      <c r="E1315" s="5">
        <v>18</v>
      </c>
      <c r="F1315" s="14">
        <v>74250846</v>
      </c>
      <c r="G1315" s="14">
        <v>74291973</v>
      </c>
      <c r="H1315" s="15">
        <v>6.8847689374661805E-2</v>
      </c>
      <c r="I1315" s="15">
        <v>4.0997474565772497E-2</v>
      </c>
      <c r="J1315" s="15">
        <v>9.6697904183550995E-2</v>
      </c>
      <c r="K1315" s="16">
        <v>1.2685791899407599E-6</v>
      </c>
      <c r="L1315" s="26">
        <v>3.7042512346270201E-3</v>
      </c>
    </row>
    <row r="1316" spans="1:12">
      <c r="A1316" s="1" t="s">
        <v>2130</v>
      </c>
      <c r="B1316" s="1" t="s">
        <v>166</v>
      </c>
      <c r="C1316" s="1" t="s">
        <v>2130</v>
      </c>
      <c r="D1316" s="1" t="s">
        <v>2131</v>
      </c>
      <c r="E1316" s="5">
        <v>2</v>
      </c>
      <c r="F1316" s="14">
        <v>232697299</v>
      </c>
      <c r="G1316" s="14">
        <v>232860605</v>
      </c>
      <c r="H1316" s="15">
        <v>6.8450715016137004E-2</v>
      </c>
      <c r="I1316" s="15">
        <v>4.0758193442130303E-2</v>
      </c>
      <c r="J1316" s="15">
        <v>9.6143236590143705E-2</v>
      </c>
      <c r="K1316" s="16">
        <v>1.27181303515988E-6</v>
      </c>
      <c r="L1316" s="26">
        <v>3.7136940626668401E-3</v>
      </c>
    </row>
    <row r="1317" spans="1:12">
      <c r="A1317" s="1" t="s">
        <v>5607</v>
      </c>
      <c r="B1317" s="1" t="s">
        <v>169</v>
      </c>
      <c r="C1317" s="1" t="s">
        <v>5607</v>
      </c>
      <c r="D1317" s="1" t="s">
        <v>5608</v>
      </c>
      <c r="E1317" s="5">
        <v>12</v>
      </c>
      <c r="F1317" s="14">
        <v>56341597</v>
      </c>
      <c r="G1317" s="14">
        <v>56360203</v>
      </c>
      <c r="H1317" s="15">
        <v>6.8523947651238301E-2</v>
      </c>
      <c r="I1317" s="15">
        <v>4.07925720821226E-2</v>
      </c>
      <c r="J1317" s="15">
        <v>9.6255323220353906E-2</v>
      </c>
      <c r="K1317" s="16">
        <v>1.28217329340158E-6</v>
      </c>
      <c r="L1317" s="26">
        <v>3.7439460167326098E-3</v>
      </c>
    </row>
    <row r="1318" spans="1:12">
      <c r="A1318" s="1" t="s">
        <v>3436</v>
      </c>
      <c r="B1318" s="1" t="s">
        <v>172</v>
      </c>
      <c r="C1318" s="1" t="s">
        <v>3436</v>
      </c>
      <c r="D1318" s="1" t="s">
        <v>3437</v>
      </c>
      <c r="E1318" s="5">
        <v>18</v>
      </c>
      <c r="F1318" s="14">
        <v>31447741</v>
      </c>
      <c r="G1318" s="14">
        <v>31478702</v>
      </c>
      <c r="H1318" s="15">
        <v>-6.4296473601519494E-2</v>
      </c>
      <c r="I1318" s="15">
        <v>-9.0334841260075696E-2</v>
      </c>
      <c r="J1318" s="15">
        <v>-3.8258105942963298E-2</v>
      </c>
      <c r="K1318" s="16">
        <v>1.30374932392773E-6</v>
      </c>
      <c r="L1318" s="26">
        <v>3.8069480258689698E-3</v>
      </c>
    </row>
    <row r="1319" spans="1:12">
      <c r="A1319" s="1" t="s">
        <v>3506</v>
      </c>
      <c r="B1319" s="1" t="s">
        <v>166</v>
      </c>
      <c r="C1319" s="1" t="s">
        <v>3506</v>
      </c>
      <c r="D1319" s="1" t="s">
        <v>3507</v>
      </c>
      <c r="E1319" s="5">
        <v>1</v>
      </c>
      <c r="F1319" s="14">
        <v>50024029</v>
      </c>
      <c r="G1319" s="14">
        <v>50203772</v>
      </c>
      <c r="H1319" s="15">
        <v>6.8738831365431297E-2</v>
      </c>
      <c r="I1319" s="15">
        <v>4.08916679320444E-2</v>
      </c>
      <c r="J1319" s="15">
        <v>9.6585994798818298E-2</v>
      </c>
      <c r="K1319" s="16">
        <v>1.3149153701876599E-6</v>
      </c>
      <c r="L1319" s="26">
        <v>3.83955288094796E-3</v>
      </c>
    </row>
    <row r="1320" spans="1:12">
      <c r="A1320" s="1" t="s">
        <v>4901</v>
      </c>
      <c r="B1320" s="1" t="s">
        <v>169</v>
      </c>
      <c r="C1320" s="1" t="s">
        <v>4901</v>
      </c>
      <c r="D1320" s="1" t="s">
        <v>4902</v>
      </c>
      <c r="E1320" s="5">
        <v>1</v>
      </c>
      <c r="F1320" s="14">
        <v>7784291</v>
      </c>
      <c r="G1320" s="14">
        <v>7845177</v>
      </c>
      <c r="H1320" s="15">
        <v>6.7766283669862204E-2</v>
      </c>
      <c r="I1320" s="15">
        <v>4.0265108524480002E-2</v>
      </c>
      <c r="J1320" s="15">
        <v>9.5267458815244302E-2</v>
      </c>
      <c r="K1320" s="16">
        <v>1.37189968462992E-6</v>
      </c>
      <c r="L1320" s="26">
        <v>4.0059470791193597E-3</v>
      </c>
    </row>
    <row r="1321" spans="1:12">
      <c r="A1321" s="1" t="s">
        <v>4803</v>
      </c>
      <c r="B1321" s="1" t="s">
        <v>163</v>
      </c>
      <c r="C1321" s="1" t="s">
        <v>4803</v>
      </c>
      <c r="D1321" s="1" t="s">
        <v>4804</v>
      </c>
      <c r="E1321" s="5">
        <v>5</v>
      </c>
      <c r="F1321" s="14">
        <v>41730065</v>
      </c>
      <c r="G1321" s="14">
        <v>41870425</v>
      </c>
      <c r="H1321" s="15">
        <v>6.8206012891180001E-2</v>
      </c>
      <c r="I1321" s="15">
        <v>4.0466248411928203E-2</v>
      </c>
      <c r="J1321" s="15">
        <v>9.5945777370431695E-2</v>
      </c>
      <c r="K1321" s="16">
        <v>1.4458486273476E-6</v>
      </c>
      <c r="L1321" s="26">
        <v>4.2218779918549798E-3</v>
      </c>
    </row>
    <row r="1322" spans="1:12">
      <c r="A1322" s="1" t="s">
        <v>2255</v>
      </c>
      <c r="B1322" s="1" t="s">
        <v>169</v>
      </c>
      <c r="C1322" s="1" t="s">
        <v>2255</v>
      </c>
      <c r="D1322" s="1" t="s">
        <v>2256</v>
      </c>
      <c r="E1322" s="5">
        <v>2</v>
      </c>
      <c r="F1322" s="14">
        <v>165747588</v>
      </c>
      <c r="G1322" s="14">
        <v>165794659</v>
      </c>
      <c r="H1322" s="15">
        <v>6.8221260550109006E-2</v>
      </c>
      <c r="I1322" s="15">
        <v>4.0448696285559402E-2</v>
      </c>
      <c r="J1322" s="15">
        <v>9.5993824814658596E-2</v>
      </c>
      <c r="K1322" s="16">
        <v>1.4796505528602001E-6</v>
      </c>
      <c r="L1322" s="26">
        <v>4.3205796143517801E-3</v>
      </c>
    </row>
    <row r="1323" spans="1:12">
      <c r="A1323" s="1" t="s">
        <v>2066</v>
      </c>
      <c r="B1323" s="1" t="s">
        <v>166</v>
      </c>
      <c r="C1323" s="1" t="s">
        <v>2066</v>
      </c>
      <c r="D1323" s="1" t="s">
        <v>2067</v>
      </c>
      <c r="E1323" s="5">
        <v>17</v>
      </c>
      <c r="F1323" s="14">
        <v>5432777</v>
      </c>
      <c r="G1323" s="14">
        <v>5448830</v>
      </c>
      <c r="H1323" s="15">
        <v>6.8290458309782906E-2</v>
      </c>
      <c r="I1323" s="15">
        <v>4.0450275399646303E-2</v>
      </c>
      <c r="J1323" s="15">
        <v>9.6130641219919405E-2</v>
      </c>
      <c r="K1323" s="16">
        <v>1.53100806716404E-6</v>
      </c>
      <c r="L1323" s="26">
        <v>4.4705435561189898E-3</v>
      </c>
    </row>
    <row r="1324" spans="1:12">
      <c r="A1324" s="1" t="s">
        <v>2439</v>
      </c>
      <c r="B1324" s="1" t="s">
        <v>169</v>
      </c>
      <c r="C1324" s="1" t="s">
        <v>2439</v>
      </c>
      <c r="D1324" s="1" t="s">
        <v>2440</v>
      </c>
      <c r="E1324" s="5">
        <v>8</v>
      </c>
      <c r="F1324" s="14">
        <v>107249482</v>
      </c>
      <c r="G1324" s="14">
        <v>107498055</v>
      </c>
      <c r="H1324" s="15">
        <v>6.8049484800409399E-2</v>
      </c>
      <c r="I1324" s="15">
        <v>4.0303938412129599E-2</v>
      </c>
      <c r="J1324" s="15">
        <v>9.5795031188689095E-2</v>
      </c>
      <c r="K1324" s="16">
        <v>1.53579129521104E-6</v>
      </c>
      <c r="L1324" s="26">
        <v>4.4845105820162396E-3</v>
      </c>
    </row>
    <row r="1325" spans="1:12">
      <c r="A1325" s="1" t="s">
        <v>3676</v>
      </c>
      <c r="B1325" s="1" t="s">
        <v>169</v>
      </c>
      <c r="C1325" s="1" t="s">
        <v>3676</v>
      </c>
      <c r="D1325" s="1" t="s">
        <v>3677</v>
      </c>
      <c r="E1325" s="5">
        <v>2</v>
      </c>
      <c r="F1325" s="14">
        <v>24049701</v>
      </c>
      <c r="G1325" s="14">
        <v>24063681</v>
      </c>
      <c r="H1325" s="15">
        <v>-6.8028382326722397E-2</v>
      </c>
      <c r="I1325" s="15">
        <v>-9.5852705641712999E-2</v>
      </c>
      <c r="J1325" s="15">
        <v>-4.0204059011731699E-2</v>
      </c>
      <c r="K1325" s="16">
        <v>1.6559622252239599E-6</v>
      </c>
      <c r="L1325" s="26">
        <v>4.8354096976539499E-3</v>
      </c>
    </row>
    <row r="1326" spans="1:12">
      <c r="A1326" s="1" t="s">
        <v>1780</v>
      </c>
      <c r="B1326" s="1" t="s">
        <v>169</v>
      </c>
      <c r="C1326" s="1" t="s">
        <v>1780</v>
      </c>
      <c r="D1326" s="1" t="s">
        <v>1781</v>
      </c>
      <c r="E1326" s="5">
        <v>3</v>
      </c>
      <c r="F1326" s="14">
        <v>49468703</v>
      </c>
      <c r="G1326" s="14">
        <v>49535618</v>
      </c>
      <c r="H1326" s="15">
        <v>6.7256669456113E-2</v>
      </c>
      <c r="I1326" s="15">
        <v>3.97276131065495E-2</v>
      </c>
      <c r="J1326" s="15">
        <v>9.4785725805676596E-2</v>
      </c>
      <c r="K1326" s="16">
        <v>1.6854738420759299E-6</v>
      </c>
      <c r="L1326" s="26">
        <v>4.9215836188617303E-3</v>
      </c>
    </row>
    <row r="1327" spans="1:12">
      <c r="A1327" s="1" t="s">
        <v>4381</v>
      </c>
      <c r="B1327" s="1" t="s">
        <v>166</v>
      </c>
      <c r="C1327" s="1" t="s">
        <v>4381</v>
      </c>
      <c r="D1327" s="1" t="s">
        <v>4382</v>
      </c>
      <c r="E1327" s="5">
        <v>3</v>
      </c>
      <c r="F1327" s="14">
        <v>158645822</v>
      </c>
      <c r="G1327" s="14">
        <v>158672648</v>
      </c>
      <c r="H1327" s="15">
        <v>-6.7468204454467301E-2</v>
      </c>
      <c r="I1327" s="15">
        <v>-9.5092525190624805E-2</v>
      </c>
      <c r="J1327" s="15">
        <v>-3.9843883718309797E-2</v>
      </c>
      <c r="K1327" s="16">
        <v>1.6981481162127299E-6</v>
      </c>
      <c r="L1327" s="26">
        <v>4.9585924993411704E-3</v>
      </c>
    </row>
    <row r="1328" spans="1:12">
      <c r="A1328" s="1" t="s">
        <v>1088</v>
      </c>
      <c r="B1328" s="1" t="s">
        <v>163</v>
      </c>
      <c r="C1328" s="1" t="s">
        <v>1088</v>
      </c>
      <c r="D1328" s="1" t="s">
        <v>1089</v>
      </c>
      <c r="E1328" s="5">
        <v>2</v>
      </c>
      <c r="F1328" s="14">
        <v>231395710</v>
      </c>
      <c r="G1328" s="14">
        <v>231401164</v>
      </c>
      <c r="H1328" s="15">
        <v>6.5236364104137301E-2</v>
      </c>
      <c r="I1328" s="15">
        <v>3.8524737523828498E-2</v>
      </c>
      <c r="J1328" s="15">
        <v>9.1947990684446201E-2</v>
      </c>
      <c r="K1328" s="16">
        <v>1.69983836728649E-6</v>
      </c>
      <c r="L1328" s="26">
        <v>4.9635280324765501E-3</v>
      </c>
    </row>
    <row r="1329" spans="1:12">
      <c r="A1329" s="1" t="s">
        <v>5085</v>
      </c>
      <c r="B1329" s="1" t="s">
        <v>166</v>
      </c>
      <c r="C1329" s="1" t="s">
        <v>5085</v>
      </c>
      <c r="D1329" s="1" t="s">
        <v>5086</v>
      </c>
      <c r="E1329" s="5">
        <v>16</v>
      </c>
      <c r="F1329" s="14">
        <v>31083437</v>
      </c>
      <c r="G1329" s="14">
        <v>31089628</v>
      </c>
      <c r="H1329" s="15">
        <v>-6.6552198447084904E-2</v>
      </c>
      <c r="I1329" s="15">
        <v>-9.3805610592006303E-2</v>
      </c>
      <c r="J1329" s="15">
        <v>-3.9298786302163498E-2</v>
      </c>
      <c r="K1329" s="16">
        <v>1.7043103219844901E-6</v>
      </c>
      <c r="L1329" s="26">
        <v>4.9765861401947003E-3</v>
      </c>
    </row>
    <row r="1330" spans="1:12">
      <c r="A1330" s="1" t="s">
        <v>2895</v>
      </c>
      <c r="B1330" s="1" t="s">
        <v>166</v>
      </c>
      <c r="C1330" s="1" t="s">
        <v>2895</v>
      </c>
      <c r="D1330" s="1" t="s">
        <v>2896</v>
      </c>
      <c r="E1330" s="5">
        <v>2</v>
      </c>
      <c r="F1330" s="14">
        <v>86784610</v>
      </c>
      <c r="G1330" s="14">
        <v>86808396</v>
      </c>
      <c r="H1330" s="15">
        <v>6.6707637835278402E-2</v>
      </c>
      <c r="I1330" s="15">
        <v>3.9377840876955797E-2</v>
      </c>
      <c r="J1330" s="15">
        <v>9.4037434793600896E-2</v>
      </c>
      <c r="K1330" s="16">
        <v>1.7233264267165399E-6</v>
      </c>
      <c r="L1330" s="26">
        <v>5.0321131660122902E-3</v>
      </c>
    </row>
    <row r="1331" spans="1:12">
      <c r="A1331" s="1" t="s">
        <v>5865</v>
      </c>
      <c r="B1331" s="1" t="s">
        <v>163</v>
      </c>
      <c r="C1331" s="1" t="s">
        <v>5865</v>
      </c>
      <c r="D1331" s="1" t="s">
        <v>5866</v>
      </c>
      <c r="E1331" s="5">
        <v>11</v>
      </c>
      <c r="F1331" s="14">
        <v>118657316</v>
      </c>
      <c r="G1331" s="14">
        <v>118679690</v>
      </c>
      <c r="H1331" s="15">
        <v>6.6391109790220698E-2</v>
      </c>
      <c r="I1331" s="15">
        <v>3.9182755025161199E-2</v>
      </c>
      <c r="J1331" s="15">
        <v>9.3599464555280204E-2</v>
      </c>
      <c r="K1331" s="16">
        <v>1.73578868642308E-6</v>
      </c>
      <c r="L1331" s="26">
        <v>5.0685029643553897E-3</v>
      </c>
    </row>
    <row r="1332" spans="1:12">
      <c r="A1332" s="1" t="s">
        <v>2295</v>
      </c>
      <c r="B1332" s="1" t="s">
        <v>169</v>
      </c>
      <c r="C1332" s="1" t="s">
        <v>2295</v>
      </c>
      <c r="D1332" s="1" t="s">
        <v>2296</v>
      </c>
      <c r="E1332" s="5">
        <v>4</v>
      </c>
      <c r="F1332" s="14">
        <v>38790677</v>
      </c>
      <c r="G1332" s="14">
        <v>38856817</v>
      </c>
      <c r="H1332" s="15">
        <v>6.6912757545066898E-2</v>
      </c>
      <c r="I1332" s="15">
        <v>3.9435567918862102E-2</v>
      </c>
      <c r="J1332" s="15">
        <v>9.4389947171271693E-2</v>
      </c>
      <c r="K1332" s="16">
        <v>1.82044305995612E-6</v>
      </c>
      <c r="L1332" s="26">
        <v>5.3156937350718799E-3</v>
      </c>
    </row>
    <row r="1333" spans="1:12">
      <c r="A1333" s="1" t="s">
        <v>1297</v>
      </c>
      <c r="B1333" s="1" t="s">
        <v>163</v>
      </c>
      <c r="C1333" s="1" t="s">
        <v>1297</v>
      </c>
      <c r="D1333" s="1" t="s">
        <v>1298</v>
      </c>
      <c r="E1333" s="5">
        <v>19</v>
      </c>
      <c r="F1333" s="14">
        <v>11574660</v>
      </c>
      <c r="G1333" s="14">
        <v>11579008</v>
      </c>
      <c r="H1333" s="15">
        <v>6.4230033890337102E-2</v>
      </c>
      <c r="I1333" s="15">
        <v>3.7801331674717303E-2</v>
      </c>
      <c r="J1333" s="15">
        <v>9.0658736105956803E-2</v>
      </c>
      <c r="K1333" s="16">
        <v>1.9092152630092901E-6</v>
      </c>
      <c r="L1333" s="26">
        <v>5.5749085679871304E-3</v>
      </c>
    </row>
    <row r="1334" spans="1:12">
      <c r="A1334" s="1" t="s">
        <v>5635</v>
      </c>
      <c r="B1334" s="1" t="s">
        <v>172</v>
      </c>
      <c r="C1334" s="1" t="s">
        <v>5635</v>
      </c>
      <c r="D1334" s="1" t="s">
        <v>5636</v>
      </c>
      <c r="E1334" s="5">
        <v>1</v>
      </c>
      <c r="F1334" s="14">
        <v>180972712</v>
      </c>
      <c r="G1334" s="14">
        <v>181023121</v>
      </c>
      <c r="H1334" s="15">
        <v>6.7402612494436798E-2</v>
      </c>
      <c r="I1334" s="15">
        <v>3.9598636012655002E-2</v>
      </c>
      <c r="J1334" s="15">
        <v>9.5206588976218601E-2</v>
      </c>
      <c r="K1334" s="16">
        <v>2.02572585799521E-6</v>
      </c>
      <c r="L1334" s="26">
        <v>5.9151195053460098E-3</v>
      </c>
    </row>
    <row r="1335" spans="1:12">
      <c r="A1335" s="1" t="s">
        <v>3294</v>
      </c>
      <c r="B1335" s="1" t="s">
        <v>166</v>
      </c>
      <c r="C1335" s="1" t="s">
        <v>3294</v>
      </c>
      <c r="D1335" s="1" t="s">
        <v>3295</v>
      </c>
      <c r="E1335" s="5">
        <v>18</v>
      </c>
      <c r="F1335" s="14">
        <v>52340197</v>
      </c>
      <c r="G1335" s="14">
        <v>53535903</v>
      </c>
      <c r="H1335" s="15">
        <v>-6.6316724591514595E-2</v>
      </c>
      <c r="I1335" s="15">
        <v>-9.3698699006748196E-2</v>
      </c>
      <c r="J1335" s="15">
        <v>-3.8934750176281001E-2</v>
      </c>
      <c r="K1335" s="16">
        <v>2.0712785974476799E-6</v>
      </c>
      <c r="L1335" s="26">
        <v>6.0481335045472198E-3</v>
      </c>
    </row>
    <row r="1336" spans="1:12">
      <c r="A1336" s="1" t="s">
        <v>1706</v>
      </c>
      <c r="B1336" s="1" t="s">
        <v>166</v>
      </c>
      <c r="C1336" s="1" t="s">
        <v>1706</v>
      </c>
      <c r="D1336" s="1" t="s">
        <v>1707</v>
      </c>
      <c r="E1336" s="5">
        <v>2</v>
      </c>
      <c r="F1336" s="14">
        <v>17539126</v>
      </c>
      <c r="G1336" s="14">
        <v>17657018</v>
      </c>
      <c r="H1336" s="15">
        <v>5.9375031116555801E-2</v>
      </c>
      <c r="I1336" s="15">
        <v>3.47876363332352E-2</v>
      </c>
      <c r="J1336" s="15">
        <v>8.3962425899876403E-2</v>
      </c>
      <c r="K1336" s="16">
        <v>2.21749723996104E-6</v>
      </c>
      <c r="L1336" s="26">
        <v>6.47509194068623E-3</v>
      </c>
    </row>
    <row r="1337" spans="1:12">
      <c r="A1337" s="1" t="s">
        <v>4727</v>
      </c>
      <c r="B1337" s="1" t="s">
        <v>166</v>
      </c>
      <c r="C1337" s="1" t="s">
        <v>4727</v>
      </c>
      <c r="D1337" s="1" t="s">
        <v>4728</v>
      </c>
      <c r="E1337" s="5">
        <v>17</v>
      </c>
      <c r="F1337" s="14">
        <v>80466834</v>
      </c>
      <c r="G1337" s="14">
        <v>80477843</v>
      </c>
      <c r="H1337" s="15">
        <v>-6.40973291772612E-2</v>
      </c>
      <c r="I1337" s="15">
        <v>-9.0713632030311395E-2</v>
      </c>
      <c r="J1337" s="15">
        <v>-3.7481026324210999E-2</v>
      </c>
      <c r="K1337" s="16">
        <v>2.3645504332884201E-6</v>
      </c>
      <c r="L1337" s="26">
        <v>6.90448726520219E-3</v>
      </c>
    </row>
    <row r="1338" spans="1:12">
      <c r="A1338" s="1" t="s">
        <v>5065</v>
      </c>
      <c r="B1338" s="1" t="s">
        <v>172</v>
      </c>
      <c r="C1338" s="1" t="s">
        <v>5065</v>
      </c>
      <c r="D1338" s="1" t="s">
        <v>5066</v>
      </c>
      <c r="E1338" s="5">
        <v>2</v>
      </c>
      <c r="F1338" s="14">
        <v>178431292</v>
      </c>
      <c r="G1338" s="14">
        <v>178451512</v>
      </c>
      <c r="H1338" s="15">
        <v>6.5874208970721299E-2</v>
      </c>
      <c r="I1338" s="15">
        <v>3.8491430348438202E-2</v>
      </c>
      <c r="J1338" s="15">
        <v>9.3256987593004298E-2</v>
      </c>
      <c r="K1338" s="16">
        <v>2.42256093301778E-6</v>
      </c>
      <c r="L1338" s="26">
        <v>7.0738779244119204E-3</v>
      </c>
    </row>
    <row r="1339" spans="1:12">
      <c r="A1339" s="1" t="s">
        <v>5117</v>
      </c>
      <c r="B1339" s="1" t="s">
        <v>166</v>
      </c>
      <c r="C1339" s="1" t="s">
        <v>5117</v>
      </c>
      <c r="D1339" s="1" t="s">
        <v>5118</v>
      </c>
      <c r="E1339" s="5">
        <v>20</v>
      </c>
      <c r="F1339" s="14">
        <v>50510321</v>
      </c>
      <c r="G1339" s="14">
        <v>50585241</v>
      </c>
      <c r="H1339" s="15">
        <v>6.6759176557660199E-2</v>
      </c>
      <c r="I1339" s="15">
        <v>3.9007651300063603E-2</v>
      </c>
      <c r="J1339" s="15">
        <v>9.4510701815256795E-2</v>
      </c>
      <c r="K1339" s="16">
        <v>2.4243412461482199E-6</v>
      </c>
      <c r="L1339" s="26">
        <v>7.0790764387527903E-3</v>
      </c>
    </row>
    <row r="1340" spans="1:12">
      <c r="A1340" s="1" t="s">
        <v>1840</v>
      </c>
      <c r="B1340" s="1" t="s">
        <v>163</v>
      </c>
      <c r="C1340" s="1" t="s">
        <v>1840</v>
      </c>
      <c r="D1340" s="1" t="s">
        <v>1841</v>
      </c>
      <c r="E1340" s="5">
        <v>6</v>
      </c>
      <c r="F1340" s="14">
        <v>31897785</v>
      </c>
      <c r="G1340" s="14">
        <v>31945672</v>
      </c>
      <c r="H1340" s="15">
        <v>6.3704795044688803E-2</v>
      </c>
      <c r="I1340" s="15">
        <v>3.7166942811606998E-2</v>
      </c>
      <c r="J1340" s="15">
        <v>9.0242647277770593E-2</v>
      </c>
      <c r="K1340" s="16">
        <v>2.54561182654921E-6</v>
      </c>
      <c r="L1340" s="26">
        <v>7.4331865335236901E-3</v>
      </c>
    </row>
    <row r="1341" spans="1:12">
      <c r="A1341" s="1" t="s">
        <v>2823</v>
      </c>
      <c r="B1341" s="1" t="s">
        <v>169</v>
      </c>
      <c r="C1341" s="1" t="s">
        <v>2823</v>
      </c>
      <c r="D1341" s="1" t="s">
        <v>2824</v>
      </c>
      <c r="E1341" s="5">
        <v>17</v>
      </c>
      <c r="F1341" s="14">
        <v>34356480</v>
      </c>
      <c r="G1341" s="14">
        <v>34358610</v>
      </c>
      <c r="H1341" s="15">
        <v>6.5332774074657804E-2</v>
      </c>
      <c r="I1341" s="15">
        <v>3.8012093142419198E-2</v>
      </c>
      <c r="J1341" s="15">
        <v>9.2653455006896396E-2</v>
      </c>
      <c r="K1341" s="16">
        <v>2.7801706562252802E-6</v>
      </c>
      <c r="L1341" s="26">
        <v>8.1180983161778103E-3</v>
      </c>
    </row>
    <row r="1342" spans="1:12">
      <c r="A1342" s="1" t="s">
        <v>1378</v>
      </c>
      <c r="B1342" s="1" t="s">
        <v>166</v>
      </c>
      <c r="C1342" s="1" t="s">
        <v>1378</v>
      </c>
      <c r="D1342" s="1" t="s">
        <v>1379</v>
      </c>
      <c r="E1342" s="5">
        <v>6</v>
      </c>
      <c r="F1342" s="14">
        <v>159669069</v>
      </c>
      <c r="G1342" s="14">
        <v>159762529</v>
      </c>
      <c r="H1342" s="15">
        <v>6.3978619900908099E-2</v>
      </c>
      <c r="I1342" s="15">
        <v>3.71771878988717E-2</v>
      </c>
      <c r="J1342" s="15">
        <v>9.07800519029444E-2</v>
      </c>
      <c r="K1342" s="16">
        <v>2.8939694099540598E-6</v>
      </c>
      <c r="L1342" s="26">
        <v>8.4503906770658395E-3</v>
      </c>
    </row>
    <row r="1343" spans="1:12">
      <c r="A1343" s="1" t="s">
        <v>4264</v>
      </c>
      <c r="B1343" s="1" t="s">
        <v>172</v>
      </c>
      <c r="C1343" s="1" t="s">
        <v>4264</v>
      </c>
      <c r="D1343" s="1" t="s">
        <v>4265</v>
      </c>
      <c r="E1343" s="5">
        <v>19</v>
      </c>
      <c r="F1343" s="14">
        <v>51077495</v>
      </c>
      <c r="G1343" s="14">
        <v>51084245</v>
      </c>
      <c r="H1343" s="15">
        <v>6.4090828445653905E-2</v>
      </c>
      <c r="I1343" s="15">
        <v>3.7231603343061602E-2</v>
      </c>
      <c r="J1343" s="15">
        <v>9.0950053548246299E-2</v>
      </c>
      <c r="K1343" s="16">
        <v>2.92059193470507E-6</v>
      </c>
      <c r="L1343" s="26">
        <v>8.5281284493387895E-3</v>
      </c>
    </row>
    <row r="1344" spans="1:12">
      <c r="A1344" s="1" t="s">
        <v>2619</v>
      </c>
      <c r="B1344" s="1" t="s">
        <v>166</v>
      </c>
      <c r="C1344" s="1" t="s">
        <v>2619</v>
      </c>
      <c r="D1344" s="1" t="s">
        <v>2620</v>
      </c>
      <c r="E1344" s="5">
        <v>19</v>
      </c>
      <c r="F1344" s="14">
        <v>48954815</v>
      </c>
      <c r="G1344" s="14">
        <v>48961798</v>
      </c>
      <c r="H1344" s="15">
        <v>6.6273059323454703E-2</v>
      </c>
      <c r="I1344" s="15">
        <v>3.8484223666823102E-2</v>
      </c>
      <c r="J1344" s="15">
        <v>9.4061894980086394E-2</v>
      </c>
      <c r="K1344" s="16">
        <v>2.95692119481524E-6</v>
      </c>
      <c r="L1344" s="26">
        <v>8.6342098888604907E-3</v>
      </c>
    </row>
    <row r="1345" spans="1:12">
      <c r="A1345" s="1" t="s">
        <v>2645</v>
      </c>
      <c r="B1345" s="1" t="s">
        <v>163</v>
      </c>
      <c r="C1345" s="1" t="s">
        <v>2645</v>
      </c>
      <c r="D1345" s="1" t="s">
        <v>2646</v>
      </c>
      <c r="E1345" s="5">
        <v>5</v>
      </c>
      <c r="F1345" s="14">
        <v>79069767</v>
      </c>
      <c r="G1345" s="14">
        <v>79090069</v>
      </c>
      <c r="H1345" s="15">
        <v>-6.6438982929175897E-2</v>
      </c>
      <c r="I1345" s="15">
        <v>-9.4320459822644601E-2</v>
      </c>
      <c r="J1345" s="15">
        <v>-3.8557506035707297E-2</v>
      </c>
      <c r="K1345" s="16">
        <v>3.0131154220588301E-6</v>
      </c>
      <c r="L1345" s="26">
        <v>8.7982970324117903E-3</v>
      </c>
    </row>
    <row r="1346" spans="1:12">
      <c r="A1346" s="1" t="s">
        <v>5041</v>
      </c>
      <c r="B1346" s="1" t="s">
        <v>166</v>
      </c>
      <c r="C1346" s="1" t="s">
        <v>5041</v>
      </c>
      <c r="D1346" s="1" t="s">
        <v>5042</v>
      </c>
      <c r="E1346" s="5">
        <v>1</v>
      </c>
      <c r="F1346" s="14">
        <v>45510914</v>
      </c>
      <c r="G1346" s="14">
        <v>45542732</v>
      </c>
      <c r="H1346" s="15">
        <v>-6.6044784446312302E-2</v>
      </c>
      <c r="I1346" s="15">
        <v>-9.3863384128215099E-2</v>
      </c>
      <c r="J1346" s="15">
        <v>-3.8226184764409497E-2</v>
      </c>
      <c r="K1346" s="16">
        <v>3.2759616246733401E-6</v>
      </c>
      <c r="L1346" s="26">
        <v>9.5658079440461407E-3</v>
      </c>
    </row>
    <row r="1347" spans="1:12">
      <c r="A1347" s="1" t="s">
        <v>4845</v>
      </c>
      <c r="B1347" s="1" t="s">
        <v>166</v>
      </c>
      <c r="C1347" s="1" t="s">
        <v>4845</v>
      </c>
      <c r="D1347" s="1" t="s">
        <v>4846</v>
      </c>
      <c r="E1347" s="5">
        <v>5</v>
      </c>
      <c r="F1347" s="14">
        <v>141943581</v>
      </c>
      <c r="G1347" s="14">
        <v>141969741</v>
      </c>
      <c r="H1347" s="15">
        <v>-6.5949605470352196E-2</v>
      </c>
      <c r="I1347" s="15">
        <v>-9.3732675040177002E-2</v>
      </c>
      <c r="J1347" s="15">
        <v>-3.81665359005273E-2</v>
      </c>
      <c r="K1347" s="16">
        <v>3.2881165053972999E-6</v>
      </c>
      <c r="L1347" s="26">
        <v>9.60130019576012E-3</v>
      </c>
    </row>
    <row r="1348" spans="1:12">
      <c r="A1348" s="1" t="s">
        <v>1157</v>
      </c>
      <c r="B1348" s="1" t="s">
        <v>163</v>
      </c>
      <c r="C1348" s="1" t="s">
        <v>1157</v>
      </c>
      <c r="D1348" s="1" t="s">
        <v>1158</v>
      </c>
      <c r="E1348" s="5">
        <v>4</v>
      </c>
      <c r="F1348" s="14">
        <v>87975667</v>
      </c>
      <c r="G1348" s="14">
        <v>87983532</v>
      </c>
      <c r="H1348" s="15">
        <v>6.3219042855004098E-2</v>
      </c>
      <c r="I1348" s="15">
        <v>3.6561218477947598E-2</v>
      </c>
      <c r="J1348" s="15">
        <v>8.9876867232060495E-2</v>
      </c>
      <c r="K1348" s="16">
        <v>3.3586132264150798E-6</v>
      </c>
      <c r="L1348" s="26">
        <v>9.8071506211320197E-3</v>
      </c>
    </row>
    <row r="1349" spans="1:12">
      <c r="A1349" s="1" t="s">
        <v>4178</v>
      </c>
      <c r="B1349" s="1" t="s">
        <v>163</v>
      </c>
      <c r="C1349" s="1" t="s">
        <v>4178</v>
      </c>
      <c r="D1349" s="1" t="s">
        <v>4179</v>
      </c>
      <c r="E1349" s="5">
        <v>21</v>
      </c>
      <c r="F1349" s="14">
        <v>44885953</v>
      </c>
      <c r="G1349" s="14">
        <v>44931989</v>
      </c>
      <c r="H1349" s="15">
        <v>-6.2232325866965303E-2</v>
      </c>
      <c r="I1349" s="15">
        <v>-8.8524713131772598E-2</v>
      </c>
      <c r="J1349" s="15">
        <v>-3.5939938602158002E-2</v>
      </c>
      <c r="K1349" s="16">
        <v>3.5073341692940098E-6</v>
      </c>
      <c r="L1349" s="26">
        <v>1.02414157743385E-2</v>
      </c>
    </row>
    <row r="1350" spans="1:12">
      <c r="A1350" s="1" t="s">
        <v>3678</v>
      </c>
      <c r="B1350" s="1" t="s">
        <v>166</v>
      </c>
      <c r="C1350" s="1" t="s">
        <v>3678</v>
      </c>
      <c r="D1350" s="1" t="s">
        <v>3679</v>
      </c>
      <c r="E1350" s="5">
        <v>6</v>
      </c>
      <c r="F1350" s="14">
        <v>35573585</v>
      </c>
      <c r="G1350" s="14">
        <v>35728583</v>
      </c>
      <c r="H1350" s="15">
        <v>6.5768887197395903E-2</v>
      </c>
      <c r="I1350" s="15">
        <v>3.7959703471776199E-2</v>
      </c>
      <c r="J1350" s="15">
        <v>9.3578070923015594E-2</v>
      </c>
      <c r="K1350" s="16">
        <v>3.5719667147813701E-6</v>
      </c>
      <c r="L1350" s="26">
        <v>1.04301428071616E-2</v>
      </c>
    </row>
    <row r="1351" spans="1:12">
      <c r="A1351" s="1" t="s">
        <v>1790</v>
      </c>
      <c r="B1351" s="1" t="s">
        <v>172</v>
      </c>
      <c r="C1351" s="1" t="s">
        <v>1790</v>
      </c>
      <c r="D1351" s="1" t="s">
        <v>1791</v>
      </c>
      <c r="E1351" s="5" t="s">
        <v>205</v>
      </c>
      <c r="F1351" s="14">
        <v>118727133</v>
      </c>
      <c r="G1351" s="14">
        <v>118794535</v>
      </c>
      <c r="H1351" s="15">
        <v>6.3272482514647593E-2</v>
      </c>
      <c r="I1351" s="15">
        <v>3.6489899162027099E-2</v>
      </c>
      <c r="J1351" s="15">
        <v>9.0055065867267997E-2</v>
      </c>
      <c r="K1351" s="16">
        <v>3.65949137941255E-6</v>
      </c>
      <c r="L1351" s="26">
        <v>1.06857148278846E-2</v>
      </c>
    </row>
    <row r="1352" spans="1:12">
      <c r="A1352" s="1" t="s">
        <v>1552</v>
      </c>
      <c r="B1352" s="1" t="s">
        <v>169</v>
      </c>
      <c r="C1352" s="1" t="s">
        <v>1552</v>
      </c>
      <c r="D1352" s="1" t="s">
        <v>1553</v>
      </c>
      <c r="E1352" s="5">
        <v>3</v>
      </c>
      <c r="F1352" s="14">
        <v>46877721</v>
      </c>
      <c r="G1352" s="14">
        <v>46903799</v>
      </c>
      <c r="H1352" s="15">
        <v>6.4928994889643696E-2</v>
      </c>
      <c r="I1352" s="15">
        <v>3.7427519408655699E-2</v>
      </c>
      <c r="J1352" s="15">
        <v>9.2430470370631596E-2</v>
      </c>
      <c r="K1352" s="16">
        <v>3.71252620983494E-6</v>
      </c>
      <c r="L1352" s="26">
        <v>1.0840576532717999E-2</v>
      </c>
    </row>
    <row r="1353" spans="1:12">
      <c r="A1353" s="1" t="s">
        <v>5565</v>
      </c>
      <c r="B1353" s="1" t="s">
        <v>163</v>
      </c>
      <c r="C1353" s="1" t="s">
        <v>5565</v>
      </c>
      <c r="D1353" s="1" t="s">
        <v>5566</v>
      </c>
      <c r="E1353" s="5">
        <v>3</v>
      </c>
      <c r="F1353" s="14">
        <v>48306842</v>
      </c>
      <c r="G1353" s="14">
        <v>48333661</v>
      </c>
      <c r="H1353" s="15">
        <v>-6.5549788370572196E-2</v>
      </c>
      <c r="I1353" s="15">
        <v>-9.3342048463361402E-2</v>
      </c>
      <c r="J1353" s="15">
        <v>-3.7757528277783003E-2</v>
      </c>
      <c r="K1353" s="16">
        <v>3.79644774750417E-6</v>
      </c>
      <c r="L1353" s="26">
        <v>1.1085627422712199E-2</v>
      </c>
    </row>
    <row r="1354" spans="1:12">
      <c r="A1354" s="1" t="s">
        <v>3074</v>
      </c>
      <c r="B1354" s="1" t="s">
        <v>166</v>
      </c>
      <c r="C1354" s="1" t="s">
        <v>3074</v>
      </c>
      <c r="D1354" s="1" t="s">
        <v>3075</v>
      </c>
      <c r="E1354" s="5">
        <v>19</v>
      </c>
      <c r="F1354" s="14">
        <v>6361531</v>
      </c>
      <c r="G1354" s="14">
        <v>6370242</v>
      </c>
      <c r="H1354" s="15">
        <v>6.5235014444819106E-2</v>
      </c>
      <c r="I1354" s="15">
        <v>3.7518398900458702E-2</v>
      </c>
      <c r="J1354" s="15">
        <v>9.2951629989179399E-2</v>
      </c>
      <c r="K1354" s="16">
        <v>3.9768938341634903E-6</v>
      </c>
      <c r="L1354" s="26">
        <v>1.16125299957574E-2</v>
      </c>
    </row>
    <row r="1355" spans="1:12">
      <c r="A1355" s="1" t="s">
        <v>2160</v>
      </c>
      <c r="B1355" s="1" t="s">
        <v>163</v>
      </c>
      <c r="C1355" s="1" t="s">
        <v>2160</v>
      </c>
      <c r="D1355" s="1" t="s">
        <v>2161</v>
      </c>
      <c r="E1355" s="5">
        <v>1</v>
      </c>
      <c r="F1355" s="14">
        <v>55039447</v>
      </c>
      <c r="G1355" s="14">
        <v>55064852</v>
      </c>
      <c r="H1355" s="15">
        <v>-6.1436011379377202E-2</v>
      </c>
      <c r="I1355" s="15">
        <v>-8.7592955553185498E-2</v>
      </c>
      <c r="J1355" s="15">
        <v>-3.5279067205568899E-2</v>
      </c>
      <c r="K1355" s="16">
        <v>4.1646533341549101E-6</v>
      </c>
      <c r="L1355" s="26">
        <v>1.2160787735732301E-2</v>
      </c>
    </row>
    <row r="1356" spans="1:12">
      <c r="A1356" s="1" t="s">
        <v>2927</v>
      </c>
      <c r="B1356" s="1" t="s">
        <v>163</v>
      </c>
      <c r="C1356" s="1" t="s">
        <v>2927</v>
      </c>
      <c r="D1356" s="1" t="s">
        <v>2928</v>
      </c>
      <c r="E1356" s="5">
        <v>16</v>
      </c>
      <c r="F1356" s="14">
        <v>66366622</v>
      </c>
      <c r="G1356" s="14">
        <v>66404784</v>
      </c>
      <c r="H1356" s="15">
        <v>-6.4935913294020001E-2</v>
      </c>
      <c r="I1356" s="15">
        <v>-9.2589796954830397E-2</v>
      </c>
      <c r="J1356" s="15">
        <v>-3.7282029633209597E-2</v>
      </c>
      <c r="K1356" s="16">
        <v>4.1874300481125602E-6</v>
      </c>
      <c r="L1356" s="26">
        <v>1.2227295740488701E-2</v>
      </c>
    </row>
    <row r="1357" spans="1:12">
      <c r="A1357" s="1" t="s">
        <v>1812</v>
      </c>
      <c r="B1357" s="1" t="s">
        <v>166</v>
      </c>
      <c r="C1357" s="1" t="s">
        <v>1812</v>
      </c>
      <c r="D1357" s="1" t="s">
        <v>1813</v>
      </c>
      <c r="E1357" s="5">
        <v>10</v>
      </c>
      <c r="F1357" s="14">
        <v>116590385</v>
      </c>
      <c r="G1357" s="14">
        <v>116609175</v>
      </c>
      <c r="H1357" s="15">
        <v>6.5083611125065194E-2</v>
      </c>
      <c r="I1357" s="15">
        <v>3.7330379948672797E-2</v>
      </c>
      <c r="J1357" s="15">
        <v>9.2836842301457501E-2</v>
      </c>
      <c r="K1357" s="16">
        <v>4.3106369005433702E-6</v>
      </c>
      <c r="L1357" s="26">
        <v>1.2587059749586601E-2</v>
      </c>
    </row>
    <row r="1358" spans="1:12">
      <c r="A1358" s="1" t="s">
        <v>3788</v>
      </c>
      <c r="B1358" s="1" t="s">
        <v>172</v>
      </c>
      <c r="C1358" s="1" t="s">
        <v>3788</v>
      </c>
      <c r="D1358" s="1" t="s">
        <v>3789</v>
      </c>
      <c r="E1358" s="5">
        <v>8</v>
      </c>
      <c r="F1358" s="14">
        <v>21690398</v>
      </c>
      <c r="G1358" s="14">
        <v>21812357</v>
      </c>
      <c r="H1358" s="15">
        <v>6.4791413037800796E-2</v>
      </c>
      <c r="I1358" s="15">
        <v>3.7131660753560003E-2</v>
      </c>
      <c r="J1358" s="15">
        <v>9.2451165322041604E-2</v>
      </c>
      <c r="K1358" s="16">
        <v>4.4188048604710903E-6</v>
      </c>
      <c r="L1358" s="26">
        <v>1.29029101925756E-2</v>
      </c>
    </row>
    <row r="1359" spans="1:12">
      <c r="A1359" s="1" t="s">
        <v>3634</v>
      </c>
      <c r="B1359" s="1" t="s">
        <v>169</v>
      </c>
      <c r="C1359" s="1" t="s">
        <v>3634</v>
      </c>
      <c r="D1359" s="1" t="s">
        <v>3635</v>
      </c>
      <c r="E1359" s="5">
        <v>1</v>
      </c>
      <c r="F1359" s="14">
        <v>157745733</v>
      </c>
      <c r="G1359" s="14">
        <v>157777132</v>
      </c>
      <c r="H1359" s="15">
        <v>6.4336526561676696E-2</v>
      </c>
      <c r="I1359" s="15">
        <v>3.6848622036118897E-2</v>
      </c>
      <c r="J1359" s="15">
        <v>9.1824431087234495E-2</v>
      </c>
      <c r="K1359" s="16">
        <v>4.4984781603381904E-6</v>
      </c>
      <c r="L1359" s="26">
        <v>1.31355562281875E-2</v>
      </c>
    </row>
    <row r="1360" spans="1:12">
      <c r="A1360" s="1" t="s">
        <v>5231</v>
      </c>
      <c r="B1360" s="1" t="s">
        <v>166</v>
      </c>
      <c r="C1360" s="1" t="s">
        <v>5231</v>
      </c>
      <c r="D1360" s="1" t="s">
        <v>5232</v>
      </c>
      <c r="E1360" s="5">
        <v>5</v>
      </c>
      <c r="F1360" s="14">
        <v>98768650</v>
      </c>
      <c r="G1360" s="14">
        <v>98798643</v>
      </c>
      <c r="H1360" s="15">
        <v>-6.26249054262982E-2</v>
      </c>
      <c r="I1360" s="15">
        <v>-8.9451353500277594E-2</v>
      </c>
      <c r="J1360" s="15">
        <v>-3.5798457352318902E-2</v>
      </c>
      <c r="K1360" s="16">
        <v>4.7627694427251901E-6</v>
      </c>
      <c r="L1360" s="26">
        <v>1.39072867727575E-2</v>
      </c>
    </row>
    <row r="1361" spans="1:12">
      <c r="A1361" s="1" t="s">
        <v>1842</v>
      </c>
      <c r="B1361" s="1" t="s">
        <v>169</v>
      </c>
      <c r="C1361" s="1" t="s">
        <v>1842</v>
      </c>
      <c r="D1361" s="1" t="s">
        <v>1843</v>
      </c>
      <c r="E1361" s="5">
        <v>6</v>
      </c>
      <c r="F1361" s="14">
        <v>33794673</v>
      </c>
      <c r="G1361" s="14">
        <v>33804003</v>
      </c>
      <c r="H1361" s="15">
        <v>5.9978350315604403E-2</v>
      </c>
      <c r="I1361" s="15">
        <v>3.42846717984936E-2</v>
      </c>
      <c r="J1361" s="15">
        <v>8.5672028832715297E-2</v>
      </c>
      <c r="K1361" s="16">
        <v>4.7665270709584603E-6</v>
      </c>
      <c r="L1361" s="26">
        <v>1.39182590471987E-2</v>
      </c>
    </row>
    <row r="1362" spans="1:12">
      <c r="A1362" s="1" t="s">
        <v>2507</v>
      </c>
      <c r="B1362" s="1" t="s">
        <v>172</v>
      </c>
      <c r="C1362" s="1" t="s">
        <v>2507</v>
      </c>
      <c r="D1362" s="1" t="s">
        <v>2508</v>
      </c>
      <c r="E1362" s="5">
        <v>11</v>
      </c>
      <c r="F1362" s="14">
        <v>46677080</v>
      </c>
      <c r="G1362" s="14">
        <v>46700619</v>
      </c>
      <c r="H1362" s="15">
        <v>-6.47429856653403E-2</v>
      </c>
      <c r="I1362" s="15">
        <v>-9.2481606010080902E-2</v>
      </c>
      <c r="J1362" s="15">
        <v>-3.7004365320599697E-2</v>
      </c>
      <c r="K1362" s="16">
        <v>4.7810198224371602E-6</v>
      </c>
      <c r="L1362" s="26">
        <v>1.39605778815165E-2</v>
      </c>
    </row>
    <row r="1363" spans="1:12">
      <c r="A1363" s="1" t="s">
        <v>2128</v>
      </c>
      <c r="B1363" s="1" t="s">
        <v>172</v>
      </c>
      <c r="C1363" s="1" t="s">
        <v>2128</v>
      </c>
      <c r="D1363" s="1" t="s">
        <v>2129</v>
      </c>
      <c r="E1363" s="5">
        <v>9</v>
      </c>
      <c r="F1363" s="14">
        <v>130713016</v>
      </c>
      <c r="G1363" s="14">
        <v>130887675</v>
      </c>
      <c r="H1363" s="15">
        <v>6.4310450140231901E-2</v>
      </c>
      <c r="I1363" s="15">
        <v>3.6722638931773202E-2</v>
      </c>
      <c r="J1363" s="15">
        <v>9.1898261348690696E-2</v>
      </c>
      <c r="K1363" s="16">
        <v>4.9133458762653297E-6</v>
      </c>
      <c r="L1363" s="26">
        <v>1.43469699586948E-2</v>
      </c>
    </row>
    <row r="1364" spans="1:12">
      <c r="A1364" s="1" t="s">
        <v>2178</v>
      </c>
      <c r="B1364" s="1" t="s">
        <v>169</v>
      </c>
      <c r="C1364" s="1" t="s">
        <v>2178</v>
      </c>
      <c r="D1364" s="1" t="s">
        <v>2179</v>
      </c>
      <c r="E1364" s="5">
        <v>19</v>
      </c>
      <c r="F1364" s="14">
        <v>29811991</v>
      </c>
      <c r="G1364" s="14">
        <v>29824312</v>
      </c>
      <c r="H1364" s="15">
        <v>6.48654289166848E-2</v>
      </c>
      <c r="I1364" s="15">
        <v>3.7027154460931203E-2</v>
      </c>
      <c r="J1364" s="15">
        <v>9.2703703372438398E-2</v>
      </c>
      <c r="K1364" s="16">
        <v>4.9612079234680197E-6</v>
      </c>
      <c r="L1364" s="26">
        <v>1.44867271365266E-2</v>
      </c>
    </row>
    <row r="1365" spans="1:12">
      <c r="A1365" s="1" t="s">
        <v>1690</v>
      </c>
      <c r="B1365" s="1" t="s">
        <v>172</v>
      </c>
      <c r="C1365" s="1" t="s">
        <v>1690</v>
      </c>
      <c r="D1365" s="1" t="s">
        <v>1691</v>
      </c>
      <c r="E1365" s="5">
        <v>5</v>
      </c>
      <c r="F1365" s="14">
        <v>151742316</v>
      </c>
      <c r="G1365" s="14">
        <v>151772532</v>
      </c>
      <c r="H1365" s="15">
        <v>6.4190658555222296E-2</v>
      </c>
      <c r="I1365" s="15">
        <v>3.6587026249721898E-2</v>
      </c>
      <c r="J1365" s="15">
        <v>9.1794290860722605E-2</v>
      </c>
      <c r="K1365" s="16">
        <v>5.1807110261713397E-6</v>
      </c>
      <c r="L1365" s="26">
        <v>1.51276761964203E-2</v>
      </c>
    </row>
    <row r="1366" spans="1:12">
      <c r="A1366" s="1" t="s">
        <v>2617</v>
      </c>
      <c r="B1366" s="1" t="s">
        <v>166</v>
      </c>
      <c r="C1366" s="1" t="s">
        <v>2617</v>
      </c>
      <c r="D1366" s="1" t="s">
        <v>2618</v>
      </c>
      <c r="E1366" s="5">
        <v>14</v>
      </c>
      <c r="F1366" s="14">
        <v>75522455</v>
      </c>
      <c r="G1366" s="14">
        <v>75546993</v>
      </c>
      <c r="H1366" s="15">
        <v>6.4719042248506206E-2</v>
      </c>
      <c r="I1366" s="15">
        <v>3.6864108697254802E-2</v>
      </c>
      <c r="J1366" s="15">
        <v>9.2573975799757596E-2</v>
      </c>
      <c r="K1366" s="16">
        <v>5.2787181583330101E-6</v>
      </c>
      <c r="L1366" s="26">
        <v>1.5413857022332399E-2</v>
      </c>
    </row>
    <row r="1367" spans="1:12">
      <c r="A1367" s="1" t="s">
        <v>3250</v>
      </c>
      <c r="B1367" s="1" t="s">
        <v>169</v>
      </c>
      <c r="C1367" s="1" t="s">
        <v>3250</v>
      </c>
      <c r="D1367" s="1" t="s">
        <v>3251</v>
      </c>
      <c r="E1367" s="5">
        <v>1</v>
      </c>
      <c r="F1367" s="14">
        <v>206008535</v>
      </c>
      <c r="G1367" s="14">
        <v>206023909</v>
      </c>
      <c r="H1367" s="15">
        <v>-6.38449788262625E-2</v>
      </c>
      <c r="I1367" s="15">
        <v>-9.1390829757381206E-2</v>
      </c>
      <c r="J1367" s="15">
        <v>-3.6299127895143703E-2</v>
      </c>
      <c r="K1367" s="16">
        <v>5.5642929825917402E-6</v>
      </c>
      <c r="L1367" s="26">
        <v>1.6247735509167902E-2</v>
      </c>
    </row>
    <row r="1368" spans="1:12">
      <c r="A1368" s="1" t="s">
        <v>1231</v>
      </c>
      <c r="B1368" s="1" t="s">
        <v>172</v>
      </c>
      <c r="C1368" s="1" t="s">
        <v>1231</v>
      </c>
      <c r="D1368" s="1" t="s">
        <v>1232</v>
      </c>
      <c r="E1368" s="5">
        <v>18</v>
      </c>
      <c r="F1368" s="14">
        <v>63123346</v>
      </c>
      <c r="G1368" s="14">
        <v>63320128</v>
      </c>
      <c r="H1368" s="15">
        <v>6.2633577048748099E-2</v>
      </c>
      <c r="I1368" s="15">
        <v>3.5599733087553098E-2</v>
      </c>
      <c r="J1368" s="15">
        <v>8.9667421009943099E-2</v>
      </c>
      <c r="K1368" s="16">
        <v>5.6117247468185504E-6</v>
      </c>
      <c r="L1368" s="26">
        <v>1.6386236260710198E-2</v>
      </c>
    </row>
    <row r="1369" spans="1:12">
      <c r="A1369" s="1" t="s">
        <v>1668</v>
      </c>
      <c r="B1369" s="1" t="s">
        <v>163</v>
      </c>
      <c r="C1369" s="1" t="s">
        <v>1668</v>
      </c>
      <c r="D1369" s="1" t="s">
        <v>1669</v>
      </c>
      <c r="E1369" s="5">
        <v>10</v>
      </c>
      <c r="F1369" s="14">
        <v>99396870</v>
      </c>
      <c r="G1369" s="14">
        <v>99430624</v>
      </c>
      <c r="H1369" s="15">
        <v>6.2228532821963299E-2</v>
      </c>
      <c r="I1369" s="15">
        <v>3.5325065601774598E-2</v>
      </c>
      <c r="J1369" s="15">
        <v>8.9132000042152104E-2</v>
      </c>
      <c r="K1369" s="16">
        <v>5.8147879069055E-6</v>
      </c>
      <c r="L1369" s="26">
        <v>1.6979180688164001E-2</v>
      </c>
    </row>
    <row r="1370" spans="1:12">
      <c r="A1370" s="1" t="s">
        <v>5500</v>
      </c>
      <c r="B1370" s="1" t="s">
        <v>172</v>
      </c>
      <c r="C1370" s="1" t="s">
        <v>5500</v>
      </c>
      <c r="D1370" s="1" t="s">
        <v>5501</v>
      </c>
      <c r="E1370" s="5">
        <v>5</v>
      </c>
      <c r="F1370" s="14">
        <v>136132845</v>
      </c>
      <c r="G1370" s="14">
        <v>136188747</v>
      </c>
      <c r="H1370" s="15">
        <v>6.0949040381991802E-2</v>
      </c>
      <c r="I1370" s="15">
        <v>3.4594470600775203E-2</v>
      </c>
      <c r="J1370" s="15">
        <v>8.7303610163208395E-2</v>
      </c>
      <c r="K1370" s="16">
        <v>5.8350415939969896E-6</v>
      </c>
      <c r="L1370" s="26">
        <v>1.7038321454471199E-2</v>
      </c>
    </row>
    <row r="1371" spans="1:12">
      <c r="A1371" s="1" t="s">
        <v>5825</v>
      </c>
      <c r="B1371" s="1" t="s">
        <v>172</v>
      </c>
      <c r="C1371" s="1" t="s">
        <v>5825</v>
      </c>
      <c r="D1371" s="1" t="s">
        <v>5826</v>
      </c>
      <c r="E1371" s="5">
        <v>17</v>
      </c>
      <c r="F1371" s="14">
        <v>7661779</v>
      </c>
      <c r="G1371" s="14">
        <v>7687538</v>
      </c>
      <c r="H1371" s="15">
        <v>6.3985191275390693E-2</v>
      </c>
      <c r="I1371" s="15">
        <v>3.6252322206336403E-2</v>
      </c>
      <c r="J1371" s="15">
        <v>9.1718060344445004E-2</v>
      </c>
      <c r="K1371" s="16">
        <v>6.1378259984011196E-6</v>
      </c>
      <c r="L1371" s="26">
        <v>1.7922451915331299E-2</v>
      </c>
    </row>
    <row r="1372" spans="1:12">
      <c r="A1372" s="1" t="s">
        <v>4042</v>
      </c>
      <c r="B1372" s="1" t="s">
        <v>163</v>
      </c>
      <c r="C1372" s="1" t="s">
        <v>4042</v>
      </c>
      <c r="D1372" s="1" t="s">
        <v>4043</v>
      </c>
      <c r="E1372" s="5">
        <v>2</v>
      </c>
      <c r="F1372" s="14">
        <v>216632828</v>
      </c>
      <c r="G1372" s="14">
        <v>216664436</v>
      </c>
      <c r="H1372" s="15">
        <v>5.43614719995342E-2</v>
      </c>
      <c r="I1372" s="15">
        <v>3.07234861066812E-2</v>
      </c>
      <c r="J1372" s="15">
        <v>7.79994578923872E-2</v>
      </c>
      <c r="K1372" s="16">
        <v>6.5752057172437596E-6</v>
      </c>
      <c r="L1372" s="26">
        <v>1.9199600694351799E-2</v>
      </c>
    </row>
    <row r="1373" spans="1:12">
      <c r="A1373" s="1" t="s">
        <v>5893</v>
      </c>
      <c r="B1373" s="1" t="s">
        <v>163</v>
      </c>
      <c r="C1373" s="1" t="s">
        <v>5893</v>
      </c>
      <c r="D1373" s="1" t="s">
        <v>5894</v>
      </c>
      <c r="E1373" s="5">
        <v>5</v>
      </c>
      <c r="F1373" s="14">
        <v>111070062</v>
      </c>
      <c r="G1373" s="14">
        <v>111078026</v>
      </c>
      <c r="H1373" s="15">
        <v>6.3697150046281098E-2</v>
      </c>
      <c r="I1373" s="15">
        <v>3.5838653682671001E-2</v>
      </c>
      <c r="J1373" s="15">
        <v>9.1555646409891306E-2</v>
      </c>
      <c r="K1373" s="16">
        <v>7.4314392201416503E-6</v>
      </c>
      <c r="L1373" s="26">
        <v>2.1699802522813599E-2</v>
      </c>
    </row>
    <row r="1374" spans="1:12">
      <c r="A1374" s="1" t="s">
        <v>2543</v>
      </c>
      <c r="B1374" s="1" t="s">
        <v>166</v>
      </c>
      <c r="C1374" s="1" t="s">
        <v>2543</v>
      </c>
      <c r="D1374" s="1" t="s">
        <v>2544</v>
      </c>
      <c r="E1374" s="5">
        <v>10</v>
      </c>
      <c r="F1374" s="14">
        <v>50182778</v>
      </c>
      <c r="G1374" s="14">
        <v>50279720</v>
      </c>
      <c r="H1374" s="15">
        <v>6.0567298583613802E-2</v>
      </c>
      <c r="I1374" s="15">
        <v>3.4073806305422102E-2</v>
      </c>
      <c r="J1374" s="15">
        <v>8.7060790861805501E-2</v>
      </c>
      <c r="K1374" s="16">
        <v>7.4542219559309602E-6</v>
      </c>
      <c r="L1374" s="26">
        <v>2.17663281113184E-2</v>
      </c>
    </row>
    <row r="1375" spans="1:12">
      <c r="A1375" s="1" t="s">
        <v>2333</v>
      </c>
      <c r="B1375" s="1" t="s">
        <v>163</v>
      </c>
      <c r="C1375" s="1" t="s">
        <v>2333</v>
      </c>
      <c r="D1375" s="1" t="s">
        <v>2334</v>
      </c>
      <c r="E1375" s="5">
        <v>4</v>
      </c>
      <c r="F1375" s="14">
        <v>184755595</v>
      </c>
      <c r="G1375" s="14">
        <v>184826818</v>
      </c>
      <c r="H1375" s="15">
        <v>-6.3528562193545204E-2</v>
      </c>
      <c r="I1375" s="15">
        <v>-9.1346679246309501E-2</v>
      </c>
      <c r="J1375" s="15">
        <v>-3.5710445140780901E-2</v>
      </c>
      <c r="K1375" s="16">
        <v>7.6207602784927496E-6</v>
      </c>
      <c r="L1375" s="26">
        <v>2.22526200131988E-2</v>
      </c>
    </row>
    <row r="1376" spans="1:12">
      <c r="A1376" s="1" t="s">
        <v>6009</v>
      </c>
      <c r="B1376" s="1" t="s">
        <v>169</v>
      </c>
      <c r="C1376" s="1" t="s">
        <v>6009</v>
      </c>
      <c r="D1376" s="1" t="s">
        <v>6010</v>
      </c>
      <c r="E1376" s="5">
        <v>10</v>
      </c>
      <c r="F1376" s="14">
        <v>112446998</v>
      </c>
      <c r="G1376" s="14">
        <v>112818744</v>
      </c>
      <c r="H1376" s="15">
        <v>6.2804731253696802E-2</v>
      </c>
      <c r="I1376" s="15">
        <v>3.5166342684638099E-2</v>
      </c>
      <c r="J1376" s="15">
        <v>9.0443119822755505E-2</v>
      </c>
      <c r="K1376" s="16">
        <v>8.4539127632294099E-6</v>
      </c>
      <c r="L1376" s="26">
        <v>2.46854252686299E-2</v>
      </c>
    </row>
    <row r="1377" spans="1:12">
      <c r="A1377" s="1" t="s">
        <v>5340</v>
      </c>
      <c r="B1377" s="1" t="s">
        <v>163</v>
      </c>
      <c r="C1377" s="1" t="s">
        <v>5340</v>
      </c>
      <c r="D1377" s="1" t="s">
        <v>5341</v>
      </c>
      <c r="E1377" s="5">
        <v>11</v>
      </c>
      <c r="F1377" s="14">
        <v>62270158</v>
      </c>
      <c r="G1377" s="14">
        <v>62273160</v>
      </c>
      <c r="H1377" s="15">
        <v>-6.3326919244051705E-2</v>
      </c>
      <c r="I1377" s="15">
        <v>-9.11953576861841E-2</v>
      </c>
      <c r="J1377" s="15">
        <v>-3.5458480801919198E-2</v>
      </c>
      <c r="K1377" s="16">
        <v>8.4554946893442396E-6</v>
      </c>
      <c r="L1377" s="26">
        <v>2.4690044492885199E-2</v>
      </c>
    </row>
    <row r="1378" spans="1:12">
      <c r="A1378" s="1" t="s">
        <v>3798</v>
      </c>
      <c r="B1378" s="1" t="s">
        <v>163</v>
      </c>
      <c r="C1378" s="1" t="s">
        <v>3798</v>
      </c>
      <c r="D1378" s="1" t="s">
        <v>3799</v>
      </c>
      <c r="E1378" s="5">
        <v>17</v>
      </c>
      <c r="F1378" s="14">
        <v>63917200</v>
      </c>
      <c r="G1378" s="14">
        <v>63918839</v>
      </c>
      <c r="H1378" s="15">
        <v>5.7903361790238403E-2</v>
      </c>
      <c r="I1378" s="15">
        <v>3.2398900515086197E-2</v>
      </c>
      <c r="J1378" s="15">
        <v>8.3407823065390602E-2</v>
      </c>
      <c r="K1378" s="16">
        <v>8.6135741083447506E-6</v>
      </c>
      <c r="L1378" s="26">
        <v>2.5151636396366701E-2</v>
      </c>
    </row>
    <row r="1379" spans="1:12">
      <c r="A1379" s="1" t="s">
        <v>1086</v>
      </c>
      <c r="B1379" s="1" t="s">
        <v>169</v>
      </c>
      <c r="C1379" s="1" t="s">
        <v>1086</v>
      </c>
      <c r="D1379" s="1" t="s">
        <v>1087</v>
      </c>
      <c r="E1379" s="5">
        <v>3</v>
      </c>
      <c r="F1379" s="14">
        <v>124965710</v>
      </c>
      <c r="G1379" s="14">
        <v>125055997</v>
      </c>
      <c r="H1379" s="15">
        <v>5.9007947652225903E-2</v>
      </c>
      <c r="I1379" s="15">
        <v>3.3001047900294601E-2</v>
      </c>
      <c r="J1379" s="15">
        <v>8.5014847404157101E-2</v>
      </c>
      <c r="K1379" s="16">
        <v>8.7233382476827292E-6</v>
      </c>
      <c r="L1379" s="26">
        <v>2.5472147683233599E-2</v>
      </c>
    </row>
    <row r="1380" spans="1:12">
      <c r="A1380" s="1" t="s">
        <v>3712</v>
      </c>
      <c r="B1380" s="1" t="s">
        <v>172</v>
      </c>
      <c r="C1380" s="1" t="s">
        <v>3712</v>
      </c>
      <c r="D1380" s="1" t="s">
        <v>3713</v>
      </c>
      <c r="E1380" s="5">
        <v>6</v>
      </c>
      <c r="F1380" s="14">
        <v>108559835</v>
      </c>
      <c r="G1380" s="14">
        <v>108684774</v>
      </c>
      <c r="H1380" s="15">
        <v>6.2935568598771197E-2</v>
      </c>
      <c r="I1380" s="15">
        <v>3.5143668429551703E-2</v>
      </c>
      <c r="J1380" s="15">
        <v>9.0727468767990802E-2</v>
      </c>
      <c r="K1380" s="16">
        <v>9.0804821439587192E-6</v>
      </c>
      <c r="L1380" s="26">
        <v>2.6515007860359499E-2</v>
      </c>
    </row>
    <row r="1381" spans="1:12">
      <c r="A1381" s="1" t="s">
        <v>3558</v>
      </c>
      <c r="B1381" s="1" t="s">
        <v>166</v>
      </c>
      <c r="C1381" s="1" t="s">
        <v>3558</v>
      </c>
      <c r="D1381" s="1" t="s">
        <v>3559</v>
      </c>
      <c r="E1381" s="5">
        <v>3</v>
      </c>
      <c r="F1381" s="14">
        <v>55508311</v>
      </c>
      <c r="G1381" s="14">
        <v>56469095</v>
      </c>
      <c r="H1381" s="15">
        <v>-6.3021360686856404E-2</v>
      </c>
      <c r="I1381" s="15">
        <v>-9.0885917900529897E-2</v>
      </c>
      <c r="J1381" s="15">
        <v>-3.5156803473182799E-2</v>
      </c>
      <c r="K1381" s="16">
        <v>9.3168981712546799E-6</v>
      </c>
      <c r="L1381" s="26">
        <v>2.7205342660063699E-2</v>
      </c>
    </row>
    <row r="1382" spans="1:12">
      <c r="A1382" s="1" t="s">
        <v>2377</v>
      </c>
      <c r="B1382" s="1" t="s">
        <v>163</v>
      </c>
      <c r="C1382" s="1" t="s">
        <v>2377</v>
      </c>
      <c r="D1382" s="1" t="s">
        <v>2378</v>
      </c>
      <c r="E1382" s="5">
        <v>20</v>
      </c>
      <c r="F1382" s="14">
        <v>34280268</v>
      </c>
      <c r="G1382" s="14">
        <v>34311802</v>
      </c>
      <c r="H1382" s="15">
        <v>6.2150443595191403E-2</v>
      </c>
      <c r="I1382" s="15">
        <v>3.4607104892429102E-2</v>
      </c>
      <c r="J1382" s="15">
        <v>8.9693782297953606E-2</v>
      </c>
      <c r="K1382" s="16">
        <v>9.7712172738264806E-6</v>
      </c>
      <c r="L1382" s="26">
        <v>2.85319544395733E-2</v>
      </c>
    </row>
    <row r="1383" spans="1:12">
      <c r="A1383" s="1" t="s">
        <v>3592</v>
      </c>
      <c r="B1383" s="1" t="s">
        <v>169</v>
      </c>
      <c r="C1383" s="1" t="s">
        <v>3592</v>
      </c>
      <c r="D1383" s="1" t="s">
        <v>3593</v>
      </c>
      <c r="E1383" s="5">
        <v>5</v>
      </c>
      <c r="F1383" s="14">
        <v>177402133</v>
      </c>
      <c r="G1383" s="14">
        <v>177416583</v>
      </c>
      <c r="H1383" s="15">
        <v>-6.1907059844835903E-2</v>
      </c>
      <c r="I1383" s="15">
        <v>-8.9399327224935196E-2</v>
      </c>
      <c r="J1383" s="15">
        <v>-3.4414792464736603E-2</v>
      </c>
      <c r="K1383" s="16">
        <v>1.0192793789562999E-5</v>
      </c>
      <c r="L1383" s="26">
        <v>2.9762957865523899E-2</v>
      </c>
    </row>
    <row r="1384" spans="1:12">
      <c r="A1384" s="1" t="s">
        <v>4072</v>
      </c>
      <c r="B1384" s="1" t="s">
        <v>169</v>
      </c>
      <c r="C1384" s="1" t="s">
        <v>4072</v>
      </c>
      <c r="D1384" s="1" t="s">
        <v>4073</v>
      </c>
      <c r="E1384" s="5">
        <v>6</v>
      </c>
      <c r="F1384" s="14">
        <v>52236681</v>
      </c>
      <c r="G1384" s="14">
        <v>52244500</v>
      </c>
      <c r="H1384" s="15">
        <v>6.2706251435079602E-2</v>
      </c>
      <c r="I1384" s="15">
        <v>3.4856898318728603E-2</v>
      </c>
      <c r="J1384" s="15">
        <v>9.0555604551430705E-2</v>
      </c>
      <c r="K1384" s="16">
        <v>1.02090220658569E-5</v>
      </c>
      <c r="L1384" s="26">
        <v>2.9810344432301999E-2</v>
      </c>
    </row>
    <row r="1385" spans="1:12">
      <c r="A1385" s="1" t="s">
        <v>4513</v>
      </c>
      <c r="B1385" s="1" t="s">
        <v>166</v>
      </c>
      <c r="C1385" s="1" t="s">
        <v>4513</v>
      </c>
      <c r="D1385" s="1" t="s">
        <v>4514</v>
      </c>
      <c r="E1385" s="5">
        <v>11</v>
      </c>
      <c r="F1385" s="14">
        <v>102942995</v>
      </c>
      <c r="G1385" s="14">
        <v>102955732</v>
      </c>
      <c r="H1385" s="15">
        <v>-6.2012700838794399E-2</v>
      </c>
      <c r="I1385" s="15">
        <v>-8.9575470395655304E-2</v>
      </c>
      <c r="J1385" s="15">
        <v>-3.4449931281933598E-2</v>
      </c>
      <c r="K1385" s="16">
        <v>1.03721193248984E-5</v>
      </c>
      <c r="L1385" s="26">
        <v>3.0286588428703201E-2</v>
      </c>
    </row>
    <row r="1386" spans="1:12">
      <c r="A1386" s="1" t="s">
        <v>2739</v>
      </c>
      <c r="B1386" s="1" t="s">
        <v>163</v>
      </c>
      <c r="C1386" s="1" t="s">
        <v>2739</v>
      </c>
      <c r="D1386" s="1" t="s">
        <v>2740</v>
      </c>
      <c r="E1386" s="5">
        <v>17</v>
      </c>
      <c r="F1386" s="14">
        <v>60149942</v>
      </c>
      <c r="G1386" s="14">
        <v>60170899</v>
      </c>
      <c r="H1386" s="15">
        <v>-6.0289864810437903E-2</v>
      </c>
      <c r="I1386" s="15">
        <v>-8.7168533098164996E-2</v>
      </c>
      <c r="J1386" s="15">
        <v>-3.3411196522710802E-2</v>
      </c>
      <c r="K1386" s="16">
        <v>1.10326849675345E-5</v>
      </c>
      <c r="L1386" s="26">
        <v>3.2215440105200797E-2</v>
      </c>
    </row>
    <row r="1387" spans="1:12">
      <c r="A1387" s="1" t="s">
        <v>3170</v>
      </c>
      <c r="B1387" s="1" t="s">
        <v>163</v>
      </c>
      <c r="C1387" s="1" t="s">
        <v>3170</v>
      </c>
      <c r="D1387" s="1" t="s">
        <v>3171</v>
      </c>
      <c r="E1387" s="5">
        <v>1</v>
      </c>
      <c r="F1387" s="14">
        <v>1324756</v>
      </c>
      <c r="G1387" s="14">
        <v>1328896</v>
      </c>
      <c r="H1387" s="15">
        <v>-6.2397161497486697E-2</v>
      </c>
      <c r="I1387" s="15">
        <v>-9.0219094819831494E-2</v>
      </c>
      <c r="J1387" s="15">
        <v>-3.4575228175141998E-2</v>
      </c>
      <c r="K1387" s="16">
        <v>1.1063069565768701E-5</v>
      </c>
      <c r="L1387" s="26">
        <v>3.2304163132044497E-2</v>
      </c>
    </row>
    <row r="1388" spans="1:12">
      <c r="A1388" s="1" t="s">
        <v>3982</v>
      </c>
      <c r="B1388" s="1" t="s">
        <v>169</v>
      </c>
      <c r="C1388" s="1" t="s">
        <v>3982</v>
      </c>
      <c r="D1388" s="1" t="s">
        <v>3983</v>
      </c>
      <c r="E1388" s="5">
        <v>3</v>
      </c>
      <c r="F1388" s="14">
        <v>186660216</v>
      </c>
      <c r="G1388" s="14">
        <v>186678234</v>
      </c>
      <c r="H1388" s="15">
        <v>-6.13729672179288E-2</v>
      </c>
      <c r="I1388" s="15">
        <v>-8.8783406497887796E-2</v>
      </c>
      <c r="J1388" s="15">
        <v>-3.3962527937969798E-2</v>
      </c>
      <c r="K1388" s="16">
        <v>1.14378849560152E-5</v>
      </c>
      <c r="L1388" s="26">
        <v>3.3398624071564499E-2</v>
      </c>
    </row>
    <row r="1389" spans="1:12">
      <c r="A1389" s="1" t="s">
        <v>4112</v>
      </c>
      <c r="B1389" s="1" t="s">
        <v>169</v>
      </c>
      <c r="C1389" s="1" t="s">
        <v>4112</v>
      </c>
      <c r="D1389" s="1" t="s">
        <v>4113</v>
      </c>
      <c r="E1389" s="5">
        <v>9</v>
      </c>
      <c r="F1389" s="14">
        <v>6215786</v>
      </c>
      <c r="G1389" s="14">
        <v>6257983</v>
      </c>
      <c r="H1389" s="15">
        <v>6.2032742756149201E-2</v>
      </c>
      <c r="I1389" s="15">
        <v>3.4193353020127298E-2</v>
      </c>
      <c r="J1389" s="15">
        <v>8.98721324921712E-2</v>
      </c>
      <c r="K1389" s="16">
        <v>1.26036590441873E-5</v>
      </c>
      <c r="L1389" s="26">
        <v>3.6802684409026898E-2</v>
      </c>
    </row>
    <row r="1390" spans="1:12">
      <c r="A1390" s="1" t="s">
        <v>5313</v>
      </c>
      <c r="B1390" s="1" t="s">
        <v>166</v>
      </c>
      <c r="C1390" s="1" t="s">
        <v>5313</v>
      </c>
      <c r="D1390" s="1" t="s">
        <v>5314</v>
      </c>
      <c r="E1390" s="5">
        <v>19</v>
      </c>
      <c r="F1390" s="14">
        <v>5586999</v>
      </c>
      <c r="G1390" s="14">
        <v>5624046</v>
      </c>
      <c r="H1390" s="15">
        <v>6.1935177438366698E-2</v>
      </c>
      <c r="I1390" s="15">
        <v>3.4112974064700097E-2</v>
      </c>
      <c r="J1390" s="15">
        <v>8.9757380812033299E-2</v>
      </c>
      <c r="K1390" s="16">
        <v>1.2846626713235101E-5</v>
      </c>
      <c r="L1390" s="26">
        <v>3.7512150002646502E-2</v>
      </c>
    </row>
    <row r="1391" spans="1:12">
      <c r="A1391" s="1" t="s">
        <v>2299</v>
      </c>
      <c r="B1391" s="1" t="s">
        <v>163</v>
      </c>
      <c r="C1391" s="1" t="s">
        <v>2299</v>
      </c>
      <c r="D1391" s="1" t="s">
        <v>2300</v>
      </c>
      <c r="E1391" s="5">
        <v>8</v>
      </c>
      <c r="F1391" s="14">
        <v>143857324</v>
      </c>
      <c r="G1391" s="14">
        <v>143878467</v>
      </c>
      <c r="H1391" s="15">
        <v>6.1294592740838698E-2</v>
      </c>
      <c r="I1391" s="15">
        <v>3.3743714464643401E-2</v>
      </c>
      <c r="J1391" s="15">
        <v>8.8845471017033995E-2</v>
      </c>
      <c r="K1391" s="16">
        <v>1.3000337235043601E-5</v>
      </c>
      <c r="L1391" s="26">
        <v>3.7960984726327203E-2</v>
      </c>
    </row>
    <row r="1392" spans="1:12">
      <c r="A1392" s="1" t="s">
        <v>3704</v>
      </c>
      <c r="B1392" s="1" t="s">
        <v>172</v>
      </c>
      <c r="C1392" s="1" t="s">
        <v>3704</v>
      </c>
      <c r="D1392" s="1" t="s">
        <v>3705</v>
      </c>
      <c r="E1392" s="5">
        <v>14</v>
      </c>
      <c r="F1392" s="14">
        <v>75278826</v>
      </c>
      <c r="G1392" s="14">
        <v>75282230</v>
      </c>
      <c r="H1392" s="15">
        <v>6.1929004646289698E-2</v>
      </c>
      <c r="I1392" s="15">
        <v>3.4072706156236997E-2</v>
      </c>
      <c r="J1392" s="15">
        <v>8.9785303136342295E-2</v>
      </c>
      <c r="K1392" s="16">
        <v>1.31900303542667E-5</v>
      </c>
      <c r="L1392" s="26">
        <v>3.8514888634458899E-2</v>
      </c>
    </row>
    <row r="1393" spans="1:12">
      <c r="A1393" s="1" t="s">
        <v>3874</v>
      </c>
      <c r="B1393" s="1" t="s">
        <v>172</v>
      </c>
      <c r="C1393" s="1" t="s">
        <v>3874</v>
      </c>
      <c r="D1393" s="1" t="s">
        <v>3875</v>
      </c>
      <c r="E1393" s="5">
        <v>11</v>
      </c>
      <c r="F1393" s="14">
        <v>64934471</v>
      </c>
      <c r="G1393" s="14">
        <v>64935893</v>
      </c>
      <c r="H1393" s="15">
        <v>-5.9632319611414603E-2</v>
      </c>
      <c r="I1393" s="15">
        <v>-8.6507711703979903E-2</v>
      </c>
      <c r="J1393" s="15">
        <v>-3.2756927518849302E-2</v>
      </c>
      <c r="K1393" s="16">
        <v>1.3708839275337101E-5</v>
      </c>
      <c r="L1393" s="26">
        <v>4.0029810683984299E-2</v>
      </c>
    </row>
    <row r="1394" spans="1:12">
      <c r="A1394" s="1" t="s">
        <v>3052</v>
      </c>
      <c r="B1394" s="1" t="s">
        <v>166</v>
      </c>
      <c r="C1394" s="1" t="s">
        <v>3052</v>
      </c>
      <c r="D1394" s="1" t="s">
        <v>3053</v>
      </c>
      <c r="E1394" s="5">
        <v>17</v>
      </c>
      <c r="F1394" s="14">
        <v>7074537</v>
      </c>
      <c r="G1394" s="14">
        <v>7080307</v>
      </c>
      <c r="H1394" s="15">
        <v>6.0299746976802397E-2</v>
      </c>
      <c r="I1394" s="15">
        <v>3.3006271895489298E-2</v>
      </c>
      <c r="J1394" s="15">
        <v>8.7593222058115497E-2</v>
      </c>
      <c r="K1394" s="16">
        <v>1.49250493696953E-5</v>
      </c>
      <c r="L1394" s="26">
        <v>4.3581144159510199E-2</v>
      </c>
    </row>
    <row r="1395" spans="1:12">
      <c r="A1395" s="1" t="s">
        <v>2769</v>
      </c>
      <c r="B1395" s="1" t="s">
        <v>163</v>
      </c>
      <c r="C1395" s="1" t="s">
        <v>2769</v>
      </c>
      <c r="D1395" s="1" t="s">
        <v>2770</v>
      </c>
      <c r="E1395" s="5">
        <v>10</v>
      </c>
      <c r="F1395" s="14">
        <v>133324072</v>
      </c>
      <c r="G1395" s="14">
        <v>133336935</v>
      </c>
      <c r="H1395" s="15">
        <v>-6.1372948780634602E-2</v>
      </c>
      <c r="I1395" s="15">
        <v>-8.9222967300031694E-2</v>
      </c>
      <c r="J1395" s="15">
        <v>-3.3522930261237503E-2</v>
      </c>
      <c r="K1395" s="16">
        <v>1.5688698767105799E-5</v>
      </c>
      <c r="L1395" s="26">
        <v>4.5811000399948801E-2</v>
      </c>
    </row>
    <row r="1396" spans="1:12">
      <c r="A1396" s="1" t="s">
        <v>3900</v>
      </c>
      <c r="B1396" s="1" t="s">
        <v>166</v>
      </c>
      <c r="C1396" s="1" t="s">
        <v>3900</v>
      </c>
      <c r="D1396" s="1" t="s">
        <v>3901</v>
      </c>
      <c r="E1396" s="5">
        <v>11</v>
      </c>
      <c r="F1396" s="14">
        <v>67583742</v>
      </c>
      <c r="G1396" s="14">
        <v>67586656</v>
      </c>
      <c r="H1396" s="15">
        <v>-6.1369505561949998E-2</v>
      </c>
      <c r="I1396" s="15">
        <v>-8.9235648919587199E-2</v>
      </c>
      <c r="J1396" s="15">
        <v>-3.3503362204312701E-2</v>
      </c>
      <c r="K1396" s="16">
        <v>1.5884649174432599E-5</v>
      </c>
      <c r="L1396" s="26">
        <v>4.6383175589343302E-2</v>
      </c>
    </row>
    <row r="1397" spans="1:12">
      <c r="A1397" s="1" t="s">
        <v>3516</v>
      </c>
      <c r="B1397" s="1" t="s">
        <v>166</v>
      </c>
      <c r="C1397" s="1" t="s">
        <v>3516</v>
      </c>
      <c r="D1397" s="1" t="s">
        <v>3517</v>
      </c>
      <c r="E1397" s="5">
        <v>12</v>
      </c>
      <c r="F1397" s="14">
        <v>6913745</v>
      </c>
      <c r="G1397" s="14">
        <v>6923698</v>
      </c>
      <c r="H1397" s="15">
        <v>-6.1185622654074297E-2</v>
      </c>
      <c r="I1397" s="15">
        <v>-8.9009498305912801E-2</v>
      </c>
      <c r="J1397" s="15">
        <v>-3.3361747002235799E-2</v>
      </c>
      <c r="K1397" s="16">
        <v>1.63509146537353E-5</v>
      </c>
      <c r="L1397" s="26">
        <v>4.7744670788906998E-2</v>
      </c>
    </row>
    <row r="1398" spans="1:12">
      <c r="A1398" s="1" t="s">
        <v>4294</v>
      </c>
      <c r="B1398" s="1" t="s">
        <v>163</v>
      </c>
      <c r="C1398" s="1" t="s">
        <v>4294</v>
      </c>
      <c r="D1398" s="1" t="s">
        <v>4295</v>
      </c>
      <c r="E1398" s="5">
        <v>14</v>
      </c>
      <c r="F1398" s="14">
        <v>59460363</v>
      </c>
      <c r="G1398" s="14">
        <v>59484408</v>
      </c>
      <c r="H1398" s="15">
        <v>6.1004248236056401E-2</v>
      </c>
      <c r="I1398" s="15">
        <v>3.3249214388431703E-2</v>
      </c>
      <c r="J1398" s="15">
        <v>8.8759282083681099E-2</v>
      </c>
      <c r="K1398" s="16">
        <v>1.65081520570015E-5</v>
      </c>
      <c r="L1398" s="26">
        <v>4.8203804006444299E-2</v>
      </c>
    </row>
    <row r="1399" spans="1:12">
      <c r="A1399" s="1" t="s">
        <v>2104</v>
      </c>
      <c r="B1399" s="1" t="s">
        <v>172</v>
      </c>
      <c r="C1399" s="1" t="s">
        <v>2104</v>
      </c>
      <c r="D1399" s="1" t="s">
        <v>2105</v>
      </c>
      <c r="E1399" s="5">
        <v>6</v>
      </c>
      <c r="F1399" s="14">
        <v>44258166</v>
      </c>
      <c r="G1399" s="14">
        <v>44265788</v>
      </c>
      <c r="H1399" s="15">
        <v>6.0647262212447997E-2</v>
      </c>
      <c r="I1399" s="15">
        <v>3.3050939186440899E-2</v>
      </c>
      <c r="J1399" s="15">
        <v>8.8243585238455102E-2</v>
      </c>
      <c r="K1399" s="16">
        <v>1.6551364715798999E-5</v>
      </c>
      <c r="L1399" s="26">
        <v>4.8329984970133098E-2</v>
      </c>
    </row>
    <row r="1400" spans="1:12">
      <c r="A1400" s="1" t="s">
        <v>3428</v>
      </c>
      <c r="B1400" s="1" t="s">
        <v>163</v>
      </c>
      <c r="C1400" s="1" t="s">
        <v>3428</v>
      </c>
      <c r="D1400" s="1" t="s">
        <v>3429</v>
      </c>
      <c r="E1400" s="5">
        <v>1</v>
      </c>
      <c r="F1400" s="14">
        <v>168695468</v>
      </c>
      <c r="G1400" s="14">
        <v>168729206</v>
      </c>
      <c r="H1400" s="15">
        <v>-5.2489025142252399E-2</v>
      </c>
      <c r="I1400" s="15">
        <v>-7.6405790833190296E-2</v>
      </c>
      <c r="J1400" s="15">
        <v>-2.8572259451314499E-2</v>
      </c>
      <c r="K1400" s="16">
        <v>1.6997142180841299E-5</v>
      </c>
      <c r="L1400" s="26">
        <v>4.9631655168056697E-2</v>
      </c>
    </row>
    <row r="1401" spans="1:12">
      <c r="A1401" s="1" t="s">
        <v>2459</v>
      </c>
      <c r="B1401" s="1" t="s">
        <v>166</v>
      </c>
      <c r="C1401" s="1" t="s">
        <v>2459</v>
      </c>
      <c r="D1401" s="1" t="s">
        <v>2460</v>
      </c>
      <c r="E1401" s="5">
        <v>4</v>
      </c>
      <c r="F1401" s="14">
        <v>78551747</v>
      </c>
      <c r="G1401" s="14">
        <v>78610451</v>
      </c>
      <c r="H1401" s="15">
        <v>6.0793559035699198E-2</v>
      </c>
      <c r="I1401" s="15">
        <v>3.3017990140575403E-2</v>
      </c>
      <c r="J1401" s="15">
        <v>8.8569127930822902E-2</v>
      </c>
      <c r="K1401" s="16">
        <v>1.7908253577216E-5</v>
      </c>
      <c r="L1401" s="26">
        <v>5.2292100445470703E-2</v>
      </c>
    </row>
    <row r="1402" spans="1:12">
      <c r="A1402" s="1" t="s">
        <v>3930</v>
      </c>
      <c r="B1402" s="1" t="s">
        <v>172</v>
      </c>
      <c r="C1402" s="1" t="s">
        <v>3930</v>
      </c>
      <c r="D1402" s="1" t="s">
        <v>3931</v>
      </c>
      <c r="E1402" s="5">
        <v>5</v>
      </c>
      <c r="F1402" s="14">
        <v>140332843</v>
      </c>
      <c r="G1402" s="14">
        <v>140346603</v>
      </c>
      <c r="H1402" s="15">
        <v>6.0046492325420302E-2</v>
      </c>
      <c r="I1402" s="15">
        <v>3.2585882667038803E-2</v>
      </c>
      <c r="J1402" s="15">
        <v>8.7507101983801794E-2</v>
      </c>
      <c r="K1402" s="16">
        <v>1.8243162629453701E-5</v>
      </c>
      <c r="L1402" s="26">
        <v>5.3270034878004698E-2</v>
      </c>
    </row>
    <row r="1403" spans="1:12">
      <c r="A1403" s="1" t="s">
        <v>5559</v>
      </c>
      <c r="B1403" s="1" t="s">
        <v>163</v>
      </c>
      <c r="C1403" s="1" t="s">
        <v>5559</v>
      </c>
      <c r="D1403" s="1" t="s">
        <v>5560</v>
      </c>
      <c r="E1403" s="5">
        <v>15</v>
      </c>
      <c r="F1403" s="14">
        <v>68818221</v>
      </c>
      <c r="G1403" s="14">
        <v>68946811</v>
      </c>
      <c r="H1403" s="15">
        <v>5.5399836220937401E-2</v>
      </c>
      <c r="I1403" s="15">
        <v>3.0039588687087799E-2</v>
      </c>
      <c r="J1403" s="15">
        <v>8.0760083754787104E-2</v>
      </c>
      <c r="K1403" s="16">
        <v>1.85880970573628E-5</v>
      </c>
      <c r="L1403" s="26">
        <v>5.4277243407499398E-2</v>
      </c>
    </row>
    <row r="1404" spans="1:12">
      <c r="A1404" s="1" t="s">
        <v>5873</v>
      </c>
      <c r="B1404" s="1" t="s">
        <v>172</v>
      </c>
      <c r="C1404" s="1" t="s">
        <v>5873</v>
      </c>
      <c r="D1404" s="1" t="s">
        <v>5874</v>
      </c>
      <c r="E1404" s="5">
        <v>7</v>
      </c>
      <c r="F1404" s="14">
        <v>138460259</v>
      </c>
      <c r="G1404" s="14">
        <v>138589996</v>
      </c>
      <c r="H1404" s="15">
        <v>6.0217675381142699E-2</v>
      </c>
      <c r="I1404" s="15">
        <v>3.25842360564082E-2</v>
      </c>
      <c r="J1404" s="15">
        <v>8.7851114705877198E-2</v>
      </c>
      <c r="K1404" s="16">
        <v>1.9484656351365499E-5</v>
      </c>
      <c r="L1404" s="26">
        <v>5.6895196545987202E-2</v>
      </c>
    </row>
    <row r="1405" spans="1:12">
      <c r="A1405" s="1" t="s">
        <v>5975</v>
      </c>
      <c r="B1405" s="1" t="s">
        <v>166</v>
      </c>
      <c r="C1405" s="1" t="s">
        <v>5975</v>
      </c>
      <c r="D1405" s="1" t="s">
        <v>5976</v>
      </c>
      <c r="E1405" s="5">
        <v>5</v>
      </c>
      <c r="F1405" s="14">
        <v>83471618</v>
      </c>
      <c r="G1405" s="14">
        <v>83582303</v>
      </c>
      <c r="H1405" s="15">
        <v>5.8452845920812499E-2</v>
      </c>
      <c r="I1405" s="15">
        <v>3.1591570232106903E-2</v>
      </c>
      <c r="J1405" s="15">
        <v>8.5314121609518095E-2</v>
      </c>
      <c r="K1405" s="16">
        <v>2.00150736792631E-5</v>
      </c>
      <c r="L1405" s="26">
        <v>5.8444015143448297E-2</v>
      </c>
    </row>
    <row r="1406" spans="1:12">
      <c r="A1406" s="1" t="s">
        <v>3172</v>
      </c>
      <c r="B1406" s="1" t="s">
        <v>163</v>
      </c>
      <c r="C1406" s="1" t="s">
        <v>3172</v>
      </c>
      <c r="D1406" s="1" t="s">
        <v>3173</v>
      </c>
      <c r="E1406" s="5">
        <v>1</v>
      </c>
      <c r="F1406" s="14">
        <v>207454230</v>
      </c>
      <c r="G1406" s="14">
        <v>207489895</v>
      </c>
      <c r="H1406" s="15">
        <v>5.9492503978514702E-2</v>
      </c>
      <c r="I1406" s="15">
        <v>3.2149627092826899E-2</v>
      </c>
      <c r="J1406" s="15">
        <v>8.6835380864202602E-2</v>
      </c>
      <c r="K1406" s="16">
        <v>2.00688089486596E-5</v>
      </c>
      <c r="L1406" s="26">
        <v>5.8600922130085997E-2</v>
      </c>
    </row>
    <row r="1407" spans="1:12">
      <c r="A1407" s="1" t="s">
        <v>2721</v>
      </c>
      <c r="B1407" s="1" t="s">
        <v>169</v>
      </c>
      <c r="C1407" s="1" t="s">
        <v>2721</v>
      </c>
      <c r="D1407" s="1" t="s">
        <v>2722</v>
      </c>
      <c r="E1407" s="5">
        <v>9</v>
      </c>
      <c r="F1407" s="14">
        <v>120932987</v>
      </c>
      <c r="G1407" s="14">
        <v>121075195</v>
      </c>
      <c r="H1407" s="15">
        <v>5.9504224974935301E-2</v>
      </c>
      <c r="I1407" s="15">
        <v>3.2097915361159197E-2</v>
      </c>
      <c r="J1407" s="15">
        <v>8.69105345887113E-2</v>
      </c>
      <c r="K1407" s="16">
        <v>2.08960743411681E-5</v>
      </c>
      <c r="L1407" s="26">
        <v>6.1016537076210901E-2</v>
      </c>
    </row>
    <row r="1408" spans="1:12">
      <c r="A1408" s="1" t="s">
        <v>4425</v>
      </c>
      <c r="B1408" s="1" t="s">
        <v>166</v>
      </c>
      <c r="C1408" s="1" t="s">
        <v>4425</v>
      </c>
      <c r="D1408" s="1" t="s">
        <v>4426</v>
      </c>
      <c r="E1408" s="5">
        <v>20</v>
      </c>
      <c r="F1408" s="14">
        <v>34546854</v>
      </c>
      <c r="G1408" s="14">
        <v>34560345</v>
      </c>
      <c r="H1408" s="15">
        <v>-5.9955278074662999E-2</v>
      </c>
      <c r="I1408" s="15">
        <v>-8.7818185478481803E-2</v>
      </c>
      <c r="J1408" s="15">
        <v>-3.2092370670844202E-2</v>
      </c>
      <c r="K1408" s="16">
        <v>2.4746561690639401E-5</v>
      </c>
      <c r="L1408" s="26">
        <v>7.2259960136666995E-2</v>
      </c>
    </row>
    <row r="1409" spans="1:12">
      <c r="A1409" s="1" t="s">
        <v>3412</v>
      </c>
      <c r="B1409" s="1" t="s">
        <v>166</v>
      </c>
      <c r="C1409" s="1" t="s">
        <v>3412</v>
      </c>
      <c r="D1409" s="1" t="s">
        <v>3413</v>
      </c>
      <c r="E1409" s="5">
        <v>2</v>
      </c>
      <c r="F1409" s="14">
        <v>219372043</v>
      </c>
      <c r="G1409" s="14">
        <v>219400022</v>
      </c>
      <c r="H1409" s="15">
        <v>5.8809013526033897E-2</v>
      </c>
      <c r="I1409" s="15">
        <v>3.1461636050885297E-2</v>
      </c>
      <c r="J1409" s="15">
        <v>8.6156391001182595E-2</v>
      </c>
      <c r="K1409" s="16">
        <v>2.50386089600227E-5</v>
      </c>
      <c r="L1409" s="26">
        <v>7.3112738163266203E-2</v>
      </c>
    </row>
    <row r="1410" spans="1:12">
      <c r="A1410" s="1" t="s">
        <v>4781</v>
      </c>
      <c r="B1410" s="1" t="s">
        <v>172</v>
      </c>
      <c r="C1410" s="1" t="s">
        <v>4781</v>
      </c>
      <c r="D1410" s="1" t="s">
        <v>4782</v>
      </c>
      <c r="E1410" s="5">
        <v>20</v>
      </c>
      <c r="F1410" s="14">
        <v>62804835</v>
      </c>
      <c r="G1410" s="14">
        <v>62814000</v>
      </c>
      <c r="H1410" s="15">
        <v>5.7944559595590701E-2</v>
      </c>
      <c r="I1410" s="15">
        <v>3.09974878195978E-2</v>
      </c>
      <c r="J1410" s="15">
        <v>8.4891631371583703E-2</v>
      </c>
      <c r="K1410" s="16">
        <v>2.50678151007986E-5</v>
      </c>
      <c r="L1410" s="26">
        <v>7.3198020094332003E-2</v>
      </c>
    </row>
    <row r="1411" spans="1:12">
      <c r="A1411" s="1" t="s">
        <v>3758</v>
      </c>
      <c r="B1411" s="1" t="s">
        <v>163</v>
      </c>
      <c r="C1411" s="1" t="s">
        <v>3758</v>
      </c>
      <c r="D1411" s="1" t="s">
        <v>3759</v>
      </c>
      <c r="E1411" s="5">
        <v>19</v>
      </c>
      <c r="F1411" s="14">
        <v>1397026</v>
      </c>
      <c r="G1411" s="14">
        <v>1401570</v>
      </c>
      <c r="H1411" s="15">
        <v>-5.9778444068249899E-2</v>
      </c>
      <c r="I1411" s="15">
        <v>-8.7634666961695806E-2</v>
      </c>
      <c r="J1411" s="15">
        <v>-3.1922221174804102E-2</v>
      </c>
      <c r="K1411" s="16">
        <v>2.60307482639852E-5</v>
      </c>
      <c r="L1411" s="26">
        <v>7.6009784930836904E-2</v>
      </c>
    </row>
    <row r="1412" spans="1:12">
      <c r="A1412" s="1" t="s">
        <v>3946</v>
      </c>
      <c r="B1412" s="1" t="s">
        <v>172</v>
      </c>
      <c r="C1412" s="1" t="s">
        <v>3946</v>
      </c>
      <c r="D1412" s="1" t="s">
        <v>3947</v>
      </c>
      <c r="E1412" s="5">
        <v>1</v>
      </c>
      <c r="F1412" s="14">
        <v>156742109</v>
      </c>
      <c r="G1412" s="14">
        <v>156766925</v>
      </c>
      <c r="H1412" s="15">
        <v>5.93269450459094E-2</v>
      </c>
      <c r="I1412" s="15">
        <v>3.1678043359812003E-2</v>
      </c>
      <c r="J1412" s="15">
        <v>8.6975846732006798E-2</v>
      </c>
      <c r="K1412" s="16">
        <v>2.6084601544829098E-5</v>
      </c>
      <c r="L1412" s="26">
        <v>7.6167036510901107E-2</v>
      </c>
    </row>
    <row r="1413" spans="1:12">
      <c r="A1413" s="1" t="s">
        <v>2273</v>
      </c>
      <c r="B1413" s="1" t="s">
        <v>172</v>
      </c>
      <c r="C1413" s="1" t="s">
        <v>2273</v>
      </c>
      <c r="D1413" s="1" t="s">
        <v>2274</v>
      </c>
      <c r="E1413" s="5">
        <v>1</v>
      </c>
      <c r="F1413" s="14">
        <v>202348699</v>
      </c>
      <c r="G1413" s="14">
        <v>202592706</v>
      </c>
      <c r="H1413" s="15">
        <v>5.9523905842631702E-2</v>
      </c>
      <c r="I1413" s="15">
        <v>3.1713182256394599E-2</v>
      </c>
      <c r="J1413" s="15">
        <v>8.7334629428868701E-2</v>
      </c>
      <c r="K1413" s="16">
        <v>2.7333210454281502E-5</v>
      </c>
      <c r="L1413" s="26">
        <v>7.9812974526501795E-2</v>
      </c>
    </row>
    <row r="1414" spans="1:12">
      <c r="A1414" s="1" t="s">
        <v>1740</v>
      </c>
      <c r="B1414" s="1" t="s">
        <v>163</v>
      </c>
      <c r="C1414" s="1" t="s">
        <v>1740</v>
      </c>
      <c r="D1414" s="1" t="s">
        <v>1741</v>
      </c>
      <c r="E1414" s="5">
        <v>9</v>
      </c>
      <c r="F1414" s="14">
        <v>94603133</v>
      </c>
      <c r="G1414" s="14">
        <v>94640249</v>
      </c>
      <c r="H1414" s="15">
        <v>5.6958239604074201E-2</v>
      </c>
      <c r="I1414" s="15">
        <v>3.0345434529354599E-2</v>
      </c>
      <c r="J1414" s="15">
        <v>8.3571044678793699E-2</v>
      </c>
      <c r="K1414" s="16">
        <v>2.73486158082186E-5</v>
      </c>
      <c r="L1414" s="26">
        <v>7.9857958159998202E-2</v>
      </c>
    </row>
    <row r="1415" spans="1:12">
      <c r="A1415" s="1" t="s">
        <v>4086</v>
      </c>
      <c r="B1415" s="1" t="s">
        <v>169</v>
      </c>
      <c r="C1415" s="1" t="s">
        <v>4086</v>
      </c>
      <c r="D1415" s="1" t="s">
        <v>4087</v>
      </c>
      <c r="E1415" s="5">
        <v>1</v>
      </c>
      <c r="F1415" s="14">
        <v>206865623</v>
      </c>
      <c r="G1415" s="14">
        <v>206869223</v>
      </c>
      <c r="H1415" s="15">
        <v>5.9247958495895203E-2</v>
      </c>
      <c r="I1415" s="15">
        <v>3.1453276549994497E-2</v>
      </c>
      <c r="J1415" s="15">
        <v>8.7042640441795993E-2</v>
      </c>
      <c r="K1415" s="16">
        <v>2.9462047599233E-5</v>
      </c>
      <c r="L1415" s="26">
        <v>8.6029178989760396E-2</v>
      </c>
    </row>
    <row r="1416" spans="1:12">
      <c r="A1416" s="1" t="s">
        <v>4198</v>
      </c>
      <c r="B1416" s="1" t="s">
        <v>166</v>
      </c>
      <c r="C1416" s="1" t="s">
        <v>4198</v>
      </c>
      <c r="D1416" s="1" t="s">
        <v>4199</v>
      </c>
      <c r="E1416" s="5">
        <v>10</v>
      </c>
      <c r="F1416" s="14">
        <v>104309698</v>
      </c>
      <c r="G1416" s="14">
        <v>104338465</v>
      </c>
      <c r="H1416" s="15">
        <v>-5.8987322957310503E-2</v>
      </c>
      <c r="I1416" s="15">
        <v>-8.6702331165234903E-2</v>
      </c>
      <c r="J1416" s="15">
        <v>-3.1272314749386201E-2</v>
      </c>
      <c r="K1416" s="16">
        <v>3.0304551976704802E-5</v>
      </c>
      <c r="L1416" s="26">
        <v>8.8489291771978104E-2</v>
      </c>
    </row>
    <row r="1417" spans="1:12">
      <c r="A1417" s="1" t="s">
        <v>4367</v>
      </c>
      <c r="B1417" s="1" t="s">
        <v>172</v>
      </c>
      <c r="C1417" s="1" t="s">
        <v>4367</v>
      </c>
      <c r="D1417" s="1" t="s">
        <v>4368</v>
      </c>
      <c r="E1417" s="5">
        <v>2</v>
      </c>
      <c r="F1417" s="14">
        <v>237627587</v>
      </c>
      <c r="G1417" s="14">
        <v>237813682</v>
      </c>
      <c r="H1417" s="15">
        <v>5.8802983050003498E-2</v>
      </c>
      <c r="I1417" s="15">
        <v>3.1069341628652498E-2</v>
      </c>
      <c r="J1417" s="15">
        <v>8.6536624471354601E-2</v>
      </c>
      <c r="K1417" s="16">
        <v>3.2480433178755697E-5</v>
      </c>
      <c r="L1417" s="26">
        <v>9.4842864881966693E-2</v>
      </c>
    </row>
    <row r="1418" spans="1:12">
      <c r="A1418" s="1" t="s">
        <v>3144</v>
      </c>
      <c r="B1418" s="1" t="s">
        <v>163</v>
      </c>
      <c r="C1418" s="1" t="s">
        <v>3144</v>
      </c>
      <c r="D1418" s="1" t="s">
        <v>3145</v>
      </c>
      <c r="E1418" s="5">
        <v>16</v>
      </c>
      <c r="F1418" s="14">
        <v>30182827</v>
      </c>
      <c r="G1418" s="14">
        <v>30189076</v>
      </c>
      <c r="H1418" s="15">
        <v>5.8830366635691897E-2</v>
      </c>
      <c r="I1418" s="15">
        <v>3.1066065521359699E-2</v>
      </c>
      <c r="J1418" s="15">
        <v>8.6594667750024099E-2</v>
      </c>
      <c r="K1418" s="16">
        <v>3.2859737049172202E-5</v>
      </c>
      <c r="L1418" s="26">
        <v>9.5950432183582707E-2</v>
      </c>
    </row>
    <row r="1419" spans="1:12">
      <c r="A1419" s="1" t="s">
        <v>3718</v>
      </c>
      <c r="B1419" s="1" t="s">
        <v>166</v>
      </c>
      <c r="C1419" s="1" t="s">
        <v>3718</v>
      </c>
      <c r="D1419" s="1" t="s">
        <v>3719</v>
      </c>
      <c r="E1419" s="5">
        <v>2</v>
      </c>
      <c r="F1419" s="14">
        <v>182833275</v>
      </c>
      <c r="G1419" s="14">
        <v>182866637</v>
      </c>
      <c r="H1419" s="15">
        <v>5.596432001407E-2</v>
      </c>
      <c r="I1419" s="15">
        <v>2.9492777460936499E-2</v>
      </c>
      <c r="J1419" s="15">
        <v>8.2435862567203505E-2</v>
      </c>
      <c r="K1419" s="16">
        <v>3.42344403644924E-5</v>
      </c>
      <c r="L1419" s="26">
        <v>9.9964565864317803E-2</v>
      </c>
    </row>
    <row r="1420" spans="1:12">
      <c r="A1420" s="1" t="s">
        <v>2953</v>
      </c>
      <c r="B1420" s="1" t="s">
        <v>172</v>
      </c>
      <c r="C1420" s="1" t="s">
        <v>2953</v>
      </c>
      <c r="D1420" s="1" t="s">
        <v>2954</v>
      </c>
      <c r="E1420" s="5">
        <v>19</v>
      </c>
      <c r="F1420" s="14">
        <v>44662278</v>
      </c>
      <c r="G1420" s="14">
        <v>44684359</v>
      </c>
      <c r="H1420" s="15">
        <v>5.7209029293339202E-2</v>
      </c>
      <c r="I1420" s="15">
        <v>3.01234465613767E-2</v>
      </c>
      <c r="J1420" s="15">
        <v>8.4294612025301696E-2</v>
      </c>
      <c r="K1420" s="16">
        <v>3.4816580092885301E-5</v>
      </c>
      <c r="L1420" s="26">
        <v>0.101664413871225</v>
      </c>
    </row>
    <row r="1421" spans="1:12">
      <c r="A1421" s="1" t="s">
        <v>2367</v>
      </c>
      <c r="B1421" s="1" t="s">
        <v>169</v>
      </c>
      <c r="C1421" s="1" t="s">
        <v>2367</v>
      </c>
      <c r="D1421" s="1" t="s">
        <v>2368</v>
      </c>
      <c r="E1421" s="5">
        <v>4</v>
      </c>
      <c r="F1421" s="14">
        <v>7758714</v>
      </c>
      <c r="G1421" s="14">
        <v>7939926</v>
      </c>
      <c r="H1421" s="15">
        <v>-5.8146145841514299E-2</v>
      </c>
      <c r="I1421" s="15">
        <v>-8.5705475113877494E-2</v>
      </c>
      <c r="J1421" s="15">
        <v>-3.0586816569151201E-2</v>
      </c>
      <c r="K1421" s="16">
        <v>3.5508275481678897E-5</v>
      </c>
      <c r="L1421" s="26">
        <v>0.10368416440650199</v>
      </c>
    </row>
    <row r="1422" spans="1:12">
      <c r="A1422" s="1" t="s">
        <v>2026</v>
      </c>
      <c r="B1422" s="1" t="s">
        <v>169</v>
      </c>
      <c r="C1422" s="1" t="s">
        <v>2026</v>
      </c>
      <c r="D1422" s="1" t="s">
        <v>2027</v>
      </c>
      <c r="E1422" s="5">
        <v>16</v>
      </c>
      <c r="F1422" s="14">
        <v>30472658</v>
      </c>
      <c r="G1422" s="14">
        <v>30523567</v>
      </c>
      <c r="H1422" s="15">
        <v>5.7458917123765399E-2</v>
      </c>
      <c r="I1422" s="15">
        <v>3.02017556509587E-2</v>
      </c>
      <c r="J1422" s="15">
        <v>8.4716078596572097E-2</v>
      </c>
      <c r="K1422" s="16">
        <v>3.60647713804043E-5</v>
      </c>
      <c r="L1422" s="26">
        <v>0.10530913243078099</v>
      </c>
    </row>
    <row r="1423" spans="1:12">
      <c r="A1423" s="1" t="s">
        <v>2633</v>
      </c>
      <c r="B1423" s="1" t="s">
        <v>163</v>
      </c>
      <c r="C1423" s="1" t="s">
        <v>2633</v>
      </c>
      <c r="D1423" s="1" t="s">
        <v>2634</v>
      </c>
      <c r="E1423" s="5">
        <v>11</v>
      </c>
      <c r="F1423" s="14">
        <v>27654893</v>
      </c>
      <c r="G1423" s="14">
        <v>27722058</v>
      </c>
      <c r="H1423" s="15">
        <v>5.8252875004987999E-2</v>
      </c>
      <c r="I1423" s="15">
        <v>3.0582834403915401E-2</v>
      </c>
      <c r="J1423" s="15">
        <v>8.5922915606060593E-2</v>
      </c>
      <c r="K1423" s="16">
        <v>3.6923316957454198E-5</v>
      </c>
      <c r="L1423" s="26">
        <v>0.10781608551576601</v>
      </c>
    </row>
    <row r="1424" spans="1:12">
      <c r="A1424" s="1" t="s">
        <v>2719</v>
      </c>
      <c r="B1424" s="1" t="s">
        <v>172</v>
      </c>
      <c r="C1424" s="1" t="s">
        <v>2719</v>
      </c>
      <c r="D1424" s="1" t="s">
        <v>2720</v>
      </c>
      <c r="E1424" s="5">
        <v>1</v>
      </c>
      <c r="F1424" s="14">
        <v>207088860</v>
      </c>
      <c r="G1424" s="14">
        <v>207099993</v>
      </c>
      <c r="H1424" s="15">
        <v>-5.6601132168481602E-2</v>
      </c>
      <c r="I1424" s="15">
        <v>-8.3488110731512702E-2</v>
      </c>
      <c r="J1424" s="15">
        <v>-2.9714153605450599E-2</v>
      </c>
      <c r="K1424" s="16">
        <v>3.69605996624988E-5</v>
      </c>
      <c r="L1424" s="26">
        <v>0.10792495101449601</v>
      </c>
    </row>
    <row r="1425" spans="1:12">
      <c r="A1425" s="1" t="s">
        <v>4739</v>
      </c>
      <c r="B1425" s="1" t="s">
        <v>166</v>
      </c>
      <c r="C1425" s="1" t="s">
        <v>4739</v>
      </c>
      <c r="D1425" s="1" t="s">
        <v>4740</v>
      </c>
      <c r="E1425" s="5">
        <v>14</v>
      </c>
      <c r="F1425" s="14">
        <v>78170373</v>
      </c>
      <c r="G1425" s="14">
        <v>79868291</v>
      </c>
      <c r="H1425" s="15">
        <v>-5.8516373759290599E-2</v>
      </c>
      <c r="I1425" s="15">
        <v>-8.6362281688704107E-2</v>
      </c>
      <c r="J1425" s="15">
        <v>-3.0670465829877099E-2</v>
      </c>
      <c r="K1425" s="16">
        <v>3.8147499008977598E-5</v>
      </c>
      <c r="L1425" s="26">
        <v>0.11139069710621501</v>
      </c>
    </row>
    <row r="1426" spans="1:12">
      <c r="A1426" s="1" t="s">
        <v>3050</v>
      </c>
      <c r="B1426" s="1" t="s">
        <v>163</v>
      </c>
      <c r="C1426" s="1" t="s">
        <v>3050</v>
      </c>
      <c r="D1426" s="1" t="s">
        <v>3051</v>
      </c>
      <c r="E1426" s="5">
        <v>19</v>
      </c>
      <c r="F1426" s="14">
        <v>39731255</v>
      </c>
      <c r="G1426" s="14">
        <v>39738029</v>
      </c>
      <c r="H1426" s="15">
        <v>5.74412820334253E-2</v>
      </c>
      <c r="I1426" s="15">
        <v>3.0068192961168399E-2</v>
      </c>
      <c r="J1426" s="15">
        <v>8.4814371105682101E-2</v>
      </c>
      <c r="K1426" s="16">
        <v>3.9124671705712699E-5</v>
      </c>
      <c r="L1426" s="26">
        <v>0.11424404138068101</v>
      </c>
    </row>
    <row r="1427" spans="1:12">
      <c r="A1427" s="1" t="s">
        <v>3282</v>
      </c>
      <c r="B1427" s="1" t="s">
        <v>169</v>
      </c>
      <c r="C1427" s="1" t="s">
        <v>3282</v>
      </c>
      <c r="D1427" s="1" t="s">
        <v>3283</v>
      </c>
      <c r="E1427" s="5">
        <v>15</v>
      </c>
      <c r="F1427" s="14">
        <v>63907036</v>
      </c>
      <c r="G1427" s="14">
        <v>64072033</v>
      </c>
      <c r="H1427" s="15">
        <v>5.8138280449877497E-2</v>
      </c>
      <c r="I1427" s="15">
        <v>3.04272874213166E-2</v>
      </c>
      <c r="J1427" s="15">
        <v>8.5849273478438404E-2</v>
      </c>
      <c r="K1427" s="16">
        <v>3.9269719812095501E-5</v>
      </c>
      <c r="L1427" s="26">
        <v>0.11466758185131901</v>
      </c>
    </row>
    <row r="1428" spans="1:12">
      <c r="A1428" s="1" t="s">
        <v>4569</v>
      </c>
      <c r="B1428" s="1" t="s">
        <v>172</v>
      </c>
      <c r="C1428" s="1" t="s">
        <v>4569</v>
      </c>
      <c r="D1428" s="1" t="s">
        <v>4570</v>
      </c>
      <c r="E1428" s="5">
        <v>13</v>
      </c>
      <c r="F1428" s="14">
        <v>27435643</v>
      </c>
      <c r="G1428" s="14">
        <v>27450591</v>
      </c>
      <c r="H1428" s="15">
        <v>5.8139599296127602E-2</v>
      </c>
      <c r="I1428" s="15">
        <v>3.0396650296412801E-2</v>
      </c>
      <c r="J1428" s="15">
        <v>8.5882548295842506E-2</v>
      </c>
      <c r="K1428" s="16">
        <v>4.0067035640855597E-5</v>
      </c>
      <c r="L1428" s="26">
        <v>0.11699574407129799</v>
      </c>
    </row>
    <row r="1429" spans="1:12">
      <c r="A1429" s="1" t="s">
        <v>2563</v>
      </c>
      <c r="B1429" s="1" t="s">
        <v>163</v>
      </c>
      <c r="C1429" s="1" t="s">
        <v>2563</v>
      </c>
      <c r="D1429" s="1" t="s">
        <v>2564</v>
      </c>
      <c r="E1429" s="5">
        <v>17</v>
      </c>
      <c r="F1429" s="14">
        <v>7646627</v>
      </c>
      <c r="G1429" s="14">
        <v>7657770</v>
      </c>
      <c r="H1429" s="15">
        <v>-5.82274645754947E-2</v>
      </c>
      <c r="I1429" s="15">
        <v>-8.6066957363719401E-2</v>
      </c>
      <c r="J1429" s="15">
        <v>-3.0387971787269898E-2</v>
      </c>
      <c r="K1429" s="16">
        <v>4.1487287144255203E-5</v>
      </c>
      <c r="L1429" s="26">
        <v>0.121142878461225</v>
      </c>
    </row>
    <row r="1430" spans="1:12">
      <c r="A1430" s="1" t="s">
        <v>2092</v>
      </c>
      <c r="B1430" s="1" t="s">
        <v>163</v>
      </c>
      <c r="C1430" s="1" t="s">
        <v>2092</v>
      </c>
      <c r="D1430" s="1" t="s">
        <v>2093</v>
      </c>
      <c r="E1430" s="5">
        <v>19</v>
      </c>
      <c r="F1430" s="14">
        <v>55151767</v>
      </c>
      <c r="G1430" s="14">
        <v>55157773</v>
      </c>
      <c r="H1430" s="15">
        <v>5.7680874769681298E-2</v>
      </c>
      <c r="I1430" s="15">
        <v>3.0050685976765999E-2</v>
      </c>
      <c r="J1430" s="15">
        <v>8.5311063562596601E-2</v>
      </c>
      <c r="K1430" s="16">
        <v>4.2892540639211502E-5</v>
      </c>
      <c r="L1430" s="26">
        <v>0.12524621866649799</v>
      </c>
    </row>
    <row r="1431" spans="1:12">
      <c r="A1431" s="1" t="s">
        <v>5897</v>
      </c>
      <c r="B1431" s="1" t="s">
        <v>163</v>
      </c>
      <c r="C1431" s="1" t="s">
        <v>5897</v>
      </c>
      <c r="D1431" s="1" t="s">
        <v>5898</v>
      </c>
      <c r="E1431" s="5">
        <v>10</v>
      </c>
      <c r="F1431" s="14">
        <v>69451465</v>
      </c>
      <c r="G1431" s="14">
        <v>69507666</v>
      </c>
      <c r="H1431" s="15">
        <v>-5.7984467189807598E-2</v>
      </c>
      <c r="I1431" s="15">
        <v>-8.5817370863902495E-2</v>
      </c>
      <c r="J1431" s="15">
        <v>-3.01515635157126E-2</v>
      </c>
      <c r="K1431" s="16">
        <v>4.4477140837917203E-5</v>
      </c>
      <c r="L1431" s="26">
        <v>0.129873251246718</v>
      </c>
    </row>
    <row r="1432" spans="1:12">
      <c r="A1432" s="1" t="s">
        <v>2407</v>
      </c>
      <c r="B1432" s="1" t="s">
        <v>172</v>
      </c>
      <c r="C1432" s="1" t="s">
        <v>2407</v>
      </c>
      <c r="D1432" s="1" t="s">
        <v>2408</v>
      </c>
      <c r="E1432" s="5">
        <v>1</v>
      </c>
      <c r="F1432" s="14">
        <v>243488233</v>
      </c>
      <c r="G1432" s="14">
        <v>243851079</v>
      </c>
      <c r="H1432" s="15">
        <v>-5.7970013838294102E-2</v>
      </c>
      <c r="I1432" s="15">
        <v>-8.5819704603057295E-2</v>
      </c>
      <c r="J1432" s="15">
        <v>-3.0120323073531002E-2</v>
      </c>
      <c r="K1432" s="16">
        <v>4.5147691979204697E-5</v>
      </c>
      <c r="L1432" s="26">
        <v>0.13183126057927799</v>
      </c>
    </row>
    <row r="1433" spans="1:12">
      <c r="A1433" s="1" t="s">
        <v>5965</v>
      </c>
      <c r="B1433" s="1" t="s">
        <v>169</v>
      </c>
      <c r="C1433" s="1" t="s">
        <v>5965</v>
      </c>
      <c r="D1433" s="1" t="s">
        <v>5966</v>
      </c>
      <c r="E1433" s="5">
        <v>2</v>
      </c>
      <c r="F1433" s="14">
        <v>85561562</v>
      </c>
      <c r="G1433" s="14">
        <v>85582031</v>
      </c>
      <c r="H1433" s="15">
        <v>5.7778808777665003E-2</v>
      </c>
      <c r="I1433" s="15">
        <v>3.0016707531534102E-2</v>
      </c>
      <c r="J1433" s="15">
        <v>8.5540910023795894E-2</v>
      </c>
      <c r="K1433" s="16">
        <v>4.5269624829909197E-5</v>
      </c>
      <c r="L1433" s="26">
        <v>0.13218730450333499</v>
      </c>
    </row>
    <row r="1434" spans="1:12">
      <c r="A1434" s="1" t="s">
        <v>3722</v>
      </c>
      <c r="B1434" s="1" t="s">
        <v>163</v>
      </c>
      <c r="C1434" s="1" t="s">
        <v>3722</v>
      </c>
      <c r="D1434" s="1" t="s">
        <v>3723</v>
      </c>
      <c r="E1434" s="5">
        <v>1</v>
      </c>
      <c r="F1434" s="14">
        <v>23845077</v>
      </c>
      <c r="G1434" s="14">
        <v>23868290</v>
      </c>
      <c r="H1434" s="15">
        <v>5.6679131200361201E-2</v>
      </c>
      <c r="I1434" s="15">
        <v>2.93773040237598E-2</v>
      </c>
      <c r="J1434" s="15">
        <v>8.3980958376962594E-2</v>
      </c>
      <c r="K1434" s="16">
        <v>4.7291948770756998E-5</v>
      </c>
      <c r="L1434" s="26">
        <v>0.13809249041061</v>
      </c>
    </row>
    <row r="1435" spans="1:12">
      <c r="A1435" s="1" t="s">
        <v>5378</v>
      </c>
      <c r="B1435" s="1" t="s">
        <v>166</v>
      </c>
      <c r="C1435" s="1" t="s">
        <v>5378</v>
      </c>
      <c r="D1435" s="1" t="s">
        <v>5379</v>
      </c>
      <c r="E1435" s="5">
        <v>9</v>
      </c>
      <c r="F1435" s="14">
        <v>89360787</v>
      </c>
      <c r="G1435" s="14">
        <v>89498130</v>
      </c>
      <c r="H1435" s="15">
        <v>5.7454567597000697E-2</v>
      </c>
      <c r="I1435" s="15">
        <v>2.9742405350999899E-2</v>
      </c>
      <c r="J1435" s="15">
        <v>8.5166729843001499E-2</v>
      </c>
      <c r="K1435" s="16">
        <v>4.84007248735651E-5</v>
      </c>
      <c r="L1435" s="26">
        <v>0.14133011663080999</v>
      </c>
    </row>
    <row r="1436" spans="1:12">
      <c r="A1436" s="1" t="s">
        <v>5269</v>
      </c>
      <c r="B1436" s="1" t="s">
        <v>163</v>
      </c>
      <c r="C1436" s="1" t="s">
        <v>5269</v>
      </c>
      <c r="D1436" s="1" t="s">
        <v>5270</v>
      </c>
      <c r="E1436" s="5">
        <v>1</v>
      </c>
      <c r="F1436" s="14">
        <v>63774017</v>
      </c>
      <c r="G1436" s="14">
        <v>64181498</v>
      </c>
      <c r="H1436" s="15">
        <v>-5.5336130079221599E-2</v>
      </c>
      <c r="I1436" s="15">
        <v>-8.2029399335822095E-2</v>
      </c>
      <c r="J1436" s="15">
        <v>-2.8642860822621099E-2</v>
      </c>
      <c r="K1436" s="16">
        <v>4.8492256405898401E-5</v>
      </c>
      <c r="L1436" s="26">
        <v>0.14159738870522301</v>
      </c>
    </row>
    <row r="1437" spans="1:12">
      <c r="A1437" s="1" t="s">
        <v>3220</v>
      </c>
      <c r="B1437" s="1" t="s">
        <v>163</v>
      </c>
      <c r="C1437" s="1" t="s">
        <v>3220</v>
      </c>
      <c r="D1437" s="1" t="s">
        <v>3221</v>
      </c>
      <c r="E1437" s="5">
        <v>15</v>
      </c>
      <c r="F1437" s="14">
        <v>75674322</v>
      </c>
      <c r="G1437" s="14">
        <v>75712848</v>
      </c>
      <c r="H1437" s="15">
        <v>-5.3201477917877202E-2</v>
      </c>
      <c r="I1437" s="15">
        <v>-7.8918887293042403E-2</v>
      </c>
      <c r="J1437" s="15">
        <v>-2.7484068542712001E-2</v>
      </c>
      <c r="K1437" s="16">
        <v>5.0291096601921398E-5</v>
      </c>
      <c r="L1437" s="26">
        <v>0.14685000207761001</v>
      </c>
    </row>
    <row r="1438" spans="1:12">
      <c r="A1438" s="1" t="s">
        <v>2321</v>
      </c>
      <c r="B1438" s="1" t="s">
        <v>172</v>
      </c>
      <c r="C1438" s="1" t="s">
        <v>2321</v>
      </c>
      <c r="D1438" s="1" t="s">
        <v>2322</v>
      </c>
      <c r="E1438" s="5">
        <v>6</v>
      </c>
      <c r="F1438" s="14">
        <v>24667035</v>
      </c>
      <c r="G1438" s="14">
        <v>24705065</v>
      </c>
      <c r="H1438" s="15">
        <v>5.7303172484799797E-2</v>
      </c>
      <c r="I1438" s="15">
        <v>2.9507036554663899E-2</v>
      </c>
      <c r="J1438" s="15">
        <v>8.5099308414935806E-2</v>
      </c>
      <c r="K1438" s="16">
        <v>5.3389001752144999E-5</v>
      </c>
      <c r="L1438" s="26">
        <v>0.15589588511626301</v>
      </c>
    </row>
    <row r="1439" spans="1:12">
      <c r="A1439" s="1" t="s">
        <v>3976</v>
      </c>
      <c r="B1439" s="1" t="s">
        <v>163</v>
      </c>
      <c r="C1439" s="1" t="s">
        <v>3976</v>
      </c>
      <c r="D1439" s="1" t="s">
        <v>3977</v>
      </c>
      <c r="E1439" s="5">
        <v>9</v>
      </c>
      <c r="F1439" s="14">
        <v>83968083</v>
      </c>
      <c r="G1439" s="14">
        <v>83980616</v>
      </c>
      <c r="H1439" s="15">
        <v>5.6903312071985797E-2</v>
      </c>
      <c r="I1439" s="15">
        <v>2.9228391025154701E-2</v>
      </c>
      <c r="J1439" s="15">
        <v>8.4578233118816903E-2</v>
      </c>
      <c r="K1439" s="16">
        <v>5.58588054182374E-5</v>
      </c>
      <c r="L1439" s="26">
        <v>0.163107711821253</v>
      </c>
    </row>
    <row r="1440" spans="1:12">
      <c r="A1440" s="1" t="s">
        <v>1988</v>
      </c>
      <c r="B1440" s="1" t="s">
        <v>166</v>
      </c>
      <c r="C1440" s="1" t="s">
        <v>1988</v>
      </c>
      <c r="D1440" s="1" t="s">
        <v>1989</v>
      </c>
      <c r="E1440" s="5">
        <v>9</v>
      </c>
      <c r="F1440" s="14">
        <v>136759634</v>
      </c>
      <c r="G1440" s="14">
        <v>136766255</v>
      </c>
      <c r="H1440" s="15">
        <v>5.6228622605092801E-2</v>
      </c>
      <c r="I1440" s="15">
        <v>2.8851874895917801E-2</v>
      </c>
      <c r="J1440" s="15">
        <v>8.3605370314267902E-2</v>
      </c>
      <c r="K1440" s="16">
        <v>5.6915896104435297E-5</v>
      </c>
      <c r="L1440" s="26">
        <v>0.16619441662495099</v>
      </c>
    </row>
    <row r="1441" spans="1:12">
      <c r="A1441" s="1" t="s">
        <v>3614</v>
      </c>
      <c r="B1441" s="1" t="s">
        <v>172</v>
      </c>
      <c r="C1441" s="1" t="s">
        <v>3614</v>
      </c>
      <c r="D1441" s="1" t="s">
        <v>3615</v>
      </c>
      <c r="E1441" s="5">
        <v>2</v>
      </c>
      <c r="F1441" s="14">
        <v>186694060</v>
      </c>
      <c r="G1441" s="14">
        <v>186765959</v>
      </c>
      <c r="H1441" s="15">
        <v>-5.6669628181020198E-2</v>
      </c>
      <c r="I1441" s="15">
        <v>-8.4369561222611703E-2</v>
      </c>
      <c r="J1441" s="15">
        <v>-2.8969695139428701E-2</v>
      </c>
      <c r="K1441" s="16">
        <v>6.0850942792743697E-5</v>
      </c>
      <c r="L1441" s="26">
        <v>0.17768475295481201</v>
      </c>
    </row>
    <row r="1442" spans="1:12">
      <c r="A1442" s="1" t="s">
        <v>2992</v>
      </c>
      <c r="B1442" s="1" t="s">
        <v>172</v>
      </c>
      <c r="C1442" s="1" t="s">
        <v>2992</v>
      </c>
      <c r="D1442" s="1" t="s">
        <v>2993</v>
      </c>
      <c r="E1442" s="5">
        <v>16</v>
      </c>
      <c r="F1442" s="14">
        <v>66961245</v>
      </c>
      <c r="G1442" s="14">
        <v>66975149</v>
      </c>
      <c r="H1442" s="15">
        <v>-5.5238467068448802E-2</v>
      </c>
      <c r="I1442" s="15">
        <v>-8.2261620413850101E-2</v>
      </c>
      <c r="J1442" s="15">
        <v>-2.8215313723047499E-2</v>
      </c>
      <c r="K1442" s="16">
        <v>6.1727157548482805E-5</v>
      </c>
      <c r="L1442" s="26">
        <v>0.18024330004156999</v>
      </c>
    </row>
    <row r="1443" spans="1:12">
      <c r="A1443" s="1" t="s">
        <v>4152</v>
      </c>
      <c r="B1443" s="1" t="s">
        <v>172</v>
      </c>
      <c r="C1443" s="1" t="s">
        <v>4152</v>
      </c>
      <c r="D1443" s="1" t="s">
        <v>4153</v>
      </c>
      <c r="E1443" s="5">
        <v>5</v>
      </c>
      <c r="F1443" s="14">
        <v>76403285</v>
      </c>
      <c r="G1443" s="14">
        <v>76708132</v>
      </c>
      <c r="H1443" s="15">
        <v>5.6459434631998699E-2</v>
      </c>
      <c r="I1443" s="15">
        <v>2.8833248279898301E-2</v>
      </c>
      <c r="J1443" s="15">
        <v>8.4085620984099094E-2</v>
      </c>
      <c r="K1443" s="16">
        <v>6.1944308214964701E-5</v>
      </c>
      <c r="L1443" s="26">
        <v>0.18087737998769701</v>
      </c>
    </row>
    <row r="1444" spans="1:12">
      <c r="A1444" s="1" t="s">
        <v>4110</v>
      </c>
      <c r="B1444" s="1" t="s">
        <v>169</v>
      </c>
      <c r="C1444" s="1" t="s">
        <v>4110</v>
      </c>
      <c r="D1444" s="1" t="s">
        <v>4111</v>
      </c>
      <c r="E1444" s="5">
        <v>16</v>
      </c>
      <c r="F1444" s="14">
        <v>3065297</v>
      </c>
      <c r="G1444" s="14">
        <v>3082192</v>
      </c>
      <c r="H1444" s="15">
        <v>-5.4512744513216797E-2</v>
      </c>
      <c r="I1444" s="15">
        <v>-8.12141164813521E-2</v>
      </c>
      <c r="J1444" s="15">
        <v>-2.7811372545081401E-2</v>
      </c>
      <c r="K1444" s="16">
        <v>6.3042955348154803E-5</v>
      </c>
      <c r="L1444" s="26">
        <v>0.18408542961661201</v>
      </c>
    </row>
    <row r="1445" spans="1:12">
      <c r="A1445" s="1" t="s">
        <v>5667</v>
      </c>
      <c r="B1445" s="1" t="s">
        <v>172</v>
      </c>
      <c r="C1445" s="1" t="s">
        <v>5667</v>
      </c>
      <c r="D1445" s="1" t="s">
        <v>5668</v>
      </c>
      <c r="E1445" s="5">
        <v>6</v>
      </c>
      <c r="F1445" s="14">
        <v>149218641</v>
      </c>
      <c r="G1445" s="14">
        <v>149411613</v>
      </c>
      <c r="H1445" s="15">
        <v>-5.6740322199034299E-2</v>
      </c>
      <c r="I1445" s="15">
        <v>-8.4585294655648097E-2</v>
      </c>
      <c r="J1445" s="15">
        <v>-2.8895349742420501E-2</v>
      </c>
      <c r="K1445" s="16">
        <v>6.5082990661178902E-5</v>
      </c>
      <c r="L1445" s="26">
        <v>0.190042332730642</v>
      </c>
    </row>
    <row r="1446" spans="1:12">
      <c r="A1446" s="1" t="s">
        <v>6033</v>
      </c>
      <c r="B1446" s="1" t="s">
        <v>172</v>
      </c>
      <c r="C1446" s="1" t="s">
        <v>6033</v>
      </c>
      <c r="D1446" s="1" t="s">
        <v>6034</v>
      </c>
      <c r="E1446" s="5" t="s">
        <v>205</v>
      </c>
      <c r="F1446" s="14">
        <v>129738949</v>
      </c>
      <c r="G1446" s="14">
        <v>129769536</v>
      </c>
      <c r="H1446" s="15">
        <v>-5.5734307984456201E-2</v>
      </c>
      <c r="I1446" s="15">
        <v>-8.3213861970197103E-2</v>
      </c>
      <c r="J1446" s="15">
        <v>-2.8254753998715298E-2</v>
      </c>
      <c r="K1446" s="16">
        <v>7.0396563894290997E-5</v>
      </c>
      <c r="L1446" s="26">
        <v>0.20555796657132999</v>
      </c>
    </row>
    <row r="1447" spans="1:12">
      <c r="A1447" s="1" t="s">
        <v>5653</v>
      </c>
      <c r="B1447" s="1" t="s">
        <v>172</v>
      </c>
      <c r="C1447" s="1" t="s">
        <v>5653</v>
      </c>
      <c r="D1447" s="1" t="s">
        <v>5654</v>
      </c>
      <c r="E1447" s="5">
        <v>1</v>
      </c>
      <c r="F1447" s="14">
        <v>223220819</v>
      </c>
      <c r="G1447" s="14">
        <v>223364233</v>
      </c>
      <c r="H1447" s="15">
        <v>5.48352432566186E-2</v>
      </c>
      <c r="I1447" s="15">
        <v>2.7771284380412799E-2</v>
      </c>
      <c r="J1447" s="15">
        <v>8.1899202132824395E-2</v>
      </c>
      <c r="K1447" s="16">
        <v>7.1608813497947102E-5</v>
      </c>
      <c r="L1447" s="26">
        <v>0.209097735414005</v>
      </c>
    </row>
    <row r="1448" spans="1:12">
      <c r="A1448" s="1" t="s">
        <v>2421</v>
      </c>
      <c r="B1448" s="1" t="s">
        <v>166</v>
      </c>
      <c r="C1448" s="1" t="s">
        <v>2421</v>
      </c>
      <c r="D1448" s="1" t="s">
        <v>2422</v>
      </c>
      <c r="E1448" s="5">
        <v>16</v>
      </c>
      <c r="F1448" s="14">
        <v>56361452</v>
      </c>
      <c r="G1448" s="14">
        <v>56425545</v>
      </c>
      <c r="H1448" s="15">
        <v>5.6272917926863203E-2</v>
      </c>
      <c r="I1448" s="15">
        <v>2.8493607194076499E-2</v>
      </c>
      <c r="J1448" s="15">
        <v>8.4052228659649897E-2</v>
      </c>
      <c r="K1448" s="16">
        <v>7.1857834585516405E-5</v>
      </c>
      <c r="L1448" s="26">
        <v>0.209824876989708</v>
      </c>
    </row>
    <row r="1449" spans="1:12">
      <c r="A1449" s="1" t="s">
        <v>2281</v>
      </c>
      <c r="B1449" s="1" t="s">
        <v>163</v>
      </c>
      <c r="C1449" s="1" t="s">
        <v>2281</v>
      </c>
      <c r="D1449" s="1" t="s">
        <v>2282</v>
      </c>
      <c r="E1449" s="5">
        <v>2</v>
      </c>
      <c r="F1449" s="14">
        <v>151485336</v>
      </c>
      <c r="G1449" s="14">
        <v>151734487</v>
      </c>
      <c r="H1449" s="15">
        <v>5.5943355550177501E-2</v>
      </c>
      <c r="I1449" s="15">
        <v>2.8304894938108501E-2</v>
      </c>
      <c r="J1449" s="15">
        <v>8.3581816162246497E-2</v>
      </c>
      <c r="K1449" s="16">
        <v>7.2809685879274098E-5</v>
      </c>
      <c r="L1449" s="26">
        <v>0.21260428276748</v>
      </c>
    </row>
    <row r="1450" spans="1:12">
      <c r="A1450" s="1" t="s">
        <v>2569</v>
      </c>
      <c r="B1450" s="1" t="s">
        <v>163</v>
      </c>
      <c r="C1450" s="1" t="s">
        <v>2569</v>
      </c>
      <c r="D1450" s="1" t="s">
        <v>2570</v>
      </c>
      <c r="E1450" s="5">
        <v>1</v>
      </c>
      <c r="F1450" s="14">
        <v>203626832</v>
      </c>
      <c r="G1450" s="14">
        <v>203744081</v>
      </c>
      <c r="H1450" s="15">
        <v>-5.6309115222855803E-2</v>
      </c>
      <c r="I1450" s="15">
        <v>-8.4128940869859406E-2</v>
      </c>
      <c r="J1450" s="15">
        <v>-2.84892895758522E-2</v>
      </c>
      <c r="K1450" s="16">
        <v>7.2838589504741405E-5</v>
      </c>
      <c r="L1450" s="26">
        <v>0.212688681353845</v>
      </c>
    </row>
    <row r="1451" spans="1:12">
      <c r="A1451" s="1" t="s">
        <v>2062</v>
      </c>
      <c r="B1451" s="1" t="s">
        <v>163</v>
      </c>
      <c r="C1451" s="1" t="s">
        <v>2062</v>
      </c>
      <c r="D1451" s="1" t="s">
        <v>2063</v>
      </c>
      <c r="E1451" s="5">
        <v>12</v>
      </c>
      <c r="F1451" s="14">
        <v>8940361</v>
      </c>
      <c r="G1451" s="14">
        <v>8949761</v>
      </c>
      <c r="H1451" s="15">
        <v>5.6334003774676497E-2</v>
      </c>
      <c r="I1451" s="15">
        <v>2.8481454237008399E-2</v>
      </c>
      <c r="J1451" s="15">
        <v>8.4186553312344606E-2</v>
      </c>
      <c r="K1451" s="16">
        <v>7.3732326995653297E-5</v>
      </c>
      <c r="L1451" s="26">
        <v>0.215298394827308</v>
      </c>
    </row>
    <row r="1452" spans="1:12">
      <c r="A1452" s="1" t="s">
        <v>2699</v>
      </c>
      <c r="B1452" s="1" t="s">
        <v>172</v>
      </c>
      <c r="C1452" s="1" t="s">
        <v>2699</v>
      </c>
      <c r="D1452" s="1" t="s">
        <v>2700</v>
      </c>
      <c r="E1452" s="5">
        <v>3</v>
      </c>
      <c r="F1452" s="14">
        <v>112463966</v>
      </c>
      <c r="G1452" s="14">
        <v>112499472</v>
      </c>
      <c r="H1452" s="15">
        <v>5.6362840349599999E-2</v>
      </c>
      <c r="I1452" s="15">
        <v>2.84912147118223E-2</v>
      </c>
      <c r="J1452" s="15">
        <v>8.4234465987377799E-2</v>
      </c>
      <c r="K1452" s="16">
        <v>7.3944361287738207E-5</v>
      </c>
      <c r="L1452" s="26">
        <v>0.215917534960196</v>
      </c>
    </row>
    <row r="1453" spans="1:12">
      <c r="A1453" s="1" t="s">
        <v>5717</v>
      </c>
      <c r="B1453" s="1" t="s">
        <v>166</v>
      </c>
      <c r="C1453" s="1" t="s">
        <v>5717</v>
      </c>
      <c r="D1453" s="1" t="s">
        <v>5718</v>
      </c>
      <c r="E1453" s="5">
        <v>1</v>
      </c>
      <c r="F1453" s="14">
        <v>151770107</v>
      </c>
      <c r="G1453" s="14">
        <v>151791416</v>
      </c>
      <c r="H1453" s="15">
        <v>5.6025067225747301E-2</v>
      </c>
      <c r="I1453" s="15">
        <v>2.8286481059170001E-2</v>
      </c>
      <c r="J1453" s="15">
        <v>8.37636533923245E-2</v>
      </c>
      <c r="K1453" s="16">
        <v>7.5463522344727793E-5</v>
      </c>
      <c r="L1453" s="26">
        <v>0.220353485246605</v>
      </c>
    </row>
    <row r="1454" spans="1:12">
      <c r="A1454" s="1" t="s">
        <v>3424</v>
      </c>
      <c r="B1454" s="1" t="s">
        <v>166</v>
      </c>
      <c r="C1454" s="1" t="s">
        <v>3424</v>
      </c>
      <c r="D1454" s="1" t="s">
        <v>3425</v>
      </c>
      <c r="E1454" s="5">
        <v>16</v>
      </c>
      <c r="F1454" s="14">
        <v>89613308</v>
      </c>
      <c r="G1454" s="14">
        <v>89638456</v>
      </c>
      <c r="H1454" s="15">
        <v>-5.4654627486867301E-2</v>
      </c>
      <c r="I1454" s="15">
        <v>-8.17147779502303E-2</v>
      </c>
      <c r="J1454" s="15">
        <v>-2.7594477023504399E-2</v>
      </c>
      <c r="K1454" s="16">
        <v>7.5467360961112401E-5</v>
      </c>
      <c r="L1454" s="26">
        <v>0.22036469400644801</v>
      </c>
    </row>
    <row r="1455" spans="1:12">
      <c r="A1455" s="1" t="s">
        <v>5595</v>
      </c>
      <c r="B1455" s="1" t="s">
        <v>172</v>
      </c>
      <c r="C1455" s="1" t="s">
        <v>5595</v>
      </c>
      <c r="D1455" s="1" t="s">
        <v>5596</v>
      </c>
      <c r="E1455" s="5">
        <v>11</v>
      </c>
      <c r="F1455" s="14">
        <v>67303478</v>
      </c>
      <c r="G1455" s="14">
        <v>67312607</v>
      </c>
      <c r="H1455" s="15">
        <v>-5.59671672419099E-2</v>
      </c>
      <c r="I1455" s="15">
        <v>-8.3711409692223099E-2</v>
      </c>
      <c r="J1455" s="15">
        <v>-2.8222924791596701E-2</v>
      </c>
      <c r="K1455" s="16">
        <v>7.7025210642791894E-5</v>
      </c>
      <c r="L1455" s="26">
        <v>0.22491361507695301</v>
      </c>
    </row>
    <row r="1456" spans="1:12">
      <c r="A1456" s="1" t="s">
        <v>2841</v>
      </c>
      <c r="B1456" s="1" t="s">
        <v>166</v>
      </c>
      <c r="C1456" s="1" t="s">
        <v>2841</v>
      </c>
      <c r="D1456" s="1" t="s">
        <v>2842</v>
      </c>
      <c r="E1456" s="5">
        <v>6</v>
      </c>
      <c r="F1456" s="14">
        <v>73695785</v>
      </c>
      <c r="G1456" s="14">
        <v>73828316</v>
      </c>
      <c r="H1456" s="15">
        <v>-5.5278711840387899E-2</v>
      </c>
      <c r="I1456" s="15">
        <v>-8.2714780541566404E-2</v>
      </c>
      <c r="J1456" s="15">
        <v>-2.7842643139209401E-2</v>
      </c>
      <c r="K1456" s="16">
        <v>7.8576080784359306E-5</v>
      </c>
      <c r="L1456" s="26">
        <v>0.22944215589032901</v>
      </c>
    </row>
    <row r="1457" spans="1:12">
      <c r="A1457" s="1" t="s">
        <v>2917</v>
      </c>
      <c r="B1457" s="1" t="s">
        <v>163</v>
      </c>
      <c r="C1457" s="1" t="s">
        <v>2917</v>
      </c>
      <c r="D1457" s="1" t="s">
        <v>2918</v>
      </c>
      <c r="E1457" s="5">
        <v>8</v>
      </c>
      <c r="F1457" s="14">
        <v>94127162</v>
      </c>
      <c r="G1457" s="14">
        <v>94217303</v>
      </c>
      <c r="H1457" s="15">
        <v>-5.4755287472515402E-2</v>
      </c>
      <c r="I1457" s="15">
        <v>-8.1934401469899804E-2</v>
      </c>
      <c r="J1457" s="15">
        <v>-2.7576173475130899E-2</v>
      </c>
      <c r="K1457" s="16">
        <v>7.8711226733312801E-5</v>
      </c>
      <c r="L1457" s="26">
        <v>0.229836782061273</v>
      </c>
    </row>
    <row r="1458" spans="1:12">
      <c r="A1458" s="1" t="s">
        <v>1092</v>
      </c>
      <c r="B1458" s="1" t="s">
        <v>163</v>
      </c>
      <c r="C1458" s="1" t="s">
        <v>1092</v>
      </c>
      <c r="D1458" s="1" t="s">
        <v>1093</v>
      </c>
      <c r="E1458" s="5">
        <v>7</v>
      </c>
      <c r="F1458" s="14">
        <v>74027789</v>
      </c>
      <c r="G1458" s="14">
        <v>74069907</v>
      </c>
      <c r="H1458" s="15">
        <v>4.10666849010137E-2</v>
      </c>
      <c r="I1458" s="15">
        <v>2.06460791873079E-2</v>
      </c>
      <c r="J1458" s="15">
        <v>6.1487290614719498E-2</v>
      </c>
      <c r="K1458" s="16">
        <v>8.1041152813684394E-5</v>
      </c>
      <c r="L1458" s="26">
        <v>0.23664016621595799</v>
      </c>
    </row>
    <row r="1459" spans="1:12">
      <c r="A1459" s="1" t="s">
        <v>3460</v>
      </c>
      <c r="B1459" s="1" t="s">
        <v>166</v>
      </c>
      <c r="C1459" s="1" t="s">
        <v>3460</v>
      </c>
      <c r="D1459" s="1" t="s">
        <v>3461</v>
      </c>
      <c r="E1459" s="5">
        <v>1</v>
      </c>
      <c r="F1459" s="14">
        <v>21217247</v>
      </c>
      <c r="G1459" s="14">
        <v>21345572</v>
      </c>
      <c r="H1459" s="15">
        <v>-5.5789564799171402E-2</v>
      </c>
      <c r="I1459" s="15">
        <v>-8.3545121873435796E-2</v>
      </c>
      <c r="J1459" s="15">
        <v>-2.8034007724906999E-2</v>
      </c>
      <c r="K1459" s="16">
        <v>8.1712005289730994E-5</v>
      </c>
      <c r="L1459" s="26">
        <v>0.23859905544601401</v>
      </c>
    </row>
    <row r="1460" spans="1:12">
      <c r="A1460" s="1" t="s">
        <v>4094</v>
      </c>
      <c r="B1460" s="1" t="s">
        <v>169</v>
      </c>
      <c r="C1460" s="1" t="s">
        <v>4094</v>
      </c>
      <c r="D1460" s="1" t="s">
        <v>4095</v>
      </c>
      <c r="E1460" s="5">
        <v>1</v>
      </c>
      <c r="F1460" s="14">
        <v>24119771</v>
      </c>
      <c r="G1460" s="14">
        <v>24143140</v>
      </c>
      <c r="H1460" s="15">
        <v>-5.5639140544477501E-2</v>
      </c>
      <c r="I1460" s="15">
        <v>-8.3323658174344103E-2</v>
      </c>
      <c r="J1460" s="15">
        <v>-2.7954622914611E-2</v>
      </c>
      <c r="K1460" s="16">
        <v>8.1896181892474E-5</v>
      </c>
      <c r="L1460" s="26">
        <v>0.23913685112602401</v>
      </c>
    </row>
    <row r="1461" spans="1:12">
      <c r="A1461" s="1" t="s">
        <v>3486</v>
      </c>
      <c r="B1461" s="1" t="s">
        <v>172</v>
      </c>
      <c r="C1461" s="1" t="s">
        <v>3486</v>
      </c>
      <c r="D1461" s="1" t="s">
        <v>3487</v>
      </c>
      <c r="E1461" s="5">
        <v>2</v>
      </c>
      <c r="F1461" s="14">
        <v>37099210</v>
      </c>
      <c r="G1461" s="14">
        <v>37157522</v>
      </c>
      <c r="H1461" s="15">
        <v>5.5763517902116901E-2</v>
      </c>
      <c r="I1461" s="15">
        <v>2.80019678567156E-2</v>
      </c>
      <c r="J1461" s="15">
        <v>8.3525067947518294E-2</v>
      </c>
      <c r="K1461" s="16">
        <v>8.2632528406915003E-5</v>
      </c>
      <c r="L1461" s="26">
        <v>0.24128698294819201</v>
      </c>
    </row>
    <row r="1462" spans="1:12">
      <c r="A1462" s="1" t="s">
        <v>3714</v>
      </c>
      <c r="B1462" s="1" t="s">
        <v>163</v>
      </c>
      <c r="C1462" s="1" t="s">
        <v>3714</v>
      </c>
      <c r="D1462" s="1" t="s">
        <v>3715</v>
      </c>
      <c r="E1462" s="5">
        <v>3</v>
      </c>
      <c r="F1462" s="14">
        <v>69168782</v>
      </c>
      <c r="G1462" s="14">
        <v>69542583</v>
      </c>
      <c r="H1462" s="15">
        <v>-5.5887670463571001E-2</v>
      </c>
      <c r="I1462" s="15">
        <v>-8.3715234462063595E-2</v>
      </c>
      <c r="J1462" s="15">
        <v>-2.8060106465078401E-2</v>
      </c>
      <c r="K1462" s="16">
        <v>8.2837487934532994E-5</v>
      </c>
      <c r="L1462" s="26">
        <v>0.24188546476883599</v>
      </c>
    </row>
    <row r="1463" spans="1:12">
      <c r="A1463" s="1" t="s">
        <v>3760</v>
      </c>
      <c r="B1463" s="1" t="s">
        <v>169</v>
      </c>
      <c r="C1463" s="1" t="s">
        <v>3760</v>
      </c>
      <c r="D1463" s="1" t="s">
        <v>3761</v>
      </c>
      <c r="E1463" s="5">
        <v>12</v>
      </c>
      <c r="F1463" s="14">
        <v>6534512</v>
      </c>
      <c r="G1463" s="14">
        <v>6538374</v>
      </c>
      <c r="H1463" s="15">
        <v>5.5210587780373598E-2</v>
      </c>
      <c r="I1463" s="15">
        <v>2.7703875464989699E-2</v>
      </c>
      <c r="J1463" s="15">
        <v>8.2717300095757604E-2</v>
      </c>
      <c r="K1463" s="16">
        <v>8.3644766444243603E-5</v>
      </c>
      <c r="L1463" s="26">
        <v>0.244242718017191</v>
      </c>
    </row>
    <row r="1464" spans="1:12">
      <c r="A1464" s="1" t="s">
        <v>2229</v>
      </c>
      <c r="B1464" s="1" t="s">
        <v>169</v>
      </c>
      <c r="C1464" s="1" t="s">
        <v>2229</v>
      </c>
      <c r="D1464" s="1" t="s">
        <v>2230</v>
      </c>
      <c r="E1464" s="5">
        <v>6</v>
      </c>
      <c r="F1464" s="14">
        <v>31815543</v>
      </c>
      <c r="G1464" s="14">
        <v>31817946</v>
      </c>
      <c r="H1464" s="15">
        <v>5.5371378778475699E-2</v>
      </c>
      <c r="I1464" s="15">
        <v>2.7776709755515099E-2</v>
      </c>
      <c r="J1464" s="15">
        <v>8.2966047801436293E-2</v>
      </c>
      <c r="K1464" s="16">
        <v>8.4035084419938397E-5</v>
      </c>
      <c r="L1464" s="26">
        <v>0.24538244650621999</v>
      </c>
    </row>
    <row r="1465" spans="1:12">
      <c r="A1465" s="1" t="s">
        <v>2389</v>
      </c>
      <c r="B1465" s="1" t="s">
        <v>172</v>
      </c>
      <c r="C1465" s="1" t="s">
        <v>2389</v>
      </c>
      <c r="D1465" s="1" t="s">
        <v>2390</v>
      </c>
      <c r="E1465" s="5">
        <v>6</v>
      </c>
      <c r="F1465" s="14">
        <v>31615217</v>
      </c>
      <c r="G1465" s="14">
        <v>31617021</v>
      </c>
      <c r="H1465" s="15">
        <v>5.5583930741839697E-2</v>
      </c>
      <c r="I1465" s="15">
        <v>2.7866859395664599E-2</v>
      </c>
      <c r="J1465" s="15">
        <v>8.33010020880149E-2</v>
      </c>
      <c r="K1465" s="16">
        <v>8.4856179922160804E-5</v>
      </c>
      <c r="L1465" s="26">
        <v>0.24778004537271001</v>
      </c>
    </row>
    <row r="1466" spans="1:12">
      <c r="A1466" s="1" t="s">
        <v>4723</v>
      </c>
      <c r="B1466" s="1" t="s">
        <v>163</v>
      </c>
      <c r="C1466" s="1" t="s">
        <v>4723</v>
      </c>
      <c r="D1466" s="1" t="s">
        <v>4724</v>
      </c>
      <c r="E1466" s="5">
        <v>1</v>
      </c>
      <c r="F1466" s="14">
        <v>153678688</v>
      </c>
      <c r="G1466" s="14">
        <v>153693992</v>
      </c>
      <c r="H1466" s="15">
        <v>-5.5627275779613801E-2</v>
      </c>
      <c r="I1466" s="15">
        <v>-8.3379306565480593E-2</v>
      </c>
      <c r="J1466" s="15">
        <v>-2.7875244993746998E-2</v>
      </c>
      <c r="K1466" s="16">
        <v>8.5525570149987002E-5</v>
      </c>
      <c r="L1466" s="26">
        <v>0.249734664837962</v>
      </c>
    </row>
    <row r="1467" spans="1:12">
      <c r="A1467" s="1" t="s">
        <v>3622</v>
      </c>
      <c r="B1467" s="1" t="s">
        <v>166</v>
      </c>
      <c r="C1467" s="1" t="s">
        <v>3622</v>
      </c>
      <c r="D1467" s="1" t="s">
        <v>3623</v>
      </c>
      <c r="E1467" s="5">
        <v>5</v>
      </c>
      <c r="F1467" s="14">
        <v>128257909</v>
      </c>
      <c r="G1467" s="14">
        <v>128659185</v>
      </c>
      <c r="H1467" s="15">
        <v>5.5835545625185098E-2</v>
      </c>
      <c r="I1467" s="15">
        <v>2.79769877787969E-2</v>
      </c>
      <c r="J1467" s="15">
        <v>8.3694103471573203E-2</v>
      </c>
      <c r="K1467" s="16">
        <v>8.5657143744727299E-5</v>
      </c>
      <c r="L1467" s="26">
        <v>0.25011885973460402</v>
      </c>
    </row>
    <row r="1468" spans="1:12">
      <c r="A1468" s="1" t="s">
        <v>5705</v>
      </c>
      <c r="B1468" s="1" t="s">
        <v>166</v>
      </c>
      <c r="C1468" s="1" t="s">
        <v>5705</v>
      </c>
      <c r="D1468" s="1" t="s">
        <v>5706</v>
      </c>
      <c r="E1468" s="5">
        <v>14</v>
      </c>
      <c r="F1468" s="14">
        <v>95709947</v>
      </c>
      <c r="G1468" s="14">
        <v>95714196</v>
      </c>
      <c r="H1468" s="15">
        <v>-5.4059805236404398E-2</v>
      </c>
      <c r="I1468" s="15">
        <v>-8.1073066366797605E-2</v>
      </c>
      <c r="J1468" s="15">
        <v>-2.7046544106011101E-2</v>
      </c>
      <c r="K1468" s="16">
        <v>8.7788244626544994E-5</v>
      </c>
      <c r="L1468" s="26">
        <v>0.25634167430951099</v>
      </c>
    </row>
    <row r="1469" spans="1:12">
      <c r="A1469" s="1" t="s">
        <v>1177</v>
      </c>
      <c r="B1469" s="1" t="s">
        <v>172</v>
      </c>
      <c r="C1469" s="1" t="s">
        <v>1177</v>
      </c>
      <c r="D1469" s="1" t="s">
        <v>1178</v>
      </c>
      <c r="E1469" s="5">
        <v>20</v>
      </c>
      <c r="F1469" s="14">
        <v>7882985</v>
      </c>
      <c r="G1469" s="14">
        <v>7940458</v>
      </c>
      <c r="H1469" s="15">
        <v>5.2425304664839002E-2</v>
      </c>
      <c r="I1469" s="15">
        <v>2.6223017660717999E-2</v>
      </c>
      <c r="J1469" s="15">
        <v>7.8627591668959898E-2</v>
      </c>
      <c r="K1469" s="16">
        <v>8.8103647502932694E-5</v>
      </c>
      <c r="L1469" s="26">
        <v>0.25726265070856302</v>
      </c>
    </row>
    <row r="1470" spans="1:12">
      <c r="A1470" s="1" t="s">
        <v>2102</v>
      </c>
      <c r="B1470" s="1" t="s">
        <v>166</v>
      </c>
      <c r="C1470" s="1" t="s">
        <v>2102</v>
      </c>
      <c r="D1470" s="1" t="s">
        <v>2103</v>
      </c>
      <c r="E1470" s="5">
        <v>1</v>
      </c>
      <c r="F1470" s="14">
        <v>151510510</v>
      </c>
      <c r="G1470" s="14">
        <v>151538692</v>
      </c>
      <c r="H1470" s="15">
        <v>5.5667968110161198E-2</v>
      </c>
      <c r="I1470" s="15">
        <v>2.7797223400337901E-2</v>
      </c>
      <c r="J1470" s="15">
        <v>8.3538712819984401E-2</v>
      </c>
      <c r="K1470" s="16">
        <v>9.0593387991244403E-5</v>
      </c>
      <c r="L1470" s="26">
        <v>0.26453269293443399</v>
      </c>
    </row>
    <row r="1471" spans="1:12">
      <c r="A1471" s="1" t="s">
        <v>3286</v>
      </c>
      <c r="B1471" s="1" t="s">
        <v>166</v>
      </c>
      <c r="C1471" s="1" t="s">
        <v>3286</v>
      </c>
      <c r="D1471" s="1" t="s">
        <v>3287</v>
      </c>
      <c r="E1471" s="5">
        <v>2</v>
      </c>
      <c r="F1471" s="14">
        <v>135905881</v>
      </c>
      <c r="G1471" s="14">
        <v>135986100</v>
      </c>
      <c r="H1471" s="15">
        <v>-5.5454050833933899E-2</v>
      </c>
      <c r="I1471" s="15">
        <v>-8.3254199667600101E-2</v>
      </c>
      <c r="J1471" s="15">
        <v>-2.76539020002677E-2</v>
      </c>
      <c r="K1471" s="16">
        <v>9.2542329289949497E-5</v>
      </c>
      <c r="L1471" s="26">
        <v>0.27022360152665298</v>
      </c>
    </row>
    <row r="1472" spans="1:12">
      <c r="A1472" s="1" t="s">
        <v>3932</v>
      </c>
      <c r="B1472" s="1" t="s">
        <v>172</v>
      </c>
      <c r="C1472" s="1" t="s">
        <v>3932</v>
      </c>
      <c r="D1472" s="1" t="s">
        <v>3933</v>
      </c>
      <c r="E1472" s="5">
        <v>16</v>
      </c>
      <c r="F1472" s="14">
        <v>180459</v>
      </c>
      <c r="G1472" s="14">
        <v>181179</v>
      </c>
      <c r="H1472" s="15">
        <v>-5.4472793529643002E-2</v>
      </c>
      <c r="I1472" s="15">
        <v>-8.1785444609563301E-2</v>
      </c>
      <c r="J1472" s="15">
        <v>-2.7160142449722698E-2</v>
      </c>
      <c r="K1472" s="16">
        <v>9.2785191965047496E-5</v>
      </c>
      <c r="L1472" s="26">
        <v>0.27093276053793902</v>
      </c>
    </row>
    <row r="1473" spans="1:12">
      <c r="A1473" s="1" t="s">
        <v>1968</v>
      </c>
      <c r="B1473" s="1" t="s">
        <v>169</v>
      </c>
      <c r="C1473" s="1" t="s">
        <v>1968</v>
      </c>
      <c r="D1473" s="1" t="s">
        <v>1969</v>
      </c>
      <c r="E1473" s="5">
        <v>19</v>
      </c>
      <c r="F1473" s="14">
        <v>34359480</v>
      </c>
      <c r="G1473" s="14">
        <v>34402413</v>
      </c>
      <c r="H1473" s="15">
        <v>5.5037701423701901E-2</v>
      </c>
      <c r="I1473" s="15">
        <v>2.73682467121063E-2</v>
      </c>
      <c r="J1473" s="15">
        <v>8.2707156135297499E-2</v>
      </c>
      <c r="K1473" s="16">
        <v>9.6856853557135395E-5</v>
      </c>
      <c r="L1473" s="26">
        <v>0.28282201238683502</v>
      </c>
    </row>
    <row r="1474" spans="1:12">
      <c r="A1474" s="1" t="s">
        <v>3186</v>
      </c>
      <c r="B1474" s="1" t="s">
        <v>169</v>
      </c>
      <c r="C1474" s="1" t="s">
        <v>3186</v>
      </c>
      <c r="D1474" s="1" t="s">
        <v>3187</v>
      </c>
      <c r="E1474" s="5">
        <v>6</v>
      </c>
      <c r="F1474" s="14">
        <v>49727376</v>
      </c>
      <c r="G1474" s="14">
        <v>49744437</v>
      </c>
      <c r="H1474" s="15">
        <v>5.4193446017931197E-2</v>
      </c>
      <c r="I1474" s="15">
        <v>2.6940948328406801E-2</v>
      </c>
      <c r="J1474" s="15">
        <v>8.1445943707455601E-2</v>
      </c>
      <c r="K1474" s="16">
        <v>9.7285606070783405E-5</v>
      </c>
      <c r="L1474" s="26">
        <v>0.28407396972668802</v>
      </c>
    </row>
    <row r="1475" spans="1:12">
      <c r="A1475" s="1" t="s">
        <v>4148</v>
      </c>
      <c r="B1475" s="1" t="s">
        <v>166</v>
      </c>
      <c r="C1475" s="1" t="s">
        <v>4148</v>
      </c>
      <c r="D1475" s="1" t="s">
        <v>4149</v>
      </c>
      <c r="E1475" s="5">
        <v>19</v>
      </c>
      <c r="F1475" s="14">
        <v>17816512</v>
      </c>
      <c r="G1475" s="14">
        <v>17821574</v>
      </c>
      <c r="H1475" s="15">
        <v>3.4925484645815401E-2</v>
      </c>
      <c r="I1475" s="15">
        <v>1.7362251114289198E-2</v>
      </c>
      <c r="J1475" s="15">
        <v>5.2488718177341499E-2</v>
      </c>
      <c r="K1475" s="16">
        <v>9.7294580380721503E-5</v>
      </c>
      <c r="L1475" s="26">
        <v>0.28410017471170701</v>
      </c>
    </row>
    <row r="1476" spans="1:12">
      <c r="A1476" s="1" t="s">
        <v>5917</v>
      </c>
      <c r="B1476" s="1" t="s">
        <v>169</v>
      </c>
      <c r="C1476" s="1" t="s">
        <v>5917</v>
      </c>
      <c r="D1476" s="1" t="s">
        <v>5918</v>
      </c>
      <c r="E1476" s="5">
        <v>9</v>
      </c>
      <c r="F1476" s="14">
        <v>110243810</v>
      </c>
      <c r="G1476" s="14">
        <v>110256507</v>
      </c>
      <c r="H1476" s="15">
        <v>5.4695310856302498E-2</v>
      </c>
      <c r="I1476" s="15">
        <v>2.7175642021456201E-2</v>
      </c>
      <c r="J1476" s="15">
        <v>8.2214979691148701E-2</v>
      </c>
      <c r="K1476" s="16">
        <v>9.8130351303295994E-5</v>
      </c>
      <c r="L1476" s="26">
        <v>0.28654062580562401</v>
      </c>
    </row>
    <row r="1477" spans="1:12">
      <c r="A1477" s="1" t="s">
        <v>1870</v>
      </c>
      <c r="B1477" s="1" t="s">
        <v>166</v>
      </c>
      <c r="C1477" s="1" t="s">
        <v>1870</v>
      </c>
      <c r="D1477" s="1" t="s">
        <v>1871</v>
      </c>
      <c r="E1477" s="5">
        <v>22</v>
      </c>
      <c r="F1477" s="14">
        <v>24181487</v>
      </c>
      <c r="G1477" s="14">
        <v>24189106</v>
      </c>
      <c r="H1477" s="15">
        <v>5.1080065129671101E-2</v>
      </c>
      <c r="I1477" s="15">
        <v>2.5323581412211998E-2</v>
      </c>
      <c r="J1477" s="15">
        <v>7.6836548847130107E-2</v>
      </c>
      <c r="K1477" s="16">
        <v>1.01603436174401E-4</v>
      </c>
      <c r="L1477" s="26">
        <v>0.29668203362925</v>
      </c>
    </row>
    <row r="1478" spans="1:12">
      <c r="A1478" s="1" t="s">
        <v>5480</v>
      </c>
      <c r="B1478" s="1" t="s">
        <v>172</v>
      </c>
      <c r="C1478" s="1" t="s">
        <v>5480</v>
      </c>
      <c r="D1478" s="1" t="s">
        <v>5481</v>
      </c>
      <c r="E1478" s="5">
        <v>14</v>
      </c>
      <c r="F1478" s="14">
        <v>77708071</v>
      </c>
      <c r="G1478" s="14">
        <v>77761104</v>
      </c>
      <c r="H1478" s="15">
        <v>5.5169512162322701E-2</v>
      </c>
      <c r="I1478" s="15">
        <v>2.7312801722189899E-2</v>
      </c>
      <c r="J1478" s="15">
        <v>8.3026222602455499E-2</v>
      </c>
      <c r="K1478" s="16">
        <v>1.03854646961991E-4</v>
      </c>
      <c r="L1478" s="26">
        <v>0.30325556912901203</v>
      </c>
    </row>
    <row r="1479" spans="1:12">
      <c r="A1479" s="1" t="s">
        <v>4827</v>
      </c>
      <c r="B1479" s="1" t="s">
        <v>169</v>
      </c>
      <c r="C1479" s="1" t="s">
        <v>4827</v>
      </c>
      <c r="D1479" s="1" t="s">
        <v>4828</v>
      </c>
      <c r="E1479" s="5">
        <v>9</v>
      </c>
      <c r="F1479" s="14">
        <v>116153791</v>
      </c>
      <c r="G1479" s="14">
        <v>116402321</v>
      </c>
      <c r="H1479" s="15">
        <v>5.2364794494026298E-2</v>
      </c>
      <c r="I1479" s="15">
        <v>2.5922597910006201E-2</v>
      </c>
      <c r="J1479" s="15">
        <v>7.8806991078046298E-2</v>
      </c>
      <c r="K1479" s="16">
        <v>1.0395942153523999E-4</v>
      </c>
      <c r="L1479" s="26">
        <v>0.30356151088290101</v>
      </c>
    </row>
    <row r="1480" spans="1:12">
      <c r="A1480" s="1" t="s">
        <v>3358</v>
      </c>
      <c r="B1480" s="1" t="s">
        <v>169</v>
      </c>
      <c r="C1480" s="1" t="s">
        <v>3358</v>
      </c>
      <c r="D1480" s="1" t="s">
        <v>3359</v>
      </c>
      <c r="E1480" s="5">
        <v>12</v>
      </c>
      <c r="F1480" s="14">
        <v>55927319</v>
      </c>
      <c r="G1480" s="14">
        <v>55954027</v>
      </c>
      <c r="H1480" s="15">
        <v>5.4933657839849701E-2</v>
      </c>
      <c r="I1480" s="15">
        <v>2.7187392041175699E-2</v>
      </c>
      <c r="J1480" s="15">
        <v>8.2679923638523597E-2</v>
      </c>
      <c r="K1480" s="16">
        <v>1.04372313864681E-4</v>
      </c>
      <c r="L1480" s="26">
        <v>0.30476715648486802</v>
      </c>
    </row>
    <row r="1481" spans="1:12">
      <c r="A1481" s="1" t="s">
        <v>6021</v>
      </c>
      <c r="B1481" s="1" t="s">
        <v>169</v>
      </c>
      <c r="C1481" s="1" t="s">
        <v>6021</v>
      </c>
      <c r="D1481" s="1" t="s">
        <v>6022</v>
      </c>
      <c r="E1481" s="5">
        <v>7</v>
      </c>
      <c r="F1481" s="14">
        <v>123681943</v>
      </c>
      <c r="G1481" s="14">
        <v>123749003</v>
      </c>
      <c r="H1481" s="15">
        <v>-5.4792815082711603E-2</v>
      </c>
      <c r="I1481" s="15">
        <v>-8.2490933355261101E-2</v>
      </c>
      <c r="J1481" s="15">
        <v>-2.7094696810162001E-2</v>
      </c>
      <c r="K1481" s="16">
        <v>1.0576282769527801E-4</v>
      </c>
      <c r="L1481" s="26">
        <v>0.30882745687021301</v>
      </c>
    </row>
    <row r="1482" spans="1:12">
      <c r="A1482" s="1" t="s">
        <v>5324</v>
      </c>
      <c r="B1482" s="1" t="s">
        <v>163</v>
      </c>
      <c r="C1482" s="1" t="s">
        <v>5324</v>
      </c>
      <c r="D1482" s="1" t="s">
        <v>5325</v>
      </c>
      <c r="E1482" s="5" t="s">
        <v>205</v>
      </c>
      <c r="F1482" s="14">
        <v>23783173</v>
      </c>
      <c r="G1482" s="14">
        <v>23786210</v>
      </c>
      <c r="H1482" s="15">
        <v>-5.4757037933141503E-2</v>
      </c>
      <c r="I1482" s="15">
        <v>-8.2552693890702494E-2</v>
      </c>
      <c r="J1482" s="15">
        <v>-2.6961381975580501E-2</v>
      </c>
      <c r="K1482" s="16">
        <v>1.12992599290278E-4</v>
      </c>
      <c r="L1482" s="26">
        <v>0.32993838992761299</v>
      </c>
    </row>
    <row r="1483" spans="1:12">
      <c r="A1483" s="1" t="s">
        <v>1632</v>
      </c>
      <c r="B1483" s="1" t="s">
        <v>166</v>
      </c>
      <c r="C1483" s="1" t="s">
        <v>1632</v>
      </c>
      <c r="D1483" s="1" t="s">
        <v>1633</v>
      </c>
      <c r="E1483" s="5">
        <v>4</v>
      </c>
      <c r="F1483" s="14">
        <v>3503612</v>
      </c>
      <c r="G1483" s="14">
        <v>3532446</v>
      </c>
      <c r="H1483" s="15">
        <v>5.3178849547804503E-2</v>
      </c>
      <c r="I1483" s="15">
        <v>2.6149643935814499E-2</v>
      </c>
      <c r="J1483" s="15">
        <v>8.0208055159794497E-2</v>
      </c>
      <c r="K1483" s="16">
        <v>1.15304369191295E-4</v>
      </c>
      <c r="L1483" s="26">
        <v>0.336688758038583</v>
      </c>
    </row>
    <row r="1484" spans="1:12">
      <c r="A1484" s="1" t="s">
        <v>5751</v>
      </c>
      <c r="B1484" s="1" t="s">
        <v>172</v>
      </c>
      <c r="C1484" s="1" t="s">
        <v>5751</v>
      </c>
      <c r="D1484" s="1" t="s">
        <v>5752</v>
      </c>
      <c r="E1484" s="5">
        <v>11</v>
      </c>
      <c r="F1484" s="14">
        <v>76349898</v>
      </c>
      <c r="G1484" s="14">
        <v>76381132</v>
      </c>
      <c r="H1484" s="15">
        <v>5.4775232146763699E-2</v>
      </c>
      <c r="I1484" s="15">
        <v>2.6927589176176901E-2</v>
      </c>
      <c r="J1484" s="15">
        <v>8.26228751173506E-2</v>
      </c>
      <c r="K1484" s="16">
        <v>1.15764958165037E-4</v>
      </c>
      <c r="L1484" s="26">
        <v>0.33803367784190702</v>
      </c>
    </row>
    <row r="1485" spans="1:12">
      <c r="A1485" s="1" t="s">
        <v>3390</v>
      </c>
      <c r="B1485" s="1" t="s">
        <v>166</v>
      </c>
      <c r="C1485" s="1" t="s">
        <v>3390</v>
      </c>
      <c r="D1485" s="1" t="s">
        <v>3391</v>
      </c>
      <c r="E1485" s="5">
        <v>15</v>
      </c>
      <c r="F1485" s="14">
        <v>78264086</v>
      </c>
      <c r="G1485" s="14">
        <v>78282196</v>
      </c>
      <c r="H1485" s="15">
        <v>5.4348146857644102E-2</v>
      </c>
      <c r="I1485" s="15">
        <v>2.6714826524030798E-2</v>
      </c>
      <c r="J1485" s="15">
        <v>8.1981467191257401E-2</v>
      </c>
      <c r="K1485" s="16">
        <v>1.1595035007451101E-4</v>
      </c>
      <c r="L1485" s="26">
        <v>0.33857502221757102</v>
      </c>
    </row>
    <row r="1486" spans="1:12">
      <c r="A1486" s="1" t="s">
        <v>5223</v>
      </c>
      <c r="B1486" s="1" t="s">
        <v>172</v>
      </c>
      <c r="C1486" s="1" t="s">
        <v>5223</v>
      </c>
      <c r="D1486" s="1" t="s">
        <v>5224</v>
      </c>
      <c r="E1486" s="5">
        <v>3</v>
      </c>
      <c r="F1486" s="14">
        <v>186789880</v>
      </c>
      <c r="G1486" s="14">
        <v>186807058</v>
      </c>
      <c r="H1486" s="15">
        <v>5.4586642672405997E-2</v>
      </c>
      <c r="I1486" s="15">
        <v>2.6823865695486102E-2</v>
      </c>
      <c r="J1486" s="15">
        <v>8.2349419649325906E-2</v>
      </c>
      <c r="K1486" s="16">
        <v>1.1649053356345001E-4</v>
      </c>
      <c r="L1486" s="26">
        <v>0.34015235800527299</v>
      </c>
    </row>
    <row r="1487" spans="1:12">
      <c r="A1487" s="1" t="s">
        <v>3040</v>
      </c>
      <c r="B1487" s="1" t="s">
        <v>163</v>
      </c>
      <c r="C1487" s="1" t="s">
        <v>3040</v>
      </c>
      <c r="D1487" s="1" t="s">
        <v>3041</v>
      </c>
      <c r="E1487" s="5">
        <v>14</v>
      </c>
      <c r="F1487" s="14">
        <v>103519667</v>
      </c>
      <c r="G1487" s="14">
        <v>103522833</v>
      </c>
      <c r="H1487" s="15">
        <v>4.6930822425648298E-2</v>
      </c>
      <c r="I1487" s="15">
        <v>2.3001433210946699E-2</v>
      </c>
      <c r="J1487" s="15">
        <v>7.0860211640349793E-2</v>
      </c>
      <c r="K1487" s="16">
        <v>1.2120419850742699E-4</v>
      </c>
      <c r="L1487" s="26">
        <v>0.35391625964168599</v>
      </c>
    </row>
    <row r="1488" spans="1:12">
      <c r="A1488" s="1" t="s">
        <v>4647</v>
      </c>
      <c r="B1488" s="1" t="s">
        <v>169</v>
      </c>
      <c r="C1488" s="1" t="s">
        <v>4647</v>
      </c>
      <c r="D1488" s="1" t="s">
        <v>4648</v>
      </c>
      <c r="E1488" s="5">
        <v>7</v>
      </c>
      <c r="F1488" s="14">
        <v>123536997</v>
      </c>
      <c r="G1488" s="14">
        <v>123557904</v>
      </c>
      <c r="H1488" s="15">
        <v>5.4295961474824898E-2</v>
      </c>
      <c r="I1488" s="15">
        <v>2.6594102141020801E-2</v>
      </c>
      <c r="J1488" s="15">
        <v>8.1997820808628996E-2</v>
      </c>
      <c r="K1488" s="16">
        <v>1.2238075641074901E-4</v>
      </c>
      <c r="L1488" s="26">
        <v>0.35735180871938699</v>
      </c>
    </row>
    <row r="1489" spans="1:12">
      <c r="A1489" s="1" t="s">
        <v>4132</v>
      </c>
      <c r="B1489" s="1" t="s">
        <v>166</v>
      </c>
      <c r="C1489" s="1" t="s">
        <v>4132</v>
      </c>
      <c r="D1489" s="1" t="s">
        <v>4133</v>
      </c>
      <c r="E1489" s="5">
        <v>2</v>
      </c>
      <c r="F1489" s="14">
        <v>238170402</v>
      </c>
      <c r="G1489" s="14">
        <v>238203708</v>
      </c>
      <c r="H1489" s="15">
        <v>5.4341561097911301E-2</v>
      </c>
      <c r="I1489" s="15">
        <v>2.6562526372927501E-2</v>
      </c>
      <c r="J1489" s="15">
        <v>8.2120595822895007E-2</v>
      </c>
      <c r="K1489" s="16">
        <v>1.26151101205912E-4</v>
      </c>
      <c r="L1489" s="26">
        <v>0.368361215521262</v>
      </c>
    </row>
    <row r="1490" spans="1:12">
      <c r="A1490" s="1" t="s">
        <v>2715</v>
      </c>
      <c r="B1490" s="1" t="s">
        <v>166</v>
      </c>
      <c r="C1490" s="1" t="s">
        <v>2715</v>
      </c>
      <c r="D1490" s="1" t="s">
        <v>2716</v>
      </c>
      <c r="E1490" s="5">
        <v>11</v>
      </c>
      <c r="F1490" s="14">
        <v>119102198</v>
      </c>
      <c r="G1490" s="14">
        <v>119118544</v>
      </c>
      <c r="H1490" s="15">
        <v>5.4354712921044997E-2</v>
      </c>
      <c r="I1490" s="15">
        <v>2.6542583274145898E-2</v>
      </c>
      <c r="J1490" s="15">
        <v>8.2166842567944195E-2</v>
      </c>
      <c r="K1490" s="16">
        <v>1.2802916594117201E-4</v>
      </c>
      <c r="L1490" s="26">
        <v>0.37384516454822098</v>
      </c>
    </row>
    <row r="1491" spans="1:12">
      <c r="A1491" s="1" t="s">
        <v>3942</v>
      </c>
      <c r="B1491" s="1" t="s">
        <v>166</v>
      </c>
      <c r="C1491" s="1" t="s">
        <v>3942</v>
      </c>
      <c r="D1491" s="1" t="s">
        <v>3943</v>
      </c>
      <c r="E1491" s="5">
        <v>7</v>
      </c>
      <c r="F1491" s="14">
        <v>18086949</v>
      </c>
      <c r="G1491" s="14">
        <v>19002416</v>
      </c>
      <c r="H1491" s="15">
        <v>-5.4441000870918202E-2</v>
      </c>
      <c r="I1491" s="15">
        <v>-8.2304375103869301E-2</v>
      </c>
      <c r="J1491" s="15">
        <v>-2.65776266379672E-2</v>
      </c>
      <c r="K1491" s="16">
        <v>1.2853734343147401E-4</v>
      </c>
      <c r="L1491" s="26">
        <v>0.37532904281990298</v>
      </c>
    </row>
    <row r="1492" spans="1:12">
      <c r="A1492" s="1" t="s">
        <v>3544</v>
      </c>
      <c r="B1492" s="1" t="s">
        <v>169</v>
      </c>
      <c r="C1492" s="1" t="s">
        <v>3544</v>
      </c>
      <c r="D1492" s="1" t="s">
        <v>3545</v>
      </c>
      <c r="E1492" s="5">
        <v>2</v>
      </c>
      <c r="F1492" s="14">
        <v>221418027</v>
      </c>
      <c r="G1492" s="14">
        <v>221574202</v>
      </c>
      <c r="H1492" s="15">
        <v>-5.4132185975146199E-2</v>
      </c>
      <c r="I1492" s="15">
        <v>-8.1853820559016105E-2</v>
      </c>
      <c r="J1492" s="15">
        <v>-2.6410551391276401E-2</v>
      </c>
      <c r="K1492" s="16">
        <v>1.2971916937819101E-4</v>
      </c>
      <c r="L1492" s="26">
        <v>0.378779974584316</v>
      </c>
    </row>
    <row r="1493" spans="1:12">
      <c r="A1493" s="1" t="s">
        <v>1034</v>
      </c>
      <c r="B1493" s="1" t="s">
        <v>172</v>
      </c>
      <c r="C1493" s="1" t="s">
        <v>1034</v>
      </c>
      <c r="D1493" s="1" t="s">
        <v>1035</v>
      </c>
      <c r="E1493" s="5">
        <v>11</v>
      </c>
      <c r="F1493" s="14">
        <v>694438</v>
      </c>
      <c r="G1493" s="14">
        <v>727727</v>
      </c>
      <c r="H1493" s="15">
        <v>5.1556297484752101E-2</v>
      </c>
      <c r="I1493" s="15">
        <v>2.51196103899477E-2</v>
      </c>
      <c r="J1493" s="15">
        <v>7.7992984579556404E-2</v>
      </c>
      <c r="K1493" s="16">
        <v>1.3235085813361399E-4</v>
      </c>
      <c r="L1493" s="26">
        <v>0.38646450575015401</v>
      </c>
    </row>
    <row r="1494" spans="1:12">
      <c r="A1494" s="1" t="s">
        <v>4859</v>
      </c>
      <c r="B1494" s="1" t="s">
        <v>163</v>
      </c>
      <c r="C1494" s="1" t="s">
        <v>4859</v>
      </c>
      <c r="D1494" s="1" t="s">
        <v>4860</v>
      </c>
      <c r="E1494" s="5">
        <v>5</v>
      </c>
      <c r="F1494" s="14">
        <v>271621</v>
      </c>
      <c r="G1494" s="14">
        <v>314974</v>
      </c>
      <c r="H1494" s="15">
        <v>5.4139970053548397E-2</v>
      </c>
      <c r="I1494" s="15">
        <v>2.6368857852377799E-2</v>
      </c>
      <c r="J1494" s="15">
        <v>8.1911082254719006E-2</v>
      </c>
      <c r="K1494" s="16">
        <v>1.3306086276852801E-4</v>
      </c>
      <c r="L1494" s="26">
        <v>0.38853771928410102</v>
      </c>
    </row>
    <row r="1495" spans="1:12">
      <c r="A1495" s="1" t="s">
        <v>5520</v>
      </c>
      <c r="B1495" s="1" t="s">
        <v>166</v>
      </c>
      <c r="C1495" s="1" t="s">
        <v>5520</v>
      </c>
      <c r="D1495" s="1" t="s">
        <v>5521</v>
      </c>
      <c r="E1495" s="5">
        <v>1</v>
      </c>
      <c r="F1495" s="14">
        <v>153658703</v>
      </c>
      <c r="G1495" s="14">
        <v>153661852</v>
      </c>
      <c r="H1495" s="15">
        <v>-5.3867057172890302E-2</v>
      </c>
      <c r="I1495" s="15">
        <v>-8.1505304167409004E-2</v>
      </c>
      <c r="J1495" s="15">
        <v>-2.62288101783716E-2</v>
      </c>
      <c r="K1495" s="16">
        <v>1.33593260449514E-4</v>
      </c>
      <c r="L1495" s="26">
        <v>0.39009232051258003</v>
      </c>
    </row>
    <row r="1496" spans="1:12">
      <c r="A1496" s="1" t="s">
        <v>4204</v>
      </c>
      <c r="B1496" s="1" t="s">
        <v>166</v>
      </c>
      <c r="C1496" s="1" t="s">
        <v>4204</v>
      </c>
      <c r="D1496" s="1" t="s">
        <v>4205</v>
      </c>
      <c r="E1496" s="5">
        <v>21</v>
      </c>
      <c r="F1496" s="14">
        <v>25639258</v>
      </c>
      <c r="G1496" s="14">
        <v>25717562</v>
      </c>
      <c r="H1496" s="15">
        <v>-5.1585436497200002E-2</v>
      </c>
      <c r="I1496" s="15">
        <v>-7.8068430377985401E-2</v>
      </c>
      <c r="J1496" s="15">
        <v>-2.5102442616414599E-2</v>
      </c>
      <c r="K1496" s="16">
        <v>1.3480168337102899E-4</v>
      </c>
      <c r="L1496" s="26">
        <v>0.393620915443403</v>
      </c>
    </row>
    <row r="1497" spans="1:12">
      <c r="A1497" s="1" t="s">
        <v>1888</v>
      </c>
      <c r="B1497" s="1" t="s">
        <v>172</v>
      </c>
      <c r="C1497" s="1" t="s">
        <v>1888</v>
      </c>
      <c r="D1497" s="1" t="s">
        <v>1889</v>
      </c>
      <c r="E1497" s="5">
        <v>7</v>
      </c>
      <c r="F1497" s="14">
        <v>28995235</v>
      </c>
      <c r="G1497" s="14">
        <v>29195451</v>
      </c>
      <c r="H1497" s="15">
        <v>5.3921578955967699E-2</v>
      </c>
      <c r="I1497" s="15">
        <v>2.6235922088405601E-2</v>
      </c>
      <c r="J1497" s="15">
        <v>8.16072358235298E-2</v>
      </c>
      <c r="K1497" s="16">
        <v>1.3505276294347799E-4</v>
      </c>
      <c r="L1497" s="26">
        <v>0.39435406779495402</v>
      </c>
    </row>
    <row r="1498" spans="1:12">
      <c r="A1498" s="1" t="s">
        <v>5833</v>
      </c>
      <c r="B1498" s="1" t="s">
        <v>166</v>
      </c>
      <c r="C1498" s="1" t="s">
        <v>5833</v>
      </c>
      <c r="D1498" s="1" t="s">
        <v>5834</v>
      </c>
      <c r="E1498" s="5">
        <v>11</v>
      </c>
      <c r="F1498" s="14">
        <v>75240774</v>
      </c>
      <c r="G1498" s="14">
        <v>75243704</v>
      </c>
      <c r="H1498" s="15">
        <v>-5.4223738722648102E-2</v>
      </c>
      <c r="I1498" s="15">
        <v>-8.2078877520810098E-2</v>
      </c>
      <c r="J1498" s="15">
        <v>-2.6368599924486098E-2</v>
      </c>
      <c r="K1498" s="16">
        <v>1.36131839095374E-4</v>
      </c>
      <c r="L1498" s="26">
        <v>0.39750497015849301</v>
      </c>
    </row>
    <row r="1499" spans="1:12">
      <c r="A1499" s="1" t="s">
        <v>2871</v>
      </c>
      <c r="B1499" s="1" t="s">
        <v>169</v>
      </c>
      <c r="C1499" s="1" t="s">
        <v>2871</v>
      </c>
      <c r="D1499" s="1" t="s">
        <v>2872</v>
      </c>
      <c r="E1499" s="5">
        <v>7</v>
      </c>
      <c r="F1499" s="14">
        <v>80369575</v>
      </c>
      <c r="G1499" s="14">
        <v>80679277</v>
      </c>
      <c r="H1499" s="15">
        <v>5.2738977135364802E-2</v>
      </c>
      <c r="I1499" s="15">
        <v>2.5506199107341001E-2</v>
      </c>
      <c r="J1499" s="15">
        <v>7.9971755163388503E-2</v>
      </c>
      <c r="K1499" s="16">
        <v>1.47387215324912E-4</v>
      </c>
      <c r="L1499" s="26">
        <v>0.43037066874874402</v>
      </c>
    </row>
    <row r="1500" spans="1:12">
      <c r="A1500" s="1" t="s">
        <v>4935</v>
      </c>
      <c r="B1500" s="1" t="s">
        <v>163</v>
      </c>
      <c r="C1500" s="1" t="s">
        <v>4935</v>
      </c>
      <c r="D1500" s="1" t="s">
        <v>4936</v>
      </c>
      <c r="E1500" s="5">
        <v>16</v>
      </c>
      <c r="F1500" s="14">
        <v>2088708</v>
      </c>
      <c r="G1500" s="14">
        <v>2135898</v>
      </c>
      <c r="H1500" s="15">
        <v>-4.9148231139588501E-2</v>
      </c>
      <c r="I1500" s="15">
        <v>-7.46599017091919E-2</v>
      </c>
      <c r="J1500" s="15">
        <v>-2.3636560569985102E-2</v>
      </c>
      <c r="K1500" s="16">
        <v>1.5959661435834899E-4</v>
      </c>
      <c r="L1500" s="26">
        <v>0.46602211392637799</v>
      </c>
    </row>
    <row r="1501" spans="1:12">
      <c r="A1501" s="1" t="s">
        <v>5384</v>
      </c>
      <c r="B1501" s="1" t="s">
        <v>172</v>
      </c>
      <c r="C1501" s="1" t="s">
        <v>5384</v>
      </c>
      <c r="D1501" s="1" t="s">
        <v>5385</v>
      </c>
      <c r="E1501" s="5">
        <v>7</v>
      </c>
      <c r="F1501" s="14">
        <v>35800932</v>
      </c>
      <c r="G1501" s="14">
        <v>35907110</v>
      </c>
      <c r="H1501" s="15">
        <v>5.3537674952726197E-2</v>
      </c>
      <c r="I1501" s="15">
        <v>2.56806745433012E-2</v>
      </c>
      <c r="J1501" s="15">
        <v>8.1394675362151295E-2</v>
      </c>
      <c r="K1501" s="16">
        <v>1.65499927110568E-4</v>
      </c>
      <c r="L1501" s="26">
        <v>0.483259787162858</v>
      </c>
    </row>
    <row r="1502" spans="1:12">
      <c r="A1502" s="1" t="s">
        <v>4154</v>
      </c>
      <c r="B1502" s="1" t="s">
        <v>163</v>
      </c>
      <c r="C1502" s="1" t="s">
        <v>4154</v>
      </c>
      <c r="D1502" s="1" t="s">
        <v>4155</v>
      </c>
      <c r="E1502" s="5">
        <v>12</v>
      </c>
      <c r="F1502" s="14">
        <v>25004342</v>
      </c>
      <c r="G1502" s="14">
        <v>25108335</v>
      </c>
      <c r="H1502" s="15">
        <v>5.3391609381364301E-2</v>
      </c>
      <c r="I1502" s="15">
        <v>2.55361718619448E-2</v>
      </c>
      <c r="J1502" s="15">
        <v>8.1247046900783798E-2</v>
      </c>
      <c r="K1502" s="16">
        <v>1.7229605128807701E-4</v>
      </c>
      <c r="L1502" s="26">
        <v>0.50310446976118395</v>
      </c>
    </row>
    <row r="1503" spans="1:12">
      <c r="A1503" s="1" t="s">
        <v>1882</v>
      </c>
      <c r="B1503" s="1" t="s">
        <v>163</v>
      </c>
      <c r="C1503" s="1" t="s">
        <v>1882</v>
      </c>
      <c r="D1503" s="1" t="s">
        <v>1883</v>
      </c>
      <c r="E1503" s="5">
        <v>1</v>
      </c>
      <c r="F1503" s="14">
        <v>236664141</v>
      </c>
      <c r="G1503" s="14">
        <v>236764631</v>
      </c>
      <c r="H1503" s="15">
        <v>5.15665849959029E-2</v>
      </c>
      <c r="I1503" s="15">
        <v>2.4627353426204399E-2</v>
      </c>
      <c r="J1503" s="15">
        <v>7.8505816565601405E-2</v>
      </c>
      <c r="K1503" s="16">
        <v>1.7577736342630899E-4</v>
      </c>
      <c r="L1503" s="26">
        <v>0.51326990120482296</v>
      </c>
    </row>
    <row r="1504" spans="1:12">
      <c r="A1504" s="1" t="s">
        <v>1714</v>
      </c>
      <c r="B1504" s="1" t="s">
        <v>166</v>
      </c>
      <c r="C1504" s="1" t="s">
        <v>1714</v>
      </c>
      <c r="D1504" s="1" t="s">
        <v>1715</v>
      </c>
      <c r="E1504" s="5">
        <v>3</v>
      </c>
      <c r="F1504" s="14">
        <v>124905442</v>
      </c>
      <c r="G1504" s="14">
        <v>124953819</v>
      </c>
      <c r="H1504" s="15">
        <v>5.2652412140950601E-2</v>
      </c>
      <c r="I1504" s="15">
        <v>2.5116523999563701E-2</v>
      </c>
      <c r="J1504" s="15">
        <v>8.0188300282337505E-2</v>
      </c>
      <c r="K1504" s="16">
        <v>1.7860709257251899E-4</v>
      </c>
      <c r="L1504" s="26">
        <v>0.52153271031175696</v>
      </c>
    </row>
    <row r="1505" spans="1:12">
      <c r="A1505" s="1" t="s">
        <v>5069</v>
      </c>
      <c r="B1505" s="1" t="s">
        <v>166</v>
      </c>
      <c r="C1505" s="1" t="s">
        <v>5069</v>
      </c>
      <c r="D1505" s="1" t="s">
        <v>5070</v>
      </c>
      <c r="E1505" s="5">
        <v>20</v>
      </c>
      <c r="F1505" s="14">
        <v>4721909</v>
      </c>
      <c r="G1505" s="14">
        <v>4728460</v>
      </c>
      <c r="H1505" s="15">
        <v>5.2722528707011801E-2</v>
      </c>
      <c r="I1505" s="15">
        <v>2.5088865445443798E-2</v>
      </c>
      <c r="J1505" s="15">
        <v>8.0356191968579904E-2</v>
      </c>
      <c r="K1505" s="16">
        <v>1.8459741441710599E-4</v>
      </c>
      <c r="L1505" s="26">
        <v>0.53902445009794897</v>
      </c>
    </row>
    <row r="1506" spans="1:12">
      <c r="A1506" s="1" t="s">
        <v>1854</v>
      </c>
      <c r="B1506" s="1" t="s">
        <v>172</v>
      </c>
      <c r="C1506" s="1" t="s">
        <v>1854</v>
      </c>
      <c r="D1506" s="1" t="s">
        <v>1855</v>
      </c>
      <c r="E1506" s="5">
        <v>21</v>
      </c>
      <c r="F1506" s="14">
        <v>41304212</v>
      </c>
      <c r="G1506" s="14">
        <v>41357727</v>
      </c>
      <c r="H1506" s="15">
        <v>5.1907472552029599E-2</v>
      </c>
      <c r="I1506" s="15">
        <v>2.4686502631548701E-2</v>
      </c>
      <c r="J1506" s="15">
        <v>7.9128442472510399E-2</v>
      </c>
      <c r="K1506" s="16">
        <v>1.8606565636372101E-4</v>
      </c>
      <c r="L1506" s="26">
        <v>0.54331171658206501</v>
      </c>
    </row>
    <row r="1507" spans="1:12">
      <c r="A1507" s="1" t="s">
        <v>5583</v>
      </c>
      <c r="B1507" s="1" t="s">
        <v>166</v>
      </c>
      <c r="C1507" s="1" t="s">
        <v>5583</v>
      </c>
      <c r="D1507" s="1" t="s">
        <v>5584</v>
      </c>
      <c r="E1507" s="5">
        <v>9</v>
      </c>
      <c r="F1507" s="14">
        <v>92000087</v>
      </c>
      <c r="G1507" s="14">
        <v>92115413</v>
      </c>
      <c r="H1507" s="15">
        <v>5.2813373290224501E-2</v>
      </c>
      <c r="I1507" s="15">
        <v>2.5077555595670101E-2</v>
      </c>
      <c r="J1507" s="15">
        <v>8.0549190984778807E-2</v>
      </c>
      <c r="K1507" s="16">
        <v>1.9007022168936199E-4</v>
      </c>
      <c r="L1507" s="26">
        <v>0.55500504733293798</v>
      </c>
    </row>
    <row r="1508" spans="1:12">
      <c r="A1508" s="1" t="s">
        <v>4320</v>
      </c>
      <c r="B1508" s="1" t="s">
        <v>172</v>
      </c>
      <c r="C1508" s="1" t="s">
        <v>4320</v>
      </c>
      <c r="D1508" s="1" t="s">
        <v>4321</v>
      </c>
      <c r="E1508" s="5">
        <v>1</v>
      </c>
      <c r="F1508" s="14">
        <v>225936598</v>
      </c>
      <c r="G1508" s="14">
        <v>225941383</v>
      </c>
      <c r="H1508" s="15">
        <v>4.9254860201289698E-2</v>
      </c>
      <c r="I1508" s="15">
        <v>2.3384410650647499E-2</v>
      </c>
      <c r="J1508" s="15">
        <v>7.5125309751931907E-2</v>
      </c>
      <c r="K1508" s="16">
        <v>1.90445441556889E-4</v>
      </c>
      <c r="L1508" s="26">
        <v>0.55610068934611501</v>
      </c>
    </row>
    <row r="1509" spans="1:12">
      <c r="A1509" s="1" t="s">
        <v>4365</v>
      </c>
      <c r="B1509" s="1" t="s">
        <v>163</v>
      </c>
      <c r="C1509" s="1" t="s">
        <v>4365</v>
      </c>
      <c r="D1509" s="1" t="s">
        <v>4366</v>
      </c>
      <c r="E1509" s="5">
        <v>17</v>
      </c>
      <c r="F1509" s="14">
        <v>50375059</v>
      </c>
      <c r="G1509" s="14">
        <v>50397523</v>
      </c>
      <c r="H1509" s="15">
        <v>5.2829563586411499E-2</v>
      </c>
      <c r="I1509" s="15">
        <v>2.5078582895551801E-2</v>
      </c>
      <c r="J1509" s="15">
        <v>8.0580544277271196E-2</v>
      </c>
      <c r="K1509" s="16">
        <v>1.9074720640877501E-4</v>
      </c>
      <c r="L1509" s="26">
        <v>0.55698184271362305</v>
      </c>
    </row>
    <row r="1510" spans="1:12">
      <c r="A1510" s="1" t="s">
        <v>1920</v>
      </c>
      <c r="B1510" s="1" t="s">
        <v>163</v>
      </c>
      <c r="C1510" s="1" t="s">
        <v>1920</v>
      </c>
      <c r="D1510" s="1" t="s">
        <v>1921</v>
      </c>
      <c r="E1510" s="5">
        <v>16</v>
      </c>
      <c r="F1510" s="14">
        <v>30423615</v>
      </c>
      <c r="G1510" s="14">
        <v>30430030</v>
      </c>
      <c r="H1510" s="15">
        <v>5.0979058101223301E-2</v>
      </c>
      <c r="I1510" s="15">
        <v>2.4154134599067099E-2</v>
      </c>
      <c r="J1510" s="15">
        <v>7.7803981603379299E-2</v>
      </c>
      <c r="K1510" s="16">
        <v>1.9564933990720001E-4</v>
      </c>
      <c r="L1510" s="26">
        <v>0.57129607252902403</v>
      </c>
    </row>
    <row r="1511" spans="1:12">
      <c r="A1511" s="1" t="s">
        <v>2024</v>
      </c>
      <c r="B1511" s="1" t="s">
        <v>172</v>
      </c>
      <c r="C1511" s="1" t="s">
        <v>2024</v>
      </c>
      <c r="D1511" s="1" t="s">
        <v>2025</v>
      </c>
      <c r="E1511" s="5">
        <v>11</v>
      </c>
      <c r="F1511" s="14">
        <v>75562056</v>
      </c>
      <c r="G1511" s="14">
        <v>75572783</v>
      </c>
      <c r="H1511" s="15">
        <v>5.2462792829705701E-2</v>
      </c>
      <c r="I1511" s="15">
        <v>2.4752678274762099E-2</v>
      </c>
      <c r="J1511" s="15">
        <v>8.01729073846493E-2</v>
      </c>
      <c r="K1511" s="16">
        <v>2.0682515657215601E-4</v>
      </c>
      <c r="L1511" s="26">
        <v>0.60392945719069502</v>
      </c>
    </row>
    <row r="1512" spans="1:12">
      <c r="A1512" s="1" t="s">
        <v>5689</v>
      </c>
      <c r="B1512" s="1" t="s">
        <v>166</v>
      </c>
      <c r="C1512" s="1" t="s">
        <v>5689</v>
      </c>
      <c r="D1512" s="1" t="s">
        <v>5690</v>
      </c>
      <c r="E1512" s="5">
        <v>19</v>
      </c>
      <c r="F1512" s="14">
        <v>49877666</v>
      </c>
      <c r="G1512" s="14">
        <v>49888750</v>
      </c>
      <c r="H1512" s="15">
        <v>5.2111608516932202E-2</v>
      </c>
      <c r="I1512" s="15">
        <v>2.4581581140355101E-2</v>
      </c>
      <c r="J1512" s="15">
        <v>7.9641635893509297E-2</v>
      </c>
      <c r="K1512" s="16">
        <v>2.074209117483E-4</v>
      </c>
      <c r="L1512" s="26">
        <v>0.60566906230503603</v>
      </c>
    </row>
    <row r="1513" spans="1:12">
      <c r="A1513" s="1" t="s">
        <v>4118</v>
      </c>
      <c r="B1513" s="1" t="s">
        <v>169</v>
      </c>
      <c r="C1513" s="1" t="s">
        <v>4118</v>
      </c>
      <c r="D1513" s="1" t="s">
        <v>4119</v>
      </c>
      <c r="E1513" s="5" t="s">
        <v>205</v>
      </c>
      <c r="F1513" s="14">
        <v>1336616</v>
      </c>
      <c r="G1513" s="14">
        <v>1382689</v>
      </c>
      <c r="H1513" s="15">
        <v>5.0662664658144702E-2</v>
      </c>
      <c r="I1513" s="15">
        <v>2.3875310293308701E-2</v>
      </c>
      <c r="J1513" s="15">
        <v>7.7450019022980598E-2</v>
      </c>
      <c r="K1513" s="16">
        <v>2.1002134029551501E-4</v>
      </c>
      <c r="L1513" s="26">
        <v>0.61326231366290396</v>
      </c>
    </row>
    <row r="1514" spans="1:12">
      <c r="A1514" s="1" t="s">
        <v>4849</v>
      </c>
      <c r="B1514" s="1" t="s">
        <v>172</v>
      </c>
      <c r="C1514" s="1" t="s">
        <v>4849</v>
      </c>
      <c r="D1514" s="1" t="s">
        <v>4850</v>
      </c>
      <c r="E1514" s="5">
        <v>5</v>
      </c>
      <c r="F1514" s="14">
        <v>141245395</v>
      </c>
      <c r="G1514" s="14">
        <v>141249365</v>
      </c>
      <c r="H1514" s="15">
        <v>5.2391136001177702E-2</v>
      </c>
      <c r="I1514" s="15">
        <v>2.4671467966304799E-2</v>
      </c>
      <c r="J1514" s="15">
        <v>8.0110804036050698E-2</v>
      </c>
      <c r="K1514" s="16">
        <v>2.1207007619205201E-4</v>
      </c>
      <c r="L1514" s="26">
        <v>0.61924462248079204</v>
      </c>
    </row>
    <row r="1515" spans="1:12">
      <c r="A1515" s="1" t="s">
        <v>2277</v>
      </c>
      <c r="B1515" s="1" t="s">
        <v>172</v>
      </c>
      <c r="C1515" s="1" t="s">
        <v>2277</v>
      </c>
      <c r="D1515" s="1" t="s">
        <v>2278</v>
      </c>
      <c r="E1515" s="5">
        <v>2</v>
      </c>
      <c r="F1515" s="14">
        <v>70830211</v>
      </c>
      <c r="G1515" s="14">
        <v>70835816</v>
      </c>
      <c r="H1515" s="15">
        <v>5.1378471733399801E-2</v>
      </c>
      <c r="I1515" s="15">
        <v>2.4119525629480301E-2</v>
      </c>
      <c r="J1515" s="15">
        <v>7.8637417837319298E-2</v>
      </c>
      <c r="K1515" s="16">
        <v>2.2076494225444301E-4</v>
      </c>
      <c r="L1515" s="26">
        <v>0.64463363138297303</v>
      </c>
    </row>
    <row r="1516" spans="1:12">
      <c r="A1516" s="1" t="s">
        <v>5029</v>
      </c>
      <c r="B1516" s="1" t="s">
        <v>172</v>
      </c>
      <c r="C1516" s="1" t="s">
        <v>5029</v>
      </c>
      <c r="D1516" s="1" t="s">
        <v>5030</v>
      </c>
      <c r="E1516" s="5">
        <v>1</v>
      </c>
      <c r="F1516" s="14">
        <v>212285410</v>
      </c>
      <c r="G1516" s="14">
        <v>212361853</v>
      </c>
      <c r="H1516" s="15">
        <v>5.2328688887747603E-2</v>
      </c>
      <c r="I1516" s="15">
        <v>2.4553590065584201E-2</v>
      </c>
      <c r="J1516" s="15">
        <v>8.0103787709910904E-2</v>
      </c>
      <c r="K1516" s="16">
        <v>2.2215668678366099E-4</v>
      </c>
      <c r="L1516" s="26">
        <v>0.64869752540828896</v>
      </c>
    </row>
    <row r="1517" spans="1:12">
      <c r="A1517" s="1" t="s">
        <v>3336</v>
      </c>
      <c r="B1517" s="1" t="s">
        <v>169</v>
      </c>
      <c r="C1517" s="1" t="s">
        <v>3337</v>
      </c>
      <c r="D1517" s="1" t="s">
        <v>3338</v>
      </c>
      <c r="E1517" s="5" t="s">
        <v>903</v>
      </c>
      <c r="F1517" s="14" t="s">
        <v>3339</v>
      </c>
      <c r="G1517" s="14" t="s">
        <v>3340</v>
      </c>
      <c r="H1517" s="15">
        <v>5.2129172779729997E-2</v>
      </c>
      <c r="I1517" s="15">
        <v>2.4379234828476599E-2</v>
      </c>
      <c r="J1517" s="15">
        <v>7.9879110730983402E-2</v>
      </c>
      <c r="K1517" s="16">
        <v>2.31730851118899E-4</v>
      </c>
      <c r="L1517" s="26">
        <v>0.67665408526718396</v>
      </c>
    </row>
    <row r="1518" spans="1:12">
      <c r="A1518" s="1" t="s">
        <v>4383</v>
      </c>
      <c r="B1518" s="1" t="s">
        <v>169</v>
      </c>
      <c r="C1518" s="1" t="s">
        <v>4383</v>
      </c>
      <c r="D1518" s="1" t="s">
        <v>4384</v>
      </c>
      <c r="E1518" s="5">
        <v>8</v>
      </c>
      <c r="F1518" s="14">
        <v>142784882</v>
      </c>
      <c r="G1518" s="14">
        <v>142786539</v>
      </c>
      <c r="H1518" s="15">
        <v>5.05325535928405E-2</v>
      </c>
      <c r="I1518" s="15">
        <v>2.3619305992003799E-2</v>
      </c>
      <c r="J1518" s="15">
        <v>7.7445801193677194E-2</v>
      </c>
      <c r="K1518" s="16">
        <v>2.33382439753437E-4</v>
      </c>
      <c r="L1518" s="26">
        <v>0.68147672408003601</v>
      </c>
    </row>
    <row r="1519" spans="1:12">
      <c r="A1519" s="1" t="s">
        <v>5532</v>
      </c>
      <c r="B1519" s="1" t="s">
        <v>172</v>
      </c>
      <c r="C1519" s="1" t="s">
        <v>5532</v>
      </c>
      <c r="D1519" s="1" t="s">
        <v>5533</v>
      </c>
      <c r="E1519" s="5">
        <v>5</v>
      </c>
      <c r="F1519" s="14">
        <v>122775079</v>
      </c>
      <c r="G1519" s="14">
        <v>122834543</v>
      </c>
      <c r="H1519" s="15">
        <v>5.2017669807908E-2</v>
      </c>
      <c r="I1519" s="15">
        <v>2.4288532306343098E-2</v>
      </c>
      <c r="J1519" s="15">
        <v>7.9746807309472797E-2</v>
      </c>
      <c r="K1519" s="16">
        <v>2.3642801381837701E-4</v>
      </c>
      <c r="L1519" s="26">
        <v>0.69036980034966</v>
      </c>
    </row>
    <row r="1520" spans="1:12">
      <c r="A1520" s="1" t="s">
        <v>3662</v>
      </c>
      <c r="B1520" s="1" t="s">
        <v>172</v>
      </c>
      <c r="C1520" s="1" t="s">
        <v>3662</v>
      </c>
      <c r="D1520" s="1" t="s">
        <v>3663</v>
      </c>
      <c r="E1520" s="5">
        <v>13</v>
      </c>
      <c r="F1520" s="14">
        <v>21671073</v>
      </c>
      <c r="G1520" s="14">
        <v>21704498</v>
      </c>
      <c r="H1520" s="15">
        <v>-5.2144026299890102E-2</v>
      </c>
      <c r="I1520" s="15">
        <v>-7.9990288834517906E-2</v>
      </c>
      <c r="J1520" s="15">
        <v>-2.4297763765262301E-2</v>
      </c>
      <c r="K1520" s="16">
        <v>2.4258819890585101E-4</v>
      </c>
      <c r="L1520" s="26">
        <v>0.70835754080508495</v>
      </c>
    </row>
    <row r="1521" spans="1:12">
      <c r="A1521" s="1" t="s">
        <v>5793</v>
      </c>
      <c r="B1521" s="1" t="s">
        <v>163</v>
      </c>
      <c r="C1521" s="1" t="s">
        <v>5793</v>
      </c>
      <c r="D1521" s="1" t="s">
        <v>5794</v>
      </c>
      <c r="E1521" s="5">
        <v>11</v>
      </c>
      <c r="F1521" s="14">
        <v>60924460</v>
      </c>
      <c r="G1521" s="14">
        <v>60937159</v>
      </c>
      <c r="H1521" s="15">
        <v>-5.1846460056841702E-2</v>
      </c>
      <c r="I1521" s="15">
        <v>-7.9578625494029206E-2</v>
      </c>
      <c r="J1521" s="15">
        <v>-2.4114294619654201E-2</v>
      </c>
      <c r="K1521" s="16">
        <v>2.48276651809218E-4</v>
      </c>
      <c r="L1521" s="26">
        <v>0.72496782328291598</v>
      </c>
    </row>
    <row r="1522" spans="1:12">
      <c r="A1522" s="1" t="s">
        <v>4593</v>
      </c>
      <c r="B1522" s="1" t="s">
        <v>163</v>
      </c>
      <c r="C1522" s="1" t="s">
        <v>4593</v>
      </c>
      <c r="D1522" s="1" t="s">
        <v>4594</v>
      </c>
      <c r="E1522" s="5">
        <v>22</v>
      </c>
      <c r="F1522" s="14">
        <v>36281280</v>
      </c>
      <c r="G1522" s="14">
        <v>36388010</v>
      </c>
      <c r="H1522" s="15">
        <v>5.1664935771256901E-2</v>
      </c>
      <c r="I1522" s="15">
        <v>2.4024438335922299E-2</v>
      </c>
      <c r="J1522" s="15">
        <v>7.93054332065916E-2</v>
      </c>
      <c r="K1522" s="16">
        <v>2.4897526122102199E-4</v>
      </c>
      <c r="L1522" s="26">
        <v>0.72700776276538503</v>
      </c>
    </row>
    <row r="1523" spans="1:12">
      <c r="A1523" s="1" t="s">
        <v>4913</v>
      </c>
      <c r="B1523" s="1" t="s">
        <v>169</v>
      </c>
      <c r="C1523" s="1" t="s">
        <v>4913</v>
      </c>
      <c r="D1523" s="1" t="s">
        <v>4914</v>
      </c>
      <c r="E1523" s="5">
        <v>19</v>
      </c>
      <c r="F1523" s="14">
        <v>15468645</v>
      </c>
      <c r="G1523" s="14">
        <v>15498956</v>
      </c>
      <c r="H1523" s="15">
        <v>-5.18419305420652E-2</v>
      </c>
      <c r="I1523" s="15">
        <v>-7.9579773998131806E-2</v>
      </c>
      <c r="J1523" s="15">
        <v>-2.41040870859985E-2</v>
      </c>
      <c r="K1523" s="16">
        <v>2.4931635649660098E-4</v>
      </c>
      <c r="L1523" s="26">
        <v>0.72800376097007402</v>
      </c>
    </row>
    <row r="1524" spans="1:12">
      <c r="A1524" s="1" t="s">
        <v>2251</v>
      </c>
      <c r="B1524" s="1" t="s">
        <v>163</v>
      </c>
      <c r="C1524" s="1" t="s">
        <v>2251</v>
      </c>
      <c r="D1524" s="1" t="s">
        <v>2252</v>
      </c>
      <c r="E1524" s="5">
        <v>22</v>
      </c>
      <c r="F1524" s="14">
        <v>26599278</v>
      </c>
      <c r="G1524" s="14">
        <v>26618027</v>
      </c>
      <c r="H1524" s="15">
        <v>5.1676421367735099E-2</v>
      </c>
      <c r="I1524" s="15">
        <v>2.3974195819341699E-2</v>
      </c>
      <c r="J1524" s="15">
        <v>7.9378646916128504E-2</v>
      </c>
      <c r="K1524" s="16">
        <v>2.5621874843045997E-4</v>
      </c>
      <c r="L1524" s="26">
        <v>0.74815874541694205</v>
      </c>
    </row>
    <row r="1525" spans="1:12">
      <c r="A1525" s="1" t="s">
        <v>3884</v>
      </c>
      <c r="B1525" s="1" t="s">
        <v>163</v>
      </c>
      <c r="C1525" s="1" t="s">
        <v>3884</v>
      </c>
      <c r="D1525" s="1" t="s">
        <v>3885</v>
      </c>
      <c r="E1525" s="5">
        <v>9</v>
      </c>
      <c r="F1525" s="14">
        <v>37422666</v>
      </c>
      <c r="G1525" s="14">
        <v>37436990</v>
      </c>
      <c r="H1525" s="15">
        <v>5.1437373258050402E-2</v>
      </c>
      <c r="I1525" s="15">
        <v>2.3862393098891401E-2</v>
      </c>
      <c r="J1525" s="15">
        <v>7.9012353417209497E-2</v>
      </c>
      <c r="K1525" s="16">
        <v>2.56338131137641E-4</v>
      </c>
      <c r="L1525" s="26">
        <v>0.74850734292191101</v>
      </c>
    </row>
    <row r="1526" spans="1:12">
      <c r="A1526" s="1" t="s">
        <v>2875</v>
      </c>
      <c r="B1526" s="1" t="s">
        <v>172</v>
      </c>
      <c r="C1526" s="1" t="s">
        <v>2875</v>
      </c>
      <c r="D1526" s="1" t="s">
        <v>2876</v>
      </c>
      <c r="E1526" s="5">
        <v>11</v>
      </c>
      <c r="F1526" s="14">
        <v>118304730</v>
      </c>
      <c r="G1526" s="14">
        <v>118316175</v>
      </c>
      <c r="H1526" s="15">
        <v>5.1910597849785203E-2</v>
      </c>
      <c r="I1526" s="15">
        <v>2.4035288107768699E-2</v>
      </c>
      <c r="J1526" s="15">
        <v>7.9785907591801694E-2</v>
      </c>
      <c r="K1526" s="16">
        <v>2.6251887166934E-4</v>
      </c>
      <c r="L1526" s="26">
        <v>0.76655510527447301</v>
      </c>
    </row>
    <row r="1527" spans="1:12">
      <c r="A1527" s="1" t="s">
        <v>2383</v>
      </c>
      <c r="B1527" s="1" t="s">
        <v>169</v>
      </c>
      <c r="C1527" s="1" t="s">
        <v>2383</v>
      </c>
      <c r="D1527" s="1" t="s">
        <v>2384</v>
      </c>
      <c r="E1527" s="5">
        <v>3</v>
      </c>
      <c r="F1527" s="14">
        <v>186613060</v>
      </c>
      <c r="G1527" s="14">
        <v>186621318</v>
      </c>
      <c r="H1527" s="15">
        <v>5.1341334593815402E-2</v>
      </c>
      <c r="I1527" s="15">
        <v>2.3770797865079799E-2</v>
      </c>
      <c r="J1527" s="15">
        <v>7.8911871322550994E-2</v>
      </c>
      <c r="K1527" s="16">
        <v>2.6264251276123202E-4</v>
      </c>
      <c r="L1527" s="26">
        <v>0.76691613726279795</v>
      </c>
    </row>
    <row r="1528" spans="1:12">
      <c r="A1528" s="1" t="s">
        <v>2885</v>
      </c>
      <c r="B1528" s="1" t="s">
        <v>169</v>
      </c>
      <c r="C1528" s="1" t="s">
        <v>2885</v>
      </c>
      <c r="D1528" s="1" t="s">
        <v>2886</v>
      </c>
      <c r="E1528" s="5">
        <v>11</v>
      </c>
      <c r="F1528" s="14">
        <v>60971680</v>
      </c>
      <c r="G1528" s="14">
        <v>61020377</v>
      </c>
      <c r="H1528" s="15">
        <v>4.9819142074781303E-2</v>
      </c>
      <c r="I1528" s="15">
        <v>2.3054186043499399E-2</v>
      </c>
      <c r="J1528" s="15">
        <v>7.6584098106063203E-2</v>
      </c>
      <c r="K1528" s="16">
        <v>2.6429829533001099E-4</v>
      </c>
      <c r="L1528" s="26">
        <v>0.77175102236363102</v>
      </c>
    </row>
    <row r="1529" spans="1:12">
      <c r="A1529" s="1" t="s">
        <v>5530</v>
      </c>
      <c r="B1529" s="1" t="s">
        <v>172</v>
      </c>
      <c r="C1529" s="1" t="s">
        <v>5530</v>
      </c>
      <c r="D1529" s="1" t="s">
        <v>5531</v>
      </c>
      <c r="E1529" s="5">
        <v>5</v>
      </c>
      <c r="F1529" s="14">
        <v>54517759</v>
      </c>
      <c r="G1529" s="14">
        <v>54546586</v>
      </c>
      <c r="H1529" s="15">
        <v>-5.1470419294433398E-2</v>
      </c>
      <c r="I1529" s="15">
        <v>-7.9214674164319904E-2</v>
      </c>
      <c r="J1529" s="15">
        <v>-2.37261644245471E-2</v>
      </c>
      <c r="K1529" s="16">
        <v>2.77038314806791E-4</v>
      </c>
      <c r="L1529" s="26">
        <v>0.80895187923583101</v>
      </c>
    </row>
    <row r="1530" spans="1:12">
      <c r="A1530" s="1" t="s">
        <v>3200</v>
      </c>
      <c r="B1530" s="1" t="s">
        <v>166</v>
      </c>
      <c r="C1530" s="1" t="s">
        <v>3200</v>
      </c>
      <c r="D1530" s="1" t="s">
        <v>3201</v>
      </c>
      <c r="E1530" s="5">
        <v>16</v>
      </c>
      <c r="F1530" s="14">
        <v>21238874</v>
      </c>
      <c r="G1530" s="14">
        <v>21303083</v>
      </c>
      <c r="H1530" s="15">
        <v>5.1485710002215197E-2</v>
      </c>
      <c r="I1530" s="15">
        <v>2.3716423428694001E-2</v>
      </c>
      <c r="J1530" s="15">
        <v>7.92549965757363E-2</v>
      </c>
      <c r="K1530" s="16">
        <v>2.7941020270422402E-4</v>
      </c>
      <c r="L1530" s="26">
        <v>0.81587779189633303</v>
      </c>
    </row>
    <row r="1531" spans="1:12">
      <c r="A1531" s="1" t="s">
        <v>3288</v>
      </c>
      <c r="B1531" s="1" t="s">
        <v>169</v>
      </c>
      <c r="C1531" s="1" t="s">
        <v>3288</v>
      </c>
      <c r="D1531" s="1" t="s">
        <v>3289</v>
      </c>
      <c r="E1531" s="5">
        <v>9</v>
      </c>
      <c r="F1531" s="14">
        <v>133636363</v>
      </c>
      <c r="G1531" s="14">
        <v>133659329</v>
      </c>
      <c r="H1531" s="15">
        <v>-5.0863386891425902E-2</v>
      </c>
      <c r="I1531" s="15">
        <v>-7.8317624495699706E-2</v>
      </c>
      <c r="J1531" s="15">
        <v>-2.3409149287152198E-2</v>
      </c>
      <c r="K1531" s="16">
        <v>2.8237942817233702E-4</v>
      </c>
      <c r="L1531" s="26">
        <v>0.82454793026322404</v>
      </c>
    </row>
    <row r="1532" spans="1:12">
      <c r="A1532" s="1" t="s">
        <v>2357</v>
      </c>
      <c r="B1532" s="1" t="s">
        <v>166</v>
      </c>
      <c r="C1532" s="1" t="s">
        <v>2357</v>
      </c>
      <c r="D1532" s="1" t="s">
        <v>2358</v>
      </c>
      <c r="E1532" s="5">
        <v>6</v>
      </c>
      <c r="F1532" s="14">
        <v>68635282</v>
      </c>
      <c r="G1532" s="14">
        <v>69390571</v>
      </c>
      <c r="H1532" s="15">
        <v>-5.0491052217992299E-2</v>
      </c>
      <c r="I1532" s="15">
        <v>-7.7799214007727102E-2</v>
      </c>
      <c r="J1532" s="15">
        <v>-2.31828904282575E-2</v>
      </c>
      <c r="K1532" s="16">
        <v>2.9047202682909299E-4</v>
      </c>
      <c r="L1532" s="26">
        <v>0.84817831834095003</v>
      </c>
    </row>
    <row r="1533" spans="1:12">
      <c r="A1533" s="1" t="s">
        <v>4571</v>
      </c>
      <c r="B1533" s="1" t="s">
        <v>163</v>
      </c>
      <c r="C1533" s="1" t="s">
        <v>4571</v>
      </c>
      <c r="D1533" s="1" t="s">
        <v>4572</v>
      </c>
      <c r="E1533" s="5">
        <v>7</v>
      </c>
      <c r="F1533" s="14">
        <v>135926760</v>
      </c>
      <c r="G1533" s="14">
        <v>135977359</v>
      </c>
      <c r="H1533" s="15">
        <v>-5.1419194738180699E-2</v>
      </c>
      <c r="I1533" s="15">
        <v>-7.9265600068214301E-2</v>
      </c>
      <c r="J1533" s="15">
        <v>-2.3572789408146999E-2</v>
      </c>
      <c r="K1533" s="16">
        <v>2.9581792201905001E-4</v>
      </c>
      <c r="L1533" s="26">
        <v>0.86378833229562602</v>
      </c>
    </row>
    <row r="1534" spans="1:12">
      <c r="A1534" s="1" t="s">
        <v>3688</v>
      </c>
      <c r="B1534" s="1" t="s">
        <v>172</v>
      </c>
      <c r="C1534" s="1" t="s">
        <v>3688</v>
      </c>
      <c r="D1534" s="1" t="s">
        <v>3689</v>
      </c>
      <c r="E1534" s="5">
        <v>13</v>
      </c>
      <c r="F1534" s="14">
        <v>28003274</v>
      </c>
      <c r="G1534" s="14">
        <v>28100592</v>
      </c>
      <c r="H1534" s="15">
        <v>-5.0611854957446897E-2</v>
      </c>
      <c r="I1534" s="15">
        <v>-7.8043868498887795E-2</v>
      </c>
      <c r="J1534" s="15">
        <v>-2.3179841416006101E-2</v>
      </c>
      <c r="K1534" s="16">
        <v>2.9927835327574702E-4</v>
      </c>
      <c r="L1534" s="26">
        <v>0.87389279156518096</v>
      </c>
    </row>
    <row r="1535" spans="1:12">
      <c r="A1535" s="1" t="s">
        <v>2815</v>
      </c>
      <c r="B1535" s="1" t="s">
        <v>166</v>
      </c>
      <c r="C1535" s="1" t="s">
        <v>2815</v>
      </c>
      <c r="D1535" s="1" t="s">
        <v>2816</v>
      </c>
      <c r="E1535" s="5">
        <v>8</v>
      </c>
      <c r="F1535" s="14">
        <v>22604757</v>
      </c>
      <c r="G1535" s="14">
        <v>22620964</v>
      </c>
      <c r="H1535" s="15">
        <v>5.1127667385344903E-2</v>
      </c>
      <c r="I1535" s="15">
        <v>2.32911622889365E-2</v>
      </c>
      <c r="J1535" s="15">
        <v>7.8964172481753206E-2</v>
      </c>
      <c r="K1535" s="16">
        <v>3.1858485715614599E-4</v>
      </c>
      <c r="L1535" s="26">
        <v>0.93026778289594603</v>
      </c>
    </row>
    <row r="1536" spans="1:12">
      <c r="A1536" s="1" t="s">
        <v>3876</v>
      </c>
      <c r="B1536" s="1" t="s">
        <v>172</v>
      </c>
      <c r="C1536" s="1" t="s">
        <v>3876</v>
      </c>
      <c r="D1536" s="1" t="s">
        <v>3877</v>
      </c>
      <c r="E1536" s="5">
        <v>8</v>
      </c>
      <c r="F1536" s="14">
        <v>143213218</v>
      </c>
      <c r="G1536" s="14">
        <v>143217170</v>
      </c>
      <c r="H1536" s="15">
        <v>-5.09256859252291E-2</v>
      </c>
      <c r="I1536" s="15">
        <v>-7.8679451002496195E-2</v>
      </c>
      <c r="J1536" s="15">
        <v>-2.3171920847961901E-2</v>
      </c>
      <c r="K1536" s="16">
        <v>3.2293850689717901E-4</v>
      </c>
      <c r="L1536" s="26">
        <v>0.94298044013976301</v>
      </c>
    </row>
    <row r="1537" spans="1:12">
      <c r="A1537" s="1" t="s">
        <v>3132</v>
      </c>
      <c r="B1537" s="1" t="s">
        <v>172</v>
      </c>
      <c r="C1537" s="1" t="s">
        <v>3132</v>
      </c>
      <c r="D1537" s="1" t="s">
        <v>3133</v>
      </c>
      <c r="E1537" s="5">
        <v>11</v>
      </c>
      <c r="F1537" s="14">
        <v>36269284</v>
      </c>
      <c r="G1537" s="14">
        <v>36289449</v>
      </c>
      <c r="H1537" s="15">
        <v>-5.10074298317321E-2</v>
      </c>
      <c r="I1537" s="15">
        <v>-7.8837922467302701E-2</v>
      </c>
      <c r="J1537" s="15">
        <v>-2.3176937196161599E-2</v>
      </c>
      <c r="K1537" s="16">
        <v>3.2813565451593702E-4</v>
      </c>
      <c r="L1537" s="26">
        <v>0.95815611118653499</v>
      </c>
    </row>
    <row r="1538" spans="1:12">
      <c r="A1538" s="1" t="s">
        <v>5289</v>
      </c>
      <c r="B1538" s="1" t="s">
        <v>163</v>
      </c>
      <c r="C1538" s="1" t="s">
        <v>5289</v>
      </c>
      <c r="D1538" s="1" t="s">
        <v>5290</v>
      </c>
      <c r="E1538" s="5">
        <v>10</v>
      </c>
      <c r="F1538" s="14">
        <v>62183035</v>
      </c>
      <c r="G1538" s="14">
        <v>62268844</v>
      </c>
      <c r="H1538" s="15">
        <v>-5.0986130217468603E-2</v>
      </c>
      <c r="I1538" s="15">
        <v>-7.8857445344378205E-2</v>
      </c>
      <c r="J1538" s="15">
        <v>-2.3114815090559002E-2</v>
      </c>
      <c r="K1538" s="16">
        <v>3.3675107755312298E-4</v>
      </c>
      <c r="L1538" s="26">
        <v>0.98331314645511803</v>
      </c>
    </row>
    <row r="1539" spans="1:12">
      <c r="A1539" s="1" t="s">
        <v>3448</v>
      </c>
      <c r="B1539" s="1" t="s">
        <v>172</v>
      </c>
      <c r="C1539" s="1" t="s">
        <v>3448</v>
      </c>
      <c r="D1539" s="1" t="s">
        <v>3449</v>
      </c>
      <c r="E1539" s="5">
        <v>10</v>
      </c>
      <c r="F1539" s="14">
        <v>75094432</v>
      </c>
      <c r="G1539" s="14">
        <v>75109221</v>
      </c>
      <c r="H1539" s="15">
        <v>-4.9869617646901197E-2</v>
      </c>
      <c r="I1539" s="15">
        <v>-7.7145563297200098E-2</v>
      </c>
      <c r="J1539" s="15">
        <v>-2.2593671996602199E-2</v>
      </c>
      <c r="K1539" s="16">
        <v>3.3929820027134002E-4</v>
      </c>
      <c r="L1539" s="26">
        <v>0.99075074479231295</v>
      </c>
    </row>
    <row r="1540" spans="1:12">
      <c r="A1540" s="1" t="s">
        <v>2120</v>
      </c>
      <c r="B1540" s="1" t="s">
        <v>169</v>
      </c>
      <c r="C1540" s="1" t="s">
        <v>2120</v>
      </c>
      <c r="D1540" s="1" t="s">
        <v>2121</v>
      </c>
      <c r="E1540" s="5">
        <v>19</v>
      </c>
      <c r="F1540" s="14">
        <v>58345178</v>
      </c>
      <c r="G1540" s="14">
        <v>58353492</v>
      </c>
      <c r="H1540" s="15">
        <v>3.5399836130596697E-2</v>
      </c>
      <c r="I1540" s="15">
        <v>9.6598704583137993E-3</v>
      </c>
      <c r="J1540" s="15">
        <v>6.1139801802879597E-2</v>
      </c>
      <c r="K1540" s="16">
        <v>7.0291756945997201E-3</v>
      </c>
      <c r="L1540" s="14" t="s">
        <v>6132</v>
      </c>
    </row>
    <row r="1541" spans="1:12">
      <c r="A1541" s="1" t="s">
        <v>2301</v>
      </c>
      <c r="B1541" s="1" t="s">
        <v>163</v>
      </c>
      <c r="C1541" s="1" t="s">
        <v>2301</v>
      </c>
      <c r="D1541" s="1" t="s">
        <v>2302</v>
      </c>
      <c r="E1541" s="5">
        <v>11</v>
      </c>
      <c r="F1541" s="14">
        <v>77821109</v>
      </c>
      <c r="G1541" s="14">
        <v>77918432</v>
      </c>
      <c r="H1541" s="15">
        <v>-2.5532742944175402E-2</v>
      </c>
      <c r="I1541" s="15">
        <v>-5.3238878191814699E-2</v>
      </c>
      <c r="J1541" s="15">
        <v>2.1733923034639199E-3</v>
      </c>
      <c r="K1541" s="16">
        <v>7.0883700569500996E-2</v>
      </c>
      <c r="L1541" s="14" t="s">
        <v>6132</v>
      </c>
    </row>
    <row r="1542" spans="1:12">
      <c r="A1542" s="1" t="s">
        <v>2303</v>
      </c>
      <c r="B1542" s="1" t="s">
        <v>172</v>
      </c>
      <c r="C1542" s="1" t="s">
        <v>2303</v>
      </c>
      <c r="D1542" s="1" t="s">
        <v>2304</v>
      </c>
      <c r="E1542" s="5">
        <v>17</v>
      </c>
      <c r="F1542" s="14">
        <v>42950526</v>
      </c>
      <c r="G1542" s="14">
        <v>42964498</v>
      </c>
      <c r="H1542" s="15">
        <v>3.3444084356136397E-2</v>
      </c>
      <c r="I1542" s="15">
        <v>6.0942398582277298E-3</v>
      </c>
      <c r="J1542" s="15">
        <v>6.0793928854044998E-2</v>
      </c>
      <c r="K1542" s="16">
        <v>1.6544945801840301E-2</v>
      </c>
      <c r="L1542" s="14" t="s">
        <v>6132</v>
      </c>
    </row>
    <row r="1543" spans="1:12">
      <c r="A1543" s="1" t="s">
        <v>2305</v>
      </c>
      <c r="B1543" s="1" t="s">
        <v>163</v>
      </c>
      <c r="C1543" s="1" t="s">
        <v>2305</v>
      </c>
      <c r="D1543" s="1" t="s">
        <v>2306</v>
      </c>
      <c r="E1543" s="5">
        <v>9</v>
      </c>
      <c r="F1543" s="14">
        <v>137007234</v>
      </c>
      <c r="G1543" s="14">
        <v>137028915</v>
      </c>
      <c r="H1543" s="15">
        <v>4.19183273606029E-2</v>
      </c>
      <c r="I1543" s="15">
        <v>1.44836838623766E-2</v>
      </c>
      <c r="J1543" s="15">
        <v>6.9352970858829202E-2</v>
      </c>
      <c r="K1543" s="16">
        <v>2.7479929027954199E-3</v>
      </c>
      <c r="L1543" s="14" t="s">
        <v>6132</v>
      </c>
    </row>
    <row r="1544" spans="1:12">
      <c r="A1544" s="1" t="s">
        <v>2307</v>
      </c>
      <c r="B1544" s="1" t="s">
        <v>166</v>
      </c>
      <c r="C1544" s="1" t="s">
        <v>2307</v>
      </c>
      <c r="D1544" s="1" t="s">
        <v>2308</v>
      </c>
      <c r="E1544" s="5">
        <v>3</v>
      </c>
      <c r="F1544" s="14">
        <v>51968510</v>
      </c>
      <c r="G1544" s="14">
        <v>51983409</v>
      </c>
      <c r="H1544" s="15">
        <v>-2.67233122150334E-2</v>
      </c>
      <c r="I1544" s="15">
        <v>-5.4404049215752898E-2</v>
      </c>
      <c r="J1544" s="15">
        <v>9.5742478568598699E-4</v>
      </c>
      <c r="K1544" s="16">
        <v>5.8467616604073597E-2</v>
      </c>
      <c r="L1544" s="14" t="s">
        <v>6132</v>
      </c>
    </row>
    <row r="1545" spans="1:12">
      <c r="A1545" s="1" t="s">
        <v>2311</v>
      </c>
      <c r="B1545" s="1" t="s">
        <v>163</v>
      </c>
      <c r="C1545" s="1" t="s">
        <v>2311</v>
      </c>
      <c r="D1545" s="1" t="s">
        <v>2312</v>
      </c>
      <c r="E1545" s="5">
        <v>10</v>
      </c>
      <c r="F1545" s="14">
        <v>124801819</v>
      </c>
      <c r="G1545" s="14">
        <v>124836667</v>
      </c>
      <c r="H1545" s="15">
        <v>4.1383462181398899E-2</v>
      </c>
      <c r="I1545" s="15">
        <v>1.3684133304252199E-2</v>
      </c>
      <c r="J1545" s="15">
        <v>6.9082791058545603E-2</v>
      </c>
      <c r="K1545" s="16">
        <v>3.40982835862229E-3</v>
      </c>
      <c r="L1545" s="14" t="s">
        <v>6132</v>
      </c>
    </row>
    <row r="1546" spans="1:12">
      <c r="A1546" s="1" t="s">
        <v>2313</v>
      </c>
      <c r="B1546" s="1" t="s">
        <v>172</v>
      </c>
      <c r="C1546" s="1" t="s">
        <v>2313</v>
      </c>
      <c r="D1546" s="1" t="s">
        <v>2314</v>
      </c>
      <c r="E1546" s="5">
        <v>1</v>
      </c>
      <c r="F1546" s="14">
        <v>75724431</v>
      </c>
      <c r="G1546" s="14">
        <v>75787575</v>
      </c>
      <c r="H1546" s="15">
        <v>3.2224118202050699E-2</v>
      </c>
      <c r="I1546" s="15">
        <v>4.37822222579744E-3</v>
      </c>
      <c r="J1546" s="15">
        <v>6.0070014178303897E-2</v>
      </c>
      <c r="K1546" s="16">
        <v>2.33223363762694E-2</v>
      </c>
      <c r="L1546" s="14" t="s">
        <v>6132</v>
      </c>
    </row>
    <row r="1547" spans="1:12">
      <c r="A1547" s="1" t="s">
        <v>2315</v>
      </c>
      <c r="B1547" s="1" t="s">
        <v>163</v>
      </c>
      <c r="C1547" s="1" t="s">
        <v>2315</v>
      </c>
      <c r="D1547" s="1" t="s">
        <v>2316</v>
      </c>
      <c r="E1547" s="5">
        <v>10</v>
      </c>
      <c r="F1547" s="14">
        <v>123008979</v>
      </c>
      <c r="G1547" s="14">
        <v>123058290</v>
      </c>
      <c r="H1547" s="15">
        <v>2.2206289250762401E-2</v>
      </c>
      <c r="I1547" s="15">
        <v>-5.61974270071174E-3</v>
      </c>
      <c r="J1547" s="15">
        <v>5.0032321202236503E-2</v>
      </c>
      <c r="K1547" s="16">
        <v>0.117784090174018</v>
      </c>
      <c r="L1547" s="14" t="s">
        <v>6132</v>
      </c>
    </row>
    <row r="1548" spans="1:12">
      <c r="A1548" s="1" t="s">
        <v>2317</v>
      </c>
      <c r="B1548" s="1" t="s">
        <v>169</v>
      </c>
      <c r="C1548" s="1" t="s">
        <v>2317</v>
      </c>
      <c r="D1548" s="1" t="s">
        <v>2318</v>
      </c>
      <c r="E1548" s="5">
        <v>17</v>
      </c>
      <c r="F1548" s="14">
        <v>63477061</v>
      </c>
      <c r="G1548" s="14">
        <v>63498380</v>
      </c>
      <c r="H1548" s="15">
        <v>-1.3374956156175699E-2</v>
      </c>
      <c r="I1548" s="15">
        <v>-4.1028956201008202E-2</v>
      </c>
      <c r="J1548" s="15">
        <v>1.42790438886567E-2</v>
      </c>
      <c r="K1548" s="16">
        <v>0.34314988559349202</v>
      </c>
      <c r="L1548" s="14" t="s">
        <v>6132</v>
      </c>
    </row>
    <row r="1549" spans="1:12">
      <c r="A1549" s="1" t="s">
        <v>2323</v>
      </c>
      <c r="B1549" s="1" t="s">
        <v>163</v>
      </c>
      <c r="C1549" s="1" t="s">
        <v>2323</v>
      </c>
      <c r="D1549" s="1" t="s">
        <v>2324</v>
      </c>
      <c r="E1549" s="5">
        <v>17</v>
      </c>
      <c r="F1549" s="14">
        <v>75941507</v>
      </c>
      <c r="G1549" s="14">
        <v>75979177</v>
      </c>
      <c r="H1549" s="15">
        <v>3.8843418442284602E-2</v>
      </c>
      <c r="I1549" s="15">
        <v>1.10393270584839E-2</v>
      </c>
      <c r="J1549" s="15">
        <v>6.6647509826085305E-2</v>
      </c>
      <c r="K1549" s="16">
        <v>6.1797339255121398E-3</v>
      </c>
      <c r="L1549" s="14" t="s">
        <v>6132</v>
      </c>
    </row>
    <row r="1550" spans="1:12">
      <c r="A1550" s="1" t="s">
        <v>2327</v>
      </c>
      <c r="B1550" s="1" t="s">
        <v>172</v>
      </c>
      <c r="C1550" s="1" t="s">
        <v>2327</v>
      </c>
      <c r="D1550" s="1" t="s">
        <v>2328</v>
      </c>
      <c r="E1550" s="5">
        <v>1</v>
      </c>
      <c r="F1550" s="14">
        <v>147629652</v>
      </c>
      <c r="G1550" s="14">
        <v>147670524</v>
      </c>
      <c r="H1550" s="15">
        <v>4.5032561924366998E-2</v>
      </c>
      <c r="I1550" s="15">
        <v>1.73891993648898E-2</v>
      </c>
      <c r="J1550" s="15">
        <v>7.2675924483844301E-2</v>
      </c>
      <c r="K1550" s="16">
        <v>1.40914581779456E-3</v>
      </c>
      <c r="L1550" s="14" t="s">
        <v>6132</v>
      </c>
    </row>
    <row r="1551" spans="1:12">
      <c r="A1551" s="1" t="s">
        <v>2329</v>
      </c>
      <c r="B1551" s="1" t="s">
        <v>172</v>
      </c>
      <c r="C1551" s="1" t="s">
        <v>2329</v>
      </c>
      <c r="D1551" s="1" t="s">
        <v>2330</v>
      </c>
      <c r="E1551" s="5">
        <v>12</v>
      </c>
      <c r="F1551" s="14">
        <v>6638075</v>
      </c>
      <c r="G1551" s="14">
        <v>6647433</v>
      </c>
      <c r="H1551" s="15">
        <v>8.1610954697873394E-3</v>
      </c>
      <c r="I1551" s="15">
        <v>-1.9557824421292599E-2</v>
      </c>
      <c r="J1551" s="15">
        <v>3.5880015360867198E-2</v>
      </c>
      <c r="K1551" s="16">
        <v>0.56389160059128995</v>
      </c>
      <c r="L1551" s="14" t="s">
        <v>6132</v>
      </c>
    </row>
    <row r="1552" spans="1:12">
      <c r="A1552" s="1" t="s">
        <v>2335</v>
      </c>
      <c r="B1552" s="1" t="s">
        <v>169</v>
      </c>
      <c r="C1552" s="1" t="s">
        <v>2335</v>
      </c>
      <c r="D1552" s="1" t="s">
        <v>2336</v>
      </c>
      <c r="E1552" s="5">
        <v>19</v>
      </c>
      <c r="F1552" s="14">
        <v>38647649</v>
      </c>
      <c r="G1552" s="14">
        <v>38731589</v>
      </c>
      <c r="H1552" s="15">
        <v>4.22340925266479E-2</v>
      </c>
      <c r="I1552" s="15">
        <v>1.4437925252193401E-2</v>
      </c>
      <c r="J1552" s="15">
        <v>7.0030259801102293E-2</v>
      </c>
      <c r="K1552" s="16">
        <v>2.90207922778474E-3</v>
      </c>
      <c r="L1552" s="14" t="s">
        <v>6132</v>
      </c>
    </row>
    <row r="1553" spans="1:12">
      <c r="A1553" s="1" t="s">
        <v>1382</v>
      </c>
      <c r="B1553" s="1" t="s">
        <v>163</v>
      </c>
      <c r="C1553" s="1" t="s">
        <v>1382</v>
      </c>
      <c r="D1553" s="1" t="s">
        <v>1383</v>
      </c>
      <c r="E1553" s="5">
        <v>11</v>
      </c>
      <c r="F1553" s="14">
        <v>67642555</v>
      </c>
      <c r="G1553" s="14">
        <v>67650730</v>
      </c>
      <c r="H1553" s="15">
        <v>2.3732297565271E-2</v>
      </c>
      <c r="I1553" s="15">
        <v>-3.4645057685578598E-3</v>
      </c>
      <c r="J1553" s="15">
        <v>5.0929100899099897E-2</v>
      </c>
      <c r="K1553" s="16">
        <v>8.7210382591714403E-2</v>
      </c>
      <c r="L1553" s="14" t="s">
        <v>6132</v>
      </c>
    </row>
    <row r="1554" spans="1:12">
      <c r="A1554" s="1" t="s">
        <v>2337</v>
      </c>
      <c r="B1554" s="1" t="s">
        <v>169</v>
      </c>
      <c r="C1554" s="1" t="s">
        <v>2337</v>
      </c>
      <c r="D1554" s="1" t="s">
        <v>2338</v>
      </c>
      <c r="E1554" s="5">
        <v>14</v>
      </c>
      <c r="F1554" s="14">
        <v>75053237</v>
      </c>
      <c r="G1554" s="14">
        <v>75069483</v>
      </c>
      <c r="H1554" s="15">
        <v>2.3581406991599899E-2</v>
      </c>
      <c r="I1554" s="15">
        <v>-4.0154294431281297E-3</v>
      </c>
      <c r="J1554" s="15">
        <v>5.1178243426327798E-2</v>
      </c>
      <c r="K1554" s="16">
        <v>9.3974857910557902E-2</v>
      </c>
      <c r="L1554" s="14" t="s">
        <v>6132</v>
      </c>
    </row>
    <row r="1555" spans="1:12">
      <c r="A1555" s="1" t="s">
        <v>2339</v>
      </c>
      <c r="B1555" s="1" t="s">
        <v>169</v>
      </c>
      <c r="C1555" s="1" t="s">
        <v>2339</v>
      </c>
      <c r="D1555" s="1" t="s">
        <v>2340</v>
      </c>
      <c r="E1555" s="5">
        <v>20</v>
      </c>
      <c r="F1555" s="14">
        <v>44619522</v>
      </c>
      <c r="G1555" s="14">
        <v>44652233</v>
      </c>
      <c r="H1555" s="15">
        <v>3.3284038488740398E-3</v>
      </c>
      <c r="I1555" s="15">
        <v>-2.4071461997642599E-2</v>
      </c>
      <c r="J1555" s="15">
        <v>3.0728269695390699E-2</v>
      </c>
      <c r="K1555" s="16">
        <v>0.811809547397634</v>
      </c>
      <c r="L1555" s="14" t="s">
        <v>6132</v>
      </c>
    </row>
    <row r="1556" spans="1:12">
      <c r="A1556" s="1" t="s">
        <v>2343</v>
      </c>
      <c r="B1556" s="1" t="s">
        <v>166</v>
      </c>
      <c r="C1556" s="1" t="s">
        <v>2343</v>
      </c>
      <c r="D1556" s="1" t="s">
        <v>2344</v>
      </c>
      <c r="E1556" s="5">
        <v>7</v>
      </c>
      <c r="F1556" s="14">
        <v>87934143</v>
      </c>
      <c r="G1556" s="14">
        <v>88202889</v>
      </c>
      <c r="H1556" s="15">
        <v>-7.3925139134402799E-3</v>
      </c>
      <c r="I1556" s="15">
        <v>-3.4447293150100998E-2</v>
      </c>
      <c r="J1556" s="15">
        <v>1.96622653232204E-2</v>
      </c>
      <c r="K1556" s="16">
        <v>0.59226513828788196</v>
      </c>
      <c r="L1556" s="14" t="s">
        <v>6132</v>
      </c>
    </row>
    <row r="1557" spans="1:12">
      <c r="A1557" s="1" t="s">
        <v>2345</v>
      </c>
      <c r="B1557" s="1" t="s">
        <v>169</v>
      </c>
      <c r="C1557" s="1" t="s">
        <v>2345</v>
      </c>
      <c r="D1557" s="1" t="s">
        <v>2346</v>
      </c>
      <c r="E1557" s="5">
        <v>2</v>
      </c>
      <c r="F1557" s="14">
        <v>206443532</v>
      </c>
      <c r="G1557" s="14">
        <v>206621127</v>
      </c>
      <c r="H1557" s="15">
        <v>-1.11412218501547E-2</v>
      </c>
      <c r="I1557" s="15">
        <v>-3.8748152452947097E-2</v>
      </c>
      <c r="J1557" s="15">
        <v>1.6465708752637798E-2</v>
      </c>
      <c r="K1557" s="16">
        <v>0.428949890229405</v>
      </c>
      <c r="L1557" s="14" t="s">
        <v>6132</v>
      </c>
    </row>
    <row r="1558" spans="1:12">
      <c r="A1558" s="1" t="s">
        <v>2351</v>
      </c>
      <c r="B1558" s="1" t="s">
        <v>163</v>
      </c>
      <c r="C1558" s="1" t="s">
        <v>2351</v>
      </c>
      <c r="D1558" s="1" t="s">
        <v>2352</v>
      </c>
      <c r="E1558" s="5">
        <v>19</v>
      </c>
      <c r="F1558" s="14">
        <v>1505022</v>
      </c>
      <c r="G1558" s="14">
        <v>1513604</v>
      </c>
      <c r="H1558" s="15">
        <v>-5.6624020511893197E-3</v>
      </c>
      <c r="I1558" s="15">
        <v>-3.32121311980361E-2</v>
      </c>
      <c r="J1558" s="15">
        <v>2.1887327095657501E-2</v>
      </c>
      <c r="K1558" s="16">
        <v>0.68706034374897196</v>
      </c>
      <c r="L1558" s="14" t="s">
        <v>6132</v>
      </c>
    </row>
    <row r="1559" spans="1:12">
      <c r="A1559" s="1" t="s">
        <v>2353</v>
      </c>
      <c r="B1559" s="1" t="s">
        <v>172</v>
      </c>
      <c r="C1559" s="1" t="s">
        <v>2353</v>
      </c>
      <c r="D1559" s="1" t="s">
        <v>2354</v>
      </c>
      <c r="E1559" s="5">
        <v>7</v>
      </c>
      <c r="F1559" s="14">
        <v>31052308</v>
      </c>
      <c r="G1559" s="14">
        <v>31111479</v>
      </c>
      <c r="H1559" s="15">
        <v>-4.8937906006308596E-3</v>
      </c>
      <c r="I1559" s="15">
        <v>-3.2757077348150997E-2</v>
      </c>
      <c r="J1559" s="15">
        <v>2.2969496146889298E-2</v>
      </c>
      <c r="K1559" s="16">
        <v>0.73066030465042098</v>
      </c>
      <c r="L1559" s="14" t="s">
        <v>6132</v>
      </c>
    </row>
    <row r="1560" spans="1:12">
      <c r="A1560" s="1" t="s">
        <v>2355</v>
      </c>
      <c r="B1560" s="1" t="s">
        <v>169</v>
      </c>
      <c r="C1560" s="1" t="s">
        <v>2355</v>
      </c>
      <c r="D1560" s="1" t="s">
        <v>2356</v>
      </c>
      <c r="E1560" s="5">
        <v>4</v>
      </c>
      <c r="F1560" s="14">
        <v>2843844</v>
      </c>
      <c r="G1560" s="14">
        <v>2930076</v>
      </c>
      <c r="H1560" s="15">
        <v>-4.2324342908665998E-2</v>
      </c>
      <c r="I1560" s="15">
        <v>-6.9919655105026707E-2</v>
      </c>
      <c r="J1560" s="15">
        <v>-1.47290307123053E-2</v>
      </c>
      <c r="K1560" s="16">
        <v>2.6470374287839902E-3</v>
      </c>
      <c r="L1560" s="14" t="s">
        <v>6132</v>
      </c>
    </row>
    <row r="1561" spans="1:12">
      <c r="A1561" s="1" t="s">
        <v>2359</v>
      </c>
      <c r="B1561" s="1" t="s">
        <v>169</v>
      </c>
      <c r="C1561" s="1" t="s">
        <v>2359</v>
      </c>
      <c r="D1561" s="1" t="s">
        <v>2360</v>
      </c>
      <c r="E1561" s="5">
        <v>19</v>
      </c>
      <c r="F1561" s="14">
        <v>14732392</v>
      </c>
      <c r="G1561" s="14">
        <v>14778560</v>
      </c>
      <c r="H1561" s="15">
        <v>4.2110011475832702E-2</v>
      </c>
      <c r="I1561" s="15">
        <v>1.5661170725855399E-2</v>
      </c>
      <c r="J1561" s="15">
        <v>6.8558852225809999E-2</v>
      </c>
      <c r="K1561" s="16">
        <v>1.8059851660457899E-3</v>
      </c>
      <c r="L1561" s="14" t="s">
        <v>6132</v>
      </c>
    </row>
    <row r="1562" spans="1:12">
      <c r="A1562" s="1" t="s">
        <v>2363</v>
      </c>
      <c r="B1562" s="1" t="s">
        <v>166</v>
      </c>
      <c r="C1562" s="1" t="s">
        <v>2363</v>
      </c>
      <c r="D1562" s="1" t="s">
        <v>2364</v>
      </c>
      <c r="E1562" s="5">
        <v>5</v>
      </c>
      <c r="F1562" s="14">
        <v>90529344</v>
      </c>
      <c r="G1562" s="14">
        <v>91164437</v>
      </c>
      <c r="H1562" s="15">
        <v>1.7012548867652601E-2</v>
      </c>
      <c r="I1562" s="15">
        <v>-1.0857776393633599E-2</v>
      </c>
      <c r="J1562" s="15">
        <v>4.4882874128938897E-2</v>
      </c>
      <c r="K1562" s="16">
        <v>0.23153497996706399</v>
      </c>
      <c r="L1562" s="14" t="s">
        <v>6132</v>
      </c>
    </row>
    <row r="1563" spans="1:12">
      <c r="A1563" s="1" t="s">
        <v>2365</v>
      </c>
      <c r="B1563" s="1" t="s">
        <v>163</v>
      </c>
      <c r="C1563" s="1" t="s">
        <v>2365</v>
      </c>
      <c r="D1563" s="1" t="s">
        <v>2366</v>
      </c>
      <c r="E1563" s="5">
        <v>10</v>
      </c>
      <c r="F1563" s="14">
        <v>111077029</v>
      </c>
      <c r="G1563" s="14">
        <v>111080907</v>
      </c>
      <c r="H1563" s="15">
        <v>-3.8031788308171298E-2</v>
      </c>
      <c r="I1563" s="15">
        <v>-6.5844076417117203E-2</v>
      </c>
      <c r="J1563" s="15">
        <v>-1.02195001992255E-2</v>
      </c>
      <c r="K1563" s="16">
        <v>7.3601990768334697E-3</v>
      </c>
      <c r="L1563" s="14" t="s">
        <v>6132</v>
      </c>
    </row>
    <row r="1564" spans="1:12">
      <c r="A1564" s="1" t="s">
        <v>2371</v>
      </c>
      <c r="B1564" s="1" t="s">
        <v>166</v>
      </c>
      <c r="C1564" s="1" t="s">
        <v>2371</v>
      </c>
      <c r="D1564" s="1" t="s">
        <v>2372</v>
      </c>
      <c r="E1564" s="5">
        <v>11</v>
      </c>
      <c r="F1564" s="14">
        <v>47659591</v>
      </c>
      <c r="G1564" s="14">
        <v>47715389</v>
      </c>
      <c r="H1564" s="15">
        <v>-4.4045849991069599E-2</v>
      </c>
      <c r="I1564" s="15">
        <v>-7.1903815608644894E-2</v>
      </c>
      <c r="J1564" s="15">
        <v>-1.6187884373494301E-2</v>
      </c>
      <c r="K1564" s="16">
        <v>1.94326955068587E-3</v>
      </c>
      <c r="L1564" s="14" t="s">
        <v>6132</v>
      </c>
    </row>
    <row r="1565" spans="1:12">
      <c r="A1565" s="1" t="s">
        <v>2373</v>
      </c>
      <c r="B1565" s="1" t="s">
        <v>172</v>
      </c>
      <c r="C1565" s="1" t="s">
        <v>2373</v>
      </c>
      <c r="D1565" s="1" t="s">
        <v>2374</v>
      </c>
      <c r="E1565" s="5">
        <v>7</v>
      </c>
      <c r="F1565" s="14">
        <v>16859412</v>
      </c>
      <c r="G1565" s="14">
        <v>16881987</v>
      </c>
      <c r="H1565" s="15">
        <v>2.74532117757183E-2</v>
      </c>
      <c r="I1565" s="15">
        <v>4.2555657277397501E-4</v>
      </c>
      <c r="J1565" s="15">
        <v>5.4480866978662702E-2</v>
      </c>
      <c r="K1565" s="16">
        <v>4.6500388599346097E-2</v>
      </c>
      <c r="L1565" s="14" t="s">
        <v>6132</v>
      </c>
    </row>
    <row r="1566" spans="1:12">
      <c r="A1566" s="1" t="s">
        <v>2381</v>
      </c>
      <c r="B1566" s="1" t="s">
        <v>163</v>
      </c>
      <c r="C1566" s="1" t="s">
        <v>2381</v>
      </c>
      <c r="D1566" s="1" t="s">
        <v>2382</v>
      </c>
      <c r="E1566" s="5">
        <v>14</v>
      </c>
      <c r="F1566" s="14">
        <v>104937244</v>
      </c>
      <c r="G1566" s="14">
        <v>104978374</v>
      </c>
      <c r="H1566" s="15">
        <v>9.9542301554282793E-3</v>
      </c>
      <c r="I1566" s="15">
        <v>-1.6991016695850899E-2</v>
      </c>
      <c r="J1566" s="15">
        <v>3.6899477006707503E-2</v>
      </c>
      <c r="K1566" s="16">
        <v>0.469021278232024</v>
      </c>
      <c r="L1566" s="14" t="s">
        <v>6132</v>
      </c>
    </row>
    <row r="1567" spans="1:12">
      <c r="A1567" s="1" t="s">
        <v>2032</v>
      </c>
      <c r="B1567" s="1" t="s">
        <v>172</v>
      </c>
      <c r="C1567" s="1" t="s">
        <v>2032</v>
      </c>
      <c r="D1567" s="1" t="s">
        <v>2033</v>
      </c>
      <c r="E1567" s="5">
        <v>14</v>
      </c>
      <c r="F1567" s="14">
        <v>77457870</v>
      </c>
      <c r="G1567" s="14">
        <v>77469472</v>
      </c>
      <c r="H1567" s="15">
        <v>4.4868643842587298E-2</v>
      </c>
      <c r="I1567" s="15">
        <v>1.7015016549461401E-2</v>
      </c>
      <c r="J1567" s="15">
        <v>7.2722271135713196E-2</v>
      </c>
      <c r="K1567" s="16">
        <v>1.59325152594089E-3</v>
      </c>
      <c r="L1567" s="14" t="s">
        <v>6132</v>
      </c>
    </row>
    <row r="1568" spans="1:12">
      <c r="A1568" s="1" t="s">
        <v>2385</v>
      </c>
      <c r="B1568" s="1" t="s">
        <v>166</v>
      </c>
      <c r="C1568" s="1" t="s">
        <v>2385</v>
      </c>
      <c r="D1568" s="1" t="s">
        <v>2386</v>
      </c>
      <c r="E1568" s="5">
        <v>16</v>
      </c>
      <c r="F1568" s="14">
        <v>31527900</v>
      </c>
      <c r="G1568" s="14">
        <v>31528803</v>
      </c>
      <c r="H1568" s="15">
        <v>2.51382179799691E-2</v>
      </c>
      <c r="I1568" s="15">
        <v>-1.61202965001638E-3</v>
      </c>
      <c r="J1568" s="15">
        <v>5.1888465609954602E-2</v>
      </c>
      <c r="K1568" s="16">
        <v>6.5496069643001795E-2</v>
      </c>
      <c r="L1568" s="14" t="s">
        <v>6132</v>
      </c>
    </row>
    <row r="1569" spans="1:12">
      <c r="A1569" s="1" t="s">
        <v>2387</v>
      </c>
      <c r="B1569" s="1" t="s">
        <v>166</v>
      </c>
      <c r="C1569" s="1" t="s">
        <v>2387</v>
      </c>
      <c r="D1569" s="1" t="s">
        <v>2388</v>
      </c>
      <c r="E1569" s="5">
        <v>1</v>
      </c>
      <c r="F1569" s="14">
        <v>222668013</v>
      </c>
      <c r="G1569" s="14">
        <v>222713210</v>
      </c>
      <c r="H1569" s="15">
        <v>-2.8531634615713E-3</v>
      </c>
      <c r="I1569" s="15">
        <v>-3.07056457985844E-2</v>
      </c>
      <c r="J1569" s="15">
        <v>2.4999318875441798E-2</v>
      </c>
      <c r="K1569" s="16">
        <v>0.84087059729311098</v>
      </c>
      <c r="L1569" s="14" t="s">
        <v>6132</v>
      </c>
    </row>
    <row r="1570" spans="1:12">
      <c r="A1570" s="1" t="s">
        <v>2393</v>
      </c>
      <c r="B1570" s="1" t="s">
        <v>163</v>
      </c>
      <c r="C1570" s="1" t="s">
        <v>2393</v>
      </c>
      <c r="D1570" s="1" t="s">
        <v>2394</v>
      </c>
      <c r="E1570" s="5">
        <v>9</v>
      </c>
      <c r="F1570" s="14">
        <v>127866486</v>
      </c>
      <c r="G1570" s="14">
        <v>127877675</v>
      </c>
      <c r="H1570" s="15">
        <v>1.3653180232182999E-2</v>
      </c>
      <c r="I1570" s="15">
        <v>-1.3553367112212601E-2</v>
      </c>
      <c r="J1570" s="15">
        <v>4.0859727576578603E-2</v>
      </c>
      <c r="K1570" s="16">
        <v>0.32531529819968402</v>
      </c>
      <c r="L1570" s="14" t="s">
        <v>6132</v>
      </c>
    </row>
    <row r="1571" spans="1:12">
      <c r="A1571" s="1" t="s">
        <v>2395</v>
      </c>
      <c r="B1571" s="1" t="s">
        <v>166</v>
      </c>
      <c r="C1571" s="1" t="s">
        <v>2395</v>
      </c>
      <c r="D1571" s="1" t="s">
        <v>2396</v>
      </c>
      <c r="E1571" s="5">
        <v>1</v>
      </c>
      <c r="F1571" s="14">
        <v>33007986</v>
      </c>
      <c r="G1571" s="14">
        <v>33080996</v>
      </c>
      <c r="H1571" s="15">
        <v>3.3463288917320297E-2</v>
      </c>
      <c r="I1571" s="15">
        <v>5.6182935505891601E-3</v>
      </c>
      <c r="J1571" s="15">
        <v>6.1308284284051398E-2</v>
      </c>
      <c r="K1571" s="16">
        <v>1.8502621970183201E-2</v>
      </c>
      <c r="L1571" s="14" t="s">
        <v>6132</v>
      </c>
    </row>
    <row r="1572" spans="1:12">
      <c r="A1572" s="1" t="s">
        <v>2399</v>
      </c>
      <c r="B1572" s="1" t="s">
        <v>172</v>
      </c>
      <c r="C1572" s="1" t="s">
        <v>2399</v>
      </c>
      <c r="D1572" s="1" t="s">
        <v>2400</v>
      </c>
      <c r="E1572" s="5">
        <v>7</v>
      </c>
      <c r="F1572" s="14">
        <v>134442356</v>
      </c>
      <c r="G1572" s="14">
        <v>134459284</v>
      </c>
      <c r="H1572" s="15">
        <v>2.8032164662833599E-2</v>
      </c>
      <c r="I1572" s="15">
        <v>2.1645212013772901E-4</v>
      </c>
      <c r="J1572" s="15">
        <v>5.5847877205529597E-2</v>
      </c>
      <c r="K1572" s="16">
        <v>4.8243749203660397E-2</v>
      </c>
      <c r="L1572" s="14" t="s">
        <v>6132</v>
      </c>
    </row>
    <row r="1573" spans="1:12">
      <c r="A1573" s="1" t="s">
        <v>2403</v>
      </c>
      <c r="B1573" s="1" t="s">
        <v>166</v>
      </c>
      <c r="C1573" s="1" t="s">
        <v>2403</v>
      </c>
      <c r="D1573" s="1" t="s">
        <v>2404</v>
      </c>
      <c r="E1573" s="5">
        <v>19</v>
      </c>
      <c r="F1573" s="14">
        <v>49869033</v>
      </c>
      <c r="G1573" s="14">
        <v>49878459</v>
      </c>
      <c r="H1573" s="15">
        <v>3.9253335336807901E-2</v>
      </c>
      <c r="I1573" s="15">
        <v>1.1540111697728001E-2</v>
      </c>
      <c r="J1573" s="15">
        <v>6.6966558975887699E-2</v>
      </c>
      <c r="K1573" s="16">
        <v>5.5023164936781896E-3</v>
      </c>
      <c r="L1573" s="14" t="s">
        <v>6132</v>
      </c>
    </row>
    <row r="1574" spans="1:12">
      <c r="A1574" s="1" t="s">
        <v>2405</v>
      </c>
      <c r="B1574" s="1" t="s">
        <v>166</v>
      </c>
      <c r="C1574" s="1" t="s">
        <v>2405</v>
      </c>
      <c r="D1574" s="1" t="s">
        <v>2406</v>
      </c>
      <c r="E1574" s="5">
        <v>19</v>
      </c>
      <c r="F1574" s="14">
        <v>40230317</v>
      </c>
      <c r="G1574" s="14">
        <v>40285536</v>
      </c>
      <c r="H1574" s="15">
        <v>-1.5850700700194401E-2</v>
      </c>
      <c r="I1574" s="15">
        <v>-4.36970428103838E-2</v>
      </c>
      <c r="J1574" s="15">
        <v>1.19956414099949E-2</v>
      </c>
      <c r="K1574" s="16">
        <v>0.26456427125891901</v>
      </c>
      <c r="L1574" s="14" t="s">
        <v>6132</v>
      </c>
    </row>
    <row r="1575" spans="1:12">
      <c r="A1575" s="1" t="s">
        <v>1283</v>
      </c>
      <c r="B1575" s="1" t="s">
        <v>163</v>
      </c>
      <c r="C1575" s="1" t="s">
        <v>1283</v>
      </c>
      <c r="D1575" s="1" t="s">
        <v>1284</v>
      </c>
      <c r="E1575" s="5">
        <v>3</v>
      </c>
      <c r="F1575" s="14">
        <v>105366909</v>
      </c>
      <c r="G1575" s="14">
        <v>105576900</v>
      </c>
      <c r="H1575" s="15">
        <v>2.7399834920404199E-2</v>
      </c>
      <c r="I1575" s="15">
        <v>1.7655161317621901E-3</v>
      </c>
      <c r="J1575" s="15">
        <v>5.3034153709046197E-2</v>
      </c>
      <c r="K1575" s="16">
        <v>3.61757770458003E-2</v>
      </c>
      <c r="L1575" s="14" t="s">
        <v>6132</v>
      </c>
    </row>
    <row r="1576" spans="1:12">
      <c r="A1576" s="1" t="s">
        <v>2409</v>
      </c>
      <c r="B1576" s="1" t="s">
        <v>172</v>
      </c>
      <c r="C1576" s="1" t="s">
        <v>2409</v>
      </c>
      <c r="D1576" s="1" t="s">
        <v>2410</v>
      </c>
      <c r="E1576" s="5">
        <v>12</v>
      </c>
      <c r="F1576" s="14">
        <v>111766887</v>
      </c>
      <c r="G1576" s="14">
        <v>111817532</v>
      </c>
      <c r="H1576" s="15">
        <v>3.52457390385741E-2</v>
      </c>
      <c r="I1576" s="15">
        <v>7.4909252604920202E-3</v>
      </c>
      <c r="J1576" s="15">
        <v>6.3000552816656105E-2</v>
      </c>
      <c r="K1576" s="16">
        <v>1.28132831842097E-2</v>
      </c>
      <c r="L1576" s="14" t="s">
        <v>6132</v>
      </c>
    </row>
    <row r="1577" spans="1:12">
      <c r="A1577" s="1" t="s">
        <v>2411</v>
      </c>
      <c r="B1577" s="1" t="s">
        <v>166</v>
      </c>
      <c r="C1577" s="1" t="s">
        <v>2411</v>
      </c>
      <c r="D1577" s="1" t="s">
        <v>2412</v>
      </c>
      <c r="E1577" s="5">
        <v>6</v>
      </c>
      <c r="F1577" s="14">
        <v>24494867</v>
      </c>
      <c r="G1577" s="14">
        <v>24537207</v>
      </c>
      <c r="H1577" s="15">
        <v>4.5848923492709498E-2</v>
      </c>
      <c r="I1577" s="15">
        <v>1.8075098450434899E-2</v>
      </c>
      <c r="J1577" s="15">
        <v>7.3622748534984198E-2</v>
      </c>
      <c r="K1577" s="16">
        <v>1.21482643907846E-3</v>
      </c>
      <c r="L1577" s="14" t="s">
        <v>6132</v>
      </c>
    </row>
    <row r="1578" spans="1:12">
      <c r="A1578" s="1" t="s">
        <v>2413</v>
      </c>
      <c r="B1578" s="1" t="s">
        <v>172</v>
      </c>
      <c r="C1578" s="1" t="s">
        <v>2413</v>
      </c>
      <c r="D1578" s="1" t="s">
        <v>2414</v>
      </c>
      <c r="E1578" s="5">
        <v>2</v>
      </c>
      <c r="F1578" s="14">
        <v>73385758</v>
      </c>
      <c r="G1578" s="14">
        <v>73625166</v>
      </c>
      <c r="H1578" s="15">
        <v>-5.8051798455280197E-3</v>
      </c>
      <c r="I1578" s="15">
        <v>-3.3668790534245603E-2</v>
      </c>
      <c r="J1578" s="15">
        <v>2.2058430843189598E-2</v>
      </c>
      <c r="K1578" s="16">
        <v>0.68301458092367395</v>
      </c>
      <c r="L1578" s="14" t="s">
        <v>6132</v>
      </c>
    </row>
    <row r="1579" spans="1:12">
      <c r="A1579" s="1" t="s">
        <v>2415</v>
      </c>
      <c r="B1579" s="1" t="s">
        <v>169</v>
      </c>
      <c r="C1579" s="1" t="s">
        <v>2415</v>
      </c>
      <c r="D1579" s="1" t="s">
        <v>2416</v>
      </c>
      <c r="E1579" s="5">
        <v>2</v>
      </c>
      <c r="F1579" s="14">
        <v>232456125</v>
      </c>
      <c r="G1579" s="14">
        <v>232460753</v>
      </c>
      <c r="H1579" s="15">
        <v>-4.5951918263482203E-2</v>
      </c>
      <c r="I1579" s="15">
        <v>-7.37203220522238E-2</v>
      </c>
      <c r="J1579" s="15">
        <v>-1.8183514474740599E-2</v>
      </c>
      <c r="K1579" s="16">
        <v>1.1816367788228101E-3</v>
      </c>
      <c r="L1579" s="14" t="s">
        <v>6132</v>
      </c>
    </row>
    <row r="1580" spans="1:12">
      <c r="A1580" s="1" t="s">
        <v>2417</v>
      </c>
      <c r="B1580" s="1" t="s">
        <v>169</v>
      </c>
      <c r="C1580" s="1" t="s">
        <v>2417</v>
      </c>
      <c r="D1580" s="1" t="s">
        <v>2418</v>
      </c>
      <c r="E1580" s="5">
        <v>4</v>
      </c>
      <c r="F1580" s="14">
        <v>70592256</v>
      </c>
      <c r="G1580" s="14">
        <v>70607288</v>
      </c>
      <c r="H1580" s="15">
        <v>-3.5455177289033898E-2</v>
      </c>
      <c r="I1580" s="15">
        <v>-6.3226608457259498E-2</v>
      </c>
      <c r="J1580" s="15">
        <v>-7.6837461208082002E-3</v>
      </c>
      <c r="K1580" s="16">
        <v>1.2342147942690399E-2</v>
      </c>
      <c r="L1580" s="14" t="s">
        <v>6132</v>
      </c>
    </row>
    <row r="1581" spans="1:12">
      <c r="A1581" s="1" t="s">
        <v>2419</v>
      </c>
      <c r="B1581" s="1" t="s">
        <v>163</v>
      </c>
      <c r="C1581" s="1" t="s">
        <v>2419</v>
      </c>
      <c r="D1581" s="1" t="s">
        <v>2420</v>
      </c>
      <c r="E1581" s="5">
        <v>16</v>
      </c>
      <c r="F1581" s="14">
        <v>2520357</v>
      </c>
      <c r="G1581" s="14">
        <v>2531422</v>
      </c>
      <c r="H1581" s="15">
        <v>-1.6334029490881599E-2</v>
      </c>
      <c r="I1581" s="15">
        <v>-4.4235123773784198E-2</v>
      </c>
      <c r="J1581" s="15">
        <v>1.1567064792020999E-2</v>
      </c>
      <c r="K1581" s="16">
        <v>0.25120352997051199</v>
      </c>
      <c r="L1581" s="14" t="s">
        <v>6132</v>
      </c>
    </row>
    <row r="1582" spans="1:12">
      <c r="A1582" s="1" t="s">
        <v>2423</v>
      </c>
      <c r="B1582" s="1" t="s">
        <v>166</v>
      </c>
      <c r="C1582" s="1" t="s">
        <v>2423</v>
      </c>
      <c r="D1582" s="1" t="s">
        <v>2424</v>
      </c>
      <c r="E1582" s="5">
        <v>1</v>
      </c>
      <c r="F1582" s="14">
        <v>109504178</v>
      </c>
      <c r="G1582" s="14">
        <v>109509738</v>
      </c>
      <c r="H1582" s="15">
        <v>-2.5421215791042701E-2</v>
      </c>
      <c r="I1582" s="15">
        <v>-5.3290036545771198E-2</v>
      </c>
      <c r="J1582" s="15">
        <v>2.4476049636858498E-3</v>
      </c>
      <c r="K1582" s="16">
        <v>7.3802622619090194E-2</v>
      </c>
      <c r="L1582" s="14" t="s">
        <v>6132</v>
      </c>
    </row>
    <row r="1583" spans="1:12">
      <c r="A1583" s="1" t="s">
        <v>2425</v>
      </c>
      <c r="B1583" s="1" t="s">
        <v>172</v>
      </c>
      <c r="C1583" s="1" t="s">
        <v>2425</v>
      </c>
      <c r="D1583" s="1" t="s">
        <v>2426</v>
      </c>
      <c r="E1583" s="5">
        <v>3</v>
      </c>
      <c r="F1583" s="14">
        <v>134355347</v>
      </c>
      <c r="G1583" s="14">
        <v>134375479</v>
      </c>
      <c r="H1583" s="15">
        <v>3.2919010085894103E-2</v>
      </c>
      <c r="I1583" s="15">
        <v>5.2232812999367098E-3</v>
      </c>
      <c r="J1583" s="15">
        <v>6.0614738871851502E-2</v>
      </c>
      <c r="K1583" s="16">
        <v>1.9828242174644801E-2</v>
      </c>
      <c r="L1583" s="14" t="s">
        <v>6132</v>
      </c>
    </row>
    <row r="1584" spans="1:12">
      <c r="A1584" s="1" t="s">
        <v>2427</v>
      </c>
      <c r="B1584" s="1" t="s">
        <v>166</v>
      </c>
      <c r="C1584" s="1" t="s">
        <v>2427</v>
      </c>
      <c r="D1584" s="1" t="s">
        <v>2428</v>
      </c>
      <c r="E1584" s="5">
        <v>11</v>
      </c>
      <c r="F1584" s="14">
        <v>10308313</v>
      </c>
      <c r="G1584" s="14">
        <v>10507579</v>
      </c>
      <c r="H1584" s="15">
        <v>-5.7229473994258701E-4</v>
      </c>
      <c r="I1584" s="15">
        <v>-2.8215512929008198E-2</v>
      </c>
      <c r="J1584" s="15">
        <v>2.7070923449122999E-2</v>
      </c>
      <c r="K1584" s="16">
        <v>0.96763244757101596</v>
      </c>
      <c r="L1584" s="14" t="s">
        <v>6132</v>
      </c>
    </row>
    <row r="1585" spans="1:12">
      <c r="A1585" s="1" t="s">
        <v>2441</v>
      </c>
      <c r="B1585" s="1" t="s">
        <v>163</v>
      </c>
      <c r="C1585" s="1" t="s">
        <v>2441</v>
      </c>
      <c r="D1585" s="1" t="s">
        <v>2442</v>
      </c>
      <c r="E1585" s="5">
        <v>1</v>
      </c>
      <c r="F1585" s="14">
        <v>62597520</v>
      </c>
      <c r="G1585" s="14">
        <v>62606313</v>
      </c>
      <c r="H1585" s="15">
        <v>2.0266081675519899E-2</v>
      </c>
      <c r="I1585" s="15">
        <v>-4.7526510253491196E-3</v>
      </c>
      <c r="J1585" s="15">
        <v>4.5284814376388899E-2</v>
      </c>
      <c r="K1585" s="16">
        <v>0.11236455432900801</v>
      </c>
      <c r="L1585" s="14" t="s">
        <v>6132</v>
      </c>
    </row>
    <row r="1586" spans="1:12">
      <c r="A1586" s="1" t="s">
        <v>2443</v>
      </c>
      <c r="B1586" s="1" t="s">
        <v>163</v>
      </c>
      <c r="C1586" s="1" t="s">
        <v>2443</v>
      </c>
      <c r="D1586" s="1" t="s">
        <v>2444</v>
      </c>
      <c r="E1586" s="5">
        <v>4</v>
      </c>
      <c r="F1586" s="14">
        <v>112818032</v>
      </c>
      <c r="G1586" s="14">
        <v>113384221</v>
      </c>
      <c r="H1586" s="15">
        <v>4.8522265990314098E-3</v>
      </c>
      <c r="I1586" s="15">
        <v>-2.3012415620022701E-2</v>
      </c>
      <c r="J1586" s="15">
        <v>3.2716868818085498E-2</v>
      </c>
      <c r="K1586" s="16">
        <v>0.732872519023541</v>
      </c>
      <c r="L1586" s="14" t="s">
        <v>6132</v>
      </c>
    </row>
    <row r="1587" spans="1:12">
      <c r="A1587" s="1" t="s">
        <v>2445</v>
      </c>
      <c r="B1587" s="1" t="s">
        <v>169</v>
      </c>
      <c r="C1587" s="1" t="s">
        <v>2445</v>
      </c>
      <c r="D1587" s="1" t="s">
        <v>2446</v>
      </c>
      <c r="E1587" s="5">
        <v>7</v>
      </c>
      <c r="F1587" s="14">
        <v>16599779</v>
      </c>
      <c r="G1587" s="14">
        <v>16645817</v>
      </c>
      <c r="H1587" s="15">
        <v>-1.7223111644072399E-2</v>
      </c>
      <c r="I1587" s="15">
        <v>-4.5079084351892798E-2</v>
      </c>
      <c r="J1587" s="15">
        <v>1.0632861063748099E-2</v>
      </c>
      <c r="K1587" s="16">
        <v>0.225571384140201</v>
      </c>
      <c r="L1587" s="14" t="s">
        <v>6132</v>
      </c>
    </row>
    <row r="1588" spans="1:12">
      <c r="A1588" s="1" t="s">
        <v>2447</v>
      </c>
      <c r="B1588" s="1" t="s">
        <v>172</v>
      </c>
      <c r="C1588" s="1" t="s">
        <v>2447</v>
      </c>
      <c r="D1588" s="1" t="s">
        <v>2448</v>
      </c>
      <c r="E1588" s="5">
        <v>5</v>
      </c>
      <c r="F1588" s="14">
        <v>73552190</v>
      </c>
      <c r="G1588" s="14">
        <v>73565667</v>
      </c>
      <c r="H1588" s="15">
        <v>-2.4981242314220501E-2</v>
      </c>
      <c r="I1588" s="15">
        <v>-5.28666419290977E-2</v>
      </c>
      <c r="J1588" s="15">
        <v>2.9041573006566902E-3</v>
      </c>
      <c r="K1588" s="16">
        <v>7.9114190571344306E-2</v>
      </c>
      <c r="L1588" s="14" t="s">
        <v>6132</v>
      </c>
    </row>
    <row r="1589" spans="1:12">
      <c r="A1589" s="1" t="s">
        <v>2449</v>
      </c>
      <c r="B1589" s="1" t="s">
        <v>172</v>
      </c>
      <c r="C1589" s="1" t="s">
        <v>2449</v>
      </c>
      <c r="D1589" s="1" t="s">
        <v>2450</v>
      </c>
      <c r="E1589" s="5">
        <v>22</v>
      </c>
      <c r="F1589" s="14">
        <v>37830855</v>
      </c>
      <c r="G1589" s="14">
        <v>37849327</v>
      </c>
      <c r="H1589" s="15">
        <v>6.56377960701994E-3</v>
      </c>
      <c r="I1589" s="15">
        <v>-2.1013139499522399E-2</v>
      </c>
      <c r="J1589" s="15">
        <v>3.4140698713562199E-2</v>
      </c>
      <c r="K1589" s="16">
        <v>0.64084698947374397</v>
      </c>
      <c r="L1589" s="14" t="s">
        <v>6132</v>
      </c>
    </row>
    <row r="1590" spans="1:12">
      <c r="A1590" s="1" t="s">
        <v>2451</v>
      </c>
      <c r="B1590" s="1" t="s">
        <v>163</v>
      </c>
      <c r="C1590" s="1" t="s">
        <v>2451</v>
      </c>
      <c r="D1590" s="1" t="s">
        <v>2452</v>
      </c>
      <c r="E1590" s="5">
        <v>4</v>
      </c>
      <c r="F1590" s="14">
        <v>164197007</v>
      </c>
      <c r="G1590" s="14">
        <v>16419771</v>
      </c>
      <c r="H1590" s="15">
        <v>-1.2543910062439699E-2</v>
      </c>
      <c r="I1590" s="15">
        <v>-4.04188373369554E-2</v>
      </c>
      <c r="J1590" s="15">
        <v>1.53310172120761E-2</v>
      </c>
      <c r="K1590" s="16">
        <v>0.37776972071918402</v>
      </c>
      <c r="L1590" s="14" t="s">
        <v>6132</v>
      </c>
    </row>
    <row r="1591" spans="1:12">
      <c r="A1591" s="1" t="s">
        <v>2457</v>
      </c>
      <c r="B1591" s="1" t="s">
        <v>169</v>
      </c>
      <c r="C1591" s="1" t="s">
        <v>2457</v>
      </c>
      <c r="D1591" s="1" t="s">
        <v>2458</v>
      </c>
      <c r="E1591" s="5">
        <v>10</v>
      </c>
      <c r="F1591" s="14">
        <v>80150889</v>
      </c>
      <c r="G1591" s="14">
        <v>80205572</v>
      </c>
      <c r="H1591" s="15">
        <v>-1.03597000617166E-2</v>
      </c>
      <c r="I1591" s="15">
        <v>-3.8218814586784201E-2</v>
      </c>
      <c r="J1591" s="15">
        <v>1.7499414463351001E-2</v>
      </c>
      <c r="K1591" s="16">
        <v>0.46609528206288298</v>
      </c>
      <c r="L1591" s="14" t="s">
        <v>6132</v>
      </c>
    </row>
    <row r="1592" spans="1:12">
      <c r="A1592" s="1" t="s">
        <v>2461</v>
      </c>
      <c r="B1592" s="1" t="s">
        <v>163</v>
      </c>
      <c r="C1592" s="1" t="s">
        <v>2461</v>
      </c>
      <c r="D1592" s="1" t="s">
        <v>2462</v>
      </c>
      <c r="E1592" s="5">
        <v>2</v>
      </c>
      <c r="F1592" s="14">
        <v>69644425</v>
      </c>
      <c r="G1592" s="14">
        <v>69827112</v>
      </c>
      <c r="H1592" s="15">
        <v>-1.0276081778037001E-2</v>
      </c>
      <c r="I1592" s="15">
        <v>-3.81347233906646E-2</v>
      </c>
      <c r="J1592" s="15">
        <v>1.7582559834590599E-2</v>
      </c>
      <c r="K1592" s="16">
        <v>0.469694393705889</v>
      </c>
      <c r="L1592" s="14" t="s">
        <v>6132</v>
      </c>
    </row>
    <row r="1593" spans="1:12">
      <c r="A1593" s="1" t="s">
        <v>2465</v>
      </c>
      <c r="B1593" s="1" t="s">
        <v>169</v>
      </c>
      <c r="C1593" s="1" t="s">
        <v>2465</v>
      </c>
      <c r="D1593" s="1" t="s">
        <v>2466</v>
      </c>
      <c r="E1593" s="5">
        <v>7</v>
      </c>
      <c r="F1593" s="14">
        <v>150824627</v>
      </c>
      <c r="G1593" s="14">
        <v>150861504</v>
      </c>
      <c r="H1593" s="15">
        <v>3.5319562966257802E-2</v>
      </c>
      <c r="I1593" s="15">
        <v>7.4781804596795098E-3</v>
      </c>
      <c r="J1593" s="15">
        <v>6.31609454728361E-2</v>
      </c>
      <c r="K1593" s="16">
        <v>1.2905177869879899E-2</v>
      </c>
      <c r="L1593" s="14" t="s">
        <v>6132</v>
      </c>
    </row>
    <row r="1594" spans="1:12">
      <c r="A1594" s="1" t="s">
        <v>2469</v>
      </c>
      <c r="B1594" s="1" t="s">
        <v>172</v>
      </c>
      <c r="C1594" s="1" t="s">
        <v>2469</v>
      </c>
      <c r="D1594" s="1" t="s">
        <v>2470</v>
      </c>
      <c r="E1594" s="5">
        <v>14</v>
      </c>
      <c r="F1594" s="14">
        <v>23559565</v>
      </c>
      <c r="G1594" s="14">
        <v>23568070</v>
      </c>
      <c r="H1594" s="15">
        <v>4.7320639619440698E-2</v>
      </c>
      <c r="I1594" s="15">
        <v>1.9610058248294902E-2</v>
      </c>
      <c r="J1594" s="15">
        <v>7.5031220990586497E-2</v>
      </c>
      <c r="K1594" s="16">
        <v>8.1739577394253403E-4</v>
      </c>
      <c r="L1594" s="14" t="s">
        <v>6132</v>
      </c>
    </row>
    <row r="1595" spans="1:12">
      <c r="A1595" s="1" t="s">
        <v>2471</v>
      </c>
      <c r="B1595" s="1" t="s">
        <v>166</v>
      </c>
      <c r="C1595" s="1" t="s">
        <v>2471</v>
      </c>
      <c r="D1595" s="1" t="s">
        <v>2472</v>
      </c>
      <c r="E1595" s="5">
        <v>17</v>
      </c>
      <c r="F1595" s="14">
        <v>35578046</v>
      </c>
      <c r="G1595" s="14">
        <v>35726413</v>
      </c>
      <c r="H1595" s="15">
        <v>2.9594922717612999E-3</v>
      </c>
      <c r="I1595" s="15">
        <v>-2.48465256753287E-2</v>
      </c>
      <c r="J1595" s="15">
        <v>3.0765510218851301E-2</v>
      </c>
      <c r="K1595" s="16">
        <v>0.83475232940497801</v>
      </c>
      <c r="L1595" s="14" t="s">
        <v>6132</v>
      </c>
    </row>
    <row r="1596" spans="1:12">
      <c r="A1596" s="1" t="s">
        <v>2473</v>
      </c>
      <c r="B1596" s="1" t="s">
        <v>172</v>
      </c>
      <c r="C1596" s="1" t="s">
        <v>2473</v>
      </c>
      <c r="D1596" s="1" t="s">
        <v>2474</v>
      </c>
      <c r="E1596" s="5">
        <v>5</v>
      </c>
      <c r="F1596" s="14">
        <v>78000522</v>
      </c>
      <c r="G1596" s="14">
        <v>78294762</v>
      </c>
      <c r="H1596" s="15">
        <v>3.9870327516296197E-2</v>
      </c>
      <c r="I1596" s="15">
        <v>1.21661002641899E-2</v>
      </c>
      <c r="J1596" s="15">
        <v>6.7574554768402503E-2</v>
      </c>
      <c r="K1596" s="16">
        <v>4.7933996668051999E-3</v>
      </c>
      <c r="L1596" s="14" t="s">
        <v>6132</v>
      </c>
    </row>
    <row r="1597" spans="1:12">
      <c r="A1597" s="1" t="s">
        <v>2475</v>
      </c>
      <c r="B1597" s="1" t="s">
        <v>166</v>
      </c>
      <c r="C1597" s="1" t="s">
        <v>2475</v>
      </c>
      <c r="D1597" s="1" t="s">
        <v>2476</v>
      </c>
      <c r="E1597" s="5">
        <v>15</v>
      </c>
      <c r="F1597" s="14">
        <v>89830599</v>
      </c>
      <c r="G1597" s="14">
        <v>89894638</v>
      </c>
      <c r="H1597" s="15">
        <v>1.38543352025424E-2</v>
      </c>
      <c r="I1597" s="15">
        <v>-1.39183823549207E-2</v>
      </c>
      <c r="J1597" s="15">
        <v>4.1627052760005501E-2</v>
      </c>
      <c r="K1597" s="16">
        <v>0.32820368013729201</v>
      </c>
      <c r="L1597" s="14" t="s">
        <v>6132</v>
      </c>
    </row>
    <row r="1598" spans="1:12">
      <c r="A1598" s="1" t="s">
        <v>2477</v>
      </c>
      <c r="B1598" s="1" t="s">
        <v>169</v>
      </c>
      <c r="C1598" s="1" t="s">
        <v>2477</v>
      </c>
      <c r="D1598" s="1" t="s">
        <v>2478</v>
      </c>
      <c r="E1598" s="5">
        <v>1</v>
      </c>
      <c r="F1598" s="14">
        <v>161222292</v>
      </c>
      <c r="G1598" s="14">
        <v>161223631</v>
      </c>
      <c r="H1598" s="15">
        <v>-3.9997201419899597E-2</v>
      </c>
      <c r="I1598" s="15">
        <v>-6.6187017900884396E-2</v>
      </c>
      <c r="J1598" s="15">
        <v>-1.38073849389147E-2</v>
      </c>
      <c r="K1598" s="16">
        <v>2.7609031958616302E-3</v>
      </c>
      <c r="L1598" s="14" t="s">
        <v>6132</v>
      </c>
    </row>
    <row r="1599" spans="1:12">
      <c r="A1599" s="1" t="s">
        <v>2481</v>
      </c>
      <c r="B1599" s="1" t="s">
        <v>169</v>
      </c>
      <c r="C1599" s="1" t="s">
        <v>2481</v>
      </c>
      <c r="D1599" s="1" t="s">
        <v>2482</v>
      </c>
      <c r="E1599" s="5">
        <v>2</v>
      </c>
      <c r="F1599" s="14">
        <v>21001429</v>
      </c>
      <c r="G1599" s="14">
        <v>21044073</v>
      </c>
      <c r="H1599" s="15">
        <v>-1.5496067557756199E-2</v>
      </c>
      <c r="I1599" s="15">
        <v>-4.3375166334349798E-2</v>
      </c>
      <c r="J1599" s="15">
        <v>1.23830312188373E-2</v>
      </c>
      <c r="K1599" s="16">
        <v>0.27596623875231202</v>
      </c>
      <c r="L1599" s="14" t="s">
        <v>6132</v>
      </c>
    </row>
    <row r="1600" spans="1:12">
      <c r="A1600" s="1" t="s">
        <v>2485</v>
      </c>
      <c r="B1600" s="1" t="s">
        <v>169</v>
      </c>
      <c r="C1600" s="1" t="s">
        <v>2485</v>
      </c>
      <c r="D1600" s="1" t="s">
        <v>2486</v>
      </c>
      <c r="E1600" s="5">
        <v>19</v>
      </c>
      <c r="F1600" s="14">
        <v>44905791</v>
      </c>
      <c r="G1600" s="14">
        <v>44909393</v>
      </c>
      <c r="H1600" s="15">
        <v>1.02689755711564E-2</v>
      </c>
      <c r="I1600" s="15">
        <v>-1.7208306534741001E-2</v>
      </c>
      <c r="J1600" s="15">
        <v>3.77462576770538E-2</v>
      </c>
      <c r="K1600" s="16">
        <v>0.46386119978463702</v>
      </c>
      <c r="L1600" s="14" t="s">
        <v>6132</v>
      </c>
    </row>
    <row r="1601" spans="1:12">
      <c r="A1601" s="1" t="s">
        <v>2487</v>
      </c>
      <c r="B1601" s="1" t="s">
        <v>166</v>
      </c>
      <c r="C1601" s="1" t="s">
        <v>2487</v>
      </c>
      <c r="D1601" s="1" t="s">
        <v>2488</v>
      </c>
      <c r="E1601" s="5">
        <v>17</v>
      </c>
      <c r="F1601" s="14">
        <v>66212033</v>
      </c>
      <c r="G1601" s="14">
        <v>66256525</v>
      </c>
      <c r="H1601" s="15">
        <v>-3.9139993131388197E-2</v>
      </c>
      <c r="I1601" s="15">
        <v>-6.6733471146423307E-2</v>
      </c>
      <c r="J1601" s="15">
        <v>-1.1546515116353099E-2</v>
      </c>
      <c r="K1601" s="16">
        <v>5.4350593128301298E-3</v>
      </c>
      <c r="L1601" s="14" t="s">
        <v>6132</v>
      </c>
    </row>
    <row r="1602" spans="1:12">
      <c r="A1602" s="1" t="s">
        <v>2493</v>
      </c>
      <c r="B1602" s="1" t="s">
        <v>169</v>
      </c>
      <c r="C1602" s="1" t="s">
        <v>2493</v>
      </c>
      <c r="D1602" s="1" t="s">
        <v>2494</v>
      </c>
      <c r="E1602" s="5">
        <v>12</v>
      </c>
      <c r="F1602" s="14">
        <v>105173297</v>
      </c>
      <c r="G1602" s="14">
        <v>105236203</v>
      </c>
      <c r="H1602" s="15">
        <v>-4.2408373553615202E-2</v>
      </c>
      <c r="I1602" s="15">
        <v>-7.0245784378767398E-2</v>
      </c>
      <c r="J1602" s="15">
        <v>-1.4570962728463E-2</v>
      </c>
      <c r="K1602" s="16">
        <v>2.8285468270764498E-3</v>
      </c>
      <c r="L1602" s="14" t="s">
        <v>6132</v>
      </c>
    </row>
    <row r="1603" spans="1:12">
      <c r="A1603" s="1" t="s">
        <v>2495</v>
      </c>
      <c r="B1603" s="1" t="s">
        <v>166</v>
      </c>
      <c r="C1603" s="1" t="s">
        <v>2495</v>
      </c>
      <c r="D1603" s="1" t="s">
        <v>2496</v>
      </c>
      <c r="E1603" s="5">
        <v>16</v>
      </c>
      <c r="F1603" s="14">
        <v>88809339</v>
      </c>
      <c r="G1603" s="14">
        <v>88811937</v>
      </c>
      <c r="H1603" s="15">
        <v>-2.2478313586554801E-2</v>
      </c>
      <c r="I1603" s="15">
        <v>-5.0129981480983403E-2</v>
      </c>
      <c r="J1603" s="15">
        <v>5.1733543078736699E-3</v>
      </c>
      <c r="K1603" s="16">
        <v>0.111096009844852</v>
      </c>
      <c r="L1603" s="14" t="s">
        <v>6132</v>
      </c>
    </row>
    <row r="1604" spans="1:12">
      <c r="A1604" s="1" t="s">
        <v>2497</v>
      </c>
      <c r="B1604" s="1" t="s">
        <v>172</v>
      </c>
      <c r="C1604" s="1" t="s">
        <v>2497</v>
      </c>
      <c r="D1604" s="1" t="s">
        <v>2498</v>
      </c>
      <c r="E1604" s="5" t="s">
        <v>205</v>
      </c>
      <c r="F1604" s="14">
        <v>47561205</v>
      </c>
      <c r="G1604" s="14">
        <v>47571908</v>
      </c>
      <c r="H1604" s="15">
        <v>2.4393932206428302E-3</v>
      </c>
      <c r="I1604" s="15">
        <v>-2.5419202544281001E-2</v>
      </c>
      <c r="J1604" s="15">
        <v>3.0297988985566699E-2</v>
      </c>
      <c r="K1604" s="16">
        <v>0.86373241863361905</v>
      </c>
      <c r="L1604" s="14" t="s">
        <v>6132</v>
      </c>
    </row>
    <row r="1605" spans="1:12">
      <c r="A1605" s="1" t="s">
        <v>2499</v>
      </c>
      <c r="B1605" s="1" t="s">
        <v>172</v>
      </c>
      <c r="C1605" s="1" t="s">
        <v>2499</v>
      </c>
      <c r="D1605" s="1" t="s">
        <v>2500</v>
      </c>
      <c r="E1605" s="5">
        <v>14</v>
      </c>
      <c r="F1605" s="14">
        <v>49893079</v>
      </c>
      <c r="G1605" s="14">
        <v>49897054</v>
      </c>
      <c r="H1605" s="15">
        <v>-3.3818088282773599E-2</v>
      </c>
      <c r="I1605" s="15">
        <v>-6.1539795458859799E-2</v>
      </c>
      <c r="J1605" s="15">
        <v>-6.0963811066874103E-3</v>
      </c>
      <c r="K1605" s="16">
        <v>1.6804355029297498E-2</v>
      </c>
      <c r="L1605" s="14" t="s">
        <v>6132</v>
      </c>
    </row>
    <row r="1606" spans="1:12">
      <c r="A1606" s="1" t="s">
        <v>2501</v>
      </c>
      <c r="B1606" s="1" t="s">
        <v>166</v>
      </c>
      <c r="C1606" s="1" t="s">
        <v>2501</v>
      </c>
      <c r="D1606" s="1" t="s">
        <v>2502</v>
      </c>
      <c r="E1606" s="5">
        <v>4</v>
      </c>
      <c r="F1606" s="14">
        <v>152779937</v>
      </c>
      <c r="G1606" s="14">
        <v>152918463</v>
      </c>
      <c r="H1606" s="15">
        <v>-1.0090967780342099E-2</v>
      </c>
      <c r="I1606" s="15">
        <v>-3.7946525488433303E-2</v>
      </c>
      <c r="J1606" s="15">
        <v>1.7764589927749201E-2</v>
      </c>
      <c r="K1606" s="16">
        <v>0.477684716459509</v>
      </c>
      <c r="L1606" s="14" t="s">
        <v>6132</v>
      </c>
    </row>
    <row r="1607" spans="1:12">
      <c r="A1607" s="1" t="s">
        <v>2503</v>
      </c>
      <c r="B1607" s="1" t="s">
        <v>172</v>
      </c>
      <c r="C1607" s="1" t="s">
        <v>2503</v>
      </c>
      <c r="D1607" s="1" t="s">
        <v>2504</v>
      </c>
      <c r="E1607" s="5">
        <v>6</v>
      </c>
      <c r="F1607" s="14">
        <v>131470832</v>
      </c>
      <c r="G1607" s="14">
        <v>131584332</v>
      </c>
      <c r="H1607" s="15">
        <v>-3.6189639935319901E-2</v>
      </c>
      <c r="I1607" s="15">
        <v>-6.3999141503884999E-2</v>
      </c>
      <c r="J1607" s="15">
        <v>-8.3801383667548093E-3</v>
      </c>
      <c r="K1607" s="16">
        <v>1.07555703989747E-2</v>
      </c>
      <c r="L1607" s="14" t="s">
        <v>6132</v>
      </c>
    </row>
    <row r="1608" spans="1:12">
      <c r="A1608" s="1" t="s">
        <v>2505</v>
      </c>
      <c r="B1608" s="1" t="s">
        <v>172</v>
      </c>
      <c r="C1608" s="1" t="s">
        <v>2505</v>
      </c>
      <c r="D1608" s="1" t="s">
        <v>2506</v>
      </c>
      <c r="E1608" s="5">
        <v>14</v>
      </c>
      <c r="F1608" s="14">
        <v>67619920</v>
      </c>
      <c r="G1608" s="14">
        <v>67651708</v>
      </c>
      <c r="H1608" s="15">
        <v>7.9320825154036208E-3</v>
      </c>
      <c r="I1608" s="15">
        <v>-1.9856282292128598E-2</v>
      </c>
      <c r="J1608" s="15">
        <v>3.5720447322935903E-2</v>
      </c>
      <c r="K1608" s="16">
        <v>0.57583708446571202</v>
      </c>
      <c r="L1608" s="14" t="s">
        <v>6132</v>
      </c>
    </row>
    <row r="1609" spans="1:12">
      <c r="A1609" s="1" t="s">
        <v>2509</v>
      </c>
      <c r="B1609" s="1" t="s">
        <v>172</v>
      </c>
      <c r="C1609" s="1" t="s">
        <v>2509</v>
      </c>
      <c r="D1609" s="1" t="s">
        <v>2510</v>
      </c>
      <c r="E1609" s="5">
        <v>2</v>
      </c>
      <c r="F1609" s="14">
        <v>68679601</v>
      </c>
      <c r="G1609" s="14">
        <v>68826833</v>
      </c>
      <c r="H1609" s="15">
        <v>9.6569859109678097E-3</v>
      </c>
      <c r="I1609" s="15">
        <v>-1.8050478202267801E-2</v>
      </c>
      <c r="J1609" s="15">
        <v>3.7364450024203397E-2</v>
      </c>
      <c r="K1609" s="16">
        <v>0.49452659062117998</v>
      </c>
      <c r="L1609" s="14" t="s">
        <v>6132</v>
      </c>
    </row>
    <row r="1610" spans="1:12">
      <c r="A1610" s="1" t="s">
        <v>2511</v>
      </c>
      <c r="B1610" s="1" t="s">
        <v>172</v>
      </c>
      <c r="C1610" s="1" t="s">
        <v>2511</v>
      </c>
      <c r="D1610" s="1" t="s">
        <v>2512</v>
      </c>
      <c r="E1610" s="5">
        <v>1</v>
      </c>
      <c r="F1610" s="14">
        <v>161046946</v>
      </c>
      <c r="G1610" s="14">
        <v>161069970</v>
      </c>
      <c r="H1610" s="15">
        <v>-5.1801106027776697E-3</v>
      </c>
      <c r="I1610" s="15">
        <v>-3.2994611190810701E-2</v>
      </c>
      <c r="J1610" s="15">
        <v>2.2634389985255299E-2</v>
      </c>
      <c r="K1610" s="16">
        <v>0.71509108938592303</v>
      </c>
      <c r="L1610" s="14" t="s">
        <v>6132</v>
      </c>
    </row>
    <row r="1611" spans="1:12">
      <c r="A1611" s="1" t="s">
        <v>2513</v>
      </c>
      <c r="B1611" s="1" t="s">
        <v>169</v>
      </c>
      <c r="C1611" s="1" t="s">
        <v>2513</v>
      </c>
      <c r="D1611" s="1" t="s">
        <v>2514</v>
      </c>
      <c r="E1611" s="5">
        <v>19</v>
      </c>
      <c r="F1611" s="14">
        <v>1065923</v>
      </c>
      <c r="G1611" s="14">
        <v>1086628</v>
      </c>
      <c r="H1611" s="15">
        <v>-2.1929508133681601E-2</v>
      </c>
      <c r="I1611" s="15">
        <v>-4.9715130767147099E-2</v>
      </c>
      <c r="J1611" s="15">
        <v>5.8561144997839199E-3</v>
      </c>
      <c r="K1611" s="16">
        <v>0.12188884057187201</v>
      </c>
      <c r="L1611" s="14" t="s">
        <v>6132</v>
      </c>
    </row>
    <row r="1612" spans="1:12">
      <c r="A1612" s="1" t="s">
        <v>2515</v>
      </c>
      <c r="B1612" s="1" t="s">
        <v>172</v>
      </c>
      <c r="C1612" s="1" t="s">
        <v>2515</v>
      </c>
      <c r="D1612" s="1" t="s">
        <v>2516</v>
      </c>
      <c r="E1612" s="5">
        <v>14</v>
      </c>
      <c r="F1612" s="14">
        <v>32076114</v>
      </c>
      <c r="G1612" s="14">
        <v>32159728</v>
      </c>
      <c r="H1612" s="15">
        <v>-1.01215225447622E-2</v>
      </c>
      <c r="I1612" s="15">
        <v>-3.79668473211172E-2</v>
      </c>
      <c r="J1612" s="15">
        <v>1.7723802231592801E-2</v>
      </c>
      <c r="K1612" s="16">
        <v>0.47619052747713603</v>
      </c>
      <c r="L1612" s="14" t="s">
        <v>6132</v>
      </c>
    </row>
    <row r="1613" spans="1:12">
      <c r="A1613" s="1" t="s">
        <v>2517</v>
      </c>
      <c r="B1613" s="1" t="s">
        <v>166</v>
      </c>
      <c r="C1613" s="1" t="s">
        <v>2517</v>
      </c>
      <c r="D1613" s="1" t="s">
        <v>2518</v>
      </c>
      <c r="E1613" s="5">
        <v>19</v>
      </c>
      <c r="F1613" s="14">
        <v>41883173</v>
      </c>
      <c r="G1613" s="14">
        <v>41930150</v>
      </c>
      <c r="H1613" s="15">
        <v>3.7999464830521801E-2</v>
      </c>
      <c r="I1613" s="15">
        <v>1.0308581495853701E-2</v>
      </c>
      <c r="J1613" s="15">
        <v>6.5690348165189899E-2</v>
      </c>
      <c r="K1613" s="16">
        <v>7.1547699994816798E-3</v>
      </c>
      <c r="L1613" s="14" t="s">
        <v>6132</v>
      </c>
    </row>
    <row r="1614" spans="1:12">
      <c r="A1614" s="1" t="s">
        <v>2519</v>
      </c>
      <c r="B1614" s="1" t="s">
        <v>166</v>
      </c>
      <c r="C1614" s="1" t="s">
        <v>2519</v>
      </c>
      <c r="D1614" s="1" t="s">
        <v>2520</v>
      </c>
      <c r="E1614" s="5">
        <v>8</v>
      </c>
      <c r="F1614" s="14">
        <v>1823926</v>
      </c>
      <c r="G1614" s="14">
        <v>1958641</v>
      </c>
      <c r="H1614" s="15">
        <v>-9.4664204682598299E-3</v>
      </c>
      <c r="I1614" s="15">
        <v>-3.7200888884911201E-2</v>
      </c>
      <c r="J1614" s="15">
        <v>1.82680479483915E-2</v>
      </c>
      <c r="K1614" s="16">
        <v>0.50349890500762196</v>
      </c>
      <c r="L1614" s="14" t="s">
        <v>6132</v>
      </c>
    </row>
    <row r="1615" spans="1:12">
      <c r="A1615" s="1" t="s">
        <v>2521</v>
      </c>
      <c r="B1615" s="1" t="s">
        <v>169</v>
      </c>
      <c r="C1615" s="1" t="s">
        <v>2521</v>
      </c>
      <c r="D1615" s="1" t="s">
        <v>2522</v>
      </c>
      <c r="E1615" s="5">
        <v>11</v>
      </c>
      <c r="F1615" s="14">
        <v>120336413</v>
      </c>
      <c r="G1615" s="14">
        <v>120489937</v>
      </c>
      <c r="H1615" s="15">
        <v>-1.10510376258212E-2</v>
      </c>
      <c r="I1615" s="15">
        <v>-3.8837382955660499E-2</v>
      </c>
      <c r="J1615" s="15">
        <v>1.6735307704018099E-2</v>
      </c>
      <c r="K1615" s="16">
        <v>0.43567277720940001</v>
      </c>
      <c r="L1615" s="14" t="s">
        <v>6132</v>
      </c>
    </row>
    <row r="1616" spans="1:12">
      <c r="A1616" s="1" t="s">
        <v>2525</v>
      </c>
      <c r="B1616" s="1" t="s">
        <v>166</v>
      </c>
      <c r="C1616" s="1" t="s">
        <v>2525</v>
      </c>
      <c r="D1616" s="1" t="s">
        <v>2526</v>
      </c>
      <c r="E1616" s="5">
        <v>19</v>
      </c>
      <c r="F1616" s="14">
        <v>925781</v>
      </c>
      <c r="G1616" s="14">
        <v>975939</v>
      </c>
      <c r="H1616" s="15">
        <v>-2.4202913765275901E-2</v>
      </c>
      <c r="I1616" s="15">
        <v>-5.20692348740764E-2</v>
      </c>
      <c r="J1616" s="15">
        <v>3.66340734352454E-3</v>
      </c>
      <c r="K1616" s="16">
        <v>8.8697383978878497E-2</v>
      </c>
      <c r="L1616" s="14" t="s">
        <v>6132</v>
      </c>
    </row>
    <row r="1617" spans="1:12">
      <c r="A1617" s="1" t="s">
        <v>2529</v>
      </c>
      <c r="B1617" s="1" t="s">
        <v>163</v>
      </c>
      <c r="C1617" s="1" t="s">
        <v>2529</v>
      </c>
      <c r="D1617" s="1" t="s">
        <v>2530</v>
      </c>
      <c r="E1617" s="5">
        <v>3</v>
      </c>
      <c r="F1617" s="14">
        <v>93980139</v>
      </c>
      <c r="G1617" s="14">
        <v>94055678</v>
      </c>
      <c r="H1617" s="15">
        <v>-7.8930933943511198E-3</v>
      </c>
      <c r="I1617" s="15">
        <v>-3.5710174593360601E-2</v>
      </c>
      <c r="J1617" s="15">
        <v>1.99239878046584E-2</v>
      </c>
      <c r="K1617" s="16">
        <v>0.578107635874755</v>
      </c>
      <c r="L1617" s="14" t="s">
        <v>6132</v>
      </c>
    </row>
    <row r="1618" spans="1:12">
      <c r="A1618" s="1" t="s">
        <v>2533</v>
      </c>
      <c r="B1618" s="1" t="s">
        <v>166</v>
      </c>
      <c r="C1618" s="1" t="s">
        <v>2533</v>
      </c>
      <c r="D1618" s="1" t="s">
        <v>2534</v>
      </c>
      <c r="E1618" s="5" t="s">
        <v>205</v>
      </c>
      <c r="F1618" s="14">
        <v>101655281</v>
      </c>
      <c r="G1618" s="14">
        <v>101659850</v>
      </c>
      <c r="H1618" s="15">
        <v>-1.9052717395756501E-2</v>
      </c>
      <c r="I1618" s="15">
        <v>-4.6870277893851099E-2</v>
      </c>
      <c r="J1618" s="15">
        <v>8.7648431023381098E-3</v>
      </c>
      <c r="K1618" s="16">
        <v>0.17945712278843301</v>
      </c>
      <c r="L1618" s="14" t="s">
        <v>6132</v>
      </c>
    </row>
    <row r="1619" spans="1:12">
      <c r="A1619" s="1" t="s">
        <v>2535</v>
      </c>
      <c r="B1619" s="1" t="s">
        <v>169</v>
      </c>
      <c r="C1619" s="1" t="s">
        <v>2535</v>
      </c>
      <c r="D1619" s="1" t="s">
        <v>2536</v>
      </c>
      <c r="E1619" s="5">
        <v>1</v>
      </c>
      <c r="F1619" s="14">
        <v>150809713</v>
      </c>
      <c r="G1619" s="14">
        <v>150876708</v>
      </c>
      <c r="H1619" s="15">
        <v>1.7065968364166201E-2</v>
      </c>
      <c r="I1619" s="15">
        <v>-1.07080867471353E-2</v>
      </c>
      <c r="J1619" s="15">
        <v>4.48400234754677E-2</v>
      </c>
      <c r="K1619" s="16">
        <v>0.228461750801665</v>
      </c>
      <c r="L1619" s="14" t="s">
        <v>6132</v>
      </c>
    </row>
    <row r="1620" spans="1:12">
      <c r="A1620" s="1" t="s">
        <v>2537</v>
      </c>
      <c r="B1620" s="1" t="s">
        <v>163</v>
      </c>
      <c r="C1620" s="1" t="s">
        <v>2537</v>
      </c>
      <c r="D1620" s="1" t="s">
        <v>2538</v>
      </c>
      <c r="E1620" s="5">
        <v>11</v>
      </c>
      <c r="F1620" s="14">
        <v>13276652</v>
      </c>
      <c r="G1620" s="14">
        <v>13387266</v>
      </c>
      <c r="H1620" s="15">
        <v>-2.8487798848968501E-2</v>
      </c>
      <c r="I1620" s="15">
        <v>-5.63456577885037E-2</v>
      </c>
      <c r="J1620" s="15">
        <v>-6.2993990943324002E-4</v>
      </c>
      <c r="K1620" s="16">
        <v>4.5039871263508599E-2</v>
      </c>
      <c r="L1620" s="14" t="s">
        <v>6132</v>
      </c>
    </row>
    <row r="1621" spans="1:12">
      <c r="A1621" s="1" t="s">
        <v>2539</v>
      </c>
      <c r="B1621" s="1" t="s">
        <v>166</v>
      </c>
      <c r="C1621" s="1" t="s">
        <v>2539</v>
      </c>
      <c r="D1621" s="1" t="s">
        <v>2540</v>
      </c>
      <c r="E1621" s="5">
        <v>11</v>
      </c>
      <c r="F1621" s="14">
        <v>3638512</v>
      </c>
      <c r="G1621" s="14">
        <v>3642316</v>
      </c>
      <c r="H1621" s="15">
        <v>-8.7761902444496807E-3</v>
      </c>
      <c r="I1621" s="15">
        <v>-3.6640293244357802E-2</v>
      </c>
      <c r="J1621" s="15">
        <v>1.9087912755458399E-2</v>
      </c>
      <c r="K1621" s="16">
        <v>0.53701667639292805</v>
      </c>
      <c r="L1621" s="14" t="s">
        <v>6132</v>
      </c>
    </row>
    <row r="1622" spans="1:12">
      <c r="A1622" s="1" t="s">
        <v>2547</v>
      </c>
      <c r="B1622" s="1" t="s">
        <v>166</v>
      </c>
      <c r="C1622" s="1" t="s">
        <v>2547</v>
      </c>
      <c r="D1622" s="1" t="s">
        <v>2548</v>
      </c>
      <c r="E1622" s="5">
        <v>17</v>
      </c>
      <c r="F1622" s="14">
        <v>81976807</v>
      </c>
      <c r="G1622" s="14">
        <v>82017406</v>
      </c>
      <c r="H1622" s="15">
        <v>1.06338430619492E-5</v>
      </c>
      <c r="I1622" s="15">
        <v>-2.7587709829370699E-2</v>
      </c>
      <c r="J1622" s="15">
        <v>2.7608977515494602E-2</v>
      </c>
      <c r="K1622" s="16">
        <v>0.99939743338294296</v>
      </c>
      <c r="L1622" s="14" t="s">
        <v>6132</v>
      </c>
    </row>
    <row r="1623" spans="1:12">
      <c r="A1623" s="1" t="s">
        <v>2549</v>
      </c>
      <c r="B1623" s="1" t="s">
        <v>163</v>
      </c>
      <c r="C1623" s="1" t="s">
        <v>2549</v>
      </c>
      <c r="D1623" s="1" t="s">
        <v>2550</v>
      </c>
      <c r="E1623" s="5">
        <v>11</v>
      </c>
      <c r="F1623" s="14">
        <v>62337448</v>
      </c>
      <c r="G1623" s="14">
        <v>62393412</v>
      </c>
      <c r="H1623" s="15">
        <v>-3.74332019570612E-2</v>
      </c>
      <c r="I1623" s="15">
        <v>-6.5248003454408995E-2</v>
      </c>
      <c r="J1623" s="15">
        <v>-9.6184004597134696E-3</v>
      </c>
      <c r="K1623" s="16">
        <v>8.3476647163245304E-3</v>
      </c>
      <c r="L1623" s="14" t="s">
        <v>6132</v>
      </c>
    </row>
    <row r="1624" spans="1:12">
      <c r="A1624" s="1" t="s">
        <v>2551</v>
      </c>
      <c r="B1624" s="1" t="s">
        <v>163</v>
      </c>
      <c r="C1624" s="1" t="s">
        <v>2551</v>
      </c>
      <c r="D1624" s="1" t="s">
        <v>2552</v>
      </c>
      <c r="E1624" s="5">
        <v>9</v>
      </c>
      <c r="F1624" s="14">
        <v>130444961</v>
      </c>
      <c r="G1624" s="14">
        <v>130501274</v>
      </c>
      <c r="H1624" s="15">
        <v>-4.2618616512171597E-3</v>
      </c>
      <c r="I1624" s="15">
        <v>-3.0433817195343198E-2</v>
      </c>
      <c r="J1624" s="15">
        <v>2.1910093892908902E-2</v>
      </c>
      <c r="K1624" s="16">
        <v>0.74959834517316404</v>
      </c>
      <c r="L1624" s="14" t="s">
        <v>6132</v>
      </c>
    </row>
    <row r="1625" spans="1:12">
      <c r="A1625" s="1" t="s">
        <v>2553</v>
      </c>
      <c r="B1625" s="1" t="s">
        <v>166</v>
      </c>
      <c r="C1625" s="1" t="s">
        <v>2553</v>
      </c>
      <c r="D1625" s="1" t="s">
        <v>2554</v>
      </c>
      <c r="E1625" s="5">
        <v>2</v>
      </c>
      <c r="F1625" s="14">
        <v>175072250</v>
      </c>
      <c r="G1625" s="14">
        <v>175168382</v>
      </c>
      <c r="H1625" s="15">
        <v>3.11723089540097E-2</v>
      </c>
      <c r="I1625" s="15">
        <v>3.3161337580604501E-3</v>
      </c>
      <c r="J1625" s="15">
        <v>5.9028484149958899E-2</v>
      </c>
      <c r="K1625" s="16">
        <v>2.8287558825287499E-2</v>
      </c>
      <c r="L1625" s="14" t="s">
        <v>6132</v>
      </c>
    </row>
    <row r="1626" spans="1:12">
      <c r="A1626" s="1" t="s">
        <v>2555</v>
      </c>
      <c r="B1626" s="1" t="s">
        <v>172</v>
      </c>
      <c r="C1626" s="1" t="s">
        <v>2555</v>
      </c>
      <c r="D1626" s="1" t="s">
        <v>2556</v>
      </c>
      <c r="E1626" s="5">
        <v>22</v>
      </c>
      <c r="F1626" s="14">
        <v>39519695</v>
      </c>
      <c r="G1626" s="14">
        <v>39522683</v>
      </c>
      <c r="H1626" s="15">
        <v>1.14702395132851E-2</v>
      </c>
      <c r="I1626" s="15">
        <v>-1.64091835490183E-2</v>
      </c>
      <c r="J1626" s="15">
        <v>3.9349662575588501E-2</v>
      </c>
      <c r="K1626" s="16">
        <v>0.42001828567090899</v>
      </c>
      <c r="L1626" s="14" t="s">
        <v>6132</v>
      </c>
    </row>
    <row r="1627" spans="1:12">
      <c r="A1627" s="1" t="s">
        <v>2557</v>
      </c>
      <c r="B1627" s="1" t="s">
        <v>172</v>
      </c>
      <c r="C1627" s="1" t="s">
        <v>2557</v>
      </c>
      <c r="D1627" s="1" t="s">
        <v>2558</v>
      </c>
      <c r="E1627" s="5">
        <v>2</v>
      </c>
      <c r="F1627" s="14">
        <v>233210051</v>
      </c>
      <c r="G1627" s="14">
        <v>233295674</v>
      </c>
      <c r="H1627" s="15">
        <v>3.0832225160627301E-2</v>
      </c>
      <c r="I1627" s="15">
        <v>3.09654873522139E-3</v>
      </c>
      <c r="J1627" s="15">
        <v>5.85679015860332E-2</v>
      </c>
      <c r="K1627" s="16">
        <v>2.9348565581482602E-2</v>
      </c>
      <c r="L1627" s="14" t="s">
        <v>6132</v>
      </c>
    </row>
    <row r="1628" spans="1:12">
      <c r="A1628" s="1" t="s">
        <v>2559</v>
      </c>
      <c r="B1628" s="1" t="s">
        <v>172</v>
      </c>
      <c r="C1628" s="1" t="s">
        <v>2559</v>
      </c>
      <c r="D1628" s="1" t="s">
        <v>2560</v>
      </c>
      <c r="E1628" s="5" t="s">
        <v>205</v>
      </c>
      <c r="F1628" s="14">
        <v>108091668</v>
      </c>
      <c r="G1628" s="14">
        <v>108154671</v>
      </c>
      <c r="H1628" s="15">
        <v>2.8592001759421101E-2</v>
      </c>
      <c r="I1628" s="15">
        <v>9.993386262679739E-4</v>
      </c>
      <c r="J1628" s="15">
        <v>5.6184664892574197E-2</v>
      </c>
      <c r="K1628" s="16">
        <v>4.2260501041674399E-2</v>
      </c>
      <c r="L1628" s="14" t="s">
        <v>6132</v>
      </c>
    </row>
    <row r="1629" spans="1:12">
      <c r="A1629" s="1" t="s">
        <v>2561</v>
      </c>
      <c r="B1629" s="1" t="s">
        <v>163</v>
      </c>
      <c r="C1629" s="1" t="s">
        <v>2561</v>
      </c>
      <c r="D1629" s="1" t="s">
        <v>2562</v>
      </c>
      <c r="E1629" s="5">
        <v>1</v>
      </c>
      <c r="F1629" s="14">
        <v>169105697</v>
      </c>
      <c r="G1629" s="14">
        <v>169310992</v>
      </c>
      <c r="H1629" s="15">
        <v>-1.06202562937936E-2</v>
      </c>
      <c r="I1629" s="15">
        <v>-3.8418390096258699E-2</v>
      </c>
      <c r="J1629" s="15">
        <v>1.7177877508671599E-2</v>
      </c>
      <c r="K1629" s="16">
        <v>0.45396744919702198</v>
      </c>
      <c r="L1629" s="14" t="s">
        <v>6132</v>
      </c>
    </row>
    <row r="1630" spans="1:12">
      <c r="A1630" s="1" t="s">
        <v>2565</v>
      </c>
      <c r="B1630" s="1" t="s">
        <v>163</v>
      </c>
      <c r="C1630" s="1" t="s">
        <v>2565</v>
      </c>
      <c r="D1630" s="1" t="s">
        <v>2566</v>
      </c>
      <c r="E1630" s="5">
        <v>3</v>
      </c>
      <c r="F1630" s="14">
        <v>141876124</v>
      </c>
      <c r="G1630" s="14">
        <v>141926549</v>
      </c>
      <c r="H1630" s="15">
        <v>-5.0248726574763203E-2</v>
      </c>
      <c r="I1630" s="15">
        <v>-7.8099440606816103E-2</v>
      </c>
      <c r="J1630" s="15">
        <v>-2.2398012542710202E-2</v>
      </c>
      <c r="K1630" s="16">
        <v>4.06201836875503E-4</v>
      </c>
      <c r="L1630" s="14" t="s">
        <v>6132</v>
      </c>
    </row>
    <row r="1631" spans="1:12">
      <c r="A1631" s="1" t="s">
        <v>2567</v>
      </c>
      <c r="B1631" s="1" t="s">
        <v>172</v>
      </c>
      <c r="C1631" s="1" t="s">
        <v>2567</v>
      </c>
      <c r="D1631" s="1" t="s">
        <v>2568</v>
      </c>
      <c r="E1631" s="5" t="s">
        <v>205</v>
      </c>
      <c r="F1631" s="14">
        <v>120362085</v>
      </c>
      <c r="G1631" s="14">
        <v>120383249</v>
      </c>
      <c r="H1631" s="15">
        <v>-8.6180902181934695E-4</v>
      </c>
      <c r="I1631" s="15">
        <v>-2.8719002763193901E-2</v>
      </c>
      <c r="J1631" s="15">
        <v>2.6995384719555201E-2</v>
      </c>
      <c r="K1631" s="16">
        <v>0.95164899819457305</v>
      </c>
      <c r="L1631" s="14" t="s">
        <v>6132</v>
      </c>
    </row>
    <row r="1632" spans="1:12">
      <c r="A1632" s="1" t="s">
        <v>2571</v>
      </c>
      <c r="B1632" s="1" t="s">
        <v>163</v>
      </c>
      <c r="C1632" s="1" t="s">
        <v>2571</v>
      </c>
      <c r="D1632" s="1" t="s">
        <v>2572</v>
      </c>
      <c r="E1632" s="5">
        <v>19</v>
      </c>
      <c r="F1632" s="14">
        <v>1241746</v>
      </c>
      <c r="G1632" s="14">
        <v>1244825</v>
      </c>
      <c r="H1632" s="15">
        <v>-1.9699223994733801E-2</v>
      </c>
      <c r="I1632" s="15">
        <v>-4.7570176760430002E-2</v>
      </c>
      <c r="J1632" s="15">
        <v>8.1717287709624602E-3</v>
      </c>
      <c r="K1632" s="16">
        <v>0.165954486602545</v>
      </c>
      <c r="L1632" s="14" t="s">
        <v>6132</v>
      </c>
    </row>
    <row r="1633" spans="1:12">
      <c r="A1633" s="1" t="s">
        <v>2573</v>
      </c>
      <c r="B1633" s="1" t="s">
        <v>169</v>
      </c>
      <c r="C1633" s="1" t="s">
        <v>2573</v>
      </c>
      <c r="D1633" s="1" t="s">
        <v>2574</v>
      </c>
      <c r="E1633" s="5">
        <v>1</v>
      </c>
      <c r="F1633" s="14">
        <v>28236109</v>
      </c>
      <c r="G1633" s="14">
        <v>28246906</v>
      </c>
      <c r="H1633" s="15">
        <v>1.6740917603914801E-2</v>
      </c>
      <c r="I1633" s="15">
        <v>-1.10527227886332E-2</v>
      </c>
      <c r="J1633" s="15">
        <v>4.4534557996462699E-2</v>
      </c>
      <c r="K1633" s="16">
        <v>0.237777507493076</v>
      </c>
      <c r="L1633" s="14" t="s">
        <v>6132</v>
      </c>
    </row>
    <row r="1634" spans="1:12">
      <c r="A1634" s="1" t="s">
        <v>2575</v>
      </c>
      <c r="B1634" s="1" t="s">
        <v>166</v>
      </c>
      <c r="C1634" s="1" t="s">
        <v>2575</v>
      </c>
      <c r="D1634" s="1" t="s">
        <v>2576</v>
      </c>
      <c r="E1634" s="5">
        <v>21</v>
      </c>
      <c r="F1634" s="14">
        <v>33903453</v>
      </c>
      <c r="G1634" s="14">
        <v>33915814</v>
      </c>
      <c r="H1634" s="15">
        <v>8.3758976008613305E-5</v>
      </c>
      <c r="I1634" s="15">
        <v>-2.7810377811358599E-2</v>
      </c>
      <c r="J1634" s="15">
        <v>2.7977895763375799E-2</v>
      </c>
      <c r="K1634" s="16">
        <v>0.99530415442541897</v>
      </c>
      <c r="L1634" s="14" t="s">
        <v>6132</v>
      </c>
    </row>
    <row r="1635" spans="1:12">
      <c r="A1635" s="1" t="s">
        <v>2579</v>
      </c>
      <c r="B1635" s="1" t="s">
        <v>172</v>
      </c>
      <c r="C1635" s="1" t="s">
        <v>2579</v>
      </c>
      <c r="D1635" s="1" t="s">
        <v>2580</v>
      </c>
      <c r="E1635" s="5">
        <v>14</v>
      </c>
      <c r="F1635" s="14">
        <v>67294371</v>
      </c>
      <c r="G1635" s="14">
        <v>67360265</v>
      </c>
      <c r="H1635" s="15">
        <v>-5.90150334318283E-3</v>
      </c>
      <c r="I1635" s="15">
        <v>-3.3777686635778598E-2</v>
      </c>
      <c r="J1635" s="15">
        <v>2.1974679949412899E-2</v>
      </c>
      <c r="K1635" s="16">
        <v>0.67818482891230103</v>
      </c>
      <c r="L1635" s="14" t="s">
        <v>6132</v>
      </c>
    </row>
    <row r="1636" spans="1:12">
      <c r="A1636" s="1" t="s">
        <v>2581</v>
      </c>
      <c r="B1636" s="1" t="s">
        <v>166</v>
      </c>
      <c r="C1636" s="1" t="s">
        <v>2581</v>
      </c>
      <c r="D1636" s="1" t="s">
        <v>2582</v>
      </c>
      <c r="E1636" s="5">
        <v>7</v>
      </c>
      <c r="F1636" s="14">
        <v>128862856</v>
      </c>
      <c r="G1636" s="14">
        <v>128865847</v>
      </c>
      <c r="H1636" s="15">
        <v>2.2071378784470699E-2</v>
      </c>
      <c r="I1636" s="15">
        <v>-5.7209285437751301E-3</v>
      </c>
      <c r="J1636" s="15">
        <v>4.98636861127165E-2</v>
      </c>
      <c r="K1636" s="16">
        <v>0.119582924661364</v>
      </c>
      <c r="L1636" s="14" t="s">
        <v>6132</v>
      </c>
    </row>
    <row r="1637" spans="1:12">
      <c r="A1637" s="1" t="s">
        <v>2583</v>
      </c>
      <c r="B1637" s="1" t="s">
        <v>163</v>
      </c>
      <c r="C1637" s="1" t="s">
        <v>2583</v>
      </c>
      <c r="D1637" s="1" t="s">
        <v>2584</v>
      </c>
      <c r="E1637" s="5">
        <v>9</v>
      </c>
      <c r="F1637" s="14">
        <v>114587706</v>
      </c>
      <c r="G1637" s="14">
        <v>114598915</v>
      </c>
      <c r="H1637" s="15">
        <v>2.1107837566493998E-2</v>
      </c>
      <c r="I1637" s="15">
        <v>-6.6033652564747398E-3</v>
      </c>
      <c r="J1637" s="15">
        <v>4.8819040389462803E-2</v>
      </c>
      <c r="K1637" s="16">
        <v>0.13545452483525999</v>
      </c>
      <c r="L1637" s="14" t="s">
        <v>6132</v>
      </c>
    </row>
    <row r="1638" spans="1:12">
      <c r="A1638" s="1" t="s">
        <v>2585</v>
      </c>
      <c r="B1638" s="1" t="s">
        <v>163</v>
      </c>
      <c r="C1638" s="1" t="s">
        <v>2585</v>
      </c>
      <c r="D1638" s="1" t="s">
        <v>2586</v>
      </c>
      <c r="E1638" s="5">
        <v>6</v>
      </c>
      <c r="F1638" s="14">
        <v>31544444</v>
      </c>
      <c r="G1638" s="14">
        <v>31548427</v>
      </c>
      <c r="H1638" s="15">
        <v>-2.66855493100603E-2</v>
      </c>
      <c r="I1638" s="15">
        <v>-5.4546625686705499E-2</v>
      </c>
      <c r="J1638" s="15">
        <v>1.17552706658488E-3</v>
      </c>
      <c r="K1638" s="16">
        <v>6.0480854466366599E-2</v>
      </c>
      <c r="L1638" s="14" t="s">
        <v>6132</v>
      </c>
    </row>
    <row r="1639" spans="1:12">
      <c r="A1639" s="1" t="s">
        <v>2589</v>
      </c>
      <c r="B1639" s="1" t="s">
        <v>166</v>
      </c>
      <c r="C1639" s="1" t="s">
        <v>2589</v>
      </c>
      <c r="D1639" s="1" t="s">
        <v>2590</v>
      </c>
      <c r="E1639" s="5">
        <v>22</v>
      </c>
      <c r="F1639" s="14">
        <v>45671798</v>
      </c>
      <c r="G1639" s="14">
        <v>45845307</v>
      </c>
      <c r="H1639" s="15">
        <v>1.9864506666044099E-2</v>
      </c>
      <c r="I1639" s="15">
        <v>-7.9963839273368593E-3</v>
      </c>
      <c r="J1639" s="15">
        <v>4.7725397259425102E-2</v>
      </c>
      <c r="K1639" s="16">
        <v>0.162278887318211</v>
      </c>
      <c r="L1639" s="14" t="s">
        <v>6132</v>
      </c>
    </row>
    <row r="1640" spans="1:12">
      <c r="A1640" s="1" t="s">
        <v>2591</v>
      </c>
      <c r="B1640" s="1" t="s">
        <v>166</v>
      </c>
      <c r="C1640" s="1" t="s">
        <v>2591</v>
      </c>
      <c r="D1640" s="1" t="s">
        <v>2592</v>
      </c>
      <c r="E1640" s="5">
        <v>12</v>
      </c>
      <c r="F1640" s="14">
        <v>111443485</v>
      </c>
      <c r="G1640" s="14">
        <v>111599676</v>
      </c>
      <c r="H1640" s="15">
        <v>5.9377079524117896E-3</v>
      </c>
      <c r="I1640" s="15">
        <v>-2.1846038297560901E-2</v>
      </c>
      <c r="J1640" s="15">
        <v>3.3721454202384399E-2</v>
      </c>
      <c r="K1640" s="16">
        <v>0.67530680982096902</v>
      </c>
      <c r="L1640" s="14" t="s">
        <v>6132</v>
      </c>
    </row>
    <row r="1641" spans="1:12">
      <c r="A1641" s="1" t="s">
        <v>2593</v>
      </c>
      <c r="B1641" s="1" t="s">
        <v>166</v>
      </c>
      <c r="C1641" s="1" t="s">
        <v>2593</v>
      </c>
      <c r="D1641" s="1" t="s">
        <v>2594</v>
      </c>
      <c r="E1641" s="5">
        <v>16</v>
      </c>
      <c r="F1641" s="14">
        <v>28822999</v>
      </c>
      <c r="G1641" s="14">
        <v>28837237</v>
      </c>
      <c r="H1641" s="15">
        <v>7.8865714460724899E-3</v>
      </c>
      <c r="I1641" s="15">
        <v>-1.9886605785825899E-2</v>
      </c>
      <c r="J1641" s="15">
        <v>3.56597486779709E-2</v>
      </c>
      <c r="K1641" s="16">
        <v>0.57782132759349403</v>
      </c>
      <c r="L1641" s="14" t="s">
        <v>6132</v>
      </c>
    </row>
    <row r="1642" spans="1:12">
      <c r="A1642" s="1" t="s">
        <v>2595</v>
      </c>
      <c r="B1642" s="1" t="s">
        <v>166</v>
      </c>
      <c r="C1642" s="1" t="s">
        <v>2595</v>
      </c>
      <c r="D1642" s="1" t="s">
        <v>2596</v>
      </c>
      <c r="E1642" s="5">
        <v>14</v>
      </c>
      <c r="F1642" s="14">
        <v>92044496</v>
      </c>
      <c r="G1642" s="14">
        <v>92106621</v>
      </c>
      <c r="H1642" s="15">
        <v>1.16309202800847E-2</v>
      </c>
      <c r="I1642" s="15">
        <v>-1.59052951717229E-2</v>
      </c>
      <c r="J1642" s="15">
        <v>3.9167135731892302E-2</v>
      </c>
      <c r="K1642" s="16">
        <v>0.40774005984217598</v>
      </c>
      <c r="L1642" s="14" t="s">
        <v>6132</v>
      </c>
    </row>
    <row r="1643" spans="1:12">
      <c r="A1643" s="1" t="s">
        <v>2597</v>
      </c>
      <c r="B1643" s="1" t="s">
        <v>169</v>
      </c>
      <c r="C1643" s="1" t="s">
        <v>2597</v>
      </c>
      <c r="D1643" s="1" t="s">
        <v>2598</v>
      </c>
      <c r="E1643" s="5">
        <v>16</v>
      </c>
      <c r="F1643" s="14">
        <v>287440</v>
      </c>
      <c r="G1643" s="14">
        <v>352723</v>
      </c>
      <c r="H1643" s="15">
        <v>-2.25680957646709E-3</v>
      </c>
      <c r="I1643" s="15">
        <v>-2.9965871859771599E-2</v>
      </c>
      <c r="J1643" s="15">
        <v>2.5452252706837399E-2</v>
      </c>
      <c r="K1643" s="16">
        <v>0.87316781734876503</v>
      </c>
      <c r="L1643" s="14" t="s">
        <v>6132</v>
      </c>
    </row>
    <row r="1644" spans="1:12">
      <c r="A1644" s="1" t="s">
        <v>2599</v>
      </c>
      <c r="B1644" s="1" t="s">
        <v>163</v>
      </c>
      <c r="C1644" s="1" t="s">
        <v>2599</v>
      </c>
      <c r="D1644" s="1" t="s">
        <v>2600</v>
      </c>
      <c r="E1644" s="5">
        <v>19</v>
      </c>
      <c r="F1644" s="14">
        <v>41219223</v>
      </c>
      <c r="G1644" s="14">
        <v>41261766</v>
      </c>
      <c r="H1644" s="15">
        <v>-1.3795819036558301E-2</v>
      </c>
      <c r="I1644" s="15">
        <v>-4.1190124522649502E-2</v>
      </c>
      <c r="J1644" s="15">
        <v>1.35984864495329E-2</v>
      </c>
      <c r="K1644" s="16">
        <v>0.32361434664675698</v>
      </c>
      <c r="L1644" s="14" t="s">
        <v>6132</v>
      </c>
    </row>
    <row r="1645" spans="1:12">
      <c r="A1645" s="1" t="s">
        <v>2601</v>
      </c>
      <c r="B1645" s="1" t="s">
        <v>166</v>
      </c>
      <c r="C1645" s="1" t="s">
        <v>2601</v>
      </c>
      <c r="D1645" s="1" t="s">
        <v>2602</v>
      </c>
      <c r="E1645" s="5">
        <v>3</v>
      </c>
      <c r="F1645" s="14">
        <v>28315003</v>
      </c>
      <c r="G1645" s="14">
        <v>28349050</v>
      </c>
      <c r="H1645" s="15">
        <v>3.3704176021069197E-2</v>
      </c>
      <c r="I1645" s="15">
        <v>5.9270439072077498E-3</v>
      </c>
      <c r="J1645" s="15">
        <v>6.1481308134930697E-2</v>
      </c>
      <c r="K1645" s="16">
        <v>1.73996008896307E-2</v>
      </c>
      <c r="L1645" s="14" t="s">
        <v>6132</v>
      </c>
    </row>
    <row r="1646" spans="1:12">
      <c r="A1646" s="1" t="s">
        <v>2607</v>
      </c>
      <c r="B1646" s="1" t="s">
        <v>169</v>
      </c>
      <c r="C1646" s="1" t="s">
        <v>2607</v>
      </c>
      <c r="D1646" s="1" t="s">
        <v>2608</v>
      </c>
      <c r="E1646" s="5">
        <v>19</v>
      </c>
      <c r="F1646" s="14">
        <v>17267376</v>
      </c>
      <c r="G1646" s="14">
        <v>17281249</v>
      </c>
      <c r="H1646" s="15">
        <v>-1.5649686528237301E-2</v>
      </c>
      <c r="I1646" s="15">
        <v>-4.3532095178114301E-2</v>
      </c>
      <c r="J1646" s="15">
        <v>1.2232722121639601E-2</v>
      </c>
      <c r="K1646" s="16">
        <v>0.27129082206899902</v>
      </c>
      <c r="L1646" s="14" t="s">
        <v>6132</v>
      </c>
    </row>
    <row r="1647" spans="1:12">
      <c r="A1647" s="1" t="s">
        <v>2609</v>
      </c>
      <c r="B1647" s="1" t="s">
        <v>169</v>
      </c>
      <c r="C1647" s="1" t="s">
        <v>2609</v>
      </c>
      <c r="D1647" s="1" t="s">
        <v>2610</v>
      </c>
      <c r="E1647" s="5">
        <v>21</v>
      </c>
      <c r="F1647" s="14">
        <v>29194071</v>
      </c>
      <c r="G1647" s="14">
        <v>29630751</v>
      </c>
      <c r="H1647" s="15">
        <v>4.2759851400043999E-2</v>
      </c>
      <c r="I1647" s="15">
        <v>1.50016124339483E-2</v>
      </c>
      <c r="J1647" s="15">
        <v>7.0518090366139805E-2</v>
      </c>
      <c r="K1647" s="16">
        <v>2.5351802134477601E-3</v>
      </c>
      <c r="L1647" s="14" t="s">
        <v>6132</v>
      </c>
    </row>
    <row r="1648" spans="1:12">
      <c r="A1648" s="1" t="s">
        <v>2611</v>
      </c>
      <c r="B1648" s="1" t="s">
        <v>166</v>
      </c>
      <c r="C1648" s="1" t="s">
        <v>2611</v>
      </c>
      <c r="D1648" s="1" t="s">
        <v>2612</v>
      </c>
      <c r="E1648" s="5">
        <v>10</v>
      </c>
      <c r="F1648" s="14">
        <v>119651380</v>
      </c>
      <c r="G1648" s="14">
        <v>119677819</v>
      </c>
      <c r="H1648" s="15">
        <v>-7.6774771326163496E-3</v>
      </c>
      <c r="I1648" s="15">
        <v>-3.4395412723021802E-2</v>
      </c>
      <c r="J1648" s="15">
        <v>1.9040458457789101E-2</v>
      </c>
      <c r="K1648" s="16">
        <v>0.57328987073523496</v>
      </c>
      <c r="L1648" s="14" t="s">
        <v>6132</v>
      </c>
    </row>
    <row r="1649" spans="1:12">
      <c r="A1649" s="1" t="s">
        <v>2613</v>
      </c>
      <c r="B1649" s="1" t="s">
        <v>163</v>
      </c>
      <c r="C1649" s="1" t="s">
        <v>2613</v>
      </c>
      <c r="D1649" s="1" t="s">
        <v>2614</v>
      </c>
      <c r="E1649" s="5">
        <v>6</v>
      </c>
      <c r="F1649" s="14">
        <v>31639028</v>
      </c>
      <c r="G1649" s="14">
        <v>31652705</v>
      </c>
      <c r="H1649" s="15">
        <v>-1.1711824186672101E-3</v>
      </c>
      <c r="I1649" s="15">
        <v>-2.8798783796459001E-2</v>
      </c>
      <c r="J1649" s="15">
        <v>2.6456418959124602E-2</v>
      </c>
      <c r="K1649" s="16">
        <v>0.93378143669675095</v>
      </c>
      <c r="L1649" s="14" t="s">
        <v>6132</v>
      </c>
    </row>
    <row r="1650" spans="1:12">
      <c r="A1650" s="1" t="s">
        <v>1339</v>
      </c>
      <c r="B1650" s="1" t="s">
        <v>172</v>
      </c>
      <c r="C1650" s="1" t="s">
        <v>1339</v>
      </c>
      <c r="D1650" s="1" t="s">
        <v>1340</v>
      </c>
      <c r="E1650" s="5">
        <v>10</v>
      </c>
      <c r="F1650" s="14">
        <v>28677510</v>
      </c>
      <c r="G1650" s="14">
        <v>28682932</v>
      </c>
      <c r="H1650" s="15">
        <v>4.4885368186407502E-2</v>
      </c>
      <c r="I1650" s="15">
        <v>1.7610981926111501E-2</v>
      </c>
      <c r="J1650" s="15">
        <v>7.21597544467035E-2</v>
      </c>
      <c r="K1650" s="16">
        <v>1.2580428907100799E-3</v>
      </c>
      <c r="L1650" s="14" t="s">
        <v>6132</v>
      </c>
    </row>
    <row r="1651" spans="1:12">
      <c r="A1651" s="1" t="s">
        <v>2615</v>
      </c>
      <c r="B1651" s="1" t="s">
        <v>169</v>
      </c>
      <c r="C1651" s="1" t="s">
        <v>2615</v>
      </c>
      <c r="D1651" s="1" t="s">
        <v>2616</v>
      </c>
      <c r="E1651" s="5">
        <v>4</v>
      </c>
      <c r="F1651" s="14">
        <v>101411286</v>
      </c>
      <c r="G1651" s="14">
        <v>102074812</v>
      </c>
      <c r="H1651" s="15">
        <v>-5.4769347469507098E-3</v>
      </c>
      <c r="I1651" s="15">
        <v>-3.31866730398995E-2</v>
      </c>
      <c r="J1651" s="15">
        <v>2.22328035459981E-2</v>
      </c>
      <c r="K1651" s="16">
        <v>0.69845814577851895</v>
      </c>
      <c r="L1651" s="14" t="s">
        <v>6132</v>
      </c>
    </row>
    <row r="1652" spans="1:12">
      <c r="A1652" s="1" t="s">
        <v>2621</v>
      </c>
      <c r="B1652" s="1" t="s">
        <v>166</v>
      </c>
      <c r="C1652" s="1" t="s">
        <v>2621</v>
      </c>
      <c r="D1652" s="1" t="s">
        <v>2622</v>
      </c>
      <c r="E1652" s="5">
        <v>19</v>
      </c>
      <c r="F1652" s="14">
        <v>48795062</v>
      </c>
      <c r="G1652" s="14">
        <v>48811029</v>
      </c>
      <c r="H1652" s="15">
        <v>-7.5010398835696898E-3</v>
      </c>
      <c r="I1652" s="15">
        <v>-3.5311608701169103E-2</v>
      </c>
      <c r="J1652" s="15">
        <v>2.0309528934029701E-2</v>
      </c>
      <c r="K1652" s="16">
        <v>0.59704786465649895</v>
      </c>
      <c r="L1652" s="14" t="s">
        <v>6132</v>
      </c>
    </row>
    <row r="1653" spans="1:12">
      <c r="A1653" s="1" t="s">
        <v>2625</v>
      </c>
      <c r="B1653" s="1" t="s">
        <v>166</v>
      </c>
      <c r="C1653" s="1" t="s">
        <v>2625</v>
      </c>
      <c r="D1653" s="1" t="s">
        <v>2626</v>
      </c>
      <c r="E1653" s="5">
        <v>20</v>
      </c>
      <c r="F1653" s="14">
        <v>31664452</v>
      </c>
      <c r="G1653" s="14">
        <v>31723989</v>
      </c>
      <c r="H1653" s="15">
        <v>-1.29261225112852E-2</v>
      </c>
      <c r="I1653" s="15">
        <v>-4.0782067590906503E-2</v>
      </c>
      <c r="J1653" s="15">
        <v>1.4929822568336E-2</v>
      </c>
      <c r="K1653" s="16">
        <v>0.363082510680591</v>
      </c>
      <c r="L1653" s="14" t="s">
        <v>6132</v>
      </c>
    </row>
    <row r="1654" spans="1:12">
      <c r="A1654" s="1" t="s">
        <v>2627</v>
      </c>
      <c r="B1654" s="1" t="s">
        <v>172</v>
      </c>
      <c r="C1654" s="1" t="s">
        <v>2627</v>
      </c>
      <c r="D1654" s="1" t="s">
        <v>2628</v>
      </c>
      <c r="E1654" s="5">
        <v>12</v>
      </c>
      <c r="F1654" s="14">
        <v>122019422</v>
      </c>
      <c r="G1654" s="14">
        <v>122062044</v>
      </c>
      <c r="H1654" s="15">
        <v>1.15124442306108E-2</v>
      </c>
      <c r="I1654" s="15">
        <v>-1.6372082779929902E-2</v>
      </c>
      <c r="J1654" s="15">
        <v>3.9396971241151497E-2</v>
      </c>
      <c r="K1654" s="16">
        <v>0.418395245630238</v>
      </c>
      <c r="L1654" s="14" t="s">
        <v>6132</v>
      </c>
    </row>
    <row r="1655" spans="1:12">
      <c r="A1655" s="1" t="s">
        <v>2629</v>
      </c>
      <c r="B1655" s="1" t="s">
        <v>172</v>
      </c>
      <c r="C1655" s="1" t="s">
        <v>2629</v>
      </c>
      <c r="D1655" s="1" t="s">
        <v>2630</v>
      </c>
      <c r="E1655" s="5">
        <v>7</v>
      </c>
      <c r="F1655" s="14">
        <v>73536356</v>
      </c>
      <c r="G1655" s="14">
        <v>73557690</v>
      </c>
      <c r="H1655" s="15">
        <v>3.0448897984164899E-3</v>
      </c>
      <c r="I1655" s="15">
        <v>-2.4811984976866298E-2</v>
      </c>
      <c r="J1655" s="15">
        <v>3.0901764573699201E-2</v>
      </c>
      <c r="K1655" s="16">
        <v>0.83036131618109998</v>
      </c>
      <c r="L1655" s="14" t="s">
        <v>6132</v>
      </c>
    </row>
    <row r="1656" spans="1:12">
      <c r="A1656" s="1" t="s">
        <v>2631</v>
      </c>
      <c r="B1656" s="1" t="s">
        <v>169</v>
      </c>
      <c r="C1656" s="1" t="s">
        <v>2631</v>
      </c>
      <c r="D1656" s="1" t="s">
        <v>2632</v>
      </c>
      <c r="E1656" s="5">
        <v>22</v>
      </c>
      <c r="F1656" s="14">
        <v>23179704</v>
      </c>
      <c r="G1656" s="14">
        <v>23318037</v>
      </c>
      <c r="H1656" s="15">
        <v>3.0952890813906699E-2</v>
      </c>
      <c r="I1656" s="15">
        <v>3.2326121824151699E-3</v>
      </c>
      <c r="J1656" s="15">
        <v>5.8673169445398202E-2</v>
      </c>
      <c r="K1656" s="16">
        <v>2.8632188029418099E-2</v>
      </c>
      <c r="L1656" s="14" t="s">
        <v>6132</v>
      </c>
    </row>
    <row r="1657" spans="1:12">
      <c r="A1657" s="1" t="s">
        <v>2635</v>
      </c>
      <c r="B1657" s="1" t="s">
        <v>163</v>
      </c>
      <c r="C1657" s="1" t="s">
        <v>2635</v>
      </c>
      <c r="D1657" s="1" t="s">
        <v>2636</v>
      </c>
      <c r="E1657" s="5">
        <v>17</v>
      </c>
      <c r="F1657" s="14">
        <v>42810134</v>
      </c>
      <c r="G1657" s="14">
        <v>42833350</v>
      </c>
      <c r="H1657" s="15">
        <v>4.7143915104746803E-2</v>
      </c>
      <c r="I1657" s="15">
        <v>1.9569766089964798E-2</v>
      </c>
      <c r="J1657" s="15">
        <v>7.4718064119528901E-2</v>
      </c>
      <c r="K1657" s="16">
        <v>8.05685864088163E-4</v>
      </c>
      <c r="L1657" s="14" t="s">
        <v>6132</v>
      </c>
    </row>
    <row r="1658" spans="1:12">
      <c r="A1658" s="1" t="s">
        <v>2637</v>
      </c>
      <c r="B1658" s="1" t="s">
        <v>172</v>
      </c>
      <c r="C1658" s="1" t="s">
        <v>2637</v>
      </c>
      <c r="D1658" s="1" t="s">
        <v>2638</v>
      </c>
      <c r="E1658" s="5" t="s">
        <v>205</v>
      </c>
      <c r="F1658" s="14">
        <v>103376395</v>
      </c>
      <c r="G1658" s="14">
        <v>103378164</v>
      </c>
      <c r="H1658" s="15">
        <v>-1.9192515565645399E-2</v>
      </c>
      <c r="I1658" s="15">
        <v>-4.7044428231603597E-2</v>
      </c>
      <c r="J1658" s="15">
        <v>8.6593971003128597E-3</v>
      </c>
      <c r="K1658" s="16">
        <v>0.176820280552998</v>
      </c>
      <c r="L1658" s="14" t="s">
        <v>6132</v>
      </c>
    </row>
    <row r="1659" spans="1:12">
      <c r="A1659" s="1" t="s">
        <v>2643</v>
      </c>
      <c r="B1659" s="1" t="s">
        <v>166</v>
      </c>
      <c r="C1659" s="1" t="s">
        <v>2643</v>
      </c>
      <c r="D1659" s="1" t="s">
        <v>2644</v>
      </c>
      <c r="E1659" s="5">
        <v>3</v>
      </c>
      <c r="F1659" s="14">
        <v>4979437</v>
      </c>
      <c r="G1659" s="14">
        <v>4985323</v>
      </c>
      <c r="H1659" s="15">
        <v>-1.0105042887378899E-2</v>
      </c>
      <c r="I1659" s="15">
        <v>-3.7972802723026701E-2</v>
      </c>
      <c r="J1659" s="15">
        <v>1.7762716948268899E-2</v>
      </c>
      <c r="K1659" s="16">
        <v>0.47726374263353</v>
      </c>
      <c r="L1659" s="14" t="s">
        <v>6132</v>
      </c>
    </row>
    <row r="1660" spans="1:12">
      <c r="A1660" s="1" t="s">
        <v>2647</v>
      </c>
      <c r="B1660" s="1" t="s">
        <v>169</v>
      </c>
      <c r="C1660" s="1" t="s">
        <v>2647</v>
      </c>
      <c r="D1660" s="1" t="s">
        <v>2648</v>
      </c>
      <c r="E1660" s="5">
        <v>22</v>
      </c>
      <c r="F1660" s="14">
        <v>17734138</v>
      </c>
      <c r="G1660" s="14">
        <v>17774770</v>
      </c>
      <c r="H1660" s="15">
        <v>2.3797231803418001E-2</v>
      </c>
      <c r="I1660" s="15">
        <v>-3.7467697724936299E-3</v>
      </c>
      <c r="J1660" s="15">
        <v>5.1341233379329498E-2</v>
      </c>
      <c r="K1660" s="16">
        <v>9.0386468906638998E-2</v>
      </c>
      <c r="L1660" s="14" t="s">
        <v>6132</v>
      </c>
    </row>
    <row r="1661" spans="1:12">
      <c r="A1661" s="1" t="s">
        <v>2649</v>
      </c>
      <c r="B1661" s="1" t="s">
        <v>166</v>
      </c>
      <c r="C1661" s="1" t="s">
        <v>2649</v>
      </c>
      <c r="D1661" s="1" t="s">
        <v>2650</v>
      </c>
      <c r="E1661" s="5">
        <v>12</v>
      </c>
      <c r="F1661" s="14">
        <v>51281038</v>
      </c>
      <c r="G1661" s="14">
        <v>51324668</v>
      </c>
      <c r="H1661" s="15">
        <v>-4.4849815437025499E-3</v>
      </c>
      <c r="I1661" s="15">
        <v>-3.2336974652124602E-2</v>
      </c>
      <c r="J1661" s="15">
        <v>2.33670115647194E-2</v>
      </c>
      <c r="K1661" s="16">
        <v>0.75229237165017704</v>
      </c>
      <c r="L1661" s="14" t="s">
        <v>6132</v>
      </c>
    </row>
    <row r="1662" spans="1:12">
      <c r="A1662" s="1" t="s">
        <v>2651</v>
      </c>
      <c r="B1662" s="1" t="s">
        <v>172</v>
      </c>
      <c r="C1662" s="1" t="s">
        <v>2651</v>
      </c>
      <c r="D1662" s="1" t="s">
        <v>2652</v>
      </c>
      <c r="E1662" s="5">
        <v>11</v>
      </c>
      <c r="F1662" s="14">
        <v>102347211</v>
      </c>
      <c r="G1662" s="14">
        <v>102378670</v>
      </c>
      <c r="H1662" s="15">
        <v>-8.1995470951700105E-3</v>
      </c>
      <c r="I1662" s="15">
        <v>-3.6048529336653798E-2</v>
      </c>
      <c r="J1662" s="15">
        <v>1.9649435146313801E-2</v>
      </c>
      <c r="K1662" s="16">
        <v>0.56388407759543901</v>
      </c>
      <c r="L1662" s="14" t="s">
        <v>6132</v>
      </c>
    </row>
    <row r="1663" spans="1:12">
      <c r="A1663" s="1" t="s">
        <v>2653</v>
      </c>
      <c r="B1663" s="1" t="s">
        <v>163</v>
      </c>
      <c r="C1663" s="1" t="s">
        <v>2653</v>
      </c>
      <c r="D1663" s="1" t="s">
        <v>2654</v>
      </c>
      <c r="E1663" s="5">
        <v>17</v>
      </c>
      <c r="F1663" s="14">
        <v>30248203</v>
      </c>
      <c r="G1663" s="14">
        <v>30292056</v>
      </c>
      <c r="H1663" s="15">
        <v>-3.8638295747683599E-2</v>
      </c>
      <c r="I1663" s="15">
        <v>-6.5808937411755003E-2</v>
      </c>
      <c r="J1663" s="15">
        <v>-1.14676540836123E-2</v>
      </c>
      <c r="K1663" s="16">
        <v>5.3178206790337702E-3</v>
      </c>
      <c r="L1663" s="14" t="s">
        <v>6132</v>
      </c>
    </row>
    <row r="1664" spans="1:12">
      <c r="A1664" s="1" t="s">
        <v>2655</v>
      </c>
      <c r="B1664" s="1" t="s">
        <v>166</v>
      </c>
      <c r="C1664" s="1" t="s">
        <v>2655</v>
      </c>
      <c r="D1664" s="1" t="s">
        <v>2656</v>
      </c>
      <c r="E1664" s="5">
        <v>10</v>
      </c>
      <c r="F1664" s="14">
        <v>100273280</v>
      </c>
      <c r="G1664" s="14">
        <v>100286680</v>
      </c>
      <c r="H1664" s="15">
        <v>1.89171781088396E-2</v>
      </c>
      <c r="I1664" s="15">
        <v>-8.9551881326163305E-3</v>
      </c>
      <c r="J1664" s="15">
        <v>4.6789544350295503E-2</v>
      </c>
      <c r="K1664" s="16">
        <v>0.183433309068844</v>
      </c>
      <c r="L1664" s="14" t="s">
        <v>6132</v>
      </c>
    </row>
    <row r="1665" spans="1:12">
      <c r="A1665" s="1" t="s">
        <v>2657</v>
      </c>
      <c r="B1665" s="1" t="s">
        <v>166</v>
      </c>
      <c r="C1665" s="1" t="s">
        <v>2657</v>
      </c>
      <c r="D1665" s="1" t="s">
        <v>2658</v>
      </c>
      <c r="E1665" s="5">
        <v>19</v>
      </c>
      <c r="F1665" s="14">
        <v>45178784</v>
      </c>
      <c r="G1665" s="14">
        <v>45216933</v>
      </c>
      <c r="H1665" s="15">
        <v>-3.0498286739101699E-2</v>
      </c>
      <c r="I1665" s="15">
        <v>-5.8302742270780798E-2</v>
      </c>
      <c r="J1665" s="15">
        <v>-2.6938312074226102E-3</v>
      </c>
      <c r="K1665" s="16">
        <v>3.1567471967188503E-2</v>
      </c>
      <c r="L1665" s="14" t="s">
        <v>6132</v>
      </c>
    </row>
    <row r="1666" spans="1:12">
      <c r="A1666" s="1" t="s">
        <v>2659</v>
      </c>
      <c r="B1666" s="1" t="s">
        <v>166</v>
      </c>
      <c r="C1666" s="1" t="s">
        <v>2659</v>
      </c>
      <c r="D1666" s="1" t="s">
        <v>2660</v>
      </c>
      <c r="E1666" s="5">
        <v>19</v>
      </c>
      <c r="F1666" s="14">
        <v>40447765</v>
      </c>
      <c r="G1666" s="14">
        <v>40465764</v>
      </c>
      <c r="H1666" s="15">
        <v>3.05352420034198E-2</v>
      </c>
      <c r="I1666" s="15">
        <v>3.2370606311063299E-3</v>
      </c>
      <c r="J1666" s="15">
        <v>5.78334233757333E-2</v>
      </c>
      <c r="K1666" s="16">
        <v>2.83530020986828E-2</v>
      </c>
      <c r="L1666" s="14" t="s">
        <v>6132</v>
      </c>
    </row>
    <row r="1667" spans="1:12">
      <c r="A1667" s="1" t="s">
        <v>2663</v>
      </c>
      <c r="B1667" s="1" t="s">
        <v>166</v>
      </c>
      <c r="C1667" s="1" t="s">
        <v>2663</v>
      </c>
      <c r="D1667" s="1" t="s">
        <v>2664</v>
      </c>
      <c r="E1667" s="5">
        <v>14</v>
      </c>
      <c r="F1667" s="14">
        <v>53949736</v>
      </c>
      <c r="G1667" s="14">
        <v>53958761</v>
      </c>
      <c r="H1667" s="15">
        <v>-5.0828985429683601E-3</v>
      </c>
      <c r="I1667" s="15">
        <v>-3.2495771622514699E-2</v>
      </c>
      <c r="J1667" s="15">
        <v>2.2329974536578E-2</v>
      </c>
      <c r="K1667" s="16">
        <v>0.71628769717657603</v>
      </c>
      <c r="L1667" s="14" t="s">
        <v>6132</v>
      </c>
    </row>
    <row r="1668" spans="1:12">
      <c r="A1668" s="1" t="s">
        <v>2665</v>
      </c>
      <c r="B1668" s="1" t="s">
        <v>163</v>
      </c>
      <c r="C1668" s="1" t="s">
        <v>2665</v>
      </c>
      <c r="D1668" s="1" t="s">
        <v>2666</v>
      </c>
      <c r="E1668" s="5">
        <v>15</v>
      </c>
      <c r="F1668" s="14">
        <v>59659146</v>
      </c>
      <c r="G1668" s="14">
        <v>59689339</v>
      </c>
      <c r="H1668" s="15">
        <v>-1.51450005406256E-2</v>
      </c>
      <c r="I1668" s="15">
        <v>-4.3022582594695602E-2</v>
      </c>
      <c r="J1668" s="15">
        <v>1.27325815134445E-2</v>
      </c>
      <c r="K1668" s="16">
        <v>0.28696522897490301</v>
      </c>
      <c r="L1668" s="14" t="s">
        <v>6132</v>
      </c>
    </row>
    <row r="1669" spans="1:12">
      <c r="A1669" s="1" t="s">
        <v>2669</v>
      </c>
      <c r="B1669" s="1" t="s">
        <v>163</v>
      </c>
      <c r="C1669" s="1" t="s">
        <v>2670</v>
      </c>
      <c r="D1669" s="1" t="s">
        <v>2671</v>
      </c>
      <c r="E1669" s="5" t="s">
        <v>2672</v>
      </c>
      <c r="F1669" s="14" t="s">
        <v>2673</v>
      </c>
      <c r="G1669" s="14" t="s">
        <v>2674</v>
      </c>
      <c r="H1669" s="15">
        <v>2.6314379993985799E-2</v>
      </c>
      <c r="I1669" s="15">
        <v>-1.1016122937215699E-3</v>
      </c>
      <c r="J1669" s="15">
        <v>5.3730372281693202E-2</v>
      </c>
      <c r="K1669" s="16">
        <v>5.9942915613879398E-2</v>
      </c>
      <c r="L1669" s="14" t="s">
        <v>6132</v>
      </c>
    </row>
    <row r="1670" spans="1:12">
      <c r="A1670" s="1" t="s">
        <v>2675</v>
      </c>
      <c r="B1670" s="1" t="s">
        <v>163</v>
      </c>
      <c r="C1670" s="1" t="s">
        <v>2675</v>
      </c>
      <c r="D1670" s="1" t="s">
        <v>2676</v>
      </c>
      <c r="E1670" s="5">
        <v>20</v>
      </c>
      <c r="F1670" s="14">
        <v>33273480</v>
      </c>
      <c r="G1670" s="14">
        <v>33309871</v>
      </c>
      <c r="H1670" s="15">
        <v>4.7540222436338502E-3</v>
      </c>
      <c r="I1670" s="15">
        <v>-2.10460020327859E-2</v>
      </c>
      <c r="J1670" s="15">
        <v>3.0554046520053599E-2</v>
      </c>
      <c r="K1670" s="16">
        <v>0.71798050155999804</v>
      </c>
      <c r="L1670" s="14" t="s">
        <v>6132</v>
      </c>
    </row>
    <row r="1671" spans="1:12">
      <c r="A1671" s="1" t="s">
        <v>2677</v>
      </c>
      <c r="B1671" s="1" t="s">
        <v>172</v>
      </c>
      <c r="C1671" s="1" t="s">
        <v>2677</v>
      </c>
      <c r="D1671" s="1" t="s">
        <v>2678</v>
      </c>
      <c r="E1671" s="5">
        <v>12</v>
      </c>
      <c r="F1671" s="14">
        <v>111642146</v>
      </c>
      <c r="G1671" s="14">
        <v>111685956</v>
      </c>
      <c r="H1671" s="15">
        <v>-1.7543342392922101E-2</v>
      </c>
      <c r="I1671" s="15">
        <v>-4.5365230012840901E-2</v>
      </c>
      <c r="J1671" s="15">
        <v>1.0278545226996699E-2</v>
      </c>
      <c r="K1671" s="16">
        <v>0.21649958108360201</v>
      </c>
      <c r="L1671" s="14" t="s">
        <v>6132</v>
      </c>
    </row>
    <row r="1672" spans="1:12">
      <c r="A1672" s="1" t="s">
        <v>2679</v>
      </c>
      <c r="B1672" s="1" t="s">
        <v>172</v>
      </c>
      <c r="C1672" s="1" t="s">
        <v>2679</v>
      </c>
      <c r="D1672" s="1" t="s">
        <v>2680</v>
      </c>
      <c r="E1672" s="5">
        <v>22</v>
      </c>
      <c r="F1672" s="14">
        <v>49773283</v>
      </c>
      <c r="G1672" s="14">
        <v>49827873</v>
      </c>
      <c r="H1672" s="15">
        <v>-2.0263421420059401E-2</v>
      </c>
      <c r="I1672" s="15">
        <v>-4.8070982026308398E-2</v>
      </c>
      <c r="J1672" s="15">
        <v>7.5441391861896497E-3</v>
      </c>
      <c r="K1672" s="16">
        <v>0.153221517776986</v>
      </c>
      <c r="L1672" s="14" t="s">
        <v>6132</v>
      </c>
    </row>
    <row r="1673" spans="1:12">
      <c r="A1673" s="1" t="s">
        <v>2681</v>
      </c>
      <c r="B1673" s="1" t="s">
        <v>166</v>
      </c>
      <c r="C1673" s="1" t="s">
        <v>2681</v>
      </c>
      <c r="D1673" s="1" t="s">
        <v>2682</v>
      </c>
      <c r="E1673" s="5">
        <v>6</v>
      </c>
      <c r="F1673" s="14">
        <v>32968594</v>
      </c>
      <c r="G1673" s="14">
        <v>32981505</v>
      </c>
      <c r="H1673" s="15">
        <v>-2.8616462803248998E-3</v>
      </c>
      <c r="I1673" s="15">
        <v>-3.07204740881796E-2</v>
      </c>
      <c r="J1673" s="15">
        <v>2.4997181527529801E-2</v>
      </c>
      <c r="K1673" s="16">
        <v>0.84043969987408795</v>
      </c>
      <c r="L1673" s="14" t="s">
        <v>6132</v>
      </c>
    </row>
    <row r="1674" spans="1:12">
      <c r="A1674" s="1" t="s">
        <v>2683</v>
      </c>
      <c r="B1674" s="1" t="s">
        <v>163</v>
      </c>
      <c r="C1674" s="1" t="s">
        <v>2683</v>
      </c>
      <c r="D1674" s="1" t="s">
        <v>2684</v>
      </c>
      <c r="E1674" s="5">
        <v>9</v>
      </c>
      <c r="F1674" s="14">
        <v>134030305</v>
      </c>
      <c r="G1674" s="14">
        <v>134068535</v>
      </c>
      <c r="H1674" s="15">
        <v>-3.6376777049817198E-2</v>
      </c>
      <c r="I1674" s="15">
        <v>-6.4252042915369095E-2</v>
      </c>
      <c r="J1674" s="15">
        <v>-8.5015111842653805E-3</v>
      </c>
      <c r="K1674" s="16">
        <v>1.0537257036674699E-2</v>
      </c>
      <c r="L1674" s="14" t="s">
        <v>6132</v>
      </c>
    </row>
    <row r="1675" spans="1:12">
      <c r="A1675" s="1" t="s">
        <v>2685</v>
      </c>
      <c r="B1675" s="1" t="s">
        <v>163</v>
      </c>
      <c r="C1675" s="1" t="s">
        <v>2685</v>
      </c>
      <c r="D1675" s="1" t="s">
        <v>2686</v>
      </c>
      <c r="E1675" s="5">
        <v>1</v>
      </c>
      <c r="F1675" s="14">
        <v>91949343</v>
      </c>
      <c r="G1675" s="14">
        <v>92014426</v>
      </c>
      <c r="H1675" s="15">
        <v>-2.8901031917075201E-2</v>
      </c>
      <c r="I1675" s="15">
        <v>-5.6756066137669099E-2</v>
      </c>
      <c r="J1675" s="15">
        <v>-1.0459976964813599E-3</v>
      </c>
      <c r="K1675" s="16">
        <v>4.1995973927811597E-2</v>
      </c>
      <c r="L1675" s="14" t="s">
        <v>6132</v>
      </c>
    </row>
    <row r="1676" spans="1:12">
      <c r="A1676" s="1" t="s">
        <v>1826</v>
      </c>
      <c r="B1676" s="1" t="s">
        <v>166</v>
      </c>
      <c r="C1676" s="1" t="s">
        <v>1826</v>
      </c>
      <c r="D1676" s="1" t="s">
        <v>1827</v>
      </c>
      <c r="E1676" s="5">
        <v>3</v>
      </c>
      <c r="F1676" s="14">
        <v>10115675</v>
      </c>
      <c r="G1676" s="14">
        <v>10127190</v>
      </c>
      <c r="H1676" s="15">
        <v>4.8148967620212098E-2</v>
      </c>
      <c r="I1676" s="15">
        <v>2.0710902144181802E-2</v>
      </c>
      <c r="J1676" s="15">
        <v>7.5587033096242498E-2</v>
      </c>
      <c r="K1676" s="16">
        <v>5.8336906417279797E-4</v>
      </c>
      <c r="L1676" s="14" t="s">
        <v>6132</v>
      </c>
    </row>
    <row r="1677" spans="1:12">
      <c r="A1677" s="1" t="s">
        <v>2687</v>
      </c>
      <c r="B1677" s="1" t="s">
        <v>166</v>
      </c>
      <c r="C1677" s="1" t="s">
        <v>2687</v>
      </c>
      <c r="D1677" s="1" t="s">
        <v>2688</v>
      </c>
      <c r="E1677" s="5">
        <v>19</v>
      </c>
      <c r="F1677" s="14">
        <v>13882348</v>
      </c>
      <c r="G1677" s="14">
        <v>13906452</v>
      </c>
      <c r="H1677" s="15">
        <v>-1.2693373414828501E-2</v>
      </c>
      <c r="I1677" s="15">
        <v>-4.0574953077818998E-2</v>
      </c>
      <c r="J1677" s="15">
        <v>1.5188206248162001E-2</v>
      </c>
      <c r="K1677" s="16">
        <v>0.372227100064282</v>
      </c>
      <c r="L1677" s="14" t="s">
        <v>6132</v>
      </c>
    </row>
    <row r="1678" spans="1:12">
      <c r="A1678" s="1" t="s">
        <v>2689</v>
      </c>
      <c r="B1678" s="1" t="s">
        <v>166</v>
      </c>
      <c r="C1678" s="1" t="s">
        <v>2689</v>
      </c>
      <c r="D1678" s="1" t="s">
        <v>2690</v>
      </c>
      <c r="E1678" s="5">
        <v>11</v>
      </c>
      <c r="F1678" s="14">
        <v>1389899</v>
      </c>
      <c r="G1678" s="14">
        <v>1462689</v>
      </c>
      <c r="H1678" s="15">
        <v>-3.3964599738595003E-2</v>
      </c>
      <c r="I1678" s="15">
        <v>-6.1796786324298199E-2</v>
      </c>
      <c r="J1678" s="15">
        <v>-6.1324131528918396E-3</v>
      </c>
      <c r="K1678" s="16">
        <v>1.6766568368318899E-2</v>
      </c>
      <c r="L1678" s="14" t="s">
        <v>6132</v>
      </c>
    </row>
    <row r="1679" spans="1:12">
      <c r="A1679" s="1" t="s">
        <v>2691</v>
      </c>
      <c r="B1679" s="1" t="s">
        <v>172</v>
      </c>
      <c r="C1679" s="1" t="s">
        <v>2691</v>
      </c>
      <c r="D1679" s="1" t="s">
        <v>2692</v>
      </c>
      <c r="E1679" s="5">
        <v>1</v>
      </c>
      <c r="F1679" s="14">
        <v>54998933</v>
      </c>
      <c r="G1679" s="14">
        <v>55017172</v>
      </c>
      <c r="H1679" s="15">
        <v>-2.4132738322345301E-2</v>
      </c>
      <c r="I1679" s="15">
        <v>-5.2005902298837101E-2</v>
      </c>
      <c r="J1679" s="15">
        <v>3.74042565414645E-3</v>
      </c>
      <c r="K1679" s="16">
        <v>8.9704773328298001E-2</v>
      </c>
      <c r="L1679" s="14" t="s">
        <v>6132</v>
      </c>
    </row>
    <row r="1680" spans="1:12">
      <c r="A1680" s="1" t="s">
        <v>2693</v>
      </c>
      <c r="B1680" s="1" t="s">
        <v>166</v>
      </c>
      <c r="C1680" s="1" t="s">
        <v>2693</v>
      </c>
      <c r="D1680" s="1" t="s">
        <v>2694</v>
      </c>
      <c r="E1680" s="5">
        <v>4</v>
      </c>
      <c r="F1680" s="14">
        <v>15703065</v>
      </c>
      <c r="G1680" s="14">
        <v>15738313</v>
      </c>
      <c r="H1680" s="15">
        <v>3.3299916080777599E-2</v>
      </c>
      <c r="I1680" s="15">
        <v>5.7692609142833903E-3</v>
      </c>
      <c r="J1680" s="15">
        <v>6.08305712472718E-2</v>
      </c>
      <c r="K1680" s="16">
        <v>1.77561188560568E-2</v>
      </c>
      <c r="L1680" s="14" t="s">
        <v>6132</v>
      </c>
    </row>
    <row r="1681" spans="1:12">
      <c r="A1681" s="1" t="s">
        <v>2695</v>
      </c>
      <c r="B1681" s="1" t="s">
        <v>172</v>
      </c>
      <c r="C1681" s="1" t="s">
        <v>2695</v>
      </c>
      <c r="D1681" s="1" t="s">
        <v>2696</v>
      </c>
      <c r="E1681" s="5">
        <v>4</v>
      </c>
      <c r="F1681" s="14">
        <v>74744759</v>
      </c>
      <c r="G1681" s="14">
        <v>74794523</v>
      </c>
      <c r="H1681" s="15">
        <v>6.7044218676731602E-3</v>
      </c>
      <c r="I1681" s="15">
        <v>-2.08274203210039E-2</v>
      </c>
      <c r="J1681" s="15">
        <v>3.4236264056350198E-2</v>
      </c>
      <c r="K1681" s="16">
        <v>0.63315487224266398</v>
      </c>
      <c r="L1681" s="14" t="s">
        <v>6132</v>
      </c>
    </row>
    <row r="1682" spans="1:12">
      <c r="A1682" s="1" t="s">
        <v>2701</v>
      </c>
      <c r="B1682" s="1" t="s">
        <v>172</v>
      </c>
      <c r="C1682" s="1" t="s">
        <v>2701</v>
      </c>
      <c r="D1682" s="1" t="s">
        <v>2702</v>
      </c>
      <c r="E1682" s="5">
        <v>6</v>
      </c>
      <c r="F1682" s="14">
        <v>26500303</v>
      </c>
      <c r="G1682" s="14">
        <v>26510425</v>
      </c>
      <c r="H1682" s="15">
        <v>-9.3846542586750303E-3</v>
      </c>
      <c r="I1682" s="15">
        <v>-3.7211045213487899E-2</v>
      </c>
      <c r="J1682" s="15">
        <v>1.84417366961378E-2</v>
      </c>
      <c r="K1682" s="16">
        <v>0.50859606378814304</v>
      </c>
      <c r="L1682" s="14" t="s">
        <v>6132</v>
      </c>
    </row>
    <row r="1683" spans="1:12">
      <c r="A1683" s="1" t="s">
        <v>2703</v>
      </c>
      <c r="B1683" s="1" t="s">
        <v>172</v>
      </c>
      <c r="C1683" s="1" t="s">
        <v>2703</v>
      </c>
      <c r="D1683" s="1" t="s">
        <v>2704</v>
      </c>
      <c r="E1683" s="5">
        <v>1</v>
      </c>
      <c r="F1683" s="14">
        <v>228510425</v>
      </c>
      <c r="G1683" s="14">
        <v>228512305</v>
      </c>
      <c r="H1683" s="15">
        <v>-8.1177649923461492E-3</v>
      </c>
      <c r="I1683" s="15">
        <v>-3.5997711506146703E-2</v>
      </c>
      <c r="J1683" s="15">
        <v>1.9762181521454401E-2</v>
      </c>
      <c r="K1683" s="16">
        <v>0.56820866712344198</v>
      </c>
      <c r="L1683" s="14" t="s">
        <v>6132</v>
      </c>
    </row>
    <row r="1684" spans="1:12">
      <c r="A1684" s="1" t="s">
        <v>2705</v>
      </c>
      <c r="B1684" s="1" t="s">
        <v>163</v>
      </c>
      <c r="C1684" s="1" t="s">
        <v>2705</v>
      </c>
      <c r="D1684" s="1" t="s">
        <v>2706</v>
      </c>
      <c r="E1684" s="5" t="s">
        <v>205</v>
      </c>
      <c r="F1684" s="14">
        <v>120625674</v>
      </c>
      <c r="G1684" s="14">
        <v>120630054</v>
      </c>
      <c r="H1684" s="15">
        <v>1.24081101074533E-2</v>
      </c>
      <c r="I1684" s="15">
        <v>-1.5430204680047801E-2</v>
      </c>
      <c r="J1684" s="15">
        <v>4.0246424894954398E-2</v>
      </c>
      <c r="K1684" s="16">
        <v>0.38232959672677203</v>
      </c>
      <c r="L1684" s="14" t="s">
        <v>6132</v>
      </c>
    </row>
    <row r="1685" spans="1:12">
      <c r="A1685" s="1" t="s">
        <v>2707</v>
      </c>
      <c r="B1685" s="1" t="s">
        <v>169</v>
      </c>
      <c r="C1685" s="1" t="s">
        <v>2707</v>
      </c>
      <c r="D1685" s="1" t="s">
        <v>2708</v>
      </c>
      <c r="E1685" s="5">
        <v>2</v>
      </c>
      <c r="F1685" s="14">
        <v>119156243</v>
      </c>
      <c r="G1685" s="14">
        <v>119158751</v>
      </c>
      <c r="H1685" s="15">
        <v>-3.4605832785215097E-2</v>
      </c>
      <c r="I1685" s="15">
        <v>-6.1130529053237001E-2</v>
      </c>
      <c r="J1685" s="15">
        <v>-8.0811365171932197E-3</v>
      </c>
      <c r="K1685" s="16">
        <v>1.0556238830425399E-2</v>
      </c>
      <c r="L1685" s="14" t="s">
        <v>6132</v>
      </c>
    </row>
    <row r="1686" spans="1:12">
      <c r="A1686" s="1" t="s">
        <v>2717</v>
      </c>
      <c r="B1686" s="1" t="s">
        <v>166</v>
      </c>
      <c r="C1686" s="1" t="s">
        <v>2717</v>
      </c>
      <c r="D1686" s="1" t="s">
        <v>2718</v>
      </c>
      <c r="E1686" s="5">
        <v>2</v>
      </c>
      <c r="F1686" s="14">
        <v>199911293</v>
      </c>
      <c r="G1686" s="14">
        <v>199955935</v>
      </c>
      <c r="H1686" s="15">
        <v>1.8257772906913501E-2</v>
      </c>
      <c r="I1686" s="15">
        <v>-9.5726724746821798E-3</v>
      </c>
      <c r="J1686" s="15">
        <v>4.6088218288509203E-2</v>
      </c>
      <c r="K1686" s="16">
        <v>0.19850475164193701</v>
      </c>
      <c r="L1686" s="14" t="s">
        <v>6132</v>
      </c>
    </row>
    <row r="1687" spans="1:12">
      <c r="A1687" s="1" t="s">
        <v>2727</v>
      </c>
      <c r="B1687" s="1" t="s">
        <v>172</v>
      </c>
      <c r="C1687" s="1" t="s">
        <v>2727</v>
      </c>
      <c r="D1687" s="1" t="s">
        <v>2728</v>
      </c>
      <c r="E1687" s="5">
        <v>9</v>
      </c>
      <c r="F1687" s="14">
        <v>74946583</v>
      </c>
      <c r="G1687" s="14">
        <v>74952912</v>
      </c>
      <c r="H1687" s="15">
        <v>2.5301825203767E-2</v>
      </c>
      <c r="I1687" s="15">
        <v>-2.3874504386814802E-3</v>
      </c>
      <c r="J1687" s="15">
        <v>5.29911008462155E-2</v>
      </c>
      <c r="K1687" s="16">
        <v>7.3297022950786703E-2</v>
      </c>
      <c r="L1687" s="14" t="s">
        <v>6132</v>
      </c>
    </row>
    <row r="1688" spans="1:12">
      <c r="A1688" s="1" t="s">
        <v>2729</v>
      </c>
      <c r="B1688" s="1" t="s">
        <v>163</v>
      </c>
      <c r="C1688" s="1" t="s">
        <v>2729</v>
      </c>
      <c r="D1688" s="1" t="s">
        <v>2730</v>
      </c>
      <c r="E1688" s="5">
        <v>8</v>
      </c>
      <c r="F1688" s="14">
        <v>85327608</v>
      </c>
      <c r="G1688" s="14">
        <v>85379014</v>
      </c>
      <c r="H1688" s="15">
        <v>2.6784524026859401E-2</v>
      </c>
      <c r="I1688" s="15">
        <v>-3.7339622098895398E-4</v>
      </c>
      <c r="J1688" s="15">
        <v>5.3942444274707797E-2</v>
      </c>
      <c r="K1688" s="16">
        <v>5.3234044546241699E-2</v>
      </c>
      <c r="L1688" s="14" t="s">
        <v>6132</v>
      </c>
    </row>
    <row r="1689" spans="1:12">
      <c r="A1689" s="1" t="s">
        <v>2731</v>
      </c>
      <c r="B1689" s="1" t="s">
        <v>172</v>
      </c>
      <c r="C1689" s="1" t="s">
        <v>2731</v>
      </c>
      <c r="D1689" s="1" t="s">
        <v>2732</v>
      </c>
      <c r="E1689" s="5">
        <v>19</v>
      </c>
      <c r="F1689" s="14">
        <v>48637946</v>
      </c>
      <c r="G1689" s="14">
        <v>48646187</v>
      </c>
      <c r="H1689" s="15">
        <v>3.6058427692449498E-2</v>
      </c>
      <c r="I1689" s="15">
        <v>8.3390728683175892E-3</v>
      </c>
      <c r="J1689" s="15">
        <v>6.3777782516581297E-2</v>
      </c>
      <c r="K1689" s="16">
        <v>1.07859333257213E-2</v>
      </c>
      <c r="L1689" s="14" t="s">
        <v>6132</v>
      </c>
    </row>
    <row r="1690" spans="1:12">
      <c r="A1690" s="1" t="s">
        <v>2733</v>
      </c>
      <c r="B1690" s="1" t="s">
        <v>163</v>
      </c>
      <c r="C1690" s="1" t="s">
        <v>2733</v>
      </c>
      <c r="D1690" s="1" t="s">
        <v>2734</v>
      </c>
      <c r="E1690" s="5">
        <v>8</v>
      </c>
      <c r="F1690" s="14">
        <v>85220587</v>
      </c>
      <c r="G1690" s="14">
        <v>85284073</v>
      </c>
      <c r="H1690" s="15">
        <v>-2.7000544958569701E-2</v>
      </c>
      <c r="I1690" s="15">
        <v>-5.48697086432594E-2</v>
      </c>
      <c r="J1690" s="15">
        <v>8.6861872612011004E-4</v>
      </c>
      <c r="K1690" s="16">
        <v>5.7580392920678299E-2</v>
      </c>
      <c r="L1690" s="14" t="s">
        <v>6132</v>
      </c>
    </row>
    <row r="1691" spans="1:12">
      <c r="A1691" s="1" t="s">
        <v>2737</v>
      </c>
      <c r="B1691" s="1" t="s">
        <v>163</v>
      </c>
      <c r="C1691" s="1" t="s">
        <v>2737</v>
      </c>
      <c r="D1691" s="1" t="s">
        <v>2738</v>
      </c>
      <c r="E1691" s="5">
        <v>8</v>
      </c>
      <c r="F1691" s="14">
        <v>85373436</v>
      </c>
      <c r="G1691" s="14">
        <v>85449040</v>
      </c>
      <c r="H1691" s="15">
        <v>3.5780372447257902E-2</v>
      </c>
      <c r="I1691" s="15">
        <v>8.8906163201942397E-3</v>
      </c>
      <c r="J1691" s="15">
        <v>6.2670128574321596E-2</v>
      </c>
      <c r="K1691" s="16">
        <v>9.1087332288161092E-3</v>
      </c>
      <c r="L1691" s="14" t="s">
        <v>6132</v>
      </c>
    </row>
    <row r="1692" spans="1:12">
      <c r="A1692" s="1" t="s">
        <v>2741</v>
      </c>
      <c r="B1692" s="1" t="s">
        <v>172</v>
      </c>
      <c r="C1692" s="1" t="s">
        <v>2741</v>
      </c>
      <c r="D1692" s="1" t="s">
        <v>2742</v>
      </c>
      <c r="E1692" s="5">
        <v>16</v>
      </c>
      <c r="F1692" s="14">
        <v>66844414</v>
      </c>
      <c r="G1692" s="14">
        <v>66854153</v>
      </c>
      <c r="H1692" s="15">
        <v>-2.8803325496552502E-2</v>
      </c>
      <c r="I1692" s="15">
        <v>-5.6634757472189497E-2</v>
      </c>
      <c r="J1692" s="15">
        <v>-9.7189352091547898E-4</v>
      </c>
      <c r="K1692" s="16">
        <v>4.2519021915723799E-2</v>
      </c>
      <c r="L1692" s="14" t="s">
        <v>6132</v>
      </c>
    </row>
    <row r="1693" spans="1:12">
      <c r="A1693" s="1" t="s">
        <v>2743</v>
      </c>
      <c r="B1693" s="1" t="s">
        <v>169</v>
      </c>
      <c r="C1693" s="1" t="s">
        <v>2743</v>
      </c>
      <c r="D1693" s="1" t="s">
        <v>2744</v>
      </c>
      <c r="E1693" s="5">
        <v>8</v>
      </c>
      <c r="F1693" s="14">
        <v>60185412</v>
      </c>
      <c r="G1693" s="14">
        <v>60281400</v>
      </c>
      <c r="H1693" s="15">
        <v>-2.21596055988958E-2</v>
      </c>
      <c r="I1693" s="15">
        <v>-5.0010577020278599E-2</v>
      </c>
      <c r="J1693" s="15">
        <v>5.6913658224869504E-3</v>
      </c>
      <c r="K1693" s="16">
        <v>0.118888309315651</v>
      </c>
      <c r="L1693" s="14" t="s">
        <v>6132</v>
      </c>
    </row>
    <row r="1694" spans="1:12">
      <c r="A1694" s="1" t="s">
        <v>2745</v>
      </c>
      <c r="B1694" s="1" t="s">
        <v>166</v>
      </c>
      <c r="C1694" s="1" t="s">
        <v>2745</v>
      </c>
      <c r="D1694" s="1" t="s">
        <v>2746</v>
      </c>
      <c r="E1694" s="5">
        <v>11</v>
      </c>
      <c r="F1694" s="14">
        <v>67518912</v>
      </c>
      <c r="G1694" s="14">
        <v>67524517</v>
      </c>
      <c r="H1694" s="15">
        <v>-1.36336441091153E-2</v>
      </c>
      <c r="I1694" s="15">
        <v>-4.14958438709567E-2</v>
      </c>
      <c r="J1694" s="15">
        <v>1.4228555652726099E-2</v>
      </c>
      <c r="K1694" s="16">
        <v>0.33752155234445802</v>
      </c>
      <c r="L1694" s="14" t="s">
        <v>6132</v>
      </c>
    </row>
    <row r="1695" spans="1:12">
      <c r="A1695" s="1" t="s">
        <v>2747</v>
      </c>
      <c r="B1695" s="1" t="s">
        <v>166</v>
      </c>
      <c r="C1695" s="1" t="s">
        <v>2747</v>
      </c>
      <c r="D1695" s="1" t="s">
        <v>2748</v>
      </c>
      <c r="E1695" s="5">
        <v>12</v>
      </c>
      <c r="F1695" s="14">
        <v>1970772</v>
      </c>
      <c r="G1695" s="14">
        <v>2697950</v>
      </c>
      <c r="H1695" s="15">
        <v>-3.0424250141203101E-2</v>
      </c>
      <c r="I1695" s="15">
        <v>-5.8294320989249103E-2</v>
      </c>
      <c r="J1695" s="15">
        <v>-2.55417929315706E-3</v>
      </c>
      <c r="K1695" s="16">
        <v>3.23889207947093E-2</v>
      </c>
      <c r="L1695" s="14" t="s">
        <v>6132</v>
      </c>
    </row>
    <row r="1696" spans="1:12">
      <c r="A1696" s="1" t="s">
        <v>2749</v>
      </c>
      <c r="B1696" s="1" t="s">
        <v>163</v>
      </c>
      <c r="C1696" s="1" t="s">
        <v>2749</v>
      </c>
      <c r="D1696" s="1" t="s">
        <v>2750</v>
      </c>
      <c r="E1696" s="5">
        <v>16</v>
      </c>
      <c r="F1696" s="14">
        <v>1153106</v>
      </c>
      <c r="G1696" s="14">
        <v>1221771</v>
      </c>
      <c r="H1696" s="15">
        <v>-3.0906670236462E-2</v>
      </c>
      <c r="I1696" s="15">
        <v>-5.8749651974122699E-2</v>
      </c>
      <c r="J1696" s="15">
        <v>-3.06368849880125E-3</v>
      </c>
      <c r="K1696" s="16">
        <v>2.9583961846422799E-2</v>
      </c>
      <c r="L1696" s="14" t="s">
        <v>6132</v>
      </c>
    </row>
    <row r="1697" spans="1:12">
      <c r="A1697" s="1" t="s">
        <v>2751</v>
      </c>
      <c r="B1697" s="1" t="s">
        <v>166</v>
      </c>
      <c r="C1697" s="1" t="s">
        <v>2751</v>
      </c>
      <c r="D1697" s="1" t="s">
        <v>2752</v>
      </c>
      <c r="E1697" s="5">
        <v>17</v>
      </c>
      <c r="F1697" s="14">
        <v>39173453</v>
      </c>
      <c r="G1697" s="14">
        <v>39197702</v>
      </c>
      <c r="H1697" s="15">
        <v>-6.6113668842047403E-3</v>
      </c>
      <c r="I1697" s="15">
        <v>-3.4484425458864799E-2</v>
      </c>
      <c r="J1697" s="15">
        <v>2.12616916904553E-2</v>
      </c>
      <c r="K1697" s="16">
        <v>0.64199973080530104</v>
      </c>
      <c r="L1697" s="14" t="s">
        <v>6132</v>
      </c>
    </row>
    <row r="1698" spans="1:12">
      <c r="A1698" s="1" t="s">
        <v>2753</v>
      </c>
      <c r="B1698" s="1" t="s">
        <v>166</v>
      </c>
      <c r="C1698" s="1" t="s">
        <v>2753</v>
      </c>
      <c r="D1698" s="1" t="s">
        <v>2754</v>
      </c>
      <c r="E1698" s="5">
        <v>12</v>
      </c>
      <c r="F1698" s="14">
        <v>48813794</v>
      </c>
      <c r="G1698" s="14">
        <v>48828941</v>
      </c>
      <c r="H1698" s="15">
        <v>3.6467474287286299E-2</v>
      </c>
      <c r="I1698" s="15">
        <v>8.7248291578268106E-3</v>
      </c>
      <c r="J1698" s="15">
        <v>6.4210119416745801E-2</v>
      </c>
      <c r="K1698" s="16">
        <v>9.9859854641163297E-3</v>
      </c>
      <c r="L1698" s="14" t="s">
        <v>6132</v>
      </c>
    </row>
    <row r="1699" spans="1:12">
      <c r="A1699" s="1" t="s">
        <v>2755</v>
      </c>
      <c r="B1699" s="1" t="s">
        <v>169</v>
      </c>
      <c r="C1699" s="1" t="s">
        <v>2755</v>
      </c>
      <c r="D1699" s="1" t="s">
        <v>2756</v>
      </c>
      <c r="E1699" s="5">
        <v>1</v>
      </c>
      <c r="F1699" s="14">
        <v>174999163</v>
      </c>
      <c r="G1699" s="14">
        <v>175012027</v>
      </c>
      <c r="H1699" s="15">
        <v>2.3634535514642702E-2</v>
      </c>
      <c r="I1699" s="15">
        <v>-4.1721964135224901E-3</v>
      </c>
      <c r="J1699" s="15">
        <v>5.1441267442807803E-2</v>
      </c>
      <c r="K1699" s="16">
        <v>9.5734109553127E-2</v>
      </c>
      <c r="L1699" s="14" t="s">
        <v>6132</v>
      </c>
    </row>
    <row r="1700" spans="1:12">
      <c r="A1700" s="1" t="s">
        <v>2757</v>
      </c>
      <c r="B1700" s="1" t="s">
        <v>166</v>
      </c>
      <c r="C1700" s="1" t="s">
        <v>2757</v>
      </c>
      <c r="D1700" s="1" t="s">
        <v>2758</v>
      </c>
      <c r="E1700" s="5">
        <v>3</v>
      </c>
      <c r="F1700" s="14">
        <v>62398346</v>
      </c>
      <c r="G1700" s="14">
        <v>62875416</v>
      </c>
      <c r="H1700" s="15">
        <v>1.28101188808344E-3</v>
      </c>
      <c r="I1700" s="15">
        <v>-2.6594610171539201E-2</v>
      </c>
      <c r="J1700" s="15">
        <v>2.9156633947706099E-2</v>
      </c>
      <c r="K1700" s="16">
        <v>0.92823056234075296</v>
      </c>
      <c r="L1700" s="14" t="s">
        <v>6132</v>
      </c>
    </row>
    <row r="1701" spans="1:12">
      <c r="A1701" s="1" t="s">
        <v>2759</v>
      </c>
      <c r="B1701" s="1" t="s">
        <v>172</v>
      </c>
      <c r="C1701" s="1" t="s">
        <v>2759</v>
      </c>
      <c r="D1701" s="1" t="s">
        <v>2760</v>
      </c>
      <c r="E1701" s="5">
        <v>8</v>
      </c>
      <c r="F1701" s="14">
        <v>90058608</v>
      </c>
      <c r="G1701" s="14">
        <v>90095475</v>
      </c>
      <c r="H1701" s="15">
        <v>-3.67620446520712E-3</v>
      </c>
      <c r="I1701" s="15">
        <v>-3.0201301487497698E-2</v>
      </c>
      <c r="J1701" s="15">
        <v>2.28488925570835E-2</v>
      </c>
      <c r="K1701" s="16">
        <v>0.78589567137106198</v>
      </c>
      <c r="L1701" s="14" t="s">
        <v>6132</v>
      </c>
    </row>
    <row r="1702" spans="1:12">
      <c r="A1702" s="1" t="s">
        <v>2761</v>
      </c>
      <c r="B1702" s="1" t="s">
        <v>166</v>
      </c>
      <c r="C1702" s="1" t="s">
        <v>2761</v>
      </c>
      <c r="D1702" s="1" t="s">
        <v>2762</v>
      </c>
      <c r="E1702" s="5">
        <v>16</v>
      </c>
      <c r="F1702" s="14">
        <v>71358713</v>
      </c>
      <c r="G1702" s="14">
        <v>71390436</v>
      </c>
      <c r="H1702" s="15">
        <v>3.6872851636741699E-2</v>
      </c>
      <c r="I1702" s="15">
        <v>1.1369490572964399E-2</v>
      </c>
      <c r="J1702" s="15">
        <v>6.2376212700518997E-2</v>
      </c>
      <c r="K1702" s="16">
        <v>4.6019155708312397E-3</v>
      </c>
      <c r="L1702" s="14" t="s">
        <v>6132</v>
      </c>
    </row>
    <row r="1703" spans="1:12">
      <c r="A1703" s="1" t="s">
        <v>2763</v>
      </c>
      <c r="B1703" s="1" t="s">
        <v>166</v>
      </c>
      <c r="C1703" s="1" t="s">
        <v>2763</v>
      </c>
      <c r="D1703" s="1" t="s">
        <v>2764</v>
      </c>
      <c r="E1703" s="5">
        <v>11</v>
      </c>
      <c r="F1703" s="14">
        <v>14904997</v>
      </c>
      <c r="G1703" s="14">
        <v>15082342</v>
      </c>
      <c r="H1703" s="15">
        <v>4.6600170959769698E-2</v>
      </c>
      <c r="I1703" s="15">
        <v>1.93044503248661E-2</v>
      </c>
      <c r="J1703" s="15">
        <v>7.3895891594673302E-2</v>
      </c>
      <c r="K1703" s="16">
        <v>8.1994424682536795E-4</v>
      </c>
      <c r="L1703" s="14" t="s">
        <v>6132</v>
      </c>
    </row>
    <row r="1704" spans="1:12">
      <c r="A1704" s="1" t="s">
        <v>2765</v>
      </c>
      <c r="B1704" s="1" t="s">
        <v>172</v>
      </c>
      <c r="C1704" s="1" t="s">
        <v>2765</v>
      </c>
      <c r="D1704" s="1" t="s">
        <v>2766</v>
      </c>
      <c r="E1704" s="5">
        <v>12</v>
      </c>
      <c r="F1704" s="14">
        <v>53708517</v>
      </c>
      <c r="G1704" s="14">
        <v>53727745</v>
      </c>
      <c r="H1704" s="15">
        <v>-2.8459102415761599E-2</v>
      </c>
      <c r="I1704" s="15">
        <v>-5.6270743573541497E-2</v>
      </c>
      <c r="J1704" s="15">
        <v>-6.4746125798179099E-4</v>
      </c>
      <c r="K1704" s="16">
        <v>4.48999807966452E-2</v>
      </c>
      <c r="L1704" s="14" t="s">
        <v>6132</v>
      </c>
    </row>
    <row r="1705" spans="1:12">
      <c r="A1705" s="1" t="s">
        <v>2767</v>
      </c>
      <c r="B1705" s="1" t="s">
        <v>163</v>
      </c>
      <c r="C1705" s="1" t="s">
        <v>2767</v>
      </c>
      <c r="D1705" s="1" t="s">
        <v>2768</v>
      </c>
      <c r="E1705" s="5">
        <v>17</v>
      </c>
      <c r="F1705" s="14">
        <v>48831018</v>
      </c>
      <c r="G1705" s="14">
        <v>48866522</v>
      </c>
      <c r="H1705" s="15">
        <v>4.34447342832582E-2</v>
      </c>
      <c r="I1705" s="15">
        <v>1.5671032091745099E-2</v>
      </c>
      <c r="J1705" s="15">
        <v>7.1218436474771399E-2</v>
      </c>
      <c r="K1705" s="16">
        <v>2.17121439467363E-3</v>
      </c>
      <c r="L1705" s="14" t="s">
        <v>6132</v>
      </c>
    </row>
    <row r="1706" spans="1:12">
      <c r="A1706" s="1" t="s">
        <v>2773</v>
      </c>
      <c r="B1706" s="1" t="s">
        <v>166</v>
      </c>
      <c r="C1706" s="1" t="s">
        <v>2773</v>
      </c>
      <c r="D1706" s="1" t="s">
        <v>2774</v>
      </c>
      <c r="E1706" s="5">
        <v>5</v>
      </c>
      <c r="F1706" s="14">
        <v>134738495</v>
      </c>
      <c r="G1706" s="14">
        <v>134752157</v>
      </c>
      <c r="H1706" s="15">
        <v>1.5014965577481099E-2</v>
      </c>
      <c r="I1706" s="15">
        <v>-1.2820197683675901E-2</v>
      </c>
      <c r="J1706" s="15">
        <v>4.2850128838638202E-2</v>
      </c>
      <c r="K1706" s="16">
        <v>0.29038877264402002</v>
      </c>
      <c r="L1706" s="14" t="s">
        <v>6132</v>
      </c>
    </row>
    <row r="1707" spans="1:12">
      <c r="A1707" s="1" t="s">
        <v>2775</v>
      </c>
      <c r="B1707" s="1" t="s">
        <v>166</v>
      </c>
      <c r="C1707" s="1" t="s">
        <v>2775</v>
      </c>
      <c r="D1707" s="1" t="s">
        <v>2776</v>
      </c>
      <c r="E1707" s="5">
        <v>9</v>
      </c>
      <c r="F1707" s="14">
        <v>135808487</v>
      </c>
      <c r="G1707" s="14">
        <v>135907546</v>
      </c>
      <c r="H1707" s="15">
        <v>4.9355531174789199E-6</v>
      </c>
      <c r="I1707" s="15">
        <v>-2.78113639563322E-2</v>
      </c>
      <c r="J1707" s="15">
        <v>2.7821235062567101E-2</v>
      </c>
      <c r="K1707" s="16">
        <v>0.99972251829888703</v>
      </c>
      <c r="L1707" s="14" t="s">
        <v>6132</v>
      </c>
    </row>
    <row r="1708" spans="1:12">
      <c r="A1708" s="1" t="s">
        <v>2777</v>
      </c>
      <c r="B1708" s="1" t="s">
        <v>172</v>
      </c>
      <c r="C1708" s="1" t="s">
        <v>2777</v>
      </c>
      <c r="D1708" s="1" t="s">
        <v>2778</v>
      </c>
      <c r="E1708" s="5">
        <v>15</v>
      </c>
      <c r="F1708" s="14">
        <v>42359498</v>
      </c>
      <c r="G1708" s="14">
        <v>42412949</v>
      </c>
      <c r="H1708" s="15">
        <v>-2.4470456507815399E-2</v>
      </c>
      <c r="I1708" s="15">
        <v>-5.2168560832914997E-2</v>
      </c>
      <c r="J1708" s="15">
        <v>3.2276478172841199E-3</v>
      </c>
      <c r="K1708" s="16">
        <v>8.33485900858245E-2</v>
      </c>
      <c r="L1708" s="14" t="s">
        <v>6132</v>
      </c>
    </row>
    <row r="1709" spans="1:12">
      <c r="A1709" s="1" t="s">
        <v>2781</v>
      </c>
      <c r="B1709" s="1" t="s">
        <v>166</v>
      </c>
      <c r="C1709" s="1" t="s">
        <v>2781</v>
      </c>
      <c r="D1709" s="1" t="s">
        <v>2782</v>
      </c>
      <c r="E1709" s="5">
        <v>16</v>
      </c>
      <c r="F1709" s="14">
        <v>8852942</v>
      </c>
      <c r="G1709" s="14">
        <v>8869012</v>
      </c>
      <c r="H1709" s="15">
        <v>2.04327814578639E-2</v>
      </c>
      <c r="I1709" s="15">
        <v>-6.9544210234027603E-3</v>
      </c>
      <c r="J1709" s="15">
        <v>4.78199839391307E-2</v>
      </c>
      <c r="K1709" s="16">
        <v>0.14366294606631699</v>
      </c>
      <c r="L1709" s="14" t="s">
        <v>6132</v>
      </c>
    </row>
    <row r="1710" spans="1:12">
      <c r="A1710" s="1" t="s">
        <v>2783</v>
      </c>
      <c r="B1710" s="1" t="s">
        <v>166</v>
      </c>
      <c r="C1710" s="1" t="s">
        <v>2783</v>
      </c>
      <c r="D1710" s="1" t="s">
        <v>2784</v>
      </c>
      <c r="E1710" s="5">
        <v>17</v>
      </c>
      <c r="F1710" s="14">
        <v>40140318</v>
      </c>
      <c r="G1710" s="14">
        <v>40172171</v>
      </c>
      <c r="H1710" s="15">
        <v>3.95495727545652E-2</v>
      </c>
      <c r="I1710" s="15">
        <v>1.18635894455511E-2</v>
      </c>
      <c r="J1710" s="15">
        <v>6.7235556063579199E-2</v>
      </c>
      <c r="K1710" s="16">
        <v>5.1141627297933501E-3</v>
      </c>
      <c r="L1710" s="14" t="s">
        <v>6132</v>
      </c>
    </row>
    <row r="1711" spans="1:12">
      <c r="A1711" s="1" t="s">
        <v>2789</v>
      </c>
      <c r="B1711" s="1" t="s">
        <v>169</v>
      </c>
      <c r="C1711" s="1" t="s">
        <v>2789</v>
      </c>
      <c r="D1711" s="1" t="s">
        <v>2790</v>
      </c>
      <c r="E1711" s="5">
        <v>7</v>
      </c>
      <c r="F1711" s="14">
        <v>143288215</v>
      </c>
      <c r="G1711" s="14">
        <v>143307696</v>
      </c>
      <c r="H1711" s="15">
        <v>-1.6432654035092399E-2</v>
      </c>
      <c r="I1711" s="15">
        <v>-4.4235532963949303E-2</v>
      </c>
      <c r="J1711" s="15">
        <v>1.1370224893764399E-2</v>
      </c>
      <c r="K1711" s="16">
        <v>0.24668580821478001</v>
      </c>
      <c r="L1711" s="14" t="s">
        <v>6132</v>
      </c>
    </row>
    <row r="1712" spans="1:12">
      <c r="A1712" s="1" t="s">
        <v>2791</v>
      </c>
      <c r="B1712" s="1" t="s">
        <v>163</v>
      </c>
      <c r="C1712" s="1" t="s">
        <v>2791</v>
      </c>
      <c r="D1712" s="1" t="s">
        <v>2792</v>
      </c>
      <c r="E1712" s="5">
        <v>4</v>
      </c>
      <c r="F1712" s="14">
        <v>184627696</v>
      </c>
      <c r="G1712" s="14">
        <v>184649509</v>
      </c>
      <c r="H1712" s="15">
        <v>6.4575375320419601E-3</v>
      </c>
      <c r="I1712" s="15">
        <v>-2.13898925293412E-2</v>
      </c>
      <c r="J1712" s="15">
        <v>3.4304967593425099E-2</v>
      </c>
      <c r="K1712" s="16">
        <v>0.64946505661559195</v>
      </c>
      <c r="L1712" s="14" t="s">
        <v>6132</v>
      </c>
    </row>
    <row r="1713" spans="1:12">
      <c r="A1713" s="1" t="s">
        <v>2793</v>
      </c>
      <c r="B1713" s="1" t="s">
        <v>172</v>
      </c>
      <c r="C1713" s="1" t="s">
        <v>2793</v>
      </c>
      <c r="D1713" s="1" t="s">
        <v>2794</v>
      </c>
      <c r="E1713" s="5">
        <v>11</v>
      </c>
      <c r="F1713" s="14">
        <v>104942866</v>
      </c>
      <c r="G1713" s="14">
        <v>104969366</v>
      </c>
      <c r="H1713" s="15">
        <v>4.7351982155891703E-2</v>
      </c>
      <c r="I1713" s="15">
        <v>1.9513614111498701E-2</v>
      </c>
      <c r="J1713" s="15">
        <v>7.5190350200284597E-2</v>
      </c>
      <c r="K1713" s="16">
        <v>8.5704827282409005E-4</v>
      </c>
      <c r="L1713" s="14" t="s">
        <v>6132</v>
      </c>
    </row>
    <row r="1714" spans="1:12">
      <c r="A1714" s="1" t="s">
        <v>2795</v>
      </c>
      <c r="B1714" s="1" t="s">
        <v>166</v>
      </c>
      <c r="C1714" s="1" t="s">
        <v>2795</v>
      </c>
      <c r="D1714" s="1" t="s">
        <v>2796</v>
      </c>
      <c r="E1714" s="5">
        <v>10</v>
      </c>
      <c r="F1714" s="14">
        <v>113679162</v>
      </c>
      <c r="G1714" s="14">
        <v>113730907</v>
      </c>
      <c r="H1714" s="15">
        <v>1.2465002746658099E-2</v>
      </c>
      <c r="I1714" s="15">
        <v>-1.5343208840818599E-2</v>
      </c>
      <c r="J1714" s="15">
        <v>4.0273214334134798E-2</v>
      </c>
      <c r="K1714" s="16">
        <v>0.37963576900547502</v>
      </c>
      <c r="L1714" s="14" t="s">
        <v>6132</v>
      </c>
    </row>
    <row r="1715" spans="1:12">
      <c r="A1715" s="1" t="s">
        <v>2797</v>
      </c>
      <c r="B1715" s="1" t="s">
        <v>172</v>
      </c>
      <c r="C1715" s="1" t="s">
        <v>2797</v>
      </c>
      <c r="D1715" s="1" t="s">
        <v>2798</v>
      </c>
      <c r="E1715" s="5">
        <v>2</v>
      </c>
      <c r="F1715" s="14">
        <v>201233443</v>
      </c>
      <c r="G1715" s="14">
        <v>201287711</v>
      </c>
      <c r="H1715" s="15">
        <v>-2.9371260549888499E-2</v>
      </c>
      <c r="I1715" s="15">
        <v>-5.6963692798668898E-2</v>
      </c>
      <c r="J1715" s="15">
        <v>-1.7788283011081201E-3</v>
      </c>
      <c r="K1715" s="16">
        <v>3.6950308916856599E-2</v>
      </c>
      <c r="L1715" s="14" t="s">
        <v>6132</v>
      </c>
    </row>
    <row r="1716" spans="1:12">
      <c r="A1716" s="1" t="s">
        <v>2799</v>
      </c>
      <c r="B1716" s="1" t="s">
        <v>169</v>
      </c>
      <c r="C1716" s="1" t="s">
        <v>2799</v>
      </c>
      <c r="D1716" s="1" t="s">
        <v>2800</v>
      </c>
      <c r="E1716" s="5">
        <v>1</v>
      </c>
      <c r="F1716" s="14">
        <v>15490832</v>
      </c>
      <c r="G1716" s="14">
        <v>15526534</v>
      </c>
      <c r="H1716" s="15">
        <v>-2.9497499430211102E-3</v>
      </c>
      <c r="I1716" s="15">
        <v>-3.07929102655068E-2</v>
      </c>
      <c r="J1716" s="15">
        <v>2.4893410379464499E-2</v>
      </c>
      <c r="K1716" s="16">
        <v>0.83550508041221505</v>
      </c>
      <c r="L1716" s="14" t="s">
        <v>6132</v>
      </c>
    </row>
    <row r="1717" spans="1:12">
      <c r="A1717" s="1" t="s">
        <v>2801</v>
      </c>
      <c r="B1717" s="1" t="s">
        <v>163</v>
      </c>
      <c r="C1717" s="1" t="s">
        <v>2801</v>
      </c>
      <c r="D1717" s="1" t="s">
        <v>2802</v>
      </c>
      <c r="E1717" s="5">
        <v>1</v>
      </c>
      <c r="F1717" s="14">
        <v>115700021</v>
      </c>
      <c r="G1717" s="14">
        <v>115768714</v>
      </c>
      <c r="H1717" s="15">
        <v>-4.0551230145375199E-2</v>
      </c>
      <c r="I1717" s="15">
        <v>-6.84185550623541E-2</v>
      </c>
      <c r="J1717" s="15">
        <v>-1.2683905228396301E-2</v>
      </c>
      <c r="K1717" s="16">
        <v>4.3448285383651097E-3</v>
      </c>
      <c r="L1717" s="14" t="s">
        <v>6132</v>
      </c>
    </row>
    <row r="1718" spans="1:12">
      <c r="A1718" s="1" t="s">
        <v>2803</v>
      </c>
      <c r="B1718" s="1" t="s">
        <v>169</v>
      </c>
      <c r="C1718" s="1" t="s">
        <v>2803</v>
      </c>
      <c r="D1718" s="1" t="s">
        <v>2804</v>
      </c>
      <c r="E1718" s="5">
        <v>11</v>
      </c>
      <c r="F1718" s="14">
        <v>34438934</v>
      </c>
      <c r="G1718" s="14">
        <v>34472060</v>
      </c>
      <c r="H1718" s="15">
        <v>-1.04324607089655E-3</v>
      </c>
      <c r="I1718" s="15">
        <v>-2.7962544202033601E-2</v>
      </c>
      <c r="J1718" s="15">
        <v>2.58760520602405E-2</v>
      </c>
      <c r="K1718" s="16">
        <v>0.939451495727335</v>
      </c>
      <c r="L1718" s="14" t="s">
        <v>6132</v>
      </c>
    </row>
    <row r="1719" spans="1:12">
      <c r="A1719" s="1" t="s">
        <v>2805</v>
      </c>
      <c r="B1719" s="1" t="s">
        <v>163</v>
      </c>
      <c r="C1719" s="1" t="s">
        <v>2805</v>
      </c>
      <c r="D1719" s="1" t="s">
        <v>2806</v>
      </c>
      <c r="E1719" s="5">
        <v>11</v>
      </c>
      <c r="F1719" s="14">
        <v>59829273</v>
      </c>
      <c r="G1719" s="14">
        <v>59845499</v>
      </c>
      <c r="H1719" s="15">
        <v>3.8591740144658201E-2</v>
      </c>
      <c r="I1719" s="15">
        <v>1.13537969189313E-2</v>
      </c>
      <c r="J1719" s="15">
        <v>6.5829683370385195E-2</v>
      </c>
      <c r="K1719" s="16">
        <v>5.4882109573835599E-3</v>
      </c>
      <c r="L1719" s="14" t="s">
        <v>6132</v>
      </c>
    </row>
    <row r="1720" spans="1:12">
      <c r="A1720" s="1" t="s">
        <v>2807</v>
      </c>
      <c r="B1720" s="1" t="s">
        <v>166</v>
      </c>
      <c r="C1720" s="1" t="s">
        <v>2807</v>
      </c>
      <c r="D1720" s="1" t="s">
        <v>2808</v>
      </c>
      <c r="E1720" s="5">
        <v>16</v>
      </c>
      <c r="F1720" s="14">
        <v>49277917</v>
      </c>
      <c r="G1720" s="14">
        <v>49281838</v>
      </c>
      <c r="H1720" s="15">
        <v>5.5748189836149595E-4</v>
      </c>
      <c r="I1720" s="15">
        <v>-2.7298657588984199E-2</v>
      </c>
      <c r="J1720" s="15">
        <v>2.8413621385707199E-2</v>
      </c>
      <c r="K1720" s="16">
        <v>0.96871066306002995</v>
      </c>
      <c r="L1720" s="14" t="s">
        <v>6132</v>
      </c>
    </row>
    <row r="1721" spans="1:12">
      <c r="A1721" s="1" t="s">
        <v>2811</v>
      </c>
      <c r="B1721" s="1" t="s">
        <v>163</v>
      </c>
      <c r="C1721" s="1" t="s">
        <v>2811</v>
      </c>
      <c r="D1721" s="1" t="s">
        <v>2812</v>
      </c>
      <c r="E1721" s="5">
        <v>17</v>
      </c>
      <c r="F1721" s="14">
        <v>79778148</v>
      </c>
      <c r="G1721" s="14">
        <v>79787983</v>
      </c>
      <c r="H1721" s="15">
        <v>-4.7715358182965101E-2</v>
      </c>
      <c r="I1721" s="15">
        <v>-7.5576714604810899E-2</v>
      </c>
      <c r="J1721" s="15">
        <v>-1.98540017611194E-2</v>
      </c>
      <c r="K1721" s="16">
        <v>7.8938877868935998E-4</v>
      </c>
      <c r="L1721" s="14" t="s">
        <v>6132</v>
      </c>
    </row>
    <row r="1722" spans="1:12">
      <c r="A1722" s="1" t="s">
        <v>2813</v>
      </c>
      <c r="B1722" s="1" t="s">
        <v>166</v>
      </c>
      <c r="C1722" s="1" t="s">
        <v>2813</v>
      </c>
      <c r="D1722" s="1" t="s">
        <v>2814</v>
      </c>
      <c r="E1722" s="5">
        <v>19</v>
      </c>
      <c r="F1722" s="14">
        <v>13906201</v>
      </c>
      <c r="G1722" s="14">
        <v>13930879</v>
      </c>
      <c r="H1722" s="15">
        <v>2.9482074921818799E-2</v>
      </c>
      <c r="I1722" s="15">
        <v>1.9106317112103099E-3</v>
      </c>
      <c r="J1722" s="15">
        <v>5.7053518132427303E-2</v>
      </c>
      <c r="K1722" s="16">
        <v>3.61019038580392E-2</v>
      </c>
      <c r="L1722" s="14" t="s">
        <v>6132</v>
      </c>
    </row>
    <row r="1723" spans="1:12">
      <c r="A1723" s="1" t="s">
        <v>2221</v>
      </c>
      <c r="B1723" s="1" t="s">
        <v>172</v>
      </c>
      <c r="C1723" s="1" t="s">
        <v>2221</v>
      </c>
      <c r="D1723" s="1" t="s">
        <v>2222</v>
      </c>
      <c r="E1723" s="5">
        <v>22</v>
      </c>
      <c r="F1723" s="14">
        <v>41800679</v>
      </c>
      <c r="G1723" s="14">
        <v>41832164</v>
      </c>
      <c r="H1723" s="15">
        <v>2.5274599869738401E-2</v>
      </c>
      <c r="I1723" s="15">
        <v>-2.5431509679044498E-3</v>
      </c>
      <c r="J1723" s="15">
        <v>5.3092350707381199E-2</v>
      </c>
      <c r="K1723" s="16">
        <v>7.4947195105986505E-2</v>
      </c>
      <c r="L1723" s="14" t="s">
        <v>6132</v>
      </c>
    </row>
    <row r="1724" spans="1:12">
      <c r="A1724" s="1" t="s">
        <v>2817</v>
      </c>
      <c r="B1724" s="1" t="s">
        <v>166</v>
      </c>
      <c r="C1724" s="1" t="s">
        <v>2817</v>
      </c>
      <c r="D1724" s="1" t="s">
        <v>2818</v>
      </c>
      <c r="E1724" s="5">
        <v>6</v>
      </c>
      <c r="F1724" s="14">
        <v>138773769</v>
      </c>
      <c r="G1724" s="14">
        <v>138793319</v>
      </c>
      <c r="H1724" s="15">
        <v>-2.36706177373174E-2</v>
      </c>
      <c r="I1724" s="15">
        <v>-5.1554024748578099E-2</v>
      </c>
      <c r="J1724" s="15">
        <v>4.2127892739433999E-3</v>
      </c>
      <c r="K1724" s="16">
        <v>9.6142109481286694E-2</v>
      </c>
      <c r="L1724" s="14" t="s">
        <v>6132</v>
      </c>
    </row>
    <row r="1725" spans="1:12">
      <c r="A1725" s="1" t="s">
        <v>2821</v>
      </c>
      <c r="B1725" s="1" t="s">
        <v>163</v>
      </c>
      <c r="C1725" s="1" t="s">
        <v>2821</v>
      </c>
      <c r="D1725" s="1" t="s">
        <v>2822</v>
      </c>
      <c r="E1725" s="5">
        <v>19</v>
      </c>
      <c r="F1725" s="14">
        <v>38908980</v>
      </c>
      <c r="G1725" s="14">
        <v>38912186</v>
      </c>
      <c r="H1725" s="15">
        <v>1.2024285901473201E-2</v>
      </c>
      <c r="I1725" s="15">
        <v>-1.52830761299573E-2</v>
      </c>
      <c r="J1725" s="15">
        <v>3.9331647932903703E-2</v>
      </c>
      <c r="K1725" s="16">
        <v>0.38811049919720098</v>
      </c>
      <c r="L1725" s="14" t="s">
        <v>6132</v>
      </c>
    </row>
    <row r="1726" spans="1:12">
      <c r="A1726" s="1" t="s">
        <v>1269</v>
      </c>
      <c r="B1726" s="1" t="s">
        <v>169</v>
      </c>
      <c r="C1726" s="1" t="s">
        <v>1269</v>
      </c>
      <c r="D1726" s="1" t="s">
        <v>1270</v>
      </c>
      <c r="E1726" s="5">
        <v>17</v>
      </c>
      <c r="F1726" s="14">
        <v>34285742</v>
      </c>
      <c r="G1726" s="14">
        <v>34288334</v>
      </c>
      <c r="H1726" s="15">
        <v>4.55008460059831E-2</v>
      </c>
      <c r="I1726" s="15">
        <v>1.9363129728764999E-2</v>
      </c>
      <c r="J1726" s="15">
        <v>7.1638562283201201E-2</v>
      </c>
      <c r="K1726" s="16">
        <v>6.4541752583753499E-4</v>
      </c>
      <c r="L1726" s="14" t="s">
        <v>6132</v>
      </c>
    </row>
    <row r="1727" spans="1:12">
      <c r="A1727" s="1" t="s">
        <v>2825</v>
      </c>
      <c r="B1727" s="1" t="s">
        <v>166</v>
      </c>
      <c r="C1727" s="1" t="s">
        <v>2825</v>
      </c>
      <c r="D1727" s="1" t="s">
        <v>2826</v>
      </c>
      <c r="E1727" s="5">
        <v>17</v>
      </c>
      <c r="F1727" s="14">
        <v>34255218</v>
      </c>
      <c r="G1727" s="14">
        <v>34257203</v>
      </c>
      <c r="H1727" s="15">
        <v>3.4375669512888403E-2</v>
      </c>
      <c r="I1727" s="15">
        <v>7.19741196078128E-3</v>
      </c>
      <c r="J1727" s="15">
        <v>6.1553927064995601E-2</v>
      </c>
      <c r="K1727" s="16">
        <v>1.31761247067193E-2</v>
      </c>
      <c r="L1727" s="14" t="s">
        <v>6132</v>
      </c>
    </row>
    <row r="1728" spans="1:12">
      <c r="A1728" s="1" t="s">
        <v>2090</v>
      </c>
      <c r="B1728" s="1" t="s">
        <v>169</v>
      </c>
      <c r="C1728" s="1" t="s">
        <v>2090</v>
      </c>
      <c r="D1728" s="1" t="s">
        <v>2091</v>
      </c>
      <c r="E1728" s="5">
        <v>7</v>
      </c>
      <c r="F1728" s="14">
        <v>75810825</v>
      </c>
      <c r="G1728" s="14">
        <v>75823356</v>
      </c>
      <c r="H1728" s="15">
        <v>-1.0852398578606299E-2</v>
      </c>
      <c r="I1728" s="15">
        <v>-3.80609077752622E-2</v>
      </c>
      <c r="J1728" s="15">
        <v>1.6356110618049601E-2</v>
      </c>
      <c r="K1728" s="16">
        <v>0.43435159571920801</v>
      </c>
      <c r="L1728" s="14" t="s">
        <v>6132</v>
      </c>
    </row>
    <row r="1729" spans="1:12">
      <c r="A1729" s="1" t="s">
        <v>2827</v>
      </c>
      <c r="B1729" s="1" t="s">
        <v>169</v>
      </c>
      <c r="C1729" s="1" t="s">
        <v>2827</v>
      </c>
      <c r="D1729" s="1" t="s">
        <v>2828</v>
      </c>
      <c r="E1729" s="5">
        <v>19</v>
      </c>
      <c r="F1729" s="14">
        <v>8052318</v>
      </c>
      <c r="G1729" s="14">
        <v>8062660</v>
      </c>
      <c r="H1729" s="15">
        <v>-1.0919056094198101E-2</v>
      </c>
      <c r="I1729" s="15">
        <v>-3.7884375819192802E-2</v>
      </c>
      <c r="J1729" s="15">
        <v>1.60462636307965E-2</v>
      </c>
      <c r="K1729" s="16">
        <v>0.42739205762434501</v>
      </c>
      <c r="L1729" s="14" t="s">
        <v>6132</v>
      </c>
    </row>
    <row r="1730" spans="1:12">
      <c r="A1730" s="1" t="s">
        <v>1746</v>
      </c>
      <c r="B1730" s="1" t="s">
        <v>163</v>
      </c>
      <c r="C1730" s="1" t="s">
        <v>1746</v>
      </c>
      <c r="D1730" s="1" t="s">
        <v>1747</v>
      </c>
      <c r="E1730" s="5">
        <v>9</v>
      </c>
      <c r="F1730" s="14">
        <v>34661880</v>
      </c>
      <c r="G1730" s="14">
        <v>34664048</v>
      </c>
      <c r="H1730" s="15">
        <v>4.0992461430318101E-2</v>
      </c>
      <c r="I1730" s="15">
        <v>1.47811040345936E-2</v>
      </c>
      <c r="J1730" s="15">
        <v>6.7203818826042497E-2</v>
      </c>
      <c r="K1730" s="16">
        <v>2.1757739168290599E-3</v>
      </c>
      <c r="L1730" s="14" t="s">
        <v>6132</v>
      </c>
    </row>
    <row r="1731" spans="1:12">
      <c r="A1731" s="1" t="s">
        <v>2833</v>
      </c>
      <c r="B1731" s="1" t="s">
        <v>172</v>
      </c>
      <c r="C1731" s="1" t="s">
        <v>2833</v>
      </c>
      <c r="D1731" s="1" t="s">
        <v>2834</v>
      </c>
      <c r="E1731" s="5">
        <v>12</v>
      </c>
      <c r="F1731" s="14">
        <v>4269771</v>
      </c>
      <c r="G1731" s="14">
        <v>4305353</v>
      </c>
      <c r="H1731" s="15">
        <v>-2.8123965739108199E-2</v>
      </c>
      <c r="I1731" s="15">
        <v>-5.5898097832410697E-2</v>
      </c>
      <c r="J1731" s="15">
        <v>-3.49833645805649E-4</v>
      </c>
      <c r="K1731" s="16">
        <v>4.7183435763152398E-2</v>
      </c>
      <c r="L1731" s="14" t="s">
        <v>6132</v>
      </c>
    </row>
    <row r="1732" spans="1:12">
      <c r="A1732" s="1" t="s">
        <v>2837</v>
      </c>
      <c r="B1732" s="1" t="s">
        <v>172</v>
      </c>
      <c r="C1732" s="1" t="s">
        <v>2837</v>
      </c>
      <c r="D1732" s="1" t="s">
        <v>2838</v>
      </c>
      <c r="E1732" s="5">
        <v>5</v>
      </c>
      <c r="F1732" s="14">
        <v>10249929</v>
      </c>
      <c r="G1732" s="14">
        <v>10266389</v>
      </c>
      <c r="H1732" s="15">
        <v>1.1533644547216299E-2</v>
      </c>
      <c r="I1732" s="15">
        <v>-1.6275335636957801E-2</v>
      </c>
      <c r="J1732" s="15">
        <v>3.9342624731390503E-2</v>
      </c>
      <c r="K1732" s="16">
        <v>0.41627483377037999</v>
      </c>
      <c r="L1732" s="14" t="s">
        <v>6132</v>
      </c>
    </row>
    <row r="1733" spans="1:12">
      <c r="A1733" s="1" t="s">
        <v>2845</v>
      </c>
      <c r="B1733" s="1" t="s">
        <v>166</v>
      </c>
      <c r="C1733" s="1" t="s">
        <v>2845</v>
      </c>
      <c r="D1733" s="1" t="s">
        <v>2846</v>
      </c>
      <c r="E1733" s="5">
        <v>6</v>
      </c>
      <c r="F1733" s="14">
        <v>109366514</v>
      </c>
      <c r="G1733" s="14">
        <v>109382467</v>
      </c>
      <c r="H1733" s="15">
        <v>-1.08160216402012E-2</v>
      </c>
      <c r="I1733" s="15">
        <v>-3.8427007415318501E-2</v>
      </c>
      <c r="J1733" s="15">
        <v>1.6794964134916102E-2</v>
      </c>
      <c r="K1733" s="16">
        <v>0.44261247091582201</v>
      </c>
      <c r="L1733" s="14" t="s">
        <v>6132</v>
      </c>
    </row>
    <row r="1734" spans="1:12">
      <c r="A1734" s="1" t="s">
        <v>2847</v>
      </c>
      <c r="B1734" s="1" t="s">
        <v>166</v>
      </c>
      <c r="C1734" s="1" t="s">
        <v>2847</v>
      </c>
      <c r="D1734" s="1" t="s">
        <v>2848</v>
      </c>
      <c r="E1734" s="5">
        <v>1</v>
      </c>
      <c r="F1734" s="14">
        <v>27379176</v>
      </c>
      <c r="G1734" s="14">
        <v>27383333</v>
      </c>
      <c r="H1734" s="15">
        <v>-1.33129007855507E-2</v>
      </c>
      <c r="I1734" s="15">
        <v>-4.1175254727059997E-2</v>
      </c>
      <c r="J1734" s="15">
        <v>1.4549453155958601E-2</v>
      </c>
      <c r="K1734" s="16">
        <v>0.34901280843606802</v>
      </c>
      <c r="L1734" s="14" t="s">
        <v>6132</v>
      </c>
    </row>
    <row r="1735" spans="1:12">
      <c r="A1735" s="1" t="s">
        <v>2857</v>
      </c>
      <c r="B1735" s="1" t="s">
        <v>169</v>
      </c>
      <c r="C1735" s="1" t="s">
        <v>2857</v>
      </c>
      <c r="D1735" s="1" t="s">
        <v>2858</v>
      </c>
      <c r="E1735" s="5">
        <v>3</v>
      </c>
      <c r="F1735" s="14">
        <v>112921205</v>
      </c>
      <c r="G1735" s="14">
        <v>112975103</v>
      </c>
      <c r="H1735" s="15">
        <v>1.7134202319391601E-2</v>
      </c>
      <c r="I1735" s="15">
        <v>-1.0447456813441801E-2</v>
      </c>
      <c r="J1735" s="15">
        <v>4.4715861452224899E-2</v>
      </c>
      <c r="K1735" s="16">
        <v>0.223383551371514</v>
      </c>
      <c r="L1735" s="14" t="s">
        <v>6132</v>
      </c>
    </row>
    <row r="1736" spans="1:12">
      <c r="A1736" s="1" t="s">
        <v>2859</v>
      </c>
      <c r="B1736" s="1" t="s">
        <v>163</v>
      </c>
      <c r="C1736" s="1" t="s">
        <v>2859</v>
      </c>
      <c r="D1736" s="1" t="s">
        <v>2860</v>
      </c>
      <c r="E1736" s="5">
        <v>19</v>
      </c>
      <c r="F1736" s="14">
        <v>7739993</v>
      </c>
      <c r="G1736" s="14">
        <v>7747564</v>
      </c>
      <c r="H1736" s="15">
        <v>-1.2123400474545701E-2</v>
      </c>
      <c r="I1736" s="15">
        <v>-3.9759019040637E-2</v>
      </c>
      <c r="J1736" s="15">
        <v>1.55122180915455E-2</v>
      </c>
      <c r="K1736" s="16">
        <v>0.38988427141190901</v>
      </c>
      <c r="L1736" s="14" t="s">
        <v>6132</v>
      </c>
    </row>
    <row r="1737" spans="1:12">
      <c r="A1737" s="1" t="s">
        <v>2861</v>
      </c>
      <c r="B1737" s="1" t="s">
        <v>169</v>
      </c>
      <c r="C1737" s="1" t="s">
        <v>2861</v>
      </c>
      <c r="D1737" s="1" t="s">
        <v>2862</v>
      </c>
      <c r="E1737" s="5">
        <v>18</v>
      </c>
      <c r="F1737" s="14">
        <v>69831158</v>
      </c>
      <c r="G1737" s="14">
        <v>69961803</v>
      </c>
      <c r="H1737" s="15">
        <v>7.3696544572395004E-3</v>
      </c>
      <c r="I1737" s="15">
        <v>-2.0474792740364199E-2</v>
      </c>
      <c r="J1737" s="15">
        <v>3.5214101654843198E-2</v>
      </c>
      <c r="K1737" s="16">
        <v>0.60392879689360601</v>
      </c>
      <c r="L1737" s="14" t="s">
        <v>6132</v>
      </c>
    </row>
    <row r="1738" spans="1:12">
      <c r="A1738" s="1" t="s">
        <v>2863</v>
      </c>
      <c r="B1738" s="1" t="s">
        <v>169</v>
      </c>
      <c r="C1738" s="1" t="s">
        <v>2863</v>
      </c>
      <c r="D1738" s="1" t="s">
        <v>2864</v>
      </c>
      <c r="E1738" s="5">
        <v>1</v>
      </c>
      <c r="F1738" s="14">
        <v>160830160</v>
      </c>
      <c r="G1738" s="14">
        <v>160862887</v>
      </c>
      <c r="H1738" s="15">
        <v>2.3186011413188799E-2</v>
      </c>
      <c r="I1738" s="15">
        <v>-4.2832619509230504E-3</v>
      </c>
      <c r="J1738" s="15">
        <v>5.0655284777300601E-2</v>
      </c>
      <c r="K1738" s="16">
        <v>9.8054588795656303E-2</v>
      </c>
      <c r="L1738" s="14" t="s">
        <v>6132</v>
      </c>
    </row>
    <row r="1739" spans="1:12">
      <c r="A1739" s="1" t="s">
        <v>2867</v>
      </c>
      <c r="B1739" s="1" t="s">
        <v>163</v>
      </c>
      <c r="C1739" s="1" t="s">
        <v>2867</v>
      </c>
      <c r="D1739" s="1" t="s">
        <v>2868</v>
      </c>
      <c r="E1739" s="5">
        <v>6</v>
      </c>
      <c r="F1739" s="14">
        <v>47477789</v>
      </c>
      <c r="G1739" s="14">
        <v>47627263</v>
      </c>
      <c r="H1739" s="15">
        <v>4.7233628423697702E-2</v>
      </c>
      <c r="I1739" s="15">
        <v>1.965786423736E-2</v>
      </c>
      <c r="J1739" s="15">
        <v>7.48093926100354E-2</v>
      </c>
      <c r="K1739" s="16">
        <v>7.8789388888311296E-4</v>
      </c>
      <c r="L1739" s="14" t="s">
        <v>6132</v>
      </c>
    </row>
    <row r="1740" spans="1:12">
      <c r="A1740" s="1" t="s">
        <v>2873</v>
      </c>
      <c r="B1740" s="1" t="s">
        <v>166</v>
      </c>
      <c r="C1740" s="1" t="s">
        <v>2873</v>
      </c>
      <c r="D1740" s="1" t="s">
        <v>2874</v>
      </c>
      <c r="E1740" s="5">
        <v>11</v>
      </c>
      <c r="F1740" s="14">
        <v>118339075</v>
      </c>
      <c r="G1740" s="14">
        <v>118342705</v>
      </c>
      <c r="H1740" s="15">
        <v>-1.47082877643124E-2</v>
      </c>
      <c r="I1740" s="15">
        <v>-4.2582176034729399E-2</v>
      </c>
      <c r="J1740" s="15">
        <v>1.31656005061046E-2</v>
      </c>
      <c r="K1740" s="16">
        <v>0.30102582259657801</v>
      </c>
      <c r="L1740" s="14" t="s">
        <v>6132</v>
      </c>
    </row>
    <row r="1741" spans="1:12">
      <c r="A1741" s="1" t="s">
        <v>2877</v>
      </c>
      <c r="B1741" s="1" t="s">
        <v>169</v>
      </c>
      <c r="C1741" s="1" t="s">
        <v>2877</v>
      </c>
      <c r="D1741" s="1" t="s">
        <v>2878</v>
      </c>
      <c r="E1741" s="5">
        <v>11</v>
      </c>
      <c r="F1741" s="14">
        <v>118344344</v>
      </c>
      <c r="G1741" s="14">
        <v>118355161</v>
      </c>
      <c r="H1741" s="15">
        <v>2.07471488850016E-2</v>
      </c>
      <c r="I1741" s="15">
        <v>-7.1368409990158104E-3</v>
      </c>
      <c r="J1741" s="15">
        <v>4.8631138769018999E-2</v>
      </c>
      <c r="K1741" s="16">
        <v>0.144749484188333</v>
      </c>
      <c r="L1741" s="14" t="s">
        <v>6132</v>
      </c>
    </row>
    <row r="1742" spans="1:12">
      <c r="A1742" s="1" t="s">
        <v>2881</v>
      </c>
      <c r="B1742" s="1" t="s">
        <v>163</v>
      </c>
      <c r="C1742" s="1" t="s">
        <v>2881</v>
      </c>
      <c r="D1742" s="1" t="s">
        <v>2882</v>
      </c>
      <c r="E1742" s="5">
        <v>1</v>
      </c>
      <c r="F1742" s="14">
        <v>207321532</v>
      </c>
      <c r="G1742" s="14">
        <v>207386804</v>
      </c>
      <c r="H1742" s="15">
        <v>3.4430245362058499E-2</v>
      </c>
      <c r="I1742" s="15">
        <v>7.7108712389628298E-3</v>
      </c>
      <c r="J1742" s="15">
        <v>6.11496194851541E-2</v>
      </c>
      <c r="K1742" s="16">
        <v>1.1551823674898499E-2</v>
      </c>
      <c r="L1742" s="14" t="s">
        <v>6132</v>
      </c>
    </row>
    <row r="1743" spans="1:12">
      <c r="A1743" s="1" t="s">
        <v>2887</v>
      </c>
      <c r="B1743" s="1" t="s">
        <v>163</v>
      </c>
      <c r="C1743" s="1" t="s">
        <v>2887</v>
      </c>
      <c r="D1743" s="1" t="s">
        <v>2888</v>
      </c>
      <c r="E1743" s="5">
        <v>12</v>
      </c>
      <c r="F1743" s="14">
        <v>9752486</v>
      </c>
      <c r="G1743" s="14">
        <v>9760901</v>
      </c>
      <c r="H1743" s="15">
        <v>3.4733000907832802E-2</v>
      </c>
      <c r="I1743" s="15">
        <v>6.9226665124533402E-3</v>
      </c>
      <c r="J1743" s="15">
        <v>6.2543335303212294E-2</v>
      </c>
      <c r="K1743" s="16">
        <v>1.4372509287723E-2</v>
      </c>
      <c r="L1743" s="14" t="s">
        <v>6132</v>
      </c>
    </row>
    <row r="1744" spans="1:12">
      <c r="A1744" s="1" t="s">
        <v>2889</v>
      </c>
      <c r="B1744" s="1" t="s">
        <v>172</v>
      </c>
      <c r="C1744" s="1" t="s">
        <v>2889</v>
      </c>
      <c r="D1744" s="1" t="s">
        <v>2890</v>
      </c>
      <c r="E1744" s="5">
        <v>11</v>
      </c>
      <c r="F1744" s="14">
        <v>44564427</v>
      </c>
      <c r="G1744" s="14">
        <v>44620358</v>
      </c>
      <c r="H1744" s="15">
        <v>-1.8124646161654601E-2</v>
      </c>
      <c r="I1744" s="15">
        <v>-4.5961466505289199E-2</v>
      </c>
      <c r="J1744" s="15">
        <v>9.7121741819800201E-3</v>
      </c>
      <c r="K1744" s="16">
        <v>0.20190054664287699</v>
      </c>
      <c r="L1744" s="14" t="s">
        <v>6132</v>
      </c>
    </row>
    <row r="1745" spans="1:12">
      <c r="A1745" s="1" t="s">
        <v>2891</v>
      </c>
      <c r="B1745" s="1" t="s">
        <v>169</v>
      </c>
      <c r="C1745" s="1" t="s">
        <v>2891</v>
      </c>
      <c r="D1745" s="1" t="s">
        <v>2892</v>
      </c>
      <c r="E1745" s="5">
        <v>1</v>
      </c>
      <c r="F1745" s="14">
        <v>160541095</v>
      </c>
      <c r="G1745" s="14">
        <v>160579516</v>
      </c>
      <c r="H1745" s="15">
        <v>1.7646537609871199E-2</v>
      </c>
      <c r="I1745" s="15">
        <v>-1.01300237530868E-2</v>
      </c>
      <c r="J1745" s="15">
        <v>4.5423098972829298E-2</v>
      </c>
      <c r="K1745" s="16">
        <v>0.21306266153988501</v>
      </c>
      <c r="L1745" s="14" t="s">
        <v>6132</v>
      </c>
    </row>
    <row r="1746" spans="1:12">
      <c r="A1746" s="1" t="s">
        <v>2893</v>
      </c>
      <c r="B1746" s="1" t="s">
        <v>172</v>
      </c>
      <c r="C1746" s="1" t="s">
        <v>2893</v>
      </c>
      <c r="D1746" s="1" t="s">
        <v>2894</v>
      </c>
      <c r="E1746" s="5">
        <v>3</v>
      </c>
      <c r="F1746" s="14">
        <v>122055362</v>
      </c>
      <c r="G1746" s="14">
        <v>122121139</v>
      </c>
      <c r="H1746" s="15">
        <v>6.68979579294265E-3</v>
      </c>
      <c r="I1746" s="15">
        <v>-2.08090808091267E-2</v>
      </c>
      <c r="J1746" s="15">
        <v>3.4188672395011999E-2</v>
      </c>
      <c r="K1746" s="16">
        <v>0.63348976401820201</v>
      </c>
      <c r="L1746" s="14" t="s">
        <v>6132</v>
      </c>
    </row>
    <row r="1747" spans="1:12">
      <c r="A1747" s="1" t="s">
        <v>2897</v>
      </c>
      <c r="B1747" s="1" t="s">
        <v>163</v>
      </c>
      <c r="C1747" s="1" t="s">
        <v>2897</v>
      </c>
      <c r="D1747" s="1" t="s">
        <v>2898</v>
      </c>
      <c r="E1747" s="5">
        <v>20</v>
      </c>
      <c r="F1747" s="14">
        <v>23079360</v>
      </c>
      <c r="G1747" s="14">
        <v>23086324</v>
      </c>
      <c r="H1747" s="15">
        <v>2.3586021510631099E-2</v>
      </c>
      <c r="I1747" s="15">
        <v>-3.7588894517228198E-3</v>
      </c>
      <c r="J1747" s="15">
        <v>5.0930932472985101E-2</v>
      </c>
      <c r="K1747" s="16">
        <v>9.0922231771724593E-2</v>
      </c>
      <c r="L1747" s="14" t="s">
        <v>6132</v>
      </c>
    </row>
    <row r="1748" spans="1:12">
      <c r="A1748" s="1" t="s">
        <v>2899</v>
      </c>
      <c r="B1748" s="1" t="s">
        <v>166</v>
      </c>
      <c r="C1748" s="1" t="s">
        <v>2899</v>
      </c>
      <c r="D1748" s="1" t="s">
        <v>2900</v>
      </c>
      <c r="E1748" s="5" t="s">
        <v>205</v>
      </c>
      <c r="F1748" s="14">
        <v>2691187</v>
      </c>
      <c r="G1748" s="14">
        <v>2741309</v>
      </c>
      <c r="H1748" s="15">
        <v>-4.0699459181518703E-2</v>
      </c>
      <c r="I1748" s="15">
        <v>-6.4338588398349897E-2</v>
      </c>
      <c r="J1748" s="15">
        <v>-1.7060329964687499E-2</v>
      </c>
      <c r="K1748" s="16">
        <v>7.3998538652866495E-4</v>
      </c>
      <c r="L1748" s="14" t="s">
        <v>6132</v>
      </c>
    </row>
    <row r="1749" spans="1:12">
      <c r="A1749" s="1" t="s">
        <v>2903</v>
      </c>
      <c r="B1749" s="1" t="s">
        <v>166</v>
      </c>
      <c r="C1749" s="1" t="s">
        <v>2903</v>
      </c>
      <c r="D1749" s="1" t="s">
        <v>2904</v>
      </c>
      <c r="E1749" s="5">
        <v>15</v>
      </c>
      <c r="F1749" s="14">
        <v>42723544</v>
      </c>
      <c r="G1749" s="14">
        <v>42737128</v>
      </c>
      <c r="H1749" s="15">
        <v>-4.2189378075097698E-2</v>
      </c>
      <c r="I1749" s="15">
        <v>-7.0057484706032305E-2</v>
      </c>
      <c r="J1749" s="15">
        <v>-1.4321271444163E-2</v>
      </c>
      <c r="K1749" s="16">
        <v>3.0062984185504301E-3</v>
      </c>
      <c r="L1749" s="14" t="s">
        <v>6132</v>
      </c>
    </row>
    <row r="1750" spans="1:12">
      <c r="A1750" s="1" t="s">
        <v>2905</v>
      </c>
      <c r="B1750" s="1" t="s">
        <v>172</v>
      </c>
      <c r="C1750" s="1" t="s">
        <v>2905</v>
      </c>
      <c r="D1750" s="1" t="s">
        <v>2906</v>
      </c>
      <c r="E1750" s="5">
        <v>10</v>
      </c>
      <c r="F1750" s="14">
        <v>12195965</v>
      </c>
      <c r="G1750" s="14">
        <v>12250589</v>
      </c>
      <c r="H1750" s="15">
        <v>-2.9739094092473599E-4</v>
      </c>
      <c r="I1750" s="15">
        <v>-2.8168472348237002E-2</v>
      </c>
      <c r="J1750" s="15">
        <v>2.75736904663876E-2</v>
      </c>
      <c r="K1750" s="16">
        <v>0.98331446498208896</v>
      </c>
      <c r="L1750" s="14" t="s">
        <v>6132</v>
      </c>
    </row>
    <row r="1751" spans="1:12">
      <c r="A1751" s="1" t="s">
        <v>2907</v>
      </c>
      <c r="B1751" s="1" t="s">
        <v>172</v>
      </c>
      <c r="C1751" s="1" t="s">
        <v>2907</v>
      </c>
      <c r="D1751" s="1" t="s">
        <v>2908</v>
      </c>
      <c r="E1751" s="5">
        <v>3</v>
      </c>
      <c r="F1751" s="14">
        <v>48157146</v>
      </c>
      <c r="G1751" s="14">
        <v>48188417</v>
      </c>
      <c r="H1751" s="15">
        <v>-1.9702495088300801E-2</v>
      </c>
      <c r="I1751" s="15">
        <v>-4.7570148518991703E-2</v>
      </c>
      <c r="J1751" s="15">
        <v>8.16515834239003E-3</v>
      </c>
      <c r="K1751" s="16">
        <v>0.16583407727204999</v>
      </c>
      <c r="L1751" s="14" t="s">
        <v>6132</v>
      </c>
    </row>
    <row r="1752" spans="1:12">
      <c r="A1752" s="1" t="s">
        <v>2909</v>
      </c>
      <c r="B1752" s="1" t="s">
        <v>172</v>
      </c>
      <c r="C1752" s="1" t="s">
        <v>2909</v>
      </c>
      <c r="D1752" s="1" t="s">
        <v>2910</v>
      </c>
      <c r="E1752" s="5">
        <v>9</v>
      </c>
      <c r="F1752" s="14">
        <v>113255835</v>
      </c>
      <c r="G1752" s="14">
        <v>113275572</v>
      </c>
      <c r="H1752" s="15">
        <v>-3.0469754582474699E-4</v>
      </c>
      <c r="I1752" s="15">
        <v>-2.8120723083658698E-2</v>
      </c>
      <c r="J1752" s="15">
        <v>2.7511327992009199E-2</v>
      </c>
      <c r="K1752" s="16">
        <v>0.98287074814192699</v>
      </c>
      <c r="L1752" s="14" t="s">
        <v>6132</v>
      </c>
    </row>
    <row r="1753" spans="1:12">
      <c r="A1753" s="1" t="s">
        <v>2911</v>
      </c>
      <c r="B1753" s="1" t="s">
        <v>172</v>
      </c>
      <c r="C1753" s="1" t="s">
        <v>2911</v>
      </c>
      <c r="D1753" s="1" t="s">
        <v>2912</v>
      </c>
      <c r="E1753" s="5">
        <v>17</v>
      </c>
      <c r="F1753" s="14">
        <v>47117703</v>
      </c>
      <c r="G1753" s="14">
        <v>47189422</v>
      </c>
      <c r="H1753" s="15">
        <v>3.11436579405036E-2</v>
      </c>
      <c r="I1753" s="15">
        <v>3.3253350688075599E-3</v>
      </c>
      <c r="J1753" s="15">
        <v>5.89619808121997E-2</v>
      </c>
      <c r="K1753" s="16">
        <v>2.8218096489609702E-2</v>
      </c>
      <c r="L1753" s="14" t="s">
        <v>6132</v>
      </c>
    </row>
    <row r="1754" spans="1:12">
      <c r="A1754" s="1" t="s">
        <v>2913</v>
      </c>
      <c r="B1754" s="1" t="s">
        <v>172</v>
      </c>
      <c r="C1754" s="1" t="s">
        <v>2913</v>
      </c>
      <c r="D1754" s="1" t="s">
        <v>2914</v>
      </c>
      <c r="E1754" s="5">
        <v>19</v>
      </c>
      <c r="F1754" s="14">
        <v>10391133</v>
      </c>
      <c r="G1754" s="14">
        <v>10420121</v>
      </c>
      <c r="H1754" s="15">
        <v>8.72923724688697E-3</v>
      </c>
      <c r="I1754" s="15">
        <v>-1.91163066102444E-2</v>
      </c>
      <c r="J1754" s="15">
        <v>3.6574781104018302E-2</v>
      </c>
      <c r="K1754" s="16">
        <v>0.538926502723166</v>
      </c>
      <c r="L1754" s="14" t="s">
        <v>6132</v>
      </c>
    </row>
    <row r="1755" spans="1:12">
      <c r="A1755" s="1" t="s">
        <v>2915</v>
      </c>
      <c r="B1755" s="1" t="s">
        <v>172</v>
      </c>
      <c r="C1755" s="1" t="s">
        <v>2915</v>
      </c>
      <c r="D1755" s="1" t="s">
        <v>2916</v>
      </c>
      <c r="E1755" s="5">
        <v>14</v>
      </c>
      <c r="F1755" s="14">
        <v>102932380</v>
      </c>
      <c r="G1755" s="14">
        <v>103057549</v>
      </c>
      <c r="H1755" s="15">
        <v>8.58091389636737E-3</v>
      </c>
      <c r="I1755" s="15">
        <v>-1.9184618232985499E-2</v>
      </c>
      <c r="J1755" s="15">
        <v>3.6346446025720298E-2</v>
      </c>
      <c r="K1755" s="16">
        <v>0.54468910392746805</v>
      </c>
      <c r="L1755" s="14" t="s">
        <v>6132</v>
      </c>
    </row>
    <row r="1756" spans="1:12">
      <c r="A1756" s="1" t="s">
        <v>2919</v>
      </c>
      <c r="B1756" s="1" t="s">
        <v>172</v>
      </c>
      <c r="C1756" s="1" t="s">
        <v>2919</v>
      </c>
      <c r="D1756" s="1" t="s">
        <v>2920</v>
      </c>
      <c r="E1756" s="5">
        <v>20</v>
      </c>
      <c r="F1756" s="14">
        <v>46173739</v>
      </c>
      <c r="G1756" s="14">
        <v>46308498</v>
      </c>
      <c r="H1756" s="15">
        <v>-1.01752409029232E-2</v>
      </c>
      <c r="I1756" s="15">
        <v>-3.80287526580943E-2</v>
      </c>
      <c r="J1756" s="15">
        <v>1.76782708522479E-2</v>
      </c>
      <c r="K1756" s="16">
        <v>0.47398296038169901</v>
      </c>
      <c r="L1756" s="14" t="s">
        <v>6132</v>
      </c>
    </row>
    <row r="1757" spans="1:12">
      <c r="A1757" s="1" t="s">
        <v>2925</v>
      </c>
      <c r="B1757" s="1" t="s">
        <v>166</v>
      </c>
      <c r="C1757" s="1" t="s">
        <v>2925</v>
      </c>
      <c r="D1757" s="1" t="s">
        <v>2926</v>
      </c>
      <c r="E1757" s="5">
        <v>20</v>
      </c>
      <c r="F1757" s="14">
        <v>61252261</v>
      </c>
      <c r="G1757" s="14">
        <v>61940617</v>
      </c>
      <c r="H1757" s="15">
        <v>-1.28043182348159E-2</v>
      </c>
      <c r="I1757" s="15">
        <v>-4.0675078815359103E-2</v>
      </c>
      <c r="J1757" s="15">
        <v>1.50664423457273E-2</v>
      </c>
      <c r="K1757" s="16">
        <v>0.367876628707965</v>
      </c>
      <c r="L1757" s="14" t="s">
        <v>6132</v>
      </c>
    </row>
    <row r="1758" spans="1:12">
      <c r="A1758" s="1" t="s">
        <v>2929</v>
      </c>
      <c r="B1758" s="1" t="s">
        <v>163</v>
      </c>
      <c r="C1758" s="1" t="s">
        <v>2929</v>
      </c>
      <c r="D1758" s="1" t="s">
        <v>2930</v>
      </c>
      <c r="E1758" s="5">
        <v>5</v>
      </c>
      <c r="F1758" s="14">
        <v>31193686</v>
      </c>
      <c r="G1758" s="14">
        <v>31329146</v>
      </c>
      <c r="H1758" s="15">
        <v>-3.5634113997964401E-3</v>
      </c>
      <c r="I1758" s="15">
        <v>-3.08185618858361E-2</v>
      </c>
      <c r="J1758" s="15">
        <v>2.3691739086243301E-2</v>
      </c>
      <c r="K1758" s="16">
        <v>0.79775271856781604</v>
      </c>
      <c r="L1758" s="14" t="s">
        <v>6132</v>
      </c>
    </row>
    <row r="1759" spans="1:12">
      <c r="A1759" s="1" t="s">
        <v>2931</v>
      </c>
      <c r="B1759" s="1" t="s">
        <v>166</v>
      </c>
      <c r="C1759" s="1" t="s">
        <v>2931</v>
      </c>
      <c r="D1759" s="1" t="s">
        <v>2932</v>
      </c>
      <c r="E1759" s="5">
        <v>10</v>
      </c>
      <c r="F1759" s="14">
        <v>84194537</v>
      </c>
      <c r="G1759" s="14">
        <v>84219621</v>
      </c>
      <c r="H1759" s="15">
        <v>-3.7125735446005302E-2</v>
      </c>
      <c r="I1759" s="15">
        <v>-6.4538668850631198E-2</v>
      </c>
      <c r="J1759" s="15">
        <v>-9.7128020413793491E-3</v>
      </c>
      <c r="K1759" s="16">
        <v>7.9459425924118705E-3</v>
      </c>
      <c r="L1759" s="14" t="s">
        <v>6132</v>
      </c>
    </row>
    <row r="1760" spans="1:12">
      <c r="A1760" s="1" t="s">
        <v>2933</v>
      </c>
      <c r="B1760" s="1" t="s">
        <v>163</v>
      </c>
      <c r="C1760" s="1" t="s">
        <v>2933</v>
      </c>
      <c r="D1760" s="1" t="s">
        <v>2934</v>
      </c>
      <c r="E1760" s="5">
        <v>11</v>
      </c>
      <c r="F1760" s="14">
        <v>616577</v>
      </c>
      <c r="G1760" s="14">
        <v>626078</v>
      </c>
      <c r="H1760" s="15">
        <v>-4.47295505358134E-2</v>
      </c>
      <c r="I1760" s="15">
        <v>-7.1285983747534101E-2</v>
      </c>
      <c r="J1760" s="15">
        <v>-1.81731173240928E-2</v>
      </c>
      <c r="K1760" s="16">
        <v>9.6316121890958298E-4</v>
      </c>
      <c r="L1760" s="14" t="s">
        <v>6132</v>
      </c>
    </row>
    <row r="1761" spans="1:12">
      <c r="A1761" s="1" t="s">
        <v>2937</v>
      </c>
      <c r="B1761" s="1" t="s">
        <v>166</v>
      </c>
      <c r="C1761" s="1" t="s">
        <v>2937</v>
      </c>
      <c r="D1761" s="1" t="s">
        <v>2938</v>
      </c>
      <c r="E1761" s="5">
        <v>17</v>
      </c>
      <c r="F1761" s="14">
        <v>47967810</v>
      </c>
      <c r="G1761" s="14">
        <v>47981781</v>
      </c>
      <c r="H1761" s="15">
        <v>6.0590900504427399E-3</v>
      </c>
      <c r="I1761" s="15">
        <v>-2.1765269262447599E-2</v>
      </c>
      <c r="J1761" s="15">
        <v>3.3883449363332999E-2</v>
      </c>
      <c r="K1761" s="16">
        <v>0.66951413879525301</v>
      </c>
      <c r="L1761" s="14" t="s">
        <v>6132</v>
      </c>
    </row>
    <row r="1762" spans="1:12">
      <c r="A1762" s="1" t="s">
        <v>2939</v>
      </c>
      <c r="B1762" s="1" t="s">
        <v>166</v>
      </c>
      <c r="C1762" s="1" t="s">
        <v>2939</v>
      </c>
      <c r="D1762" s="1" t="s">
        <v>2940</v>
      </c>
      <c r="E1762" s="5" t="s">
        <v>205</v>
      </c>
      <c r="F1762" s="14">
        <v>18425583</v>
      </c>
      <c r="G1762" s="14">
        <v>18653629</v>
      </c>
      <c r="H1762" s="15">
        <v>-2.33632150143223E-2</v>
      </c>
      <c r="I1762" s="15">
        <v>-5.1189048478918898E-2</v>
      </c>
      <c r="J1762" s="15">
        <v>4.46261845027442E-3</v>
      </c>
      <c r="K1762" s="16">
        <v>9.9837469130451897E-2</v>
      </c>
      <c r="L1762" s="14" t="s">
        <v>6132</v>
      </c>
    </row>
    <row r="1763" spans="1:12">
      <c r="A1763" s="1" t="s">
        <v>2941</v>
      </c>
      <c r="B1763" s="1" t="s">
        <v>172</v>
      </c>
      <c r="C1763" s="1" t="s">
        <v>2941</v>
      </c>
      <c r="D1763" s="1" t="s">
        <v>2942</v>
      </c>
      <c r="E1763" s="5">
        <v>6</v>
      </c>
      <c r="F1763" s="14">
        <v>36676460</v>
      </c>
      <c r="G1763" s="14">
        <v>36687337</v>
      </c>
      <c r="H1763" s="15">
        <v>1.8250337852930201E-2</v>
      </c>
      <c r="I1763" s="15">
        <v>-9.3316117566016599E-3</v>
      </c>
      <c r="J1763" s="15">
        <v>4.58322874624622E-2</v>
      </c>
      <c r="K1763" s="16">
        <v>0.19467277178206699</v>
      </c>
      <c r="L1763" s="14" t="s">
        <v>6132</v>
      </c>
    </row>
    <row r="1764" spans="1:12">
      <c r="A1764" s="1" t="s">
        <v>2943</v>
      </c>
      <c r="B1764" s="1" t="s">
        <v>172</v>
      </c>
      <c r="C1764" s="1" t="s">
        <v>2943</v>
      </c>
      <c r="D1764" s="1" t="s">
        <v>2944</v>
      </c>
      <c r="E1764" s="5">
        <v>19</v>
      </c>
      <c r="F1764" s="14">
        <v>10566460</v>
      </c>
      <c r="G1764" s="14">
        <v>10569059</v>
      </c>
      <c r="H1764" s="15">
        <v>-2.67805612628879E-2</v>
      </c>
      <c r="I1764" s="15">
        <v>-5.45970798875604E-2</v>
      </c>
      <c r="J1764" s="15">
        <v>1.0359573617846501E-3</v>
      </c>
      <c r="K1764" s="16">
        <v>5.9163948087029697E-2</v>
      </c>
      <c r="L1764" s="14" t="s">
        <v>6132</v>
      </c>
    </row>
    <row r="1765" spans="1:12">
      <c r="A1765" s="1" t="s">
        <v>2949</v>
      </c>
      <c r="B1765" s="1" t="s">
        <v>169</v>
      </c>
      <c r="C1765" s="1" t="s">
        <v>2949</v>
      </c>
      <c r="D1765" s="1" t="s">
        <v>2950</v>
      </c>
      <c r="E1765" s="5">
        <v>6</v>
      </c>
      <c r="F1765" s="14">
        <v>31115087</v>
      </c>
      <c r="G1765" s="14">
        <v>31120446</v>
      </c>
      <c r="H1765" s="15">
        <v>1.6671102432362101E-2</v>
      </c>
      <c r="I1765" s="15">
        <v>-1.07322724809651E-2</v>
      </c>
      <c r="J1765" s="15">
        <v>4.4074477345689402E-2</v>
      </c>
      <c r="K1765" s="16">
        <v>0.233112490426052</v>
      </c>
      <c r="L1765" s="14" t="s">
        <v>6132</v>
      </c>
    </row>
    <row r="1766" spans="1:12">
      <c r="A1766" s="1" t="s">
        <v>2951</v>
      </c>
      <c r="B1766" s="1" t="s">
        <v>172</v>
      </c>
      <c r="C1766" s="1" t="s">
        <v>2951</v>
      </c>
      <c r="D1766" s="1" t="s">
        <v>2952</v>
      </c>
      <c r="E1766" s="5">
        <v>19</v>
      </c>
      <c r="F1766" s="14">
        <v>51478539</v>
      </c>
      <c r="G1766" s="14">
        <v>51491301</v>
      </c>
      <c r="H1766" s="15">
        <v>2.01950801171694E-2</v>
      </c>
      <c r="I1766" s="15">
        <v>-7.6817672496773699E-3</v>
      </c>
      <c r="J1766" s="15">
        <v>4.80719274840163E-2</v>
      </c>
      <c r="K1766" s="16">
        <v>0.15563976826955001</v>
      </c>
      <c r="L1766" s="14" t="s">
        <v>6132</v>
      </c>
    </row>
    <row r="1767" spans="1:12">
      <c r="A1767" s="1" t="s">
        <v>2959</v>
      </c>
      <c r="B1767" s="1" t="s">
        <v>163</v>
      </c>
      <c r="C1767" s="1" t="s">
        <v>2959</v>
      </c>
      <c r="D1767" s="1" t="s">
        <v>2960</v>
      </c>
      <c r="E1767" s="5">
        <v>1</v>
      </c>
      <c r="F1767" s="14">
        <v>15456728</v>
      </c>
      <c r="G1767" s="14">
        <v>15472091</v>
      </c>
      <c r="H1767" s="15">
        <v>-5.7720264162689598E-3</v>
      </c>
      <c r="I1767" s="15">
        <v>-3.3197787633094597E-2</v>
      </c>
      <c r="J1767" s="15">
        <v>2.1653734800556702E-2</v>
      </c>
      <c r="K1767" s="16">
        <v>0.67997085431929905</v>
      </c>
      <c r="L1767" s="14" t="s">
        <v>6132</v>
      </c>
    </row>
    <row r="1768" spans="1:12">
      <c r="A1768" s="1" t="s">
        <v>2961</v>
      </c>
      <c r="B1768" s="1" t="s">
        <v>163</v>
      </c>
      <c r="C1768" s="1" t="s">
        <v>2961</v>
      </c>
      <c r="D1768" s="1" t="s">
        <v>2962</v>
      </c>
      <c r="E1768" s="5">
        <v>1</v>
      </c>
      <c r="F1768" s="14">
        <v>22001657</v>
      </c>
      <c r="G1768" s="14">
        <v>22012542</v>
      </c>
      <c r="H1768" s="15">
        <v>-3.6806177679728498E-2</v>
      </c>
      <c r="I1768" s="15">
        <v>-6.4375829025531003E-2</v>
      </c>
      <c r="J1768" s="15">
        <v>-9.23652633392592E-3</v>
      </c>
      <c r="K1768" s="16">
        <v>8.8821963244017799E-3</v>
      </c>
      <c r="L1768" s="14" t="s">
        <v>6132</v>
      </c>
    </row>
    <row r="1769" spans="1:12">
      <c r="A1769" s="1" t="s">
        <v>2963</v>
      </c>
      <c r="B1769" s="1" t="s">
        <v>169</v>
      </c>
      <c r="C1769" s="1" t="s">
        <v>2963</v>
      </c>
      <c r="D1769" s="1" t="s">
        <v>2964</v>
      </c>
      <c r="E1769" s="5">
        <v>1</v>
      </c>
      <c r="F1769" s="14">
        <v>109249539</v>
      </c>
      <c r="G1769" s="14">
        <v>109275751</v>
      </c>
      <c r="H1769" s="15">
        <v>-1.29907033129595E-2</v>
      </c>
      <c r="I1769" s="15">
        <v>-4.0116648070337199E-2</v>
      </c>
      <c r="J1769" s="15">
        <v>1.4135241444418099E-2</v>
      </c>
      <c r="K1769" s="16">
        <v>0.34791081123010298</v>
      </c>
      <c r="L1769" s="14" t="s">
        <v>6132</v>
      </c>
    </row>
    <row r="1770" spans="1:12">
      <c r="A1770" s="1" t="s">
        <v>2965</v>
      </c>
      <c r="B1770" s="1" t="s">
        <v>166</v>
      </c>
      <c r="C1770" s="1" t="s">
        <v>2965</v>
      </c>
      <c r="D1770" s="1" t="s">
        <v>2966</v>
      </c>
      <c r="E1770" s="5">
        <v>11</v>
      </c>
      <c r="F1770" s="14">
        <v>787115</v>
      </c>
      <c r="G1770" s="14">
        <v>790113</v>
      </c>
      <c r="H1770" s="15">
        <v>-3.9285855269555997E-2</v>
      </c>
      <c r="I1770" s="15">
        <v>-6.6898412171862404E-2</v>
      </c>
      <c r="J1770" s="15">
        <v>-1.1673298367249599E-2</v>
      </c>
      <c r="K1770" s="16">
        <v>5.2955825586108304E-3</v>
      </c>
      <c r="L1770" s="14" t="s">
        <v>6132</v>
      </c>
    </row>
    <row r="1771" spans="1:12">
      <c r="A1771" s="1" t="s">
        <v>2967</v>
      </c>
      <c r="B1771" s="1" t="s">
        <v>172</v>
      </c>
      <c r="C1771" s="1" t="s">
        <v>2967</v>
      </c>
      <c r="D1771" s="1" t="s">
        <v>2968</v>
      </c>
      <c r="E1771" s="5">
        <v>1</v>
      </c>
      <c r="F1771" s="14">
        <v>214603195</v>
      </c>
      <c r="G1771" s="14">
        <v>214664571</v>
      </c>
      <c r="H1771" s="15">
        <v>1.32297936991554E-2</v>
      </c>
      <c r="I1771" s="15">
        <v>-1.4260792365964401E-2</v>
      </c>
      <c r="J1771" s="15">
        <v>4.07203797642752E-2</v>
      </c>
      <c r="K1771" s="16">
        <v>0.345555458953064</v>
      </c>
      <c r="L1771" s="14" t="s">
        <v>6132</v>
      </c>
    </row>
    <row r="1772" spans="1:12">
      <c r="A1772" s="1" t="s">
        <v>2969</v>
      </c>
      <c r="B1772" s="1" t="s">
        <v>172</v>
      </c>
      <c r="C1772" s="1" t="s">
        <v>2969</v>
      </c>
      <c r="D1772" s="1" t="s">
        <v>2970</v>
      </c>
      <c r="E1772" s="5">
        <v>13</v>
      </c>
      <c r="F1772" s="14">
        <v>24882279</v>
      </c>
      <c r="G1772" s="14">
        <v>24922889</v>
      </c>
      <c r="H1772" s="15">
        <v>-9.7504260731454198E-3</v>
      </c>
      <c r="I1772" s="15">
        <v>-3.7612342284316501E-2</v>
      </c>
      <c r="J1772" s="15">
        <v>1.8111490138025699E-2</v>
      </c>
      <c r="K1772" s="16">
        <v>0.49276776695589303</v>
      </c>
      <c r="L1772" s="14" t="s">
        <v>6132</v>
      </c>
    </row>
    <row r="1773" spans="1:12">
      <c r="A1773" s="1" t="s">
        <v>2971</v>
      </c>
      <c r="B1773" s="1" t="s">
        <v>163</v>
      </c>
      <c r="C1773" s="1" t="s">
        <v>2971</v>
      </c>
      <c r="D1773" s="1" t="s">
        <v>2972</v>
      </c>
      <c r="E1773" s="5">
        <v>17</v>
      </c>
      <c r="F1773" s="14">
        <v>65635537</v>
      </c>
      <c r="G1773" s="14">
        <v>66192133</v>
      </c>
      <c r="H1773" s="15">
        <v>1.9184967398594401E-2</v>
      </c>
      <c r="I1773" s="15">
        <v>-8.5962734390106193E-3</v>
      </c>
      <c r="J1773" s="15">
        <v>4.6966208236199403E-2</v>
      </c>
      <c r="K1773" s="16">
        <v>0.17589162606322101</v>
      </c>
      <c r="L1773" s="14" t="s">
        <v>6132</v>
      </c>
    </row>
    <row r="1774" spans="1:12">
      <c r="A1774" s="1" t="s">
        <v>2973</v>
      </c>
      <c r="B1774" s="1" t="s">
        <v>172</v>
      </c>
      <c r="C1774" s="1" t="s">
        <v>2973</v>
      </c>
      <c r="D1774" s="1" t="s">
        <v>2974</v>
      </c>
      <c r="E1774" s="5">
        <v>15</v>
      </c>
      <c r="F1774" s="14">
        <v>48712928</v>
      </c>
      <c r="G1774" s="14">
        <v>48811146</v>
      </c>
      <c r="H1774" s="15">
        <v>2.23671851654689E-2</v>
      </c>
      <c r="I1774" s="15">
        <v>-5.5113083508782296E-3</v>
      </c>
      <c r="J1774" s="15">
        <v>5.0245678681816099E-2</v>
      </c>
      <c r="K1774" s="16">
        <v>0.11583217724455699</v>
      </c>
      <c r="L1774" s="14" t="s">
        <v>6132</v>
      </c>
    </row>
    <row r="1775" spans="1:12">
      <c r="A1775" s="1" t="s">
        <v>2975</v>
      </c>
      <c r="B1775" s="1" t="s">
        <v>169</v>
      </c>
      <c r="C1775" s="1" t="s">
        <v>2975</v>
      </c>
      <c r="D1775" s="1" t="s">
        <v>2976</v>
      </c>
      <c r="E1775" s="5">
        <v>11</v>
      </c>
      <c r="F1775" s="14">
        <v>117314557</v>
      </c>
      <c r="G1775" s="14">
        <v>117413266</v>
      </c>
      <c r="H1775" s="15">
        <v>3.3523260519934699E-2</v>
      </c>
      <c r="I1775" s="15">
        <v>5.6447673203039303E-3</v>
      </c>
      <c r="J1775" s="15">
        <v>6.1401753719565501E-2</v>
      </c>
      <c r="K1775" s="16">
        <v>1.8433716155406399E-2</v>
      </c>
      <c r="L1775" s="14" t="s">
        <v>6132</v>
      </c>
    </row>
    <row r="1776" spans="1:12">
      <c r="A1776" s="1" t="s">
        <v>2977</v>
      </c>
      <c r="B1776" s="1" t="s">
        <v>163</v>
      </c>
      <c r="C1776" s="1" t="s">
        <v>2977</v>
      </c>
      <c r="D1776" s="1" t="s">
        <v>2978</v>
      </c>
      <c r="E1776" s="5">
        <v>1</v>
      </c>
      <c r="F1776" s="14">
        <v>243124428</v>
      </c>
      <c r="G1776" s="14">
        <v>243255348</v>
      </c>
      <c r="H1776" s="15">
        <v>2.72694155606065E-2</v>
      </c>
      <c r="I1776" s="15">
        <v>-5.4189710246447403E-4</v>
      </c>
      <c r="J1776" s="15">
        <v>5.5080728223677398E-2</v>
      </c>
      <c r="K1776" s="16">
        <v>5.46339251431242E-2</v>
      </c>
      <c r="L1776" s="14" t="s">
        <v>6132</v>
      </c>
    </row>
    <row r="1777" spans="1:12">
      <c r="A1777" s="1" t="s">
        <v>2979</v>
      </c>
      <c r="B1777" s="1" t="s">
        <v>172</v>
      </c>
      <c r="C1777" s="1" t="s">
        <v>2979</v>
      </c>
      <c r="D1777" s="1" t="s">
        <v>2980</v>
      </c>
      <c r="E1777" s="5">
        <v>12</v>
      </c>
      <c r="F1777" s="14">
        <v>88049016</v>
      </c>
      <c r="G1777" s="14">
        <v>88142099</v>
      </c>
      <c r="H1777" s="15">
        <v>2.02314146615039E-2</v>
      </c>
      <c r="I1777" s="15">
        <v>-7.6548951394971101E-3</v>
      </c>
      <c r="J1777" s="15">
        <v>4.8117724462504799E-2</v>
      </c>
      <c r="K1777" s="16">
        <v>0.15503736659946901</v>
      </c>
      <c r="L1777" s="14" t="s">
        <v>6132</v>
      </c>
    </row>
    <row r="1778" spans="1:12">
      <c r="A1778" s="1" t="s">
        <v>2981</v>
      </c>
      <c r="B1778" s="1" t="s">
        <v>172</v>
      </c>
      <c r="C1778" s="1" t="s">
        <v>2981</v>
      </c>
      <c r="D1778" s="1" t="s">
        <v>2982</v>
      </c>
      <c r="E1778" s="5">
        <v>1</v>
      </c>
      <c r="F1778" s="14">
        <v>179954674</v>
      </c>
      <c r="G1778" s="14">
        <v>180114880</v>
      </c>
      <c r="H1778" s="15">
        <v>1.7210792647325099E-2</v>
      </c>
      <c r="I1778" s="15">
        <v>-1.0669647991833901E-2</v>
      </c>
      <c r="J1778" s="15">
        <v>4.5091233286484102E-2</v>
      </c>
      <c r="K1778" s="16">
        <v>0.22631098681949899</v>
      </c>
      <c r="L1778" s="14" t="s">
        <v>6132</v>
      </c>
    </row>
    <row r="1779" spans="1:12">
      <c r="A1779" s="1" t="s">
        <v>2983</v>
      </c>
      <c r="B1779" s="1" t="s">
        <v>163</v>
      </c>
      <c r="C1779" s="1" t="s">
        <v>2983</v>
      </c>
      <c r="D1779" s="1" t="s">
        <v>2984</v>
      </c>
      <c r="E1779" s="5">
        <v>6</v>
      </c>
      <c r="F1779" s="14">
        <v>166999317</v>
      </c>
      <c r="G1779" s="14">
        <v>167094789</v>
      </c>
      <c r="H1779" s="15">
        <v>3.8739378491097098E-2</v>
      </c>
      <c r="I1779" s="15">
        <v>1.10760568353367E-2</v>
      </c>
      <c r="J1779" s="15">
        <v>6.6402700146857493E-2</v>
      </c>
      <c r="K1779" s="16">
        <v>6.0575354881037399E-3</v>
      </c>
      <c r="L1779" s="14" t="s">
        <v>6132</v>
      </c>
    </row>
    <row r="1780" spans="1:12">
      <c r="A1780" s="1" t="s">
        <v>2985</v>
      </c>
      <c r="B1780" s="1" t="s">
        <v>172</v>
      </c>
      <c r="C1780" s="1" t="s">
        <v>2985</v>
      </c>
      <c r="D1780" s="1" t="s">
        <v>2986</v>
      </c>
      <c r="E1780" s="5">
        <v>1</v>
      </c>
      <c r="F1780" s="14">
        <v>26234200</v>
      </c>
      <c r="G1780" s="14">
        <v>26278808</v>
      </c>
      <c r="H1780" s="15">
        <v>2.0232279651651901E-2</v>
      </c>
      <c r="I1780" s="15">
        <v>-7.4783550296135502E-3</v>
      </c>
      <c r="J1780" s="15">
        <v>4.7942914332917301E-2</v>
      </c>
      <c r="K1780" s="16">
        <v>0.15241950103358201</v>
      </c>
      <c r="L1780" s="14" t="s">
        <v>6132</v>
      </c>
    </row>
    <row r="1781" spans="1:12">
      <c r="A1781" s="1" t="s">
        <v>2987</v>
      </c>
      <c r="B1781" s="1" t="s">
        <v>166</v>
      </c>
      <c r="C1781" s="1" t="s">
        <v>2988</v>
      </c>
      <c r="D1781" s="1" t="s">
        <v>2989</v>
      </c>
      <c r="E1781" s="5">
        <v>5</v>
      </c>
      <c r="F1781" s="14">
        <v>75356345</v>
      </c>
      <c r="G1781" s="14">
        <v>75512138</v>
      </c>
      <c r="H1781" s="15">
        <v>1.14467113611553E-2</v>
      </c>
      <c r="I1781" s="15">
        <v>-1.6366653541415602E-2</v>
      </c>
      <c r="J1781" s="15">
        <v>3.9260076263726199E-2</v>
      </c>
      <c r="K1781" s="16">
        <v>0.41987005133490402</v>
      </c>
      <c r="L1781" s="14" t="s">
        <v>6132</v>
      </c>
    </row>
    <row r="1782" spans="1:12">
      <c r="A1782" s="1" t="s">
        <v>2990</v>
      </c>
      <c r="B1782" s="1" t="s">
        <v>172</v>
      </c>
      <c r="C1782" s="1" t="s">
        <v>2990</v>
      </c>
      <c r="D1782" s="1" t="s">
        <v>2991</v>
      </c>
      <c r="E1782" s="5">
        <v>16</v>
      </c>
      <c r="F1782" s="14">
        <v>66934444</v>
      </c>
      <c r="G1782" s="14">
        <v>66945096</v>
      </c>
      <c r="H1782" s="15">
        <v>-3.5764639328360999E-2</v>
      </c>
      <c r="I1782" s="15">
        <v>-6.2413316291387501E-2</v>
      </c>
      <c r="J1782" s="15">
        <v>-9.1159623653345404E-3</v>
      </c>
      <c r="K1782" s="16">
        <v>8.5289472417316905E-3</v>
      </c>
      <c r="L1782" s="14" t="s">
        <v>6132</v>
      </c>
    </row>
    <row r="1783" spans="1:12">
      <c r="A1783" s="1" t="s">
        <v>2994</v>
      </c>
      <c r="B1783" s="1" t="s">
        <v>166</v>
      </c>
      <c r="C1783" s="1" t="s">
        <v>2994</v>
      </c>
      <c r="D1783" s="1" t="s">
        <v>2995</v>
      </c>
      <c r="E1783" s="5" t="s">
        <v>205</v>
      </c>
      <c r="F1783" s="14">
        <v>152826994</v>
      </c>
      <c r="G1783" s="14">
        <v>152830757</v>
      </c>
      <c r="H1783" s="15">
        <v>3.2332802453052797E-2</v>
      </c>
      <c r="I1783" s="15">
        <v>4.53922815680282E-3</v>
      </c>
      <c r="J1783" s="15">
        <v>6.0126376749302698E-2</v>
      </c>
      <c r="K1783" s="16">
        <v>2.2604962698708701E-2</v>
      </c>
      <c r="L1783" s="14" t="s">
        <v>6132</v>
      </c>
    </row>
    <row r="1784" spans="1:12">
      <c r="A1784" s="1" t="s">
        <v>2996</v>
      </c>
      <c r="B1784" s="1" t="s">
        <v>172</v>
      </c>
      <c r="C1784" s="1" t="s">
        <v>2996</v>
      </c>
      <c r="D1784" s="1" t="s">
        <v>2997</v>
      </c>
      <c r="E1784" s="5">
        <v>5</v>
      </c>
      <c r="F1784" s="14">
        <v>90392257</v>
      </c>
      <c r="G1784" s="14">
        <v>90409766</v>
      </c>
      <c r="H1784" s="15">
        <v>2.9334684230080701E-2</v>
      </c>
      <c r="I1784" s="15">
        <v>1.59898192619424E-3</v>
      </c>
      <c r="J1784" s="15">
        <v>5.70703865339671E-2</v>
      </c>
      <c r="K1784" s="16">
        <v>3.8176772896712403E-2</v>
      </c>
      <c r="L1784" s="14" t="s">
        <v>6132</v>
      </c>
    </row>
    <row r="1785" spans="1:12">
      <c r="A1785" s="1" t="s">
        <v>2998</v>
      </c>
      <c r="B1785" s="1" t="s">
        <v>169</v>
      </c>
      <c r="C1785" s="1" t="s">
        <v>2998</v>
      </c>
      <c r="D1785" s="1" t="s">
        <v>2999</v>
      </c>
      <c r="E1785" s="5">
        <v>1</v>
      </c>
      <c r="F1785" s="14">
        <v>196943738</v>
      </c>
      <c r="G1785" s="14">
        <v>196959622</v>
      </c>
      <c r="H1785" s="15">
        <v>4.8741224265322201E-2</v>
      </c>
      <c r="I1785" s="15">
        <v>2.1195345498896401E-2</v>
      </c>
      <c r="J1785" s="15">
        <v>7.6287103031747905E-2</v>
      </c>
      <c r="K1785" s="16">
        <v>5.2453311107003098E-4</v>
      </c>
      <c r="L1785" s="14" t="s">
        <v>6132</v>
      </c>
    </row>
    <row r="1786" spans="1:12">
      <c r="A1786" s="1" t="s">
        <v>3000</v>
      </c>
      <c r="B1786" s="1" t="s">
        <v>169</v>
      </c>
      <c r="C1786" s="1" t="s">
        <v>3000</v>
      </c>
      <c r="D1786" s="1" t="s">
        <v>3001</v>
      </c>
      <c r="E1786" s="5">
        <v>1</v>
      </c>
      <c r="F1786" s="14">
        <v>196888014</v>
      </c>
      <c r="G1786" s="14">
        <v>196918795</v>
      </c>
      <c r="H1786" s="15">
        <v>-1.55138926817579E-2</v>
      </c>
      <c r="I1786" s="15">
        <v>-4.3206056936445303E-2</v>
      </c>
      <c r="J1786" s="15">
        <v>1.2178271572929601E-2</v>
      </c>
      <c r="K1786" s="16">
        <v>0.27218648358457298</v>
      </c>
      <c r="L1786" s="14" t="s">
        <v>6132</v>
      </c>
    </row>
    <row r="1787" spans="1:12">
      <c r="A1787" s="1" t="s">
        <v>3014</v>
      </c>
      <c r="B1787" s="1" t="s">
        <v>172</v>
      </c>
      <c r="C1787" s="1" t="s">
        <v>3014</v>
      </c>
      <c r="D1787" s="1" t="s">
        <v>3015</v>
      </c>
      <c r="E1787" s="5">
        <v>2</v>
      </c>
      <c r="F1787" s="14">
        <v>53767804</v>
      </c>
      <c r="G1787" s="14">
        <v>53775196</v>
      </c>
      <c r="H1787" s="15">
        <v>3.1306193411319301E-2</v>
      </c>
      <c r="I1787" s="15">
        <v>3.5462368137208098E-3</v>
      </c>
      <c r="J1787" s="15">
        <v>5.9066150008917698E-2</v>
      </c>
      <c r="K1787" s="16">
        <v>2.7082335125081E-2</v>
      </c>
      <c r="L1787" s="14" t="s">
        <v>6132</v>
      </c>
    </row>
    <row r="1788" spans="1:12">
      <c r="A1788" s="1" t="s">
        <v>3016</v>
      </c>
      <c r="B1788" s="1" t="s">
        <v>163</v>
      </c>
      <c r="C1788" s="1" t="s">
        <v>3016</v>
      </c>
      <c r="D1788" s="1" t="s">
        <v>3017</v>
      </c>
      <c r="E1788" s="5">
        <v>22</v>
      </c>
      <c r="F1788" s="14">
        <v>28687743</v>
      </c>
      <c r="G1788" s="14">
        <v>28742422</v>
      </c>
      <c r="H1788" s="15">
        <v>1.45943956211474E-2</v>
      </c>
      <c r="I1788" s="15">
        <v>-1.3295555174182501E-2</v>
      </c>
      <c r="J1788" s="15">
        <v>4.2484346416477303E-2</v>
      </c>
      <c r="K1788" s="16">
        <v>0.30506289577342299</v>
      </c>
      <c r="L1788" s="14" t="s">
        <v>6132</v>
      </c>
    </row>
    <row r="1789" spans="1:12">
      <c r="A1789" s="1" t="s">
        <v>3018</v>
      </c>
      <c r="B1789" s="1" t="s">
        <v>166</v>
      </c>
      <c r="C1789" s="1" t="s">
        <v>3018</v>
      </c>
      <c r="D1789" s="1" t="s">
        <v>3019</v>
      </c>
      <c r="E1789" s="5">
        <v>20</v>
      </c>
      <c r="F1789" s="14">
        <v>5911510</v>
      </c>
      <c r="G1789" s="14">
        <v>5925353</v>
      </c>
      <c r="H1789" s="15">
        <v>-3.0318435514720701E-2</v>
      </c>
      <c r="I1789" s="15">
        <v>-5.6565841595855801E-2</v>
      </c>
      <c r="J1789" s="15">
        <v>-4.0710294335855202E-3</v>
      </c>
      <c r="K1789" s="16">
        <v>2.3577701619100298E-2</v>
      </c>
      <c r="L1789" s="14" t="s">
        <v>6132</v>
      </c>
    </row>
    <row r="1790" spans="1:12">
      <c r="A1790" s="1" t="s">
        <v>3024</v>
      </c>
      <c r="B1790" s="1" t="s">
        <v>166</v>
      </c>
      <c r="C1790" s="1" t="s">
        <v>3024</v>
      </c>
      <c r="D1790" s="1" t="s">
        <v>3025</v>
      </c>
      <c r="E1790" s="5" t="s">
        <v>205</v>
      </c>
      <c r="F1790" s="14">
        <v>85861180</v>
      </c>
      <c r="G1790" s="14">
        <v>86047561</v>
      </c>
      <c r="H1790" s="15">
        <v>-1.6608970153930199E-2</v>
      </c>
      <c r="I1790" s="15">
        <v>-4.4484654928974701E-2</v>
      </c>
      <c r="J1790" s="15">
        <v>1.1266714621114299E-2</v>
      </c>
      <c r="K1790" s="16">
        <v>0.24288413421323901</v>
      </c>
      <c r="L1790" s="14" t="s">
        <v>6132</v>
      </c>
    </row>
    <row r="1791" spans="1:12">
      <c r="A1791" s="1" t="s">
        <v>3026</v>
      </c>
      <c r="B1791" s="1" t="s">
        <v>166</v>
      </c>
      <c r="C1791" s="1" t="s">
        <v>3026</v>
      </c>
      <c r="D1791" s="1" t="s">
        <v>3027</v>
      </c>
      <c r="E1791" s="5">
        <v>16</v>
      </c>
      <c r="F1791" s="14">
        <v>89640816</v>
      </c>
      <c r="G1791" s="14">
        <v>89657738</v>
      </c>
      <c r="H1791" s="15">
        <v>-4.1480524699984396E-3</v>
      </c>
      <c r="I1791" s="15">
        <v>-3.2003697289186499E-2</v>
      </c>
      <c r="J1791" s="15">
        <v>2.3707592349189701E-2</v>
      </c>
      <c r="K1791" s="16">
        <v>0.77038644804572798</v>
      </c>
      <c r="L1791" s="14" t="s">
        <v>6132</v>
      </c>
    </row>
    <row r="1792" spans="1:12">
      <c r="A1792" s="1" t="s">
        <v>3028</v>
      </c>
      <c r="B1792" s="1" t="s">
        <v>163</v>
      </c>
      <c r="C1792" s="1" t="s">
        <v>3028</v>
      </c>
      <c r="D1792" s="1" t="s">
        <v>3029</v>
      </c>
      <c r="E1792" s="5">
        <v>17</v>
      </c>
      <c r="F1792" s="14">
        <v>80991598</v>
      </c>
      <c r="G1792" s="14">
        <v>81009517</v>
      </c>
      <c r="H1792" s="15">
        <v>-1.71557887787838E-2</v>
      </c>
      <c r="I1792" s="15">
        <v>-4.4877805896366002E-2</v>
      </c>
      <c r="J1792" s="15">
        <v>1.0566228338798399E-2</v>
      </c>
      <c r="K1792" s="16">
        <v>0.22515207931737999</v>
      </c>
      <c r="L1792" s="14" t="s">
        <v>6132</v>
      </c>
    </row>
    <row r="1793" spans="1:12">
      <c r="A1793" s="1" t="s">
        <v>3030</v>
      </c>
      <c r="B1793" s="1" t="s">
        <v>166</v>
      </c>
      <c r="C1793" s="1" t="s">
        <v>3030</v>
      </c>
      <c r="D1793" s="1" t="s">
        <v>3031</v>
      </c>
      <c r="E1793" s="5">
        <v>15</v>
      </c>
      <c r="F1793" s="14">
        <v>41230839</v>
      </c>
      <c r="G1793" s="14">
        <v>41281887</v>
      </c>
      <c r="H1793" s="15">
        <v>-4.0600233944212104E-3</v>
      </c>
      <c r="I1793" s="15">
        <v>-3.1952654787389401E-2</v>
      </c>
      <c r="J1793" s="15">
        <v>2.3832607998547001E-2</v>
      </c>
      <c r="K1793" s="16">
        <v>0.77541688446757595</v>
      </c>
      <c r="L1793" s="14" t="s">
        <v>6132</v>
      </c>
    </row>
    <row r="1794" spans="1:12">
      <c r="A1794" s="1" t="s">
        <v>3032</v>
      </c>
      <c r="B1794" s="1" t="s">
        <v>166</v>
      </c>
      <c r="C1794" s="1" t="s">
        <v>3032</v>
      </c>
      <c r="D1794" s="1" t="s">
        <v>3033</v>
      </c>
      <c r="E1794" s="5">
        <v>11</v>
      </c>
      <c r="F1794" s="14">
        <v>62908679</v>
      </c>
      <c r="G1794" s="14">
        <v>62921807</v>
      </c>
      <c r="H1794" s="15">
        <v>-4.0142786074386698E-2</v>
      </c>
      <c r="I1794" s="15">
        <v>-6.7988271571441702E-2</v>
      </c>
      <c r="J1794" s="15">
        <v>-1.22973005773317E-2</v>
      </c>
      <c r="K1794" s="16">
        <v>4.7211674796032096E-3</v>
      </c>
      <c r="L1794" s="14" t="s">
        <v>6132</v>
      </c>
    </row>
    <row r="1795" spans="1:12">
      <c r="A1795" s="1" t="s">
        <v>3034</v>
      </c>
      <c r="B1795" s="1" t="s">
        <v>172</v>
      </c>
      <c r="C1795" s="1" t="s">
        <v>3034</v>
      </c>
      <c r="D1795" s="1" t="s">
        <v>3035</v>
      </c>
      <c r="E1795" s="5">
        <v>16</v>
      </c>
      <c r="F1795" s="14">
        <v>57428187</v>
      </c>
      <c r="G1795" s="14">
        <v>57447420</v>
      </c>
      <c r="H1795" s="15">
        <v>1.94494174649084E-2</v>
      </c>
      <c r="I1795" s="15">
        <v>-8.2929648137238608E-3</v>
      </c>
      <c r="J1795" s="15">
        <v>4.7191799743540701E-2</v>
      </c>
      <c r="K1795" s="16">
        <v>0.16941305113583</v>
      </c>
      <c r="L1795" s="14" t="s">
        <v>6132</v>
      </c>
    </row>
    <row r="1796" spans="1:12">
      <c r="A1796" s="1" t="s">
        <v>3036</v>
      </c>
      <c r="B1796" s="1" t="s">
        <v>172</v>
      </c>
      <c r="C1796" s="1" t="s">
        <v>3036</v>
      </c>
      <c r="D1796" s="1" t="s">
        <v>3037</v>
      </c>
      <c r="E1796" s="5">
        <v>14</v>
      </c>
      <c r="F1796" s="14">
        <v>102341102</v>
      </c>
      <c r="G1796" s="14">
        <v>102362916</v>
      </c>
      <c r="H1796" s="15">
        <v>-1.10925258835947E-2</v>
      </c>
      <c r="I1796" s="15">
        <v>-3.89623420695255E-2</v>
      </c>
      <c r="J1796" s="15">
        <v>1.6777290302336201E-2</v>
      </c>
      <c r="K1796" s="16">
        <v>0.43532953556693799</v>
      </c>
      <c r="L1796" s="14" t="s">
        <v>6132</v>
      </c>
    </row>
    <row r="1797" spans="1:12">
      <c r="A1797" s="1" t="s">
        <v>3038</v>
      </c>
      <c r="B1797" s="1" t="s">
        <v>172</v>
      </c>
      <c r="C1797" s="1" t="s">
        <v>3038</v>
      </c>
      <c r="D1797" s="1" t="s">
        <v>3039</v>
      </c>
      <c r="E1797" s="5">
        <v>19</v>
      </c>
      <c r="F1797" s="14">
        <v>1259384</v>
      </c>
      <c r="G1797" s="14">
        <v>1274880</v>
      </c>
      <c r="H1797" s="15">
        <v>6.8267542478910696E-3</v>
      </c>
      <c r="I1797" s="15">
        <v>-2.09500209752554E-2</v>
      </c>
      <c r="J1797" s="15">
        <v>3.4603529471037502E-2</v>
      </c>
      <c r="K1797" s="16">
        <v>0.63000880774072499</v>
      </c>
      <c r="L1797" s="14" t="s">
        <v>6132</v>
      </c>
    </row>
    <row r="1798" spans="1:12">
      <c r="A1798" s="1" t="s">
        <v>3042</v>
      </c>
      <c r="B1798" s="1" t="s">
        <v>169</v>
      </c>
      <c r="C1798" s="1" t="s">
        <v>3043</v>
      </c>
      <c r="D1798" s="1" t="s">
        <v>3044</v>
      </c>
      <c r="E1798" s="5" t="s">
        <v>3045</v>
      </c>
      <c r="F1798" s="14" t="s">
        <v>3046</v>
      </c>
      <c r="G1798" s="14" t="s">
        <v>3047</v>
      </c>
      <c r="H1798" s="15">
        <v>-2.83914349618756E-2</v>
      </c>
      <c r="I1798" s="15">
        <v>-5.6101298844612603E-2</v>
      </c>
      <c r="J1798" s="15">
        <v>-6.81571079138476E-4</v>
      </c>
      <c r="K1798" s="16">
        <v>4.4625189250432303E-2</v>
      </c>
      <c r="L1798" s="14" t="s">
        <v>6132</v>
      </c>
    </row>
    <row r="1799" spans="1:12">
      <c r="A1799" s="1" t="s">
        <v>3048</v>
      </c>
      <c r="B1799" s="1" t="s">
        <v>172</v>
      </c>
      <c r="C1799" s="1" t="s">
        <v>3048</v>
      </c>
      <c r="D1799" s="1" t="s">
        <v>3049</v>
      </c>
      <c r="E1799" s="5">
        <v>2</v>
      </c>
      <c r="F1799" s="14">
        <v>121337776</v>
      </c>
      <c r="G1799" s="14">
        <v>121649476</v>
      </c>
      <c r="H1799" s="15">
        <v>-5.9176774243158E-3</v>
      </c>
      <c r="I1799" s="15">
        <v>-3.3771249015694102E-2</v>
      </c>
      <c r="J1799" s="15">
        <v>2.19358941670625E-2</v>
      </c>
      <c r="K1799" s="16">
        <v>0.677105364088747</v>
      </c>
      <c r="L1799" s="14" t="s">
        <v>6132</v>
      </c>
    </row>
    <row r="1800" spans="1:12">
      <c r="A1800" s="1" t="s">
        <v>3058</v>
      </c>
      <c r="B1800" s="1" t="s">
        <v>166</v>
      </c>
      <c r="C1800" s="1" t="s">
        <v>3058</v>
      </c>
      <c r="D1800" s="1" t="s">
        <v>3059</v>
      </c>
      <c r="E1800" s="5">
        <v>7</v>
      </c>
      <c r="F1800" s="14">
        <v>139523685</v>
      </c>
      <c r="G1800" s="14">
        <v>139544985</v>
      </c>
      <c r="H1800" s="15">
        <v>-1.9704531964508099E-2</v>
      </c>
      <c r="I1800" s="15">
        <v>-4.7546216235477501E-2</v>
      </c>
      <c r="J1800" s="15">
        <v>8.1371523064612903E-3</v>
      </c>
      <c r="K1800" s="16">
        <v>0.165395892229487</v>
      </c>
      <c r="L1800" s="14" t="s">
        <v>6132</v>
      </c>
    </row>
    <row r="1801" spans="1:12">
      <c r="A1801" s="1" t="s">
        <v>3060</v>
      </c>
      <c r="B1801" s="1" t="s">
        <v>169</v>
      </c>
      <c r="C1801" s="1" t="s">
        <v>3060</v>
      </c>
      <c r="D1801" s="1" t="s">
        <v>3061</v>
      </c>
      <c r="E1801" s="5">
        <v>12</v>
      </c>
      <c r="F1801" s="14">
        <v>7729383</v>
      </c>
      <c r="G1801" s="14">
        <v>7751605</v>
      </c>
      <c r="H1801" s="15">
        <v>2.9727565034143599E-2</v>
      </c>
      <c r="I1801" s="15">
        <v>2.2073420763016301E-3</v>
      </c>
      <c r="J1801" s="15">
        <v>5.7247787991985599E-2</v>
      </c>
      <c r="K1801" s="16">
        <v>3.4246197458378098E-2</v>
      </c>
      <c r="L1801" s="14" t="s">
        <v>6132</v>
      </c>
    </row>
    <row r="1802" spans="1:12">
      <c r="A1802" s="1" t="s">
        <v>3062</v>
      </c>
      <c r="B1802" s="1" t="s">
        <v>163</v>
      </c>
      <c r="C1802" s="1" t="s">
        <v>3062</v>
      </c>
      <c r="D1802" s="1" t="s">
        <v>3063</v>
      </c>
      <c r="E1802" s="5">
        <v>19</v>
      </c>
      <c r="F1802" s="14">
        <v>7763210</v>
      </c>
      <c r="G1802" s="14">
        <v>7769605</v>
      </c>
      <c r="H1802" s="15">
        <v>-3.5039286404932202E-2</v>
      </c>
      <c r="I1802" s="15">
        <v>-6.2625925536183694E-2</v>
      </c>
      <c r="J1802" s="15">
        <v>-7.4526472736807202E-3</v>
      </c>
      <c r="K1802" s="16">
        <v>1.27950865257667E-2</v>
      </c>
      <c r="L1802" s="14" t="s">
        <v>6132</v>
      </c>
    </row>
    <row r="1803" spans="1:12">
      <c r="A1803" s="1" t="s">
        <v>3064</v>
      </c>
      <c r="B1803" s="1" t="s">
        <v>166</v>
      </c>
      <c r="C1803" s="1" t="s">
        <v>3064</v>
      </c>
      <c r="D1803" s="1" t="s">
        <v>3065</v>
      </c>
      <c r="E1803" s="5">
        <v>6</v>
      </c>
      <c r="F1803" s="14">
        <v>45880827</v>
      </c>
      <c r="G1803" s="14">
        <v>46080348</v>
      </c>
      <c r="H1803" s="15">
        <v>-1.0173913528434801E-2</v>
      </c>
      <c r="I1803" s="15">
        <v>-3.7910783853560497E-2</v>
      </c>
      <c r="J1803" s="15">
        <v>1.7562956796690999E-2</v>
      </c>
      <c r="K1803" s="16">
        <v>0.47218355136440099</v>
      </c>
      <c r="L1803" s="14" t="s">
        <v>6132</v>
      </c>
    </row>
    <row r="1804" spans="1:12">
      <c r="A1804" s="1" t="s">
        <v>3066</v>
      </c>
      <c r="B1804" s="1" t="s">
        <v>172</v>
      </c>
      <c r="C1804" s="1" t="s">
        <v>3066</v>
      </c>
      <c r="D1804" s="1" t="s">
        <v>3067</v>
      </c>
      <c r="E1804" s="5">
        <v>5</v>
      </c>
      <c r="F1804" s="14">
        <v>157785743</v>
      </c>
      <c r="G1804" s="14">
        <v>157859145</v>
      </c>
      <c r="H1804" s="15">
        <v>-9.6308205194147699E-3</v>
      </c>
      <c r="I1804" s="15">
        <v>-3.7515984863686E-2</v>
      </c>
      <c r="J1804" s="15">
        <v>1.8254343824856498E-2</v>
      </c>
      <c r="K1804" s="16">
        <v>0.498447423172934</v>
      </c>
      <c r="L1804" s="14" t="s">
        <v>6132</v>
      </c>
    </row>
    <row r="1805" spans="1:12">
      <c r="A1805" s="1" t="s">
        <v>3068</v>
      </c>
      <c r="B1805" s="1" t="s">
        <v>169</v>
      </c>
      <c r="C1805" s="1" t="s">
        <v>3068</v>
      </c>
      <c r="D1805" s="1" t="s">
        <v>3069</v>
      </c>
      <c r="E1805" s="5">
        <v>7</v>
      </c>
      <c r="F1805" s="14">
        <v>74289407</v>
      </c>
      <c r="G1805" s="14">
        <v>74405935</v>
      </c>
      <c r="H1805" s="15">
        <v>-1.51933260035417E-2</v>
      </c>
      <c r="I1805" s="15">
        <v>-4.2976752244491899E-2</v>
      </c>
      <c r="J1805" s="15">
        <v>1.2590100237408501E-2</v>
      </c>
      <c r="K1805" s="16">
        <v>0.28380076814509297</v>
      </c>
      <c r="L1805" s="14" t="s">
        <v>6132</v>
      </c>
    </row>
    <row r="1806" spans="1:12">
      <c r="A1806" s="1" t="s">
        <v>3070</v>
      </c>
      <c r="B1806" s="1" t="s">
        <v>172</v>
      </c>
      <c r="C1806" s="1" t="s">
        <v>3070</v>
      </c>
      <c r="D1806" s="1" t="s">
        <v>3071</v>
      </c>
      <c r="E1806" s="5">
        <v>11</v>
      </c>
      <c r="F1806" s="14">
        <v>123069872</v>
      </c>
      <c r="G1806" s="14">
        <v>123195248</v>
      </c>
      <c r="H1806" s="15">
        <v>3.2255192685489098E-2</v>
      </c>
      <c r="I1806" s="15">
        <v>9.4257697479726808E-3</v>
      </c>
      <c r="J1806" s="15">
        <v>5.5084615623005498E-2</v>
      </c>
      <c r="K1806" s="16">
        <v>5.6206465197349799E-3</v>
      </c>
      <c r="L1806" s="14" t="s">
        <v>6132</v>
      </c>
    </row>
    <row r="1807" spans="1:12">
      <c r="A1807" s="1" t="s">
        <v>3072</v>
      </c>
      <c r="B1807" s="1" t="s">
        <v>166</v>
      </c>
      <c r="C1807" s="1" t="s">
        <v>3072</v>
      </c>
      <c r="D1807" s="1" t="s">
        <v>3073</v>
      </c>
      <c r="E1807" s="5">
        <v>11</v>
      </c>
      <c r="F1807" s="14">
        <v>77514936</v>
      </c>
      <c r="G1807" s="14">
        <v>77637794</v>
      </c>
      <c r="H1807" s="15">
        <v>-2.2051774757147199E-2</v>
      </c>
      <c r="I1807" s="15">
        <v>-4.9870477083892598E-2</v>
      </c>
      <c r="J1807" s="15">
        <v>5.7669275695982703E-3</v>
      </c>
      <c r="K1807" s="16">
        <v>0.12026348831619001</v>
      </c>
      <c r="L1807" s="14" t="s">
        <v>6132</v>
      </c>
    </row>
    <row r="1808" spans="1:12">
      <c r="A1808" s="1" t="s">
        <v>3076</v>
      </c>
      <c r="B1808" s="1" t="s">
        <v>166</v>
      </c>
      <c r="C1808" s="1" t="s">
        <v>3076</v>
      </c>
      <c r="D1808" s="1" t="s">
        <v>3077</v>
      </c>
      <c r="E1808" s="5">
        <v>6</v>
      </c>
      <c r="F1808" s="14">
        <v>35794982</v>
      </c>
      <c r="G1808" s="14">
        <v>35797344</v>
      </c>
      <c r="H1808" s="15">
        <v>2.1815416229908201E-2</v>
      </c>
      <c r="I1808" s="15">
        <v>-5.8115062901711199E-3</v>
      </c>
      <c r="J1808" s="15">
        <v>4.9442338749987498E-2</v>
      </c>
      <c r="K1808" s="16">
        <v>0.121698006200384</v>
      </c>
      <c r="L1808" s="14" t="s">
        <v>6132</v>
      </c>
    </row>
    <row r="1809" spans="1:12">
      <c r="A1809" s="1" t="s">
        <v>3078</v>
      </c>
      <c r="B1809" s="1" t="s">
        <v>166</v>
      </c>
      <c r="C1809" s="1" t="s">
        <v>3078</v>
      </c>
      <c r="D1809" s="1" t="s">
        <v>3079</v>
      </c>
      <c r="E1809" s="5">
        <v>1</v>
      </c>
      <c r="F1809" s="14">
        <v>35720218</v>
      </c>
      <c r="G1809" s="14">
        <v>35769978</v>
      </c>
      <c r="H1809" s="15">
        <v>2.1279343163960102E-2</v>
      </c>
      <c r="I1809" s="15">
        <v>-6.5988901808819297E-3</v>
      </c>
      <c r="J1809" s="15">
        <v>4.9157576508802099E-2</v>
      </c>
      <c r="K1809" s="16">
        <v>0.13464151266711399</v>
      </c>
      <c r="L1809" s="14" t="s">
        <v>6132</v>
      </c>
    </row>
    <row r="1810" spans="1:12">
      <c r="A1810" s="1" t="s">
        <v>3080</v>
      </c>
      <c r="B1810" s="1" t="s">
        <v>166</v>
      </c>
      <c r="C1810" s="1" t="s">
        <v>3080</v>
      </c>
      <c r="D1810" s="1" t="s">
        <v>3081</v>
      </c>
      <c r="E1810" s="5">
        <v>1</v>
      </c>
      <c r="F1810" s="14">
        <v>9728926</v>
      </c>
      <c r="G1810" s="14">
        <v>9823984</v>
      </c>
      <c r="H1810" s="15">
        <v>-4.3307577273746102E-2</v>
      </c>
      <c r="I1810" s="15">
        <v>-7.1074179775777596E-2</v>
      </c>
      <c r="J1810" s="15">
        <v>-1.55409747717147E-2</v>
      </c>
      <c r="K1810" s="16">
        <v>2.2367001946197E-3</v>
      </c>
      <c r="L1810" s="14" t="s">
        <v>6132</v>
      </c>
    </row>
    <row r="1811" spans="1:12">
      <c r="A1811" s="1" t="s">
        <v>3082</v>
      </c>
      <c r="B1811" s="1" t="s">
        <v>163</v>
      </c>
      <c r="C1811" s="1" t="s">
        <v>3082</v>
      </c>
      <c r="D1811" s="1" t="s">
        <v>3083</v>
      </c>
      <c r="E1811" s="5">
        <v>9</v>
      </c>
      <c r="F1811" s="14">
        <v>36190856</v>
      </c>
      <c r="G1811" s="14">
        <v>36304781</v>
      </c>
      <c r="H1811" s="15">
        <v>3.7079899675905199E-2</v>
      </c>
      <c r="I1811" s="15">
        <v>9.31940090455643E-3</v>
      </c>
      <c r="J1811" s="15">
        <v>6.4840398447254005E-2</v>
      </c>
      <c r="K1811" s="16">
        <v>8.8474766099237E-3</v>
      </c>
      <c r="L1811" s="14" t="s">
        <v>6132</v>
      </c>
    </row>
    <row r="1812" spans="1:12">
      <c r="A1812" s="1" t="s">
        <v>3088</v>
      </c>
      <c r="B1812" s="1" t="s">
        <v>163</v>
      </c>
      <c r="C1812" s="1" t="s">
        <v>3088</v>
      </c>
      <c r="D1812" s="1" t="s">
        <v>3089</v>
      </c>
      <c r="E1812" s="5">
        <v>3</v>
      </c>
      <c r="F1812" s="14">
        <v>28241584</v>
      </c>
      <c r="G1812" s="14">
        <v>28325142</v>
      </c>
      <c r="H1812" s="15">
        <v>-2.8902896951388899E-3</v>
      </c>
      <c r="I1812" s="15">
        <v>-3.06946449384113E-2</v>
      </c>
      <c r="J1812" s="15">
        <v>2.49140655481335E-2</v>
      </c>
      <c r="K1812" s="16">
        <v>0.83855303135201997</v>
      </c>
      <c r="L1812" s="14" t="s">
        <v>6132</v>
      </c>
    </row>
    <row r="1813" spans="1:12">
      <c r="A1813" s="1" t="s">
        <v>3090</v>
      </c>
      <c r="B1813" s="1" t="s">
        <v>172</v>
      </c>
      <c r="C1813" s="1" t="s">
        <v>3090</v>
      </c>
      <c r="D1813" s="1" t="s">
        <v>3091</v>
      </c>
      <c r="E1813" s="5">
        <v>16</v>
      </c>
      <c r="F1813" s="14">
        <v>81444808</v>
      </c>
      <c r="G1813" s="14">
        <v>81711762</v>
      </c>
      <c r="H1813" s="15">
        <v>-2.2572469889847499E-2</v>
      </c>
      <c r="I1813" s="15">
        <v>-5.0379482378686703E-2</v>
      </c>
      <c r="J1813" s="15">
        <v>5.2345425989917399E-3</v>
      </c>
      <c r="K1813" s="16">
        <v>0.111604645932898</v>
      </c>
      <c r="L1813" s="14" t="s">
        <v>6132</v>
      </c>
    </row>
    <row r="1814" spans="1:12">
      <c r="A1814" s="1" t="s">
        <v>3092</v>
      </c>
      <c r="B1814" s="1" t="s">
        <v>166</v>
      </c>
      <c r="C1814" s="1" t="s">
        <v>3092</v>
      </c>
      <c r="D1814" s="1" t="s">
        <v>3093</v>
      </c>
      <c r="E1814" s="5">
        <v>8</v>
      </c>
      <c r="F1814" s="14">
        <v>86553977</v>
      </c>
      <c r="G1814" s="14">
        <v>86743675</v>
      </c>
      <c r="H1814" s="15">
        <v>-7.1680814534153701E-3</v>
      </c>
      <c r="I1814" s="15">
        <v>-3.5044027399529498E-2</v>
      </c>
      <c r="J1814" s="15">
        <v>2.0707864492698801E-2</v>
      </c>
      <c r="K1814" s="16">
        <v>0.61426141160778802</v>
      </c>
      <c r="L1814" s="14" t="s">
        <v>6132</v>
      </c>
    </row>
    <row r="1815" spans="1:12">
      <c r="A1815" s="1" t="s">
        <v>3094</v>
      </c>
      <c r="B1815" s="1" t="s">
        <v>163</v>
      </c>
      <c r="C1815" s="1" t="s">
        <v>3094</v>
      </c>
      <c r="D1815" s="1" t="s">
        <v>3095</v>
      </c>
      <c r="E1815" s="5">
        <v>17</v>
      </c>
      <c r="F1815" s="14">
        <v>41966763</v>
      </c>
      <c r="G1815" s="14">
        <v>41977740</v>
      </c>
      <c r="H1815" s="15">
        <v>1.5210143379885299E-2</v>
      </c>
      <c r="I1815" s="15">
        <v>-1.24669686417979E-2</v>
      </c>
      <c r="J1815" s="15">
        <v>4.2887255401568403E-2</v>
      </c>
      <c r="K1815" s="16">
        <v>0.28142297257174098</v>
      </c>
      <c r="L1815" s="14" t="s">
        <v>6132</v>
      </c>
    </row>
    <row r="1816" spans="1:12">
      <c r="A1816" s="1" t="s">
        <v>3096</v>
      </c>
      <c r="B1816" s="1" t="s">
        <v>163</v>
      </c>
      <c r="C1816" s="1" t="s">
        <v>3096</v>
      </c>
      <c r="D1816" s="1" t="s">
        <v>3097</v>
      </c>
      <c r="E1816" s="5">
        <v>12</v>
      </c>
      <c r="F1816" s="14">
        <v>56309842</v>
      </c>
      <c r="G1816" s="14">
        <v>56316119</v>
      </c>
      <c r="H1816" s="15">
        <v>3.2121987889394597E-2</v>
      </c>
      <c r="I1816" s="15">
        <v>4.28065871085193E-3</v>
      </c>
      <c r="J1816" s="15">
        <v>5.9963317067937297E-2</v>
      </c>
      <c r="K1816" s="16">
        <v>2.3740964679363E-2</v>
      </c>
      <c r="L1816" s="14" t="s">
        <v>6132</v>
      </c>
    </row>
    <row r="1817" spans="1:12">
      <c r="A1817" s="1" t="s">
        <v>3098</v>
      </c>
      <c r="B1817" s="1" t="s">
        <v>172</v>
      </c>
      <c r="C1817" s="1" t="s">
        <v>3098</v>
      </c>
      <c r="D1817" s="1" t="s">
        <v>3099</v>
      </c>
      <c r="E1817" s="5">
        <v>7</v>
      </c>
      <c r="F1817" s="14">
        <v>100119634</v>
      </c>
      <c r="G1817" s="14">
        <v>100125508</v>
      </c>
      <c r="H1817" s="15">
        <v>-5.2404196235128096E-3</v>
      </c>
      <c r="I1817" s="15">
        <v>-3.3055811783522702E-2</v>
      </c>
      <c r="J1817" s="15">
        <v>2.2574972536497099E-2</v>
      </c>
      <c r="K1817" s="16">
        <v>0.71193008095725396</v>
      </c>
      <c r="L1817" s="14" t="s">
        <v>6132</v>
      </c>
    </row>
    <row r="1818" spans="1:12">
      <c r="A1818" s="1" t="s">
        <v>3100</v>
      </c>
      <c r="B1818" s="1" t="s">
        <v>163</v>
      </c>
      <c r="C1818" s="1" t="s">
        <v>3100</v>
      </c>
      <c r="D1818" s="1" t="s">
        <v>3101</v>
      </c>
      <c r="E1818" s="5">
        <v>1</v>
      </c>
      <c r="F1818" s="14">
        <v>246566444</v>
      </c>
      <c r="G1818" s="14">
        <v>246668595</v>
      </c>
      <c r="H1818" s="15">
        <v>1.0204849582999401E-2</v>
      </c>
      <c r="I1818" s="15">
        <v>-1.7580146620982999E-2</v>
      </c>
      <c r="J1818" s="15">
        <v>3.7989845786981703E-2</v>
      </c>
      <c r="K1818" s="16">
        <v>0.47160636975825898</v>
      </c>
      <c r="L1818" s="14" t="s">
        <v>6132</v>
      </c>
    </row>
    <row r="1819" spans="1:12">
      <c r="A1819" s="1" t="s">
        <v>3102</v>
      </c>
      <c r="B1819" s="1" t="s">
        <v>166</v>
      </c>
      <c r="C1819" s="1" t="s">
        <v>3102</v>
      </c>
      <c r="D1819" s="1" t="s">
        <v>3103</v>
      </c>
      <c r="E1819" s="5">
        <v>11</v>
      </c>
      <c r="F1819" s="14">
        <v>58622665</v>
      </c>
      <c r="G1819" s="14">
        <v>58625733</v>
      </c>
      <c r="H1819" s="15">
        <v>-4.0248182080573798E-2</v>
      </c>
      <c r="I1819" s="15">
        <v>-6.8117389432654704E-2</v>
      </c>
      <c r="J1819" s="15">
        <v>-1.2378974728492901E-2</v>
      </c>
      <c r="K1819" s="16">
        <v>4.64790767421943E-3</v>
      </c>
      <c r="L1819" s="14" t="s">
        <v>6132</v>
      </c>
    </row>
    <row r="1820" spans="1:12">
      <c r="A1820" s="1" t="s">
        <v>3110</v>
      </c>
      <c r="B1820" s="1" t="s">
        <v>169</v>
      </c>
      <c r="C1820" s="1" t="s">
        <v>3110</v>
      </c>
      <c r="D1820" s="1" t="s">
        <v>3111</v>
      </c>
      <c r="E1820" s="5">
        <v>7</v>
      </c>
      <c r="F1820" s="14">
        <v>146116002</v>
      </c>
      <c r="G1820" s="14">
        <v>148420998</v>
      </c>
      <c r="H1820" s="15">
        <v>-2.9210414156320402E-2</v>
      </c>
      <c r="I1820" s="15">
        <v>-5.6159687254989002E-2</v>
      </c>
      <c r="J1820" s="15">
        <v>-2.26114105765178E-3</v>
      </c>
      <c r="K1820" s="16">
        <v>3.3636400825533201E-2</v>
      </c>
      <c r="L1820" s="14" t="s">
        <v>6132</v>
      </c>
    </row>
    <row r="1821" spans="1:12">
      <c r="A1821" s="1" t="s">
        <v>3112</v>
      </c>
      <c r="B1821" s="1" t="s">
        <v>166</v>
      </c>
      <c r="C1821" s="1" t="s">
        <v>3112</v>
      </c>
      <c r="D1821" s="1" t="s">
        <v>3113</v>
      </c>
      <c r="E1821" s="5">
        <v>16</v>
      </c>
      <c r="F1821" s="14">
        <v>76277278</v>
      </c>
      <c r="G1821" s="14">
        <v>76560757</v>
      </c>
      <c r="H1821" s="15">
        <v>-1.2923953556218301E-2</v>
      </c>
      <c r="I1821" s="15">
        <v>-4.0697565434932602E-2</v>
      </c>
      <c r="J1821" s="15">
        <v>1.4849658322496099E-2</v>
      </c>
      <c r="K1821" s="16">
        <v>0.36174229620605303</v>
      </c>
      <c r="L1821" s="14" t="s">
        <v>6132</v>
      </c>
    </row>
    <row r="1822" spans="1:12">
      <c r="A1822" s="1" t="s">
        <v>3114</v>
      </c>
      <c r="B1822" s="1" t="s">
        <v>163</v>
      </c>
      <c r="C1822" s="1" t="s">
        <v>3114</v>
      </c>
      <c r="D1822" s="1" t="s">
        <v>3115</v>
      </c>
      <c r="E1822" s="5">
        <v>9</v>
      </c>
      <c r="F1822" s="14">
        <v>98943179</v>
      </c>
      <c r="G1822" s="14">
        <v>99070792</v>
      </c>
      <c r="H1822" s="15">
        <v>3.35087945303452E-2</v>
      </c>
      <c r="I1822" s="15">
        <v>8.2748034687111904E-3</v>
      </c>
      <c r="J1822" s="15">
        <v>5.8742785591979201E-2</v>
      </c>
      <c r="K1822" s="16">
        <v>9.2509966606965106E-3</v>
      </c>
      <c r="L1822" s="14" t="s">
        <v>6132</v>
      </c>
    </row>
    <row r="1823" spans="1:12">
      <c r="A1823" s="1" t="s">
        <v>3118</v>
      </c>
      <c r="B1823" s="1" t="s">
        <v>172</v>
      </c>
      <c r="C1823" s="1" t="s">
        <v>3118</v>
      </c>
      <c r="D1823" s="1" t="s">
        <v>3119</v>
      </c>
      <c r="E1823" s="5">
        <v>1</v>
      </c>
      <c r="F1823" s="14">
        <v>85729233</v>
      </c>
      <c r="G1823" s="14">
        <v>86156943</v>
      </c>
      <c r="H1823" s="15">
        <v>1.50984378949835E-2</v>
      </c>
      <c r="I1823" s="15">
        <v>-1.2247093777706599E-2</v>
      </c>
      <c r="J1823" s="15">
        <v>4.2443969567673601E-2</v>
      </c>
      <c r="K1823" s="16">
        <v>0.27917145172534102</v>
      </c>
      <c r="L1823" s="14" t="s">
        <v>6132</v>
      </c>
    </row>
    <row r="1824" spans="1:12">
      <c r="A1824" s="1" t="s">
        <v>3122</v>
      </c>
      <c r="B1824" s="1" t="s">
        <v>163</v>
      </c>
      <c r="C1824" s="1" t="s">
        <v>3122</v>
      </c>
      <c r="D1824" s="1" t="s">
        <v>3123</v>
      </c>
      <c r="E1824" s="5">
        <v>12</v>
      </c>
      <c r="F1824" s="14">
        <v>47972967</v>
      </c>
      <c r="G1824" s="14">
        <v>48004554</v>
      </c>
      <c r="H1824" s="15">
        <v>-3.02790011397009E-2</v>
      </c>
      <c r="I1824" s="15">
        <v>-5.78349622457386E-2</v>
      </c>
      <c r="J1824" s="15">
        <v>-2.7230400336631499E-3</v>
      </c>
      <c r="K1824" s="16">
        <v>3.1268825106340499E-2</v>
      </c>
      <c r="L1824" s="14" t="s">
        <v>6132</v>
      </c>
    </row>
    <row r="1825" spans="1:12">
      <c r="A1825" s="1" t="s">
        <v>3124</v>
      </c>
      <c r="B1825" s="1" t="s">
        <v>172</v>
      </c>
      <c r="C1825" s="1" t="s">
        <v>3124</v>
      </c>
      <c r="D1825" s="1" t="s">
        <v>3125</v>
      </c>
      <c r="E1825" s="5">
        <v>2</v>
      </c>
      <c r="F1825" s="14">
        <v>227002714</v>
      </c>
      <c r="G1825" s="14">
        <v>227164453</v>
      </c>
      <c r="H1825" s="15">
        <v>-1.5297361538641301E-2</v>
      </c>
      <c r="I1825" s="15">
        <v>-4.31779258438603E-2</v>
      </c>
      <c r="J1825" s="15">
        <v>1.2583202766577701E-2</v>
      </c>
      <c r="K1825" s="16">
        <v>0.282195870546608</v>
      </c>
      <c r="L1825" s="14" t="s">
        <v>6132</v>
      </c>
    </row>
    <row r="1826" spans="1:12">
      <c r="A1826" s="1" t="s">
        <v>3126</v>
      </c>
      <c r="B1826" s="1" t="s">
        <v>169</v>
      </c>
      <c r="C1826" s="1" t="s">
        <v>3126</v>
      </c>
      <c r="D1826" s="1" t="s">
        <v>3127</v>
      </c>
      <c r="E1826" s="5">
        <v>6</v>
      </c>
      <c r="F1826" s="14">
        <v>70216040</v>
      </c>
      <c r="G1826" s="14">
        <v>70303084</v>
      </c>
      <c r="H1826" s="15">
        <v>-2.14848703988679E-2</v>
      </c>
      <c r="I1826" s="15">
        <v>-4.8695838742564897E-2</v>
      </c>
      <c r="J1826" s="15">
        <v>5.7260979448290998E-3</v>
      </c>
      <c r="K1826" s="16">
        <v>0.121734278125624</v>
      </c>
      <c r="L1826" s="14" t="s">
        <v>6132</v>
      </c>
    </row>
    <row r="1827" spans="1:12">
      <c r="A1827" s="1" t="s">
        <v>3128</v>
      </c>
      <c r="B1827" s="1" t="s">
        <v>172</v>
      </c>
      <c r="C1827" s="1" t="s">
        <v>3128</v>
      </c>
      <c r="D1827" s="1" t="s">
        <v>3129</v>
      </c>
      <c r="E1827" s="5">
        <v>1</v>
      </c>
      <c r="F1827" s="14">
        <v>40300489</v>
      </c>
      <c r="G1827" s="14">
        <v>40317813</v>
      </c>
      <c r="H1827" s="15">
        <v>1.2919156787000599E-2</v>
      </c>
      <c r="I1827" s="15">
        <v>-1.4932291760721399E-2</v>
      </c>
      <c r="J1827" s="15">
        <v>4.0770605334722501E-2</v>
      </c>
      <c r="K1827" s="16">
        <v>0.36326370032892602</v>
      </c>
      <c r="L1827" s="14" t="s">
        <v>6132</v>
      </c>
    </row>
    <row r="1828" spans="1:12">
      <c r="A1828" s="1" t="s">
        <v>3130</v>
      </c>
      <c r="B1828" s="1" t="s">
        <v>163</v>
      </c>
      <c r="C1828" s="1" t="s">
        <v>3130</v>
      </c>
      <c r="D1828" s="1" t="s">
        <v>3131</v>
      </c>
      <c r="E1828" s="5">
        <v>2</v>
      </c>
      <c r="F1828" s="14">
        <v>61888724</v>
      </c>
      <c r="G1828" s="14">
        <v>62147247</v>
      </c>
      <c r="H1828" s="15">
        <v>3.8242508344907299E-2</v>
      </c>
      <c r="I1828" s="15">
        <v>1.05117669738928E-2</v>
      </c>
      <c r="J1828" s="15">
        <v>6.5973249715921695E-2</v>
      </c>
      <c r="K1828" s="16">
        <v>6.8744849214813896E-3</v>
      </c>
      <c r="L1828" s="14" t="s">
        <v>6132</v>
      </c>
    </row>
    <row r="1829" spans="1:12">
      <c r="A1829" s="1" t="s">
        <v>3136</v>
      </c>
      <c r="B1829" s="1" t="s">
        <v>163</v>
      </c>
      <c r="C1829" s="1" t="s">
        <v>3136</v>
      </c>
      <c r="D1829" s="1" t="s">
        <v>3137</v>
      </c>
      <c r="E1829" s="5">
        <v>22</v>
      </c>
      <c r="F1829" s="14">
        <v>19941371</v>
      </c>
      <c r="G1829" s="14">
        <v>19969975</v>
      </c>
      <c r="H1829" s="15">
        <v>2.15758862789629E-2</v>
      </c>
      <c r="I1829" s="15">
        <v>-6.09509401603185E-3</v>
      </c>
      <c r="J1829" s="15">
        <v>4.9246866573957701E-2</v>
      </c>
      <c r="K1829" s="16">
        <v>0.12644908200044</v>
      </c>
      <c r="L1829" s="14" t="s">
        <v>6132</v>
      </c>
    </row>
    <row r="1830" spans="1:12">
      <c r="A1830" s="1" t="s">
        <v>3138</v>
      </c>
      <c r="B1830" s="1" t="s">
        <v>163</v>
      </c>
      <c r="C1830" s="1" t="s">
        <v>3138</v>
      </c>
      <c r="D1830" s="1" t="s">
        <v>3139</v>
      </c>
      <c r="E1830" s="5">
        <v>3</v>
      </c>
      <c r="F1830" s="14">
        <v>139353946</v>
      </c>
      <c r="G1830" s="14">
        <v>139389736</v>
      </c>
      <c r="H1830" s="15">
        <v>6.5651697668364503E-3</v>
      </c>
      <c r="I1830" s="15">
        <v>-2.12692003689509E-2</v>
      </c>
      <c r="J1830" s="15">
        <v>3.4399539902623802E-2</v>
      </c>
      <c r="K1830" s="16">
        <v>0.64386776632376297</v>
      </c>
      <c r="L1830" s="14" t="s">
        <v>6132</v>
      </c>
    </row>
    <row r="1831" spans="1:12">
      <c r="A1831" s="1" t="s">
        <v>3140</v>
      </c>
      <c r="B1831" s="1" t="s">
        <v>166</v>
      </c>
      <c r="C1831" s="1" t="s">
        <v>3140</v>
      </c>
      <c r="D1831" s="1" t="s">
        <v>3141</v>
      </c>
      <c r="E1831" s="5">
        <v>19</v>
      </c>
      <c r="F1831" s="14">
        <v>18899514</v>
      </c>
      <c r="G1831" s="14">
        <v>18919387</v>
      </c>
      <c r="H1831" s="15">
        <v>-1.83620754269553E-2</v>
      </c>
      <c r="I1831" s="15">
        <v>-4.6254125643370003E-2</v>
      </c>
      <c r="J1831" s="15">
        <v>9.5299747894594701E-3</v>
      </c>
      <c r="K1831" s="16">
        <v>0.19694215066204701</v>
      </c>
      <c r="L1831" s="14" t="s">
        <v>6132</v>
      </c>
    </row>
    <row r="1832" spans="1:12">
      <c r="A1832" s="1" t="s">
        <v>3146</v>
      </c>
      <c r="B1832" s="1" t="s">
        <v>166</v>
      </c>
      <c r="C1832" s="1" t="s">
        <v>3146</v>
      </c>
      <c r="D1832" s="1" t="s">
        <v>3147</v>
      </c>
      <c r="E1832" s="5">
        <v>17</v>
      </c>
      <c r="F1832" s="14">
        <v>29614756</v>
      </c>
      <c r="G1832" s="14">
        <v>29622912</v>
      </c>
      <c r="H1832" s="15">
        <v>3.9650610263934301E-2</v>
      </c>
      <c r="I1832" s="15">
        <v>1.1992695336938501E-2</v>
      </c>
      <c r="J1832" s="15">
        <v>6.7308525190930099E-2</v>
      </c>
      <c r="K1832" s="16">
        <v>4.95794121640423E-3</v>
      </c>
      <c r="L1832" s="14" t="s">
        <v>6132</v>
      </c>
    </row>
    <row r="1833" spans="1:12">
      <c r="A1833" s="1" t="s">
        <v>3150</v>
      </c>
      <c r="B1833" s="1" t="s">
        <v>163</v>
      </c>
      <c r="C1833" s="1" t="s">
        <v>3150</v>
      </c>
      <c r="D1833" s="1" t="s">
        <v>3151</v>
      </c>
      <c r="E1833" s="5">
        <v>19</v>
      </c>
      <c r="F1833" s="14">
        <v>35648323</v>
      </c>
      <c r="G1833" s="14">
        <v>35658782</v>
      </c>
      <c r="H1833" s="15">
        <v>2.66863515988131E-2</v>
      </c>
      <c r="I1833" s="15">
        <v>-1.1319565504579699E-3</v>
      </c>
      <c r="J1833" s="15">
        <v>5.4504659748084099E-2</v>
      </c>
      <c r="K1833" s="16">
        <v>6.0078874366507398E-2</v>
      </c>
      <c r="L1833" s="14" t="s">
        <v>6132</v>
      </c>
    </row>
    <row r="1834" spans="1:12">
      <c r="A1834" s="1" t="s">
        <v>3152</v>
      </c>
      <c r="B1834" s="1" t="s">
        <v>163</v>
      </c>
      <c r="C1834" s="1" t="s">
        <v>3152</v>
      </c>
      <c r="D1834" s="1" t="s">
        <v>3153</v>
      </c>
      <c r="E1834" s="5">
        <v>7</v>
      </c>
      <c r="F1834" s="14">
        <v>130380339</v>
      </c>
      <c r="G1834" s="14">
        <v>130388114</v>
      </c>
      <c r="H1834" s="15">
        <v>3.0541570709009799E-2</v>
      </c>
      <c r="I1834" s="15">
        <v>2.8922780845245001E-3</v>
      </c>
      <c r="J1834" s="15">
        <v>5.8190863333495102E-2</v>
      </c>
      <c r="K1834" s="16">
        <v>3.0389444364391699E-2</v>
      </c>
      <c r="L1834" s="14" t="s">
        <v>6132</v>
      </c>
    </row>
    <row r="1835" spans="1:12">
      <c r="A1835" s="1" t="s">
        <v>3156</v>
      </c>
      <c r="B1835" s="1" t="s">
        <v>169</v>
      </c>
      <c r="C1835" s="1" t="s">
        <v>3156</v>
      </c>
      <c r="D1835" s="1" t="s">
        <v>3157</v>
      </c>
      <c r="E1835" s="5">
        <v>7</v>
      </c>
      <c r="F1835" s="14">
        <v>130293134</v>
      </c>
      <c r="G1835" s="14">
        <v>130324180</v>
      </c>
      <c r="H1835" s="15">
        <v>1.75169971417906E-2</v>
      </c>
      <c r="I1835" s="15">
        <v>-1.01034543621021E-2</v>
      </c>
      <c r="J1835" s="15">
        <v>4.5137448645683302E-2</v>
      </c>
      <c r="K1835" s="16">
        <v>0.21385553252352699</v>
      </c>
      <c r="L1835" s="14" t="s">
        <v>6132</v>
      </c>
    </row>
    <row r="1836" spans="1:12">
      <c r="A1836" s="1" t="s">
        <v>3158</v>
      </c>
      <c r="B1836" s="1" t="s">
        <v>163</v>
      </c>
      <c r="C1836" s="1" t="s">
        <v>3158</v>
      </c>
      <c r="D1836" s="1" t="s">
        <v>3159</v>
      </c>
      <c r="E1836" s="5">
        <v>3</v>
      </c>
      <c r="F1836" s="14">
        <v>148791102</v>
      </c>
      <c r="G1836" s="14">
        <v>148860187</v>
      </c>
      <c r="H1836" s="15">
        <v>2.8137857649050201E-2</v>
      </c>
      <c r="I1836" s="15">
        <v>6.1688490977463198E-4</v>
      </c>
      <c r="J1836" s="15">
        <v>5.5658830388325801E-2</v>
      </c>
      <c r="K1836" s="16">
        <v>4.5081340702466499E-2</v>
      </c>
      <c r="L1836" s="14" t="s">
        <v>6132</v>
      </c>
    </row>
    <row r="1837" spans="1:12">
      <c r="A1837" s="1" t="s">
        <v>3164</v>
      </c>
      <c r="B1837" s="1" t="s">
        <v>172</v>
      </c>
      <c r="C1837" s="1" t="s">
        <v>3164</v>
      </c>
      <c r="D1837" s="1" t="s">
        <v>3165</v>
      </c>
      <c r="E1837" s="5">
        <v>5</v>
      </c>
      <c r="F1837" s="14">
        <v>175796310</v>
      </c>
      <c r="G1837" s="14">
        <v>175884021</v>
      </c>
      <c r="H1837" s="15">
        <v>9.8047278913710907E-3</v>
      </c>
      <c r="I1837" s="15">
        <v>-1.8046050989445599E-2</v>
      </c>
      <c r="J1837" s="15">
        <v>3.7655506772187798E-2</v>
      </c>
      <c r="K1837" s="16">
        <v>0.49018846948669798</v>
      </c>
      <c r="L1837" s="14" t="s">
        <v>6132</v>
      </c>
    </row>
    <row r="1838" spans="1:12">
      <c r="A1838" s="1" t="s">
        <v>3166</v>
      </c>
      <c r="B1838" s="1" t="s">
        <v>169</v>
      </c>
      <c r="C1838" s="1" t="s">
        <v>3166</v>
      </c>
      <c r="D1838" s="1" t="s">
        <v>3167</v>
      </c>
      <c r="E1838" s="5">
        <v>3</v>
      </c>
      <c r="F1838" s="14">
        <v>98579446</v>
      </c>
      <c r="G1838" s="14">
        <v>98593648</v>
      </c>
      <c r="H1838" s="15">
        <v>-6.4318795177246797E-3</v>
      </c>
      <c r="I1838" s="15">
        <v>-3.4050576098391398E-2</v>
      </c>
      <c r="J1838" s="15">
        <v>2.11868170629421E-2</v>
      </c>
      <c r="K1838" s="16">
        <v>0.64806732319160398</v>
      </c>
      <c r="L1838" s="14" t="s">
        <v>6132</v>
      </c>
    </row>
    <row r="1839" spans="1:12">
      <c r="A1839" s="1" t="s">
        <v>2162</v>
      </c>
      <c r="B1839" s="1" t="s">
        <v>166</v>
      </c>
      <c r="C1839" s="1" t="s">
        <v>2162</v>
      </c>
      <c r="D1839" s="1" t="s">
        <v>2163</v>
      </c>
      <c r="E1839" s="5">
        <v>16</v>
      </c>
      <c r="F1839" s="14">
        <v>12659799</v>
      </c>
      <c r="G1839" s="14">
        <v>12803887</v>
      </c>
      <c r="H1839" s="15">
        <v>4.6854052176120098E-2</v>
      </c>
      <c r="I1839" s="15">
        <v>1.9691515416972099E-2</v>
      </c>
      <c r="J1839" s="15">
        <v>7.4016588935268093E-2</v>
      </c>
      <c r="K1839" s="16">
        <v>7.2303336991955504E-4</v>
      </c>
      <c r="L1839" s="14" t="s">
        <v>6132</v>
      </c>
    </row>
    <row r="1840" spans="1:12">
      <c r="A1840" s="1" t="s">
        <v>3168</v>
      </c>
      <c r="B1840" s="1" t="s">
        <v>163</v>
      </c>
      <c r="C1840" s="1" t="s">
        <v>3168</v>
      </c>
      <c r="D1840" s="1" t="s">
        <v>3169</v>
      </c>
      <c r="E1840" s="5">
        <v>8</v>
      </c>
      <c r="F1840" s="14">
        <v>96645242</v>
      </c>
      <c r="G1840" s="14">
        <v>97149654</v>
      </c>
      <c r="H1840" s="15">
        <v>4.5547322536904897E-2</v>
      </c>
      <c r="I1840" s="15">
        <v>1.8163775386333899E-2</v>
      </c>
      <c r="J1840" s="15">
        <v>7.2930869687475905E-2</v>
      </c>
      <c r="K1840" s="16">
        <v>1.11452158611959E-3</v>
      </c>
      <c r="L1840" s="14" t="s">
        <v>6132</v>
      </c>
    </row>
    <row r="1841" spans="1:12">
      <c r="A1841" s="1" t="s">
        <v>3174</v>
      </c>
      <c r="B1841" s="1" t="s">
        <v>172</v>
      </c>
      <c r="C1841" s="1" t="s">
        <v>3174</v>
      </c>
      <c r="D1841" s="1" t="s">
        <v>3175</v>
      </c>
      <c r="E1841" s="5">
        <v>12</v>
      </c>
      <c r="F1841" s="14">
        <v>3606633</v>
      </c>
      <c r="G1841" s="14">
        <v>3764819</v>
      </c>
      <c r="H1841" s="15">
        <v>4.2838955476204497E-2</v>
      </c>
      <c r="I1841" s="15">
        <v>1.50068631974478E-2</v>
      </c>
      <c r="J1841" s="15">
        <v>7.0671047754961303E-2</v>
      </c>
      <c r="K1841" s="16">
        <v>2.5556794949206599E-3</v>
      </c>
      <c r="L1841" s="14" t="s">
        <v>6132</v>
      </c>
    </row>
    <row r="1842" spans="1:12">
      <c r="A1842" s="1" t="s">
        <v>3176</v>
      </c>
      <c r="B1842" s="1" t="s">
        <v>166</v>
      </c>
      <c r="C1842" s="1" t="s">
        <v>3176</v>
      </c>
      <c r="D1842" s="1" t="s">
        <v>3177</v>
      </c>
      <c r="E1842" s="5">
        <v>12</v>
      </c>
      <c r="F1842" s="14">
        <v>93677375</v>
      </c>
      <c r="G1842" s="14">
        <v>93894840</v>
      </c>
      <c r="H1842" s="15">
        <v>-4.1830245054970398E-2</v>
      </c>
      <c r="I1842" s="15">
        <v>-6.9649818710442901E-2</v>
      </c>
      <c r="J1842" s="15">
        <v>-1.4010671399498E-2</v>
      </c>
      <c r="K1842" s="16">
        <v>3.20903983755265E-3</v>
      </c>
      <c r="L1842" s="14" t="s">
        <v>6132</v>
      </c>
    </row>
    <row r="1843" spans="1:12">
      <c r="A1843" s="1" t="s">
        <v>3178</v>
      </c>
      <c r="B1843" s="1" t="s">
        <v>172</v>
      </c>
      <c r="C1843" s="1" t="s">
        <v>3178</v>
      </c>
      <c r="D1843" s="1" t="s">
        <v>3179</v>
      </c>
      <c r="E1843" s="5">
        <v>9</v>
      </c>
      <c r="F1843" s="14">
        <v>35732598</v>
      </c>
      <c r="G1843" s="14">
        <v>35736999</v>
      </c>
      <c r="H1843" s="15">
        <v>2.2274432243487401E-2</v>
      </c>
      <c r="I1843" s="15">
        <v>-5.5831485124572698E-3</v>
      </c>
      <c r="J1843" s="15">
        <v>5.0132012999432103E-2</v>
      </c>
      <c r="K1843" s="16">
        <v>0.117076027393444</v>
      </c>
      <c r="L1843" s="14" t="s">
        <v>6132</v>
      </c>
    </row>
    <row r="1844" spans="1:12">
      <c r="A1844" s="1" t="s">
        <v>3180</v>
      </c>
      <c r="B1844" s="1" t="s">
        <v>172</v>
      </c>
      <c r="C1844" s="1" t="s">
        <v>3180</v>
      </c>
      <c r="D1844" s="1" t="s">
        <v>3181</v>
      </c>
      <c r="E1844" s="5">
        <v>11</v>
      </c>
      <c r="F1844" s="14">
        <v>85657742</v>
      </c>
      <c r="G1844" s="14">
        <v>85682908</v>
      </c>
      <c r="H1844" s="15">
        <v>-4.0493867894163302E-2</v>
      </c>
      <c r="I1844" s="15">
        <v>-6.8315880464132506E-2</v>
      </c>
      <c r="J1844" s="15">
        <v>-1.26718553241941E-2</v>
      </c>
      <c r="K1844" s="16">
        <v>4.3365807179159997E-3</v>
      </c>
      <c r="L1844" s="14" t="s">
        <v>6132</v>
      </c>
    </row>
    <row r="1845" spans="1:12">
      <c r="A1845" s="1" t="s">
        <v>3182</v>
      </c>
      <c r="B1845" s="1" t="s">
        <v>163</v>
      </c>
      <c r="C1845" s="1" t="s">
        <v>3182</v>
      </c>
      <c r="D1845" s="1" t="s">
        <v>3183</v>
      </c>
      <c r="E1845" s="5">
        <v>17</v>
      </c>
      <c r="F1845" s="14">
        <v>45784280</v>
      </c>
      <c r="G1845" s="14">
        <v>45835828</v>
      </c>
      <c r="H1845" s="15">
        <v>5.5329190655358301E-3</v>
      </c>
      <c r="I1845" s="15">
        <v>-2.2339993030106399E-2</v>
      </c>
      <c r="J1845" s="15">
        <v>3.3405831161178103E-2</v>
      </c>
      <c r="K1845" s="16">
        <v>0.69722326280444602</v>
      </c>
      <c r="L1845" s="14" t="s">
        <v>6132</v>
      </c>
    </row>
    <row r="1846" spans="1:12">
      <c r="A1846" s="1" t="s">
        <v>3188</v>
      </c>
      <c r="B1846" s="1" t="s">
        <v>169</v>
      </c>
      <c r="C1846" s="1" t="s">
        <v>3188</v>
      </c>
      <c r="D1846" s="1" t="s">
        <v>3189</v>
      </c>
      <c r="E1846" s="5">
        <v>22</v>
      </c>
      <c r="F1846" s="14">
        <v>20917407</v>
      </c>
      <c r="G1846" s="14">
        <v>20953747</v>
      </c>
      <c r="H1846" s="15">
        <v>-1.18136850629912E-2</v>
      </c>
      <c r="I1846" s="15">
        <v>-3.9612133665358998E-2</v>
      </c>
      <c r="J1846" s="15">
        <v>1.5984763539376601E-2</v>
      </c>
      <c r="K1846" s="16">
        <v>0.40487080921774099</v>
      </c>
      <c r="L1846" s="14" t="s">
        <v>6132</v>
      </c>
    </row>
    <row r="1847" spans="1:12">
      <c r="A1847" s="1" t="s">
        <v>3192</v>
      </c>
      <c r="B1847" s="1" t="s">
        <v>166</v>
      </c>
      <c r="C1847" s="1" t="s">
        <v>3192</v>
      </c>
      <c r="D1847" s="1" t="s">
        <v>3193</v>
      </c>
      <c r="E1847" s="5">
        <v>3</v>
      </c>
      <c r="F1847" s="14">
        <v>33114014</v>
      </c>
      <c r="G1847" s="14">
        <v>33147773</v>
      </c>
      <c r="H1847" s="15">
        <v>-2.2311644463982799E-2</v>
      </c>
      <c r="I1847" s="15">
        <v>-4.9973959799212597E-2</v>
      </c>
      <c r="J1847" s="15">
        <v>5.3506708712469601E-3</v>
      </c>
      <c r="K1847" s="16">
        <v>0.11390910903821</v>
      </c>
      <c r="L1847" s="14" t="s">
        <v>6132</v>
      </c>
    </row>
    <row r="1848" spans="1:12">
      <c r="A1848" s="1" t="s">
        <v>3194</v>
      </c>
      <c r="B1848" s="1" t="s">
        <v>163</v>
      </c>
      <c r="C1848" s="1" t="s">
        <v>3194</v>
      </c>
      <c r="D1848" s="1" t="s">
        <v>3195</v>
      </c>
      <c r="E1848" s="5">
        <v>19</v>
      </c>
      <c r="F1848" s="14">
        <v>47819779</v>
      </c>
      <c r="G1848" s="14">
        <v>47843330</v>
      </c>
      <c r="H1848" s="15">
        <v>4.1625690134935001E-2</v>
      </c>
      <c r="I1848" s="15">
        <v>1.3772664651140701E-2</v>
      </c>
      <c r="J1848" s="15">
        <v>6.9478715618729203E-2</v>
      </c>
      <c r="K1848" s="16">
        <v>3.4001169329374E-3</v>
      </c>
      <c r="L1848" s="14" t="s">
        <v>6132</v>
      </c>
    </row>
    <row r="1849" spans="1:12">
      <c r="A1849" s="1" t="s">
        <v>3196</v>
      </c>
      <c r="B1849" s="1" t="s">
        <v>166</v>
      </c>
      <c r="C1849" s="1" t="s">
        <v>3196</v>
      </c>
      <c r="D1849" s="1" t="s">
        <v>3197</v>
      </c>
      <c r="E1849" s="5">
        <v>22</v>
      </c>
      <c r="F1849" s="14">
        <v>25212564</v>
      </c>
      <c r="G1849" s="14">
        <v>25231870</v>
      </c>
      <c r="H1849" s="15">
        <v>-3.7588981487544602E-2</v>
      </c>
      <c r="I1849" s="15">
        <v>-6.4801335572174601E-2</v>
      </c>
      <c r="J1849" s="15">
        <v>-1.03766274029146E-2</v>
      </c>
      <c r="K1849" s="16">
        <v>6.7836343319777797E-3</v>
      </c>
      <c r="L1849" s="14" t="s">
        <v>6132</v>
      </c>
    </row>
    <row r="1850" spans="1:12">
      <c r="A1850" s="1" t="s">
        <v>3198</v>
      </c>
      <c r="B1850" s="1" t="s">
        <v>166</v>
      </c>
      <c r="C1850" s="1" t="s">
        <v>3198</v>
      </c>
      <c r="D1850" s="1" t="s">
        <v>3199</v>
      </c>
      <c r="E1850" s="5">
        <v>2</v>
      </c>
      <c r="F1850" s="14">
        <v>208121607</v>
      </c>
      <c r="G1850" s="14">
        <v>208124524</v>
      </c>
      <c r="H1850" s="15">
        <v>3.8346386140013201E-4</v>
      </c>
      <c r="I1850" s="15">
        <v>-2.7427518895519299E-2</v>
      </c>
      <c r="J1850" s="15">
        <v>2.8194446618319598E-2</v>
      </c>
      <c r="K1850" s="16">
        <v>0.97843978326637404</v>
      </c>
      <c r="L1850" s="14" t="s">
        <v>6132</v>
      </c>
    </row>
    <row r="1851" spans="1:12">
      <c r="A1851" s="1" t="s">
        <v>3202</v>
      </c>
      <c r="B1851" s="1" t="s">
        <v>163</v>
      </c>
      <c r="C1851" s="1" t="s">
        <v>3202</v>
      </c>
      <c r="D1851" s="1" t="s">
        <v>3203</v>
      </c>
      <c r="E1851" s="5">
        <v>21</v>
      </c>
      <c r="F1851" s="14">
        <v>33589341</v>
      </c>
      <c r="G1851" s="14">
        <v>33643926</v>
      </c>
      <c r="H1851" s="15">
        <v>8.6865188141370896E-4</v>
      </c>
      <c r="I1851" s="15">
        <v>-2.6937021272235701E-2</v>
      </c>
      <c r="J1851" s="15">
        <v>2.8674325035063099E-2</v>
      </c>
      <c r="K1851" s="16">
        <v>0.95117537537598396</v>
      </c>
      <c r="L1851" s="14" t="s">
        <v>6132</v>
      </c>
    </row>
    <row r="1852" spans="1:12">
      <c r="A1852" s="1" t="s">
        <v>3204</v>
      </c>
      <c r="B1852" s="1" t="s">
        <v>163</v>
      </c>
      <c r="C1852" s="1" t="s">
        <v>3204</v>
      </c>
      <c r="D1852" s="1" t="s">
        <v>3205</v>
      </c>
      <c r="E1852" s="5">
        <v>1</v>
      </c>
      <c r="F1852" s="14">
        <v>114716913</v>
      </c>
      <c r="G1852" s="14">
        <v>114758676</v>
      </c>
      <c r="H1852" s="15">
        <v>2.6398433930372299E-2</v>
      </c>
      <c r="I1852" s="15">
        <v>-1.4042401381100301E-3</v>
      </c>
      <c r="J1852" s="15">
        <v>5.4201107998854602E-2</v>
      </c>
      <c r="K1852" s="16">
        <v>6.2747643772712705E-2</v>
      </c>
      <c r="L1852" s="14" t="s">
        <v>6132</v>
      </c>
    </row>
    <row r="1853" spans="1:12">
      <c r="A1853" s="1" t="s">
        <v>3206</v>
      </c>
      <c r="B1853" s="1" t="s">
        <v>163</v>
      </c>
      <c r="C1853" s="1" t="s">
        <v>3206</v>
      </c>
      <c r="D1853" s="1" t="s">
        <v>3207</v>
      </c>
      <c r="E1853" s="5">
        <v>5</v>
      </c>
      <c r="F1853" s="14">
        <v>132073789</v>
      </c>
      <c r="G1853" s="14">
        <v>132076170</v>
      </c>
      <c r="H1853" s="15">
        <v>-2.4161343828684099E-2</v>
      </c>
      <c r="I1853" s="15">
        <v>-5.1549043641993503E-2</v>
      </c>
      <c r="J1853" s="15">
        <v>3.2263559846252799E-3</v>
      </c>
      <c r="K1853" s="16">
        <v>8.3794288555430196E-2</v>
      </c>
      <c r="L1853" s="14" t="s">
        <v>6132</v>
      </c>
    </row>
    <row r="1854" spans="1:12">
      <c r="A1854" s="1" t="s">
        <v>3214</v>
      </c>
      <c r="B1854" s="1" t="s">
        <v>169</v>
      </c>
      <c r="C1854" s="1" t="s">
        <v>3214</v>
      </c>
      <c r="D1854" s="1" t="s">
        <v>3215</v>
      </c>
      <c r="E1854" s="5">
        <v>17</v>
      </c>
      <c r="F1854" s="14">
        <v>63894909</v>
      </c>
      <c r="G1854" s="14">
        <v>63896661</v>
      </c>
      <c r="H1854" s="15">
        <v>-1.0761723755810099E-3</v>
      </c>
      <c r="I1854" s="15">
        <v>-2.8961819501351901E-2</v>
      </c>
      <c r="J1854" s="15">
        <v>2.68094747501899E-2</v>
      </c>
      <c r="K1854" s="16">
        <v>0.939704487188319</v>
      </c>
      <c r="L1854" s="14" t="s">
        <v>6132</v>
      </c>
    </row>
    <row r="1855" spans="1:12">
      <c r="A1855" s="1" t="s">
        <v>3216</v>
      </c>
      <c r="B1855" s="1" t="s">
        <v>169</v>
      </c>
      <c r="C1855" s="1" t="s">
        <v>3216</v>
      </c>
      <c r="D1855" s="1" t="s">
        <v>3217</v>
      </c>
      <c r="E1855" s="5">
        <v>17</v>
      </c>
      <c r="F1855" s="14">
        <v>82239023</v>
      </c>
      <c r="G1855" s="14">
        <v>82273700</v>
      </c>
      <c r="H1855" s="15">
        <v>8.3210818113912503E-3</v>
      </c>
      <c r="I1855" s="15">
        <v>-1.9438259521405699E-2</v>
      </c>
      <c r="J1855" s="15">
        <v>3.6080423144188203E-2</v>
      </c>
      <c r="K1855" s="16">
        <v>0.55685004912851399</v>
      </c>
      <c r="L1855" s="14" t="s">
        <v>6132</v>
      </c>
    </row>
    <row r="1856" spans="1:12">
      <c r="A1856" s="1" t="s">
        <v>3218</v>
      </c>
      <c r="B1856" s="1" t="s">
        <v>166</v>
      </c>
      <c r="C1856" s="1" t="s">
        <v>3218</v>
      </c>
      <c r="D1856" s="1" t="s">
        <v>3219</v>
      </c>
      <c r="E1856" s="5">
        <v>20</v>
      </c>
      <c r="F1856" s="14">
        <v>472498</v>
      </c>
      <c r="G1856" s="14">
        <v>543835</v>
      </c>
      <c r="H1856" s="15">
        <v>-4.1495924700909202E-2</v>
      </c>
      <c r="I1856" s="15">
        <v>-6.9217559138573803E-2</v>
      </c>
      <c r="J1856" s="15">
        <v>-1.37742902632446E-2</v>
      </c>
      <c r="K1856" s="16">
        <v>3.3489722280925401E-3</v>
      </c>
      <c r="L1856" s="14" t="s">
        <v>6132</v>
      </c>
    </row>
    <row r="1857" spans="1:12">
      <c r="A1857" s="1" t="s">
        <v>3222</v>
      </c>
      <c r="B1857" s="1" t="s">
        <v>166</v>
      </c>
      <c r="C1857" s="1" t="s">
        <v>3222</v>
      </c>
      <c r="D1857" s="1" t="s">
        <v>3223</v>
      </c>
      <c r="E1857" s="5">
        <v>3</v>
      </c>
      <c r="F1857" s="14">
        <v>47562238</v>
      </c>
      <c r="G1857" s="14">
        <v>47580792</v>
      </c>
      <c r="H1857" s="15">
        <v>-3.06588559723475E-2</v>
      </c>
      <c r="I1857" s="15">
        <v>-5.8381529735092398E-2</v>
      </c>
      <c r="J1857" s="15">
        <v>-2.9361822096026298E-3</v>
      </c>
      <c r="K1857" s="16">
        <v>3.01938431820848E-2</v>
      </c>
      <c r="L1857" s="14" t="s">
        <v>6132</v>
      </c>
    </row>
    <row r="1858" spans="1:12">
      <c r="A1858" s="1" t="s">
        <v>3228</v>
      </c>
      <c r="B1858" s="1" t="s">
        <v>163</v>
      </c>
      <c r="C1858" s="1" t="s">
        <v>3228</v>
      </c>
      <c r="D1858" s="1" t="s">
        <v>3229</v>
      </c>
      <c r="E1858" s="5">
        <v>11</v>
      </c>
      <c r="F1858" s="14">
        <v>66012008</v>
      </c>
      <c r="G1858" s="14">
        <v>66013505</v>
      </c>
      <c r="H1858" s="15">
        <v>4.3572291316651197E-2</v>
      </c>
      <c r="I1858" s="15">
        <v>1.7198630530815998E-2</v>
      </c>
      <c r="J1858" s="15">
        <v>6.99459521024864E-2</v>
      </c>
      <c r="K1858" s="16">
        <v>1.2038840760928799E-3</v>
      </c>
      <c r="L1858" s="14" t="s">
        <v>6132</v>
      </c>
    </row>
    <row r="1859" spans="1:12">
      <c r="A1859" s="1" t="s">
        <v>3230</v>
      </c>
      <c r="B1859" s="1" t="s">
        <v>172</v>
      </c>
      <c r="C1859" s="1" t="s">
        <v>3231</v>
      </c>
      <c r="D1859" s="1" t="s">
        <v>3232</v>
      </c>
      <c r="E1859" s="5" t="s">
        <v>3233</v>
      </c>
      <c r="F1859" s="14" t="s">
        <v>3234</v>
      </c>
      <c r="G1859" s="14" t="s">
        <v>3235</v>
      </c>
      <c r="H1859" s="15">
        <v>-8.5099110766965191E-3</v>
      </c>
      <c r="I1859" s="15">
        <v>-3.6390861452092603E-2</v>
      </c>
      <c r="J1859" s="15">
        <v>1.9371039298699599E-2</v>
      </c>
      <c r="K1859" s="16">
        <v>0.54968080335718605</v>
      </c>
      <c r="L1859" s="14" t="s">
        <v>6132</v>
      </c>
    </row>
    <row r="1860" spans="1:12">
      <c r="A1860" s="1" t="s">
        <v>3236</v>
      </c>
      <c r="B1860" s="1" t="s">
        <v>163</v>
      </c>
      <c r="C1860" s="1" t="s">
        <v>3236</v>
      </c>
      <c r="D1860" s="1" t="s">
        <v>3237</v>
      </c>
      <c r="E1860" s="5">
        <v>16</v>
      </c>
      <c r="F1860" s="14">
        <v>30896614</v>
      </c>
      <c r="G1860" s="14">
        <v>30903547</v>
      </c>
      <c r="H1860" s="15">
        <v>2.9647560403001701E-2</v>
      </c>
      <c r="I1860" s="15">
        <v>1.8370532176031999E-3</v>
      </c>
      <c r="J1860" s="15">
        <v>5.7458067588400101E-2</v>
      </c>
      <c r="K1860" s="16">
        <v>3.6669469766272098E-2</v>
      </c>
      <c r="L1860" s="14" t="s">
        <v>6132</v>
      </c>
    </row>
    <row r="1861" spans="1:12">
      <c r="A1861" s="1" t="s">
        <v>3238</v>
      </c>
      <c r="B1861" s="1" t="s">
        <v>163</v>
      </c>
      <c r="C1861" s="1" t="s">
        <v>3238</v>
      </c>
      <c r="D1861" s="1" t="s">
        <v>3239</v>
      </c>
      <c r="E1861" s="5">
        <v>2</v>
      </c>
      <c r="F1861" s="14">
        <v>203853888</v>
      </c>
      <c r="G1861" s="14">
        <v>203873965</v>
      </c>
      <c r="H1861" s="15">
        <v>-1.36870283733564E-2</v>
      </c>
      <c r="I1861" s="15">
        <v>-4.15753261403633E-2</v>
      </c>
      <c r="J1861" s="15">
        <v>1.42012693936505E-2</v>
      </c>
      <c r="K1861" s="16">
        <v>0.33608569418929701</v>
      </c>
      <c r="L1861" s="14" t="s">
        <v>6132</v>
      </c>
    </row>
    <row r="1862" spans="1:12">
      <c r="A1862" s="1" t="s">
        <v>3240</v>
      </c>
      <c r="B1862" s="1" t="s">
        <v>166</v>
      </c>
      <c r="C1862" s="1" t="s">
        <v>3240</v>
      </c>
      <c r="D1862" s="1" t="s">
        <v>3241</v>
      </c>
      <c r="E1862" s="5">
        <v>5</v>
      </c>
      <c r="F1862" s="14">
        <v>138610967</v>
      </c>
      <c r="G1862" s="14">
        <v>138935034</v>
      </c>
      <c r="H1862" s="15">
        <v>-3.4357199898652997E-2</v>
      </c>
      <c r="I1862" s="15">
        <v>-6.21879013365947E-2</v>
      </c>
      <c r="J1862" s="15">
        <v>-6.5264984607112404E-3</v>
      </c>
      <c r="K1862" s="16">
        <v>1.55392476844439E-2</v>
      </c>
      <c r="L1862" s="14" t="s">
        <v>6132</v>
      </c>
    </row>
    <row r="1863" spans="1:12">
      <c r="A1863" s="1" t="s">
        <v>3242</v>
      </c>
      <c r="B1863" s="1" t="s">
        <v>166</v>
      </c>
      <c r="C1863" s="1" t="s">
        <v>3242</v>
      </c>
      <c r="D1863" s="1" t="s">
        <v>3243</v>
      </c>
      <c r="E1863" s="5">
        <v>16</v>
      </c>
      <c r="F1863" s="14">
        <v>75218988</v>
      </c>
      <c r="G1863" s="14">
        <v>75226338</v>
      </c>
      <c r="H1863" s="15">
        <v>6.5830881818367201E-3</v>
      </c>
      <c r="I1863" s="15">
        <v>-2.11576164054104E-2</v>
      </c>
      <c r="J1863" s="15">
        <v>3.43237927690839E-2</v>
      </c>
      <c r="K1863" s="16">
        <v>0.641842117638868</v>
      </c>
      <c r="L1863" s="14" t="s">
        <v>6132</v>
      </c>
    </row>
    <row r="1864" spans="1:12">
      <c r="A1864" s="1" t="s">
        <v>3244</v>
      </c>
      <c r="B1864" s="1" t="s">
        <v>169</v>
      </c>
      <c r="C1864" s="1" t="s">
        <v>3244</v>
      </c>
      <c r="D1864" s="1" t="s">
        <v>3245</v>
      </c>
      <c r="E1864" s="5">
        <v>1</v>
      </c>
      <c r="F1864" s="14">
        <v>15438442</v>
      </c>
      <c r="G1864" s="14">
        <v>15449242</v>
      </c>
      <c r="H1864" s="15">
        <v>-3.6483712980132199E-2</v>
      </c>
      <c r="I1864" s="15">
        <v>-6.3905311544614304E-2</v>
      </c>
      <c r="J1864" s="15">
        <v>-9.0621144156501493E-3</v>
      </c>
      <c r="K1864" s="16">
        <v>9.11700171338343E-3</v>
      </c>
      <c r="L1864" s="14" t="s">
        <v>6132</v>
      </c>
    </row>
    <row r="1865" spans="1:12">
      <c r="A1865" s="1" t="s">
        <v>3246</v>
      </c>
      <c r="B1865" s="1" t="s">
        <v>166</v>
      </c>
      <c r="C1865" s="1" t="s">
        <v>3246</v>
      </c>
      <c r="D1865" s="1" t="s">
        <v>3247</v>
      </c>
      <c r="E1865" s="5">
        <v>16</v>
      </c>
      <c r="F1865" s="14">
        <v>67927640</v>
      </c>
      <c r="G1865" s="14">
        <v>67932365</v>
      </c>
      <c r="H1865" s="15">
        <v>2.6931450645409201E-2</v>
      </c>
      <c r="I1865" s="15">
        <v>-3.4882788987369899E-4</v>
      </c>
      <c r="J1865" s="15">
        <v>5.4211729180692003E-2</v>
      </c>
      <c r="K1865" s="16">
        <v>5.3002152393311297E-2</v>
      </c>
      <c r="L1865" s="14" t="s">
        <v>6132</v>
      </c>
    </row>
    <row r="1866" spans="1:12">
      <c r="A1866" s="1" t="s">
        <v>3252</v>
      </c>
      <c r="B1866" s="1" t="s">
        <v>172</v>
      </c>
      <c r="C1866" s="1" t="s">
        <v>3252</v>
      </c>
      <c r="D1866" s="1" t="s">
        <v>3253</v>
      </c>
      <c r="E1866" s="5">
        <v>11</v>
      </c>
      <c r="F1866" s="14">
        <v>66563464</v>
      </c>
      <c r="G1866" s="14">
        <v>66568879</v>
      </c>
      <c r="H1866" s="15">
        <v>-3.6580328544984102E-2</v>
      </c>
      <c r="I1866" s="15">
        <v>-6.3347949612775595E-2</v>
      </c>
      <c r="J1866" s="15">
        <v>-9.8127074771925393E-3</v>
      </c>
      <c r="K1866" s="16">
        <v>7.3972036512501699E-3</v>
      </c>
      <c r="L1866" s="14" t="s">
        <v>6132</v>
      </c>
    </row>
    <row r="1867" spans="1:12">
      <c r="A1867" s="1" t="s">
        <v>3256</v>
      </c>
      <c r="B1867" s="1" t="s">
        <v>166</v>
      </c>
      <c r="C1867" s="1" t="s">
        <v>3256</v>
      </c>
      <c r="D1867" s="1" t="s">
        <v>3257</v>
      </c>
      <c r="E1867" s="5">
        <v>10</v>
      </c>
      <c r="F1867" s="14">
        <v>122832158</v>
      </c>
      <c r="G1867" s="14">
        <v>122846175</v>
      </c>
      <c r="H1867" s="15">
        <v>5.08136691902231E-2</v>
      </c>
      <c r="I1867" s="15">
        <v>2.2985498149500499E-2</v>
      </c>
      <c r="J1867" s="15">
        <v>7.86418402309456E-2</v>
      </c>
      <c r="K1867" s="16">
        <v>3.4535127739184699E-4</v>
      </c>
      <c r="L1867" s="14" t="s">
        <v>6132</v>
      </c>
    </row>
    <row r="1868" spans="1:12">
      <c r="A1868" s="1" t="s">
        <v>3258</v>
      </c>
      <c r="B1868" s="1" t="s">
        <v>166</v>
      </c>
      <c r="C1868" s="1" t="s">
        <v>3258</v>
      </c>
      <c r="D1868" s="1" t="s">
        <v>3259</v>
      </c>
      <c r="E1868" s="5">
        <v>16</v>
      </c>
      <c r="F1868" s="14">
        <v>57372477</v>
      </c>
      <c r="G1868" s="14">
        <v>57385044</v>
      </c>
      <c r="H1868" s="15">
        <v>1.4132884419682501E-2</v>
      </c>
      <c r="I1868" s="15">
        <v>-1.3173740194554201E-2</v>
      </c>
      <c r="J1868" s="15">
        <v>4.1439509033919103E-2</v>
      </c>
      <c r="K1868" s="16">
        <v>0.31038216503292099</v>
      </c>
      <c r="L1868" s="14" t="s">
        <v>6132</v>
      </c>
    </row>
    <row r="1869" spans="1:12">
      <c r="A1869" s="1" t="s">
        <v>3260</v>
      </c>
      <c r="B1869" s="1" t="s">
        <v>169</v>
      </c>
      <c r="C1869" s="1" t="s">
        <v>3260</v>
      </c>
      <c r="D1869" s="1" t="s">
        <v>3261</v>
      </c>
      <c r="E1869" s="5">
        <v>4</v>
      </c>
      <c r="F1869" s="14">
        <v>73869393</v>
      </c>
      <c r="G1869" s="14">
        <v>73871308</v>
      </c>
      <c r="H1869" s="15">
        <v>2.27102912761671E-2</v>
      </c>
      <c r="I1869" s="15">
        <v>-4.8107065242341497E-3</v>
      </c>
      <c r="J1869" s="15">
        <v>5.0231289076568299E-2</v>
      </c>
      <c r="K1869" s="16">
        <v>0.10579816412133899</v>
      </c>
      <c r="L1869" s="14" t="s">
        <v>6132</v>
      </c>
    </row>
    <row r="1870" spans="1:12">
      <c r="A1870" s="1" t="s">
        <v>3264</v>
      </c>
      <c r="B1870" s="1" t="s">
        <v>169</v>
      </c>
      <c r="C1870" s="1" t="s">
        <v>3264</v>
      </c>
      <c r="D1870" s="1" t="s">
        <v>3265</v>
      </c>
      <c r="E1870" s="5">
        <v>4</v>
      </c>
      <c r="F1870" s="14">
        <v>74036589</v>
      </c>
      <c r="G1870" s="14">
        <v>74038807</v>
      </c>
      <c r="H1870" s="15">
        <v>-2.37527926399283E-2</v>
      </c>
      <c r="I1870" s="15">
        <v>-5.1555529464787302E-2</v>
      </c>
      <c r="J1870" s="15">
        <v>4.0499441849307103E-3</v>
      </c>
      <c r="K1870" s="16">
        <v>9.4037904989467E-2</v>
      </c>
      <c r="L1870" s="14" t="s">
        <v>6132</v>
      </c>
    </row>
    <row r="1871" spans="1:12">
      <c r="A1871" s="1" t="s">
        <v>3266</v>
      </c>
      <c r="B1871" s="1" t="s">
        <v>163</v>
      </c>
      <c r="C1871" s="1" t="s">
        <v>3266</v>
      </c>
      <c r="D1871" s="1" t="s">
        <v>3267</v>
      </c>
      <c r="E1871" s="5">
        <v>4</v>
      </c>
      <c r="F1871" s="14">
        <v>73995642</v>
      </c>
      <c r="G1871" s="14">
        <v>73998677</v>
      </c>
      <c r="H1871" s="15">
        <v>5.5439289642130601E-3</v>
      </c>
      <c r="I1871" s="15">
        <v>-2.1538777652184701E-2</v>
      </c>
      <c r="J1871" s="15">
        <v>3.2626635580610797E-2</v>
      </c>
      <c r="K1871" s="16">
        <v>0.688257864752294</v>
      </c>
      <c r="L1871" s="14" t="s">
        <v>6132</v>
      </c>
    </row>
    <row r="1872" spans="1:12">
      <c r="A1872" s="1" t="s">
        <v>2034</v>
      </c>
      <c r="B1872" s="1" t="s">
        <v>169</v>
      </c>
      <c r="C1872" s="1" t="s">
        <v>2034</v>
      </c>
      <c r="D1872" s="1" t="s">
        <v>2035</v>
      </c>
      <c r="E1872" s="5">
        <v>4</v>
      </c>
      <c r="F1872" s="14">
        <v>73836640</v>
      </c>
      <c r="G1872" s="14">
        <v>73849064</v>
      </c>
      <c r="H1872" s="15">
        <v>3.4333965779227003E-2</v>
      </c>
      <c r="I1872" s="15">
        <v>6.6561867479316399E-3</v>
      </c>
      <c r="J1872" s="15">
        <v>6.20117448105224E-2</v>
      </c>
      <c r="K1872" s="16">
        <v>1.50454418687918E-2</v>
      </c>
      <c r="L1872" s="14" t="s">
        <v>6132</v>
      </c>
    </row>
    <row r="1873" spans="1:12">
      <c r="A1873" s="1" t="s">
        <v>3270</v>
      </c>
      <c r="B1873" s="1" t="s">
        <v>163</v>
      </c>
      <c r="C1873" s="1" t="s">
        <v>3270</v>
      </c>
      <c r="D1873" s="1" t="s">
        <v>3271</v>
      </c>
      <c r="E1873" s="5">
        <v>20</v>
      </c>
      <c r="F1873" s="14">
        <v>54153446</v>
      </c>
      <c r="G1873" s="14">
        <v>54173986</v>
      </c>
      <c r="H1873" s="15">
        <v>2.56049715722317E-2</v>
      </c>
      <c r="I1873" s="15">
        <v>-2.2875474015376699E-3</v>
      </c>
      <c r="J1873" s="15">
        <v>5.3497490546001003E-2</v>
      </c>
      <c r="K1873" s="16">
        <v>7.19826344589381E-2</v>
      </c>
      <c r="L1873" s="14" t="s">
        <v>6132</v>
      </c>
    </row>
    <row r="1874" spans="1:12">
      <c r="A1874" s="1" t="s">
        <v>3272</v>
      </c>
      <c r="B1874" s="1" t="s">
        <v>172</v>
      </c>
      <c r="C1874" s="1" t="s">
        <v>3272</v>
      </c>
      <c r="D1874" s="1" t="s">
        <v>3273</v>
      </c>
      <c r="E1874" s="5">
        <v>7</v>
      </c>
      <c r="F1874" s="14">
        <v>6161776</v>
      </c>
      <c r="G1874" s="14">
        <v>6272644</v>
      </c>
      <c r="H1874" s="15">
        <v>-2.3954031321549201E-2</v>
      </c>
      <c r="I1874" s="15">
        <v>-5.1776232106014598E-2</v>
      </c>
      <c r="J1874" s="15">
        <v>3.8681694629162399E-3</v>
      </c>
      <c r="K1874" s="16">
        <v>9.1511759610601998E-2</v>
      </c>
      <c r="L1874" s="14" t="s">
        <v>6132</v>
      </c>
    </row>
    <row r="1875" spans="1:12">
      <c r="A1875" s="1" t="s">
        <v>3276</v>
      </c>
      <c r="B1875" s="1" t="s">
        <v>169</v>
      </c>
      <c r="C1875" s="1" t="s">
        <v>3276</v>
      </c>
      <c r="D1875" s="1" t="s">
        <v>3277</v>
      </c>
      <c r="E1875" s="5">
        <v>14</v>
      </c>
      <c r="F1875" s="14">
        <v>59188646</v>
      </c>
      <c r="G1875" s="14">
        <v>59371405</v>
      </c>
      <c r="H1875" s="15">
        <v>1.50893739003748E-2</v>
      </c>
      <c r="I1875" s="15">
        <v>-1.2686507691496599E-2</v>
      </c>
      <c r="J1875" s="15">
        <v>4.28652554922462E-2</v>
      </c>
      <c r="K1875" s="16">
        <v>0.28697723894455701</v>
      </c>
      <c r="L1875" s="14" t="s">
        <v>6132</v>
      </c>
    </row>
    <row r="1876" spans="1:12">
      <c r="A1876" s="1" t="s">
        <v>3278</v>
      </c>
      <c r="B1876" s="1" t="s">
        <v>172</v>
      </c>
      <c r="C1876" s="1" t="s">
        <v>3278</v>
      </c>
      <c r="D1876" s="1" t="s">
        <v>3279</v>
      </c>
      <c r="E1876" s="5">
        <v>5</v>
      </c>
      <c r="F1876" s="14">
        <v>39371675</v>
      </c>
      <c r="G1876" s="14">
        <v>39462300</v>
      </c>
      <c r="H1876" s="15">
        <v>4.2132637794891998E-3</v>
      </c>
      <c r="I1876" s="15">
        <v>-2.35499947737349E-2</v>
      </c>
      <c r="J1876" s="15">
        <v>3.1976522332713302E-2</v>
      </c>
      <c r="K1876" s="16">
        <v>0.76612724483005601</v>
      </c>
      <c r="L1876" s="14" t="s">
        <v>6132</v>
      </c>
    </row>
    <row r="1877" spans="1:12">
      <c r="A1877" s="1" t="s">
        <v>3280</v>
      </c>
      <c r="B1877" s="1" t="s">
        <v>169</v>
      </c>
      <c r="C1877" s="1" t="s">
        <v>3280</v>
      </c>
      <c r="D1877" s="1" t="s">
        <v>3281</v>
      </c>
      <c r="E1877" s="5">
        <v>19</v>
      </c>
      <c r="F1877" s="14">
        <v>12965159</v>
      </c>
      <c r="G1877" s="14">
        <v>12974760</v>
      </c>
      <c r="H1877" s="15">
        <v>-4.6256949373382804E-3</v>
      </c>
      <c r="I1877" s="15">
        <v>-3.25184273402137E-2</v>
      </c>
      <c r="J1877" s="15">
        <v>2.3267037465537099E-2</v>
      </c>
      <c r="K1877" s="16">
        <v>0.74514702020977996</v>
      </c>
      <c r="L1877" s="14" t="s">
        <v>6132</v>
      </c>
    </row>
    <row r="1878" spans="1:12">
      <c r="A1878" s="1" t="s">
        <v>3284</v>
      </c>
      <c r="B1878" s="1" t="s">
        <v>169</v>
      </c>
      <c r="C1878" s="1" t="s">
        <v>3284</v>
      </c>
      <c r="D1878" s="1" t="s">
        <v>3285</v>
      </c>
      <c r="E1878" s="5">
        <v>4</v>
      </c>
      <c r="F1878" s="14">
        <v>99816827</v>
      </c>
      <c r="G1878" s="14">
        <v>99870190</v>
      </c>
      <c r="H1878" s="15">
        <v>-4.74277622820675E-2</v>
      </c>
      <c r="I1878" s="15">
        <v>-7.5277501937830796E-2</v>
      </c>
      <c r="J1878" s="15">
        <v>-1.9578022626304301E-2</v>
      </c>
      <c r="K1878" s="16">
        <v>8.4489379771128103E-4</v>
      </c>
      <c r="L1878" s="14" t="s">
        <v>6132</v>
      </c>
    </row>
    <row r="1879" spans="1:12">
      <c r="A1879" s="1" t="s">
        <v>3290</v>
      </c>
      <c r="B1879" s="1" t="s">
        <v>169</v>
      </c>
      <c r="C1879" s="1" t="s">
        <v>3290</v>
      </c>
      <c r="D1879" s="1" t="s">
        <v>3291</v>
      </c>
      <c r="E1879" s="5">
        <v>5</v>
      </c>
      <c r="F1879" s="14">
        <v>177456608</v>
      </c>
      <c r="G1879" s="14">
        <v>177474401</v>
      </c>
      <c r="H1879" s="15">
        <v>-1.0501661194368401E-2</v>
      </c>
      <c r="I1879" s="15">
        <v>-3.8322486234462098E-2</v>
      </c>
      <c r="J1879" s="15">
        <v>1.7319163845725301E-2</v>
      </c>
      <c r="K1879" s="16">
        <v>0.459390237937566</v>
      </c>
      <c r="L1879" s="14" t="s">
        <v>6132</v>
      </c>
    </row>
    <row r="1880" spans="1:12">
      <c r="A1880" s="1" t="s">
        <v>3292</v>
      </c>
      <c r="B1880" s="1" t="s">
        <v>169</v>
      </c>
      <c r="C1880" s="1" t="s">
        <v>3292</v>
      </c>
      <c r="D1880" s="1" t="s">
        <v>3293</v>
      </c>
      <c r="E1880" s="5">
        <v>7</v>
      </c>
      <c r="F1880" s="14">
        <v>44044640</v>
      </c>
      <c r="G1880" s="14">
        <v>44069456</v>
      </c>
      <c r="H1880" s="15">
        <v>-1.8603593948928101E-3</v>
      </c>
      <c r="I1880" s="15">
        <v>-2.9657469076753699E-2</v>
      </c>
      <c r="J1880" s="15">
        <v>2.59367502869681E-2</v>
      </c>
      <c r="K1880" s="16">
        <v>0.89563593700910304</v>
      </c>
      <c r="L1880" s="14" t="s">
        <v>6132</v>
      </c>
    </row>
    <row r="1881" spans="1:12">
      <c r="A1881" s="1" t="s">
        <v>3296</v>
      </c>
      <c r="B1881" s="1" t="s">
        <v>172</v>
      </c>
      <c r="C1881" s="1" t="s">
        <v>3296</v>
      </c>
      <c r="D1881" s="1" t="s">
        <v>3297</v>
      </c>
      <c r="E1881" s="5">
        <v>2</v>
      </c>
      <c r="F1881" s="14">
        <v>3703575</v>
      </c>
      <c r="G1881" s="14">
        <v>3848008</v>
      </c>
      <c r="H1881" s="15">
        <v>5.8076989646506901E-3</v>
      </c>
      <c r="I1881" s="15">
        <v>-2.2068120202666401E-2</v>
      </c>
      <c r="J1881" s="15">
        <v>3.36835181319678E-2</v>
      </c>
      <c r="K1881" s="16">
        <v>0.68301584173997798</v>
      </c>
      <c r="L1881" s="14" t="s">
        <v>6132</v>
      </c>
    </row>
    <row r="1882" spans="1:12">
      <c r="A1882" s="1" t="s">
        <v>3298</v>
      </c>
      <c r="B1882" s="1" t="s">
        <v>172</v>
      </c>
      <c r="C1882" s="1" t="s">
        <v>3298</v>
      </c>
      <c r="D1882" s="1" t="s">
        <v>3299</v>
      </c>
      <c r="E1882" s="5">
        <v>10</v>
      </c>
      <c r="F1882" s="14">
        <v>14897359</v>
      </c>
      <c r="G1882" s="14">
        <v>14954432</v>
      </c>
      <c r="H1882" s="15">
        <v>1.1209611963554701E-2</v>
      </c>
      <c r="I1882" s="15">
        <v>-1.6666581771428799E-2</v>
      </c>
      <c r="J1882" s="15">
        <v>3.9085805698538097E-2</v>
      </c>
      <c r="K1882" s="16">
        <v>0.43060422582015501</v>
      </c>
      <c r="L1882" s="14" t="s">
        <v>6132</v>
      </c>
    </row>
    <row r="1883" spans="1:12">
      <c r="A1883" s="1" t="s">
        <v>3300</v>
      </c>
      <c r="B1883" s="1" t="s">
        <v>163</v>
      </c>
      <c r="C1883" s="1" t="s">
        <v>3300</v>
      </c>
      <c r="D1883" s="1" t="s">
        <v>3301</v>
      </c>
      <c r="E1883" s="5">
        <v>12</v>
      </c>
      <c r="F1883" s="14">
        <v>91140484</v>
      </c>
      <c r="G1883" s="14">
        <v>91183217</v>
      </c>
      <c r="H1883" s="15">
        <v>1.3912353859527901E-2</v>
      </c>
      <c r="I1883" s="15">
        <v>-1.20815482228469E-2</v>
      </c>
      <c r="J1883" s="15">
        <v>3.9906255941902703E-2</v>
      </c>
      <c r="K1883" s="16">
        <v>0.29416846786859002</v>
      </c>
      <c r="L1883" s="14" t="s">
        <v>6132</v>
      </c>
    </row>
    <row r="1884" spans="1:12">
      <c r="A1884" s="1" t="s">
        <v>3302</v>
      </c>
      <c r="B1884" s="1" t="s">
        <v>169</v>
      </c>
      <c r="C1884" s="1" t="s">
        <v>3302</v>
      </c>
      <c r="D1884" s="1" t="s">
        <v>3303</v>
      </c>
      <c r="E1884" s="5">
        <v>4</v>
      </c>
      <c r="F1884" s="14">
        <v>182890060</v>
      </c>
      <c r="G1884" s="14">
        <v>182917936</v>
      </c>
      <c r="H1884" s="15">
        <v>-1.36347973482948E-2</v>
      </c>
      <c r="I1884" s="15">
        <v>-4.1477694426142499E-2</v>
      </c>
      <c r="J1884" s="15">
        <v>1.42080997295528E-2</v>
      </c>
      <c r="K1884" s="16">
        <v>0.33714586308157501</v>
      </c>
      <c r="L1884" s="14" t="s">
        <v>6132</v>
      </c>
    </row>
    <row r="1885" spans="1:12">
      <c r="A1885" s="1" t="s">
        <v>3304</v>
      </c>
      <c r="B1885" s="1" t="s">
        <v>172</v>
      </c>
      <c r="C1885" s="1" t="s">
        <v>3304</v>
      </c>
      <c r="D1885" s="1" t="s">
        <v>3305</v>
      </c>
      <c r="E1885" s="5">
        <v>2</v>
      </c>
      <c r="F1885" s="14">
        <v>74361154</v>
      </c>
      <c r="G1885" s="14">
        <v>74392087</v>
      </c>
      <c r="H1885" s="15">
        <v>-2.25581862037979E-2</v>
      </c>
      <c r="I1885" s="15">
        <v>-5.0288746655941803E-2</v>
      </c>
      <c r="J1885" s="15">
        <v>5.1723742483460802E-3</v>
      </c>
      <c r="K1885" s="16">
        <v>0.110846779771114</v>
      </c>
      <c r="L1885" s="14" t="s">
        <v>6132</v>
      </c>
    </row>
    <row r="1886" spans="1:12">
      <c r="A1886" s="1" t="s">
        <v>3308</v>
      </c>
      <c r="B1886" s="1" t="s">
        <v>166</v>
      </c>
      <c r="C1886" s="1" t="s">
        <v>3308</v>
      </c>
      <c r="D1886" s="1" t="s">
        <v>3309</v>
      </c>
      <c r="E1886" s="5">
        <v>8</v>
      </c>
      <c r="F1886" s="14">
        <v>30156319</v>
      </c>
      <c r="G1886" s="14">
        <v>30183639</v>
      </c>
      <c r="H1886" s="15">
        <v>2.4496960583468001E-2</v>
      </c>
      <c r="I1886" s="15">
        <v>-3.3019668039636E-3</v>
      </c>
      <c r="J1886" s="15">
        <v>5.2295887970899499E-2</v>
      </c>
      <c r="K1886" s="16">
        <v>8.4137606018265698E-2</v>
      </c>
      <c r="L1886" s="14" t="s">
        <v>6132</v>
      </c>
    </row>
    <row r="1887" spans="1:12">
      <c r="A1887" s="1" t="s">
        <v>3310</v>
      </c>
      <c r="B1887" s="1" t="s">
        <v>166</v>
      </c>
      <c r="C1887" s="1" t="s">
        <v>3310</v>
      </c>
      <c r="D1887" s="1" t="s">
        <v>3311</v>
      </c>
      <c r="E1887" s="5">
        <v>3</v>
      </c>
      <c r="F1887" s="14">
        <v>182938074</v>
      </c>
      <c r="G1887" s="14">
        <v>182985953</v>
      </c>
      <c r="H1887" s="15">
        <v>-2.5906588746885201E-2</v>
      </c>
      <c r="I1887" s="15">
        <v>-5.3706469324751899E-2</v>
      </c>
      <c r="J1887" s="15">
        <v>1.89329183098153E-3</v>
      </c>
      <c r="K1887" s="16">
        <v>6.7776883164610904E-2</v>
      </c>
      <c r="L1887" s="14" t="s">
        <v>6132</v>
      </c>
    </row>
    <row r="1888" spans="1:12">
      <c r="A1888" s="1" t="s">
        <v>3312</v>
      </c>
      <c r="B1888" s="1" t="s">
        <v>172</v>
      </c>
      <c r="C1888" s="1" t="s">
        <v>3312</v>
      </c>
      <c r="D1888" s="1" t="s">
        <v>3313</v>
      </c>
      <c r="E1888" s="5">
        <v>13</v>
      </c>
      <c r="F1888" s="14">
        <v>113455819</v>
      </c>
      <c r="G1888" s="14">
        <v>113490951</v>
      </c>
      <c r="H1888" s="15">
        <v>1.01579572769076E-2</v>
      </c>
      <c r="I1888" s="15">
        <v>-1.7693208541586701E-2</v>
      </c>
      <c r="J1888" s="15">
        <v>3.8009123095401998E-2</v>
      </c>
      <c r="K1888" s="16">
        <v>0.47469704974340399</v>
      </c>
      <c r="L1888" s="14" t="s">
        <v>6132</v>
      </c>
    </row>
    <row r="1889" spans="1:12">
      <c r="A1889" s="1" t="s">
        <v>3314</v>
      </c>
      <c r="B1889" s="1" t="s">
        <v>163</v>
      </c>
      <c r="C1889" s="1" t="s">
        <v>3314</v>
      </c>
      <c r="D1889" s="1" t="s">
        <v>3315</v>
      </c>
      <c r="E1889" s="5">
        <v>19</v>
      </c>
      <c r="F1889" s="14">
        <v>17309518</v>
      </c>
      <c r="G1889" s="14">
        <v>17323298</v>
      </c>
      <c r="H1889" s="15">
        <v>-9.8186370182785903E-3</v>
      </c>
      <c r="I1889" s="15">
        <v>-3.7698946534616001E-2</v>
      </c>
      <c r="J1889" s="15">
        <v>1.80616724980588E-2</v>
      </c>
      <c r="K1889" s="16">
        <v>0.49003317608586799</v>
      </c>
      <c r="L1889" s="14" t="s">
        <v>6132</v>
      </c>
    </row>
    <row r="1890" spans="1:12">
      <c r="A1890" s="1" t="s">
        <v>3318</v>
      </c>
      <c r="B1890" s="1" t="s">
        <v>166</v>
      </c>
      <c r="C1890" s="1" t="s">
        <v>3318</v>
      </c>
      <c r="D1890" s="1" t="s">
        <v>3319</v>
      </c>
      <c r="E1890" s="5">
        <v>8</v>
      </c>
      <c r="F1890" s="14">
        <v>38225218</v>
      </c>
      <c r="G1890" s="14">
        <v>38275558</v>
      </c>
      <c r="H1890" s="15">
        <v>-3.7700372642176801E-2</v>
      </c>
      <c r="I1890" s="15">
        <v>-6.5434083652514297E-2</v>
      </c>
      <c r="J1890" s="15">
        <v>-9.9666616318392492E-3</v>
      </c>
      <c r="K1890" s="16">
        <v>7.7156641073537202E-3</v>
      </c>
      <c r="L1890" s="14" t="s">
        <v>6132</v>
      </c>
    </row>
    <row r="1891" spans="1:12">
      <c r="A1891" s="1" t="s">
        <v>3320</v>
      </c>
      <c r="B1891" s="1" t="s">
        <v>169</v>
      </c>
      <c r="C1891" s="1" t="s">
        <v>3320</v>
      </c>
      <c r="D1891" s="1" t="s">
        <v>3321</v>
      </c>
      <c r="E1891" s="5">
        <v>1</v>
      </c>
      <c r="F1891" s="14">
        <v>15617458</v>
      </c>
      <c r="G1891" s="14">
        <v>15669044</v>
      </c>
      <c r="H1891" s="15">
        <v>1.36713036413087E-2</v>
      </c>
      <c r="I1891" s="15">
        <v>-1.37234041875944E-2</v>
      </c>
      <c r="J1891" s="15">
        <v>4.1066011470211702E-2</v>
      </c>
      <c r="K1891" s="16">
        <v>0.32800772272060102</v>
      </c>
      <c r="L1891" s="14" t="s">
        <v>6132</v>
      </c>
    </row>
    <row r="1892" spans="1:12">
      <c r="A1892" s="1" t="s">
        <v>3322</v>
      </c>
      <c r="B1892" s="1" t="s">
        <v>172</v>
      </c>
      <c r="C1892" s="1" t="s">
        <v>3322</v>
      </c>
      <c r="D1892" s="1" t="s">
        <v>3323</v>
      </c>
      <c r="E1892" s="5">
        <v>2</v>
      </c>
      <c r="F1892" s="14">
        <v>15591178</v>
      </c>
      <c r="G1892" s="14">
        <v>15634346</v>
      </c>
      <c r="H1892" s="15">
        <v>-2.90091959213006E-2</v>
      </c>
      <c r="I1892" s="15">
        <v>-5.6823106510561501E-2</v>
      </c>
      <c r="J1892" s="15">
        <v>-1.1952853320395999E-3</v>
      </c>
      <c r="K1892" s="16">
        <v>4.0934959903756903E-2</v>
      </c>
      <c r="L1892" s="14" t="s">
        <v>6132</v>
      </c>
    </row>
    <row r="1893" spans="1:12">
      <c r="A1893" s="1" t="s">
        <v>3324</v>
      </c>
      <c r="B1893" s="1" t="s">
        <v>166</v>
      </c>
      <c r="C1893" s="1" t="s">
        <v>3324</v>
      </c>
      <c r="D1893" s="1" t="s">
        <v>3325</v>
      </c>
      <c r="E1893" s="5">
        <v>11</v>
      </c>
      <c r="F1893" s="14">
        <v>125903348</v>
      </c>
      <c r="G1893" s="14">
        <v>125943702</v>
      </c>
      <c r="H1893" s="15">
        <v>-4.3571418352210498E-2</v>
      </c>
      <c r="I1893" s="15">
        <v>-7.1327479323635895E-2</v>
      </c>
      <c r="J1893" s="15">
        <v>-1.5815357380784999E-2</v>
      </c>
      <c r="K1893" s="16">
        <v>2.0934284304672001E-3</v>
      </c>
      <c r="L1893" s="14" t="s">
        <v>6132</v>
      </c>
    </row>
    <row r="1894" spans="1:12">
      <c r="A1894" s="1" t="s">
        <v>3326</v>
      </c>
      <c r="B1894" s="1" t="s">
        <v>169</v>
      </c>
      <c r="C1894" s="1" t="s">
        <v>3326</v>
      </c>
      <c r="D1894" s="1" t="s">
        <v>3327</v>
      </c>
      <c r="E1894" s="5">
        <v>19</v>
      </c>
      <c r="F1894" s="14">
        <v>14408798</v>
      </c>
      <c r="G1894" s="14">
        <v>14419383</v>
      </c>
      <c r="H1894" s="15">
        <v>2.4870297426072599E-3</v>
      </c>
      <c r="I1894" s="15">
        <v>-2.5404087048101601E-2</v>
      </c>
      <c r="J1894" s="15">
        <v>3.0378146533316101E-2</v>
      </c>
      <c r="K1894" s="16">
        <v>0.86125848666901805</v>
      </c>
      <c r="L1894" s="14" t="s">
        <v>6132</v>
      </c>
    </row>
    <row r="1895" spans="1:12">
      <c r="A1895" s="1" t="s">
        <v>3328</v>
      </c>
      <c r="B1895" s="1" t="s">
        <v>169</v>
      </c>
      <c r="C1895" s="1" t="s">
        <v>3328</v>
      </c>
      <c r="D1895" s="1" t="s">
        <v>3329</v>
      </c>
      <c r="E1895" s="5">
        <v>5</v>
      </c>
      <c r="F1895" s="14">
        <v>55738017</v>
      </c>
      <c r="G1895" s="14">
        <v>55817157</v>
      </c>
      <c r="H1895" s="15">
        <v>-3.90344470975204E-3</v>
      </c>
      <c r="I1895" s="15">
        <v>-3.17533382451851E-2</v>
      </c>
      <c r="J1895" s="15">
        <v>2.3946448825681099E-2</v>
      </c>
      <c r="K1895" s="16">
        <v>0.78353532873639697</v>
      </c>
      <c r="L1895" s="14" t="s">
        <v>6132</v>
      </c>
    </row>
    <row r="1896" spans="1:12">
      <c r="A1896" s="1" t="s">
        <v>3330</v>
      </c>
      <c r="B1896" s="1" t="s">
        <v>166</v>
      </c>
      <c r="C1896" s="1" t="s">
        <v>3330</v>
      </c>
      <c r="D1896" s="1" t="s">
        <v>3331</v>
      </c>
      <c r="E1896" s="5" t="s">
        <v>205</v>
      </c>
      <c r="F1896" s="14">
        <v>22999960</v>
      </c>
      <c r="G1896" s="14">
        <v>23003589</v>
      </c>
      <c r="H1896" s="15">
        <v>-1.9107766504893899E-2</v>
      </c>
      <c r="I1896" s="15">
        <v>-4.6977535287926003E-2</v>
      </c>
      <c r="J1896" s="15">
        <v>8.7620022781381805E-3</v>
      </c>
      <c r="K1896" s="16">
        <v>0.17901790412295501</v>
      </c>
      <c r="L1896" s="14" t="s">
        <v>6132</v>
      </c>
    </row>
    <row r="1897" spans="1:12">
      <c r="A1897" s="1" t="s">
        <v>3334</v>
      </c>
      <c r="B1897" s="1" t="s">
        <v>169</v>
      </c>
      <c r="C1897" s="1" t="s">
        <v>3334</v>
      </c>
      <c r="D1897" s="1" t="s">
        <v>3335</v>
      </c>
      <c r="E1897" s="5">
        <v>8</v>
      </c>
      <c r="F1897" s="14">
        <v>90001405</v>
      </c>
      <c r="G1897" s="14">
        <v>90053633</v>
      </c>
      <c r="H1897" s="15">
        <v>3.6141202117909499E-2</v>
      </c>
      <c r="I1897" s="15">
        <v>8.3730445752104692E-3</v>
      </c>
      <c r="J1897" s="15">
        <v>6.39093596606084E-2</v>
      </c>
      <c r="K1897" s="16">
        <v>1.07438929044154E-2</v>
      </c>
      <c r="L1897" s="14" t="s">
        <v>6132</v>
      </c>
    </row>
    <row r="1898" spans="1:12">
      <c r="A1898" s="1" t="s">
        <v>3341</v>
      </c>
      <c r="B1898" s="1" t="s">
        <v>166</v>
      </c>
      <c r="C1898" s="1" t="s">
        <v>3342</v>
      </c>
      <c r="D1898" s="1" t="s">
        <v>3343</v>
      </c>
      <c r="E1898" s="5" t="s">
        <v>903</v>
      </c>
      <c r="F1898" s="14" t="s">
        <v>3344</v>
      </c>
      <c r="G1898" s="14" t="s">
        <v>3345</v>
      </c>
      <c r="H1898" s="15">
        <v>-2.5772459842625099E-2</v>
      </c>
      <c r="I1898" s="15">
        <v>-5.1693146241875002E-2</v>
      </c>
      <c r="J1898" s="15">
        <v>1.4822655662475101E-4</v>
      </c>
      <c r="K1898" s="16">
        <v>5.1324511418058397E-2</v>
      </c>
      <c r="L1898" s="14" t="s">
        <v>6132</v>
      </c>
    </row>
    <row r="1899" spans="1:12">
      <c r="A1899" s="1" t="s">
        <v>3346</v>
      </c>
      <c r="B1899" s="1" t="s">
        <v>166</v>
      </c>
      <c r="C1899" s="1" t="s">
        <v>3346</v>
      </c>
      <c r="D1899" s="1" t="s">
        <v>3347</v>
      </c>
      <c r="E1899" s="5">
        <v>20</v>
      </c>
      <c r="F1899" s="14">
        <v>31303212</v>
      </c>
      <c r="G1899" s="14">
        <v>31308585</v>
      </c>
      <c r="H1899" s="15">
        <v>2.73726847638797E-2</v>
      </c>
      <c r="I1899" s="15">
        <v>-4.6615743972800198E-4</v>
      </c>
      <c r="J1899" s="15">
        <v>5.5211526967487302E-2</v>
      </c>
      <c r="K1899" s="16">
        <v>5.3961424856160199E-2</v>
      </c>
      <c r="L1899" s="14" t="s">
        <v>6132</v>
      </c>
    </row>
    <row r="1900" spans="1:12">
      <c r="A1900" s="1" t="s">
        <v>3348</v>
      </c>
      <c r="B1900" s="1" t="s">
        <v>166</v>
      </c>
      <c r="C1900" s="1" t="s">
        <v>3348</v>
      </c>
      <c r="D1900" s="1" t="s">
        <v>3349</v>
      </c>
      <c r="E1900" s="5">
        <v>20</v>
      </c>
      <c r="F1900" s="14">
        <v>31368601</v>
      </c>
      <c r="G1900" s="14">
        <v>31373923</v>
      </c>
      <c r="H1900" s="15">
        <v>1.5012708840428201E-2</v>
      </c>
      <c r="I1900" s="15">
        <v>-1.2870579085868699E-2</v>
      </c>
      <c r="J1900" s="15">
        <v>4.2895996766725099E-2</v>
      </c>
      <c r="K1900" s="16">
        <v>0.29129465200978499</v>
      </c>
      <c r="L1900" s="14" t="s">
        <v>6132</v>
      </c>
    </row>
    <row r="1901" spans="1:12">
      <c r="A1901" s="1" t="s">
        <v>3350</v>
      </c>
      <c r="B1901" s="1" t="s">
        <v>163</v>
      </c>
      <c r="C1901" s="1" t="s">
        <v>3350</v>
      </c>
      <c r="D1901" s="1" t="s">
        <v>3351</v>
      </c>
      <c r="E1901" s="5">
        <v>11</v>
      </c>
      <c r="F1901" s="14">
        <v>8693351</v>
      </c>
      <c r="G1901" s="14">
        <v>8910951</v>
      </c>
      <c r="H1901" s="15">
        <v>-3.6150826135859602E-3</v>
      </c>
      <c r="I1901" s="15">
        <v>-3.14810206007681E-2</v>
      </c>
      <c r="J1901" s="15">
        <v>2.4250855373596201E-2</v>
      </c>
      <c r="K1901" s="16">
        <v>0.799283766927538</v>
      </c>
      <c r="L1901" s="14" t="s">
        <v>6132</v>
      </c>
    </row>
    <row r="1902" spans="1:12">
      <c r="A1902" s="1" t="s">
        <v>3352</v>
      </c>
      <c r="B1902" s="1" t="s">
        <v>169</v>
      </c>
      <c r="C1902" s="1" t="s">
        <v>3352</v>
      </c>
      <c r="D1902" s="1" t="s">
        <v>3353</v>
      </c>
      <c r="E1902" s="5">
        <v>12</v>
      </c>
      <c r="F1902" s="14">
        <v>122752824</v>
      </c>
      <c r="G1902" s="14">
        <v>122771064</v>
      </c>
      <c r="H1902" s="15">
        <v>-2.0226243738038999E-2</v>
      </c>
      <c r="I1902" s="15">
        <v>-4.806907085065E-2</v>
      </c>
      <c r="J1902" s="15">
        <v>7.6165833745720302E-3</v>
      </c>
      <c r="K1902" s="16">
        <v>0.154499057290409</v>
      </c>
      <c r="L1902" s="14" t="s">
        <v>6132</v>
      </c>
    </row>
    <row r="1903" spans="1:12">
      <c r="A1903" s="1" t="s">
        <v>3354</v>
      </c>
      <c r="B1903" s="1" t="s">
        <v>169</v>
      </c>
      <c r="C1903" s="1" t="s">
        <v>3354</v>
      </c>
      <c r="D1903" s="1" t="s">
        <v>3355</v>
      </c>
      <c r="E1903" s="5">
        <v>1</v>
      </c>
      <c r="F1903" s="14">
        <v>10456522</v>
      </c>
      <c r="G1903" s="14">
        <v>10472529</v>
      </c>
      <c r="H1903" s="15">
        <v>5.0564187789201701E-2</v>
      </c>
      <c r="I1903" s="15">
        <v>2.27839692250103E-2</v>
      </c>
      <c r="J1903" s="15">
        <v>7.8344406353393098E-2</v>
      </c>
      <c r="K1903" s="16">
        <v>3.60753792510755E-4</v>
      </c>
      <c r="L1903" s="14" t="s">
        <v>6132</v>
      </c>
    </row>
    <row r="1904" spans="1:12">
      <c r="A1904" s="1" t="s">
        <v>3360</v>
      </c>
      <c r="B1904" s="1" t="s">
        <v>169</v>
      </c>
      <c r="C1904" s="1" t="s">
        <v>3360</v>
      </c>
      <c r="D1904" s="1" t="s">
        <v>3361</v>
      </c>
      <c r="E1904" s="5">
        <v>11</v>
      </c>
      <c r="F1904" s="14">
        <v>46332905</v>
      </c>
      <c r="G1904" s="14">
        <v>46380554</v>
      </c>
      <c r="H1904" s="15">
        <v>7.3590026037494496E-3</v>
      </c>
      <c r="I1904" s="15">
        <v>-2.0507560244754499E-2</v>
      </c>
      <c r="J1904" s="15">
        <v>3.5225565452253402E-2</v>
      </c>
      <c r="K1904" s="16">
        <v>0.60473869174520301</v>
      </c>
      <c r="L1904" s="14" t="s">
        <v>6132</v>
      </c>
    </row>
    <row r="1905" spans="1:12">
      <c r="A1905" s="1" t="s">
        <v>3362</v>
      </c>
      <c r="B1905" s="1" t="s">
        <v>163</v>
      </c>
      <c r="C1905" s="1" t="s">
        <v>3362</v>
      </c>
      <c r="D1905" s="1" t="s">
        <v>3363</v>
      </c>
      <c r="E1905" s="5">
        <v>16</v>
      </c>
      <c r="F1905" s="14">
        <v>72008588</v>
      </c>
      <c r="G1905" s="14">
        <v>72027664</v>
      </c>
      <c r="H1905" s="15">
        <v>6.08689333089385E-3</v>
      </c>
      <c r="I1905" s="15">
        <v>-2.1782754071727702E-2</v>
      </c>
      <c r="J1905" s="15">
        <v>3.3956540733515402E-2</v>
      </c>
      <c r="K1905" s="16">
        <v>0.66859529265402695</v>
      </c>
      <c r="L1905" s="14" t="s">
        <v>6132</v>
      </c>
    </row>
    <row r="1906" spans="1:12">
      <c r="A1906" s="1" t="s">
        <v>3364</v>
      </c>
      <c r="B1906" s="1" t="s">
        <v>166</v>
      </c>
      <c r="C1906" s="1" t="s">
        <v>3364</v>
      </c>
      <c r="D1906" s="1" t="s">
        <v>3365</v>
      </c>
      <c r="E1906" s="5">
        <v>14</v>
      </c>
      <c r="F1906" s="14">
        <v>23969874</v>
      </c>
      <c r="G1906" s="14">
        <v>24006408</v>
      </c>
      <c r="H1906" s="15">
        <v>-7.0316346241912396E-4</v>
      </c>
      <c r="I1906" s="15">
        <v>-2.8488185321598702E-2</v>
      </c>
      <c r="J1906" s="15">
        <v>2.7081858396760399E-2</v>
      </c>
      <c r="K1906" s="16">
        <v>0.96043917254029598</v>
      </c>
      <c r="L1906" s="14" t="s">
        <v>6132</v>
      </c>
    </row>
    <row r="1907" spans="1:12">
      <c r="A1907" s="1" t="s">
        <v>3366</v>
      </c>
      <c r="B1907" s="1" t="s">
        <v>163</v>
      </c>
      <c r="C1907" s="1" t="s">
        <v>3366</v>
      </c>
      <c r="D1907" s="1" t="s">
        <v>3367</v>
      </c>
      <c r="E1907" s="5">
        <v>12</v>
      </c>
      <c r="F1907" s="14">
        <v>122207663</v>
      </c>
      <c r="G1907" s="14">
        <v>122227456</v>
      </c>
      <c r="H1907" s="15">
        <v>-2.39691517766044E-2</v>
      </c>
      <c r="I1907" s="15">
        <v>-5.1814056318047599E-2</v>
      </c>
      <c r="J1907" s="15">
        <v>3.8757527648389202E-3</v>
      </c>
      <c r="K1907" s="16">
        <v>9.1571640334704801E-2</v>
      </c>
      <c r="L1907" s="14" t="s">
        <v>6132</v>
      </c>
    </row>
    <row r="1908" spans="1:12">
      <c r="A1908" s="1" t="s">
        <v>3372</v>
      </c>
      <c r="B1908" s="1" t="s">
        <v>163</v>
      </c>
      <c r="C1908" s="1" t="s">
        <v>3372</v>
      </c>
      <c r="D1908" s="1" t="s">
        <v>3373</v>
      </c>
      <c r="E1908" s="5">
        <v>11</v>
      </c>
      <c r="F1908" s="14">
        <v>11956207</v>
      </c>
      <c r="G1908" s="14">
        <v>12009769</v>
      </c>
      <c r="H1908" s="15">
        <v>-3.5860042231978903E-2</v>
      </c>
      <c r="I1908" s="15">
        <v>-6.1934823439787103E-2</v>
      </c>
      <c r="J1908" s="15">
        <v>-9.7852610241706394E-3</v>
      </c>
      <c r="K1908" s="16">
        <v>7.0295900653715897E-3</v>
      </c>
      <c r="L1908" s="14" t="s">
        <v>6132</v>
      </c>
    </row>
    <row r="1909" spans="1:12">
      <c r="A1909" s="1" t="s">
        <v>3374</v>
      </c>
      <c r="B1909" s="1" t="s">
        <v>166</v>
      </c>
      <c r="C1909" s="1" t="s">
        <v>3374</v>
      </c>
      <c r="D1909" s="1" t="s">
        <v>3375</v>
      </c>
      <c r="E1909" s="5">
        <v>8</v>
      </c>
      <c r="F1909" s="14">
        <v>42374063</v>
      </c>
      <c r="G1909" s="14">
        <v>42377229</v>
      </c>
      <c r="H1909" s="15">
        <v>2.1808276747575801E-2</v>
      </c>
      <c r="I1909" s="15">
        <v>-5.2519210032290599E-3</v>
      </c>
      <c r="J1909" s="15">
        <v>4.8868474498380603E-2</v>
      </c>
      <c r="K1909" s="16">
        <v>0.11420286727038299</v>
      </c>
      <c r="L1909" s="14" t="s">
        <v>6132</v>
      </c>
    </row>
    <row r="1910" spans="1:12">
      <c r="A1910" s="1" t="s">
        <v>3376</v>
      </c>
      <c r="B1910" s="1" t="s">
        <v>172</v>
      </c>
      <c r="C1910" s="1" t="s">
        <v>3376</v>
      </c>
      <c r="D1910" s="1" t="s">
        <v>3377</v>
      </c>
      <c r="E1910" s="5">
        <v>19</v>
      </c>
      <c r="F1910" s="14">
        <v>49361783</v>
      </c>
      <c r="G1910" s="14">
        <v>49375116</v>
      </c>
      <c r="H1910" s="15">
        <v>-4.2361847060832701E-2</v>
      </c>
      <c r="I1910" s="15">
        <v>-6.9136144413763506E-2</v>
      </c>
      <c r="J1910" s="15">
        <v>-1.5587549707901899E-2</v>
      </c>
      <c r="K1910" s="16">
        <v>1.9292174677348699E-3</v>
      </c>
      <c r="L1910" s="14" t="s">
        <v>6132</v>
      </c>
    </row>
    <row r="1911" spans="1:12">
      <c r="A1911" s="1" t="s">
        <v>3378</v>
      </c>
      <c r="B1911" s="1" t="s">
        <v>166</v>
      </c>
      <c r="C1911" s="1" t="s">
        <v>3378</v>
      </c>
      <c r="D1911" s="1" t="s">
        <v>3379</v>
      </c>
      <c r="E1911" s="5">
        <v>17</v>
      </c>
      <c r="F1911" s="14">
        <v>7187187</v>
      </c>
      <c r="G1911" s="14">
        <v>7219841</v>
      </c>
      <c r="H1911" s="15">
        <v>-1.5431111127018201E-2</v>
      </c>
      <c r="I1911" s="15">
        <v>-4.3266250005300003E-2</v>
      </c>
      <c r="J1911" s="15">
        <v>1.2404027751263501E-2</v>
      </c>
      <c r="K1911" s="16">
        <v>0.27722586532076798</v>
      </c>
      <c r="L1911" s="14" t="s">
        <v>6132</v>
      </c>
    </row>
    <row r="1912" spans="1:12">
      <c r="A1912" s="1" t="s">
        <v>3380</v>
      </c>
      <c r="B1912" s="1" t="s">
        <v>166</v>
      </c>
      <c r="C1912" s="1" t="s">
        <v>3380</v>
      </c>
      <c r="D1912" s="1" t="s">
        <v>3381</v>
      </c>
      <c r="E1912" s="5">
        <v>14</v>
      </c>
      <c r="F1912" s="14">
        <v>55148112</v>
      </c>
      <c r="G1912" s="14">
        <v>55191608</v>
      </c>
      <c r="H1912" s="15">
        <v>2.21637193607396E-2</v>
      </c>
      <c r="I1912" s="15">
        <v>-5.69867612486604E-3</v>
      </c>
      <c r="J1912" s="15">
        <v>5.0026114846345199E-2</v>
      </c>
      <c r="K1912" s="16">
        <v>0.11897111491131999</v>
      </c>
      <c r="L1912" s="14" t="s">
        <v>6132</v>
      </c>
    </row>
    <row r="1913" spans="1:12">
      <c r="A1913" s="1" t="s">
        <v>3384</v>
      </c>
      <c r="B1913" s="1" t="s">
        <v>163</v>
      </c>
      <c r="C1913" s="1" t="s">
        <v>3384</v>
      </c>
      <c r="D1913" s="1" t="s">
        <v>3385</v>
      </c>
      <c r="E1913" s="5">
        <v>15</v>
      </c>
      <c r="F1913" s="14">
        <v>40929340</v>
      </c>
      <c r="G1913" s="14">
        <v>40939073</v>
      </c>
      <c r="H1913" s="15">
        <v>1.0373727558791099E-2</v>
      </c>
      <c r="I1913" s="15">
        <v>-1.7373033796879898E-2</v>
      </c>
      <c r="J1913" s="15">
        <v>3.8120488914462E-2</v>
      </c>
      <c r="K1913" s="16">
        <v>0.46368707257478597</v>
      </c>
      <c r="L1913" s="14" t="s">
        <v>6132</v>
      </c>
    </row>
    <row r="1914" spans="1:12">
      <c r="A1914" s="1" t="s">
        <v>3386</v>
      </c>
      <c r="B1914" s="1" t="s">
        <v>172</v>
      </c>
      <c r="C1914" s="1" t="s">
        <v>3386</v>
      </c>
      <c r="D1914" s="1" t="s">
        <v>3387</v>
      </c>
      <c r="E1914" s="5">
        <v>9</v>
      </c>
      <c r="F1914" s="14">
        <v>33025273</v>
      </c>
      <c r="G1914" s="14">
        <v>33039907</v>
      </c>
      <c r="H1914" s="15">
        <v>6.0875931614246597E-3</v>
      </c>
      <c r="I1914" s="15">
        <v>-2.18023789836123E-2</v>
      </c>
      <c r="J1914" s="15">
        <v>3.3977565306461698E-2</v>
      </c>
      <c r="K1914" s="16">
        <v>0.66878661280654095</v>
      </c>
      <c r="L1914" s="14" t="s">
        <v>6132</v>
      </c>
    </row>
    <row r="1915" spans="1:12">
      <c r="A1915" s="1" t="s">
        <v>3388</v>
      </c>
      <c r="B1915" s="1" t="s">
        <v>169</v>
      </c>
      <c r="C1915" s="1" t="s">
        <v>3388</v>
      </c>
      <c r="D1915" s="1" t="s">
        <v>3389</v>
      </c>
      <c r="E1915" s="5">
        <v>16</v>
      </c>
      <c r="F1915" s="14">
        <v>46955362</v>
      </c>
      <c r="G1915" s="14">
        <v>46973674</v>
      </c>
      <c r="H1915" s="15">
        <v>9.6421696829092594E-3</v>
      </c>
      <c r="I1915" s="15">
        <v>-1.8046946511594001E-2</v>
      </c>
      <c r="J1915" s="15">
        <v>3.73312858774126E-2</v>
      </c>
      <c r="K1915" s="16">
        <v>0.494903312962651</v>
      </c>
      <c r="L1915" s="14" t="s">
        <v>6132</v>
      </c>
    </row>
    <row r="1916" spans="1:12">
      <c r="A1916" s="1" t="s">
        <v>3392</v>
      </c>
      <c r="B1916" s="1" t="s">
        <v>172</v>
      </c>
      <c r="C1916" s="1" t="s">
        <v>3392</v>
      </c>
      <c r="D1916" s="1" t="s">
        <v>3393</v>
      </c>
      <c r="E1916" s="5">
        <v>19</v>
      </c>
      <c r="F1916" s="14">
        <v>14514769</v>
      </c>
      <c r="G1916" s="14">
        <v>14560391</v>
      </c>
      <c r="H1916" s="15">
        <v>5.6210063884570899E-3</v>
      </c>
      <c r="I1916" s="15">
        <v>-2.1824957747238999E-2</v>
      </c>
      <c r="J1916" s="15">
        <v>3.3066970524153201E-2</v>
      </c>
      <c r="K1916" s="16">
        <v>0.68811501474053405</v>
      </c>
      <c r="L1916" s="14" t="s">
        <v>6132</v>
      </c>
    </row>
    <row r="1917" spans="1:12">
      <c r="A1917" s="1" t="s">
        <v>3394</v>
      </c>
      <c r="B1917" s="1" t="s">
        <v>169</v>
      </c>
      <c r="C1917" s="1" t="s">
        <v>3394</v>
      </c>
      <c r="D1917" s="1" t="s">
        <v>3395</v>
      </c>
      <c r="E1917" s="5">
        <v>2</v>
      </c>
      <c r="F1917" s="14">
        <v>219279342</v>
      </c>
      <c r="G1917" s="14">
        <v>219286898</v>
      </c>
      <c r="H1917" s="15">
        <v>-1.33757233023009E-2</v>
      </c>
      <c r="I1917" s="15">
        <v>-4.07976730906758E-2</v>
      </c>
      <c r="J1917" s="15">
        <v>1.40462264860741E-2</v>
      </c>
      <c r="K1917" s="16">
        <v>0.33905382074256402</v>
      </c>
      <c r="L1917" s="14" t="s">
        <v>6132</v>
      </c>
    </row>
    <row r="1918" spans="1:12">
      <c r="A1918" s="1" t="s">
        <v>3396</v>
      </c>
      <c r="B1918" s="1" t="s">
        <v>169</v>
      </c>
      <c r="C1918" s="1" t="s">
        <v>3396</v>
      </c>
      <c r="D1918" s="1" t="s">
        <v>3397</v>
      </c>
      <c r="E1918" s="5">
        <v>7</v>
      </c>
      <c r="F1918" s="14">
        <v>157335381</v>
      </c>
      <c r="G1918" s="14">
        <v>157417439</v>
      </c>
      <c r="H1918" s="15">
        <v>-1.07196598783099E-2</v>
      </c>
      <c r="I1918" s="15">
        <v>-3.8503745117601497E-2</v>
      </c>
      <c r="J1918" s="15">
        <v>1.7064425360981801E-2</v>
      </c>
      <c r="K1918" s="16">
        <v>0.44952448989347599</v>
      </c>
      <c r="L1918" s="14" t="s">
        <v>6132</v>
      </c>
    </row>
    <row r="1919" spans="1:12">
      <c r="A1919" s="1" t="s">
        <v>3398</v>
      </c>
      <c r="B1919" s="1" t="s">
        <v>163</v>
      </c>
      <c r="C1919" s="1" t="s">
        <v>3398</v>
      </c>
      <c r="D1919" s="1" t="s">
        <v>3399</v>
      </c>
      <c r="E1919" s="5">
        <v>3</v>
      </c>
      <c r="F1919" s="14">
        <v>128462437</v>
      </c>
      <c r="G1919" s="14">
        <v>128466968</v>
      </c>
      <c r="H1919" s="15">
        <v>-1.3571503758914799E-2</v>
      </c>
      <c r="I1919" s="15">
        <v>-4.1433538675773499E-2</v>
      </c>
      <c r="J1919" s="15">
        <v>1.42905311579439E-2</v>
      </c>
      <c r="K1919" s="16">
        <v>0.33972528475679997</v>
      </c>
      <c r="L1919" s="14" t="s">
        <v>6132</v>
      </c>
    </row>
    <row r="1920" spans="1:12">
      <c r="A1920" s="1" t="s">
        <v>3400</v>
      </c>
      <c r="B1920" s="1" t="s">
        <v>166</v>
      </c>
      <c r="C1920" s="1" t="s">
        <v>3400</v>
      </c>
      <c r="D1920" s="1" t="s">
        <v>3401</v>
      </c>
      <c r="E1920" s="5">
        <v>5</v>
      </c>
      <c r="F1920" s="14">
        <v>34929559</v>
      </c>
      <c r="G1920" s="14">
        <v>34958964</v>
      </c>
      <c r="H1920" s="15">
        <v>-1.57060627954216E-2</v>
      </c>
      <c r="I1920" s="15">
        <v>-4.3537552641267498E-2</v>
      </c>
      <c r="J1920" s="15">
        <v>1.21254270504243E-2</v>
      </c>
      <c r="K1920" s="16">
        <v>0.26869293512923498</v>
      </c>
      <c r="L1920" s="14" t="s">
        <v>6132</v>
      </c>
    </row>
    <row r="1921" spans="1:12">
      <c r="A1921" s="1" t="s">
        <v>3402</v>
      </c>
      <c r="B1921" s="1" t="s">
        <v>163</v>
      </c>
      <c r="C1921" s="1" t="s">
        <v>3402</v>
      </c>
      <c r="D1921" s="1" t="s">
        <v>3403</v>
      </c>
      <c r="E1921" s="5">
        <v>1</v>
      </c>
      <c r="F1921" s="14">
        <v>65248219</v>
      </c>
      <c r="G1921" s="14">
        <v>65415871</v>
      </c>
      <c r="H1921" s="15">
        <v>3.4515923567803003E-2</v>
      </c>
      <c r="I1921" s="15">
        <v>6.8895792331731404E-3</v>
      </c>
      <c r="J1921" s="15">
        <v>6.21422679024329E-2</v>
      </c>
      <c r="K1921" s="16">
        <v>1.4336578176834799E-2</v>
      </c>
      <c r="L1921" s="14" t="s">
        <v>6132</v>
      </c>
    </row>
    <row r="1922" spans="1:12">
      <c r="A1922" s="1" t="s">
        <v>3404</v>
      </c>
      <c r="B1922" s="1" t="s">
        <v>172</v>
      </c>
      <c r="C1922" s="1" t="s">
        <v>3404</v>
      </c>
      <c r="D1922" s="1" t="s">
        <v>3405</v>
      </c>
      <c r="E1922" s="5">
        <v>10</v>
      </c>
      <c r="F1922" s="14">
        <v>73183362</v>
      </c>
      <c r="G1922" s="14">
        <v>73247255</v>
      </c>
      <c r="H1922" s="15">
        <v>2.94110874537334E-2</v>
      </c>
      <c r="I1922" s="15">
        <v>1.9010368626091801E-3</v>
      </c>
      <c r="J1922" s="15">
        <v>5.69211380448576E-2</v>
      </c>
      <c r="K1922" s="16">
        <v>3.6135683514762797E-2</v>
      </c>
      <c r="L1922" s="14" t="s">
        <v>6132</v>
      </c>
    </row>
    <row r="1923" spans="1:12">
      <c r="A1923" s="1" t="s">
        <v>3406</v>
      </c>
      <c r="B1923" s="1" t="s">
        <v>166</v>
      </c>
      <c r="C1923" s="1" t="s">
        <v>3406</v>
      </c>
      <c r="D1923" s="1" t="s">
        <v>3407</v>
      </c>
      <c r="E1923" s="5">
        <v>9</v>
      </c>
      <c r="F1923" s="14">
        <v>136359480</v>
      </c>
      <c r="G1923" s="14">
        <v>136363744</v>
      </c>
      <c r="H1923" s="15">
        <v>-2.9248787276018099E-2</v>
      </c>
      <c r="I1923" s="15">
        <v>-5.7040969039552497E-2</v>
      </c>
      <c r="J1923" s="15">
        <v>-1.45660551248359E-3</v>
      </c>
      <c r="K1923" s="16">
        <v>3.9142856444544898E-2</v>
      </c>
      <c r="L1923" s="14" t="s">
        <v>6132</v>
      </c>
    </row>
    <row r="1924" spans="1:12">
      <c r="A1924" s="1" t="s">
        <v>3408</v>
      </c>
      <c r="B1924" s="1" t="s">
        <v>172</v>
      </c>
      <c r="C1924" s="1" t="s">
        <v>3408</v>
      </c>
      <c r="D1924" s="1" t="s">
        <v>3409</v>
      </c>
      <c r="E1924" s="5">
        <v>9</v>
      </c>
      <c r="F1924" s="14">
        <v>128191655</v>
      </c>
      <c r="G1924" s="14">
        <v>128255248</v>
      </c>
      <c r="H1924" s="15">
        <v>-3.2749452445698699E-2</v>
      </c>
      <c r="I1924" s="15">
        <v>-6.0551275883330397E-2</v>
      </c>
      <c r="J1924" s="15">
        <v>-4.9476290080669302E-3</v>
      </c>
      <c r="K1924" s="16">
        <v>2.09579968706315E-2</v>
      </c>
      <c r="L1924" s="14" t="s">
        <v>6132</v>
      </c>
    </row>
    <row r="1925" spans="1:12">
      <c r="A1925" s="1" t="s">
        <v>3414</v>
      </c>
      <c r="B1925" s="1" t="s">
        <v>169</v>
      </c>
      <c r="C1925" s="1" t="s">
        <v>3414</v>
      </c>
      <c r="D1925" s="1" t="s">
        <v>3415</v>
      </c>
      <c r="E1925" s="5">
        <v>6</v>
      </c>
      <c r="F1925" s="14">
        <v>43225629</v>
      </c>
      <c r="G1925" s="14">
        <v>43229481</v>
      </c>
      <c r="H1925" s="15">
        <v>3.31265596586258E-2</v>
      </c>
      <c r="I1925" s="15">
        <v>5.6056460437873398E-3</v>
      </c>
      <c r="J1925" s="15">
        <v>6.0647473273464203E-2</v>
      </c>
      <c r="K1925" s="16">
        <v>1.8316405905382398E-2</v>
      </c>
      <c r="L1925" s="14" t="s">
        <v>6132</v>
      </c>
    </row>
    <row r="1926" spans="1:12">
      <c r="A1926" s="1" t="s">
        <v>3416</v>
      </c>
      <c r="B1926" s="1" t="s">
        <v>166</v>
      </c>
      <c r="C1926" s="1" t="s">
        <v>3416</v>
      </c>
      <c r="D1926" s="1" t="s">
        <v>3417</v>
      </c>
      <c r="E1926" s="5">
        <v>17</v>
      </c>
      <c r="F1926" s="14">
        <v>142789</v>
      </c>
      <c r="G1926" s="14">
        <v>181650</v>
      </c>
      <c r="H1926" s="15">
        <v>1.39186372810963E-2</v>
      </c>
      <c r="I1926" s="15">
        <v>-1.39605583389537E-2</v>
      </c>
      <c r="J1926" s="15">
        <v>4.1797832901146199E-2</v>
      </c>
      <c r="K1926" s="16">
        <v>0.32781479216829101</v>
      </c>
      <c r="L1926" s="14" t="s">
        <v>6132</v>
      </c>
    </row>
    <row r="1927" spans="1:12">
      <c r="A1927" s="1" t="s">
        <v>3418</v>
      </c>
      <c r="B1927" s="1" t="s">
        <v>166</v>
      </c>
      <c r="C1927" s="1" t="s">
        <v>3418</v>
      </c>
      <c r="D1927" s="1" t="s">
        <v>3419</v>
      </c>
      <c r="E1927" s="5">
        <v>13</v>
      </c>
      <c r="F1927" s="14">
        <v>98793429</v>
      </c>
      <c r="G1927" s="14">
        <v>99086625</v>
      </c>
      <c r="H1927" s="15">
        <v>-4.4449767360544103E-2</v>
      </c>
      <c r="I1927" s="15">
        <v>-7.2303694074214497E-2</v>
      </c>
      <c r="J1927" s="15">
        <v>-1.6595840646873701E-2</v>
      </c>
      <c r="K1927" s="16">
        <v>1.7621867396483699E-3</v>
      </c>
      <c r="L1927" s="14" t="s">
        <v>6132</v>
      </c>
    </row>
    <row r="1928" spans="1:12">
      <c r="A1928" s="1" t="s">
        <v>3420</v>
      </c>
      <c r="B1928" s="1" t="s">
        <v>166</v>
      </c>
      <c r="C1928" s="1" t="s">
        <v>3420</v>
      </c>
      <c r="D1928" s="1" t="s">
        <v>3421</v>
      </c>
      <c r="E1928" s="5">
        <v>2</v>
      </c>
      <c r="F1928" s="14">
        <v>74549026</v>
      </c>
      <c r="G1928" s="14">
        <v>74557551</v>
      </c>
      <c r="H1928" s="15">
        <v>-3.0215945807615899E-2</v>
      </c>
      <c r="I1928" s="15">
        <v>-5.8051315797232203E-2</v>
      </c>
      <c r="J1928" s="15">
        <v>-2.3805758179995399E-3</v>
      </c>
      <c r="K1928" s="16">
        <v>3.3372063643138099E-2</v>
      </c>
      <c r="L1928" s="14" t="s">
        <v>6132</v>
      </c>
    </row>
    <row r="1929" spans="1:12">
      <c r="A1929" s="1" t="s">
        <v>3422</v>
      </c>
      <c r="B1929" s="1" t="s">
        <v>163</v>
      </c>
      <c r="C1929" s="1" t="s">
        <v>3422</v>
      </c>
      <c r="D1929" s="1" t="s">
        <v>3423</v>
      </c>
      <c r="E1929" s="5">
        <v>8</v>
      </c>
      <c r="F1929" s="14">
        <v>21908873</v>
      </c>
      <c r="G1929" s="14">
        <v>21913690</v>
      </c>
      <c r="H1929" s="15">
        <v>1.0875177303993301E-2</v>
      </c>
      <c r="I1929" s="15">
        <v>-1.6900399663000901E-2</v>
      </c>
      <c r="J1929" s="15">
        <v>3.8650754270987499E-2</v>
      </c>
      <c r="K1929" s="16">
        <v>0.44283554678781001</v>
      </c>
      <c r="L1929" s="14" t="s">
        <v>6132</v>
      </c>
    </row>
    <row r="1930" spans="1:12">
      <c r="A1930" s="1" t="s">
        <v>3426</v>
      </c>
      <c r="B1930" s="1" t="s">
        <v>172</v>
      </c>
      <c r="C1930" s="1" t="s">
        <v>3426</v>
      </c>
      <c r="D1930" s="1" t="s">
        <v>3427</v>
      </c>
      <c r="E1930" s="5">
        <v>16</v>
      </c>
      <c r="F1930" s="14">
        <v>67987394</v>
      </c>
      <c r="G1930" s="14">
        <v>68000586</v>
      </c>
      <c r="H1930" s="15">
        <v>-3.9275427334930398E-3</v>
      </c>
      <c r="I1930" s="15">
        <v>-3.1596346645558201E-2</v>
      </c>
      <c r="J1930" s="15">
        <v>2.3741261178572101E-2</v>
      </c>
      <c r="K1930" s="16">
        <v>0.78084357613740596</v>
      </c>
      <c r="L1930" s="14" t="s">
        <v>6132</v>
      </c>
    </row>
    <row r="1931" spans="1:12">
      <c r="A1931" s="1" t="s">
        <v>1814</v>
      </c>
      <c r="B1931" s="1" t="s">
        <v>169</v>
      </c>
      <c r="C1931" s="1" t="s">
        <v>1814</v>
      </c>
      <c r="D1931" s="1" t="s">
        <v>1815</v>
      </c>
      <c r="E1931" s="5">
        <v>2</v>
      </c>
      <c r="F1931" s="14">
        <v>114442299</v>
      </c>
      <c r="G1931" s="14">
        <v>115845780</v>
      </c>
      <c r="H1931" s="15">
        <v>-6.5703971766146096E-3</v>
      </c>
      <c r="I1931" s="15">
        <v>-3.3171946907286802E-2</v>
      </c>
      <c r="J1931" s="15">
        <v>2.0031152554057598E-2</v>
      </c>
      <c r="K1931" s="16">
        <v>0.62830949985523099</v>
      </c>
      <c r="L1931" s="14" t="s">
        <v>6132</v>
      </c>
    </row>
    <row r="1932" spans="1:12">
      <c r="A1932" s="1" t="s">
        <v>3430</v>
      </c>
      <c r="B1932" s="1" t="s">
        <v>166</v>
      </c>
      <c r="C1932" s="1" t="s">
        <v>3430</v>
      </c>
      <c r="D1932" s="1" t="s">
        <v>3431</v>
      </c>
      <c r="E1932" s="5">
        <v>1</v>
      </c>
      <c r="F1932" s="14">
        <v>11691710</v>
      </c>
      <c r="G1932" s="14">
        <v>11725857</v>
      </c>
      <c r="H1932" s="15">
        <v>3.3449072866432603E-2</v>
      </c>
      <c r="I1932" s="15">
        <v>6.4454230251406296E-3</v>
      </c>
      <c r="J1932" s="15">
        <v>6.0452722707724699E-2</v>
      </c>
      <c r="K1932" s="16">
        <v>1.5192683787000401E-2</v>
      </c>
      <c r="L1932" s="14" t="s">
        <v>6132</v>
      </c>
    </row>
    <row r="1933" spans="1:12">
      <c r="A1933" s="1" t="s">
        <v>3432</v>
      </c>
      <c r="B1933" s="1" t="s">
        <v>172</v>
      </c>
      <c r="C1933" s="1" t="s">
        <v>3432</v>
      </c>
      <c r="D1933" s="1" t="s">
        <v>3433</v>
      </c>
      <c r="E1933" s="5">
        <v>17</v>
      </c>
      <c r="F1933" s="14">
        <v>18087892</v>
      </c>
      <c r="G1933" s="14">
        <v>18107970</v>
      </c>
      <c r="H1933" s="15">
        <v>-9.8578590936222194E-3</v>
      </c>
      <c r="I1933" s="15">
        <v>-3.7680273260798397E-2</v>
      </c>
      <c r="J1933" s="15">
        <v>1.7964555073553899E-2</v>
      </c>
      <c r="K1933" s="16">
        <v>0.48739662770454301</v>
      </c>
      <c r="L1933" s="14" t="s">
        <v>6132</v>
      </c>
    </row>
    <row r="1934" spans="1:12">
      <c r="A1934" s="1" t="s">
        <v>1878</v>
      </c>
      <c r="B1934" s="1" t="s">
        <v>166</v>
      </c>
      <c r="C1934" s="1" t="s">
        <v>1878</v>
      </c>
      <c r="D1934" s="1" t="s">
        <v>1879</v>
      </c>
      <c r="E1934" s="5">
        <v>21</v>
      </c>
      <c r="F1934" s="14">
        <v>40010999</v>
      </c>
      <c r="G1934" s="14">
        <v>40847158</v>
      </c>
      <c r="H1934" s="15">
        <v>1.24891329322845E-2</v>
      </c>
      <c r="I1934" s="15">
        <v>-1.50014462782007E-2</v>
      </c>
      <c r="J1934" s="15">
        <v>3.9979712142769699E-2</v>
      </c>
      <c r="K1934" s="16">
        <v>0.373230169324545</v>
      </c>
      <c r="L1934" s="14" t="s">
        <v>6132</v>
      </c>
    </row>
    <row r="1935" spans="1:12">
      <c r="A1935" s="1" t="s">
        <v>3440</v>
      </c>
      <c r="B1935" s="1" t="s">
        <v>169</v>
      </c>
      <c r="C1935" s="1" t="s">
        <v>3440</v>
      </c>
      <c r="D1935" s="1" t="s">
        <v>3441</v>
      </c>
      <c r="E1935" s="5">
        <v>20</v>
      </c>
      <c r="F1935" s="14">
        <v>18587942</v>
      </c>
      <c r="G1935" s="14">
        <v>18766644</v>
      </c>
      <c r="H1935" s="15">
        <v>-2.7789678812758099E-2</v>
      </c>
      <c r="I1935" s="15">
        <v>-5.5622343267428001E-2</v>
      </c>
      <c r="J1935" s="15">
        <v>4.2985641911814199E-5</v>
      </c>
      <c r="K1935" s="16">
        <v>5.0354865199320399E-2</v>
      </c>
      <c r="L1935" s="14" t="s">
        <v>6132</v>
      </c>
    </row>
    <row r="1936" spans="1:12">
      <c r="A1936" s="1" t="s">
        <v>3442</v>
      </c>
      <c r="B1936" s="1" t="s">
        <v>166</v>
      </c>
      <c r="C1936" s="1" t="s">
        <v>3442</v>
      </c>
      <c r="D1936" s="1" t="s">
        <v>3443</v>
      </c>
      <c r="E1936" s="5">
        <v>7</v>
      </c>
      <c r="F1936" s="14">
        <v>76461676</v>
      </c>
      <c r="G1936" s="14">
        <v>76505995</v>
      </c>
      <c r="H1936" s="15">
        <v>-4.4228443606732101E-2</v>
      </c>
      <c r="I1936" s="15">
        <v>-7.1933635923067701E-2</v>
      </c>
      <c r="J1936" s="15">
        <v>-1.6523251290396501E-2</v>
      </c>
      <c r="K1936" s="16">
        <v>1.75540180995061E-3</v>
      </c>
      <c r="L1936" s="14" t="s">
        <v>6132</v>
      </c>
    </row>
    <row r="1937" spans="1:12">
      <c r="A1937" s="1" t="s">
        <v>3444</v>
      </c>
      <c r="B1937" s="1" t="s">
        <v>163</v>
      </c>
      <c r="C1937" s="1" t="s">
        <v>3444</v>
      </c>
      <c r="D1937" s="1" t="s">
        <v>3445</v>
      </c>
      <c r="E1937" s="5">
        <v>2</v>
      </c>
      <c r="F1937" s="14">
        <v>241675747</v>
      </c>
      <c r="G1937" s="14">
        <v>241686944</v>
      </c>
      <c r="H1937" s="15">
        <v>2.4547599552674999E-2</v>
      </c>
      <c r="I1937" s="15">
        <v>-2.87390632762514E-3</v>
      </c>
      <c r="J1937" s="15">
        <v>5.1969105432975102E-2</v>
      </c>
      <c r="K1937" s="16">
        <v>7.9334924784568606E-2</v>
      </c>
      <c r="L1937" s="14" t="s">
        <v>6132</v>
      </c>
    </row>
    <row r="1938" spans="1:12">
      <c r="A1938" s="1" t="s">
        <v>3446</v>
      </c>
      <c r="B1938" s="1" t="s">
        <v>163</v>
      </c>
      <c r="C1938" s="1" t="s">
        <v>3446</v>
      </c>
      <c r="D1938" s="1" t="s">
        <v>3447</v>
      </c>
      <c r="E1938" s="5">
        <v>15</v>
      </c>
      <c r="F1938" s="14">
        <v>45092650</v>
      </c>
      <c r="G1938" s="14">
        <v>45114172</v>
      </c>
      <c r="H1938" s="15">
        <v>1.75384544760121E-2</v>
      </c>
      <c r="I1938" s="15">
        <v>-1.0329782229605001E-2</v>
      </c>
      <c r="J1938" s="15">
        <v>4.5406691181629301E-2</v>
      </c>
      <c r="K1938" s="16">
        <v>0.217392833413766</v>
      </c>
      <c r="L1938" s="14" t="s">
        <v>6132</v>
      </c>
    </row>
    <row r="1939" spans="1:12">
      <c r="A1939" s="1" t="s">
        <v>3450</v>
      </c>
      <c r="B1939" s="1" t="s">
        <v>166</v>
      </c>
      <c r="C1939" s="1" t="s">
        <v>3450</v>
      </c>
      <c r="D1939" s="1" t="s">
        <v>3451</v>
      </c>
      <c r="E1939" s="5">
        <v>17</v>
      </c>
      <c r="F1939" s="14">
        <v>43766125</v>
      </c>
      <c r="G1939" s="14">
        <v>43778977</v>
      </c>
      <c r="H1939" s="15">
        <v>-2.7925491744634202E-2</v>
      </c>
      <c r="I1939" s="15">
        <v>-5.5782660166235697E-2</v>
      </c>
      <c r="J1939" s="15">
        <v>-6.8323323032741496E-5</v>
      </c>
      <c r="K1939" s="16">
        <v>4.9440767258582097E-2</v>
      </c>
      <c r="L1939" s="14" t="s">
        <v>6132</v>
      </c>
    </row>
    <row r="1940" spans="1:12">
      <c r="A1940" s="1" t="s">
        <v>3452</v>
      </c>
      <c r="B1940" s="1" t="s">
        <v>166</v>
      </c>
      <c r="C1940" s="1" t="s">
        <v>3452</v>
      </c>
      <c r="D1940" s="1" t="s">
        <v>3453</v>
      </c>
      <c r="E1940" s="5">
        <v>6</v>
      </c>
      <c r="F1940" s="14">
        <v>31969810</v>
      </c>
      <c r="G1940" s="14">
        <v>31972290</v>
      </c>
      <c r="H1940" s="15">
        <v>3.6611362254607899E-2</v>
      </c>
      <c r="I1940" s="15">
        <v>8.8621404939181504E-3</v>
      </c>
      <c r="J1940" s="15">
        <v>6.4360584015297706E-2</v>
      </c>
      <c r="K1940" s="16">
        <v>9.7134768062516908E-3</v>
      </c>
      <c r="L1940" s="14" t="s">
        <v>6132</v>
      </c>
    </row>
    <row r="1941" spans="1:12">
      <c r="A1941" s="1" t="s">
        <v>3454</v>
      </c>
      <c r="B1941" s="1" t="s">
        <v>172</v>
      </c>
      <c r="C1941" s="1" t="s">
        <v>3454</v>
      </c>
      <c r="D1941" s="1" t="s">
        <v>3455</v>
      </c>
      <c r="E1941" s="5">
        <v>14</v>
      </c>
      <c r="F1941" s="14">
        <v>101964573</v>
      </c>
      <c r="G1941" s="14">
        <v>102056443</v>
      </c>
      <c r="H1941" s="15">
        <v>2.6490883948955001E-2</v>
      </c>
      <c r="I1941" s="15">
        <v>-1.3704878279797801E-3</v>
      </c>
      <c r="J1941" s="15">
        <v>5.4352255725889802E-2</v>
      </c>
      <c r="K1941" s="16">
        <v>6.2383761078052803E-2</v>
      </c>
      <c r="L1941" s="14" t="s">
        <v>6132</v>
      </c>
    </row>
    <row r="1942" spans="1:12">
      <c r="A1942" s="1" t="s">
        <v>3456</v>
      </c>
      <c r="B1942" s="1" t="s">
        <v>172</v>
      </c>
      <c r="C1942" s="1" t="s">
        <v>3456</v>
      </c>
      <c r="D1942" s="1" t="s">
        <v>3457</v>
      </c>
      <c r="E1942" s="5" t="s">
        <v>205</v>
      </c>
      <c r="F1942" s="14">
        <v>37836757</v>
      </c>
      <c r="G1942" s="14">
        <v>37847571</v>
      </c>
      <c r="H1942" s="15">
        <v>-1.83566025936907E-2</v>
      </c>
      <c r="I1942" s="15">
        <v>-4.6150915926918799E-2</v>
      </c>
      <c r="J1942" s="15">
        <v>9.4377107395374298E-3</v>
      </c>
      <c r="K1942" s="16">
        <v>0.195505242057013</v>
      </c>
      <c r="L1942" s="14" t="s">
        <v>6132</v>
      </c>
    </row>
    <row r="1943" spans="1:12">
      <c r="A1943" s="1" t="s">
        <v>3458</v>
      </c>
      <c r="B1943" s="1" t="s">
        <v>166</v>
      </c>
      <c r="C1943" s="1" t="s">
        <v>3458</v>
      </c>
      <c r="D1943" s="1" t="s">
        <v>3459</v>
      </c>
      <c r="E1943" s="5">
        <v>8</v>
      </c>
      <c r="F1943" s="14">
        <v>109539711</v>
      </c>
      <c r="G1943" s="14">
        <v>109565996</v>
      </c>
      <c r="H1943" s="15">
        <v>2.2976476587510401E-2</v>
      </c>
      <c r="I1943" s="15">
        <v>-4.8074650368482696E-3</v>
      </c>
      <c r="J1943" s="15">
        <v>5.0760418211869003E-2</v>
      </c>
      <c r="K1943" s="16">
        <v>0.10505148229694999</v>
      </c>
      <c r="L1943" s="14" t="s">
        <v>6132</v>
      </c>
    </row>
    <row r="1944" spans="1:12">
      <c r="A1944" s="1" t="s">
        <v>3464</v>
      </c>
      <c r="B1944" s="1" t="s">
        <v>166</v>
      </c>
      <c r="C1944" s="1" t="s">
        <v>3464</v>
      </c>
      <c r="D1944" s="1" t="s">
        <v>3465</v>
      </c>
      <c r="E1944" s="5">
        <v>5</v>
      </c>
      <c r="F1944" s="14">
        <v>139448560</v>
      </c>
      <c r="G1944" s="14">
        <v>139462743</v>
      </c>
      <c r="H1944" s="15">
        <v>-1.7736261981823102E-2</v>
      </c>
      <c r="I1944" s="15">
        <v>-4.5562612089688898E-2</v>
      </c>
      <c r="J1944" s="15">
        <v>1.00900881260426E-2</v>
      </c>
      <c r="K1944" s="16">
        <v>0.21156275440379799</v>
      </c>
      <c r="L1944" s="14" t="s">
        <v>6132</v>
      </c>
    </row>
    <row r="1945" spans="1:12">
      <c r="A1945" s="1" t="s">
        <v>3472</v>
      </c>
      <c r="B1945" s="1" t="s">
        <v>169</v>
      </c>
      <c r="C1945" s="1" t="s">
        <v>3472</v>
      </c>
      <c r="D1945" s="1" t="s">
        <v>3473</v>
      </c>
      <c r="E1945" s="5">
        <v>13</v>
      </c>
      <c r="F1945" s="14">
        <v>77895481</v>
      </c>
      <c r="G1945" s="14">
        <v>77975529</v>
      </c>
      <c r="H1945" s="15">
        <v>2.18378393220937E-2</v>
      </c>
      <c r="I1945" s="15">
        <v>-6.0239594184102801E-3</v>
      </c>
      <c r="J1945" s="15">
        <v>4.9699638062597702E-2</v>
      </c>
      <c r="K1945" s="16">
        <v>0.124485348764254</v>
      </c>
      <c r="L1945" s="14" t="s">
        <v>6132</v>
      </c>
    </row>
    <row r="1946" spans="1:12">
      <c r="A1946" s="1" t="s">
        <v>3474</v>
      </c>
      <c r="B1946" s="1" t="s">
        <v>172</v>
      </c>
      <c r="C1946" s="1" t="s">
        <v>3474</v>
      </c>
      <c r="D1946" s="1" t="s">
        <v>3475</v>
      </c>
      <c r="E1946" s="5">
        <v>1</v>
      </c>
      <c r="F1946" s="14">
        <v>244969682</v>
      </c>
      <c r="G1946" s="14">
        <v>245127164</v>
      </c>
      <c r="H1946" s="15">
        <v>1.10472211223648E-2</v>
      </c>
      <c r="I1946" s="15">
        <v>-1.6799453666427301E-2</v>
      </c>
      <c r="J1946" s="15">
        <v>3.8893895911156898E-2</v>
      </c>
      <c r="K1946" s="16">
        <v>0.43682625247007001</v>
      </c>
      <c r="L1946" s="14" t="s">
        <v>6132</v>
      </c>
    </row>
    <row r="1947" spans="1:12">
      <c r="A1947" s="1" t="s">
        <v>3476</v>
      </c>
      <c r="B1947" s="1" t="s">
        <v>166</v>
      </c>
      <c r="C1947" s="1" t="s">
        <v>3476</v>
      </c>
      <c r="D1947" s="1" t="s">
        <v>3477</v>
      </c>
      <c r="E1947" s="5">
        <v>13</v>
      </c>
      <c r="F1947" s="14">
        <v>106489745</v>
      </c>
      <c r="G1947" s="14">
        <v>106535662</v>
      </c>
      <c r="H1947" s="15">
        <v>1.6520354876201501E-2</v>
      </c>
      <c r="I1947" s="15">
        <v>-1.12777819963362E-2</v>
      </c>
      <c r="J1947" s="15">
        <v>4.4318491748739197E-2</v>
      </c>
      <c r="K1947" s="16">
        <v>0.244092678429048</v>
      </c>
      <c r="L1947" s="14" t="s">
        <v>6132</v>
      </c>
    </row>
    <row r="1948" spans="1:12">
      <c r="A1948" s="1" t="s">
        <v>3478</v>
      </c>
      <c r="B1948" s="1" t="s">
        <v>169</v>
      </c>
      <c r="C1948" s="1" t="s">
        <v>3478</v>
      </c>
      <c r="D1948" s="1" t="s">
        <v>3479</v>
      </c>
      <c r="E1948" s="5">
        <v>4</v>
      </c>
      <c r="F1948" s="14">
        <v>109912883</v>
      </c>
      <c r="G1948" s="14">
        <v>110013766</v>
      </c>
      <c r="H1948" s="15">
        <v>3.4600821059933E-2</v>
      </c>
      <c r="I1948" s="15">
        <v>6.7502113165119303E-3</v>
      </c>
      <c r="J1948" s="15">
        <v>6.2451430803354101E-2</v>
      </c>
      <c r="K1948" s="16">
        <v>1.4892819948938801E-2</v>
      </c>
      <c r="L1948" s="14" t="s">
        <v>6132</v>
      </c>
    </row>
    <row r="1949" spans="1:12">
      <c r="A1949" s="1" t="s">
        <v>3480</v>
      </c>
      <c r="B1949" s="1" t="s">
        <v>163</v>
      </c>
      <c r="C1949" s="1" t="s">
        <v>3480</v>
      </c>
      <c r="D1949" s="1" t="s">
        <v>3481</v>
      </c>
      <c r="E1949" s="5">
        <v>2</v>
      </c>
      <c r="F1949" s="14">
        <v>62673851</v>
      </c>
      <c r="G1949" s="14">
        <v>63046487</v>
      </c>
      <c r="H1949" s="15">
        <v>6.3375896886455202E-3</v>
      </c>
      <c r="I1949" s="15">
        <v>-2.1418524615113701E-2</v>
      </c>
      <c r="J1949" s="15">
        <v>3.40937039924048E-2</v>
      </c>
      <c r="K1949" s="16">
        <v>0.65449197850918595</v>
      </c>
      <c r="L1949" s="14" t="s">
        <v>6132</v>
      </c>
    </row>
    <row r="1950" spans="1:12">
      <c r="A1950" s="1" t="s">
        <v>3482</v>
      </c>
      <c r="B1950" s="1" t="s">
        <v>163</v>
      </c>
      <c r="C1950" s="1" t="s">
        <v>3482</v>
      </c>
      <c r="D1950" s="1" t="s">
        <v>3483</v>
      </c>
      <c r="E1950" s="5">
        <v>2</v>
      </c>
      <c r="F1950" s="14">
        <v>31234152</v>
      </c>
      <c r="G1950" s="14">
        <v>31269451</v>
      </c>
      <c r="H1950" s="15">
        <v>-1.32913839718135E-2</v>
      </c>
      <c r="I1950" s="15">
        <v>-4.1125324665061601E-2</v>
      </c>
      <c r="J1950" s="15">
        <v>1.4542556721434599E-2</v>
      </c>
      <c r="K1950" s="16">
        <v>0.34930064169156599</v>
      </c>
      <c r="L1950" s="14" t="s">
        <v>6132</v>
      </c>
    </row>
    <row r="1951" spans="1:12">
      <c r="A1951" s="1" t="s">
        <v>3484</v>
      </c>
      <c r="B1951" s="1" t="s">
        <v>166</v>
      </c>
      <c r="C1951" s="1" t="s">
        <v>3484</v>
      </c>
      <c r="D1951" s="1" t="s">
        <v>3485</v>
      </c>
      <c r="E1951" s="5" t="s">
        <v>205</v>
      </c>
      <c r="F1951" s="14">
        <v>20124525</v>
      </c>
      <c r="G1951" s="14">
        <v>20141838</v>
      </c>
      <c r="H1951" s="15">
        <v>-6.79418084428324E-3</v>
      </c>
      <c r="I1951" s="15">
        <v>-3.45397649675055E-2</v>
      </c>
      <c r="J1951" s="15">
        <v>2.0951403278939001E-2</v>
      </c>
      <c r="K1951" s="16">
        <v>0.63125943398403095</v>
      </c>
      <c r="L1951" s="14" t="s">
        <v>6132</v>
      </c>
    </row>
    <row r="1952" spans="1:12">
      <c r="A1952" s="1" t="s">
        <v>3488</v>
      </c>
      <c r="B1952" s="1" t="s">
        <v>163</v>
      </c>
      <c r="C1952" s="1" t="s">
        <v>3488</v>
      </c>
      <c r="D1952" s="1" t="s">
        <v>3489</v>
      </c>
      <c r="E1952" s="5">
        <v>2</v>
      </c>
      <c r="F1952" s="14">
        <v>88556741</v>
      </c>
      <c r="G1952" s="14">
        <v>88691518</v>
      </c>
      <c r="H1952" s="15">
        <v>-2.27618423497792E-2</v>
      </c>
      <c r="I1952" s="15">
        <v>-5.0577023657853701E-2</v>
      </c>
      <c r="J1952" s="15">
        <v>5.0533389582953E-3</v>
      </c>
      <c r="K1952" s="16">
        <v>0.10873647695151401</v>
      </c>
      <c r="L1952" s="14" t="s">
        <v>6132</v>
      </c>
    </row>
    <row r="1953" spans="1:12">
      <c r="A1953" s="1" t="s">
        <v>3490</v>
      </c>
      <c r="B1953" s="1" t="s">
        <v>163</v>
      </c>
      <c r="C1953" s="1" t="s">
        <v>3490</v>
      </c>
      <c r="D1953" s="1" t="s">
        <v>3491</v>
      </c>
      <c r="E1953" s="5">
        <v>20</v>
      </c>
      <c r="F1953" s="14">
        <v>34088309</v>
      </c>
      <c r="G1953" s="14">
        <v>34112243</v>
      </c>
      <c r="H1953" s="15">
        <v>1.7629933055120998E-2</v>
      </c>
      <c r="I1953" s="15">
        <v>-1.0183942731740199E-2</v>
      </c>
      <c r="J1953" s="15">
        <v>4.5443808841982201E-2</v>
      </c>
      <c r="K1953" s="16">
        <v>0.214108405799454</v>
      </c>
      <c r="L1953" s="14" t="s">
        <v>6132</v>
      </c>
    </row>
    <row r="1954" spans="1:12">
      <c r="A1954" s="1" t="s">
        <v>3492</v>
      </c>
      <c r="B1954" s="1" t="s">
        <v>166</v>
      </c>
      <c r="C1954" s="1" t="s">
        <v>3492</v>
      </c>
      <c r="D1954" s="1" t="s">
        <v>3493</v>
      </c>
      <c r="E1954" s="5">
        <v>12</v>
      </c>
      <c r="F1954" s="14">
        <v>53006282</v>
      </c>
      <c r="G1954" s="14">
        <v>53042215</v>
      </c>
      <c r="H1954" s="15">
        <v>-8.8314309636842005E-4</v>
      </c>
      <c r="I1954" s="15">
        <v>-2.8579695748419499E-2</v>
      </c>
      <c r="J1954" s="15">
        <v>2.68134095556826E-2</v>
      </c>
      <c r="K1954" s="16">
        <v>0.950166592477942</v>
      </c>
      <c r="L1954" s="14" t="s">
        <v>6132</v>
      </c>
    </row>
    <row r="1955" spans="1:12">
      <c r="A1955" s="1" t="s">
        <v>3494</v>
      </c>
      <c r="B1955" s="1" t="s">
        <v>169</v>
      </c>
      <c r="C1955" s="1" t="s">
        <v>3494</v>
      </c>
      <c r="D1955" s="1" t="s">
        <v>3495</v>
      </c>
      <c r="E1955" s="5">
        <v>4</v>
      </c>
      <c r="F1955" s="14">
        <v>98879276</v>
      </c>
      <c r="G1955" s="14">
        <v>98929133</v>
      </c>
      <c r="H1955" s="15">
        <v>2.3643298833442E-2</v>
      </c>
      <c r="I1955" s="15">
        <v>-4.1340661776599697E-3</v>
      </c>
      <c r="J1955" s="15">
        <v>5.1420663844543898E-2</v>
      </c>
      <c r="K1955" s="16">
        <v>9.5261030146963702E-2</v>
      </c>
      <c r="L1955" s="14" t="s">
        <v>6132</v>
      </c>
    </row>
    <row r="1956" spans="1:12">
      <c r="A1956" s="1" t="s">
        <v>3498</v>
      </c>
      <c r="B1956" s="1" t="s">
        <v>166</v>
      </c>
      <c r="C1956" s="1" t="s">
        <v>3498</v>
      </c>
      <c r="D1956" s="1" t="s">
        <v>3499</v>
      </c>
      <c r="E1956" s="5">
        <v>1</v>
      </c>
      <c r="F1956" s="14">
        <v>20806292</v>
      </c>
      <c r="G1956" s="14">
        <v>21177285</v>
      </c>
      <c r="H1956" s="15">
        <v>2.1006261690573401E-3</v>
      </c>
      <c r="I1956" s="15">
        <v>-2.5726574111319001E-2</v>
      </c>
      <c r="J1956" s="15">
        <v>2.9927826449433599E-2</v>
      </c>
      <c r="K1956" s="16">
        <v>0.882376299133946</v>
      </c>
      <c r="L1956" s="14" t="s">
        <v>6132</v>
      </c>
    </row>
    <row r="1957" spans="1:12">
      <c r="A1957" s="1" t="s">
        <v>3500</v>
      </c>
      <c r="B1957" s="1" t="s">
        <v>163</v>
      </c>
      <c r="C1957" s="1" t="s">
        <v>3500</v>
      </c>
      <c r="D1957" s="1" t="s">
        <v>3501</v>
      </c>
      <c r="E1957" s="5">
        <v>14</v>
      </c>
      <c r="F1957" s="14">
        <v>103333544</v>
      </c>
      <c r="G1957" s="14">
        <v>103345025</v>
      </c>
      <c r="H1957" s="15">
        <v>-1.5911022137100401E-2</v>
      </c>
      <c r="I1957" s="15">
        <v>-4.37717889018868E-2</v>
      </c>
      <c r="J1957" s="15">
        <v>1.1949744627686E-2</v>
      </c>
      <c r="K1957" s="16">
        <v>0.26299771342506501</v>
      </c>
      <c r="L1957" s="14" t="s">
        <v>6132</v>
      </c>
    </row>
    <row r="1958" spans="1:12">
      <c r="A1958" s="1" t="s">
        <v>3502</v>
      </c>
      <c r="B1958" s="1" t="s">
        <v>169</v>
      </c>
      <c r="C1958" s="1" t="s">
        <v>3502</v>
      </c>
      <c r="D1958" s="1" t="s">
        <v>3503</v>
      </c>
      <c r="E1958" s="5">
        <v>17</v>
      </c>
      <c r="F1958" s="14">
        <v>7306999</v>
      </c>
      <c r="G1958" s="14">
        <v>7312463</v>
      </c>
      <c r="H1958" s="15">
        <v>-8.1991679003455501E-3</v>
      </c>
      <c r="I1958" s="15">
        <v>-3.60877841112697E-2</v>
      </c>
      <c r="J1958" s="15">
        <v>1.9689448310578599E-2</v>
      </c>
      <c r="K1958" s="16">
        <v>0.56445620833981203</v>
      </c>
      <c r="L1958" s="14" t="s">
        <v>6132</v>
      </c>
    </row>
    <row r="1959" spans="1:12">
      <c r="A1959" s="1" t="s">
        <v>3504</v>
      </c>
      <c r="B1959" s="1" t="s">
        <v>166</v>
      </c>
      <c r="C1959" s="1" t="s">
        <v>3504</v>
      </c>
      <c r="D1959" s="1" t="s">
        <v>3505</v>
      </c>
      <c r="E1959" s="5">
        <v>18</v>
      </c>
      <c r="F1959" s="14">
        <v>50967991</v>
      </c>
      <c r="G1959" s="14">
        <v>50988121</v>
      </c>
      <c r="H1959" s="15">
        <v>-1.8389941683780001E-2</v>
      </c>
      <c r="I1959" s="15">
        <v>-4.61849353858097E-2</v>
      </c>
      <c r="J1959" s="15">
        <v>9.4050520182496506E-3</v>
      </c>
      <c r="K1959" s="16">
        <v>0.194705836749897</v>
      </c>
      <c r="L1959" s="14" t="s">
        <v>6132</v>
      </c>
    </row>
    <row r="1960" spans="1:12">
      <c r="A1960" s="1" t="s">
        <v>3508</v>
      </c>
      <c r="B1960" s="1" t="s">
        <v>163</v>
      </c>
      <c r="C1960" s="1" t="s">
        <v>3508</v>
      </c>
      <c r="D1960" s="1" t="s">
        <v>3509</v>
      </c>
      <c r="E1960" s="5">
        <v>16</v>
      </c>
      <c r="F1960" s="14">
        <v>2771414</v>
      </c>
      <c r="G1960" s="14">
        <v>2777289</v>
      </c>
      <c r="H1960" s="15">
        <v>3.86819882370837E-2</v>
      </c>
      <c r="I1960" s="15">
        <v>1.0879275776062999E-2</v>
      </c>
      <c r="J1960" s="15">
        <v>6.6484700698104401E-2</v>
      </c>
      <c r="K1960" s="16">
        <v>6.3942877484180396E-3</v>
      </c>
      <c r="L1960" s="14" t="s">
        <v>6132</v>
      </c>
    </row>
    <row r="1961" spans="1:12">
      <c r="A1961" s="1" t="s">
        <v>3510</v>
      </c>
      <c r="B1961" s="1" t="s">
        <v>172</v>
      </c>
      <c r="C1961" s="1" t="s">
        <v>3510</v>
      </c>
      <c r="D1961" s="1" t="s">
        <v>3511</v>
      </c>
      <c r="E1961" s="5">
        <v>12</v>
      </c>
      <c r="F1961" s="14">
        <v>47709734</v>
      </c>
      <c r="G1961" s="14">
        <v>47725567</v>
      </c>
      <c r="H1961" s="15">
        <v>8.0428454177318698E-3</v>
      </c>
      <c r="I1961" s="15">
        <v>-1.6195336340461101E-2</v>
      </c>
      <c r="J1961" s="15">
        <v>3.2281027175924799E-2</v>
      </c>
      <c r="K1961" s="16">
        <v>0.51544751417579404</v>
      </c>
      <c r="L1961" s="14" t="s">
        <v>6132</v>
      </c>
    </row>
    <row r="1962" spans="1:12">
      <c r="A1962" s="1" t="s">
        <v>3512</v>
      </c>
      <c r="B1962" s="1" t="s">
        <v>163</v>
      </c>
      <c r="C1962" s="1" t="s">
        <v>3512</v>
      </c>
      <c r="D1962" s="1" t="s">
        <v>3513</v>
      </c>
      <c r="E1962" s="5">
        <v>9</v>
      </c>
      <c r="F1962" s="14">
        <v>127815013</v>
      </c>
      <c r="G1962" s="14">
        <v>127854658</v>
      </c>
      <c r="H1962" s="15">
        <v>-1.7423798975581901E-2</v>
      </c>
      <c r="I1962" s="15">
        <v>-4.4764975534882602E-2</v>
      </c>
      <c r="J1962" s="15">
        <v>9.9173775837187502E-3</v>
      </c>
      <c r="K1962" s="16">
        <v>0.21164710531594799</v>
      </c>
      <c r="L1962" s="14" t="s">
        <v>6132</v>
      </c>
    </row>
    <row r="1963" spans="1:12">
      <c r="A1963" s="1" t="s">
        <v>3514</v>
      </c>
      <c r="B1963" s="1" t="s">
        <v>166</v>
      </c>
      <c r="C1963" s="1" t="s">
        <v>3514</v>
      </c>
      <c r="D1963" s="1" t="s">
        <v>3515</v>
      </c>
      <c r="E1963" s="5">
        <v>1</v>
      </c>
      <c r="F1963" s="14">
        <v>8861000</v>
      </c>
      <c r="G1963" s="14">
        <v>8879190</v>
      </c>
      <c r="H1963" s="15">
        <v>2.4565001100131E-2</v>
      </c>
      <c r="I1963" s="15">
        <v>-3.2746523884308399E-3</v>
      </c>
      <c r="J1963" s="15">
        <v>5.2404654588692798E-2</v>
      </c>
      <c r="K1963" s="16">
        <v>8.3732008598678104E-2</v>
      </c>
      <c r="L1963" s="14" t="s">
        <v>6132</v>
      </c>
    </row>
    <row r="1964" spans="1:12">
      <c r="A1964" s="1" t="s">
        <v>3518</v>
      </c>
      <c r="B1964" s="1" t="s">
        <v>163</v>
      </c>
      <c r="C1964" s="1" t="s">
        <v>3518</v>
      </c>
      <c r="D1964" s="1" t="s">
        <v>3519</v>
      </c>
      <c r="E1964" s="5">
        <v>17</v>
      </c>
      <c r="F1964" s="14">
        <v>4948092</v>
      </c>
      <c r="G1964" s="14">
        <v>4957131</v>
      </c>
      <c r="H1964" s="15">
        <v>-2.4713886697005801E-2</v>
      </c>
      <c r="I1964" s="15">
        <v>-4.97730845251022E-2</v>
      </c>
      <c r="J1964" s="15">
        <v>3.4531113109056001E-4</v>
      </c>
      <c r="K1964" s="16">
        <v>5.3241467203878401E-2</v>
      </c>
      <c r="L1964" s="14" t="s">
        <v>6132</v>
      </c>
    </row>
    <row r="1965" spans="1:12">
      <c r="A1965" s="1" t="s">
        <v>3520</v>
      </c>
      <c r="B1965" s="1" t="s">
        <v>172</v>
      </c>
      <c r="C1965" s="1" t="s">
        <v>3520</v>
      </c>
      <c r="D1965" s="1" t="s">
        <v>3521</v>
      </c>
      <c r="E1965" s="5">
        <v>4</v>
      </c>
      <c r="F1965" s="14">
        <v>82430590</v>
      </c>
      <c r="G1965" s="14">
        <v>82461177</v>
      </c>
      <c r="H1965" s="15">
        <v>-4.6411377721151198E-2</v>
      </c>
      <c r="I1965" s="15">
        <v>-7.4261539087213099E-2</v>
      </c>
      <c r="J1965" s="15">
        <v>-1.8561216355089401E-2</v>
      </c>
      <c r="K1965" s="16">
        <v>1.0904532003100801E-3</v>
      </c>
      <c r="L1965" s="14" t="s">
        <v>6132</v>
      </c>
    </row>
    <row r="1966" spans="1:12">
      <c r="A1966" s="1" t="s">
        <v>3522</v>
      </c>
      <c r="B1966" s="1" t="s">
        <v>163</v>
      </c>
      <c r="C1966" s="1" t="s">
        <v>3522</v>
      </c>
      <c r="D1966" s="1" t="s">
        <v>3523</v>
      </c>
      <c r="E1966" s="5" t="s">
        <v>205</v>
      </c>
      <c r="F1966" s="14">
        <v>130622325</v>
      </c>
      <c r="G1966" s="14">
        <v>130903234</v>
      </c>
      <c r="H1966" s="15">
        <v>-4.3093967786446898E-2</v>
      </c>
      <c r="I1966" s="15">
        <v>-7.0936356077584806E-2</v>
      </c>
      <c r="J1966" s="15">
        <v>-1.5251579495309101E-2</v>
      </c>
      <c r="K1966" s="16">
        <v>2.41731841931197E-3</v>
      </c>
      <c r="L1966" s="14" t="s">
        <v>6132</v>
      </c>
    </row>
    <row r="1967" spans="1:12">
      <c r="A1967" s="1" t="s">
        <v>3524</v>
      </c>
      <c r="B1967" s="1" t="s">
        <v>163</v>
      </c>
      <c r="C1967" s="1" t="s">
        <v>3524</v>
      </c>
      <c r="D1967" s="1" t="s">
        <v>3525</v>
      </c>
      <c r="E1967" s="5">
        <v>4</v>
      </c>
      <c r="F1967" s="14">
        <v>110365733</v>
      </c>
      <c r="G1967" s="14">
        <v>110565285</v>
      </c>
      <c r="H1967" s="15">
        <v>-1.91055193457349E-2</v>
      </c>
      <c r="I1967" s="15">
        <v>-4.6967466122926897E-2</v>
      </c>
      <c r="J1967" s="15">
        <v>8.7564274314570808E-3</v>
      </c>
      <c r="K1967" s="16">
        <v>0.178947020479129</v>
      </c>
      <c r="L1967" s="14" t="s">
        <v>6132</v>
      </c>
    </row>
    <row r="1968" spans="1:12">
      <c r="A1968" s="1" t="s">
        <v>3526</v>
      </c>
      <c r="B1968" s="1" t="s">
        <v>172</v>
      </c>
      <c r="C1968" s="1" t="s">
        <v>3526</v>
      </c>
      <c r="D1968" s="1" t="s">
        <v>3527</v>
      </c>
      <c r="E1968" s="5">
        <v>1</v>
      </c>
      <c r="F1968" s="14">
        <v>150600851</v>
      </c>
      <c r="G1968" s="14">
        <v>150629612</v>
      </c>
      <c r="H1968" s="15">
        <v>-3.1946045815237599E-3</v>
      </c>
      <c r="I1968" s="15">
        <v>-3.1051611789443899E-2</v>
      </c>
      <c r="J1968" s="15">
        <v>2.4662402626396299E-2</v>
      </c>
      <c r="K1968" s="16">
        <v>0.82215740042841801</v>
      </c>
      <c r="L1968" s="14" t="s">
        <v>6132</v>
      </c>
    </row>
    <row r="1969" spans="1:12">
      <c r="A1969" s="1" t="s">
        <v>3528</v>
      </c>
      <c r="B1969" s="1" t="s">
        <v>172</v>
      </c>
      <c r="C1969" s="1" t="s">
        <v>3528</v>
      </c>
      <c r="D1969" s="1" t="s">
        <v>3529</v>
      </c>
      <c r="E1969" s="5">
        <v>9</v>
      </c>
      <c r="F1969" s="14">
        <v>137048107</v>
      </c>
      <c r="G1969" s="14">
        <v>137054061</v>
      </c>
      <c r="H1969" s="15">
        <v>-3.8459331221188303E-2</v>
      </c>
      <c r="I1969" s="15">
        <v>-6.6131631497215099E-2</v>
      </c>
      <c r="J1969" s="15">
        <v>-1.07870309451616E-2</v>
      </c>
      <c r="K1969" s="16">
        <v>6.4510725964712504E-3</v>
      </c>
      <c r="L1969" s="14" t="s">
        <v>6132</v>
      </c>
    </row>
    <row r="1970" spans="1:12">
      <c r="A1970" s="1" t="s">
        <v>3530</v>
      </c>
      <c r="B1970" s="1" t="s">
        <v>163</v>
      </c>
      <c r="C1970" s="1" t="s">
        <v>3530</v>
      </c>
      <c r="D1970" s="1" t="s">
        <v>3531</v>
      </c>
      <c r="E1970" s="5">
        <v>14</v>
      </c>
      <c r="F1970" s="14">
        <v>73958010</v>
      </c>
      <c r="G1970" s="14">
        <v>74019399</v>
      </c>
      <c r="H1970" s="15">
        <v>-4.1991255510640299E-2</v>
      </c>
      <c r="I1970" s="15">
        <v>-6.9505479062958203E-2</v>
      </c>
      <c r="J1970" s="15">
        <v>-1.4477031958322501E-2</v>
      </c>
      <c r="K1970" s="16">
        <v>2.7793791624089398E-3</v>
      </c>
      <c r="L1970" s="14" t="s">
        <v>6132</v>
      </c>
    </row>
    <row r="1971" spans="1:12">
      <c r="A1971" s="1" t="s">
        <v>3534</v>
      </c>
      <c r="B1971" s="1" t="s">
        <v>169</v>
      </c>
      <c r="C1971" s="1" t="s">
        <v>3534</v>
      </c>
      <c r="D1971" s="1" t="s">
        <v>3535</v>
      </c>
      <c r="E1971" s="5">
        <v>22</v>
      </c>
      <c r="F1971" s="14">
        <v>41092592</v>
      </c>
      <c r="G1971" s="14">
        <v>41180077</v>
      </c>
      <c r="H1971" s="15">
        <v>4.9963301272080297E-2</v>
      </c>
      <c r="I1971" s="15">
        <v>2.2079022803529101E-2</v>
      </c>
      <c r="J1971" s="15">
        <v>7.7847579740631598E-2</v>
      </c>
      <c r="K1971" s="16">
        <v>4.4523816452153001E-4</v>
      </c>
      <c r="L1971" s="14" t="s">
        <v>6132</v>
      </c>
    </row>
    <row r="1972" spans="1:12">
      <c r="A1972" s="1" t="s">
        <v>3536</v>
      </c>
      <c r="B1972" s="1" t="s">
        <v>166</v>
      </c>
      <c r="C1972" s="1" t="s">
        <v>3536</v>
      </c>
      <c r="D1972" s="1" t="s">
        <v>3537</v>
      </c>
      <c r="E1972" s="5">
        <v>2</v>
      </c>
      <c r="F1972" s="14">
        <v>120013077</v>
      </c>
      <c r="G1972" s="14">
        <v>120179119</v>
      </c>
      <c r="H1972" s="15">
        <v>3.3547803316513601E-2</v>
      </c>
      <c r="I1972" s="15">
        <v>5.6949162156936899E-3</v>
      </c>
      <c r="J1972" s="15">
        <v>6.1400690417333599E-2</v>
      </c>
      <c r="K1972" s="16">
        <v>1.8241341718161799E-2</v>
      </c>
      <c r="L1972" s="14" t="s">
        <v>6132</v>
      </c>
    </row>
    <row r="1973" spans="1:12">
      <c r="A1973" s="1" t="s">
        <v>3540</v>
      </c>
      <c r="B1973" s="1" t="s">
        <v>172</v>
      </c>
      <c r="C1973" s="1" t="s">
        <v>3540</v>
      </c>
      <c r="D1973" s="1" t="s">
        <v>3541</v>
      </c>
      <c r="E1973" s="5">
        <v>4</v>
      </c>
      <c r="F1973" s="14">
        <v>74308470</v>
      </c>
      <c r="G1973" s="14">
        <v>74316789</v>
      </c>
      <c r="H1973" s="15">
        <v>2.7389121280436499E-2</v>
      </c>
      <c r="I1973" s="15">
        <v>-4.4081375972696002E-4</v>
      </c>
      <c r="J1973" s="15">
        <v>5.52190563206E-2</v>
      </c>
      <c r="K1973" s="16">
        <v>5.3740746474133697E-2</v>
      </c>
      <c r="L1973" s="14" t="s">
        <v>6132</v>
      </c>
    </row>
    <row r="1974" spans="1:12">
      <c r="A1974" s="1" t="s">
        <v>3542</v>
      </c>
      <c r="B1974" s="1" t="s">
        <v>166</v>
      </c>
      <c r="C1974" s="1" t="s">
        <v>3542</v>
      </c>
      <c r="D1974" s="1" t="s">
        <v>3543</v>
      </c>
      <c r="E1974" s="5">
        <v>1</v>
      </c>
      <c r="F1974" s="14">
        <v>37713880</v>
      </c>
      <c r="G1974" s="14">
        <v>37765133</v>
      </c>
      <c r="H1974" s="15">
        <v>5.8812498426537697E-4</v>
      </c>
      <c r="I1974" s="15">
        <v>-2.7293940274862202E-2</v>
      </c>
      <c r="J1974" s="15">
        <v>2.8470190243392899E-2</v>
      </c>
      <c r="K1974" s="16">
        <v>0.967022414056535</v>
      </c>
      <c r="L1974" s="14" t="s">
        <v>6132</v>
      </c>
    </row>
    <row r="1975" spans="1:12">
      <c r="A1975" s="1" t="s">
        <v>3548</v>
      </c>
      <c r="B1975" s="1" t="s">
        <v>163</v>
      </c>
      <c r="C1975" s="1" t="s">
        <v>3548</v>
      </c>
      <c r="D1975" s="1" t="s">
        <v>3549</v>
      </c>
      <c r="E1975" s="5">
        <v>8</v>
      </c>
      <c r="F1975" s="14">
        <v>27490781</v>
      </c>
      <c r="G1975" s="14">
        <v>27545564</v>
      </c>
      <c r="H1975" s="15">
        <v>-6.1575035491151899E-3</v>
      </c>
      <c r="I1975" s="15">
        <v>-3.39183518480278E-2</v>
      </c>
      <c r="J1975" s="15">
        <v>2.1603344749797401E-2</v>
      </c>
      <c r="K1975" s="16">
        <v>0.66375139495456204</v>
      </c>
      <c r="L1975" s="14" t="s">
        <v>6132</v>
      </c>
    </row>
    <row r="1976" spans="1:12">
      <c r="A1976" s="1" t="s">
        <v>3550</v>
      </c>
      <c r="B1976" s="1" t="s">
        <v>172</v>
      </c>
      <c r="C1976" s="1" t="s">
        <v>3550</v>
      </c>
      <c r="D1976" s="1" t="s">
        <v>3551</v>
      </c>
      <c r="E1976" s="5">
        <v>19</v>
      </c>
      <c r="F1976" s="14">
        <v>55675226</v>
      </c>
      <c r="G1976" s="14">
        <v>55709858</v>
      </c>
      <c r="H1976" s="15">
        <v>-3.09717781668848E-2</v>
      </c>
      <c r="I1976" s="15">
        <v>-5.8843297973598399E-2</v>
      </c>
      <c r="J1976" s="15">
        <v>-3.1002583601712499E-3</v>
      </c>
      <c r="K1976" s="16">
        <v>2.94084935360415E-2</v>
      </c>
      <c r="L1976" s="14" t="s">
        <v>6132</v>
      </c>
    </row>
    <row r="1977" spans="1:12">
      <c r="A1977" s="1" t="s">
        <v>1171</v>
      </c>
      <c r="B1977" s="1" t="s">
        <v>172</v>
      </c>
      <c r="C1977" s="1" t="s">
        <v>1171</v>
      </c>
      <c r="D1977" s="1" t="s">
        <v>1172</v>
      </c>
      <c r="E1977" s="5">
        <v>17</v>
      </c>
      <c r="F1977" s="14">
        <v>39687914</v>
      </c>
      <c r="G1977" s="14">
        <v>39730426</v>
      </c>
      <c r="H1977" s="15">
        <v>8.5898779790976702E-3</v>
      </c>
      <c r="I1977" s="15">
        <v>-1.69233951581685E-2</v>
      </c>
      <c r="J1977" s="15">
        <v>3.4103151116363799E-2</v>
      </c>
      <c r="K1977" s="16">
        <v>0.50931858516867801</v>
      </c>
      <c r="L1977" s="14" t="s">
        <v>6132</v>
      </c>
    </row>
    <row r="1978" spans="1:12">
      <c r="A1978" s="1" t="s">
        <v>3556</v>
      </c>
      <c r="B1978" s="1" t="s">
        <v>172</v>
      </c>
      <c r="C1978" s="1" t="s">
        <v>3556</v>
      </c>
      <c r="D1978" s="1" t="s">
        <v>3557</v>
      </c>
      <c r="E1978" s="5">
        <v>5</v>
      </c>
      <c r="F1978" s="14">
        <v>65926556</v>
      </c>
      <c r="G1978" s="14">
        <v>66082546</v>
      </c>
      <c r="H1978" s="15">
        <v>7.1987552496785802E-3</v>
      </c>
      <c r="I1978" s="15">
        <v>-2.0610172825406E-2</v>
      </c>
      <c r="J1978" s="15">
        <v>3.5007683324763103E-2</v>
      </c>
      <c r="K1978" s="16">
        <v>0.61189068896255405</v>
      </c>
      <c r="L1978" s="14" t="s">
        <v>6132</v>
      </c>
    </row>
    <row r="1979" spans="1:12">
      <c r="A1979" s="1" t="s">
        <v>3560</v>
      </c>
      <c r="B1979" s="1" t="s">
        <v>172</v>
      </c>
      <c r="C1979" s="1" t="s">
        <v>3560</v>
      </c>
      <c r="D1979" s="1" t="s">
        <v>3561</v>
      </c>
      <c r="E1979" s="5">
        <v>19</v>
      </c>
      <c r="F1979" s="14">
        <v>45407334</v>
      </c>
      <c r="G1979" s="14">
        <v>45478828</v>
      </c>
      <c r="H1979" s="15">
        <v>-1.74975945698801E-2</v>
      </c>
      <c r="I1979" s="15">
        <v>-4.53885561943577E-2</v>
      </c>
      <c r="J1979" s="15">
        <v>1.03933670545974E-2</v>
      </c>
      <c r="K1979" s="16">
        <v>0.21884162931880399</v>
      </c>
      <c r="L1979" s="14" t="s">
        <v>6132</v>
      </c>
    </row>
    <row r="1980" spans="1:12">
      <c r="A1980" s="1" t="s">
        <v>2114</v>
      </c>
      <c r="B1980" s="1" t="s">
        <v>172</v>
      </c>
      <c r="C1980" s="1" t="s">
        <v>2114</v>
      </c>
      <c r="D1980" s="1" t="s">
        <v>2115</v>
      </c>
      <c r="E1980" s="5">
        <v>8</v>
      </c>
      <c r="F1980" s="14">
        <v>9002147</v>
      </c>
      <c r="G1980" s="14">
        <v>9116746</v>
      </c>
      <c r="H1980" s="15">
        <v>3.6333447223931697E-2</v>
      </c>
      <c r="I1980" s="15">
        <v>8.8782250367702899E-3</v>
      </c>
      <c r="J1980" s="15">
        <v>6.3788669411093096E-2</v>
      </c>
      <c r="K1980" s="16">
        <v>9.4944873111324803E-3</v>
      </c>
      <c r="L1980" s="14" t="s">
        <v>6132</v>
      </c>
    </row>
    <row r="1981" spans="1:12">
      <c r="A1981" s="1" t="s">
        <v>3566</v>
      </c>
      <c r="B1981" s="1" t="s">
        <v>169</v>
      </c>
      <c r="C1981" s="1" t="s">
        <v>3566</v>
      </c>
      <c r="D1981" s="1" t="s">
        <v>3567</v>
      </c>
      <c r="E1981" s="5">
        <v>12</v>
      </c>
      <c r="F1981" s="14">
        <v>112013348</v>
      </c>
      <c r="G1981" s="14">
        <v>112023449</v>
      </c>
      <c r="H1981" s="15">
        <v>1.60801328568537E-2</v>
      </c>
      <c r="I1981" s="15">
        <v>-1.1724061262901901E-2</v>
      </c>
      <c r="J1981" s="15">
        <v>4.3884326976609302E-2</v>
      </c>
      <c r="K1981" s="16">
        <v>0.256990800083712</v>
      </c>
      <c r="L1981" s="14" t="s">
        <v>6132</v>
      </c>
    </row>
    <row r="1982" spans="1:12">
      <c r="A1982" s="1" t="s">
        <v>3568</v>
      </c>
      <c r="B1982" s="1" t="s">
        <v>172</v>
      </c>
      <c r="C1982" s="1" t="s">
        <v>3568</v>
      </c>
      <c r="D1982" s="1" t="s">
        <v>3569</v>
      </c>
      <c r="E1982" s="5">
        <v>9</v>
      </c>
      <c r="F1982" s="14">
        <v>99979185</v>
      </c>
      <c r="G1982" s="14">
        <v>100099052</v>
      </c>
      <c r="H1982" s="15">
        <v>3.7866580377896898E-2</v>
      </c>
      <c r="I1982" s="15">
        <v>1.0633887805496499E-2</v>
      </c>
      <c r="J1982" s="15">
        <v>6.5099272950297202E-2</v>
      </c>
      <c r="K1982" s="16">
        <v>6.4255054711139402E-3</v>
      </c>
      <c r="L1982" s="14" t="s">
        <v>6132</v>
      </c>
    </row>
    <row r="1983" spans="1:12">
      <c r="A1983" s="1" t="s">
        <v>3570</v>
      </c>
      <c r="B1983" s="1" t="s">
        <v>163</v>
      </c>
      <c r="C1983" s="1" t="s">
        <v>3570</v>
      </c>
      <c r="D1983" s="1" t="s">
        <v>3571</v>
      </c>
      <c r="E1983" s="5">
        <v>19</v>
      </c>
      <c r="F1983" s="14">
        <v>53013921</v>
      </c>
      <c r="G1983" s="14">
        <v>53016123</v>
      </c>
      <c r="H1983" s="15">
        <v>-4.9721727424917303E-2</v>
      </c>
      <c r="I1983" s="15">
        <v>-7.7566057408089098E-2</v>
      </c>
      <c r="J1983" s="15">
        <v>-2.18773974417454E-2</v>
      </c>
      <c r="K1983" s="16">
        <v>4.6570573729606401E-4</v>
      </c>
      <c r="L1983" s="14" t="s">
        <v>6132</v>
      </c>
    </row>
    <row r="1984" spans="1:12">
      <c r="A1984" s="1" t="s">
        <v>3572</v>
      </c>
      <c r="B1984" s="1" t="s">
        <v>169</v>
      </c>
      <c r="C1984" s="1" t="s">
        <v>3572</v>
      </c>
      <c r="D1984" s="1" t="s">
        <v>3573</v>
      </c>
      <c r="E1984" s="5">
        <v>5</v>
      </c>
      <c r="F1984" s="14">
        <v>54977867</v>
      </c>
      <c r="G1984" s="14">
        <v>55022671</v>
      </c>
      <c r="H1984" s="15">
        <v>5.3595989978868202E-3</v>
      </c>
      <c r="I1984" s="15">
        <v>-2.10537545040047E-2</v>
      </c>
      <c r="J1984" s="15">
        <v>3.1772952499778302E-2</v>
      </c>
      <c r="K1984" s="16">
        <v>0.690844194026067</v>
      </c>
      <c r="L1984" s="14" t="s">
        <v>6132</v>
      </c>
    </row>
    <row r="1985" spans="1:12">
      <c r="A1985" s="1" t="s">
        <v>3574</v>
      </c>
      <c r="B1985" s="1" t="s">
        <v>172</v>
      </c>
      <c r="C1985" s="1" t="s">
        <v>3574</v>
      </c>
      <c r="D1985" s="1" t="s">
        <v>3575</v>
      </c>
      <c r="E1985" s="5">
        <v>12</v>
      </c>
      <c r="F1985" s="14">
        <v>53268299</v>
      </c>
      <c r="G1985" s="14">
        <v>53293638</v>
      </c>
      <c r="H1985" s="15">
        <v>4.6781489794166303E-3</v>
      </c>
      <c r="I1985" s="15">
        <v>-2.3185336718116099E-2</v>
      </c>
      <c r="J1985" s="15">
        <v>3.2541634676949302E-2</v>
      </c>
      <c r="K1985" s="16">
        <v>0.74209827956803998</v>
      </c>
      <c r="L1985" s="14" t="s">
        <v>6132</v>
      </c>
    </row>
    <row r="1986" spans="1:12">
      <c r="A1986" s="1" t="s">
        <v>3576</v>
      </c>
      <c r="B1986" s="1" t="s">
        <v>169</v>
      </c>
      <c r="C1986" s="1" t="s">
        <v>3576</v>
      </c>
      <c r="D1986" s="1" t="s">
        <v>3577</v>
      </c>
      <c r="E1986" s="5">
        <v>6</v>
      </c>
      <c r="F1986" s="14">
        <v>151656691</v>
      </c>
      <c r="G1986" s="14">
        <v>152129619</v>
      </c>
      <c r="H1986" s="15">
        <v>4.88605036621945E-3</v>
      </c>
      <c r="I1986" s="15">
        <v>-2.29494694983431E-2</v>
      </c>
      <c r="J1986" s="15">
        <v>3.2721570230782003E-2</v>
      </c>
      <c r="K1986" s="16">
        <v>0.73081192509347304</v>
      </c>
      <c r="L1986" s="14" t="s">
        <v>6132</v>
      </c>
    </row>
    <row r="1987" spans="1:12">
      <c r="A1987" s="1" t="s">
        <v>3580</v>
      </c>
      <c r="B1987" s="1" t="s">
        <v>172</v>
      </c>
      <c r="C1987" s="1" t="s">
        <v>3580</v>
      </c>
      <c r="D1987" s="1" t="s">
        <v>3581</v>
      </c>
      <c r="E1987" s="5">
        <v>17</v>
      </c>
      <c r="F1987" s="14">
        <v>31303770</v>
      </c>
      <c r="G1987" s="14">
        <v>31314105</v>
      </c>
      <c r="H1987" s="15">
        <v>4.59603946050791E-2</v>
      </c>
      <c r="I1987" s="15">
        <v>1.8102139323492399E-2</v>
      </c>
      <c r="J1987" s="15">
        <v>7.3818649886665699E-2</v>
      </c>
      <c r="K1987" s="16">
        <v>1.22320594993023E-3</v>
      </c>
      <c r="L1987" s="14" t="s">
        <v>6132</v>
      </c>
    </row>
    <row r="1988" spans="1:12">
      <c r="A1988" s="1" t="s">
        <v>3582</v>
      </c>
      <c r="B1988" s="1" t="s">
        <v>169</v>
      </c>
      <c r="C1988" s="1" t="s">
        <v>3582</v>
      </c>
      <c r="D1988" s="1" t="s">
        <v>3583</v>
      </c>
      <c r="E1988" s="5">
        <v>1</v>
      </c>
      <c r="F1988" s="14">
        <v>92508696</v>
      </c>
      <c r="G1988" s="14">
        <v>92792404</v>
      </c>
      <c r="H1988" s="15">
        <v>6.7677951053516996E-3</v>
      </c>
      <c r="I1988" s="15">
        <v>-2.1032843307695101E-2</v>
      </c>
      <c r="J1988" s="15">
        <v>3.45684335183985E-2</v>
      </c>
      <c r="K1988" s="16">
        <v>0.63325942158285897</v>
      </c>
      <c r="L1988" s="14" t="s">
        <v>6132</v>
      </c>
    </row>
    <row r="1989" spans="1:12">
      <c r="A1989" s="1" t="s">
        <v>3584</v>
      </c>
      <c r="B1989" s="1" t="s">
        <v>172</v>
      </c>
      <c r="C1989" s="1" t="s">
        <v>3584</v>
      </c>
      <c r="D1989" s="1" t="s">
        <v>3585</v>
      </c>
      <c r="E1989" s="5">
        <v>17</v>
      </c>
      <c r="F1989" s="14">
        <v>76004502</v>
      </c>
      <c r="G1989" s="14">
        <v>76027306</v>
      </c>
      <c r="H1989" s="15">
        <v>-5.8490314494640799E-3</v>
      </c>
      <c r="I1989" s="15">
        <v>-3.3728418870360301E-2</v>
      </c>
      <c r="J1989" s="15">
        <v>2.2030355971432099E-2</v>
      </c>
      <c r="K1989" s="16">
        <v>0.68092240708584995</v>
      </c>
      <c r="L1989" s="14" t="s">
        <v>6132</v>
      </c>
    </row>
    <row r="1990" spans="1:12">
      <c r="A1990" s="1" t="s">
        <v>3586</v>
      </c>
      <c r="B1990" s="1" t="s">
        <v>163</v>
      </c>
      <c r="C1990" s="1" t="s">
        <v>3586</v>
      </c>
      <c r="D1990" s="1" t="s">
        <v>3587</v>
      </c>
      <c r="E1990" s="5">
        <v>1</v>
      </c>
      <c r="F1990" s="14">
        <v>11066618</v>
      </c>
      <c r="G1990" s="14">
        <v>11099869</v>
      </c>
      <c r="H1990" s="15">
        <v>5.4021027881650703E-3</v>
      </c>
      <c r="I1990" s="15">
        <v>-2.2469866676029501E-2</v>
      </c>
      <c r="J1990" s="15">
        <v>3.3274072252359697E-2</v>
      </c>
      <c r="K1990" s="16">
        <v>0.704030461501432</v>
      </c>
      <c r="L1990" s="14" t="s">
        <v>6132</v>
      </c>
    </row>
    <row r="1991" spans="1:12">
      <c r="A1991" s="1" t="s">
        <v>2192</v>
      </c>
      <c r="B1991" s="1" t="s">
        <v>169</v>
      </c>
      <c r="C1991" s="1" t="s">
        <v>2192</v>
      </c>
      <c r="D1991" s="1" t="s">
        <v>2193</v>
      </c>
      <c r="E1991" s="5">
        <v>5</v>
      </c>
      <c r="F1991" s="14">
        <v>76716126</v>
      </c>
      <c r="G1991" s="14">
        <v>76735770</v>
      </c>
      <c r="H1991" s="15">
        <v>4.7049262155265198E-2</v>
      </c>
      <c r="I1991" s="15">
        <v>1.9295585660863802E-2</v>
      </c>
      <c r="J1991" s="15">
        <v>7.4802938649666501E-2</v>
      </c>
      <c r="K1991" s="16">
        <v>8.9221596384640798E-4</v>
      </c>
      <c r="L1991" s="14" t="s">
        <v>6132</v>
      </c>
    </row>
    <row r="1992" spans="1:12">
      <c r="A1992" s="1" t="s">
        <v>3600</v>
      </c>
      <c r="B1992" s="1" t="s">
        <v>163</v>
      </c>
      <c r="C1992" s="1" t="s">
        <v>3600</v>
      </c>
      <c r="D1992" s="1" t="s">
        <v>3601</v>
      </c>
      <c r="E1992" s="5">
        <v>13</v>
      </c>
      <c r="F1992" s="14">
        <v>113105788</v>
      </c>
      <c r="G1992" s="14">
        <v>113120685</v>
      </c>
      <c r="H1992" s="15">
        <v>-2.57257699676267E-2</v>
      </c>
      <c r="I1992" s="15">
        <v>-5.2176282951601101E-2</v>
      </c>
      <c r="J1992" s="15">
        <v>7.24743016347777E-4</v>
      </c>
      <c r="K1992" s="16">
        <v>5.6616045931520802E-2</v>
      </c>
      <c r="L1992" s="14" t="s">
        <v>6132</v>
      </c>
    </row>
    <row r="1993" spans="1:12">
      <c r="A1993" s="1" t="s">
        <v>3602</v>
      </c>
      <c r="B1993" s="1" t="s">
        <v>163</v>
      </c>
      <c r="C1993" s="1" t="s">
        <v>3602</v>
      </c>
      <c r="D1993" s="1" t="s">
        <v>3603</v>
      </c>
      <c r="E1993" s="5">
        <v>4</v>
      </c>
      <c r="F1993" s="14">
        <v>119317250</v>
      </c>
      <c r="G1993" s="14">
        <v>119322138</v>
      </c>
      <c r="H1993" s="15">
        <v>3.0170386597493902E-3</v>
      </c>
      <c r="I1993" s="15">
        <v>-2.4461205630603399E-2</v>
      </c>
      <c r="J1993" s="15">
        <v>3.04952829501022E-2</v>
      </c>
      <c r="K1993" s="16">
        <v>0.82960855924425303</v>
      </c>
      <c r="L1993" s="14" t="s">
        <v>6132</v>
      </c>
    </row>
    <row r="1994" spans="1:12">
      <c r="A1994" s="1" t="s">
        <v>3604</v>
      </c>
      <c r="B1994" s="1" t="s">
        <v>163</v>
      </c>
      <c r="C1994" s="1" t="s">
        <v>3604</v>
      </c>
      <c r="D1994" s="1" t="s">
        <v>3605</v>
      </c>
      <c r="E1994" s="5">
        <v>5</v>
      </c>
      <c r="F1994" s="14">
        <v>160187367</v>
      </c>
      <c r="G1994" s="14">
        <v>160238735</v>
      </c>
      <c r="H1994" s="15">
        <v>-3.8855623428136601E-2</v>
      </c>
      <c r="I1994" s="15">
        <v>-6.6474861684869394E-2</v>
      </c>
      <c r="J1994" s="15">
        <v>-1.1236385171403801E-2</v>
      </c>
      <c r="K1994" s="16">
        <v>5.8284554339330802E-3</v>
      </c>
      <c r="L1994" s="14" t="s">
        <v>6132</v>
      </c>
    </row>
    <row r="1995" spans="1:12">
      <c r="A1995" s="1" t="s">
        <v>3608</v>
      </c>
      <c r="B1995" s="1" t="s">
        <v>163</v>
      </c>
      <c r="C1995" s="1" t="s">
        <v>3608</v>
      </c>
      <c r="D1995" s="1" t="s">
        <v>3609</v>
      </c>
      <c r="E1995" s="5">
        <v>11</v>
      </c>
      <c r="F1995" s="14">
        <v>70203296</v>
      </c>
      <c r="G1995" s="14">
        <v>70207390</v>
      </c>
      <c r="H1995" s="15">
        <v>3.49558071155958E-4</v>
      </c>
      <c r="I1995" s="15">
        <v>-2.7483822439221001E-2</v>
      </c>
      <c r="J1995" s="15">
        <v>2.8182938581532899E-2</v>
      </c>
      <c r="K1995" s="16">
        <v>0.980361541301773</v>
      </c>
      <c r="L1995" s="14" t="s">
        <v>6132</v>
      </c>
    </row>
    <row r="1996" spans="1:12">
      <c r="A1996" s="1" t="s">
        <v>3610</v>
      </c>
      <c r="B1996" s="1" t="s">
        <v>172</v>
      </c>
      <c r="C1996" s="1" t="s">
        <v>3610</v>
      </c>
      <c r="D1996" s="1" t="s">
        <v>3611</v>
      </c>
      <c r="E1996" s="5">
        <v>4</v>
      </c>
      <c r="F1996" s="14">
        <v>88725955</v>
      </c>
      <c r="G1996" s="14">
        <v>89111398</v>
      </c>
      <c r="H1996" s="15">
        <v>2.68178546992087E-2</v>
      </c>
      <c r="I1996" s="15">
        <v>-9.0830720502852195E-4</v>
      </c>
      <c r="J1996" s="15">
        <v>5.4544016603445898E-2</v>
      </c>
      <c r="K1996" s="16">
        <v>5.7991994736756397E-2</v>
      </c>
      <c r="L1996" s="14" t="s">
        <v>6132</v>
      </c>
    </row>
    <row r="1997" spans="1:12">
      <c r="A1997" s="1" t="s">
        <v>3612</v>
      </c>
      <c r="B1997" s="1" t="s">
        <v>166</v>
      </c>
      <c r="C1997" s="1" t="s">
        <v>3612</v>
      </c>
      <c r="D1997" s="1" t="s">
        <v>3613</v>
      </c>
      <c r="E1997" s="5">
        <v>17</v>
      </c>
      <c r="F1997" s="14">
        <v>44353215</v>
      </c>
      <c r="G1997" s="14">
        <v>44363853</v>
      </c>
      <c r="H1997" s="15">
        <v>2.77735335707446E-2</v>
      </c>
      <c r="I1997" s="15">
        <v>-7.4849783581059496E-5</v>
      </c>
      <c r="J1997" s="15">
        <v>5.5621916925070299E-2</v>
      </c>
      <c r="K1997" s="16">
        <v>5.0618926380638703E-2</v>
      </c>
      <c r="L1997" s="14" t="s">
        <v>6132</v>
      </c>
    </row>
    <row r="1998" spans="1:12">
      <c r="A1998" s="1" t="s">
        <v>3616</v>
      </c>
      <c r="B1998" s="1" t="s">
        <v>163</v>
      </c>
      <c r="C1998" s="1" t="s">
        <v>3616</v>
      </c>
      <c r="D1998" s="1" t="s">
        <v>3617</v>
      </c>
      <c r="E1998" s="5">
        <v>5</v>
      </c>
      <c r="F1998" s="14">
        <v>93617725</v>
      </c>
      <c r="G1998" s="14">
        <v>94111699</v>
      </c>
      <c r="H1998" s="15">
        <v>-4.8094343247506E-2</v>
      </c>
      <c r="I1998" s="15">
        <v>-7.5939232468846804E-2</v>
      </c>
      <c r="J1998" s="15">
        <v>-2.0249454026165299E-2</v>
      </c>
      <c r="K1998" s="16">
        <v>7.1140608827677905E-4</v>
      </c>
      <c r="L1998" s="14" t="s">
        <v>6132</v>
      </c>
    </row>
    <row r="1999" spans="1:12">
      <c r="A1999" s="1" t="s">
        <v>3620</v>
      </c>
      <c r="B1999" s="1" t="s">
        <v>166</v>
      </c>
      <c r="C1999" s="1" t="s">
        <v>3620</v>
      </c>
      <c r="D1999" s="1" t="s">
        <v>3621</v>
      </c>
      <c r="E1999" s="5">
        <v>19</v>
      </c>
      <c r="F1999" s="14">
        <v>12922479</v>
      </c>
      <c r="G1999" s="14">
        <v>12934037</v>
      </c>
      <c r="H1999" s="15">
        <v>2.8368231761225798E-2</v>
      </c>
      <c r="I1999" s="15">
        <v>5.8830748947050898E-4</v>
      </c>
      <c r="J1999" s="15">
        <v>5.6148156032981199E-2</v>
      </c>
      <c r="K1999" s="16">
        <v>4.53418635466388E-2</v>
      </c>
      <c r="L1999" s="14" t="s">
        <v>6132</v>
      </c>
    </row>
    <row r="2000" spans="1:12">
      <c r="A2000" s="1" t="s">
        <v>3624</v>
      </c>
      <c r="B2000" s="1" t="s">
        <v>166</v>
      </c>
      <c r="C2000" s="1" t="s">
        <v>3624</v>
      </c>
      <c r="D2000" s="1" t="s">
        <v>3625</v>
      </c>
      <c r="E2000" s="5">
        <v>1</v>
      </c>
      <c r="F2000" s="14">
        <v>159289714</v>
      </c>
      <c r="G2000" s="14">
        <v>159308224</v>
      </c>
      <c r="H2000" s="15">
        <v>3.71698138094552E-2</v>
      </c>
      <c r="I2000" s="15">
        <v>9.3685638954581103E-3</v>
      </c>
      <c r="J2000" s="15">
        <v>6.4971063723452294E-2</v>
      </c>
      <c r="K2000" s="16">
        <v>8.7828388205692092E-3</v>
      </c>
      <c r="L2000" s="14" t="s">
        <v>6132</v>
      </c>
    </row>
    <row r="2001" spans="1:12">
      <c r="A2001" s="1" t="s">
        <v>3626</v>
      </c>
      <c r="B2001" s="1" t="s">
        <v>172</v>
      </c>
      <c r="C2001" s="1" t="s">
        <v>3626</v>
      </c>
      <c r="D2001" s="1" t="s">
        <v>3627</v>
      </c>
      <c r="E2001" s="5">
        <v>1</v>
      </c>
      <c r="F2001" s="14">
        <v>161663143</v>
      </c>
      <c r="G2001" s="14">
        <v>161678654</v>
      </c>
      <c r="H2001" s="15">
        <v>-1.31546090014567E-2</v>
      </c>
      <c r="I2001" s="15">
        <v>-4.0762836126360398E-2</v>
      </c>
      <c r="J2001" s="15">
        <v>1.44536181234469E-2</v>
      </c>
      <c r="K2001" s="16">
        <v>0.35036140271007998</v>
      </c>
      <c r="L2001" s="14" t="s">
        <v>6132</v>
      </c>
    </row>
    <row r="2002" spans="1:12">
      <c r="A2002" s="1" t="s">
        <v>3630</v>
      </c>
      <c r="B2002" s="1" t="s">
        <v>163</v>
      </c>
      <c r="C2002" s="1" t="s">
        <v>3630</v>
      </c>
      <c r="D2002" s="1" t="s">
        <v>3631</v>
      </c>
      <c r="E2002" s="5">
        <v>9</v>
      </c>
      <c r="F2002" s="14">
        <v>134880810</v>
      </c>
      <c r="G2002" s="14">
        <v>134887523</v>
      </c>
      <c r="H2002" s="15">
        <v>-3.0981759831921401E-2</v>
      </c>
      <c r="I2002" s="15">
        <v>-5.8167078156362198E-2</v>
      </c>
      <c r="J2002" s="15">
        <v>-3.7964415074806801E-3</v>
      </c>
      <c r="K2002" s="16">
        <v>2.5505528111315699E-2</v>
      </c>
      <c r="L2002" s="14" t="s">
        <v>6132</v>
      </c>
    </row>
    <row r="2003" spans="1:12">
      <c r="A2003" s="1" t="s">
        <v>3632</v>
      </c>
      <c r="B2003" s="1" t="s">
        <v>163</v>
      </c>
      <c r="C2003" s="1" t="s">
        <v>3632</v>
      </c>
      <c r="D2003" s="1" t="s">
        <v>3633</v>
      </c>
      <c r="E2003" s="5">
        <v>1</v>
      </c>
      <c r="F2003" s="14">
        <v>157794403</v>
      </c>
      <c r="G2003" s="14">
        <v>157820120</v>
      </c>
      <c r="H2003" s="15">
        <v>1.2186177282157399E-2</v>
      </c>
      <c r="I2003" s="15">
        <v>-1.4751541505360699E-2</v>
      </c>
      <c r="J2003" s="15">
        <v>3.91238960696755E-2</v>
      </c>
      <c r="K2003" s="16">
        <v>0.375256054952809</v>
      </c>
      <c r="L2003" s="14" t="s">
        <v>6132</v>
      </c>
    </row>
    <row r="2004" spans="1:12">
      <c r="A2004" s="1" t="s">
        <v>3636</v>
      </c>
      <c r="B2004" s="1" t="s">
        <v>169</v>
      </c>
      <c r="C2004" s="1" t="s">
        <v>3636</v>
      </c>
      <c r="D2004" s="1" t="s">
        <v>3637</v>
      </c>
      <c r="E2004" s="5">
        <v>1</v>
      </c>
      <c r="F2004" s="14">
        <v>157674321</v>
      </c>
      <c r="G2004" s="14">
        <v>157700769</v>
      </c>
      <c r="H2004" s="15">
        <v>2.4195930515609199E-2</v>
      </c>
      <c r="I2004" s="15">
        <v>-3.4197305246830502E-3</v>
      </c>
      <c r="J2004" s="15">
        <v>5.1811591555901503E-2</v>
      </c>
      <c r="K2004" s="16">
        <v>8.5930823297442199E-2</v>
      </c>
      <c r="L2004" s="14" t="s">
        <v>6132</v>
      </c>
    </row>
    <row r="2005" spans="1:12">
      <c r="A2005" s="1" t="s">
        <v>3638</v>
      </c>
      <c r="B2005" s="1" t="s">
        <v>169</v>
      </c>
      <c r="C2005" s="1" t="s">
        <v>3638</v>
      </c>
      <c r="D2005" s="1" t="s">
        <v>3639</v>
      </c>
      <c r="E2005" s="5">
        <v>1</v>
      </c>
      <c r="F2005" s="14">
        <v>159800511</v>
      </c>
      <c r="G2005" s="14">
        <v>159816257</v>
      </c>
      <c r="H2005" s="15">
        <v>4.8525769688326198E-2</v>
      </c>
      <c r="I2005" s="15">
        <v>2.1197475413341198E-2</v>
      </c>
      <c r="J2005" s="15">
        <v>7.5854063963311097E-2</v>
      </c>
      <c r="K2005" s="16">
        <v>5.0129663998433303E-4</v>
      </c>
      <c r="L2005" s="14" t="s">
        <v>6132</v>
      </c>
    </row>
    <row r="2006" spans="1:12">
      <c r="A2006" s="1" t="s">
        <v>3642</v>
      </c>
      <c r="B2006" s="1" t="s">
        <v>172</v>
      </c>
      <c r="C2006" s="1" t="s">
        <v>3642</v>
      </c>
      <c r="D2006" s="1" t="s">
        <v>3643</v>
      </c>
      <c r="E2006" s="5">
        <v>15</v>
      </c>
      <c r="F2006" s="14">
        <v>90883695</v>
      </c>
      <c r="G2006" s="14">
        <v>90895776</v>
      </c>
      <c r="H2006" s="15">
        <v>5.6937689003957396E-4</v>
      </c>
      <c r="I2006" s="15">
        <v>-2.71406760940671E-2</v>
      </c>
      <c r="J2006" s="15">
        <v>2.8279429874146299E-2</v>
      </c>
      <c r="K2006" s="16">
        <v>0.96787501248285801</v>
      </c>
      <c r="L2006" s="14" t="s">
        <v>6132</v>
      </c>
    </row>
    <row r="2007" spans="1:12">
      <c r="A2007" s="1" t="s">
        <v>3644</v>
      </c>
      <c r="B2007" s="1" t="s">
        <v>166</v>
      </c>
      <c r="C2007" s="1" t="s">
        <v>3644</v>
      </c>
      <c r="D2007" s="1" t="s">
        <v>3645</v>
      </c>
      <c r="E2007" s="5">
        <v>9</v>
      </c>
      <c r="F2007" s="14">
        <v>92947523</v>
      </c>
      <c r="G2007" s="14">
        <v>93036236</v>
      </c>
      <c r="H2007" s="15">
        <v>-3.00786321677645E-3</v>
      </c>
      <c r="I2007" s="15">
        <v>-3.0823481591339501E-2</v>
      </c>
      <c r="J2007" s="15">
        <v>2.4807755157786601E-2</v>
      </c>
      <c r="K2007" s="16">
        <v>0.83214846070839099</v>
      </c>
      <c r="L2007" s="14" t="s">
        <v>6132</v>
      </c>
    </row>
    <row r="2008" spans="1:12">
      <c r="A2008" s="1" t="s">
        <v>3646</v>
      </c>
      <c r="B2008" s="1" t="s">
        <v>169</v>
      </c>
      <c r="C2008" s="1" t="s">
        <v>3646</v>
      </c>
      <c r="D2008" s="1" t="s">
        <v>3647</v>
      </c>
      <c r="E2008" s="5">
        <v>3</v>
      </c>
      <c r="F2008" s="14">
        <v>192139390</v>
      </c>
      <c r="G2008" s="14">
        <v>192767764</v>
      </c>
      <c r="H2008" s="15">
        <v>-2.3555066191538899E-2</v>
      </c>
      <c r="I2008" s="15">
        <v>-5.1382064706217201E-2</v>
      </c>
      <c r="J2008" s="15">
        <v>4.2719323231394102E-3</v>
      </c>
      <c r="K2008" s="16">
        <v>9.7098530045469006E-2</v>
      </c>
      <c r="L2008" s="14" t="s">
        <v>6132</v>
      </c>
    </row>
    <row r="2009" spans="1:12">
      <c r="A2009" s="1" t="s">
        <v>3648</v>
      </c>
      <c r="B2009" s="1" t="s">
        <v>169</v>
      </c>
      <c r="C2009" s="1" t="s">
        <v>3648</v>
      </c>
      <c r="D2009" s="1" t="s">
        <v>3649</v>
      </c>
      <c r="E2009" s="5" t="s">
        <v>205</v>
      </c>
      <c r="F2009" s="14">
        <v>77447389</v>
      </c>
      <c r="G2009" s="14">
        <v>77457278</v>
      </c>
      <c r="H2009" s="15">
        <v>-2.5229706798171599E-2</v>
      </c>
      <c r="I2009" s="15">
        <v>-5.3055763670635997E-2</v>
      </c>
      <c r="J2009" s="15">
        <v>2.5963500742927398E-3</v>
      </c>
      <c r="K2009" s="16">
        <v>7.5552804706170998E-2</v>
      </c>
      <c r="L2009" s="14" t="s">
        <v>6132</v>
      </c>
    </row>
    <row r="2010" spans="1:12">
      <c r="A2010" s="1" t="s">
        <v>3650</v>
      </c>
      <c r="B2010" s="1" t="s">
        <v>169</v>
      </c>
      <c r="C2010" s="1" t="s">
        <v>3650</v>
      </c>
      <c r="D2010" s="1" t="s">
        <v>3651</v>
      </c>
      <c r="E2010" s="5">
        <v>11</v>
      </c>
      <c r="F2010" s="14">
        <v>69698238</v>
      </c>
      <c r="G2010" s="14">
        <v>69704022</v>
      </c>
      <c r="H2010" s="15">
        <v>3.6869477477434499E-3</v>
      </c>
      <c r="I2010" s="15">
        <v>-2.3882901671591399E-2</v>
      </c>
      <c r="J2010" s="15">
        <v>3.1256797167078298E-2</v>
      </c>
      <c r="K2010" s="16">
        <v>0.79323354620418496</v>
      </c>
      <c r="L2010" s="14" t="s">
        <v>6132</v>
      </c>
    </row>
    <row r="2011" spans="1:12">
      <c r="A2011" s="1" t="s">
        <v>2285</v>
      </c>
      <c r="B2011" s="1" t="s">
        <v>169</v>
      </c>
      <c r="C2011" s="1" t="s">
        <v>2285</v>
      </c>
      <c r="D2011" s="1" t="s">
        <v>2286</v>
      </c>
      <c r="E2011" s="5">
        <v>4</v>
      </c>
      <c r="F2011" s="14">
        <v>122826708</v>
      </c>
      <c r="G2011" s="14">
        <v>122898236</v>
      </c>
      <c r="H2011" s="15">
        <v>3.6177711148385298E-2</v>
      </c>
      <c r="I2011" s="15">
        <v>8.4802055907946504E-3</v>
      </c>
      <c r="J2011" s="15">
        <v>6.3875216705975901E-2</v>
      </c>
      <c r="K2011" s="16">
        <v>1.04669170095479E-2</v>
      </c>
      <c r="L2011" s="14" t="s">
        <v>6132</v>
      </c>
    </row>
    <row r="2012" spans="1:12">
      <c r="A2012" s="1" t="s">
        <v>3652</v>
      </c>
      <c r="B2012" s="1" t="s">
        <v>169</v>
      </c>
      <c r="C2012" s="1" t="s">
        <v>3652</v>
      </c>
      <c r="D2012" s="1" t="s">
        <v>3653</v>
      </c>
      <c r="E2012" s="5">
        <v>8</v>
      </c>
      <c r="F2012" s="14">
        <v>16992181</v>
      </c>
      <c r="G2012" s="14">
        <v>17002345</v>
      </c>
      <c r="H2012" s="15">
        <v>-1.5025434143044699E-3</v>
      </c>
      <c r="I2012" s="15">
        <v>-2.9358877025136801E-2</v>
      </c>
      <c r="J2012" s="15">
        <v>2.63537901965279E-2</v>
      </c>
      <c r="K2012" s="16">
        <v>0.91580379483780405</v>
      </c>
      <c r="L2012" s="14" t="s">
        <v>6132</v>
      </c>
    </row>
    <row r="2013" spans="1:12">
      <c r="A2013" s="1" t="s">
        <v>3654</v>
      </c>
      <c r="B2013" s="1" t="s">
        <v>169</v>
      </c>
      <c r="C2013" s="1" t="s">
        <v>3654</v>
      </c>
      <c r="D2013" s="1" t="s">
        <v>3655</v>
      </c>
      <c r="E2013" s="5">
        <v>11</v>
      </c>
      <c r="F2013" s="14">
        <v>69809968</v>
      </c>
      <c r="G2013" s="14">
        <v>69819416</v>
      </c>
      <c r="H2013" s="15">
        <v>1.54265916836467E-2</v>
      </c>
      <c r="I2013" s="15">
        <v>-1.2450174043416201E-2</v>
      </c>
      <c r="J2013" s="15">
        <v>4.3303357410709599E-2</v>
      </c>
      <c r="K2013" s="16">
        <v>0.27808464743529998</v>
      </c>
      <c r="L2013" s="14" t="s">
        <v>6132</v>
      </c>
    </row>
    <row r="2014" spans="1:12">
      <c r="A2014" s="1" t="s">
        <v>3658</v>
      </c>
      <c r="B2014" s="1" t="s">
        <v>169</v>
      </c>
      <c r="C2014" s="1" t="s">
        <v>3658</v>
      </c>
      <c r="D2014" s="1" t="s">
        <v>3659</v>
      </c>
      <c r="E2014" s="5">
        <v>12</v>
      </c>
      <c r="F2014" s="14">
        <v>4428155</v>
      </c>
      <c r="G2014" s="14">
        <v>4445815</v>
      </c>
      <c r="H2014" s="15">
        <v>-1.12936751813499E-2</v>
      </c>
      <c r="I2014" s="15">
        <v>-3.91677126289054E-2</v>
      </c>
      <c r="J2014" s="15">
        <v>1.6580362266205701E-2</v>
      </c>
      <c r="K2014" s="16">
        <v>0.42711971920480901</v>
      </c>
      <c r="L2014" s="14" t="s">
        <v>6132</v>
      </c>
    </row>
    <row r="2015" spans="1:12">
      <c r="A2015" s="1" t="s">
        <v>3660</v>
      </c>
      <c r="B2015" s="1" t="s">
        <v>172</v>
      </c>
      <c r="C2015" s="1" t="s">
        <v>3660</v>
      </c>
      <c r="D2015" s="1" t="s">
        <v>3661</v>
      </c>
      <c r="E2015" s="5">
        <v>15</v>
      </c>
      <c r="F2015" s="14">
        <v>49423237</v>
      </c>
      <c r="G2015" s="14">
        <v>49488775</v>
      </c>
      <c r="H2015" s="15">
        <v>1.96390013501078E-2</v>
      </c>
      <c r="I2015" s="15">
        <v>-8.2153090655442997E-3</v>
      </c>
      <c r="J2015" s="15">
        <v>4.749331176576E-2</v>
      </c>
      <c r="K2015" s="16">
        <v>0.16699912953545801</v>
      </c>
      <c r="L2015" s="14" t="s">
        <v>6132</v>
      </c>
    </row>
    <row r="2016" spans="1:12">
      <c r="A2016" s="1" t="s">
        <v>2142</v>
      </c>
      <c r="B2016" s="1" t="s">
        <v>166</v>
      </c>
      <c r="C2016" s="1" t="s">
        <v>2142</v>
      </c>
      <c r="D2016" s="1" t="s">
        <v>2143</v>
      </c>
      <c r="E2016" s="5">
        <v>10</v>
      </c>
      <c r="F2016" s="14">
        <v>91906584</v>
      </c>
      <c r="G2016" s="14">
        <v>91909486</v>
      </c>
      <c r="H2016" s="15">
        <v>2.5771500157787099E-2</v>
      </c>
      <c r="I2016" s="15">
        <v>-1.20055219507743E-3</v>
      </c>
      <c r="J2016" s="15">
        <v>5.2743552510651701E-2</v>
      </c>
      <c r="K2016" s="16">
        <v>6.1105990881150797E-2</v>
      </c>
      <c r="L2016" s="14" t="s">
        <v>6132</v>
      </c>
    </row>
    <row r="2017" spans="1:12">
      <c r="A2017" s="1" t="s">
        <v>3666</v>
      </c>
      <c r="B2017" s="1" t="s">
        <v>166</v>
      </c>
      <c r="C2017" s="1" t="s">
        <v>3666</v>
      </c>
      <c r="D2017" s="1" t="s">
        <v>3667</v>
      </c>
      <c r="E2017" s="5">
        <v>1</v>
      </c>
      <c r="F2017" s="14">
        <v>241497511</v>
      </c>
      <c r="G2017" s="14">
        <v>241519799</v>
      </c>
      <c r="H2017" s="15">
        <v>4.8216180560260698E-3</v>
      </c>
      <c r="I2017" s="15">
        <v>-2.3016565199734301E-2</v>
      </c>
      <c r="J2017" s="15">
        <v>3.2659801311786398E-2</v>
      </c>
      <c r="K2017" s="16">
        <v>0.73425095823234299</v>
      </c>
      <c r="L2017" s="14" t="s">
        <v>6132</v>
      </c>
    </row>
    <row r="2018" spans="1:12">
      <c r="A2018" s="1" t="s">
        <v>3668</v>
      </c>
      <c r="B2018" s="1" t="s">
        <v>163</v>
      </c>
      <c r="C2018" s="1" t="s">
        <v>3668</v>
      </c>
      <c r="D2018" s="1" t="s">
        <v>3669</v>
      </c>
      <c r="E2018" s="5">
        <v>10</v>
      </c>
      <c r="F2018" s="14">
        <v>114821744</v>
      </c>
      <c r="G2018" s="14">
        <v>114899832</v>
      </c>
      <c r="H2018" s="15">
        <v>-1.8530281737312099E-2</v>
      </c>
      <c r="I2018" s="15">
        <v>-4.6415134623090798E-2</v>
      </c>
      <c r="J2018" s="15">
        <v>9.3545711484664708E-3</v>
      </c>
      <c r="K2018" s="16">
        <v>0.192756321045779</v>
      </c>
      <c r="L2018" s="14" t="s">
        <v>6132</v>
      </c>
    </row>
    <row r="2019" spans="1:12">
      <c r="A2019" s="1" t="s">
        <v>3670</v>
      </c>
      <c r="B2019" s="1" t="s">
        <v>166</v>
      </c>
      <c r="C2019" s="1" t="s">
        <v>3670</v>
      </c>
      <c r="D2019" s="1" t="s">
        <v>3671</v>
      </c>
      <c r="E2019" s="5">
        <v>3</v>
      </c>
      <c r="F2019" s="14">
        <v>59747277</v>
      </c>
      <c r="G2019" s="14">
        <v>61251459</v>
      </c>
      <c r="H2019" s="15">
        <v>-1.8209280147743499E-2</v>
      </c>
      <c r="I2019" s="15">
        <v>-4.6013427974713E-2</v>
      </c>
      <c r="J2019" s="15">
        <v>9.5948676792260903E-3</v>
      </c>
      <c r="K2019" s="16">
        <v>0.19927457574715701</v>
      </c>
      <c r="L2019" s="14" t="s">
        <v>6132</v>
      </c>
    </row>
    <row r="2020" spans="1:12">
      <c r="A2020" s="1" t="s">
        <v>3672</v>
      </c>
      <c r="B2020" s="1" t="s">
        <v>169</v>
      </c>
      <c r="C2020" s="1" t="s">
        <v>3672</v>
      </c>
      <c r="D2020" s="1" t="s">
        <v>3673</v>
      </c>
      <c r="E2020" s="5">
        <v>7</v>
      </c>
      <c r="F2020" s="14">
        <v>101239458</v>
      </c>
      <c r="G2020" s="14">
        <v>101252316</v>
      </c>
      <c r="H2020" s="15">
        <v>-1.6069754618135201E-2</v>
      </c>
      <c r="I2020" s="15">
        <v>-4.3865478450250302E-2</v>
      </c>
      <c r="J2020" s="15">
        <v>1.1725969213979901E-2</v>
      </c>
      <c r="K2020" s="16">
        <v>0.25715299631188498</v>
      </c>
      <c r="L2020" s="14" t="s">
        <v>6132</v>
      </c>
    </row>
    <row r="2021" spans="1:12">
      <c r="A2021" s="1" t="s">
        <v>3674</v>
      </c>
      <c r="B2021" s="1" t="s">
        <v>166</v>
      </c>
      <c r="C2021" s="1" t="s">
        <v>3674</v>
      </c>
      <c r="D2021" s="1" t="s">
        <v>3675</v>
      </c>
      <c r="E2021" s="5">
        <v>7</v>
      </c>
      <c r="F2021" s="14">
        <v>30010587</v>
      </c>
      <c r="G2021" s="14">
        <v>30026702</v>
      </c>
      <c r="H2021" s="15">
        <v>2.1434952067190299E-2</v>
      </c>
      <c r="I2021" s="15">
        <v>-6.3696190319882497E-3</v>
      </c>
      <c r="J2021" s="15">
        <v>4.9239523166368801E-2</v>
      </c>
      <c r="K2021" s="16">
        <v>0.13079386731114001</v>
      </c>
      <c r="L2021" s="14" t="s">
        <v>6132</v>
      </c>
    </row>
    <row r="2022" spans="1:12">
      <c r="A2022" s="1" t="s">
        <v>3680</v>
      </c>
      <c r="B2022" s="1" t="s">
        <v>166</v>
      </c>
      <c r="C2022" s="1" t="s">
        <v>3680</v>
      </c>
      <c r="D2022" s="1" t="s">
        <v>3681</v>
      </c>
      <c r="E2022" s="5">
        <v>2</v>
      </c>
      <c r="F2022" s="14">
        <v>178463664</v>
      </c>
      <c r="G2022" s="14">
        <v>178478600</v>
      </c>
      <c r="H2022" s="15">
        <v>3.3266830364050697E-2</v>
      </c>
      <c r="I2022" s="15">
        <v>5.4095913617221002E-3</v>
      </c>
      <c r="J2022" s="15">
        <v>6.1124069366379201E-2</v>
      </c>
      <c r="K2022" s="16">
        <v>1.9255533248553801E-2</v>
      </c>
      <c r="L2022" s="14" t="s">
        <v>6132</v>
      </c>
    </row>
    <row r="2023" spans="1:12">
      <c r="A2023" s="1" t="s">
        <v>3682</v>
      </c>
      <c r="B2023" s="1" t="s">
        <v>172</v>
      </c>
      <c r="C2023" s="1" t="s">
        <v>3682</v>
      </c>
      <c r="D2023" s="1" t="s">
        <v>3683</v>
      </c>
      <c r="E2023" s="5">
        <v>6</v>
      </c>
      <c r="F2023" s="14">
        <v>32128707</v>
      </c>
      <c r="G2023" s="14">
        <v>32130288</v>
      </c>
      <c r="H2023" s="15">
        <v>-2.03481124284286E-2</v>
      </c>
      <c r="I2023" s="15">
        <v>-4.80533159541493E-2</v>
      </c>
      <c r="J2023" s="15">
        <v>7.3570910972921401E-3</v>
      </c>
      <c r="K2023" s="16">
        <v>0.150005450888539</v>
      </c>
      <c r="L2023" s="14" t="s">
        <v>6132</v>
      </c>
    </row>
    <row r="2024" spans="1:12">
      <c r="A2024" s="1" t="s">
        <v>3684</v>
      </c>
      <c r="B2024" s="1" t="s">
        <v>172</v>
      </c>
      <c r="C2024" s="1" t="s">
        <v>3684</v>
      </c>
      <c r="D2024" s="1" t="s">
        <v>3685</v>
      </c>
      <c r="E2024" s="5">
        <v>11</v>
      </c>
      <c r="F2024" s="14">
        <v>128686535</v>
      </c>
      <c r="G2024" s="14">
        <v>128813267</v>
      </c>
      <c r="H2024" s="15">
        <v>1.6046204943965602E-2</v>
      </c>
      <c r="I2024" s="15">
        <v>-1.167130055421E-2</v>
      </c>
      <c r="J2024" s="15">
        <v>4.3763710442141099E-2</v>
      </c>
      <c r="K2024" s="16">
        <v>0.25651013063157801</v>
      </c>
      <c r="L2024" s="14" t="s">
        <v>6132</v>
      </c>
    </row>
    <row r="2025" spans="1:12">
      <c r="A2025" s="1" t="s">
        <v>3690</v>
      </c>
      <c r="B2025" s="1" t="s">
        <v>169</v>
      </c>
      <c r="C2025" s="1" t="s">
        <v>3690</v>
      </c>
      <c r="D2025" s="1" t="s">
        <v>3691</v>
      </c>
      <c r="E2025" s="5">
        <v>19</v>
      </c>
      <c r="F2025" s="14">
        <v>49474207</v>
      </c>
      <c r="G2025" s="14">
        <v>49486231</v>
      </c>
      <c r="H2025" s="15">
        <v>4.4270072444136402E-2</v>
      </c>
      <c r="I2025" s="15">
        <v>1.7937805780583599E-2</v>
      </c>
      <c r="J2025" s="15">
        <v>7.0602339107689205E-2</v>
      </c>
      <c r="K2025" s="16">
        <v>9.842993406728531E-4</v>
      </c>
      <c r="L2025" s="14" t="s">
        <v>6132</v>
      </c>
    </row>
    <row r="2026" spans="1:12">
      <c r="A2026" s="1" t="s">
        <v>3692</v>
      </c>
      <c r="B2026" s="1" t="s">
        <v>172</v>
      </c>
      <c r="C2026" s="1" t="s">
        <v>3692</v>
      </c>
      <c r="D2026" s="1" t="s">
        <v>3693</v>
      </c>
      <c r="E2026" s="5" t="s">
        <v>205</v>
      </c>
      <c r="F2026" s="14">
        <v>147911919</v>
      </c>
      <c r="G2026" s="14">
        <v>147951125</v>
      </c>
      <c r="H2026" s="15">
        <v>9.8845300293491697E-3</v>
      </c>
      <c r="I2026" s="15">
        <v>-1.7985024660637599E-2</v>
      </c>
      <c r="J2026" s="15">
        <v>3.7754084719336001E-2</v>
      </c>
      <c r="K2026" s="16">
        <v>0.48695722673409397</v>
      </c>
      <c r="L2026" s="14" t="s">
        <v>6132</v>
      </c>
    </row>
    <row r="2027" spans="1:12">
      <c r="A2027" s="1" t="s">
        <v>3694</v>
      </c>
      <c r="B2027" s="1" t="s">
        <v>169</v>
      </c>
      <c r="C2027" s="1" t="s">
        <v>3694</v>
      </c>
      <c r="D2027" s="1" t="s">
        <v>3695</v>
      </c>
      <c r="E2027" s="5">
        <v>2</v>
      </c>
      <c r="F2027" s="14">
        <v>215360440</v>
      </c>
      <c r="G2027" s="14">
        <v>215436073</v>
      </c>
      <c r="H2027" s="15">
        <v>-2.0657924648676499E-2</v>
      </c>
      <c r="I2027" s="15">
        <v>-4.7227419866914998E-2</v>
      </c>
      <c r="J2027" s="15">
        <v>5.9115705695619797E-3</v>
      </c>
      <c r="K2027" s="16">
        <v>0.12753469753591101</v>
      </c>
      <c r="L2027" s="14" t="s">
        <v>6132</v>
      </c>
    </row>
    <row r="2028" spans="1:12">
      <c r="A2028" s="1" t="s">
        <v>3696</v>
      </c>
      <c r="B2028" s="1" t="s">
        <v>166</v>
      </c>
      <c r="C2028" s="1" t="s">
        <v>3696</v>
      </c>
      <c r="D2028" s="1" t="s">
        <v>3697</v>
      </c>
      <c r="E2028" s="5">
        <v>6</v>
      </c>
      <c r="F2028" s="14">
        <v>159169400</v>
      </c>
      <c r="G2028" s="14">
        <v>159272108</v>
      </c>
      <c r="H2028" s="15">
        <v>2.2936905158613002E-2</v>
      </c>
      <c r="I2028" s="15">
        <v>-3.7949406540918498E-3</v>
      </c>
      <c r="J2028" s="15">
        <v>4.9668750971317802E-2</v>
      </c>
      <c r="K2028" s="16">
        <v>9.2621014986253303E-2</v>
      </c>
      <c r="L2028" s="14" t="s">
        <v>6132</v>
      </c>
    </row>
    <row r="2029" spans="1:12">
      <c r="A2029" s="1" t="s">
        <v>3698</v>
      </c>
      <c r="B2029" s="1" t="s">
        <v>169</v>
      </c>
      <c r="C2029" s="1" t="s">
        <v>3698</v>
      </c>
      <c r="D2029" s="1" t="s">
        <v>3699</v>
      </c>
      <c r="E2029" s="5">
        <v>11</v>
      </c>
      <c r="F2029" s="14">
        <v>49145092</v>
      </c>
      <c r="G2029" s="14">
        <v>49208638</v>
      </c>
      <c r="H2029" s="15">
        <v>3.4075229499603399E-2</v>
      </c>
      <c r="I2029" s="15">
        <v>6.3625615387739604E-3</v>
      </c>
      <c r="J2029" s="15">
        <v>6.1787897460432797E-2</v>
      </c>
      <c r="K2029" s="16">
        <v>1.59557914990863E-2</v>
      </c>
      <c r="L2029" s="14" t="s">
        <v>6132</v>
      </c>
    </row>
    <row r="2030" spans="1:12">
      <c r="A2030" s="1" t="s">
        <v>3706</v>
      </c>
      <c r="B2030" s="1" t="s">
        <v>166</v>
      </c>
      <c r="C2030" s="1" t="s">
        <v>3706</v>
      </c>
      <c r="D2030" s="1" t="s">
        <v>3707</v>
      </c>
      <c r="E2030" s="5">
        <v>19</v>
      </c>
      <c r="F2030" s="14">
        <v>45467995</v>
      </c>
      <c r="G2030" s="14">
        <v>45475179</v>
      </c>
      <c r="H2030" s="15">
        <v>3.4704334602375403E-2</v>
      </c>
      <c r="I2030" s="15">
        <v>6.8500404911718401E-3</v>
      </c>
      <c r="J2030" s="15">
        <v>6.2558628713578895E-2</v>
      </c>
      <c r="K2030" s="16">
        <v>1.4608734888052199E-2</v>
      </c>
      <c r="L2030" s="14" t="s">
        <v>6132</v>
      </c>
    </row>
    <row r="2031" spans="1:12">
      <c r="A2031" s="1" t="s">
        <v>3708</v>
      </c>
      <c r="B2031" s="1" t="s">
        <v>169</v>
      </c>
      <c r="C2031" s="1" t="s">
        <v>3708</v>
      </c>
      <c r="D2031" s="1" t="s">
        <v>3709</v>
      </c>
      <c r="E2031" s="5">
        <v>1</v>
      </c>
      <c r="F2031" s="14">
        <v>42176539</v>
      </c>
      <c r="G2031" s="14">
        <v>42335877</v>
      </c>
      <c r="H2031" s="15">
        <v>2.9819092332581499E-2</v>
      </c>
      <c r="I2031" s="15">
        <v>2.0243586149814698E-3</v>
      </c>
      <c r="J2031" s="15">
        <v>5.7613826050181602E-2</v>
      </c>
      <c r="K2031" s="16">
        <v>3.5491489738825301E-2</v>
      </c>
      <c r="L2031" s="14" t="s">
        <v>6132</v>
      </c>
    </row>
    <row r="2032" spans="1:12">
      <c r="A2032" s="1" t="s">
        <v>3710</v>
      </c>
      <c r="B2032" s="1" t="s">
        <v>169</v>
      </c>
      <c r="C2032" s="1" t="s">
        <v>3710</v>
      </c>
      <c r="D2032" s="1" t="s">
        <v>3711</v>
      </c>
      <c r="E2032" s="5">
        <v>13</v>
      </c>
      <c r="F2032" s="14">
        <v>40555667</v>
      </c>
      <c r="G2032" s="14">
        <v>40666641</v>
      </c>
      <c r="H2032" s="15">
        <v>2.8726823914557199E-2</v>
      </c>
      <c r="I2032" s="15">
        <v>9.19602020400971E-4</v>
      </c>
      <c r="J2032" s="15">
        <v>5.6534045808713497E-2</v>
      </c>
      <c r="K2032" s="16">
        <v>4.2890149067551002E-2</v>
      </c>
      <c r="L2032" s="14" t="s">
        <v>6132</v>
      </c>
    </row>
    <row r="2033" spans="1:12">
      <c r="A2033" s="1" t="s">
        <v>3716</v>
      </c>
      <c r="B2033" s="1" t="s">
        <v>166</v>
      </c>
      <c r="C2033" s="1" t="s">
        <v>3716</v>
      </c>
      <c r="D2033" s="1" t="s">
        <v>3717</v>
      </c>
      <c r="E2033" s="5" t="s">
        <v>205</v>
      </c>
      <c r="F2033" s="14">
        <v>132076990</v>
      </c>
      <c r="G2033" s="14">
        <v>132128020</v>
      </c>
      <c r="H2033" s="15">
        <v>-3.1597408729281497E-2</v>
      </c>
      <c r="I2033" s="15">
        <v>-5.9445251591218197E-2</v>
      </c>
      <c r="J2033" s="15">
        <v>-3.7495658673449401E-3</v>
      </c>
      <c r="K2033" s="16">
        <v>2.61586369792031E-2</v>
      </c>
      <c r="L2033" s="14" t="s">
        <v>6132</v>
      </c>
    </row>
    <row r="2034" spans="1:12">
      <c r="A2034" s="1" t="s">
        <v>3724</v>
      </c>
      <c r="B2034" s="1" t="s">
        <v>172</v>
      </c>
      <c r="C2034" s="1" t="s">
        <v>3724</v>
      </c>
      <c r="D2034" s="1" t="s">
        <v>3725</v>
      </c>
      <c r="E2034" s="5">
        <v>19</v>
      </c>
      <c r="F2034" s="14">
        <v>48748011</v>
      </c>
      <c r="G2034" s="14">
        <v>48755390</v>
      </c>
      <c r="H2034" s="15">
        <v>4.1050136109680203E-2</v>
      </c>
      <c r="I2034" s="15">
        <v>1.31940029810689E-2</v>
      </c>
      <c r="J2034" s="15">
        <v>6.8906269238291407E-2</v>
      </c>
      <c r="K2034" s="16">
        <v>3.87427193756017E-3</v>
      </c>
      <c r="L2034" s="14" t="s">
        <v>6132</v>
      </c>
    </row>
    <row r="2035" spans="1:12">
      <c r="A2035" s="1" t="s">
        <v>3726</v>
      </c>
      <c r="B2035" s="1" t="s">
        <v>166</v>
      </c>
      <c r="C2035" s="1" t="s">
        <v>3726</v>
      </c>
      <c r="D2035" s="1" t="s">
        <v>3727</v>
      </c>
      <c r="E2035" s="5">
        <v>14</v>
      </c>
      <c r="F2035" s="14">
        <v>65410592</v>
      </c>
      <c r="G2035" s="14">
        <v>65744121</v>
      </c>
      <c r="H2035" s="15">
        <v>3.7888990038985E-2</v>
      </c>
      <c r="I2035" s="15">
        <v>1.01664278518722E-2</v>
      </c>
      <c r="J2035" s="15">
        <v>6.5611552226097797E-2</v>
      </c>
      <c r="K2035" s="16">
        <v>7.3915068426335297E-3</v>
      </c>
      <c r="L2035" s="14" t="s">
        <v>6132</v>
      </c>
    </row>
    <row r="2036" spans="1:12">
      <c r="A2036" s="1" t="s">
        <v>3728</v>
      </c>
      <c r="B2036" s="1" t="s">
        <v>172</v>
      </c>
      <c r="C2036" s="1" t="s">
        <v>3728</v>
      </c>
      <c r="D2036" s="1" t="s">
        <v>3729</v>
      </c>
      <c r="E2036" s="5">
        <v>9</v>
      </c>
      <c r="F2036" s="14">
        <v>69035751</v>
      </c>
      <c r="G2036" s="14">
        <v>69079076</v>
      </c>
      <c r="H2036" s="15">
        <v>4.1145655286830701E-2</v>
      </c>
      <c r="I2036" s="15">
        <v>1.34098229441055E-2</v>
      </c>
      <c r="J2036" s="15">
        <v>6.8881487629555899E-2</v>
      </c>
      <c r="K2036" s="16">
        <v>3.64334496853064E-3</v>
      </c>
      <c r="L2036" s="14" t="s">
        <v>6132</v>
      </c>
    </row>
    <row r="2037" spans="1:12">
      <c r="A2037" s="1" t="s">
        <v>3730</v>
      </c>
      <c r="B2037" s="1" t="s">
        <v>169</v>
      </c>
      <c r="C2037" s="1" t="s">
        <v>3730</v>
      </c>
      <c r="D2037" s="1" t="s">
        <v>3731</v>
      </c>
      <c r="E2037" s="5">
        <v>19</v>
      </c>
      <c r="F2037" s="14">
        <v>35154730</v>
      </c>
      <c r="G2037" s="14">
        <v>35169881</v>
      </c>
      <c r="H2037" s="15">
        <v>8.2585295403234203E-3</v>
      </c>
      <c r="I2037" s="15">
        <v>-1.9586948229503801E-2</v>
      </c>
      <c r="J2037" s="15">
        <v>3.6104007310150697E-2</v>
      </c>
      <c r="K2037" s="16">
        <v>0.56103404753974695</v>
      </c>
      <c r="L2037" s="14" t="s">
        <v>6132</v>
      </c>
    </row>
    <row r="2038" spans="1:12">
      <c r="A2038" s="1" t="s">
        <v>3732</v>
      </c>
      <c r="B2038" s="1" t="s">
        <v>166</v>
      </c>
      <c r="C2038" s="1" t="s">
        <v>3732</v>
      </c>
      <c r="D2038" s="1" t="s">
        <v>3733</v>
      </c>
      <c r="E2038" s="5">
        <v>5</v>
      </c>
      <c r="F2038" s="14">
        <v>39105252</v>
      </c>
      <c r="G2038" s="14">
        <v>39274528</v>
      </c>
      <c r="H2038" s="15">
        <v>2.5135548062996501E-2</v>
      </c>
      <c r="I2038" s="15">
        <v>-2.58956464813328E-3</v>
      </c>
      <c r="J2038" s="15">
        <v>5.2860660774126399E-2</v>
      </c>
      <c r="K2038" s="16">
        <v>7.5583432124771796E-2</v>
      </c>
      <c r="L2038" s="14" t="s">
        <v>6132</v>
      </c>
    </row>
    <row r="2039" spans="1:12">
      <c r="A2039" s="1" t="s">
        <v>3734</v>
      </c>
      <c r="B2039" s="1" t="s">
        <v>166</v>
      </c>
      <c r="C2039" s="1" t="s">
        <v>3734</v>
      </c>
      <c r="D2039" s="1" t="s">
        <v>3735</v>
      </c>
      <c r="E2039" s="5">
        <v>12</v>
      </c>
      <c r="F2039" s="14">
        <v>130162459</v>
      </c>
      <c r="G2039" s="14">
        <v>130165740</v>
      </c>
      <c r="H2039" s="15">
        <v>-1.3777147348540899E-2</v>
      </c>
      <c r="I2039" s="15">
        <v>-4.1660268551064798E-2</v>
      </c>
      <c r="J2039" s="15">
        <v>1.4105973853983E-2</v>
      </c>
      <c r="K2039" s="16">
        <v>0.33282395621046001</v>
      </c>
      <c r="L2039" s="14" t="s">
        <v>6132</v>
      </c>
    </row>
    <row r="2040" spans="1:12">
      <c r="A2040" s="1" t="s">
        <v>3736</v>
      </c>
      <c r="B2040" s="1" t="s">
        <v>166</v>
      </c>
      <c r="C2040" s="1" t="s">
        <v>3736</v>
      </c>
      <c r="D2040" s="1" t="s">
        <v>3737</v>
      </c>
      <c r="E2040" s="5">
        <v>10</v>
      </c>
      <c r="F2040" s="14">
        <v>35638247</v>
      </c>
      <c r="G2040" s="14">
        <v>35642296</v>
      </c>
      <c r="H2040" s="15">
        <v>4.1227416167522797E-2</v>
      </c>
      <c r="I2040" s="15">
        <v>1.3395444100727801E-2</v>
      </c>
      <c r="J2040" s="15">
        <v>6.9059388234317801E-2</v>
      </c>
      <c r="K2040" s="16">
        <v>3.6935760827851E-3</v>
      </c>
      <c r="L2040" s="14" t="s">
        <v>6132</v>
      </c>
    </row>
    <row r="2041" spans="1:12">
      <c r="A2041" s="1" t="s">
        <v>3740</v>
      </c>
      <c r="B2041" s="1" t="s">
        <v>172</v>
      </c>
      <c r="C2041" s="1" t="s">
        <v>3740</v>
      </c>
      <c r="D2041" s="1" t="s">
        <v>3741</v>
      </c>
      <c r="E2041" s="5">
        <v>12</v>
      </c>
      <c r="F2041" s="14">
        <v>10212458</v>
      </c>
      <c r="G2041" s="14">
        <v>10223128</v>
      </c>
      <c r="H2041" s="15">
        <v>-9.5775288896332092E-3</v>
      </c>
      <c r="I2041" s="15">
        <v>-3.7422867958040999E-2</v>
      </c>
      <c r="J2041" s="15">
        <v>1.8267810178774501E-2</v>
      </c>
      <c r="K2041" s="16">
        <v>0.50021487890907201</v>
      </c>
      <c r="L2041" s="14" t="s">
        <v>6132</v>
      </c>
    </row>
    <row r="2042" spans="1:12">
      <c r="A2042" s="1" t="s">
        <v>3742</v>
      </c>
      <c r="B2042" s="1" t="s">
        <v>166</v>
      </c>
      <c r="C2042" s="1" t="s">
        <v>3742</v>
      </c>
      <c r="D2042" s="1" t="s">
        <v>3743</v>
      </c>
      <c r="E2042" s="5">
        <v>4</v>
      </c>
      <c r="F2042" s="14">
        <v>46918900</v>
      </c>
      <c r="G2042" s="14">
        <v>46993581</v>
      </c>
      <c r="H2042" s="15">
        <v>-5.8253162321688602E-3</v>
      </c>
      <c r="I2042" s="15">
        <v>-3.36838128508129E-2</v>
      </c>
      <c r="J2042" s="15">
        <v>2.2033180386475198E-2</v>
      </c>
      <c r="K2042" s="16">
        <v>0.68191994215142104</v>
      </c>
      <c r="L2042" s="14" t="s">
        <v>6132</v>
      </c>
    </row>
    <row r="2043" spans="1:12">
      <c r="A2043" s="1" t="s">
        <v>3746</v>
      </c>
      <c r="B2043" s="1" t="s">
        <v>169</v>
      </c>
      <c r="C2043" s="1" t="s">
        <v>3746</v>
      </c>
      <c r="D2043" s="1" t="s">
        <v>3747</v>
      </c>
      <c r="E2043" s="5">
        <v>10</v>
      </c>
      <c r="F2043" s="14">
        <v>26216665</v>
      </c>
      <c r="G2043" s="14">
        <v>26304558</v>
      </c>
      <c r="H2043" s="15">
        <v>-4.0763076990232901E-3</v>
      </c>
      <c r="I2043" s="15">
        <v>-3.1931666294269703E-2</v>
      </c>
      <c r="J2043" s="15">
        <v>2.3779050896223199E-2</v>
      </c>
      <c r="K2043" s="16">
        <v>0.77424691933820999</v>
      </c>
      <c r="L2043" s="14" t="s">
        <v>6132</v>
      </c>
    </row>
    <row r="2044" spans="1:12">
      <c r="A2044" s="1" t="s">
        <v>3748</v>
      </c>
      <c r="B2044" s="1" t="s">
        <v>172</v>
      </c>
      <c r="C2044" s="1" t="s">
        <v>3748</v>
      </c>
      <c r="D2044" s="1" t="s">
        <v>3749</v>
      </c>
      <c r="E2044" s="5">
        <v>19</v>
      </c>
      <c r="F2044" s="14">
        <v>2476122</v>
      </c>
      <c r="G2044" s="14">
        <v>2478259</v>
      </c>
      <c r="H2044" s="15">
        <v>-5.04032600872013E-3</v>
      </c>
      <c r="I2044" s="15">
        <v>-3.2904961162682503E-2</v>
      </c>
      <c r="J2044" s="15">
        <v>2.2824309145242201E-2</v>
      </c>
      <c r="K2044" s="16">
        <v>0.72293574516137804</v>
      </c>
      <c r="L2044" s="14" t="s">
        <v>6132</v>
      </c>
    </row>
    <row r="2045" spans="1:12">
      <c r="A2045" s="1" t="s">
        <v>3750</v>
      </c>
      <c r="B2045" s="1" t="s">
        <v>172</v>
      </c>
      <c r="C2045" s="1" t="s">
        <v>3750</v>
      </c>
      <c r="D2045" s="1" t="s">
        <v>3751</v>
      </c>
      <c r="E2045" s="5" t="s">
        <v>205</v>
      </c>
      <c r="F2045" s="14">
        <v>49589496</v>
      </c>
      <c r="G2045" s="14">
        <v>49596824</v>
      </c>
      <c r="H2045" s="15">
        <v>2.0999976953890699E-2</v>
      </c>
      <c r="I2045" s="15">
        <v>-6.8546321096511703E-3</v>
      </c>
      <c r="J2045" s="15">
        <v>4.8854586017432498E-2</v>
      </c>
      <c r="K2045" s="16">
        <v>0.13949924041731901</v>
      </c>
      <c r="L2045" s="14" t="s">
        <v>6132</v>
      </c>
    </row>
    <row r="2046" spans="1:12">
      <c r="A2046" s="1" t="s">
        <v>3754</v>
      </c>
      <c r="B2046" s="1" t="s">
        <v>172</v>
      </c>
      <c r="C2046" s="1" t="s">
        <v>3754</v>
      </c>
      <c r="D2046" s="1" t="s">
        <v>3755</v>
      </c>
      <c r="E2046" s="5">
        <v>1</v>
      </c>
      <c r="F2046" s="14">
        <v>230057990</v>
      </c>
      <c r="G2046" s="14">
        <v>230282122</v>
      </c>
      <c r="H2046" s="15">
        <v>-4.4126443718566603E-2</v>
      </c>
      <c r="I2046" s="15">
        <v>-7.1096171892336898E-2</v>
      </c>
      <c r="J2046" s="15">
        <v>-1.7156715544796301E-2</v>
      </c>
      <c r="K2046" s="16">
        <v>1.34281391472883E-3</v>
      </c>
      <c r="L2046" s="14" t="s">
        <v>6132</v>
      </c>
    </row>
    <row r="2047" spans="1:12">
      <c r="A2047" s="1" t="s">
        <v>1992</v>
      </c>
      <c r="B2047" s="1" t="s">
        <v>163</v>
      </c>
      <c r="C2047" s="1" t="s">
        <v>1992</v>
      </c>
      <c r="D2047" s="1" t="s">
        <v>1993</v>
      </c>
      <c r="E2047" s="5">
        <v>2</v>
      </c>
      <c r="F2047" s="14">
        <v>157257705</v>
      </c>
      <c r="G2047" s="14">
        <v>157318491</v>
      </c>
      <c r="H2047" s="15">
        <v>9.3766996552096006E-3</v>
      </c>
      <c r="I2047" s="15">
        <v>-1.7637968552193399E-2</v>
      </c>
      <c r="J2047" s="15">
        <v>3.63913678626126E-2</v>
      </c>
      <c r="K2047" s="16">
        <v>0.49630803548452301</v>
      </c>
      <c r="L2047" s="14" t="s">
        <v>6132</v>
      </c>
    </row>
    <row r="2048" spans="1:12">
      <c r="A2048" s="1" t="s">
        <v>3762</v>
      </c>
      <c r="B2048" s="1" t="s">
        <v>166</v>
      </c>
      <c r="C2048" s="1" t="s">
        <v>3762</v>
      </c>
      <c r="D2048" s="1" t="s">
        <v>3763</v>
      </c>
      <c r="E2048" s="5">
        <v>21</v>
      </c>
      <c r="F2048" s="14">
        <v>33503931</v>
      </c>
      <c r="G2048" s="14">
        <v>33543491</v>
      </c>
      <c r="H2048" s="15">
        <v>-2.6062736870236899E-2</v>
      </c>
      <c r="I2048" s="15">
        <v>-5.3742175794502897E-2</v>
      </c>
      <c r="J2048" s="15">
        <v>1.6167020540291399E-3</v>
      </c>
      <c r="K2048" s="16">
        <v>6.49661468062291E-2</v>
      </c>
      <c r="L2048" s="14" t="s">
        <v>6132</v>
      </c>
    </row>
    <row r="2049" spans="1:12">
      <c r="A2049" s="1" t="s">
        <v>3764</v>
      </c>
      <c r="B2049" s="1" t="s">
        <v>163</v>
      </c>
      <c r="C2049" s="1" t="s">
        <v>3764</v>
      </c>
      <c r="D2049" s="1" t="s">
        <v>3765</v>
      </c>
      <c r="E2049" s="5">
        <v>3</v>
      </c>
      <c r="F2049" s="14">
        <v>42979087</v>
      </c>
      <c r="G2049" s="14">
        <v>43067898</v>
      </c>
      <c r="H2049" s="15">
        <v>-3.1130749586511301E-2</v>
      </c>
      <c r="I2049" s="15">
        <v>-5.8249246730641198E-2</v>
      </c>
      <c r="J2049" s="15">
        <v>-4.0122524423813104E-3</v>
      </c>
      <c r="K2049" s="16">
        <v>2.4453404663326201E-2</v>
      </c>
      <c r="L2049" s="14" t="s">
        <v>6132</v>
      </c>
    </row>
    <row r="2050" spans="1:12">
      <c r="A2050" s="1" t="s">
        <v>3766</v>
      </c>
      <c r="B2050" s="1" t="s">
        <v>172</v>
      </c>
      <c r="C2050" s="1" t="s">
        <v>3766</v>
      </c>
      <c r="D2050" s="1" t="s">
        <v>3767</v>
      </c>
      <c r="E2050" s="5">
        <v>10</v>
      </c>
      <c r="F2050" s="14">
        <v>8045378</v>
      </c>
      <c r="G2050" s="14">
        <v>8075198</v>
      </c>
      <c r="H2050" s="15">
        <v>1.27188397773289E-2</v>
      </c>
      <c r="I2050" s="15">
        <v>-1.51709138921914E-2</v>
      </c>
      <c r="J2050" s="15">
        <v>4.0608593446849299E-2</v>
      </c>
      <c r="K2050" s="16">
        <v>0.371408794625051</v>
      </c>
      <c r="L2050" s="14" t="s">
        <v>6132</v>
      </c>
    </row>
    <row r="2051" spans="1:12">
      <c r="A2051" s="1" t="s">
        <v>3768</v>
      </c>
      <c r="B2051" s="1" t="s">
        <v>163</v>
      </c>
      <c r="C2051" s="1" t="s">
        <v>3768</v>
      </c>
      <c r="D2051" s="1" t="s">
        <v>3769</v>
      </c>
      <c r="E2051" s="5">
        <v>21</v>
      </c>
      <c r="F2051" s="14">
        <v>44133610</v>
      </c>
      <c r="G2051" s="14">
        <v>44210114</v>
      </c>
      <c r="H2051" s="15">
        <v>2.7586128601204001E-2</v>
      </c>
      <c r="I2051" s="15">
        <v>-8.4045473597395295E-5</v>
      </c>
      <c r="J2051" s="15">
        <v>5.5256302676005398E-2</v>
      </c>
      <c r="K2051" s="16">
        <v>5.0699910490470901E-2</v>
      </c>
      <c r="L2051" s="14" t="s">
        <v>6132</v>
      </c>
    </row>
    <row r="2052" spans="1:12">
      <c r="A2052" s="1" t="s">
        <v>3774</v>
      </c>
      <c r="B2052" s="1" t="s">
        <v>166</v>
      </c>
      <c r="C2052" s="1" t="s">
        <v>3774</v>
      </c>
      <c r="D2052" s="1" t="s">
        <v>3775</v>
      </c>
      <c r="E2052" s="5">
        <v>1</v>
      </c>
      <c r="F2052" s="14">
        <v>89181144</v>
      </c>
      <c r="G2052" s="14">
        <v>89198942</v>
      </c>
      <c r="H2052" s="15">
        <v>-4.5213831646934502E-3</v>
      </c>
      <c r="I2052" s="15">
        <v>-3.2319678714803499E-2</v>
      </c>
      <c r="J2052" s="15">
        <v>2.3276912385416602E-2</v>
      </c>
      <c r="K2052" s="16">
        <v>0.74988241232124797</v>
      </c>
      <c r="L2052" s="14" t="s">
        <v>6132</v>
      </c>
    </row>
    <row r="2053" spans="1:12">
      <c r="A2053" s="1" t="s">
        <v>3776</v>
      </c>
      <c r="B2053" s="1" t="s">
        <v>163</v>
      </c>
      <c r="C2053" s="1" t="s">
        <v>3776</v>
      </c>
      <c r="D2053" s="1" t="s">
        <v>3777</v>
      </c>
      <c r="E2053" s="5">
        <v>1</v>
      </c>
      <c r="F2053" s="14">
        <v>89364059</v>
      </c>
      <c r="G2053" s="14">
        <v>89388160</v>
      </c>
      <c r="H2053" s="15">
        <v>-3.4319159357321299E-2</v>
      </c>
      <c r="I2053" s="15">
        <v>-6.2198650900973797E-2</v>
      </c>
      <c r="J2053" s="15">
        <v>-6.4396678136688004E-3</v>
      </c>
      <c r="K2053" s="16">
        <v>1.5836887409886199E-2</v>
      </c>
      <c r="L2053" s="14" t="s">
        <v>6132</v>
      </c>
    </row>
    <row r="2054" spans="1:12">
      <c r="A2054" s="1" t="s">
        <v>3780</v>
      </c>
      <c r="B2054" s="1" t="s">
        <v>166</v>
      </c>
      <c r="C2054" s="1" t="s">
        <v>3780</v>
      </c>
      <c r="D2054" s="1" t="s">
        <v>3781</v>
      </c>
      <c r="E2054" s="5">
        <v>7</v>
      </c>
      <c r="F2054" s="14">
        <v>127580628</v>
      </c>
      <c r="G2054" s="14">
        <v>127593611</v>
      </c>
      <c r="H2054" s="15">
        <v>1.5375472359277101E-2</v>
      </c>
      <c r="I2054" s="15">
        <v>-1.2352614864449401E-2</v>
      </c>
      <c r="J2054" s="15">
        <v>4.3103559583003603E-2</v>
      </c>
      <c r="K2054" s="16">
        <v>0.27710999393333302</v>
      </c>
      <c r="L2054" s="14" t="s">
        <v>6132</v>
      </c>
    </row>
    <row r="2055" spans="1:12">
      <c r="A2055" s="1" t="s">
        <v>3782</v>
      </c>
      <c r="B2055" s="1" t="s">
        <v>163</v>
      </c>
      <c r="C2055" s="1" t="s">
        <v>3782</v>
      </c>
      <c r="D2055" s="1" t="s">
        <v>3783</v>
      </c>
      <c r="E2055" s="5">
        <v>1</v>
      </c>
      <c r="F2055" s="14">
        <v>93885199</v>
      </c>
      <c r="G2055" s="14">
        <v>93909456</v>
      </c>
      <c r="H2055" s="15">
        <v>1.7952756104729701E-2</v>
      </c>
      <c r="I2055" s="15">
        <v>-9.78687207672309E-3</v>
      </c>
      <c r="J2055" s="15">
        <v>4.56923842861824E-2</v>
      </c>
      <c r="K2055" s="16">
        <v>0.20462594677431301</v>
      </c>
      <c r="L2055" s="14" t="s">
        <v>6132</v>
      </c>
    </row>
    <row r="2056" spans="1:12">
      <c r="A2056" s="1" t="s">
        <v>2170</v>
      </c>
      <c r="B2056" s="1" t="s">
        <v>163</v>
      </c>
      <c r="C2056" s="1" t="s">
        <v>2170</v>
      </c>
      <c r="D2056" s="1" t="s">
        <v>2171</v>
      </c>
      <c r="E2056" s="5">
        <v>19</v>
      </c>
      <c r="F2056" s="14">
        <v>12737139</v>
      </c>
      <c r="G2056" s="14">
        <v>12748323</v>
      </c>
      <c r="H2056" s="15">
        <v>7.6002187147711101E-3</v>
      </c>
      <c r="I2056" s="15">
        <v>-2.0207262841844199E-2</v>
      </c>
      <c r="J2056" s="15">
        <v>3.54077002713864E-2</v>
      </c>
      <c r="K2056" s="16">
        <v>0.59216600710464895</v>
      </c>
      <c r="L2056" s="14" t="s">
        <v>6132</v>
      </c>
    </row>
    <row r="2057" spans="1:12">
      <c r="A2057" s="1" t="s">
        <v>2094</v>
      </c>
      <c r="B2057" s="1" t="s">
        <v>172</v>
      </c>
      <c r="C2057" s="1" t="s">
        <v>2094</v>
      </c>
      <c r="D2057" s="1" t="s">
        <v>2095</v>
      </c>
      <c r="E2057" s="5">
        <v>17</v>
      </c>
      <c r="F2057" s="14">
        <v>44903159</v>
      </c>
      <c r="G2057" s="14">
        <v>44916937</v>
      </c>
      <c r="H2057" s="15">
        <v>1.35250081102198E-2</v>
      </c>
      <c r="I2057" s="15">
        <v>-1.1714383027688499E-2</v>
      </c>
      <c r="J2057" s="15">
        <v>3.8764399248128099E-2</v>
      </c>
      <c r="K2057" s="16">
        <v>0.29357984907694601</v>
      </c>
      <c r="L2057" s="14" t="s">
        <v>6132</v>
      </c>
    </row>
    <row r="2058" spans="1:12">
      <c r="A2058" s="1" t="s">
        <v>3786</v>
      </c>
      <c r="B2058" s="1" t="s">
        <v>172</v>
      </c>
      <c r="C2058" s="1" t="s">
        <v>3786</v>
      </c>
      <c r="D2058" s="1" t="s">
        <v>3787</v>
      </c>
      <c r="E2058" s="5">
        <v>16</v>
      </c>
      <c r="F2058" s="14">
        <v>67674531</v>
      </c>
      <c r="G2058" s="14">
        <v>67719339</v>
      </c>
      <c r="H2058" s="15">
        <v>1.4419266536851799E-2</v>
      </c>
      <c r="I2058" s="15">
        <v>-1.34588678535908E-2</v>
      </c>
      <c r="J2058" s="15">
        <v>4.2297400927294497E-2</v>
      </c>
      <c r="K2058" s="16">
        <v>0.31069781228251397</v>
      </c>
      <c r="L2058" s="14" t="s">
        <v>6132</v>
      </c>
    </row>
    <row r="2059" spans="1:12">
      <c r="A2059" s="1" t="s">
        <v>3792</v>
      </c>
      <c r="B2059" s="1" t="s">
        <v>166</v>
      </c>
      <c r="C2059" s="1" t="s">
        <v>3792</v>
      </c>
      <c r="D2059" s="1" t="s">
        <v>3793</v>
      </c>
      <c r="E2059" s="5">
        <v>22</v>
      </c>
      <c r="F2059" s="14">
        <v>37608725</v>
      </c>
      <c r="G2059" s="14">
        <v>37633564</v>
      </c>
      <c r="H2059" s="15">
        <v>-1.7675202745312899E-2</v>
      </c>
      <c r="I2059" s="15">
        <v>-4.5425395410921103E-2</v>
      </c>
      <c r="J2059" s="15">
        <v>1.0074989920295201E-2</v>
      </c>
      <c r="K2059" s="16">
        <v>0.21188617264340001</v>
      </c>
      <c r="L2059" s="14" t="s">
        <v>6132</v>
      </c>
    </row>
    <row r="2060" spans="1:12">
      <c r="A2060" s="1" t="s">
        <v>3794</v>
      </c>
      <c r="B2060" s="1" t="s">
        <v>163</v>
      </c>
      <c r="C2060" s="1" t="s">
        <v>3794</v>
      </c>
      <c r="D2060" s="1" t="s">
        <v>3795</v>
      </c>
      <c r="E2060" s="5">
        <v>13</v>
      </c>
      <c r="F2060" s="14">
        <v>100530164</v>
      </c>
      <c r="G2060" s="14">
        <v>100589528</v>
      </c>
      <c r="H2060" s="15">
        <v>6.2259477788326398E-3</v>
      </c>
      <c r="I2060" s="15">
        <v>-2.1567566978386601E-2</v>
      </c>
      <c r="J2060" s="15">
        <v>3.4019462536051898E-2</v>
      </c>
      <c r="K2060" s="16">
        <v>0.66062138672555104</v>
      </c>
      <c r="L2060" s="14" t="s">
        <v>6132</v>
      </c>
    </row>
    <row r="2061" spans="1:12">
      <c r="A2061" s="1" t="s">
        <v>3796</v>
      </c>
      <c r="B2061" s="1" t="s">
        <v>163</v>
      </c>
      <c r="C2061" s="1" t="s">
        <v>3796</v>
      </c>
      <c r="D2061" s="1" t="s">
        <v>3797</v>
      </c>
      <c r="E2061" s="5">
        <v>7</v>
      </c>
      <c r="F2061" s="14">
        <v>30496621</v>
      </c>
      <c r="G2061" s="14">
        <v>30504841</v>
      </c>
      <c r="H2061" s="15">
        <v>-7.8693122286554892E-6</v>
      </c>
      <c r="I2061" s="15">
        <v>-2.7756286235130202E-2</v>
      </c>
      <c r="J2061" s="15">
        <v>2.7740547610672898E-2</v>
      </c>
      <c r="K2061" s="16">
        <v>0.99955649714059003</v>
      </c>
      <c r="L2061" s="14" t="s">
        <v>6132</v>
      </c>
    </row>
    <row r="2062" spans="1:12">
      <c r="A2062" s="1" t="s">
        <v>3800</v>
      </c>
      <c r="B2062" s="1" t="s">
        <v>172</v>
      </c>
      <c r="C2062" s="1" t="s">
        <v>3800</v>
      </c>
      <c r="D2062" s="1" t="s">
        <v>3801</v>
      </c>
      <c r="E2062" s="5">
        <v>17</v>
      </c>
      <c r="F2062" s="14">
        <v>63880215</v>
      </c>
      <c r="G2062" s="14">
        <v>63881944</v>
      </c>
      <c r="H2062" s="15">
        <v>2.2176358006041098E-2</v>
      </c>
      <c r="I2062" s="15">
        <v>-5.5529102868142098E-3</v>
      </c>
      <c r="J2062" s="15">
        <v>4.9905626298896402E-2</v>
      </c>
      <c r="K2062" s="16">
        <v>0.11700135464323801</v>
      </c>
      <c r="L2062" s="14" t="s">
        <v>6132</v>
      </c>
    </row>
    <row r="2063" spans="1:12">
      <c r="A2063" s="1" t="s">
        <v>3802</v>
      </c>
      <c r="B2063" s="1" t="s">
        <v>169</v>
      </c>
      <c r="C2063" s="1" t="s">
        <v>3802</v>
      </c>
      <c r="D2063" s="1" t="s">
        <v>3803</v>
      </c>
      <c r="E2063" s="5">
        <v>5</v>
      </c>
      <c r="F2063" s="14">
        <v>42423439</v>
      </c>
      <c r="G2063" s="14">
        <v>42721878</v>
      </c>
      <c r="H2063" s="15">
        <v>-3.9489550300267802E-2</v>
      </c>
      <c r="I2063" s="15">
        <v>-6.4749279554890904E-2</v>
      </c>
      <c r="J2063" s="15">
        <v>-1.4229821045644599E-2</v>
      </c>
      <c r="K2063" s="16">
        <v>2.1840519228919402E-3</v>
      </c>
      <c r="L2063" s="14" t="s">
        <v>6132</v>
      </c>
    </row>
    <row r="2064" spans="1:12">
      <c r="A2064" s="1" t="s">
        <v>3804</v>
      </c>
      <c r="B2064" s="1" t="s">
        <v>166</v>
      </c>
      <c r="C2064" s="1" t="s">
        <v>3804</v>
      </c>
      <c r="D2064" s="1" t="s">
        <v>3805</v>
      </c>
      <c r="E2064" s="5">
        <v>7</v>
      </c>
      <c r="F2064" s="14">
        <v>30938669</v>
      </c>
      <c r="G2064" s="14">
        <v>30993254</v>
      </c>
      <c r="H2064" s="15">
        <v>4.2814488038134098E-2</v>
      </c>
      <c r="I2064" s="15">
        <v>1.4930717323263201E-2</v>
      </c>
      <c r="J2064" s="15">
        <v>7.0698258753005006E-2</v>
      </c>
      <c r="K2064" s="16">
        <v>2.6179874613398101E-3</v>
      </c>
      <c r="L2064" s="14" t="s">
        <v>6132</v>
      </c>
    </row>
    <row r="2065" spans="1:12">
      <c r="A2065" s="1" t="s">
        <v>3808</v>
      </c>
      <c r="B2065" s="1" t="s">
        <v>166</v>
      </c>
      <c r="C2065" s="1" t="s">
        <v>3808</v>
      </c>
      <c r="D2065" s="1" t="s">
        <v>3809</v>
      </c>
      <c r="E2065" s="5">
        <v>20</v>
      </c>
      <c r="F2065" s="14">
        <v>62938147</v>
      </c>
      <c r="G2065" s="14">
        <v>62948475</v>
      </c>
      <c r="H2065" s="15">
        <v>-2.8704467363803599E-3</v>
      </c>
      <c r="I2065" s="15">
        <v>-3.07620276102894E-2</v>
      </c>
      <c r="J2065" s="15">
        <v>2.5021134137528701E-2</v>
      </c>
      <c r="K2065" s="16">
        <v>0.84014103005054996</v>
      </c>
      <c r="L2065" s="14" t="s">
        <v>6132</v>
      </c>
    </row>
    <row r="2066" spans="1:12">
      <c r="A2066" s="1" t="s">
        <v>3812</v>
      </c>
      <c r="B2066" s="1" t="s">
        <v>163</v>
      </c>
      <c r="C2066" s="1" t="s">
        <v>3812</v>
      </c>
      <c r="D2066" s="1" t="s">
        <v>3813</v>
      </c>
      <c r="E2066" s="5">
        <v>17</v>
      </c>
      <c r="F2066" s="14">
        <v>48958554</v>
      </c>
      <c r="G2066" s="14">
        <v>48968596</v>
      </c>
      <c r="H2066" s="15">
        <v>8.7133540378653892E-3</v>
      </c>
      <c r="I2066" s="15">
        <v>-1.78569898991493E-2</v>
      </c>
      <c r="J2066" s="15">
        <v>3.5283697974880103E-2</v>
      </c>
      <c r="K2066" s="16">
        <v>0.52038357298385196</v>
      </c>
      <c r="L2066" s="14" t="s">
        <v>6132</v>
      </c>
    </row>
    <row r="2067" spans="1:12">
      <c r="A2067" s="1" t="s">
        <v>3814</v>
      </c>
      <c r="B2067" s="1" t="s">
        <v>172</v>
      </c>
      <c r="C2067" s="1" t="s">
        <v>3814</v>
      </c>
      <c r="D2067" s="1" t="s">
        <v>3815</v>
      </c>
      <c r="E2067" s="5">
        <v>19</v>
      </c>
      <c r="F2067" s="14">
        <v>3585478</v>
      </c>
      <c r="G2067" s="14">
        <v>3593541</v>
      </c>
      <c r="H2067" s="15">
        <v>-1.84338648280192E-2</v>
      </c>
      <c r="I2067" s="15">
        <v>-4.6285485770159597E-2</v>
      </c>
      <c r="J2067" s="15">
        <v>9.4177561141212604E-3</v>
      </c>
      <c r="K2067" s="16">
        <v>0.194549496205423</v>
      </c>
      <c r="L2067" s="14" t="s">
        <v>6132</v>
      </c>
    </row>
    <row r="2068" spans="1:12">
      <c r="A2068" s="1" t="s">
        <v>3816</v>
      </c>
      <c r="B2068" s="1" t="s">
        <v>169</v>
      </c>
      <c r="C2068" s="1" t="s">
        <v>3816</v>
      </c>
      <c r="D2068" s="1" t="s">
        <v>3817</v>
      </c>
      <c r="E2068" s="5">
        <v>19</v>
      </c>
      <c r="F2068" s="14">
        <v>45668221</v>
      </c>
      <c r="G2068" s="14">
        <v>45683722</v>
      </c>
      <c r="H2068" s="15">
        <v>1.92375672559125E-2</v>
      </c>
      <c r="I2068" s="15">
        <v>-8.6330525588594192E-3</v>
      </c>
      <c r="J2068" s="15">
        <v>4.7108187070684399E-2</v>
      </c>
      <c r="K2068" s="16">
        <v>0.17609652599855699</v>
      </c>
      <c r="L2068" s="14" t="s">
        <v>6132</v>
      </c>
    </row>
    <row r="2069" spans="1:12">
      <c r="A2069" s="1" t="s">
        <v>3818</v>
      </c>
      <c r="B2069" s="1" t="s">
        <v>169</v>
      </c>
      <c r="C2069" s="1" t="s">
        <v>3818</v>
      </c>
      <c r="D2069" s="1" t="s">
        <v>3819</v>
      </c>
      <c r="E2069" s="5">
        <v>17</v>
      </c>
      <c r="F2069" s="14">
        <v>29573475</v>
      </c>
      <c r="G2069" s="14">
        <v>29594054</v>
      </c>
      <c r="H2069" s="15">
        <v>-8.3640886256365794E-3</v>
      </c>
      <c r="I2069" s="15">
        <v>-3.6170126480348903E-2</v>
      </c>
      <c r="J2069" s="15">
        <v>1.94419492290758E-2</v>
      </c>
      <c r="K2069" s="16">
        <v>0.55547798738496701</v>
      </c>
      <c r="L2069" s="14" t="s">
        <v>6132</v>
      </c>
    </row>
    <row r="2070" spans="1:12">
      <c r="A2070" s="1" t="s">
        <v>3820</v>
      </c>
      <c r="B2070" s="1" t="s">
        <v>172</v>
      </c>
      <c r="C2070" s="1" t="s">
        <v>3820</v>
      </c>
      <c r="D2070" s="1" t="s">
        <v>3821</v>
      </c>
      <c r="E2070" s="5">
        <v>1</v>
      </c>
      <c r="F2070" s="14">
        <v>147902795</v>
      </c>
      <c r="G2070" s="14">
        <v>147909269</v>
      </c>
      <c r="H2070" s="15">
        <v>2.0204453194295299E-2</v>
      </c>
      <c r="I2070" s="15">
        <v>-7.6698813832412303E-3</v>
      </c>
      <c r="J2070" s="15">
        <v>4.8078787771831701E-2</v>
      </c>
      <c r="K2070" s="16">
        <v>0.15541072833854799</v>
      </c>
      <c r="L2070" s="14" t="s">
        <v>6132</v>
      </c>
    </row>
    <row r="2071" spans="1:12">
      <c r="A2071" s="1" t="s">
        <v>3822</v>
      </c>
      <c r="B2071" s="1" t="s">
        <v>166</v>
      </c>
      <c r="C2071" s="1" t="s">
        <v>3822</v>
      </c>
      <c r="D2071" s="1" t="s">
        <v>3823</v>
      </c>
      <c r="E2071" s="5">
        <v>2</v>
      </c>
      <c r="F2071" s="14">
        <v>68974573</v>
      </c>
      <c r="G2071" s="14">
        <v>68980980</v>
      </c>
      <c r="H2071" s="15">
        <v>4.9515005387461702E-2</v>
      </c>
      <c r="I2071" s="15">
        <v>2.2095140809367302E-2</v>
      </c>
      <c r="J2071" s="15">
        <v>7.6934869965556096E-2</v>
      </c>
      <c r="K2071" s="16">
        <v>4.0143436679163802E-4</v>
      </c>
      <c r="L2071" s="14" t="s">
        <v>6132</v>
      </c>
    </row>
    <row r="2072" spans="1:12">
      <c r="A2072" s="1" t="s">
        <v>3824</v>
      </c>
      <c r="B2072" s="1" t="s">
        <v>169</v>
      </c>
      <c r="C2072" s="1" t="s">
        <v>3824</v>
      </c>
      <c r="D2072" s="1" t="s">
        <v>3825</v>
      </c>
      <c r="E2072" s="5">
        <v>2</v>
      </c>
      <c r="F2072" s="14">
        <v>120735623</v>
      </c>
      <c r="G2072" s="14">
        <v>120992653</v>
      </c>
      <c r="H2072" s="15">
        <v>-1.3098697802962101E-2</v>
      </c>
      <c r="I2072" s="15">
        <v>-4.0911385879061998E-2</v>
      </c>
      <c r="J2072" s="15">
        <v>1.4713990273137899E-2</v>
      </c>
      <c r="K2072" s="16">
        <v>0.35596387978379601</v>
      </c>
      <c r="L2072" s="14" t="s">
        <v>6132</v>
      </c>
    </row>
    <row r="2073" spans="1:12">
      <c r="A2073" s="1" t="s">
        <v>3826</v>
      </c>
      <c r="B2073" s="1" t="s">
        <v>169</v>
      </c>
      <c r="C2073" s="1" t="s">
        <v>3826</v>
      </c>
      <c r="D2073" s="1" t="s">
        <v>3827</v>
      </c>
      <c r="E2073" s="5">
        <v>17</v>
      </c>
      <c r="F2073" s="14">
        <v>757097</v>
      </c>
      <c r="G2073" s="14">
        <v>782294</v>
      </c>
      <c r="H2073" s="15">
        <v>2.2399937434638799E-2</v>
      </c>
      <c r="I2073" s="15">
        <v>-5.2571436205997397E-3</v>
      </c>
      <c r="J2073" s="15">
        <v>5.00570184898773E-2</v>
      </c>
      <c r="K2073" s="16">
        <v>0.112417508797906</v>
      </c>
      <c r="L2073" s="14" t="s">
        <v>6132</v>
      </c>
    </row>
    <row r="2074" spans="1:12">
      <c r="A2074" s="1" t="s">
        <v>3828</v>
      </c>
      <c r="B2074" s="1" t="s">
        <v>166</v>
      </c>
      <c r="C2074" s="1" t="s">
        <v>3828</v>
      </c>
      <c r="D2074" s="1" t="s">
        <v>3829</v>
      </c>
      <c r="E2074" s="5">
        <v>6</v>
      </c>
      <c r="F2074" s="14">
        <v>39048781</v>
      </c>
      <c r="G2074" s="14">
        <v>39091303</v>
      </c>
      <c r="H2074" s="15">
        <v>-5.2244110234974999E-3</v>
      </c>
      <c r="I2074" s="15">
        <v>-3.3045525943012598E-2</v>
      </c>
      <c r="J2074" s="15">
        <v>2.25967038960176E-2</v>
      </c>
      <c r="K2074" s="16">
        <v>0.71282744603307202</v>
      </c>
      <c r="L2074" s="14" t="s">
        <v>6132</v>
      </c>
    </row>
    <row r="2075" spans="1:12">
      <c r="A2075" s="1" t="s">
        <v>3832</v>
      </c>
      <c r="B2075" s="1" t="s">
        <v>169</v>
      </c>
      <c r="C2075" s="1" t="s">
        <v>3832</v>
      </c>
      <c r="D2075" s="1" t="s">
        <v>3833</v>
      </c>
      <c r="E2075" s="5">
        <v>14</v>
      </c>
      <c r="F2075" s="14">
        <v>95533503</v>
      </c>
      <c r="G2075" s="14">
        <v>95544724</v>
      </c>
      <c r="H2075" s="15">
        <v>4.4969768270888402E-2</v>
      </c>
      <c r="I2075" s="15">
        <v>1.7218890046022201E-2</v>
      </c>
      <c r="J2075" s="15">
        <v>7.2720646495754701E-2</v>
      </c>
      <c r="K2075" s="16">
        <v>1.4933714161904301E-3</v>
      </c>
      <c r="L2075" s="14" t="s">
        <v>6132</v>
      </c>
    </row>
    <row r="2076" spans="1:12">
      <c r="A2076" s="1" t="s">
        <v>3834</v>
      </c>
      <c r="B2076" s="1" t="s">
        <v>166</v>
      </c>
      <c r="C2076" s="1" t="s">
        <v>3834</v>
      </c>
      <c r="D2076" s="1" t="s">
        <v>3835</v>
      </c>
      <c r="E2076" s="5">
        <v>12</v>
      </c>
      <c r="F2076" s="14">
        <v>103988987</v>
      </c>
      <c r="G2076" s="14">
        <v>104064183</v>
      </c>
      <c r="H2076" s="15">
        <v>2.36753948898333E-2</v>
      </c>
      <c r="I2076" s="15">
        <v>-4.1937506615688002E-3</v>
      </c>
      <c r="J2076" s="15">
        <v>5.1544540441235499E-2</v>
      </c>
      <c r="K2076" s="16">
        <v>9.5905001436805498E-2</v>
      </c>
      <c r="L2076" s="14" t="s">
        <v>6132</v>
      </c>
    </row>
    <row r="2077" spans="1:12">
      <c r="A2077" s="1" t="s">
        <v>3838</v>
      </c>
      <c r="B2077" s="1" t="s">
        <v>163</v>
      </c>
      <c r="C2077" s="1" t="s">
        <v>3838</v>
      </c>
      <c r="D2077" s="1" t="s">
        <v>3839</v>
      </c>
      <c r="E2077" s="5">
        <v>19</v>
      </c>
      <c r="F2077" s="14">
        <v>39328353</v>
      </c>
      <c r="G2077" s="14">
        <v>39342372</v>
      </c>
      <c r="H2077" s="15">
        <v>1.3209474802265401E-2</v>
      </c>
      <c r="I2077" s="15">
        <v>-1.46124718687213E-2</v>
      </c>
      <c r="J2077" s="15">
        <v>4.10314214732522E-2</v>
      </c>
      <c r="K2077" s="16">
        <v>0.35207092090513298</v>
      </c>
      <c r="L2077" s="14" t="s">
        <v>6132</v>
      </c>
    </row>
    <row r="2078" spans="1:12">
      <c r="A2078" s="1" t="s">
        <v>3842</v>
      </c>
      <c r="B2078" s="1" t="s">
        <v>169</v>
      </c>
      <c r="C2078" s="1" t="s">
        <v>3842</v>
      </c>
      <c r="D2078" s="1" t="s">
        <v>3843</v>
      </c>
      <c r="E2078" s="5">
        <v>14</v>
      </c>
      <c r="F2078" s="14">
        <v>24232422</v>
      </c>
      <c r="G2078" s="14">
        <v>24239242</v>
      </c>
      <c r="H2078" s="15">
        <v>4.8850224075040602E-3</v>
      </c>
      <c r="I2078" s="15">
        <v>-2.2806650411418699E-2</v>
      </c>
      <c r="J2078" s="15">
        <v>3.2576695226426797E-2</v>
      </c>
      <c r="K2078" s="16">
        <v>0.72952300746384702</v>
      </c>
      <c r="L2078" s="14" t="s">
        <v>6132</v>
      </c>
    </row>
    <row r="2079" spans="1:12">
      <c r="A2079" s="1" t="s">
        <v>3844</v>
      </c>
      <c r="B2079" s="1" t="s">
        <v>166</v>
      </c>
      <c r="C2079" s="1" t="s">
        <v>3844</v>
      </c>
      <c r="D2079" s="1" t="s">
        <v>3845</v>
      </c>
      <c r="E2079" s="5">
        <v>20</v>
      </c>
      <c r="F2079" s="14">
        <v>58839718</v>
      </c>
      <c r="G2079" s="14">
        <v>58911192</v>
      </c>
      <c r="H2079" s="15">
        <v>3.09262734352443E-2</v>
      </c>
      <c r="I2079" s="15">
        <v>3.4373335537428401E-3</v>
      </c>
      <c r="J2079" s="15">
        <v>5.8415213316745797E-2</v>
      </c>
      <c r="K2079" s="16">
        <v>2.7451774440026399E-2</v>
      </c>
      <c r="L2079" s="14" t="s">
        <v>6132</v>
      </c>
    </row>
    <row r="2080" spans="1:12">
      <c r="A2080" s="1" t="s">
        <v>3846</v>
      </c>
      <c r="B2080" s="1" t="s">
        <v>172</v>
      </c>
      <c r="C2080" s="1" t="s">
        <v>3846</v>
      </c>
      <c r="D2080" s="1" t="s">
        <v>3847</v>
      </c>
      <c r="E2080" s="5">
        <v>9</v>
      </c>
      <c r="F2080" s="14">
        <v>36214441</v>
      </c>
      <c r="G2080" s="14">
        <v>36277042</v>
      </c>
      <c r="H2080" s="15">
        <v>3.4086095050395601E-2</v>
      </c>
      <c r="I2080" s="15">
        <v>6.3234645678286001E-3</v>
      </c>
      <c r="J2080" s="15">
        <v>6.1848725532962702E-2</v>
      </c>
      <c r="K2080" s="16">
        <v>1.6112575538446899E-2</v>
      </c>
      <c r="L2080" s="14" t="s">
        <v>6132</v>
      </c>
    </row>
    <row r="2081" spans="1:12">
      <c r="A2081" s="1" t="s">
        <v>3848</v>
      </c>
      <c r="B2081" s="1" t="s">
        <v>166</v>
      </c>
      <c r="C2081" s="1" t="s">
        <v>3848</v>
      </c>
      <c r="D2081" s="1" t="s">
        <v>3849</v>
      </c>
      <c r="E2081" s="5">
        <v>7</v>
      </c>
      <c r="F2081" s="14">
        <v>93591573</v>
      </c>
      <c r="G2081" s="14">
        <v>93911265</v>
      </c>
      <c r="H2081" s="15">
        <v>-4.3215588937388902E-2</v>
      </c>
      <c r="I2081" s="15">
        <v>-7.1009233688408099E-2</v>
      </c>
      <c r="J2081" s="15">
        <v>-1.5421944186369701E-2</v>
      </c>
      <c r="K2081" s="16">
        <v>2.30831546348497E-3</v>
      </c>
      <c r="L2081" s="14" t="s">
        <v>6132</v>
      </c>
    </row>
    <row r="2082" spans="1:12">
      <c r="A2082" s="1" t="s">
        <v>3850</v>
      </c>
      <c r="B2082" s="1" t="s">
        <v>166</v>
      </c>
      <c r="C2082" s="1" t="s">
        <v>3850</v>
      </c>
      <c r="D2082" s="1" t="s">
        <v>3851</v>
      </c>
      <c r="E2082" s="5">
        <v>2</v>
      </c>
      <c r="F2082" s="14">
        <v>85685175</v>
      </c>
      <c r="G2082" s="14">
        <v>85698852</v>
      </c>
      <c r="H2082" s="15">
        <v>4.61765329373389E-2</v>
      </c>
      <c r="I2082" s="15">
        <v>1.8974092203942899E-2</v>
      </c>
      <c r="J2082" s="15">
        <v>7.3378973670734801E-2</v>
      </c>
      <c r="K2082" s="16">
        <v>8.7809455157198898E-4</v>
      </c>
      <c r="L2082" s="14" t="s">
        <v>6132</v>
      </c>
    </row>
    <row r="2083" spans="1:12">
      <c r="A2083" s="1" t="s">
        <v>3852</v>
      </c>
      <c r="B2083" s="1" t="s">
        <v>163</v>
      </c>
      <c r="C2083" s="1" t="s">
        <v>3852</v>
      </c>
      <c r="D2083" s="1" t="s">
        <v>3853</v>
      </c>
      <c r="E2083" s="5">
        <v>5</v>
      </c>
      <c r="F2083" s="14">
        <v>141991749</v>
      </c>
      <c r="G2083" s="14">
        <v>142013041</v>
      </c>
      <c r="H2083" s="15">
        <v>-2.0191252872511401E-3</v>
      </c>
      <c r="I2083" s="15">
        <v>-2.9727980107886201E-2</v>
      </c>
      <c r="J2083" s="15">
        <v>2.5689729533383901E-2</v>
      </c>
      <c r="K2083" s="16">
        <v>0.88642885323877396</v>
      </c>
      <c r="L2083" s="14" t="s">
        <v>6132</v>
      </c>
    </row>
    <row r="2084" spans="1:12">
      <c r="A2084" s="1" t="s">
        <v>3856</v>
      </c>
      <c r="B2084" s="1" t="s">
        <v>166</v>
      </c>
      <c r="C2084" s="1" t="s">
        <v>3856</v>
      </c>
      <c r="D2084" s="1" t="s">
        <v>3857</v>
      </c>
      <c r="E2084" s="5">
        <v>12</v>
      </c>
      <c r="F2084" s="14">
        <v>132768902</v>
      </c>
      <c r="G2084" s="14">
        <v>132829143</v>
      </c>
      <c r="H2084" s="15">
        <v>4.97243562628236E-2</v>
      </c>
      <c r="I2084" s="15">
        <v>2.1995718300379899E-2</v>
      </c>
      <c r="J2084" s="15">
        <v>7.7452994225267205E-2</v>
      </c>
      <c r="K2084" s="16">
        <v>4.4053404389933297E-4</v>
      </c>
      <c r="L2084" s="14" t="s">
        <v>6132</v>
      </c>
    </row>
    <row r="2085" spans="1:12">
      <c r="A2085" s="1" t="s">
        <v>3858</v>
      </c>
      <c r="B2085" s="1" t="s">
        <v>169</v>
      </c>
      <c r="C2085" s="1" t="s">
        <v>3858</v>
      </c>
      <c r="D2085" s="1" t="s">
        <v>3859</v>
      </c>
      <c r="E2085" s="5">
        <v>6</v>
      </c>
      <c r="F2085" s="14">
        <v>117560269</v>
      </c>
      <c r="G2085" s="14">
        <v>117602542</v>
      </c>
      <c r="H2085" s="15">
        <v>2.4300427864896901E-3</v>
      </c>
      <c r="I2085" s="15">
        <v>-2.5381094656832599E-2</v>
      </c>
      <c r="J2085" s="15">
        <v>3.0241180229811999E-2</v>
      </c>
      <c r="K2085" s="16">
        <v>0.86402026924014397</v>
      </c>
      <c r="L2085" s="14" t="s">
        <v>6132</v>
      </c>
    </row>
    <row r="2086" spans="1:12">
      <c r="A2086" s="1" t="s">
        <v>3860</v>
      </c>
      <c r="B2086" s="1" t="s">
        <v>172</v>
      </c>
      <c r="C2086" s="1" t="s">
        <v>3860</v>
      </c>
      <c r="D2086" s="1" t="s">
        <v>3861</v>
      </c>
      <c r="E2086" s="5">
        <v>2</v>
      </c>
      <c r="F2086" s="14">
        <v>170928464</v>
      </c>
      <c r="G2086" s="14">
        <v>170967130</v>
      </c>
      <c r="H2086" s="15">
        <v>4.4043142687911502E-3</v>
      </c>
      <c r="I2086" s="15">
        <v>-2.3333568134787298E-2</v>
      </c>
      <c r="J2086" s="15">
        <v>3.2142196672369602E-2</v>
      </c>
      <c r="K2086" s="16">
        <v>0.75563606342274803</v>
      </c>
      <c r="L2086" s="14" t="s">
        <v>6132</v>
      </c>
    </row>
    <row r="2087" spans="1:12">
      <c r="A2087" s="1" t="s">
        <v>3862</v>
      </c>
      <c r="B2087" s="1" t="s">
        <v>163</v>
      </c>
      <c r="C2087" s="1" t="s">
        <v>3862</v>
      </c>
      <c r="D2087" s="1" t="s">
        <v>3863</v>
      </c>
      <c r="E2087" s="5">
        <v>17</v>
      </c>
      <c r="F2087" s="14">
        <v>4932277</v>
      </c>
      <c r="G2087" s="14">
        <v>4935023</v>
      </c>
      <c r="H2087" s="15">
        <v>-4.79927367455074E-2</v>
      </c>
      <c r="I2087" s="15">
        <v>-7.5754037229375501E-2</v>
      </c>
      <c r="J2087" s="15">
        <v>-2.0231436261639198E-2</v>
      </c>
      <c r="K2087" s="16">
        <v>7.03621136178907E-4</v>
      </c>
      <c r="L2087" s="14" t="s">
        <v>6132</v>
      </c>
    </row>
    <row r="2088" spans="1:12">
      <c r="A2088" s="1" t="s">
        <v>3864</v>
      </c>
      <c r="B2088" s="1" t="s">
        <v>163</v>
      </c>
      <c r="C2088" s="1" t="s">
        <v>3864</v>
      </c>
      <c r="D2088" s="1" t="s">
        <v>3865</v>
      </c>
      <c r="E2088" s="5">
        <v>22</v>
      </c>
      <c r="F2088" s="14">
        <v>19723539</v>
      </c>
      <c r="G2088" s="14">
        <v>19724771</v>
      </c>
      <c r="H2088" s="15">
        <v>-4.9632630346180804E-4</v>
      </c>
      <c r="I2088" s="15">
        <v>-2.82859515979774E-2</v>
      </c>
      <c r="J2088" s="15">
        <v>2.7293298991053799E-2</v>
      </c>
      <c r="K2088" s="16">
        <v>0.97207496109029001</v>
      </c>
      <c r="L2088" s="14" t="s">
        <v>6132</v>
      </c>
    </row>
    <row r="2089" spans="1:12">
      <c r="A2089" s="1" t="s">
        <v>3866</v>
      </c>
      <c r="B2089" s="1" t="s">
        <v>169</v>
      </c>
      <c r="C2089" s="1" t="s">
        <v>3866</v>
      </c>
      <c r="D2089" s="1" t="s">
        <v>3867</v>
      </c>
      <c r="E2089" s="5">
        <v>3</v>
      </c>
      <c r="F2089" s="14">
        <v>194394821</v>
      </c>
      <c r="G2089" s="14">
        <v>194399266</v>
      </c>
      <c r="H2089" s="15">
        <v>-3.15049632438874E-2</v>
      </c>
      <c r="I2089" s="15">
        <v>-5.9322302682454801E-2</v>
      </c>
      <c r="J2089" s="15">
        <v>-3.6876238053199098E-3</v>
      </c>
      <c r="K2089" s="16">
        <v>2.6434123803904901E-2</v>
      </c>
      <c r="L2089" s="14" t="s">
        <v>6132</v>
      </c>
    </row>
    <row r="2090" spans="1:12">
      <c r="A2090" s="1" t="s">
        <v>3868</v>
      </c>
      <c r="B2090" s="1" t="s">
        <v>166</v>
      </c>
      <c r="C2090" s="1" t="s">
        <v>3868</v>
      </c>
      <c r="D2090" s="1" t="s">
        <v>3869</v>
      </c>
      <c r="E2090" s="5">
        <v>19</v>
      </c>
      <c r="F2090" s="14">
        <v>55013705</v>
      </c>
      <c r="G2090" s="14">
        <v>55038264</v>
      </c>
      <c r="H2090" s="15">
        <v>2.9448373895256001E-2</v>
      </c>
      <c r="I2090" s="15">
        <v>1.5935929168354099E-3</v>
      </c>
      <c r="J2090" s="15">
        <v>5.7303154873676598E-2</v>
      </c>
      <c r="K2090" s="16">
        <v>3.8257092384752299E-2</v>
      </c>
      <c r="L2090" s="14" t="s">
        <v>6132</v>
      </c>
    </row>
    <row r="2091" spans="1:12">
      <c r="A2091" s="1" t="s">
        <v>2098</v>
      </c>
      <c r="B2091" s="1" t="s">
        <v>163</v>
      </c>
      <c r="C2091" s="1" t="s">
        <v>2098</v>
      </c>
      <c r="D2091" s="1" t="s">
        <v>2099</v>
      </c>
      <c r="E2091" s="5">
        <v>7</v>
      </c>
      <c r="F2091" s="14">
        <v>23235967</v>
      </c>
      <c r="G2091" s="14">
        <v>23275108</v>
      </c>
      <c r="H2091" s="15">
        <v>4.9839633844570103E-2</v>
      </c>
      <c r="I2091" s="15">
        <v>2.2474293692079199E-2</v>
      </c>
      <c r="J2091" s="15">
        <v>7.7204973997060902E-2</v>
      </c>
      <c r="K2091" s="16">
        <v>3.5775120533331601E-4</v>
      </c>
      <c r="L2091" s="14" t="s">
        <v>6132</v>
      </c>
    </row>
    <row r="2092" spans="1:12">
      <c r="A2092" s="1" t="s">
        <v>3878</v>
      </c>
      <c r="B2092" s="1" t="s">
        <v>166</v>
      </c>
      <c r="C2092" s="1" t="s">
        <v>3878</v>
      </c>
      <c r="D2092" s="1" t="s">
        <v>3879</v>
      </c>
      <c r="E2092" s="5" t="s">
        <v>205</v>
      </c>
      <c r="F2092" s="14">
        <v>137023929</v>
      </c>
      <c r="G2092" s="14">
        <v>137033995</v>
      </c>
      <c r="H2092" s="15">
        <v>-1.01586697814589E-2</v>
      </c>
      <c r="I2092" s="15">
        <v>-3.8002396011695798E-2</v>
      </c>
      <c r="J2092" s="15">
        <v>1.7685056448777998E-2</v>
      </c>
      <c r="K2092" s="16">
        <v>0.47454803265796403</v>
      </c>
      <c r="L2092" s="14" t="s">
        <v>6132</v>
      </c>
    </row>
    <row r="2093" spans="1:12">
      <c r="A2093" s="1" t="s">
        <v>3882</v>
      </c>
      <c r="B2093" s="1" t="s">
        <v>163</v>
      </c>
      <c r="C2093" s="1" t="s">
        <v>3882</v>
      </c>
      <c r="D2093" s="1" t="s">
        <v>3883</v>
      </c>
      <c r="E2093" s="5">
        <v>22</v>
      </c>
      <c r="F2093" s="14">
        <v>39901084</v>
      </c>
      <c r="G2093" s="14">
        <v>39973721</v>
      </c>
      <c r="H2093" s="15">
        <v>-1.40281493647984E-2</v>
      </c>
      <c r="I2093" s="15">
        <v>-4.1855753795541503E-2</v>
      </c>
      <c r="J2093" s="15">
        <v>1.3799455065944599E-2</v>
      </c>
      <c r="K2093" s="16">
        <v>0.32312706433420701</v>
      </c>
      <c r="L2093" s="14" t="s">
        <v>6132</v>
      </c>
    </row>
    <row r="2094" spans="1:12">
      <c r="A2094" s="1" t="s">
        <v>3886</v>
      </c>
      <c r="B2094" s="1" t="s">
        <v>166</v>
      </c>
      <c r="C2094" s="1" t="s">
        <v>3886</v>
      </c>
      <c r="D2094" s="1" t="s">
        <v>3887</v>
      </c>
      <c r="E2094" s="5">
        <v>6</v>
      </c>
      <c r="F2094" s="14">
        <v>100962701</v>
      </c>
      <c r="G2094" s="14">
        <v>102081622</v>
      </c>
      <c r="H2094" s="15">
        <v>-2.53284904795281E-2</v>
      </c>
      <c r="I2094" s="15">
        <v>-5.3073904569671398E-2</v>
      </c>
      <c r="J2094" s="15">
        <v>2.41692361061519E-3</v>
      </c>
      <c r="K2094" s="16">
        <v>7.3576696172550499E-2</v>
      </c>
      <c r="L2094" s="14" t="s">
        <v>6132</v>
      </c>
    </row>
    <row r="2095" spans="1:12">
      <c r="A2095" s="1" t="s">
        <v>3888</v>
      </c>
      <c r="B2095" s="1" t="s">
        <v>166</v>
      </c>
      <c r="C2095" s="1" t="s">
        <v>3888</v>
      </c>
      <c r="D2095" s="1" t="s">
        <v>3889</v>
      </c>
      <c r="E2095" s="5">
        <v>12</v>
      </c>
      <c r="F2095" s="14">
        <v>13437942</v>
      </c>
      <c r="G2095" s="14">
        <v>13982002</v>
      </c>
      <c r="H2095" s="15">
        <v>-2.6050949912771501E-2</v>
      </c>
      <c r="I2095" s="15">
        <v>-5.3892392915985902E-2</v>
      </c>
      <c r="J2095" s="15">
        <v>1.7904930904428999E-3</v>
      </c>
      <c r="K2095" s="16">
        <v>6.6665407367180601E-2</v>
      </c>
      <c r="L2095" s="14" t="s">
        <v>6132</v>
      </c>
    </row>
    <row r="2096" spans="1:12">
      <c r="A2096" s="1" t="s">
        <v>3890</v>
      </c>
      <c r="B2096" s="1" t="s">
        <v>163</v>
      </c>
      <c r="C2096" s="1" t="s">
        <v>3890</v>
      </c>
      <c r="D2096" s="1" t="s">
        <v>3891</v>
      </c>
      <c r="E2096" s="5">
        <v>10</v>
      </c>
      <c r="F2096" s="14">
        <v>119207571</v>
      </c>
      <c r="G2096" s="14">
        <v>119459745</v>
      </c>
      <c r="H2096" s="15">
        <v>6.9067741311429499E-3</v>
      </c>
      <c r="I2096" s="15">
        <v>-2.0961598556204799E-2</v>
      </c>
      <c r="J2096" s="15">
        <v>3.4775146818490699E-2</v>
      </c>
      <c r="K2096" s="16">
        <v>0.62713803894072095</v>
      </c>
      <c r="L2096" s="14" t="s">
        <v>6132</v>
      </c>
    </row>
    <row r="2097" spans="1:12">
      <c r="A2097" s="1" t="s">
        <v>3892</v>
      </c>
      <c r="B2097" s="1" t="s">
        <v>163</v>
      </c>
      <c r="C2097" s="1" t="s">
        <v>3892</v>
      </c>
      <c r="D2097" s="1" t="s">
        <v>3893</v>
      </c>
      <c r="E2097" s="5">
        <v>18</v>
      </c>
      <c r="F2097" s="14">
        <v>59220158</v>
      </c>
      <c r="G2097" s="14">
        <v>59230774</v>
      </c>
      <c r="H2097" s="15">
        <v>-1.4711159869487901E-3</v>
      </c>
      <c r="I2097" s="15">
        <v>-2.89647541824774E-2</v>
      </c>
      <c r="J2097" s="15">
        <v>2.6022522208579799E-2</v>
      </c>
      <c r="K2097" s="16">
        <v>0.91647489713335495</v>
      </c>
      <c r="L2097" s="14" t="s">
        <v>6132</v>
      </c>
    </row>
    <row r="2098" spans="1:12">
      <c r="A2098" s="1" t="s">
        <v>3894</v>
      </c>
      <c r="B2098" s="1" t="s">
        <v>172</v>
      </c>
      <c r="C2098" s="1" t="s">
        <v>3894</v>
      </c>
      <c r="D2098" s="1" t="s">
        <v>3895</v>
      </c>
      <c r="E2098" s="5">
        <v>4</v>
      </c>
      <c r="F2098" s="14">
        <v>70815783</v>
      </c>
      <c r="G2098" s="14">
        <v>70839897</v>
      </c>
      <c r="H2098" s="15">
        <v>4.8205000821950797E-2</v>
      </c>
      <c r="I2098" s="15">
        <v>2.0403694632264401E-2</v>
      </c>
      <c r="J2098" s="15">
        <v>7.6006307011637103E-2</v>
      </c>
      <c r="K2098" s="16">
        <v>6.7818139423289603E-4</v>
      </c>
      <c r="L2098" s="14" t="s">
        <v>6132</v>
      </c>
    </row>
    <row r="2099" spans="1:12">
      <c r="A2099" s="1" t="s">
        <v>3896</v>
      </c>
      <c r="B2099" s="1" t="s">
        <v>172</v>
      </c>
      <c r="C2099" s="1" t="s">
        <v>3896</v>
      </c>
      <c r="D2099" s="1" t="s">
        <v>3897</v>
      </c>
      <c r="E2099" s="5">
        <v>7</v>
      </c>
      <c r="F2099" s="14">
        <v>77310751</v>
      </c>
      <c r="G2099" s="14">
        <v>77416349</v>
      </c>
      <c r="H2099" s="15">
        <v>-8.7909161263304107E-3</v>
      </c>
      <c r="I2099" s="15">
        <v>-3.6638079290983401E-2</v>
      </c>
      <c r="J2099" s="15">
        <v>1.90562470383225E-2</v>
      </c>
      <c r="K2099" s="16">
        <v>0.53608593303112095</v>
      </c>
      <c r="L2099" s="14" t="s">
        <v>6132</v>
      </c>
    </row>
    <row r="2100" spans="1:12">
      <c r="A2100" s="1" t="s">
        <v>1748</v>
      </c>
      <c r="B2100" s="1" t="s">
        <v>169</v>
      </c>
      <c r="C2100" s="1" t="s">
        <v>1748</v>
      </c>
      <c r="D2100" s="1" t="s">
        <v>1749</v>
      </c>
      <c r="E2100" s="5">
        <v>8</v>
      </c>
      <c r="F2100" s="14">
        <v>30678066</v>
      </c>
      <c r="G2100" s="14">
        <v>30727846</v>
      </c>
      <c r="H2100" s="15">
        <v>2.9750277435409301E-2</v>
      </c>
      <c r="I2100" s="15">
        <v>2.8032142166065201E-3</v>
      </c>
      <c r="J2100" s="15">
        <v>5.6697340654212197E-2</v>
      </c>
      <c r="K2100" s="16">
        <v>3.0476479611117002E-2</v>
      </c>
      <c r="L2100" s="14" t="s">
        <v>6132</v>
      </c>
    </row>
    <row r="2101" spans="1:12">
      <c r="A2101" s="1" t="s">
        <v>3898</v>
      </c>
      <c r="B2101" s="1" t="s">
        <v>163</v>
      </c>
      <c r="C2101" s="1" t="s">
        <v>3898</v>
      </c>
      <c r="D2101" s="1" t="s">
        <v>3899</v>
      </c>
      <c r="E2101" s="5">
        <v>1</v>
      </c>
      <c r="F2101" s="14">
        <v>109656099</v>
      </c>
      <c r="G2101" s="14">
        <v>109665496</v>
      </c>
      <c r="H2101" s="15">
        <v>-2.83888427658258E-2</v>
      </c>
      <c r="I2101" s="15">
        <v>-5.6215932653925403E-2</v>
      </c>
      <c r="J2101" s="15">
        <v>-5.6175287772627599E-4</v>
      </c>
      <c r="K2101" s="16">
        <v>4.5551204290126601E-2</v>
      </c>
      <c r="L2101" s="14" t="s">
        <v>6132</v>
      </c>
    </row>
    <row r="2102" spans="1:12">
      <c r="A2102" s="1" t="s">
        <v>3902</v>
      </c>
      <c r="B2102" s="1" t="s">
        <v>166</v>
      </c>
      <c r="C2102" s="1" t="s">
        <v>3902</v>
      </c>
      <c r="D2102" s="1" t="s">
        <v>3903</v>
      </c>
      <c r="E2102" s="5">
        <v>22</v>
      </c>
      <c r="F2102" s="14">
        <v>23957414</v>
      </c>
      <c r="G2102" s="14">
        <v>23961195</v>
      </c>
      <c r="H2102" s="15">
        <v>5.9922831601160204E-3</v>
      </c>
      <c r="I2102" s="15">
        <v>-2.1806999280224001E-2</v>
      </c>
      <c r="J2102" s="15">
        <v>3.3791565600456097E-2</v>
      </c>
      <c r="K2102" s="16">
        <v>0.67266762928782797</v>
      </c>
      <c r="L2102" s="14" t="s">
        <v>6132</v>
      </c>
    </row>
    <row r="2103" spans="1:12">
      <c r="A2103" s="1" t="s">
        <v>3904</v>
      </c>
      <c r="B2103" s="1" t="s">
        <v>172</v>
      </c>
      <c r="C2103" s="1" t="s">
        <v>3904</v>
      </c>
      <c r="D2103" s="1" t="s">
        <v>3905</v>
      </c>
      <c r="E2103" s="5">
        <v>7</v>
      </c>
      <c r="F2103" s="14">
        <v>74453790</v>
      </c>
      <c r="G2103" s="14">
        <v>74602605</v>
      </c>
      <c r="H2103" s="15">
        <v>3.0529458310627901E-2</v>
      </c>
      <c r="I2103" s="15">
        <v>2.6710452942525298E-3</v>
      </c>
      <c r="J2103" s="15">
        <v>5.8387871327003203E-2</v>
      </c>
      <c r="K2103" s="16">
        <v>3.1723742322430602E-2</v>
      </c>
      <c r="L2103" s="14" t="s">
        <v>6132</v>
      </c>
    </row>
    <row r="2104" spans="1:12">
      <c r="A2104" s="1" t="s">
        <v>3906</v>
      </c>
      <c r="B2104" s="1" t="s">
        <v>166</v>
      </c>
      <c r="C2104" s="1" t="s">
        <v>3906</v>
      </c>
      <c r="D2104" s="1" t="s">
        <v>3907</v>
      </c>
      <c r="E2104" s="5">
        <v>6</v>
      </c>
      <c r="F2104" s="14">
        <v>43605316</v>
      </c>
      <c r="G2104" s="14">
        <v>43629264</v>
      </c>
      <c r="H2104" s="15">
        <v>-1.8800981605056201E-2</v>
      </c>
      <c r="I2104" s="15">
        <v>-4.6628379196267403E-2</v>
      </c>
      <c r="J2104" s="15">
        <v>9.0264159861549297E-3</v>
      </c>
      <c r="K2104" s="16">
        <v>0.18542880904322001</v>
      </c>
      <c r="L2104" s="14" t="s">
        <v>6132</v>
      </c>
    </row>
    <row r="2105" spans="1:12">
      <c r="A2105" s="1" t="s">
        <v>3908</v>
      </c>
      <c r="B2105" s="1" t="s">
        <v>166</v>
      </c>
      <c r="C2105" s="1" t="s">
        <v>3908</v>
      </c>
      <c r="D2105" s="1" t="s">
        <v>3909</v>
      </c>
      <c r="E2105" s="5">
        <v>1</v>
      </c>
      <c r="F2105" s="14">
        <v>42162690</v>
      </c>
      <c r="G2105" s="14">
        <v>42164745</v>
      </c>
      <c r="H2105" s="15">
        <v>-2.6123108557802002E-2</v>
      </c>
      <c r="I2105" s="15">
        <v>-5.2812388996197002E-2</v>
      </c>
      <c r="J2105" s="15">
        <v>5.6617188059308204E-4</v>
      </c>
      <c r="K2105" s="16">
        <v>5.5061808915620201E-2</v>
      </c>
      <c r="L2105" s="14" t="s">
        <v>6132</v>
      </c>
    </row>
    <row r="2106" spans="1:12">
      <c r="A2106" s="1" t="s">
        <v>3910</v>
      </c>
      <c r="B2106" s="1" t="s">
        <v>172</v>
      </c>
      <c r="C2106" s="1" t="s">
        <v>3910</v>
      </c>
      <c r="D2106" s="1" t="s">
        <v>3911</v>
      </c>
      <c r="E2106" s="5">
        <v>12</v>
      </c>
      <c r="F2106" s="14">
        <v>14612632</v>
      </c>
      <c r="G2106" s="14">
        <v>14696599</v>
      </c>
      <c r="H2106" s="15">
        <v>3.9715328430265902E-3</v>
      </c>
      <c r="I2106" s="15">
        <v>-2.3825687590318199E-2</v>
      </c>
      <c r="J2106" s="15">
        <v>3.1768753276371402E-2</v>
      </c>
      <c r="K2106" s="16">
        <v>0.77944961708794303</v>
      </c>
      <c r="L2106" s="14" t="s">
        <v>6132</v>
      </c>
    </row>
    <row r="2107" spans="1:12">
      <c r="A2107" s="1" t="s">
        <v>3912</v>
      </c>
      <c r="B2107" s="1" t="s">
        <v>163</v>
      </c>
      <c r="C2107" s="1" t="s">
        <v>3912</v>
      </c>
      <c r="D2107" s="1" t="s">
        <v>3913</v>
      </c>
      <c r="E2107" s="5">
        <v>1</v>
      </c>
      <c r="F2107" s="14">
        <v>228139962</v>
      </c>
      <c r="G2107" s="14">
        <v>228148984</v>
      </c>
      <c r="H2107" s="15">
        <v>-3.82142270548914E-2</v>
      </c>
      <c r="I2107" s="15">
        <v>-6.6077977326142304E-2</v>
      </c>
      <c r="J2107" s="15">
        <v>-1.0350476783640599E-2</v>
      </c>
      <c r="K2107" s="16">
        <v>7.1887035366283696E-3</v>
      </c>
      <c r="L2107" s="14" t="s">
        <v>6132</v>
      </c>
    </row>
    <row r="2108" spans="1:12">
      <c r="A2108" s="1" t="s">
        <v>3914</v>
      </c>
      <c r="B2108" s="1" t="s">
        <v>163</v>
      </c>
      <c r="C2108" s="1" t="s">
        <v>3914</v>
      </c>
      <c r="D2108" s="1" t="s">
        <v>3915</v>
      </c>
      <c r="E2108" s="5">
        <v>19</v>
      </c>
      <c r="F2108" s="14">
        <v>48968130</v>
      </c>
      <c r="G2108" s="14">
        <v>48993310</v>
      </c>
      <c r="H2108" s="15">
        <v>3.1409672664470499E-2</v>
      </c>
      <c r="I2108" s="15">
        <v>3.6193152359914201E-3</v>
      </c>
      <c r="J2108" s="15">
        <v>5.92000300929496E-2</v>
      </c>
      <c r="K2108" s="16">
        <v>2.6745735411764799E-2</v>
      </c>
      <c r="L2108" s="14" t="s">
        <v>6132</v>
      </c>
    </row>
    <row r="2109" spans="1:12">
      <c r="A2109" s="1" t="s">
        <v>3916</v>
      </c>
      <c r="B2109" s="1" t="s">
        <v>169</v>
      </c>
      <c r="C2109" s="1" t="s">
        <v>3916</v>
      </c>
      <c r="D2109" s="1" t="s">
        <v>3917</v>
      </c>
      <c r="E2109" s="5">
        <v>5</v>
      </c>
      <c r="F2109" s="14">
        <v>55102646</v>
      </c>
      <c r="G2109" s="14">
        <v>55110252</v>
      </c>
      <c r="H2109" s="15">
        <v>-1.4507188595277E-2</v>
      </c>
      <c r="I2109" s="15">
        <v>-4.1497370816766001E-2</v>
      </c>
      <c r="J2109" s="15">
        <v>1.2482993626212E-2</v>
      </c>
      <c r="K2109" s="16">
        <v>0.29211421776623198</v>
      </c>
      <c r="L2109" s="14" t="s">
        <v>6132</v>
      </c>
    </row>
    <row r="2110" spans="1:12">
      <c r="A2110" s="1" t="s">
        <v>3918</v>
      </c>
      <c r="B2110" s="1" t="s">
        <v>169</v>
      </c>
      <c r="C2110" s="1" t="s">
        <v>3918</v>
      </c>
      <c r="D2110" s="1" t="s">
        <v>3919</v>
      </c>
      <c r="E2110" s="5">
        <v>14</v>
      </c>
      <c r="F2110" s="14">
        <v>24630954</v>
      </c>
      <c r="G2110" s="14">
        <v>24634267</v>
      </c>
      <c r="H2110" s="15">
        <v>-3.9203779324313799E-2</v>
      </c>
      <c r="I2110" s="15">
        <v>-6.63422642623476E-2</v>
      </c>
      <c r="J2110" s="15">
        <v>-1.2065294386280101E-2</v>
      </c>
      <c r="K2110" s="16">
        <v>4.6364917381059899E-3</v>
      </c>
      <c r="L2110" s="14" t="s">
        <v>6132</v>
      </c>
    </row>
    <row r="2111" spans="1:12">
      <c r="A2111" s="1" t="s">
        <v>3920</v>
      </c>
      <c r="B2111" s="1" t="s">
        <v>163</v>
      </c>
      <c r="C2111" s="1" t="s">
        <v>3920</v>
      </c>
      <c r="D2111" s="1" t="s">
        <v>3921</v>
      </c>
      <c r="E2111" s="5">
        <v>14</v>
      </c>
      <c r="F2111" s="14">
        <v>24606480</v>
      </c>
      <c r="G2111" s="14">
        <v>24609699</v>
      </c>
      <c r="H2111" s="15">
        <v>2.7984404372463599E-2</v>
      </c>
      <c r="I2111" s="15">
        <v>1.19652705863426E-3</v>
      </c>
      <c r="J2111" s="15">
        <v>5.4772281686293001E-2</v>
      </c>
      <c r="K2111" s="16">
        <v>4.0608527333195303E-2</v>
      </c>
      <c r="L2111" s="14" t="s">
        <v>6132</v>
      </c>
    </row>
    <row r="2112" spans="1:12">
      <c r="A2112" s="1" t="s">
        <v>3922</v>
      </c>
      <c r="B2112" s="1" t="s">
        <v>172</v>
      </c>
      <c r="C2112" s="1" t="s">
        <v>3922</v>
      </c>
      <c r="D2112" s="1" t="s">
        <v>3923</v>
      </c>
      <c r="E2112" s="5" t="s">
        <v>205</v>
      </c>
      <c r="F2112" s="14">
        <v>37990779</v>
      </c>
      <c r="G2112" s="14">
        <v>37991314</v>
      </c>
      <c r="H2112" s="15">
        <v>1.9756691416767301E-2</v>
      </c>
      <c r="I2112" s="15">
        <v>-8.1249724950673997E-3</v>
      </c>
      <c r="J2112" s="15">
        <v>4.7638355328602E-2</v>
      </c>
      <c r="K2112" s="16">
        <v>0.16488505906752501</v>
      </c>
      <c r="L2112" s="14" t="s">
        <v>6132</v>
      </c>
    </row>
    <row r="2113" spans="1:12">
      <c r="A2113" s="1" t="s">
        <v>3924</v>
      </c>
      <c r="B2113" s="1" t="s">
        <v>163</v>
      </c>
      <c r="C2113" s="1" t="s">
        <v>3924</v>
      </c>
      <c r="D2113" s="1" t="s">
        <v>3925</v>
      </c>
      <c r="E2113" s="5">
        <v>4</v>
      </c>
      <c r="F2113" s="14">
        <v>107989714</v>
      </c>
      <c r="G2113" s="14">
        <v>108035241</v>
      </c>
      <c r="H2113" s="15">
        <v>3.2532265574446799E-3</v>
      </c>
      <c r="I2113" s="15">
        <v>-2.4623201387780399E-2</v>
      </c>
      <c r="J2113" s="15">
        <v>3.1129654502669701E-2</v>
      </c>
      <c r="K2113" s="16">
        <v>0.81907396897582696</v>
      </c>
      <c r="L2113" s="14" t="s">
        <v>6132</v>
      </c>
    </row>
    <row r="2114" spans="1:12">
      <c r="A2114" s="1" t="s">
        <v>3926</v>
      </c>
      <c r="B2114" s="1" t="s">
        <v>172</v>
      </c>
      <c r="C2114" s="1" t="s">
        <v>3926</v>
      </c>
      <c r="D2114" s="1" t="s">
        <v>3927</v>
      </c>
      <c r="E2114" s="5">
        <v>16</v>
      </c>
      <c r="F2114" s="14">
        <v>1795620</v>
      </c>
      <c r="G2114" s="14">
        <v>1827157</v>
      </c>
      <c r="H2114" s="15">
        <v>-1.1951555608907E-3</v>
      </c>
      <c r="I2114" s="15">
        <v>-2.8280340670638601E-2</v>
      </c>
      <c r="J2114" s="15">
        <v>2.5890029548857201E-2</v>
      </c>
      <c r="K2114" s="16">
        <v>0.93107935381232798</v>
      </c>
      <c r="L2114" s="14" t="s">
        <v>6132</v>
      </c>
    </row>
    <row r="2115" spans="1:12">
      <c r="A2115" s="1" t="s">
        <v>3928</v>
      </c>
      <c r="B2115" s="1" t="s">
        <v>166</v>
      </c>
      <c r="C2115" s="1" t="s">
        <v>3928</v>
      </c>
      <c r="D2115" s="1" t="s">
        <v>3929</v>
      </c>
      <c r="E2115" s="5">
        <v>5</v>
      </c>
      <c r="F2115" s="14">
        <v>140673035</v>
      </c>
      <c r="G2115" s="14">
        <v>140691537</v>
      </c>
      <c r="H2115" s="15">
        <v>1.2407895255969E-2</v>
      </c>
      <c r="I2115" s="15">
        <v>-1.5403242269513E-2</v>
      </c>
      <c r="J2115" s="15">
        <v>4.0219032781451003E-2</v>
      </c>
      <c r="K2115" s="16">
        <v>0.38187294589013898</v>
      </c>
      <c r="L2115" s="14" t="s">
        <v>6132</v>
      </c>
    </row>
    <row r="2116" spans="1:12">
      <c r="A2116" s="1" t="s">
        <v>3934</v>
      </c>
      <c r="B2116" s="1" t="s">
        <v>163</v>
      </c>
      <c r="C2116" s="1" t="s">
        <v>3934</v>
      </c>
      <c r="D2116" s="1" t="s">
        <v>3935</v>
      </c>
      <c r="E2116" s="5">
        <v>16</v>
      </c>
      <c r="F2116" s="14">
        <v>142728</v>
      </c>
      <c r="G2116" s="14">
        <v>154503</v>
      </c>
      <c r="H2116" s="15">
        <v>-3.9184553901304903E-2</v>
      </c>
      <c r="I2116" s="15">
        <v>-6.7010470908216893E-2</v>
      </c>
      <c r="J2116" s="15">
        <v>-1.1358636894393001E-2</v>
      </c>
      <c r="K2116" s="16">
        <v>5.7807132376367799E-3</v>
      </c>
      <c r="L2116" s="14" t="s">
        <v>6132</v>
      </c>
    </row>
    <row r="2117" spans="1:12">
      <c r="A2117" s="1" t="s">
        <v>3938</v>
      </c>
      <c r="B2117" s="1" t="s">
        <v>169</v>
      </c>
      <c r="C2117" s="1" t="s">
        <v>3938</v>
      </c>
      <c r="D2117" s="1" t="s">
        <v>3939</v>
      </c>
      <c r="E2117" s="5">
        <v>3</v>
      </c>
      <c r="F2117" s="14">
        <v>121631399</v>
      </c>
      <c r="G2117" s="14">
        <v>121660927</v>
      </c>
      <c r="H2117" s="15">
        <v>4.8163228004809898E-2</v>
      </c>
      <c r="I2117" s="15">
        <v>2.0458744387084601E-2</v>
      </c>
      <c r="J2117" s="15">
        <v>7.5867711622535194E-2</v>
      </c>
      <c r="K2117" s="16">
        <v>6.5639958145568395E-4</v>
      </c>
      <c r="L2117" s="14" t="s">
        <v>6132</v>
      </c>
    </row>
    <row r="2118" spans="1:12">
      <c r="A2118" s="1" t="s">
        <v>3940</v>
      </c>
      <c r="B2118" s="1" t="s">
        <v>169</v>
      </c>
      <c r="C2118" s="1" t="s">
        <v>3940</v>
      </c>
      <c r="D2118" s="1" t="s">
        <v>3941</v>
      </c>
      <c r="E2118" s="5" t="s">
        <v>205</v>
      </c>
      <c r="F2118" s="14">
        <v>72329516</v>
      </c>
      <c r="G2118" s="14">
        <v>72573101</v>
      </c>
      <c r="H2118" s="15">
        <v>2.04036530895567E-2</v>
      </c>
      <c r="I2118" s="15">
        <v>-7.4510657361820604E-3</v>
      </c>
      <c r="J2118" s="15">
        <v>4.82583719152955E-2</v>
      </c>
      <c r="K2118" s="16">
        <v>0.15108955944657501</v>
      </c>
      <c r="L2118" s="14" t="s">
        <v>6132</v>
      </c>
    </row>
    <row r="2119" spans="1:12">
      <c r="A2119" s="1" t="s">
        <v>3944</v>
      </c>
      <c r="B2119" s="1" t="s">
        <v>172</v>
      </c>
      <c r="C2119" s="1" t="s">
        <v>3944</v>
      </c>
      <c r="D2119" s="1" t="s">
        <v>3945</v>
      </c>
      <c r="E2119" s="5">
        <v>6</v>
      </c>
      <c r="F2119" s="14">
        <v>125219962</v>
      </c>
      <c r="G2119" s="14">
        <v>125302078</v>
      </c>
      <c r="H2119" s="15">
        <v>-2.07949532999884E-2</v>
      </c>
      <c r="I2119" s="15">
        <v>-4.8405489560806897E-2</v>
      </c>
      <c r="J2119" s="15">
        <v>6.8155829608300498E-3</v>
      </c>
      <c r="K2119" s="16">
        <v>0.13989914252339999</v>
      </c>
      <c r="L2119" s="14" t="s">
        <v>6132</v>
      </c>
    </row>
    <row r="2120" spans="1:12">
      <c r="A2120" s="1" t="s">
        <v>3948</v>
      </c>
      <c r="B2120" s="1" t="s">
        <v>163</v>
      </c>
      <c r="C2120" s="1" t="s">
        <v>3948</v>
      </c>
      <c r="D2120" s="1" t="s">
        <v>3949</v>
      </c>
      <c r="E2120" s="5">
        <v>12</v>
      </c>
      <c r="F2120" s="14">
        <v>12974870</v>
      </c>
      <c r="G2120" s="14">
        <v>13000265</v>
      </c>
      <c r="H2120" s="15">
        <v>-6.7395076104441697E-3</v>
      </c>
      <c r="I2120" s="15">
        <v>-3.4590743986526097E-2</v>
      </c>
      <c r="J2120" s="15">
        <v>2.1111728765637699E-2</v>
      </c>
      <c r="K2120" s="16">
        <v>0.63529548057501595</v>
      </c>
      <c r="L2120" s="14" t="s">
        <v>6132</v>
      </c>
    </row>
    <row r="2121" spans="1:12">
      <c r="A2121" s="1" t="s">
        <v>3952</v>
      </c>
      <c r="B2121" s="1" t="s">
        <v>169</v>
      </c>
      <c r="C2121" s="1" t="s">
        <v>3952</v>
      </c>
      <c r="D2121" s="1" t="s">
        <v>3953</v>
      </c>
      <c r="E2121" s="5">
        <v>17</v>
      </c>
      <c r="F2121" s="14">
        <v>45148475</v>
      </c>
      <c r="G2121" s="14">
        <v>45152099</v>
      </c>
      <c r="H2121" s="15">
        <v>4.3120490542615401E-2</v>
      </c>
      <c r="I2121" s="15">
        <v>1.5493636759101599E-2</v>
      </c>
      <c r="J2121" s="15">
        <v>7.0747344326129294E-2</v>
      </c>
      <c r="K2121" s="16">
        <v>2.2204108481469801E-3</v>
      </c>
      <c r="L2121" s="14" t="s">
        <v>6132</v>
      </c>
    </row>
    <row r="2122" spans="1:12">
      <c r="A2122" s="1" t="s">
        <v>3956</v>
      </c>
      <c r="B2122" s="1" t="s">
        <v>172</v>
      </c>
      <c r="C2122" s="1" t="s">
        <v>3956</v>
      </c>
      <c r="D2122" s="1" t="s">
        <v>3957</v>
      </c>
      <c r="E2122" s="5">
        <v>17</v>
      </c>
      <c r="F2122" s="14">
        <v>81683326</v>
      </c>
      <c r="G2122" s="14">
        <v>81703138</v>
      </c>
      <c r="H2122" s="15">
        <v>1.74436435528386E-2</v>
      </c>
      <c r="I2122" s="15">
        <v>-1.03395095265624E-2</v>
      </c>
      <c r="J2122" s="15">
        <v>4.5226796632239698E-2</v>
      </c>
      <c r="K2122" s="16">
        <v>0.21848019734069099</v>
      </c>
      <c r="L2122" s="14" t="s">
        <v>6132</v>
      </c>
    </row>
    <row r="2123" spans="1:12">
      <c r="A2123" s="1" t="s">
        <v>3958</v>
      </c>
      <c r="B2123" s="1" t="s">
        <v>163</v>
      </c>
      <c r="C2123" s="1" t="s">
        <v>3958</v>
      </c>
      <c r="D2123" s="1" t="s">
        <v>3959</v>
      </c>
      <c r="E2123" s="5">
        <v>7</v>
      </c>
      <c r="F2123" s="14">
        <v>75533298</v>
      </c>
      <c r="G2123" s="14">
        <v>75738962</v>
      </c>
      <c r="H2123" s="15">
        <v>-2.7391915388360302E-2</v>
      </c>
      <c r="I2123" s="15">
        <v>-5.5256848937450802E-2</v>
      </c>
      <c r="J2123" s="15">
        <v>4.7301816073018498E-4</v>
      </c>
      <c r="K2123" s="16">
        <v>5.4017741014852502E-2</v>
      </c>
      <c r="L2123" s="14" t="s">
        <v>6132</v>
      </c>
    </row>
    <row r="2124" spans="1:12">
      <c r="A2124" s="1" t="s">
        <v>3960</v>
      </c>
      <c r="B2124" s="1" t="s">
        <v>163</v>
      </c>
      <c r="C2124" s="1" t="s">
        <v>3960</v>
      </c>
      <c r="D2124" s="1" t="s">
        <v>3961</v>
      </c>
      <c r="E2124" s="5">
        <v>2</v>
      </c>
      <c r="F2124" s="14">
        <v>74834127</v>
      </c>
      <c r="G2124" s="14">
        <v>74893359</v>
      </c>
      <c r="H2124" s="15">
        <v>2.79068861876225E-2</v>
      </c>
      <c r="I2124" s="15">
        <v>1.2064764095515199E-5</v>
      </c>
      <c r="J2124" s="15">
        <v>5.5801707611149401E-2</v>
      </c>
      <c r="K2124" s="16">
        <v>4.99009986811852E-2</v>
      </c>
      <c r="L2124" s="14" t="s">
        <v>6132</v>
      </c>
    </row>
    <row r="2125" spans="1:12">
      <c r="A2125" s="1" t="s">
        <v>3962</v>
      </c>
      <c r="B2125" s="1" t="s">
        <v>172</v>
      </c>
      <c r="C2125" s="1" t="s">
        <v>3962</v>
      </c>
      <c r="D2125" s="1" t="s">
        <v>3963</v>
      </c>
      <c r="E2125" s="5">
        <v>11</v>
      </c>
      <c r="F2125" s="14">
        <v>119084866</v>
      </c>
      <c r="G2125" s="14">
        <v>119093834</v>
      </c>
      <c r="H2125" s="15">
        <v>4.35348811593044E-2</v>
      </c>
      <c r="I2125" s="15">
        <v>1.6201548036556299E-2</v>
      </c>
      <c r="J2125" s="15">
        <v>7.0868214282052505E-2</v>
      </c>
      <c r="K2125" s="16">
        <v>1.7986825518448799E-3</v>
      </c>
      <c r="L2125" s="14" t="s">
        <v>6132</v>
      </c>
    </row>
    <row r="2126" spans="1:12">
      <c r="A2126" s="1" t="s">
        <v>3964</v>
      </c>
      <c r="B2126" s="1" t="s">
        <v>169</v>
      </c>
      <c r="C2126" s="1" t="s">
        <v>3964</v>
      </c>
      <c r="D2126" s="1" t="s">
        <v>3965</v>
      </c>
      <c r="E2126" s="5">
        <v>9</v>
      </c>
      <c r="F2126" s="14">
        <v>130265760</v>
      </c>
      <c r="G2126" s="14">
        <v>130434123</v>
      </c>
      <c r="H2126" s="15">
        <v>-3.6761955905669802E-2</v>
      </c>
      <c r="I2126" s="15">
        <v>-6.4138217694667599E-2</v>
      </c>
      <c r="J2126" s="15">
        <v>-9.3856941166720904E-3</v>
      </c>
      <c r="K2126" s="16">
        <v>8.4915880889293305E-3</v>
      </c>
      <c r="L2126" s="14" t="s">
        <v>6132</v>
      </c>
    </row>
    <row r="2127" spans="1:12">
      <c r="A2127" s="1" t="s">
        <v>3966</v>
      </c>
      <c r="B2127" s="1" t="s">
        <v>163</v>
      </c>
      <c r="C2127" s="1" t="s">
        <v>3966</v>
      </c>
      <c r="D2127" s="1" t="s">
        <v>3967</v>
      </c>
      <c r="E2127" s="5">
        <v>1</v>
      </c>
      <c r="F2127" s="14">
        <v>23801885</v>
      </c>
      <c r="G2127" s="14">
        <v>23838620</v>
      </c>
      <c r="H2127" s="15">
        <v>2.6938872097394099E-2</v>
      </c>
      <c r="I2127" s="15">
        <v>-8.4053466613569596E-4</v>
      </c>
      <c r="J2127" s="15">
        <v>5.4718278860923897E-2</v>
      </c>
      <c r="K2127" s="16">
        <v>5.7346172640291099E-2</v>
      </c>
      <c r="L2127" s="14" t="s">
        <v>6132</v>
      </c>
    </row>
    <row r="2128" spans="1:12">
      <c r="A2128" s="1" t="s">
        <v>3968</v>
      </c>
      <c r="B2128" s="1" t="s">
        <v>163</v>
      </c>
      <c r="C2128" s="1" t="s">
        <v>3968</v>
      </c>
      <c r="D2128" s="1" t="s">
        <v>3969</v>
      </c>
      <c r="E2128" s="5">
        <v>5</v>
      </c>
      <c r="F2128" s="14">
        <v>43287470</v>
      </c>
      <c r="G2128" s="14">
        <v>43313512</v>
      </c>
      <c r="H2128" s="15">
        <v>-4.5423443669084997E-2</v>
      </c>
      <c r="I2128" s="15">
        <v>-7.3291400079801103E-2</v>
      </c>
      <c r="J2128" s="15">
        <v>-1.75554872583688E-2</v>
      </c>
      <c r="K2128" s="16">
        <v>1.40058948847776E-3</v>
      </c>
      <c r="L2128" s="14" t="s">
        <v>6132</v>
      </c>
    </row>
    <row r="2129" spans="1:12">
      <c r="A2129" s="1" t="s">
        <v>3970</v>
      </c>
      <c r="B2129" s="1" t="s">
        <v>172</v>
      </c>
      <c r="C2129" s="1" t="s">
        <v>3970</v>
      </c>
      <c r="D2129" s="1" t="s">
        <v>3971</v>
      </c>
      <c r="E2129" s="5">
        <v>5</v>
      </c>
      <c r="F2129" s="14">
        <v>163460203</v>
      </c>
      <c r="G2129" s="14">
        <v>163491941</v>
      </c>
      <c r="H2129" s="15">
        <v>-1.25956739037426E-2</v>
      </c>
      <c r="I2129" s="15">
        <v>-4.0473227575282003E-2</v>
      </c>
      <c r="J2129" s="15">
        <v>1.52818797677968E-2</v>
      </c>
      <c r="K2129" s="16">
        <v>0.37584962940812</v>
      </c>
      <c r="L2129" s="14" t="s">
        <v>6132</v>
      </c>
    </row>
    <row r="2130" spans="1:12">
      <c r="A2130" s="1" t="s">
        <v>3972</v>
      </c>
      <c r="B2130" s="1" t="s">
        <v>163</v>
      </c>
      <c r="C2130" s="1" t="s">
        <v>3972</v>
      </c>
      <c r="D2130" s="1" t="s">
        <v>3973</v>
      </c>
      <c r="E2130" s="5">
        <v>22</v>
      </c>
      <c r="F2130" s="14">
        <v>35380361</v>
      </c>
      <c r="G2130" s="14">
        <v>35394214</v>
      </c>
      <c r="H2130" s="15">
        <v>2.9232181542805699E-2</v>
      </c>
      <c r="I2130" s="15">
        <v>2.2887407404201701E-3</v>
      </c>
      <c r="J2130" s="15">
        <v>5.6175622345191301E-2</v>
      </c>
      <c r="K2130" s="16">
        <v>3.3466067539741302E-2</v>
      </c>
      <c r="L2130" s="14" t="s">
        <v>6132</v>
      </c>
    </row>
    <row r="2131" spans="1:12">
      <c r="A2131" s="1" t="s">
        <v>3974</v>
      </c>
      <c r="B2131" s="1" t="s">
        <v>166</v>
      </c>
      <c r="C2131" s="1" t="s">
        <v>3974</v>
      </c>
      <c r="D2131" s="1" t="s">
        <v>3975</v>
      </c>
      <c r="E2131" s="5">
        <v>12</v>
      </c>
      <c r="F2131" s="14">
        <v>120978543</v>
      </c>
      <c r="G2131" s="14">
        <v>121002512</v>
      </c>
      <c r="H2131" s="15">
        <v>-1.09351337478643E-2</v>
      </c>
      <c r="I2131" s="15">
        <v>-3.8811186925752798E-2</v>
      </c>
      <c r="J2131" s="15">
        <v>1.6940919430024098E-2</v>
      </c>
      <c r="K2131" s="16">
        <v>0.44197446008115099</v>
      </c>
      <c r="L2131" s="14" t="s">
        <v>6132</v>
      </c>
    </row>
    <row r="2132" spans="1:12">
      <c r="A2132" s="1" t="s">
        <v>3978</v>
      </c>
      <c r="B2132" s="1" t="s">
        <v>169</v>
      </c>
      <c r="C2132" s="1" t="s">
        <v>3978</v>
      </c>
      <c r="D2132" s="1" t="s">
        <v>3979</v>
      </c>
      <c r="E2132" s="5">
        <v>2</v>
      </c>
      <c r="F2132" s="14">
        <v>10302889</v>
      </c>
      <c r="G2132" s="14">
        <v>10427617</v>
      </c>
      <c r="H2132" s="15">
        <v>4.8709117641730103E-2</v>
      </c>
      <c r="I2132" s="15">
        <v>2.0898127167586201E-2</v>
      </c>
      <c r="J2132" s="15">
        <v>7.6520108115874105E-2</v>
      </c>
      <c r="K2132" s="16">
        <v>5.9784797932905501E-4</v>
      </c>
      <c r="L2132" s="14" t="s">
        <v>6132</v>
      </c>
    </row>
    <row r="2133" spans="1:12">
      <c r="A2133" s="1" t="s">
        <v>3980</v>
      </c>
      <c r="B2133" s="1" t="s">
        <v>172</v>
      </c>
      <c r="C2133" s="1" t="s">
        <v>3980</v>
      </c>
      <c r="D2133" s="1" t="s">
        <v>3981</v>
      </c>
      <c r="E2133" s="5">
        <v>11</v>
      </c>
      <c r="F2133" s="14">
        <v>532242</v>
      </c>
      <c r="G2133" s="14">
        <v>537321</v>
      </c>
      <c r="H2133" s="15">
        <v>1.9351906716429002E-2</v>
      </c>
      <c r="I2133" s="15">
        <v>-8.4913878066498905E-3</v>
      </c>
      <c r="J2133" s="15">
        <v>4.7195201239508003E-2</v>
      </c>
      <c r="K2133" s="16">
        <v>0.17311955163168399</v>
      </c>
      <c r="L2133" s="14" t="s">
        <v>6132</v>
      </c>
    </row>
    <row r="2134" spans="1:12">
      <c r="A2134" s="1" t="s">
        <v>2042</v>
      </c>
      <c r="B2134" s="1" t="s">
        <v>163</v>
      </c>
      <c r="C2134" s="1" t="s">
        <v>2042</v>
      </c>
      <c r="D2134" s="1" t="s">
        <v>2043</v>
      </c>
      <c r="E2134" s="5">
        <v>19</v>
      </c>
      <c r="F2134" s="14">
        <v>49151198</v>
      </c>
      <c r="G2134" s="14">
        <v>49155396</v>
      </c>
      <c r="H2134" s="15">
        <v>4.0948944803835402E-3</v>
      </c>
      <c r="I2134" s="15">
        <v>-2.33211002178852E-2</v>
      </c>
      <c r="J2134" s="15">
        <v>3.1510889178652197E-2</v>
      </c>
      <c r="K2134" s="16">
        <v>0.76971355480377301</v>
      </c>
      <c r="L2134" s="14" t="s">
        <v>6132</v>
      </c>
    </row>
    <row r="2135" spans="1:12">
      <c r="A2135" s="1" t="s">
        <v>3984</v>
      </c>
      <c r="B2135" s="1" t="s">
        <v>163</v>
      </c>
      <c r="C2135" s="1" t="s">
        <v>3984</v>
      </c>
      <c r="D2135" s="1" t="s">
        <v>3985</v>
      </c>
      <c r="E2135" s="5">
        <v>2</v>
      </c>
      <c r="F2135" s="14">
        <v>20560448</v>
      </c>
      <c r="G2135" s="14">
        <v>20651130</v>
      </c>
      <c r="H2135" s="15">
        <v>1.7164997291004201E-2</v>
      </c>
      <c r="I2135" s="15">
        <v>-1.0550819763135299E-2</v>
      </c>
      <c r="J2135" s="15">
        <v>4.4880814345143599E-2</v>
      </c>
      <c r="K2135" s="16">
        <v>0.224799545168959</v>
      </c>
      <c r="L2135" s="14" t="s">
        <v>6132</v>
      </c>
    </row>
    <row r="2136" spans="1:12">
      <c r="A2136" s="1" t="s">
        <v>3986</v>
      </c>
      <c r="B2136" s="1" t="s">
        <v>163</v>
      </c>
      <c r="C2136" s="1" t="s">
        <v>3986</v>
      </c>
      <c r="D2136" s="1" t="s">
        <v>3987</v>
      </c>
      <c r="E2136" s="5">
        <v>16</v>
      </c>
      <c r="F2136" s="14">
        <v>83719311</v>
      </c>
      <c r="G2136" s="14">
        <v>83819737</v>
      </c>
      <c r="H2136" s="15">
        <v>1.9029469534491399E-2</v>
      </c>
      <c r="I2136" s="15">
        <v>-8.7662386662494002E-3</v>
      </c>
      <c r="J2136" s="15">
        <v>4.68251777352321E-2</v>
      </c>
      <c r="K2136" s="16">
        <v>0.179646412777514</v>
      </c>
      <c r="L2136" s="14" t="s">
        <v>6132</v>
      </c>
    </row>
    <row r="2137" spans="1:12">
      <c r="A2137" s="1" t="s">
        <v>3988</v>
      </c>
      <c r="B2137" s="1" t="s">
        <v>169</v>
      </c>
      <c r="C2137" s="1" t="s">
        <v>3988</v>
      </c>
      <c r="D2137" s="1" t="s">
        <v>3989</v>
      </c>
      <c r="E2137" s="5">
        <v>1</v>
      </c>
      <c r="F2137" s="14">
        <v>209686178</v>
      </c>
      <c r="G2137" s="14">
        <v>209734949</v>
      </c>
      <c r="H2137" s="15">
        <v>-1.58176692966191E-2</v>
      </c>
      <c r="I2137" s="15">
        <v>-4.2103201646831401E-2</v>
      </c>
      <c r="J2137" s="15">
        <v>1.04678630535932E-2</v>
      </c>
      <c r="K2137" s="16">
        <v>0.238218520799024</v>
      </c>
      <c r="L2137" s="14" t="s">
        <v>6132</v>
      </c>
    </row>
    <row r="2138" spans="1:12">
      <c r="A2138" s="1" t="s">
        <v>3990</v>
      </c>
      <c r="B2138" s="1" t="s">
        <v>163</v>
      </c>
      <c r="C2138" s="1" t="s">
        <v>3990</v>
      </c>
      <c r="D2138" s="1" t="s">
        <v>3991</v>
      </c>
      <c r="E2138" s="5">
        <v>9</v>
      </c>
      <c r="F2138" s="14">
        <v>96235306</v>
      </c>
      <c r="G2138" s="14">
        <v>96302176</v>
      </c>
      <c r="H2138" s="15">
        <v>1.43699970106576E-2</v>
      </c>
      <c r="I2138" s="15">
        <v>-1.3458084989739201E-2</v>
      </c>
      <c r="J2138" s="15">
        <v>4.21980790110544E-2</v>
      </c>
      <c r="K2138" s="16">
        <v>0.31148444475125903</v>
      </c>
      <c r="L2138" s="14" t="s">
        <v>6132</v>
      </c>
    </row>
    <row r="2139" spans="1:12">
      <c r="A2139" s="1" t="s">
        <v>3994</v>
      </c>
      <c r="B2139" s="1" t="s">
        <v>166</v>
      </c>
      <c r="C2139" s="1" t="s">
        <v>3994</v>
      </c>
      <c r="D2139" s="1" t="s">
        <v>3995</v>
      </c>
      <c r="E2139" s="5">
        <v>12</v>
      </c>
      <c r="F2139" s="14">
        <v>103930107</v>
      </c>
      <c r="G2139" s="14">
        <v>103953931</v>
      </c>
      <c r="H2139" s="15">
        <v>4.1393383821156898E-2</v>
      </c>
      <c r="I2139" s="15">
        <v>1.35215738451612E-2</v>
      </c>
      <c r="J2139" s="15">
        <v>6.9265193797152499E-2</v>
      </c>
      <c r="K2139" s="16">
        <v>3.60583923361815E-3</v>
      </c>
      <c r="L2139" s="14" t="s">
        <v>6132</v>
      </c>
    </row>
    <row r="2140" spans="1:12">
      <c r="A2140" s="1" t="s">
        <v>3996</v>
      </c>
      <c r="B2140" s="1" t="s">
        <v>163</v>
      </c>
      <c r="C2140" s="1" t="s">
        <v>3996</v>
      </c>
      <c r="D2140" s="1" t="s">
        <v>3997</v>
      </c>
      <c r="E2140" s="5">
        <v>7</v>
      </c>
      <c r="F2140" s="14">
        <v>76302673</v>
      </c>
      <c r="G2140" s="14">
        <v>76304295</v>
      </c>
      <c r="H2140" s="15">
        <v>2.30703225944431E-2</v>
      </c>
      <c r="I2140" s="15">
        <v>-4.7091961446047203E-3</v>
      </c>
      <c r="J2140" s="15">
        <v>5.0849841333490998E-2</v>
      </c>
      <c r="K2140" s="16">
        <v>0.103583984390466</v>
      </c>
      <c r="L2140" s="14" t="s">
        <v>6132</v>
      </c>
    </row>
    <row r="2141" spans="1:12">
      <c r="A2141" s="1" t="s">
        <v>3998</v>
      </c>
      <c r="B2141" s="1" t="s">
        <v>166</v>
      </c>
      <c r="C2141" s="1" t="s">
        <v>3998</v>
      </c>
      <c r="D2141" s="1" t="s">
        <v>3999</v>
      </c>
      <c r="E2141" s="5">
        <v>5</v>
      </c>
      <c r="F2141" s="14">
        <v>63957874</v>
      </c>
      <c r="G2141" s="14">
        <v>63962507</v>
      </c>
      <c r="H2141" s="15">
        <v>-2.01131098524653E-2</v>
      </c>
      <c r="I2141" s="15">
        <v>-4.79278961254435E-2</v>
      </c>
      <c r="J2141" s="15">
        <v>7.7016764205129198E-3</v>
      </c>
      <c r="K2141" s="16">
        <v>0.156400534424423</v>
      </c>
      <c r="L2141" s="14" t="s">
        <v>6132</v>
      </c>
    </row>
    <row r="2142" spans="1:12">
      <c r="A2142" s="1" t="s">
        <v>4000</v>
      </c>
      <c r="B2142" s="1" t="s">
        <v>166</v>
      </c>
      <c r="C2142" s="1" t="s">
        <v>4000</v>
      </c>
      <c r="D2142" s="1" t="s">
        <v>4001</v>
      </c>
      <c r="E2142" s="5">
        <v>6</v>
      </c>
      <c r="F2142" s="14">
        <v>77460924</v>
      </c>
      <c r="G2142" s="14">
        <v>77463491</v>
      </c>
      <c r="H2142" s="15">
        <v>-4.0042063707039E-2</v>
      </c>
      <c r="I2142" s="15">
        <v>-6.79043046631395E-2</v>
      </c>
      <c r="J2142" s="15">
        <v>-1.21798227509385E-2</v>
      </c>
      <c r="K2142" s="16">
        <v>4.8522231186738296E-3</v>
      </c>
      <c r="L2142" s="14" t="s">
        <v>6132</v>
      </c>
    </row>
    <row r="2143" spans="1:12">
      <c r="A2143" s="1" t="s">
        <v>2279</v>
      </c>
      <c r="B2143" s="1" t="s">
        <v>172</v>
      </c>
      <c r="C2143" s="1" t="s">
        <v>2279</v>
      </c>
      <c r="D2143" s="1" t="s">
        <v>2280</v>
      </c>
      <c r="E2143" s="5">
        <v>2</v>
      </c>
      <c r="F2143" s="14">
        <v>74529725</v>
      </c>
      <c r="G2143" s="14">
        <v>74533332</v>
      </c>
      <c r="H2143" s="15">
        <v>3.36321398148101E-2</v>
      </c>
      <c r="I2143" s="15">
        <v>5.8745229304771E-3</v>
      </c>
      <c r="J2143" s="15">
        <v>6.1389756699142997E-2</v>
      </c>
      <c r="K2143" s="16">
        <v>1.75613692867361E-2</v>
      </c>
      <c r="L2143" s="14" t="s">
        <v>6132</v>
      </c>
    </row>
    <row r="2144" spans="1:12">
      <c r="A2144" s="1" t="s">
        <v>4002</v>
      </c>
      <c r="B2144" s="1" t="s">
        <v>163</v>
      </c>
      <c r="C2144" s="1" t="s">
        <v>4002</v>
      </c>
      <c r="D2144" s="1" t="s">
        <v>4003</v>
      </c>
      <c r="E2144" s="5">
        <v>11</v>
      </c>
      <c r="F2144" s="14">
        <v>119044188</v>
      </c>
      <c r="G2144" s="14">
        <v>119057227</v>
      </c>
      <c r="H2144" s="15">
        <v>1.40627337573531E-2</v>
      </c>
      <c r="I2144" s="15">
        <v>-1.30749911093281E-2</v>
      </c>
      <c r="J2144" s="15">
        <v>4.1200458624034403E-2</v>
      </c>
      <c r="K2144" s="16">
        <v>0.30978778234875098</v>
      </c>
      <c r="L2144" s="14" t="s">
        <v>6132</v>
      </c>
    </row>
    <row r="2145" spans="1:12">
      <c r="A2145" s="1" t="s">
        <v>4004</v>
      </c>
      <c r="B2145" s="1" t="s">
        <v>169</v>
      </c>
      <c r="C2145" s="1" t="s">
        <v>4004</v>
      </c>
      <c r="D2145" s="1" t="s">
        <v>4005</v>
      </c>
      <c r="E2145" s="5">
        <v>7</v>
      </c>
      <c r="F2145" s="14">
        <v>8113184</v>
      </c>
      <c r="G2145" s="14">
        <v>8262687</v>
      </c>
      <c r="H2145" s="15">
        <v>9.37649343823895E-3</v>
      </c>
      <c r="I2145" s="15">
        <v>-1.8461923778693601E-2</v>
      </c>
      <c r="J2145" s="15">
        <v>3.7214910655171497E-2</v>
      </c>
      <c r="K2145" s="16">
        <v>0.50914781870813497</v>
      </c>
      <c r="L2145" s="14" t="s">
        <v>6132</v>
      </c>
    </row>
    <row r="2146" spans="1:12">
      <c r="A2146" s="1" t="s">
        <v>4010</v>
      </c>
      <c r="B2146" s="1" t="s">
        <v>172</v>
      </c>
      <c r="C2146" s="1" t="s">
        <v>4010</v>
      </c>
      <c r="D2146" s="1" t="s">
        <v>4011</v>
      </c>
      <c r="E2146" s="5">
        <v>6</v>
      </c>
      <c r="F2146" s="14">
        <v>19837370</v>
      </c>
      <c r="G2146" s="14">
        <v>19842197</v>
      </c>
      <c r="H2146" s="15">
        <v>-2.0623022510709698E-3</v>
      </c>
      <c r="I2146" s="15">
        <v>-2.9919964113292199E-2</v>
      </c>
      <c r="J2146" s="15">
        <v>2.5795359611150301E-2</v>
      </c>
      <c r="K2146" s="16">
        <v>0.88463244408474095</v>
      </c>
      <c r="L2146" s="14" t="s">
        <v>6132</v>
      </c>
    </row>
    <row r="2147" spans="1:12">
      <c r="A2147" s="1" t="s">
        <v>4014</v>
      </c>
      <c r="B2147" s="1" t="s">
        <v>199</v>
      </c>
      <c r="C2147" s="1" t="s">
        <v>4014</v>
      </c>
      <c r="D2147" s="1" t="s">
        <v>4015</v>
      </c>
      <c r="E2147" s="5">
        <v>8</v>
      </c>
      <c r="F2147" s="14">
        <v>39902275</v>
      </c>
      <c r="G2147" s="14">
        <v>39928790</v>
      </c>
      <c r="H2147" s="15">
        <v>4.8806649016745703E-2</v>
      </c>
      <c r="I2147" s="15">
        <v>2.1874206435899601E-2</v>
      </c>
      <c r="J2147" s="15">
        <v>7.5739091597591804E-2</v>
      </c>
      <c r="K2147" s="16">
        <v>3.8283607861185098E-4</v>
      </c>
      <c r="L2147" s="14" t="s">
        <v>6132</v>
      </c>
    </row>
    <row r="2148" spans="1:12">
      <c r="A2148" s="1" t="s">
        <v>4018</v>
      </c>
      <c r="B2148" s="1" t="s">
        <v>172</v>
      </c>
      <c r="C2148" s="1" t="s">
        <v>4018</v>
      </c>
      <c r="D2148" s="1" t="s">
        <v>4019</v>
      </c>
      <c r="E2148" s="5">
        <v>10</v>
      </c>
      <c r="F2148" s="14">
        <v>89392546</v>
      </c>
      <c r="G2148" s="14">
        <v>89406487</v>
      </c>
      <c r="H2148" s="15">
        <v>3.11202669373178E-2</v>
      </c>
      <c r="I2148" s="15">
        <v>3.25709130940243E-3</v>
      </c>
      <c r="J2148" s="15">
        <v>5.89834425652331E-2</v>
      </c>
      <c r="K2148" s="16">
        <v>2.8592215738879798E-2</v>
      </c>
      <c r="L2148" s="14" t="s">
        <v>6132</v>
      </c>
    </row>
    <row r="2149" spans="1:12">
      <c r="A2149" s="1" t="s">
        <v>4020</v>
      </c>
      <c r="B2149" s="1" t="s">
        <v>172</v>
      </c>
      <c r="C2149" s="1" t="s">
        <v>4020</v>
      </c>
      <c r="D2149" s="1" t="s">
        <v>4021</v>
      </c>
      <c r="E2149" s="5">
        <v>10</v>
      </c>
      <c r="F2149" s="14">
        <v>89327307</v>
      </c>
      <c r="G2149" s="14">
        <v>89377473</v>
      </c>
      <c r="H2149" s="15">
        <v>4.5902158570560798E-2</v>
      </c>
      <c r="I2149" s="15">
        <v>1.8073211937958501E-2</v>
      </c>
      <c r="J2149" s="15">
        <v>7.3731105203163005E-2</v>
      </c>
      <c r="K2149" s="16">
        <v>1.2261894377760701E-3</v>
      </c>
      <c r="L2149" s="14" t="s">
        <v>6132</v>
      </c>
    </row>
    <row r="2150" spans="1:12">
      <c r="A2150" s="1" t="s">
        <v>2297</v>
      </c>
      <c r="B2150" s="1" t="s">
        <v>169</v>
      </c>
      <c r="C2150" s="1" t="s">
        <v>2297</v>
      </c>
      <c r="D2150" s="1" t="s">
        <v>2298</v>
      </c>
      <c r="E2150" s="5">
        <v>6</v>
      </c>
      <c r="F2150" s="14">
        <v>137197485</v>
      </c>
      <c r="G2150" s="14">
        <v>137219449</v>
      </c>
      <c r="H2150" s="15">
        <v>2.0546493758894099E-2</v>
      </c>
      <c r="I2150" s="15">
        <v>-6.60251399083532E-3</v>
      </c>
      <c r="J2150" s="15">
        <v>4.7695501508623499E-2</v>
      </c>
      <c r="K2150" s="16">
        <v>0.137988364463727</v>
      </c>
      <c r="L2150" s="14" t="s">
        <v>6132</v>
      </c>
    </row>
    <row r="2151" spans="1:12">
      <c r="A2151" s="1" t="s">
        <v>4026</v>
      </c>
      <c r="B2151" s="1" t="s">
        <v>166</v>
      </c>
      <c r="C2151" s="1" t="s">
        <v>4026</v>
      </c>
      <c r="D2151" s="1" t="s">
        <v>4027</v>
      </c>
      <c r="E2151" s="5">
        <v>19</v>
      </c>
      <c r="F2151" s="14">
        <v>39268396</v>
      </c>
      <c r="G2151" s="14">
        <v>39270188</v>
      </c>
      <c r="H2151" s="15">
        <v>3.97342689142458E-2</v>
      </c>
      <c r="I2151" s="15">
        <v>1.1875034104611401E-2</v>
      </c>
      <c r="J2151" s="15">
        <v>6.7593503723880302E-2</v>
      </c>
      <c r="K2151" s="16">
        <v>5.1845741461524599E-3</v>
      </c>
      <c r="L2151" s="14" t="s">
        <v>6132</v>
      </c>
    </row>
    <row r="2152" spans="1:12">
      <c r="A2152" s="1" t="s">
        <v>4030</v>
      </c>
      <c r="B2152" s="1" t="s">
        <v>166</v>
      </c>
      <c r="C2152" s="1" t="s">
        <v>4030</v>
      </c>
      <c r="D2152" s="1" t="s">
        <v>4031</v>
      </c>
      <c r="E2152" s="5">
        <v>17</v>
      </c>
      <c r="F2152" s="14">
        <v>28328325</v>
      </c>
      <c r="G2152" s="14">
        <v>28335489</v>
      </c>
      <c r="H2152" s="15">
        <v>-9.7395473572353295E-4</v>
      </c>
      <c r="I2152" s="15">
        <v>-2.8801755291197099E-2</v>
      </c>
      <c r="J2152" s="15">
        <v>2.6853845819750002E-2</v>
      </c>
      <c r="K2152" s="16">
        <v>0.94530882568291297</v>
      </c>
      <c r="L2152" s="14" t="s">
        <v>6132</v>
      </c>
    </row>
    <row r="2153" spans="1:12">
      <c r="A2153" s="1" t="s">
        <v>4032</v>
      </c>
      <c r="B2153" s="1" t="s">
        <v>166</v>
      </c>
      <c r="C2153" s="1" t="s">
        <v>4032</v>
      </c>
      <c r="D2153" s="1" t="s">
        <v>4033</v>
      </c>
      <c r="E2153" s="5" t="s">
        <v>205</v>
      </c>
      <c r="F2153" s="14">
        <v>70133447</v>
      </c>
      <c r="G2153" s="14">
        <v>70166324</v>
      </c>
      <c r="H2153" s="15">
        <v>1.1911265444378901E-2</v>
      </c>
      <c r="I2153" s="15">
        <v>-1.57200193327993E-2</v>
      </c>
      <c r="J2153" s="15">
        <v>3.9542550221557102E-2</v>
      </c>
      <c r="K2153" s="16">
        <v>0.39815849950191501</v>
      </c>
      <c r="L2153" s="14" t="s">
        <v>6132</v>
      </c>
    </row>
    <row r="2154" spans="1:12">
      <c r="A2154" s="1" t="s">
        <v>4034</v>
      </c>
      <c r="B2154" s="1" t="s">
        <v>166</v>
      </c>
      <c r="C2154" s="1" t="s">
        <v>4034</v>
      </c>
      <c r="D2154" s="1" t="s">
        <v>4035</v>
      </c>
      <c r="E2154" s="5">
        <v>15</v>
      </c>
      <c r="F2154" s="14">
        <v>65327127</v>
      </c>
      <c r="G2154" s="14">
        <v>65378002</v>
      </c>
      <c r="H2154" s="15">
        <v>-4.8067950868654799E-2</v>
      </c>
      <c r="I2154" s="15">
        <v>-7.5956010960627596E-2</v>
      </c>
      <c r="J2154" s="15">
        <v>-2.0179890776681999E-2</v>
      </c>
      <c r="K2154" s="16">
        <v>7.3001495539148204E-4</v>
      </c>
      <c r="L2154" s="14" t="s">
        <v>6132</v>
      </c>
    </row>
    <row r="2155" spans="1:12">
      <c r="A2155" s="1" t="s">
        <v>4036</v>
      </c>
      <c r="B2155" s="1" t="s">
        <v>172</v>
      </c>
      <c r="C2155" s="1" t="s">
        <v>4036</v>
      </c>
      <c r="D2155" s="1" t="s">
        <v>4037</v>
      </c>
      <c r="E2155" s="5">
        <v>15</v>
      </c>
      <c r="F2155" s="14">
        <v>98648539</v>
      </c>
      <c r="G2155" s="14">
        <v>98964530</v>
      </c>
      <c r="H2155" s="15">
        <v>1.4045370027645301E-2</v>
      </c>
      <c r="I2155" s="15">
        <v>-1.2762816604367001E-2</v>
      </c>
      <c r="J2155" s="15">
        <v>4.0853556659657703E-2</v>
      </c>
      <c r="K2155" s="16">
        <v>0.30447563628656499</v>
      </c>
      <c r="L2155" s="14" t="s">
        <v>6132</v>
      </c>
    </row>
    <row r="2156" spans="1:12">
      <c r="A2156" s="1" t="s">
        <v>4038</v>
      </c>
      <c r="B2156" s="1" t="s">
        <v>163</v>
      </c>
      <c r="C2156" s="1" t="s">
        <v>4038</v>
      </c>
      <c r="D2156" s="1" t="s">
        <v>4039</v>
      </c>
      <c r="E2156" s="5">
        <v>7</v>
      </c>
      <c r="F2156" s="14">
        <v>23310209</v>
      </c>
      <c r="G2156" s="14">
        <v>23470491</v>
      </c>
      <c r="H2156" s="15">
        <v>-2.1722950589000301E-2</v>
      </c>
      <c r="I2156" s="15">
        <v>-4.9541133024989997E-2</v>
      </c>
      <c r="J2156" s="15">
        <v>6.0952318469894096E-3</v>
      </c>
      <c r="K2156" s="16">
        <v>0.12588550313969901</v>
      </c>
      <c r="L2156" s="14" t="s">
        <v>6132</v>
      </c>
    </row>
    <row r="2157" spans="1:12">
      <c r="A2157" s="1" t="s">
        <v>4040</v>
      </c>
      <c r="B2157" s="1" t="s">
        <v>163</v>
      </c>
      <c r="C2157" s="1" t="s">
        <v>4040</v>
      </c>
      <c r="D2157" s="1" t="s">
        <v>4041</v>
      </c>
      <c r="E2157" s="5">
        <v>7</v>
      </c>
      <c r="F2157" s="14">
        <v>45888360</v>
      </c>
      <c r="G2157" s="14">
        <v>45893660</v>
      </c>
      <c r="H2157" s="15">
        <v>-3.0513078542199401E-3</v>
      </c>
      <c r="I2157" s="15">
        <v>-2.8010773583066501E-2</v>
      </c>
      <c r="J2157" s="15">
        <v>2.1908157874626698E-2</v>
      </c>
      <c r="K2157" s="16">
        <v>0.81063112447113395</v>
      </c>
      <c r="L2157" s="14" t="s">
        <v>6132</v>
      </c>
    </row>
    <row r="2158" spans="1:12">
      <c r="A2158" s="1" t="s">
        <v>4048</v>
      </c>
      <c r="B2158" s="1" t="s">
        <v>169</v>
      </c>
      <c r="C2158" s="1" t="s">
        <v>4048</v>
      </c>
      <c r="D2158" s="1" t="s">
        <v>4049</v>
      </c>
      <c r="E2158" s="5">
        <v>19</v>
      </c>
      <c r="F2158" s="14">
        <v>46039182</v>
      </c>
      <c r="G2158" s="14">
        <v>46077118</v>
      </c>
      <c r="H2158" s="15">
        <v>2.62437906288133E-2</v>
      </c>
      <c r="I2158" s="15">
        <v>-1.61930323693935E-3</v>
      </c>
      <c r="J2158" s="15">
        <v>5.4106884494565903E-2</v>
      </c>
      <c r="K2158" s="16">
        <v>6.4883121854065195E-2</v>
      </c>
      <c r="L2158" s="14" t="s">
        <v>6132</v>
      </c>
    </row>
    <row r="2159" spans="1:12">
      <c r="A2159" s="1" t="s">
        <v>4050</v>
      </c>
      <c r="B2159" s="1" t="s">
        <v>163</v>
      </c>
      <c r="C2159" s="1" t="s">
        <v>4050</v>
      </c>
      <c r="D2159" s="1" t="s">
        <v>4051</v>
      </c>
      <c r="E2159" s="5">
        <v>11</v>
      </c>
      <c r="F2159" s="14">
        <v>68903863</v>
      </c>
      <c r="G2159" s="14">
        <v>68940602</v>
      </c>
      <c r="H2159" s="15">
        <v>-3.2954442415115401E-2</v>
      </c>
      <c r="I2159" s="15">
        <v>-6.0818746233864997E-2</v>
      </c>
      <c r="J2159" s="15">
        <v>-5.0901385963657798E-3</v>
      </c>
      <c r="K2159" s="16">
        <v>2.0450321325877801E-2</v>
      </c>
      <c r="L2159" s="14" t="s">
        <v>6132</v>
      </c>
    </row>
    <row r="2160" spans="1:12">
      <c r="A2160" s="1" t="s">
        <v>4052</v>
      </c>
      <c r="B2160" s="1" t="s">
        <v>172</v>
      </c>
      <c r="C2160" s="1" t="s">
        <v>4052</v>
      </c>
      <c r="D2160" s="1" t="s">
        <v>4053</v>
      </c>
      <c r="E2160" s="5">
        <v>19</v>
      </c>
      <c r="F2160" s="14">
        <v>51311644</v>
      </c>
      <c r="G2160" s="14">
        <v>51330891</v>
      </c>
      <c r="H2160" s="15">
        <v>3.5905871760178397E-4</v>
      </c>
      <c r="I2160" s="15">
        <v>-2.7512215892955098E-2</v>
      </c>
      <c r="J2160" s="15">
        <v>2.8230333328158601E-2</v>
      </c>
      <c r="K2160" s="16">
        <v>0.97985531982283003</v>
      </c>
      <c r="L2160" s="14" t="s">
        <v>6132</v>
      </c>
    </row>
    <row r="2161" spans="1:12">
      <c r="A2161" s="1" t="s">
        <v>4054</v>
      </c>
      <c r="B2161" s="1" t="s">
        <v>169</v>
      </c>
      <c r="C2161" s="1" t="s">
        <v>4054</v>
      </c>
      <c r="D2161" s="1" t="s">
        <v>4055</v>
      </c>
      <c r="E2161" s="5" t="s">
        <v>205</v>
      </c>
      <c r="F2161" s="14">
        <v>154541199</v>
      </c>
      <c r="G2161" s="14">
        <v>154565046</v>
      </c>
      <c r="H2161" s="15">
        <v>-7.5265359614467902E-3</v>
      </c>
      <c r="I2161" s="15">
        <v>-3.5289028463714699E-2</v>
      </c>
      <c r="J2161" s="15">
        <v>2.02359565408212E-2</v>
      </c>
      <c r="K2161" s="16">
        <v>0.59516515322466301</v>
      </c>
      <c r="L2161" s="14" t="s">
        <v>6132</v>
      </c>
    </row>
    <row r="2162" spans="1:12">
      <c r="A2162" s="1" t="s">
        <v>4056</v>
      </c>
      <c r="B2162" s="1" t="s">
        <v>172</v>
      </c>
      <c r="C2162" s="1" t="s">
        <v>4056</v>
      </c>
      <c r="D2162" s="1" t="s">
        <v>4057</v>
      </c>
      <c r="E2162" s="5">
        <v>2</v>
      </c>
      <c r="F2162" s="14">
        <v>212999691</v>
      </c>
      <c r="G2162" s="14">
        <v>213152427</v>
      </c>
      <c r="H2162" s="15">
        <v>2.51373518133878E-2</v>
      </c>
      <c r="I2162" s="15">
        <v>-2.6511819516236899E-3</v>
      </c>
      <c r="J2162" s="15">
        <v>5.2925885578399202E-2</v>
      </c>
      <c r="K2162" s="16">
        <v>7.6232079692914304E-2</v>
      </c>
      <c r="L2162" s="14" t="s">
        <v>6132</v>
      </c>
    </row>
    <row r="2163" spans="1:12">
      <c r="A2163" s="1" t="s">
        <v>4060</v>
      </c>
      <c r="B2163" s="1" t="s">
        <v>169</v>
      </c>
      <c r="C2163" s="1" t="s">
        <v>4060</v>
      </c>
      <c r="D2163" s="1" t="s">
        <v>4061</v>
      </c>
      <c r="E2163" s="5">
        <v>19</v>
      </c>
      <c r="F2163" s="14">
        <v>55364382</v>
      </c>
      <c r="G2163" s="14">
        <v>55370463</v>
      </c>
      <c r="H2163" s="15">
        <v>4.51456395999911E-2</v>
      </c>
      <c r="I2163" s="15">
        <v>1.7298571272847198E-2</v>
      </c>
      <c r="J2163" s="15">
        <v>7.2992707927135095E-2</v>
      </c>
      <c r="K2163" s="16">
        <v>1.48614333622644E-3</v>
      </c>
      <c r="L2163" s="14" t="s">
        <v>6132</v>
      </c>
    </row>
    <row r="2164" spans="1:12">
      <c r="A2164" s="1" t="s">
        <v>4062</v>
      </c>
      <c r="B2164" s="1" t="s">
        <v>169</v>
      </c>
      <c r="C2164" s="1" t="s">
        <v>4062</v>
      </c>
      <c r="D2164" s="1" t="s">
        <v>4063</v>
      </c>
      <c r="E2164" s="5">
        <v>1</v>
      </c>
      <c r="F2164" s="14">
        <v>67307364</v>
      </c>
      <c r="G2164" s="14">
        <v>67398724</v>
      </c>
      <c r="H2164" s="15">
        <v>-2.1504180894444301E-2</v>
      </c>
      <c r="I2164" s="15">
        <v>-4.9123769352531897E-2</v>
      </c>
      <c r="J2164" s="15">
        <v>6.1154075636433601E-3</v>
      </c>
      <c r="K2164" s="16">
        <v>0.127007160608932</v>
      </c>
      <c r="L2164" s="14" t="s">
        <v>6132</v>
      </c>
    </row>
    <row r="2165" spans="1:12">
      <c r="A2165" s="1" t="s">
        <v>4064</v>
      </c>
      <c r="B2165" s="1" t="s">
        <v>169</v>
      </c>
      <c r="C2165" s="1" t="s">
        <v>4064</v>
      </c>
      <c r="D2165" s="1" t="s">
        <v>4065</v>
      </c>
      <c r="E2165" s="5">
        <v>5</v>
      </c>
      <c r="F2165" s="14">
        <v>132656263</v>
      </c>
      <c r="G2165" s="14">
        <v>132661110</v>
      </c>
      <c r="H2165" s="15">
        <v>2.6358875319105999E-2</v>
      </c>
      <c r="I2165" s="15">
        <v>-1.5103557420540401E-3</v>
      </c>
      <c r="J2165" s="15">
        <v>5.4228106380266101E-2</v>
      </c>
      <c r="K2165" s="16">
        <v>6.3775031085383502E-2</v>
      </c>
      <c r="L2165" s="14" t="s">
        <v>6132</v>
      </c>
    </row>
    <row r="2166" spans="1:12">
      <c r="A2166" s="1" t="s">
        <v>4066</v>
      </c>
      <c r="B2166" s="1" t="s">
        <v>166</v>
      </c>
      <c r="C2166" s="1" t="s">
        <v>4066</v>
      </c>
      <c r="D2166" s="1" t="s">
        <v>4067</v>
      </c>
      <c r="E2166" s="5" t="s">
        <v>205</v>
      </c>
      <c r="F2166" s="14">
        <v>115003975</v>
      </c>
      <c r="G2166" s="14">
        <v>115019977</v>
      </c>
      <c r="H2166" s="15">
        <v>-3.5804165457846003E-2</v>
      </c>
      <c r="I2166" s="15">
        <v>-6.3672175580969104E-2</v>
      </c>
      <c r="J2166" s="15">
        <v>-7.93615533472284E-3</v>
      </c>
      <c r="K2166" s="16">
        <v>1.17996839545009E-2</v>
      </c>
      <c r="L2166" s="14" t="s">
        <v>6132</v>
      </c>
    </row>
    <row r="2167" spans="1:12">
      <c r="A2167" s="1" t="s">
        <v>4070</v>
      </c>
      <c r="B2167" s="1" t="s">
        <v>169</v>
      </c>
      <c r="C2167" s="1" t="s">
        <v>4070</v>
      </c>
      <c r="D2167" s="1" t="s">
        <v>4071</v>
      </c>
      <c r="E2167" s="5">
        <v>13</v>
      </c>
      <c r="F2167" s="14">
        <v>20702127</v>
      </c>
      <c r="G2167" s="14">
        <v>20723098</v>
      </c>
      <c r="H2167" s="15">
        <v>-6.9712594272800599E-3</v>
      </c>
      <c r="I2167" s="15">
        <v>-3.2125828273444103E-2</v>
      </c>
      <c r="J2167" s="15">
        <v>1.8183309418883999E-2</v>
      </c>
      <c r="K2167" s="16">
        <v>0.58699927266256102</v>
      </c>
      <c r="L2167" s="14" t="s">
        <v>6132</v>
      </c>
    </row>
    <row r="2168" spans="1:12">
      <c r="A2168" s="1" t="s">
        <v>4074</v>
      </c>
      <c r="B2168" s="1" t="s">
        <v>166</v>
      </c>
      <c r="C2168" s="1" t="s">
        <v>4074</v>
      </c>
      <c r="D2168" s="1" t="s">
        <v>4075</v>
      </c>
      <c r="E2168" s="5">
        <v>22</v>
      </c>
      <c r="F2168" s="14">
        <v>17084954</v>
      </c>
      <c r="G2168" s="14">
        <v>17115694</v>
      </c>
      <c r="H2168" s="15">
        <v>4.1497510284376697E-2</v>
      </c>
      <c r="I2168" s="15">
        <v>1.37213083849332E-2</v>
      </c>
      <c r="J2168" s="15">
        <v>6.9273712183820099E-2</v>
      </c>
      <c r="K2168" s="16">
        <v>3.41044901814061E-3</v>
      </c>
      <c r="L2168" s="14" t="s">
        <v>6132</v>
      </c>
    </row>
    <row r="2169" spans="1:12">
      <c r="A2169" s="1" t="s">
        <v>4078</v>
      </c>
      <c r="B2169" s="1" t="s">
        <v>166</v>
      </c>
      <c r="C2169" s="1" t="s">
        <v>4078</v>
      </c>
      <c r="D2169" s="1" t="s">
        <v>4079</v>
      </c>
      <c r="E2169" s="5">
        <v>2</v>
      </c>
      <c r="F2169" s="14">
        <v>102418689</v>
      </c>
      <c r="G2169" s="14">
        <v>102452565</v>
      </c>
      <c r="H2169" s="15">
        <v>-1.4942556728710201E-2</v>
      </c>
      <c r="I2169" s="15">
        <v>-4.2424653781082101E-2</v>
      </c>
      <c r="J2169" s="15">
        <v>1.2539540323661599E-2</v>
      </c>
      <c r="K2169" s="16">
        <v>0.28656480162785303</v>
      </c>
      <c r="L2169" s="14" t="s">
        <v>6132</v>
      </c>
    </row>
    <row r="2170" spans="1:12">
      <c r="A2170" s="1" t="s">
        <v>4080</v>
      </c>
      <c r="B2170" s="1" t="s">
        <v>169</v>
      </c>
      <c r="C2170" s="1" t="s">
        <v>4080</v>
      </c>
      <c r="D2170" s="1" t="s">
        <v>4081</v>
      </c>
      <c r="E2170" s="5">
        <v>2</v>
      </c>
      <c r="F2170" s="14">
        <v>112773925</v>
      </c>
      <c r="G2170" s="14">
        <v>112784493</v>
      </c>
      <c r="H2170" s="15">
        <v>4.4934060331541801E-3</v>
      </c>
      <c r="I2170" s="15">
        <v>-2.3385479957696999E-2</v>
      </c>
      <c r="J2170" s="15">
        <v>3.2372292024005302E-2</v>
      </c>
      <c r="K2170" s="16">
        <v>0.75207389063269303</v>
      </c>
      <c r="L2170" s="14" t="s">
        <v>6132</v>
      </c>
    </row>
    <row r="2171" spans="1:12">
      <c r="A2171" s="1" t="s">
        <v>2038</v>
      </c>
      <c r="B2171" s="1" t="s">
        <v>169</v>
      </c>
      <c r="C2171" s="1" t="s">
        <v>2038</v>
      </c>
      <c r="D2171" s="1" t="s">
        <v>2039</v>
      </c>
      <c r="E2171" s="5">
        <v>2</v>
      </c>
      <c r="F2171" s="14">
        <v>101991960</v>
      </c>
      <c r="G2171" s="14">
        <v>102028544</v>
      </c>
      <c r="H2171" s="15">
        <v>-2.15664986240389E-2</v>
      </c>
      <c r="I2171" s="15">
        <v>-4.8828301641451403E-2</v>
      </c>
      <c r="J2171" s="15">
        <v>5.6953043933737199E-3</v>
      </c>
      <c r="K2171" s="16">
        <v>0.121017249196138</v>
      </c>
      <c r="L2171" s="14" t="s">
        <v>6132</v>
      </c>
    </row>
    <row r="2172" spans="1:12">
      <c r="A2172" s="1" t="s">
        <v>4084</v>
      </c>
      <c r="B2172" s="1" t="s">
        <v>169</v>
      </c>
      <c r="C2172" s="1" t="s">
        <v>4084</v>
      </c>
      <c r="D2172" s="1" t="s">
        <v>4085</v>
      </c>
      <c r="E2172" s="5">
        <v>4</v>
      </c>
      <c r="F2172" s="14">
        <v>122451470</v>
      </c>
      <c r="G2172" s="14">
        <v>122456725</v>
      </c>
      <c r="H2172" s="15">
        <v>1.4386035525611299E-2</v>
      </c>
      <c r="I2172" s="15">
        <v>-1.3497789652027199E-2</v>
      </c>
      <c r="J2172" s="15">
        <v>4.2269860703249798E-2</v>
      </c>
      <c r="K2172" s="16">
        <v>0.31191297671878598</v>
      </c>
      <c r="L2172" s="14" t="s">
        <v>6132</v>
      </c>
    </row>
    <row r="2173" spans="1:12">
      <c r="A2173" s="1" t="s">
        <v>4088</v>
      </c>
      <c r="B2173" s="1" t="s">
        <v>169</v>
      </c>
      <c r="C2173" s="1" t="s">
        <v>4088</v>
      </c>
      <c r="D2173" s="1" t="s">
        <v>4089</v>
      </c>
      <c r="E2173" s="5">
        <v>6</v>
      </c>
      <c r="F2173" s="14">
        <v>136999971</v>
      </c>
      <c r="G2173" s="14">
        <v>137045180</v>
      </c>
      <c r="H2173" s="15">
        <v>3.3725854398838601E-2</v>
      </c>
      <c r="I2173" s="15">
        <v>5.8488898368159997E-3</v>
      </c>
      <c r="J2173" s="15">
        <v>6.1602818960861103E-2</v>
      </c>
      <c r="K2173" s="16">
        <v>1.7732300983317701E-2</v>
      </c>
      <c r="L2173" s="14" t="s">
        <v>6132</v>
      </c>
    </row>
    <row r="2174" spans="1:12">
      <c r="A2174" s="1" t="s">
        <v>4090</v>
      </c>
      <c r="B2174" s="1" t="s">
        <v>169</v>
      </c>
      <c r="C2174" s="1" t="s">
        <v>4090</v>
      </c>
      <c r="D2174" s="1" t="s">
        <v>4091</v>
      </c>
      <c r="E2174" s="5">
        <v>3</v>
      </c>
      <c r="F2174" s="14">
        <v>136946230</v>
      </c>
      <c r="G2174" s="14">
        <v>137011085</v>
      </c>
      <c r="H2174" s="15">
        <v>-2.1403773224746899E-2</v>
      </c>
      <c r="I2174" s="15">
        <v>-4.9266648915833398E-2</v>
      </c>
      <c r="J2174" s="15">
        <v>6.4591024663395898E-3</v>
      </c>
      <c r="K2174" s="16">
        <v>0.132163765560638</v>
      </c>
      <c r="L2174" s="14" t="s">
        <v>6132</v>
      </c>
    </row>
    <row r="2175" spans="1:12">
      <c r="A2175" s="1" t="s">
        <v>4092</v>
      </c>
      <c r="B2175" s="1" t="s">
        <v>169</v>
      </c>
      <c r="C2175" s="1" t="s">
        <v>4092</v>
      </c>
      <c r="D2175" s="1" t="s">
        <v>4093</v>
      </c>
      <c r="E2175" s="5">
        <v>16</v>
      </c>
      <c r="F2175" s="14">
        <v>27402174</v>
      </c>
      <c r="G2175" s="14">
        <v>27452042</v>
      </c>
      <c r="H2175" s="15">
        <v>2.8862962176712499E-3</v>
      </c>
      <c r="I2175" s="15">
        <v>-2.4986340300948501E-2</v>
      </c>
      <c r="J2175" s="15">
        <v>3.0758932736291E-2</v>
      </c>
      <c r="K2175" s="16">
        <v>0.83916260398301101</v>
      </c>
      <c r="L2175" s="14" t="s">
        <v>6132</v>
      </c>
    </row>
    <row r="2176" spans="1:12">
      <c r="A2176" s="1" t="s">
        <v>4098</v>
      </c>
      <c r="B2176" s="1" t="s">
        <v>172</v>
      </c>
      <c r="C2176" s="1" t="s">
        <v>4098</v>
      </c>
      <c r="D2176" s="1" t="s">
        <v>4099</v>
      </c>
      <c r="E2176" s="5">
        <v>14</v>
      </c>
      <c r="F2176" s="14">
        <v>23372809</v>
      </c>
      <c r="G2176" s="14">
        <v>23376403</v>
      </c>
      <c r="H2176" s="15">
        <v>-2.6489307379529099E-2</v>
      </c>
      <c r="I2176" s="15">
        <v>-5.4385177865029201E-2</v>
      </c>
      <c r="J2176" s="15">
        <v>1.4065631059710199E-3</v>
      </c>
      <c r="K2176" s="16">
        <v>6.2723991944278898E-2</v>
      </c>
      <c r="L2176" s="14" t="s">
        <v>6132</v>
      </c>
    </row>
    <row r="2177" spans="1:12">
      <c r="A2177" s="1" t="s">
        <v>4100</v>
      </c>
      <c r="B2177" s="1" t="s">
        <v>169</v>
      </c>
      <c r="C2177" s="1" t="s">
        <v>4100</v>
      </c>
      <c r="D2177" s="1" t="s">
        <v>4101</v>
      </c>
      <c r="E2177" s="5">
        <v>22</v>
      </c>
      <c r="F2177" s="14">
        <v>37125843</v>
      </c>
      <c r="G2177" s="14">
        <v>37175054</v>
      </c>
      <c r="H2177" s="15">
        <v>-4.9950599213427797E-4</v>
      </c>
      <c r="I2177" s="15">
        <v>-2.8284564832247099E-2</v>
      </c>
      <c r="J2177" s="15">
        <v>2.7285552847978501E-2</v>
      </c>
      <c r="K2177" s="16">
        <v>0.97189151761076797</v>
      </c>
      <c r="L2177" s="14" t="s">
        <v>6132</v>
      </c>
    </row>
    <row r="2178" spans="1:12">
      <c r="A2178" s="1" t="s">
        <v>4102</v>
      </c>
      <c r="B2178" s="1" t="s">
        <v>172</v>
      </c>
      <c r="C2178" s="1" t="s">
        <v>4102</v>
      </c>
      <c r="D2178" s="1" t="s">
        <v>4103</v>
      </c>
      <c r="E2178" s="5" t="s">
        <v>205</v>
      </c>
      <c r="F2178" s="14">
        <v>71107404</v>
      </c>
      <c r="G2178" s="14">
        <v>71112108</v>
      </c>
      <c r="H2178" s="15">
        <v>2.3682275385642899E-2</v>
      </c>
      <c r="I2178" s="15">
        <v>-3.9994331752596602E-3</v>
      </c>
      <c r="J2178" s="15">
        <v>5.13639839465454E-2</v>
      </c>
      <c r="K2178" s="16">
        <v>9.3581621484520594E-2</v>
      </c>
      <c r="L2178" s="14" t="s">
        <v>6132</v>
      </c>
    </row>
    <row r="2179" spans="1:12">
      <c r="A2179" s="1" t="s">
        <v>4104</v>
      </c>
      <c r="B2179" s="1" t="s">
        <v>172</v>
      </c>
      <c r="C2179" s="1" t="s">
        <v>4104</v>
      </c>
      <c r="D2179" s="1" t="s">
        <v>4105</v>
      </c>
      <c r="E2179" s="5">
        <v>5</v>
      </c>
      <c r="F2179" s="14">
        <v>132060655</v>
      </c>
      <c r="G2179" s="14">
        <v>132063204</v>
      </c>
      <c r="H2179" s="15">
        <v>-9.9684964703388099E-3</v>
      </c>
      <c r="I2179" s="15">
        <v>-3.7840736521320403E-2</v>
      </c>
      <c r="J2179" s="15">
        <v>1.7903743580642801E-2</v>
      </c>
      <c r="K2179" s="16">
        <v>0.48330669939621901</v>
      </c>
      <c r="L2179" s="14" t="s">
        <v>6132</v>
      </c>
    </row>
    <row r="2180" spans="1:12">
      <c r="A2180" s="1" t="s">
        <v>4106</v>
      </c>
      <c r="B2180" s="1" t="s">
        <v>169</v>
      </c>
      <c r="C2180" s="1" t="s">
        <v>4106</v>
      </c>
      <c r="D2180" s="1" t="s">
        <v>4107</v>
      </c>
      <c r="E2180" s="5">
        <v>12</v>
      </c>
      <c r="F2180" s="14">
        <v>122172029</v>
      </c>
      <c r="G2180" s="14">
        <v>122174221</v>
      </c>
      <c r="H2180" s="15">
        <v>-4.5561160140663399E-3</v>
      </c>
      <c r="I2180" s="15">
        <v>-3.2375038448540602E-2</v>
      </c>
      <c r="J2180" s="15">
        <v>2.3262806420408001E-2</v>
      </c>
      <c r="K2180" s="16">
        <v>0.74820647198007495</v>
      </c>
      <c r="L2180" s="14" t="s">
        <v>6132</v>
      </c>
    </row>
    <row r="2181" spans="1:12">
      <c r="A2181" s="1" t="s">
        <v>4114</v>
      </c>
      <c r="B2181" s="1" t="s">
        <v>166</v>
      </c>
      <c r="C2181" s="1" t="s">
        <v>4114</v>
      </c>
      <c r="D2181" s="1" t="s">
        <v>4115</v>
      </c>
      <c r="E2181" s="5">
        <v>16</v>
      </c>
      <c r="F2181" s="14">
        <v>70579895</v>
      </c>
      <c r="G2181" s="14">
        <v>70660682</v>
      </c>
      <c r="H2181" s="15">
        <v>-1.1225592247179499E-3</v>
      </c>
      <c r="I2181" s="15">
        <v>-2.89373523604145E-2</v>
      </c>
      <c r="J2181" s="15">
        <v>2.6692233910978601E-2</v>
      </c>
      <c r="K2181" s="16">
        <v>0.93695094686851699</v>
      </c>
      <c r="L2181" s="14" t="s">
        <v>6132</v>
      </c>
    </row>
    <row r="2182" spans="1:12">
      <c r="A2182" s="1" t="s">
        <v>4116</v>
      </c>
      <c r="B2182" s="1" t="s">
        <v>169</v>
      </c>
      <c r="C2182" s="1" t="s">
        <v>4116</v>
      </c>
      <c r="D2182" s="1" t="s">
        <v>4117</v>
      </c>
      <c r="E2182" s="5">
        <v>2</v>
      </c>
      <c r="F2182" s="14">
        <v>113005459</v>
      </c>
      <c r="G2182" s="14">
        <v>113008044</v>
      </c>
      <c r="H2182" s="15">
        <v>-6.8755393610110899E-3</v>
      </c>
      <c r="I2182" s="15">
        <v>-3.4738225218159301E-2</v>
      </c>
      <c r="J2182" s="15">
        <v>2.0987146496137098E-2</v>
      </c>
      <c r="K2182" s="16">
        <v>0.62862651387478197</v>
      </c>
      <c r="L2182" s="14" t="s">
        <v>6132</v>
      </c>
    </row>
    <row r="2183" spans="1:12">
      <c r="A2183" s="1" t="s">
        <v>4120</v>
      </c>
      <c r="B2183" s="1" t="s">
        <v>169</v>
      </c>
      <c r="C2183" s="1" t="s">
        <v>4120</v>
      </c>
      <c r="D2183" s="1" t="s">
        <v>4121</v>
      </c>
      <c r="E2183" s="5">
        <v>5</v>
      </c>
      <c r="F2183" s="14">
        <v>132673986</v>
      </c>
      <c r="G2183" s="14">
        <v>132682678</v>
      </c>
      <c r="H2183" s="15">
        <v>-3.0896366892591901E-2</v>
      </c>
      <c r="I2183" s="15">
        <v>-5.87810367389884E-2</v>
      </c>
      <c r="J2183" s="15">
        <v>-3.0116970461953399E-3</v>
      </c>
      <c r="K2183" s="16">
        <v>2.9882846059719699E-2</v>
      </c>
      <c r="L2183" s="14" t="s">
        <v>6132</v>
      </c>
    </row>
    <row r="2184" spans="1:12">
      <c r="A2184" s="1" t="s">
        <v>4122</v>
      </c>
      <c r="B2184" s="1" t="s">
        <v>169</v>
      </c>
      <c r="C2184" s="1" t="s">
        <v>4122</v>
      </c>
      <c r="D2184" s="1" t="s">
        <v>4123</v>
      </c>
      <c r="E2184" s="5">
        <v>5</v>
      </c>
      <c r="F2184" s="14">
        <v>132541445</v>
      </c>
      <c r="G2184" s="14">
        <v>132556838</v>
      </c>
      <c r="H2184" s="15">
        <v>3.7908699178511099E-2</v>
      </c>
      <c r="I2184" s="15">
        <v>1.01532849147384E-2</v>
      </c>
      <c r="J2184" s="15">
        <v>6.5664113442283706E-2</v>
      </c>
      <c r="K2184" s="16">
        <v>7.4308596001779201E-3</v>
      </c>
      <c r="L2184" s="14" t="s">
        <v>6132</v>
      </c>
    </row>
    <row r="2185" spans="1:12">
      <c r="A2185" s="1" t="s">
        <v>4126</v>
      </c>
      <c r="B2185" s="1" t="s">
        <v>163</v>
      </c>
      <c r="C2185" s="1" t="s">
        <v>4126</v>
      </c>
      <c r="D2185" s="1" t="s">
        <v>4127</v>
      </c>
      <c r="E2185" s="5">
        <v>1</v>
      </c>
      <c r="F2185" s="14">
        <v>154405193</v>
      </c>
      <c r="G2185" s="14">
        <v>154469450</v>
      </c>
      <c r="H2185" s="15">
        <v>7.0032332957183797E-3</v>
      </c>
      <c r="I2185" s="15">
        <v>-2.02681212785185E-2</v>
      </c>
      <c r="J2185" s="15">
        <v>3.4274587869955297E-2</v>
      </c>
      <c r="K2185" s="16">
        <v>0.61473533653663803</v>
      </c>
      <c r="L2185" s="14" t="s">
        <v>6132</v>
      </c>
    </row>
    <row r="2186" spans="1:12">
      <c r="A2186" s="1" t="s">
        <v>2227</v>
      </c>
      <c r="B2186" s="1" t="s">
        <v>163</v>
      </c>
      <c r="C2186" s="1" t="s">
        <v>2227</v>
      </c>
      <c r="D2186" s="1" t="s">
        <v>2228</v>
      </c>
      <c r="E2186" s="5">
        <v>5</v>
      </c>
      <c r="F2186" s="14">
        <v>55935095</v>
      </c>
      <c r="G2186" s="14">
        <v>55995022</v>
      </c>
      <c r="H2186" s="15">
        <v>-2.0788435207592399E-2</v>
      </c>
      <c r="I2186" s="15">
        <v>-4.8159670813833801E-2</v>
      </c>
      <c r="J2186" s="15">
        <v>6.5828003986490398E-3</v>
      </c>
      <c r="K2186" s="16">
        <v>0.136591295537702</v>
      </c>
      <c r="L2186" s="14" t="s">
        <v>6132</v>
      </c>
    </row>
    <row r="2187" spans="1:12">
      <c r="A2187" s="1" t="s">
        <v>4128</v>
      </c>
      <c r="B2187" s="1" t="s">
        <v>169</v>
      </c>
      <c r="C2187" s="1" t="s">
        <v>4128</v>
      </c>
      <c r="D2187" s="1" t="s">
        <v>4129</v>
      </c>
      <c r="E2187" s="5">
        <v>8</v>
      </c>
      <c r="F2187" s="14">
        <v>78675743</v>
      </c>
      <c r="G2187" s="14">
        <v>78805523</v>
      </c>
      <c r="H2187" s="15">
        <v>3.6230268825923402E-2</v>
      </c>
      <c r="I2187" s="15">
        <v>8.4414490184325508E-3</v>
      </c>
      <c r="J2187" s="15">
        <v>6.4019088633414295E-2</v>
      </c>
      <c r="K2187" s="16">
        <v>1.0609480174872499E-2</v>
      </c>
      <c r="L2187" s="14" t="s">
        <v>6132</v>
      </c>
    </row>
    <row r="2188" spans="1:12">
      <c r="A2188" s="1" t="s">
        <v>4130</v>
      </c>
      <c r="B2188" s="1" t="s">
        <v>172</v>
      </c>
      <c r="C2188" s="1" t="s">
        <v>4130</v>
      </c>
      <c r="D2188" s="1" t="s">
        <v>4131</v>
      </c>
      <c r="E2188" s="5">
        <v>5</v>
      </c>
      <c r="F2188" s="14">
        <v>135892246</v>
      </c>
      <c r="G2188" s="14">
        <v>135895841</v>
      </c>
      <c r="H2188" s="15">
        <v>3.00367083155153E-2</v>
      </c>
      <c r="I2188" s="15">
        <v>2.17465264948984E-3</v>
      </c>
      <c r="J2188" s="15">
        <v>5.7898763981540702E-2</v>
      </c>
      <c r="K2188" s="16">
        <v>3.4606515872043102E-2</v>
      </c>
      <c r="L2188" s="14" t="s">
        <v>6132</v>
      </c>
    </row>
    <row r="2189" spans="1:12">
      <c r="A2189" s="1" t="s">
        <v>4134</v>
      </c>
      <c r="B2189" s="1" t="s">
        <v>166</v>
      </c>
      <c r="C2189" s="1" t="s">
        <v>4134</v>
      </c>
      <c r="D2189" s="1" t="s">
        <v>4135</v>
      </c>
      <c r="E2189" s="5">
        <v>8</v>
      </c>
      <c r="F2189" s="14">
        <v>81656914</v>
      </c>
      <c r="G2189" s="14">
        <v>81686331</v>
      </c>
      <c r="H2189" s="15">
        <v>-4.8726749017684902E-2</v>
      </c>
      <c r="I2189" s="15">
        <v>-7.6602795310804897E-2</v>
      </c>
      <c r="J2189" s="15">
        <v>-2.0850702724565E-2</v>
      </c>
      <c r="K2189" s="16">
        <v>6.1294969797737805E-4</v>
      </c>
      <c r="L2189" s="14" t="s">
        <v>6132</v>
      </c>
    </row>
    <row r="2190" spans="1:12">
      <c r="A2190" s="1" t="s">
        <v>4136</v>
      </c>
      <c r="B2190" s="1" t="s">
        <v>166</v>
      </c>
      <c r="C2190" s="1" t="s">
        <v>4136</v>
      </c>
      <c r="D2190" s="1" t="s">
        <v>4137</v>
      </c>
      <c r="E2190" s="5">
        <v>18</v>
      </c>
      <c r="F2190" s="14">
        <v>24426634</v>
      </c>
      <c r="G2190" s="14">
        <v>24453531</v>
      </c>
      <c r="H2190" s="15">
        <v>2.2108620240570399E-2</v>
      </c>
      <c r="I2190" s="15">
        <v>-5.4864794100491499E-3</v>
      </c>
      <c r="J2190" s="15">
        <v>4.97037198911899E-2</v>
      </c>
      <c r="K2190" s="16">
        <v>0.11634649683303699</v>
      </c>
      <c r="L2190" s="14" t="s">
        <v>6132</v>
      </c>
    </row>
    <row r="2191" spans="1:12">
      <c r="A2191" s="1" t="s">
        <v>4138</v>
      </c>
      <c r="B2191" s="1" t="s">
        <v>166</v>
      </c>
      <c r="C2191" s="1" t="s">
        <v>4138</v>
      </c>
      <c r="D2191" s="1" t="s">
        <v>4139</v>
      </c>
      <c r="E2191" s="5">
        <v>6</v>
      </c>
      <c r="F2191" s="14">
        <v>75921114</v>
      </c>
      <c r="G2191" s="14">
        <v>76072678</v>
      </c>
      <c r="H2191" s="15">
        <v>-1.44990556318591E-2</v>
      </c>
      <c r="I2191" s="15">
        <v>-4.2354203498870598E-2</v>
      </c>
      <c r="J2191" s="15">
        <v>1.33560922351525E-2</v>
      </c>
      <c r="K2191" s="16">
        <v>0.30762903715668899</v>
      </c>
      <c r="L2191" s="14" t="s">
        <v>6132</v>
      </c>
    </row>
    <row r="2192" spans="1:12">
      <c r="A2192" s="1" t="s">
        <v>4142</v>
      </c>
      <c r="B2192" s="1" t="s">
        <v>172</v>
      </c>
      <c r="C2192" s="1" t="s">
        <v>4142</v>
      </c>
      <c r="D2192" s="1" t="s">
        <v>4143</v>
      </c>
      <c r="E2192" s="5">
        <v>2</v>
      </c>
      <c r="F2192" s="14">
        <v>190343570</v>
      </c>
      <c r="G2192" s="14">
        <v>190371665</v>
      </c>
      <c r="H2192" s="15">
        <v>-8.3365701905439103E-3</v>
      </c>
      <c r="I2192" s="15">
        <v>-3.6004141834482098E-2</v>
      </c>
      <c r="J2192" s="15">
        <v>1.9331001453394302E-2</v>
      </c>
      <c r="K2192" s="16">
        <v>0.55480681892585204</v>
      </c>
      <c r="L2192" s="14" t="s">
        <v>6132</v>
      </c>
    </row>
    <row r="2193" spans="1:12">
      <c r="A2193" s="1" t="s">
        <v>4144</v>
      </c>
      <c r="B2193" s="1" t="s">
        <v>166</v>
      </c>
      <c r="C2193" s="1" t="s">
        <v>4144</v>
      </c>
      <c r="D2193" s="1" t="s">
        <v>4145</v>
      </c>
      <c r="E2193" s="5">
        <v>22</v>
      </c>
      <c r="F2193" s="14">
        <v>31122731</v>
      </c>
      <c r="G2193" s="14">
        <v>31134697</v>
      </c>
      <c r="H2193" s="15">
        <v>-1.2877400394996999E-2</v>
      </c>
      <c r="I2193" s="15">
        <v>-4.0200948497731197E-2</v>
      </c>
      <c r="J2193" s="15">
        <v>1.44461477077372E-2</v>
      </c>
      <c r="K2193" s="16">
        <v>0.35562500858096802</v>
      </c>
      <c r="L2193" s="14" t="s">
        <v>6132</v>
      </c>
    </row>
    <row r="2194" spans="1:12">
      <c r="A2194" s="1" t="s">
        <v>4146</v>
      </c>
      <c r="B2194" s="1" t="s">
        <v>172</v>
      </c>
      <c r="C2194" s="1" t="s">
        <v>4146</v>
      </c>
      <c r="D2194" s="1" t="s">
        <v>4147</v>
      </c>
      <c r="E2194" s="5">
        <v>11</v>
      </c>
      <c r="F2194" s="14">
        <v>72223701</v>
      </c>
      <c r="G2194" s="14">
        <v>72239147</v>
      </c>
      <c r="H2194" s="15">
        <v>1.16455478973632E-2</v>
      </c>
      <c r="I2194" s="15">
        <v>-1.6126083311784199E-2</v>
      </c>
      <c r="J2194" s="15">
        <v>3.94171791065107E-2</v>
      </c>
      <c r="K2194" s="16">
        <v>0.41113848293007099</v>
      </c>
      <c r="L2194" s="14" t="s">
        <v>6132</v>
      </c>
    </row>
    <row r="2195" spans="1:12">
      <c r="A2195" s="1" t="s">
        <v>4150</v>
      </c>
      <c r="B2195" s="1" t="s">
        <v>166</v>
      </c>
      <c r="C2195" s="1" t="s">
        <v>4150</v>
      </c>
      <c r="D2195" s="1" t="s">
        <v>4151</v>
      </c>
      <c r="E2195" s="5">
        <v>6</v>
      </c>
      <c r="F2195" s="14">
        <v>154154496</v>
      </c>
      <c r="G2195" s="14">
        <v>154356803</v>
      </c>
      <c r="H2195" s="15">
        <v>3.4502611263057703E-2</v>
      </c>
      <c r="I2195" s="15">
        <v>6.9742040067676796E-3</v>
      </c>
      <c r="J2195" s="15">
        <v>6.2031018519347697E-2</v>
      </c>
      <c r="K2195" s="16">
        <v>1.40305201860956E-2</v>
      </c>
      <c r="L2195" s="14" t="s">
        <v>6132</v>
      </c>
    </row>
    <row r="2196" spans="1:12">
      <c r="A2196" s="1" t="s">
        <v>4156</v>
      </c>
      <c r="B2196" s="1" t="s">
        <v>169</v>
      </c>
      <c r="C2196" s="1" t="s">
        <v>4156</v>
      </c>
      <c r="D2196" s="1" t="s">
        <v>4157</v>
      </c>
      <c r="E2196" s="5" t="s">
        <v>205</v>
      </c>
      <c r="F2196" s="14">
        <v>154010506</v>
      </c>
      <c r="G2196" s="14">
        <v>154019902</v>
      </c>
      <c r="H2196" s="15">
        <v>1.6032109307508299E-2</v>
      </c>
      <c r="I2196" s="15">
        <v>-1.1714614182890101E-2</v>
      </c>
      <c r="J2196" s="15">
        <v>4.3778832797906703E-2</v>
      </c>
      <c r="K2196" s="16">
        <v>0.257429412614188</v>
      </c>
      <c r="L2196" s="14" t="s">
        <v>6132</v>
      </c>
    </row>
    <row r="2197" spans="1:12">
      <c r="A2197" s="1" t="s">
        <v>4158</v>
      </c>
      <c r="B2197" s="1" t="s">
        <v>169</v>
      </c>
      <c r="C2197" s="1" t="s">
        <v>4158</v>
      </c>
      <c r="D2197" s="1" t="s">
        <v>4159</v>
      </c>
      <c r="E2197" s="5">
        <v>12</v>
      </c>
      <c r="F2197" s="14">
        <v>43758944</v>
      </c>
      <c r="G2197" s="14">
        <v>43789543</v>
      </c>
      <c r="H2197" s="15">
        <v>8.8760302465117607E-3</v>
      </c>
      <c r="I2197" s="15">
        <v>-1.8924307150528601E-2</v>
      </c>
      <c r="J2197" s="15">
        <v>3.6676367643552102E-2</v>
      </c>
      <c r="K2197" s="16">
        <v>0.53145560754519106</v>
      </c>
      <c r="L2197" s="14" t="s">
        <v>6132</v>
      </c>
    </row>
    <row r="2198" spans="1:12">
      <c r="A2198" s="1" t="s">
        <v>4162</v>
      </c>
      <c r="B2198" s="1" t="s">
        <v>163</v>
      </c>
      <c r="C2198" s="1" t="s">
        <v>4162</v>
      </c>
      <c r="D2198" s="1" t="s">
        <v>4163</v>
      </c>
      <c r="E2198" s="5">
        <v>14</v>
      </c>
      <c r="F2198" s="14">
        <v>77474394</v>
      </c>
      <c r="G2198" s="14">
        <v>77498816</v>
      </c>
      <c r="H2198" s="15">
        <v>1.8941107003921601E-2</v>
      </c>
      <c r="I2198" s="15">
        <v>-8.9411747686009499E-3</v>
      </c>
      <c r="J2198" s="15">
        <v>4.6823388776444097E-2</v>
      </c>
      <c r="K2198" s="16">
        <v>0.183035428150222</v>
      </c>
      <c r="L2198" s="14" t="s">
        <v>6132</v>
      </c>
    </row>
    <row r="2199" spans="1:12">
      <c r="A2199" s="1" t="s">
        <v>4164</v>
      </c>
      <c r="B2199" s="1" t="s">
        <v>172</v>
      </c>
      <c r="C2199" s="1" t="s">
        <v>4164</v>
      </c>
      <c r="D2199" s="1" t="s">
        <v>4165</v>
      </c>
      <c r="E2199" s="5">
        <v>16</v>
      </c>
      <c r="F2199" s="14">
        <v>71845996</v>
      </c>
      <c r="G2199" s="14">
        <v>71931199</v>
      </c>
      <c r="H2199" s="15">
        <v>-1.82829110029794E-3</v>
      </c>
      <c r="I2199" s="15">
        <v>-2.9622068327149701E-2</v>
      </c>
      <c r="J2199" s="15">
        <v>2.5965486126553802E-2</v>
      </c>
      <c r="K2199" s="16">
        <v>0.89741266999325198</v>
      </c>
      <c r="L2199" s="14" t="s">
        <v>6132</v>
      </c>
    </row>
    <row r="2200" spans="1:12">
      <c r="A2200" s="1" t="s">
        <v>4174</v>
      </c>
      <c r="B2200" s="1" t="s">
        <v>172</v>
      </c>
      <c r="C2200" s="1" t="s">
        <v>4174</v>
      </c>
      <c r="D2200" s="1" t="s">
        <v>4175</v>
      </c>
      <c r="E2200" s="5">
        <v>2</v>
      </c>
      <c r="F2200" s="14">
        <v>9403475</v>
      </c>
      <c r="G2200" s="14">
        <v>9423528</v>
      </c>
      <c r="H2200" s="15">
        <v>4.0188508149914103E-3</v>
      </c>
      <c r="I2200" s="15">
        <v>-2.3845312360777901E-2</v>
      </c>
      <c r="J2200" s="15">
        <v>3.1883013990760697E-2</v>
      </c>
      <c r="K2200" s="16">
        <v>0.77741295995260795</v>
      </c>
      <c r="L2200" s="14" t="s">
        <v>6132</v>
      </c>
    </row>
    <row r="2201" spans="1:12">
      <c r="A2201" s="1" t="s">
        <v>4176</v>
      </c>
      <c r="B2201" s="1" t="s">
        <v>163</v>
      </c>
      <c r="C2201" s="1" t="s">
        <v>4176</v>
      </c>
      <c r="D2201" s="1" t="s">
        <v>4177</v>
      </c>
      <c r="E2201" s="5" t="s">
        <v>205</v>
      </c>
      <c r="F2201" s="14">
        <v>71301750</v>
      </c>
      <c r="G2201" s="14">
        <v>71305371</v>
      </c>
      <c r="H2201" s="15">
        <v>4.2387024654344602E-2</v>
      </c>
      <c r="I2201" s="15">
        <v>1.45556505318009E-2</v>
      </c>
      <c r="J2201" s="15">
        <v>7.0218398776888305E-2</v>
      </c>
      <c r="K2201" s="16">
        <v>2.8364712641519899E-3</v>
      </c>
      <c r="L2201" s="14" t="s">
        <v>6132</v>
      </c>
    </row>
    <row r="2202" spans="1:12">
      <c r="A2202" s="1" t="s">
        <v>4182</v>
      </c>
      <c r="B2202" s="1" t="s">
        <v>169</v>
      </c>
      <c r="C2202" s="1" t="s">
        <v>4182</v>
      </c>
      <c r="D2202" s="1" t="s">
        <v>4183</v>
      </c>
      <c r="E2202" s="5">
        <v>2</v>
      </c>
      <c r="F2202" s="14">
        <v>160099667</v>
      </c>
      <c r="G2202" s="14">
        <v>160200313</v>
      </c>
      <c r="H2202" s="15">
        <v>-2.4877916140692798E-3</v>
      </c>
      <c r="I2202" s="15">
        <v>-2.8320000504419501E-2</v>
      </c>
      <c r="J2202" s="15">
        <v>2.33444172762809E-2</v>
      </c>
      <c r="K2202" s="16">
        <v>0.85028084998293396</v>
      </c>
      <c r="L2202" s="14" t="s">
        <v>6132</v>
      </c>
    </row>
    <row r="2203" spans="1:12">
      <c r="A2203" s="1" t="s">
        <v>4184</v>
      </c>
      <c r="B2203" s="1" t="s">
        <v>172</v>
      </c>
      <c r="C2203" s="1" t="s">
        <v>4184</v>
      </c>
      <c r="D2203" s="1" t="s">
        <v>4185</v>
      </c>
      <c r="E2203" s="5">
        <v>12</v>
      </c>
      <c r="F2203" s="14">
        <v>53191323</v>
      </c>
      <c r="G2203" s="14">
        <v>53207282</v>
      </c>
      <c r="H2203" s="15">
        <v>2.6730307562968202E-3</v>
      </c>
      <c r="I2203" s="15">
        <v>-2.49591961717535E-2</v>
      </c>
      <c r="J2203" s="15">
        <v>3.0305257684347199E-2</v>
      </c>
      <c r="K2203" s="16">
        <v>0.84962003348076798</v>
      </c>
      <c r="L2203" s="14" t="s">
        <v>6132</v>
      </c>
    </row>
    <row r="2204" spans="1:12">
      <c r="A2204" s="1" t="s">
        <v>4186</v>
      </c>
      <c r="B2204" s="1" t="s">
        <v>169</v>
      </c>
      <c r="C2204" s="1" t="s">
        <v>4186</v>
      </c>
      <c r="D2204" s="1" t="s">
        <v>4187</v>
      </c>
      <c r="E2204" s="5">
        <v>3</v>
      </c>
      <c r="F2204" s="14">
        <v>52777595</v>
      </c>
      <c r="G2204" s="14">
        <v>52792068</v>
      </c>
      <c r="H2204" s="15">
        <v>-4.2839667500154499E-2</v>
      </c>
      <c r="I2204" s="15">
        <v>-7.0655973122384294E-2</v>
      </c>
      <c r="J2204" s="15">
        <v>-1.50233618779248E-2</v>
      </c>
      <c r="K2204" s="16">
        <v>2.54086464550212E-3</v>
      </c>
      <c r="L2204" s="14" t="s">
        <v>6132</v>
      </c>
    </row>
    <row r="2205" spans="1:12">
      <c r="A2205" s="1" t="s">
        <v>4190</v>
      </c>
      <c r="B2205" s="1" t="s">
        <v>169</v>
      </c>
      <c r="C2205" s="1" t="s">
        <v>4190</v>
      </c>
      <c r="D2205" s="1" t="s">
        <v>4191</v>
      </c>
      <c r="E2205" s="5">
        <v>3</v>
      </c>
      <c r="F2205" s="14">
        <v>52812962</v>
      </c>
      <c r="G2205" s="14">
        <v>52830688</v>
      </c>
      <c r="H2205" s="15">
        <v>1.92224235618829E-2</v>
      </c>
      <c r="I2205" s="15">
        <v>-6.6683080418595804E-3</v>
      </c>
      <c r="J2205" s="15">
        <v>4.51131551656253E-2</v>
      </c>
      <c r="K2205" s="16">
        <v>0.14561984468882</v>
      </c>
      <c r="L2205" s="14" t="s">
        <v>6132</v>
      </c>
    </row>
    <row r="2206" spans="1:12">
      <c r="A2206" s="1" t="s">
        <v>4192</v>
      </c>
      <c r="B2206" s="1" t="s">
        <v>172</v>
      </c>
      <c r="C2206" s="1" t="s">
        <v>4192</v>
      </c>
      <c r="D2206" s="1" t="s">
        <v>4193</v>
      </c>
      <c r="E2206" s="5">
        <v>10</v>
      </c>
      <c r="F2206" s="14">
        <v>7559270</v>
      </c>
      <c r="G2206" s="14">
        <v>7666998</v>
      </c>
      <c r="H2206" s="15">
        <v>7.2625349790620102E-4</v>
      </c>
      <c r="I2206" s="15">
        <v>-2.71134754228664E-2</v>
      </c>
      <c r="J2206" s="15">
        <v>2.85659824186788E-2</v>
      </c>
      <c r="K2206" s="16">
        <v>0.95922143772928503</v>
      </c>
      <c r="L2206" s="14" t="s">
        <v>6132</v>
      </c>
    </row>
    <row r="2207" spans="1:12">
      <c r="A2207" s="1" t="s">
        <v>4194</v>
      </c>
      <c r="B2207" s="1" t="s">
        <v>169</v>
      </c>
      <c r="C2207" s="1" t="s">
        <v>4194</v>
      </c>
      <c r="D2207" s="1" t="s">
        <v>4195</v>
      </c>
      <c r="E2207" s="5" t="s">
        <v>205</v>
      </c>
      <c r="F2207" s="14">
        <v>79360384</v>
      </c>
      <c r="G2207" s="14">
        <v>79367667</v>
      </c>
      <c r="H2207" s="15">
        <v>3.9797115529416602E-2</v>
      </c>
      <c r="I2207" s="15">
        <v>1.2023998994863399E-2</v>
      </c>
      <c r="J2207" s="15">
        <v>6.7570232063969907E-2</v>
      </c>
      <c r="K2207" s="16">
        <v>4.9782483558745601E-3</v>
      </c>
      <c r="L2207" s="14" t="s">
        <v>6132</v>
      </c>
    </row>
    <row r="2208" spans="1:12">
      <c r="A2208" s="1" t="s">
        <v>4196</v>
      </c>
      <c r="B2208" s="1" t="s">
        <v>163</v>
      </c>
      <c r="C2208" s="1" t="s">
        <v>4196</v>
      </c>
      <c r="D2208" s="1" t="s">
        <v>4197</v>
      </c>
      <c r="E2208" s="5">
        <v>20</v>
      </c>
      <c r="F2208" s="14">
        <v>3208868</v>
      </c>
      <c r="G2208" s="14">
        <v>3223870</v>
      </c>
      <c r="H2208" s="15">
        <v>3.8150145744213597E-2</v>
      </c>
      <c r="I2208" s="15">
        <v>1.0512982376124001E-2</v>
      </c>
      <c r="J2208" s="15">
        <v>6.5787309112303197E-2</v>
      </c>
      <c r="K2208" s="16">
        <v>6.8208709449055398E-3</v>
      </c>
      <c r="L2208" s="14" t="s">
        <v>6132</v>
      </c>
    </row>
    <row r="2209" spans="1:12">
      <c r="A2209" s="1" t="s">
        <v>4200</v>
      </c>
      <c r="B2209" s="1" t="s">
        <v>166</v>
      </c>
      <c r="C2209" s="1" t="s">
        <v>4200</v>
      </c>
      <c r="D2209" s="1" t="s">
        <v>4201</v>
      </c>
      <c r="E2209" s="5">
        <v>15</v>
      </c>
      <c r="F2209" s="14">
        <v>40405485</v>
      </c>
      <c r="G2209" s="14">
        <v>40435947</v>
      </c>
      <c r="H2209" s="15">
        <v>1.5048000504282E-2</v>
      </c>
      <c r="I2209" s="15">
        <v>-1.2840632060631201E-2</v>
      </c>
      <c r="J2209" s="15">
        <v>4.29366330691952E-2</v>
      </c>
      <c r="K2209" s="16">
        <v>0.29025436814706601</v>
      </c>
      <c r="L2209" s="14" t="s">
        <v>6132</v>
      </c>
    </row>
    <row r="2210" spans="1:12">
      <c r="A2210" s="1" t="s">
        <v>4202</v>
      </c>
      <c r="B2210" s="1" t="s">
        <v>172</v>
      </c>
      <c r="C2210" s="1" t="s">
        <v>4202</v>
      </c>
      <c r="D2210" s="1" t="s">
        <v>4203</v>
      </c>
      <c r="E2210" s="5">
        <v>19</v>
      </c>
      <c r="F2210" s="14">
        <v>48740852</v>
      </c>
      <c r="G2210" s="14">
        <v>48746909</v>
      </c>
      <c r="H2210" s="15">
        <v>2.76485540745285E-2</v>
      </c>
      <c r="I2210" s="15">
        <v>1.65553282852029E-4</v>
      </c>
      <c r="J2210" s="15">
        <v>5.5131554866205003E-2</v>
      </c>
      <c r="K2210" s="16">
        <v>4.8635872367556697E-2</v>
      </c>
      <c r="L2210" s="14" t="s">
        <v>6132</v>
      </c>
    </row>
    <row r="2211" spans="1:12">
      <c r="A2211" s="1" t="s">
        <v>4206</v>
      </c>
      <c r="B2211" s="1" t="s">
        <v>172</v>
      </c>
      <c r="C2211" s="1" t="s">
        <v>4206</v>
      </c>
      <c r="D2211" s="1" t="s">
        <v>4207</v>
      </c>
      <c r="E2211" s="5">
        <v>10</v>
      </c>
      <c r="F2211" s="14">
        <v>63167221</v>
      </c>
      <c r="G2211" s="14">
        <v>63521850</v>
      </c>
      <c r="H2211" s="15">
        <v>7.6102825155671197E-3</v>
      </c>
      <c r="I2211" s="15">
        <v>-2.0264425776288598E-2</v>
      </c>
      <c r="J2211" s="15">
        <v>3.5484990807422803E-2</v>
      </c>
      <c r="K2211" s="16">
        <v>0.59256998270391203</v>
      </c>
      <c r="L2211" s="14" t="s">
        <v>6132</v>
      </c>
    </row>
    <row r="2212" spans="1:12">
      <c r="A2212" s="1" t="s">
        <v>4208</v>
      </c>
      <c r="B2212" s="1" t="s">
        <v>172</v>
      </c>
      <c r="C2212" s="1" t="s">
        <v>4208</v>
      </c>
      <c r="D2212" s="1" t="s">
        <v>4209</v>
      </c>
      <c r="E2212" s="5">
        <v>16</v>
      </c>
      <c r="F2212" s="14">
        <v>1678256</v>
      </c>
      <c r="G2212" s="14">
        <v>1702280</v>
      </c>
      <c r="H2212" s="15">
        <v>6.06698854506012E-3</v>
      </c>
      <c r="I2212" s="15">
        <v>-2.1753089733761E-2</v>
      </c>
      <c r="J2212" s="15">
        <v>3.3887066823881297E-2</v>
      </c>
      <c r="K2212" s="16">
        <v>0.66906101204298596</v>
      </c>
      <c r="L2212" s="14" t="s">
        <v>6132</v>
      </c>
    </row>
    <row r="2213" spans="1:12">
      <c r="A2213" s="1" t="s">
        <v>4212</v>
      </c>
      <c r="B2213" s="1" t="s">
        <v>172</v>
      </c>
      <c r="C2213" s="1" t="s">
        <v>4212</v>
      </c>
      <c r="D2213" s="1" t="s">
        <v>4213</v>
      </c>
      <c r="E2213" s="5">
        <v>10</v>
      </c>
      <c r="F2213" s="14">
        <v>101061989</v>
      </c>
      <c r="G2213" s="14">
        <v>101068131</v>
      </c>
      <c r="H2213" s="15">
        <v>2.07039814180572E-2</v>
      </c>
      <c r="I2213" s="15">
        <v>-6.4888038361595396E-3</v>
      </c>
      <c r="J2213" s="15">
        <v>4.7896766672273897E-2</v>
      </c>
      <c r="K2213" s="16">
        <v>0.13562392300787701</v>
      </c>
      <c r="L2213" s="14" t="s">
        <v>6132</v>
      </c>
    </row>
    <row r="2214" spans="1:12">
      <c r="A2214" s="1" t="s">
        <v>4214</v>
      </c>
      <c r="B2214" s="1" t="s">
        <v>172</v>
      </c>
      <c r="C2214" s="1" t="s">
        <v>4214</v>
      </c>
      <c r="D2214" s="1" t="s">
        <v>4215</v>
      </c>
      <c r="E2214" s="5">
        <v>1</v>
      </c>
      <c r="F2214" s="14">
        <v>13892792</v>
      </c>
      <c r="G2214" s="14">
        <v>15118043</v>
      </c>
      <c r="H2214" s="15">
        <v>-4.0740886571110704E-3</v>
      </c>
      <c r="I2214" s="15">
        <v>-3.1858092828044499E-2</v>
      </c>
      <c r="J2214" s="15">
        <v>2.3709915513822399E-2</v>
      </c>
      <c r="K2214" s="16">
        <v>0.77380277489467597</v>
      </c>
      <c r="L2214" s="14" t="s">
        <v>6132</v>
      </c>
    </row>
    <row r="2215" spans="1:12">
      <c r="A2215" s="1" t="s">
        <v>4216</v>
      </c>
      <c r="B2215" s="1" t="s">
        <v>166</v>
      </c>
      <c r="C2215" s="1" t="s">
        <v>4216</v>
      </c>
      <c r="D2215" s="1" t="s">
        <v>4217</v>
      </c>
      <c r="E2215" s="5">
        <v>1</v>
      </c>
      <c r="F2215" s="14">
        <v>110210314</v>
      </c>
      <c r="G2215" s="14">
        <v>110283100</v>
      </c>
      <c r="H2215" s="15">
        <v>2.19613260406725E-2</v>
      </c>
      <c r="I2215" s="15">
        <v>-5.9033626302607799E-3</v>
      </c>
      <c r="J2215" s="15">
        <v>4.9826014711605901E-2</v>
      </c>
      <c r="K2215" s="16">
        <v>0.12240852131812199</v>
      </c>
      <c r="L2215" s="14" t="s">
        <v>6132</v>
      </c>
    </row>
    <row r="2216" spans="1:12">
      <c r="A2216" s="1" t="s">
        <v>4218</v>
      </c>
      <c r="B2216" s="1" t="s">
        <v>166</v>
      </c>
      <c r="C2216" s="1" t="s">
        <v>4218</v>
      </c>
      <c r="D2216" s="1" t="s">
        <v>4219</v>
      </c>
      <c r="E2216" s="5">
        <v>7</v>
      </c>
      <c r="F2216" s="14">
        <v>150944961</v>
      </c>
      <c r="G2216" s="14">
        <v>150978321</v>
      </c>
      <c r="H2216" s="15">
        <v>-1.9619113110960301E-2</v>
      </c>
      <c r="I2216" s="15">
        <v>-4.7460257254574201E-2</v>
      </c>
      <c r="J2216" s="15">
        <v>8.2220310326537194E-3</v>
      </c>
      <c r="K2216" s="16">
        <v>0.167228511031805</v>
      </c>
      <c r="L2216" s="14" t="s">
        <v>6132</v>
      </c>
    </row>
    <row r="2217" spans="1:12">
      <c r="A2217" s="1" t="s">
        <v>4220</v>
      </c>
      <c r="B2217" s="1" t="s">
        <v>166</v>
      </c>
      <c r="C2217" s="1" t="s">
        <v>4220</v>
      </c>
      <c r="D2217" s="1" t="s">
        <v>4221</v>
      </c>
      <c r="E2217" s="5">
        <v>4</v>
      </c>
      <c r="F2217" s="14">
        <v>20728606</v>
      </c>
      <c r="G2217" s="14">
        <v>21948772</v>
      </c>
      <c r="H2217" s="15">
        <v>-7.7961906600959099E-3</v>
      </c>
      <c r="I2217" s="15">
        <v>-3.5648195393092302E-2</v>
      </c>
      <c r="J2217" s="15">
        <v>2.00558140729005E-2</v>
      </c>
      <c r="K2217" s="16">
        <v>0.58325636184949703</v>
      </c>
      <c r="L2217" s="14" t="s">
        <v>6132</v>
      </c>
    </row>
    <row r="2218" spans="1:12">
      <c r="A2218" s="1" t="s">
        <v>4222</v>
      </c>
      <c r="B2218" s="1" t="s">
        <v>169</v>
      </c>
      <c r="C2218" s="1" t="s">
        <v>4222</v>
      </c>
      <c r="D2218" s="1" t="s">
        <v>4223</v>
      </c>
      <c r="E2218" s="5">
        <v>2</v>
      </c>
      <c r="F2218" s="14">
        <v>86440647</v>
      </c>
      <c r="G2218" s="14">
        <v>86492716</v>
      </c>
      <c r="H2218" s="15">
        <v>-5.9336137138803801E-3</v>
      </c>
      <c r="I2218" s="15">
        <v>-3.3698381991776397E-2</v>
      </c>
      <c r="J2218" s="15">
        <v>2.1831154564015701E-2</v>
      </c>
      <c r="K2218" s="16">
        <v>0.675308792407602</v>
      </c>
      <c r="L2218" s="14" t="s">
        <v>6132</v>
      </c>
    </row>
    <row r="2219" spans="1:12">
      <c r="A2219" s="1" t="s">
        <v>4226</v>
      </c>
      <c r="B2219" s="1" t="s">
        <v>166</v>
      </c>
      <c r="C2219" s="1" t="s">
        <v>4226</v>
      </c>
      <c r="D2219" s="1" t="s">
        <v>4227</v>
      </c>
      <c r="E2219" s="5">
        <v>7</v>
      </c>
      <c r="F2219" s="14">
        <v>142941114</v>
      </c>
      <c r="G2219" s="14">
        <v>142962363</v>
      </c>
      <c r="H2219" s="15">
        <v>1.3699087342095399E-2</v>
      </c>
      <c r="I2219" s="15">
        <v>-1.30520144714811E-2</v>
      </c>
      <c r="J2219" s="15">
        <v>4.0450189155671903E-2</v>
      </c>
      <c r="K2219" s="16">
        <v>0.31552178373182199</v>
      </c>
      <c r="L2219" s="14" t="s">
        <v>6132</v>
      </c>
    </row>
    <row r="2220" spans="1:12">
      <c r="A2220" s="1" t="s">
        <v>4228</v>
      </c>
      <c r="B2220" s="1" t="s">
        <v>172</v>
      </c>
      <c r="C2220" s="1" t="s">
        <v>4228</v>
      </c>
      <c r="D2220" s="1" t="s">
        <v>4229</v>
      </c>
      <c r="E2220" s="5">
        <v>6</v>
      </c>
      <c r="F2220" s="14">
        <v>73362658</v>
      </c>
      <c r="G2220" s="14">
        <v>73364171</v>
      </c>
      <c r="H2220" s="15">
        <v>-1.13710394410469E-2</v>
      </c>
      <c r="I2220" s="15">
        <v>-3.9251977629604098E-2</v>
      </c>
      <c r="J2220" s="15">
        <v>1.6509898747510299E-2</v>
      </c>
      <c r="K2220" s="16">
        <v>0.42407468629242301</v>
      </c>
      <c r="L2220" s="14" t="s">
        <v>6132</v>
      </c>
    </row>
    <row r="2221" spans="1:12">
      <c r="A2221" s="1" t="s">
        <v>4230</v>
      </c>
      <c r="B2221" s="1" t="s">
        <v>172</v>
      </c>
      <c r="C2221" s="1" t="s">
        <v>4230</v>
      </c>
      <c r="D2221" s="1" t="s">
        <v>4231</v>
      </c>
      <c r="E2221" s="5">
        <v>7</v>
      </c>
      <c r="F2221" s="14">
        <v>138831381</v>
      </c>
      <c r="G2221" s="14">
        <v>138981389</v>
      </c>
      <c r="H2221" s="15">
        <v>2.7237906479216701E-3</v>
      </c>
      <c r="I2221" s="15">
        <v>-2.5156313302414E-2</v>
      </c>
      <c r="J2221" s="15">
        <v>3.0603894598257301E-2</v>
      </c>
      <c r="K2221" s="16">
        <v>0.84814483590623002</v>
      </c>
      <c r="L2221" s="14" t="s">
        <v>6132</v>
      </c>
    </row>
    <row r="2222" spans="1:12">
      <c r="A2222" s="1" t="s">
        <v>4232</v>
      </c>
      <c r="B2222" s="1" t="s">
        <v>172</v>
      </c>
      <c r="C2222" s="1" t="s">
        <v>4232</v>
      </c>
      <c r="D2222" s="1" t="s">
        <v>4233</v>
      </c>
      <c r="E2222" s="5">
        <v>11</v>
      </c>
      <c r="F2222" s="14">
        <v>33376108</v>
      </c>
      <c r="G2222" s="14">
        <v>33674102</v>
      </c>
      <c r="H2222" s="15">
        <v>-4.4649555237906702E-2</v>
      </c>
      <c r="I2222" s="15">
        <v>-7.2488922516459303E-2</v>
      </c>
      <c r="J2222" s="15">
        <v>-1.6810187959354201E-2</v>
      </c>
      <c r="K2222" s="16">
        <v>1.6703494681835299E-3</v>
      </c>
      <c r="L2222" s="14" t="s">
        <v>6132</v>
      </c>
    </row>
    <row r="2223" spans="1:12">
      <c r="A2223" s="1" t="s">
        <v>4234</v>
      </c>
      <c r="B2223" s="1" t="s">
        <v>172</v>
      </c>
      <c r="C2223" s="1" t="s">
        <v>4234</v>
      </c>
      <c r="D2223" s="1" t="s">
        <v>4235</v>
      </c>
      <c r="E2223" s="5">
        <v>1</v>
      </c>
      <c r="F2223" s="14">
        <v>11919591</v>
      </c>
      <c r="G2223" s="14">
        <v>11926428</v>
      </c>
      <c r="H2223" s="15">
        <v>-4.7069704393666199E-3</v>
      </c>
      <c r="I2223" s="15">
        <v>-3.2554815981973101E-2</v>
      </c>
      <c r="J2223" s="15">
        <v>2.3140875103239901E-2</v>
      </c>
      <c r="K2223" s="16">
        <v>0.74042597193871096</v>
      </c>
      <c r="L2223" s="14" t="s">
        <v>6132</v>
      </c>
    </row>
    <row r="2224" spans="1:12">
      <c r="A2224" s="1" t="s">
        <v>4236</v>
      </c>
      <c r="B2224" s="1" t="s">
        <v>166</v>
      </c>
      <c r="C2224" s="1" t="s">
        <v>4236</v>
      </c>
      <c r="D2224" s="1" t="s">
        <v>4237</v>
      </c>
      <c r="E2224" s="5">
        <v>10</v>
      </c>
      <c r="F2224" s="14">
        <v>89701590</v>
      </c>
      <c r="G2224" s="14">
        <v>89774939</v>
      </c>
      <c r="H2224" s="15">
        <v>1.6853919101538099E-2</v>
      </c>
      <c r="I2224" s="15">
        <v>-1.1018791331189499E-2</v>
      </c>
      <c r="J2224" s="15">
        <v>4.4726629534265601E-2</v>
      </c>
      <c r="K2224" s="16">
        <v>0.23595529333766699</v>
      </c>
      <c r="L2224" s="14" t="s">
        <v>6132</v>
      </c>
    </row>
    <row r="2225" spans="1:12">
      <c r="A2225" s="1" t="s">
        <v>4238</v>
      </c>
      <c r="B2225" s="1" t="s">
        <v>163</v>
      </c>
      <c r="C2225" s="1" t="s">
        <v>4238</v>
      </c>
      <c r="D2225" s="1" t="s">
        <v>4239</v>
      </c>
      <c r="E2225" s="5">
        <v>16</v>
      </c>
      <c r="F2225" s="14">
        <v>29790727</v>
      </c>
      <c r="G2225" s="14">
        <v>29805385</v>
      </c>
      <c r="H2225" s="15">
        <v>3.73129137991903E-2</v>
      </c>
      <c r="I2225" s="15">
        <v>9.7650638256447202E-3</v>
      </c>
      <c r="J2225" s="15">
        <v>6.4860763772735905E-2</v>
      </c>
      <c r="K2225" s="16">
        <v>7.9384753052005597E-3</v>
      </c>
      <c r="L2225" s="14" t="s">
        <v>6132</v>
      </c>
    </row>
    <row r="2226" spans="1:12">
      <c r="A2226" s="1" t="s">
        <v>4240</v>
      </c>
      <c r="B2226" s="1" t="s">
        <v>172</v>
      </c>
      <c r="C2226" s="1" t="s">
        <v>4240</v>
      </c>
      <c r="D2226" s="1" t="s">
        <v>4241</v>
      </c>
      <c r="E2226" s="5">
        <v>10</v>
      </c>
      <c r="F2226" s="14">
        <v>68988803</v>
      </c>
      <c r="G2226" s="14">
        <v>69043544</v>
      </c>
      <c r="H2226" s="15">
        <v>2.8856512754510599E-3</v>
      </c>
      <c r="I2226" s="15">
        <v>-2.4922902204859199E-2</v>
      </c>
      <c r="J2226" s="15">
        <v>3.06942047557613E-2</v>
      </c>
      <c r="K2226" s="16">
        <v>0.83883257030334601</v>
      </c>
      <c r="L2226" s="14" t="s">
        <v>6132</v>
      </c>
    </row>
    <row r="2227" spans="1:12">
      <c r="A2227" s="1" t="s">
        <v>4246</v>
      </c>
      <c r="B2227" s="1" t="s">
        <v>172</v>
      </c>
      <c r="C2227" s="1" t="s">
        <v>4246</v>
      </c>
      <c r="D2227" s="1" t="s">
        <v>4247</v>
      </c>
      <c r="E2227" s="5">
        <v>19</v>
      </c>
      <c r="F2227" s="14">
        <v>54832676</v>
      </c>
      <c r="G2227" s="14">
        <v>54848569</v>
      </c>
      <c r="H2227" s="15">
        <v>3.3312369684050801E-3</v>
      </c>
      <c r="I2227" s="15">
        <v>-2.45368829432909E-2</v>
      </c>
      <c r="J2227" s="15">
        <v>3.1199356880101101E-2</v>
      </c>
      <c r="K2227" s="16">
        <v>0.81475910132381102</v>
      </c>
      <c r="L2227" s="14" t="s">
        <v>6132</v>
      </c>
    </row>
    <row r="2228" spans="1:12">
      <c r="A2228" s="1" t="s">
        <v>4248</v>
      </c>
      <c r="B2228" s="1" t="s">
        <v>172</v>
      </c>
      <c r="C2228" s="1" t="s">
        <v>4248</v>
      </c>
      <c r="D2228" s="1" t="s">
        <v>4249</v>
      </c>
      <c r="E2228" s="5">
        <v>19</v>
      </c>
      <c r="F2228" s="14">
        <v>54816468</v>
      </c>
      <c r="G2228" s="14">
        <v>54830778</v>
      </c>
      <c r="H2228" s="15">
        <v>2.1715886640226299E-2</v>
      </c>
      <c r="I2228" s="15">
        <v>-6.1025745490645199E-3</v>
      </c>
      <c r="J2228" s="15">
        <v>4.9534347829517003E-2</v>
      </c>
      <c r="K2228" s="16">
        <v>0.12601243578010901</v>
      </c>
      <c r="L2228" s="14" t="s">
        <v>6132</v>
      </c>
    </row>
    <row r="2229" spans="1:12">
      <c r="A2229" s="1" t="s">
        <v>4250</v>
      </c>
      <c r="B2229" s="1" t="s">
        <v>172</v>
      </c>
      <c r="C2229" s="1" t="s">
        <v>4250</v>
      </c>
      <c r="D2229" s="1" t="s">
        <v>4251</v>
      </c>
      <c r="E2229" s="5">
        <v>19</v>
      </c>
      <c r="F2229" s="14">
        <v>54850443</v>
      </c>
      <c r="G2229" s="14">
        <v>54867207</v>
      </c>
      <c r="H2229" s="15">
        <v>4.8202607831569197E-2</v>
      </c>
      <c r="I2229" s="15">
        <v>2.0315786636093101E-2</v>
      </c>
      <c r="J2229" s="15">
        <v>7.60894290270452E-2</v>
      </c>
      <c r="K2229" s="16">
        <v>7.0490661443116897E-4</v>
      </c>
      <c r="L2229" s="14" t="s">
        <v>6132</v>
      </c>
    </row>
    <row r="2230" spans="1:12">
      <c r="A2230" s="1" t="s">
        <v>4252</v>
      </c>
      <c r="B2230" s="1" t="s">
        <v>166</v>
      </c>
      <c r="C2230" s="1" t="s">
        <v>4252</v>
      </c>
      <c r="D2230" s="1" t="s">
        <v>4253</v>
      </c>
      <c r="E2230" s="5">
        <v>1</v>
      </c>
      <c r="F2230" s="14">
        <v>157993273</v>
      </c>
      <c r="G2230" s="14">
        <v>158100262</v>
      </c>
      <c r="H2230" s="15">
        <v>-5.4349330947477603E-3</v>
      </c>
      <c r="I2230" s="15">
        <v>-3.3300643868345699E-2</v>
      </c>
      <c r="J2230" s="15">
        <v>2.24307776788501E-2</v>
      </c>
      <c r="K2230" s="16">
        <v>0.70225372125076302</v>
      </c>
      <c r="L2230" s="14" t="s">
        <v>6132</v>
      </c>
    </row>
    <row r="2231" spans="1:12">
      <c r="A2231" s="1" t="s">
        <v>4254</v>
      </c>
      <c r="B2231" s="1" t="s">
        <v>166</v>
      </c>
      <c r="C2231" s="1" t="s">
        <v>4254</v>
      </c>
      <c r="D2231" s="1" t="s">
        <v>4255</v>
      </c>
      <c r="E2231" s="5">
        <v>19</v>
      </c>
      <c r="F2231" s="14">
        <v>35855861</v>
      </c>
      <c r="G2231" s="14">
        <v>35867136</v>
      </c>
      <c r="H2231" s="15">
        <v>1.03774747331407E-2</v>
      </c>
      <c r="I2231" s="15">
        <v>-1.6757029419072301E-2</v>
      </c>
      <c r="J2231" s="15">
        <v>3.7511978885353701E-2</v>
      </c>
      <c r="K2231" s="16">
        <v>0.45349917253508798</v>
      </c>
      <c r="L2231" s="14" t="s">
        <v>6132</v>
      </c>
    </row>
    <row r="2232" spans="1:12">
      <c r="A2232" s="1" t="s">
        <v>4256</v>
      </c>
      <c r="B2232" s="1" t="s">
        <v>166</v>
      </c>
      <c r="C2232" s="1" t="s">
        <v>4256</v>
      </c>
      <c r="D2232" s="1" t="s">
        <v>4257</v>
      </c>
      <c r="E2232" s="5">
        <v>2</v>
      </c>
      <c r="F2232" s="14">
        <v>169509702</v>
      </c>
      <c r="G2232" s="14">
        <v>169526258</v>
      </c>
      <c r="H2232" s="15">
        <v>5.4502013702676802E-3</v>
      </c>
      <c r="I2232" s="15">
        <v>-2.1451316061068301E-2</v>
      </c>
      <c r="J2232" s="15">
        <v>3.2351718801603702E-2</v>
      </c>
      <c r="K2232" s="16">
        <v>0.691298234914419</v>
      </c>
      <c r="L2232" s="14" t="s">
        <v>6132</v>
      </c>
    </row>
    <row r="2233" spans="1:12">
      <c r="A2233" s="1" t="s">
        <v>4258</v>
      </c>
      <c r="B2233" s="1" t="s">
        <v>172</v>
      </c>
      <c r="C2233" s="1" t="s">
        <v>4258</v>
      </c>
      <c r="D2233" s="1" t="s">
        <v>4259</v>
      </c>
      <c r="E2233" s="5">
        <v>19</v>
      </c>
      <c r="F2233" s="14">
        <v>50819146</v>
      </c>
      <c r="G2233" s="14">
        <v>50823787</v>
      </c>
      <c r="H2233" s="15">
        <v>-1.00935048696965E-2</v>
      </c>
      <c r="I2233" s="15">
        <v>-3.7716789302492497E-2</v>
      </c>
      <c r="J2233" s="15">
        <v>1.75297795630996E-2</v>
      </c>
      <c r="K2233" s="16">
        <v>0.47387917935832002</v>
      </c>
      <c r="L2233" s="14" t="s">
        <v>6132</v>
      </c>
    </row>
    <row r="2234" spans="1:12">
      <c r="A2234" s="1" t="s">
        <v>4262</v>
      </c>
      <c r="B2234" s="1" t="s">
        <v>172</v>
      </c>
      <c r="C2234" s="1" t="s">
        <v>4262</v>
      </c>
      <c r="D2234" s="1" t="s">
        <v>4263</v>
      </c>
      <c r="E2234" s="5">
        <v>19</v>
      </c>
      <c r="F2234" s="14">
        <v>51055626</v>
      </c>
      <c r="G2234" s="14">
        <v>51065114</v>
      </c>
      <c r="H2234" s="15">
        <v>4.0318039576285297E-2</v>
      </c>
      <c r="I2234" s="15">
        <v>1.37805668942424E-2</v>
      </c>
      <c r="J2234" s="15">
        <v>6.6855512258328198E-2</v>
      </c>
      <c r="K2234" s="16">
        <v>2.9045731381464302E-3</v>
      </c>
      <c r="L2234" s="14" t="s">
        <v>6132</v>
      </c>
    </row>
    <row r="2235" spans="1:12">
      <c r="A2235" s="1" t="s">
        <v>4266</v>
      </c>
      <c r="B2235" s="1" t="s">
        <v>172</v>
      </c>
      <c r="C2235" s="1" t="s">
        <v>4266</v>
      </c>
      <c r="D2235" s="1" t="s">
        <v>4267</v>
      </c>
      <c r="E2235" s="5">
        <v>19</v>
      </c>
      <c r="F2235" s="14">
        <v>50825289</v>
      </c>
      <c r="G2235" s="14">
        <v>50837213</v>
      </c>
      <c r="H2235" s="15">
        <v>8.5751268079569693E-3</v>
      </c>
      <c r="I2235" s="15">
        <v>-1.9014016735265499E-2</v>
      </c>
      <c r="J2235" s="15">
        <v>3.6164270351179501E-2</v>
      </c>
      <c r="K2235" s="16">
        <v>0.54239251525565002</v>
      </c>
      <c r="L2235" s="14" t="s">
        <v>6132</v>
      </c>
    </row>
    <row r="2236" spans="1:12">
      <c r="A2236" s="1" t="s">
        <v>4272</v>
      </c>
      <c r="B2236" s="1" t="s">
        <v>172</v>
      </c>
      <c r="C2236" s="1" t="s">
        <v>4272</v>
      </c>
      <c r="D2236" s="1" t="s">
        <v>4273</v>
      </c>
      <c r="E2236" s="5">
        <v>19</v>
      </c>
      <c r="F2236" s="14">
        <v>50996007</v>
      </c>
      <c r="G2236" s="14">
        <v>51002711</v>
      </c>
      <c r="H2236" s="15">
        <v>3.7517743227343102E-2</v>
      </c>
      <c r="I2236" s="15">
        <v>1.1012441050335E-2</v>
      </c>
      <c r="J2236" s="15">
        <v>6.4023045404351095E-2</v>
      </c>
      <c r="K2236" s="16">
        <v>5.5332747776877201E-3</v>
      </c>
      <c r="L2236" s="14" t="s">
        <v>6132</v>
      </c>
    </row>
    <row r="2237" spans="1:12">
      <c r="A2237" s="1" t="s">
        <v>1896</v>
      </c>
      <c r="B2237" s="1" t="s">
        <v>169</v>
      </c>
      <c r="C2237" s="1" t="s">
        <v>1896</v>
      </c>
      <c r="D2237" s="1" t="s">
        <v>1897</v>
      </c>
      <c r="E2237" s="5">
        <v>12</v>
      </c>
      <c r="F2237" s="14">
        <v>9594551</v>
      </c>
      <c r="G2237" s="14">
        <v>9607916</v>
      </c>
      <c r="H2237" s="15">
        <v>4.1800787728816798E-2</v>
      </c>
      <c r="I2237" s="15">
        <v>1.49655033409264E-2</v>
      </c>
      <c r="J2237" s="15">
        <v>6.8636072116707095E-2</v>
      </c>
      <c r="K2237" s="16">
        <v>2.2664197469240699E-3</v>
      </c>
      <c r="L2237" s="14" t="s">
        <v>6132</v>
      </c>
    </row>
    <row r="2238" spans="1:12">
      <c r="A2238" s="1" t="s">
        <v>4276</v>
      </c>
      <c r="B2238" s="1" t="s">
        <v>166</v>
      </c>
      <c r="C2238" s="1" t="s">
        <v>4276</v>
      </c>
      <c r="D2238" s="1" t="s">
        <v>4277</v>
      </c>
      <c r="E2238" s="5">
        <v>12</v>
      </c>
      <c r="F2238" s="14">
        <v>10442264</v>
      </c>
      <c r="G2238" s="14">
        <v>10454685</v>
      </c>
      <c r="H2238" s="15">
        <v>-4.9441764616444898E-3</v>
      </c>
      <c r="I2238" s="15">
        <v>-3.2796052422733299E-2</v>
      </c>
      <c r="J2238" s="15">
        <v>2.2907699499444299E-2</v>
      </c>
      <c r="K2238" s="16">
        <v>0.72788965828573005</v>
      </c>
      <c r="L2238" s="14" t="s">
        <v>6132</v>
      </c>
    </row>
    <row r="2239" spans="1:12">
      <c r="A2239" s="1" t="s">
        <v>4278</v>
      </c>
      <c r="B2239" s="1" t="s">
        <v>169</v>
      </c>
      <c r="C2239" s="1" t="s">
        <v>4278</v>
      </c>
      <c r="D2239" s="1" t="s">
        <v>4279</v>
      </c>
      <c r="E2239" s="5">
        <v>12</v>
      </c>
      <c r="F2239" s="14">
        <v>10226058</v>
      </c>
      <c r="G2239" s="14">
        <v>10329608</v>
      </c>
      <c r="H2239" s="15">
        <v>1.7761705853261402E-2</v>
      </c>
      <c r="I2239" s="15">
        <v>-8.8464451550099507E-3</v>
      </c>
      <c r="J2239" s="15">
        <v>4.4369856861532803E-2</v>
      </c>
      <c r="K2239" s="16">
        <v>0.19075511102170001</v>
      </c>
      <c r="L2239" s="14" t="s">
        <v>6132</v>
      </c>
    </row>
    <row r="2240" spans="1:12">
      <c r="A2240" s="1" t="s">
        <v>4280</v>
      </c>
      <c r="B2240" s="1" t="s">
        <v>169</v>
      </c>
      <c r="C2240" s="1" t="s">
        <v>4280</v>
      </c>
      <c r="D2240" s="1" t="s">
        <v>4281</v>
      </c>
      <c r="E2240" s="5">
        <v>12</v>
      </c>
      <c r="F2240" s="14">
        <v>9827481</v>
      </c>
      <c r="G2240" s="14">
        <v>9845007</v>
      </c>
      <c r="H2240" s="15">
        <v>1.9389438678711599E-2</v>
      </c>
      <c r="I2240" s="15">
        <v>-7.2181481817575601E-3</v>
      </c>
      <c r="J2240" s="15">
        <v>4.5997025539180801E-2</v>
      </c>
      <c r="K2240" s="16">
        <v>0.15321218456393401</v>
      </c>
      <c r="L2240" s="14" t="s">
        <v>6132</v>
      </c>
    </row>
    <row r="2241" spans="1:12">
      <c r="A2241" s="1" t="s">
        <v>4282</v>
      </c>
      <c r="B2241" s="1" t="s">
        <v>166</v>
      </c>
      <c r="C2241" s="1" t="s">
        <v>4282</v>
      </c>
      <c r="D2241" s="1" t="s">
        <v>4283</v>
      </c>
      <c r="E2241" s="5">
        <v>17</v>
      </c>
      <c r="F2241" s="14">
        <v>41582279</v>
      </c>
      <c r="G2241" s="14">
        <v>41586895</v>
      </c>
      <c r="H2241" s="15">
        <v>4.3613686891393597E-2</v>
      </c>
      <c r="I2241" s="15">
        <v>1.5791462207829201E-2</v>
      </c>
      <c r="J2241" s="15">
        <v>7.1435911574957905E-2</v>
      </c>
      <c r="K2241" s="16">
        <v>2.1240987072610501E-3</v>
      </c>
      <c r="L2241" s="14" t="s">
        <v>6132</v>
      </c>
    </row>
    <row r="2242" spans="1:12">
      <c r="A2242" s="1" t="s">
        <v>4284</v>
      </c>
      <c r="B2242" s="1" t="s">
        <v>163</v>
      </c>
      <c r="C2242" s="1" t="s">
        <v>4284</v>
      </c>
      <c r="D2242" s="1" t="s">
        <v>4285</v>
      </c>
      <c r="E2242" s="5">
        <v>17</v>
      </c>
      <c r="F2242" s="14">
        <v>41619442</v>
      </c>
      <c r="G2242" s="14">
        <v>41624842</v>
      </c>
      <c r="H2242" s="15">
        <v>6.2893655329801399E-3</v>
      </c>
      <c r="I2242" s="15">
        <v>-2.1576983743099701E-2</v>
      </c>
      <c r="J2242" s="15">
        <v>3.4155714809059899E-2</v>
      </c>
      <c r="K2242" s="16">
        <v>0.65822265102375899</v>
      </c>
      <c r="L2242" s="14" t="s">
        <v>6132</v>
      </c>
    </row>
    <row r="2243" spans="1:12">
      <c r="A2243" s="1" t="s">
        <v>4286</v>
      </c>
      <c r="B2243" s="1" t="s">
        <v>166</v>
      </c>
      <c r="C2243" s="1" t="s">
        <v>4286</v>
      </c>
      <c r="D2243" s="1" t="s">
        <v>4287</v>
      </c>
      <c r="E2243" s="5">
        <v>12</v>
      </c>
      <c r="F2243" s="14">
        <v>52514575</v>
      </c>
      <c r="G2243" s="14">
        <v>52520530</v>
      </c>
      <c r="H2243" s="15">
        <v>-8.9995640647051495E-4</v>
      </c>
      <c r="I2243" s="15">
        <v>-2.7096809119750102E-2</v>
      </c>
      <c r="J2243" s="15">
        <v>2.5296896306809102E-2</v>
      </c>
      <c r="K2243" s="16">
        <v>0.94631633505902102</v>
      </c>
      <c r="L2243" s="14" t="s">
        <v>6132</v>
      </c>
    </row>
    <row r="2244" spans="1:12">
      <c r="A2244" s="1" t="s">
        <v>4288</v>
      </c>
      <c r="B2244" s="1" t="s">
        <v>163</v>
      </c>
      <c r="C2244" s="1" t="s">
        <v>4288</v>
      </c>
      <c r="D2244" s="1" t="s">
        <v>4289</v>
      </c>
      <c r="E2244" s="5">
        <v>12</v>
      </c>
      <c r="F2244" s="14">
        <v>52468516</v>
      </c>
      <c r="G2244" s="14">
        <v>52473805</v>
      </c>
      <c r="H2244" s="15">
        <v>-3.84720293128612E-2</v>
      </c>
      <c r="I2244" s="15">
        <v>-6.6109537632654203E-2</v>
      </c>
      <c r="J2244" s="15">
        <v>-1.0834520993068201E-2</v>
      </c>
      <c r="K2244" s="16">
        <v>6.3670102988893197E-3</v>
      </c>
      <c r="L2244" s="14" t="s">
        <v>6132</v>
      </c>
    </row>
    <row r="2245" spans="1:12">
      <c r="A2245" s="1" t="s">
        <v>4290</v>
      </c>
      <c r="B2245" s="1" t="s">
        <v>163</v>
      </c>
      <c r="C2245" s="1" t="s">
        <v>4290</v>
      </c>
      <c r="D2245" s="1" t="s">
        <v>4291</v>
      </c>
      <c r="E2245" s="5">
        <v>9</v>
      </c>
      <c r="F2245" s="14">
        <v>128832942</v>
      </c>
      <c r="G2245" s="14">
        <v>128882494</v>
      </c>
      <c r="H2245" s="15">
        <v>1.7835528459743701E-2</v>
      </c>
      <c r="I2245" s="15">
        <v>-9.86288756145174E-3</v>
      </c>
      <c r="J2245" s="15">
        <v>4.5533944480939101E-2</v>
      </c>
      <c r="K2245" s="16">
        <v>0.20692214580079299</v>
      </c>
      <c r="L2245" s="14" t="s">
        <v>6132</v>
      </c>
    </row>
    <row r="2246" spans="1:12">
      <c r="A2246" s="1" t="s">
        <v>4298</v>
      </c>
      <c r="B2246" s="1" t="s">
        <v>163</v>
      </c>
      <c r="C2246" s="1" t="s">
        <v>4298</v>
      </c>
      <c r="D2246" s="1" t="s">
        <v>4299</v>
      </c>
      <c r="E2246" s="5">
        <v>8</v>
      </c>
      <c r="F2246" s="14">
        <v>70635318</v>
      </c>
      <c r="G2246" s="14">
        <v>70669185</v>
      </c>
      <c r="H2246" s="15">
        <v>1.18297166817727E-2</v>
      </c>
      <c r="I2246" s="15">
        <v>-1.5958760286998899E-2</v>
      </c>
      <c r="J2246" s="15">
        <v>3.9618193650544198E-2</v>
      </c>
      <c r="K2246" s="16">
        <v>0.404064968618355</v>
      </c>
      <c r="L2246" s="14" t="s">
        <v>6132</v>
      </c>
    </row>
    <row r="2247" spans="1:12">
      <c r="A2247" s="1" t="s">
        <v>4300</v>
      </c>
      <c r="B2247" s="1" t="s">
        <v>163</v>
      </c>
      <c r="C2247" s="1" t="s">
        <v>4300</v>
      </c>
      <c r="D2247" s="1" t="s">
        <v>4301</v>
      </c>
      <c r="E2247" s="5">
        <v>18</v>
      </c>
      <c r="F2247" s="14">
        <v>6941742</v>
      </c>
      <c r="G2247" s="14">
        <v>7117797</v>
      </c>
      <c r="H2247" s="15">
        <v>-4.2355901288074801E-2</v>
      </c>
      <c r="I2247" s="15">
        <v>-7.0147546058454399E-2</v>
      </c>
      <c r="J2247" s="15">
        <v>-1.45642565176952E-2</v>
      </c>
      <c r="K2247" s="16">
        <v>2.8173175618139302E-3</v>
      </c>
      <c r="L2247" s="14" t="s">
        <v>6132</v>
      </c>
    </row>
    <row r="2248" spans="1:12">
      <c r="A2248" s="1" t="s">
        <v>4302</v>
      </c>
      <c r="B2248" s="1" t="s">
        <v>163</v>
      </c>
      <c r="C2248" s="1" t="s">
        <v>4302</v>
      </c>
      <c r="D2248" s="1" t="s">
        <v>4303</v>
      </c>
      <c r="E2248" s="5">
        <v>13</v>
      </c>
      <c r="F2248" s="14">
        <v>113297239</v>
      </c>
      <c r="G2248" s="14">
        <v>113323672</v>
      </c>
      <c r="H2248" s="15">
        <v>-1.26439812795362E-2</v>
      </c>
      <c r="I2248" s="15">
        <v>-4.0105390839971E-2</v>
      </c>
      <c r="J2248" s="15">
        <v>1.48174282808986E-2</v>
      </c>
      <c r="K2248" s="16">
        <v>0.36682490316861799</v>
      </c>
      <c r="L2248" s="14" t="s">
        <v>6132</v>
      </c>
    </row>
    <row r="2249" spans="1:12">
      <c r="A2249" s="1" t="s">
        <v>1942</v>
      </c>
      <c r="B2249" s="1" t="s">
        <v>166</v>
      </c>
      <c r="C2249" s="1" t="s">
        <v>1942</v>
      </c>
      <c r="D2249" s="1" t="s">
        <v>1943</v>
      </c>
      <c r="E2249" s="5" t="s">
        <v>205</v>
      </c>
      <c r="F2249" s="14">
        <v>120426148</v>
      </c>
      <c r="G2249" s="14">
        <v>120469365</v>
      </c>
      <c r="H2249" s="15">
        <v>4.1533262813666601E-2</v>
      </c>
      <c r="I2249" s="15">
        <v>1.51281863758946E-2</v>
      </c>
      <c r="J2249" s="15">
        <v>6.7938339251438495E-2</v>
      </c>
      <c r="K2249" s="16">
        <v>2.05077483563946E-3</v>
      </c>
      <c r="L2249" s="14" t="s">
        <v>6132</v>
      </c>
    </row>
    <row r="2250" spans="1:12">
      <c r="A2250" s="1" t="s">
        <v>4304</v>
      </c>
      <c r="B2250" s="1" t="s">
        <v>172</v>
      </c>
      <c r="C2250" s="1" t="s">
        <v>4304</v>
      </c>
      <c r="D2250" s="1" t="s">
        <v>4305</v>
      </c>
      <c r="E2250" s="5">
        <v>1</v>
      </c>
      <c r="F2250" s="14">
        <v>110401249</v>
      </c>
      <c r="G2250" s="14">
        <v>110407942</v>
      </c>
      <c r="H2250" s="15">
        <v>2.95513171107139E-2</v>
      </c>
      <c r="I2250" s="15">
        <v>1.75827775488181E-3</v>
      </c>
      <c r="J2250" s="15">
        <v>5.7344356466546002E-2</v>
      </c>
      <c r="K2250" s="16">
        <v>3.7164573106542899E-2</v>
      </c>
      <c r="L2250" s="14" t="s">
        <v>6132</v>
      </c>
    </row>
    <row r="2251" spans="1:12">
      <c r="A2251" s="1" t="s">
        <v>2064</v>
      </c>
      <c r="B2251" s="1" t="s">
        <v>169</v>
      </c>
      <c r="C2251" s="1" t="s">
        <v>2064</v>
      </c>
      <c r="D2251" s="1" t="s">
        <v>2065</v>
      </c>
      <c r="E2251" s="5">
        <v>4</v>
      </c>
      <c r="F2251" s="14">
        <v>17577198</v>
      </c>
      <c r="G2251" s="14">
        <v>17607972</v>
      </c>
      <c r="H2251" s="15">
        <v>4.4439632425512701E-2</v>
      </c>
      <c r="I2251" s="15">
        <v>1.6765133280384599E-2</v>
      </c>
      <c r="J2251" s="15">
        <v>7.2114131570640699E-2</v>
      </c>
      <c r="K2251" s="16">
        <v>1.6484591921155001E-3</v>
      </c>
      <c r="L2251" s="14" t="s">
        <v>6132</v>
      </c>
    </row>
    <row r="2252" spans="1:12">
      <c r="A2252" s="1" t="s">
        <v>2012</v>
      </c>
      <c r="B2252" s="1" t="s">
        <v>172</v>
      </c>
      <c r="C2252" s="1" t="s">
        <v>2012</v>
      </c>
      <c r="D2252" s="1" t="s">
        <v>2013</v>
      </c>
      <c r="E2252" s="5">
        <v>5</v>
      </c>
      <c r="F2252" s="14">
        <v>154682986</v>
      </c>
      <c r="G2252" s="14">
        <v>154817605</v>
      </c>
      <c r="H2252" s="15">
        <v>3.61003699833004E-2</v>
      </c>
      <c r="I2252" s="15">
        <v>8.3007431089745908E-3</v>
      </c>
      <c r="J2252" s="15">
        <v>6.3899996857626207E-2</v>
      </c>
      <c r="K2252" s="16">
        <v>1.09229489194022E-2</v>
      </c>
      <c r="L2252" s="14" t="s">
        <v>6132</v>
      </c>
    </row>
    <row r="2253" spans="1:12">
      <c r="A2253" s="1" t="s">
        <v>4306</v>
      </c>
      <c r="B2253" s="1" t="s">
        <v>169</v>
      </c>
      <c r="C2253" s="1" t="s">
        <v>4306</v>
      </c>
      <c r="D2253" s="1" t="s">
        <v>4307</v>
      </c>
      <c r="E2253" s="5">
        <v>16</v>
      </c>
      <c r="F2253" s="14">
        <v>28984826</v>
      </c>
      <c r="G2253" s="14">
        <v>28990784</v>
      </c>
      <c r="H2253" s="15">
        <v>3.8822064324512601E-2</v>
      </c>
      <c r="I2253" s="15">
        <v>1.1080840727287799E-2</v>
      </c>
      <c r="J2253" s="15">
        <v>6.6563287921737394E-2</v>
      </c>
      <c r="K2253" s="16">
        <v>6.0920541852404302E-3</v>
      </c>
      <c r="L2253" s="14" t="s">
        <v>6132</v>
      </c>
    </row>
    <row r="2254" spans="1:12">
      <c r="A2254" s="1" t="s">
        <v>4308</v>
      </c>
      <c r="B2254" s="1" t="s">
        <v>172</v>
      </c>
      <c r="C2254" s="1" t="s">
        <v>4308</v>
      </c>
      <c r="D2254" s="1" t="s">
        <v>4309</v>
      </c>
      <c r="E2254" s="5">
        <v>7</v>
      </c>
      <c r="F2254" s="14">
        <v>74199652</v>
      </c>
      <c r="G2254" s="14">
        <v>74229834</v>
      </c>
      <c r="H2254" s="15">
        <v>2.1438946506335101E-3</v>
      </c>
      <c r="I2254" s="15">
        <v>-2.5536179403046901E-2</v>
      </c>
      <c r="J2254" s="15">
        <v>2.9823968704313902E-2</v>
      </c>
      <c r="K2254" s="16">
        <v>0.87933856650488096</v>
      </c>
      <c r="L2254" s="14" t="s">
        <v>6132</v>
      </c>
    </row>
    <row r="2255" spans="1:12">
      <c r="A2255" s="1" t="s">
        <v>4310</v>
      </c>
      <c r="B2255" s="1" t="s">
        <v>169</v>
      </c>
      <c r="C2255" s="1" t="s">
        <v>4310</v>
      </c>
      <c r="D2255" s="1" t="s">
        <v>4311</v>
      </c>
      <c r="E2255" s="5">
        <v>6</v>
      </c>
      <c r="F2255" s="14">
        <v>149658153</v>
      </c>
      <c r="G2255" s="14">
        <v>149718105</v>
      </c>
      <c r="H2255" s="15">
        <v>1.9490173657710799E-2</v>
      </c>
      <c r="I2255" s="15">
        <v>-8.1928558787831493E-3</v>
      </c>
      <c r="J2255" s="15">
        <v>4.7173203194204899E-2</v>
      </c>
      <c r="K2255" s="16">
        <v>0.16761012292862801</v>
      </c>
      <c r="L2255" s="14" t="s">
        <v>6132</v>
      </c>
    </row>
    <row r="2256" spans="1:12">
      <c r="A2256" s="1" t="s">
        <v>4318</v>
      </c>
      <c r="B2256" s="1" t="s">
        <v>166</v>
      </c>
      <c r="C2256" s="1" t="s">
        <v>4318</v>
      </c>
      <c r="D2256" s="1" t="s">
        <v>4319</v>
      </c>
      <c r="E2256" s="5">
        <v>1</v>
      </c>
      <c r="F2256" s="14">
        <v>25543606</v>
      </c>
      <c r="G2256" s="14">
        <v>25568886</v>
      </c>
      <c r="H2256" s="15">
        <v>2.34448608783993E-3</v>
      </c>
      <c r="I2256" s="15">
        <v>-2.5392586377127099E-2</v>
      </c>
      <c r="J2256" s="15">
        <v>3.0081558552806899E-2</v>
      </c>
      <c r="K2256" s="16">
        <v>0.86841638118504905</v>
      </c>
      <c r="L2256" s="14" t="s">
        <v>6132</v>
      </c>
    </row>
    <row r="2257" spans="1:12">
      <c r="A2257" s="1" t="s">
        <v>4325</v>
      </c>
      <c r="B2257" s="1" t="s">
        <v>166</v>
      </c>
      <c r="C2257" s="1" t="s">
        <v>4325</v>
      </c>
      <c r="D2257" s="1" t="s">
        <v>4326</v>
      </c>
      <c r="E2257" s="5">
        <v>1</v>
      </c>
      <c r="F2257" s="14">
        <v>153203430</v>
      </c>
      <c r="G2257" s="14">
        <v>153205120</v>
      </c>
      <c r="H2257" s="15">
        <v>4.7537233280815598E-3</v>
      </c>
      <c r="I2257" s="15">
        <v>-2.31190762402484E-2</v>
      </c>
      <c r="J2257" s="15">
        <v>3.2626522896411499E-2</v>
      </c>
      <c r="K2257" s="16">
        <v>0.73816801805345</v>
      </c>
      <c r="L2257" s="14" t="s">
        <v>6132</v>
      </c>
    </row>
    <row r="2258" spans="1:12">
      <c r="A2258" s="1" t="s">
        <v>4331</v>
      </c>
      <c r="B2258" s="1" t="s">
        <v>163</v>
      </c>
      <c r="C2258" s="1" t="s">
        <v>4331</v>
      </c>
      <c r="D2258" s="1" t="s">
        <v>4332</v>
      </c>
      <c r="E2258" s="5">
        <v>14</v>
      </c>
      <c r="F2258" s="14">
        <v>55124110</v>
      </c>
      <c r="G2258" s="14">
        <v>55145423</v>
      </c>
      <c r="H2258" s="15">
        <v>-4.4541248004012303E-2</v>
      </c>
      <c r="I2258" s="15">
        <v>-7.0687953160521594E-2</v>
      </c>
      <c r="J2258" s="15">
        <v>-1.8394542847503002E-2</v>
      </c>
      <c r="K2258" s="16">
        <v>8.4176992160196198E-4</v>
      </c>
      <c r="L2258" s="14" t="s">
        <v>6132</v>
      </c>
    </row>
    <row r="2259" spans="1:12">
      <c r="A2259" s="1" t="s">
        <v>4333</v>
      </c>
      <c r="B2259" s="1" t="s">
        <v>166</v>
      </c>
      <c r="C2259" s="1" t="s">
        <v>4333</v>
      </c>
      <c r="D2259" s="1" t="s">
        <v>4334</v>
      </c>
      <c r="E2259" s="5">
        <v>1</v>
      </c>
      <c r="F2259" s="14">
        <v>236518000</v>
      </c>
      <c r="G2259" s="14">
        <v>236552981</v>
      </c>
      <c r="H2259" s="15">
        <v>-2.7378133266433499E-2</v>
      </c>
      <c r="I2259" s="15">
        <v>-5.5110963954888202E-2</v>
      </c>
      <c r="J2259" s="15">
        <v>3.5469742202124202E-4</v>
      </c>
      <c r="K2259" s="16">
        <v>5.3002870857128397E-2</v>
      </c>
      <c r="L2259" s="14" t="s">
        <v>6132</v>
      </c>
    </row>
    <row r="2260" spans="1:12">
      <c r="A2260" s="1" t="s">
        <v>4337</v>
      </c>
      <c r="B2260" s="1" t="s">
        <v>169</v>
      </c>
      <c r="C2260" s="1" t="s">
        <v>4337</v>
      </c>
      <c r="D2260" s="1" t="s">
        <v>4338</v>
      </c>
      <c r="E2260" s="5">
        <v>10</v>
      </c>
      <c r="F2260" s="14">
        <v>124461823</v>
      </c>
      <c r="G2260" s="14">
        <v>124617888</v>
      </c>
      <c r="H2260" s="15">
        <v>2.99085959266393E-2</v>
      </c>
      <c r="I2260" s="15">
        <v>2.6707306132343301E-3</v>
      </c>
      <c r="J2260" s="15">
        <v>5.7146461240044397E-2</v>
      </c>
      <c r="K2260" s="16">
        <v>3.1386904012279303E-2</v>
      </c>
      <c r="L2260" s="14" t="s">
        <v>6132</v>
      </c>
    </row>
    <row r="2261" spans="1:12">
      <c r="A2261" s="1" t="s">
        <v>4339</v>
      </c>
      <c r="B2261" s="1" t="s">
        <v>163</v>
      </c>
      <c r="C2261" s="1" t="s">
        <v>4339</v>
      </c>
      <c r="D2261" s="1" t="s">
        <v>4340</v>
      </c>
      <c r="E2261" s="5">
        <v>19</v>
      </c>
      <c r="F2261" s="14">
        <v>54333185</v>
      </c>
      <c r="G2261" s="14">
        <v>54339162</v>
      </c>
      <c r="H2261" s="15">
        <v>-1.88093069777833E-2</v>
      </c>
      <c r="I2261" s="15">
        <v>-4.6629500964919801E-2</v>
      </c>
      <c r="J2261" s="15">
        <v>9.0108870093532304E-3</v>
      </c>
      <c r="K2261" s="16">
        <v>0.18512042191692199</v>
      </c>
      <c r="L2261" s="14" t="s">
        <v>6132</v>
      </c>
    </row>
    <row r="2262" spans="1:12">
      <c r="A2262" s="1" t="s">
        <v>4341</v>
      </c>
      <c r="B2262" s="1" t="s">
        <v>163</v>
      </c>
      <c r="C2262" s="1" t="s">
        <v>4341</v>
      </c>
      <c r="D2262" s="1" t="s">
        <v>4342</v>
      </c>
      <c r="E2262" s="5">
        <v>19</v>
      </c>
      <c r="F2262" s="14">
        <v>54249421</v>
      </c>
      <c r="G2262" s="14">
        <v>54257301</v>
      </c>
      <c r="H2262" s="15">
        <v>2.3890863156363101E-2</v>
      </c>
      <c r="I2262" s="15">
        <v>-3.75593064118561E-3</v>
      </c>
      <c r="J2262" s="15">
        <v>5.1537656953911902E-2</v>
      </c>
      <c r="K2262" s="16">
        <v>9.0321463335450006E-2</v>
      </c>
      <c r="L2262" s="14" t="s">
        <v>6132</v>
      </c>
    </row>
    <row r="2263" spans="1:12">
      <c r="A2263" s="1" t="s">
        <v>4347</v>
      </c>
      <c r="B2263" s="1" t="s">
        <v>166</v>
      </c>
      <c r="C2263" s="1" t="s">
        <v>4347</v>
      </c>
      <c r="D2263" s="1" t="s">
        <v>4348</v>
      </c>
      <c r="E2263" s="5">
        <v>7</v>
      </c>
      <c r="F2263" s="14">
        <v>123655866</v>
      </c>
      <c r="G2263" s="14">
        <v>123664290</v>
      </c>
      <c r="H2263" s="15">
        <v>7.4510855087778398E-3</v>
      </c>
      <c r="I2263" s="15">
        <v>-2.0415071166021301E-2</v>
      </c>
      <c r="J2263" s="15">
        <v>3.5317242183577E-2</v>
      </c>
      <c r="K2263" s="16">
        <v>0.60022121146706997</v>
      </c>
      <c r="L2263" s="14" t="s">
        <v>6132</v>
      </c>
    </row>
    <row r="2264" spans="1:12">
      <c r="A2264" s="1" t="s">
        <v>4349</v>
      </c>
      <c r="B2264" s="1" t="s">
        <v>169</v>
      </c>
      <c r="C2264" s="1" t="s">
        <v>4349</v>
      </c>
      <c r="D2264" s="1" t="s">
        <v>4350</v>
      </c>
      <c r="E2264" s="5">
        <v>6</v>
      </c>
      <c r="F2264" s="14">
        <v>160531482</v>
      </c>
      <c r="G2264" s="14">
        <v>160664275</v>
      </c>
      <c r="H2264" s="15">
        <v>3.9507619710862099E-2</v>
      </c>
      <c r="I2264" s="15">
        <v>1.1874573010036501E-2</v>
      </c>
      <c r="J2264" s="15">
        <v>6.7140666411687602E-2</v>
      </c>
      <c r="K2264" s="16">
        <v>5.0764636914132398E-3</v>
      </c>
      <c r="L2264" s="14" t="s">
        <v>6132</v>
      </c>
    </row>
    <row r="2265" spans="1:12">
      <c r="A2265" s="1" t="s">
        <v>4351</v>
      </c>
      <c r="B2265" s="1" t="s">
        <v>163</v>
      </c>
      <c r="C2265" s="1" t="s">
        <v>4351</v>
      </c>
      <c r="D2265" s="1" t="s">
        <v>4352</v>
      </c>
      <c r="E2265" s="5">
        <v>3</v>
      </c>
      <c r="F2265" s="14">
        <v>188153284</v>
      </c>
      <c r="G2265" s="14">
        <v>188890671</v>
      </c>
      <c r="H2265" s="15">
        <v>-2.24330952392232E-2</v>
      </c>
      <c r="I2265" s="15">
        <v>-5.0241919778230497E-2</v>
      </c>
      <c r="J2265" s="15">
        <v>5.3757292997841299E-3</v>
      </c>
      <c r="K2265" s="16">
        <v>0.11385624166356</v>
      </c>
      <c r="L2265" s="14" t="s">
        <v>6132</v>
      </c>
    </row>
    <row r="2266" spans="1:12">
      <c r="A2266" s="1" t="s">
        <v>4353</v>
      </c>
      <c r="B2266" s="1" t="s">
        <v>166</v>
      </c>
      <c r="C2266" s="1" t="s">
        <v>4353</v>
      </c>
      <c r="D2266" s="1" t="s">
        <v>4354</v>
      </c>
      <c r="E2266" s="5">
        <v>6</v>
      </c>
      <c r="F2266" s="14">
        <v>40391591</v>
      </c>
      <c r="G2266" s="14">
        <v>40587364</v>
      </c>
      <c r="H2266" s="15">
        <v>-2.9006268107340302E-2</v>
      </c>
      <c r="I2266" s="15">
        <v>-5.6805537199987502E-2</v>
      </c>
      <c r="J2266" s="15">
        <v>-1.20699901469314E-3</v>
      </c>
      <c r="K2266" s="16">
        <v>4.0849104216816E-2</v>
      </c>
      <c r="L2266" s="14" t="s">
        <v>6132</v>
      </c>
    </row>
    <row r="2267" spans="1:12">
      <c r="A2267" s="1" t="s">
        <v>4357</v>
      </c>
      <c r="B2267" s="1" t="s">
        <v>166</v>
      </c>
      <c r="C2267" s="1" t="s">
        <v>4357</v>
      </c>
      <c r="D2267" s="1" t="s">
        <v>4358</v>
      </c>
      <c r="E2267" s="5">
        <v>2</v>
      </c>
      <c r="F2267" s="14">
        <v>169127109</v>
      </c>
      <c r="G2267" s="14">
        <v>169362534</v>
      </c>
      <c r="H2267" s="15">
        <v>7.32396975362626E-3</v>
      </c>
      <c r="I2267" s="15">
        <v>-2.05638086055475E-2</v>
      </c>
      <c r="J2267" s="15">
        <v>3.52117481128E-2</v>
      </c>
      <c r="K2267" s="16">
        <v>0.60673318205855098</v>
      </c>
      <c r="L2267" s="14" t="s">
        <v>6132</v>
      </c>
    </row>
    <row r="2268" spans="1:12">
      <c r="A2268" s="1" t="s">
        <v>4359</v>
      </c>
      <c r="B2268" s="1" t="s">
        <v>166</v>
      </c>
      <c r="C2268" s="1" t="s">
        <v>4359</v>
      </c>
      <c r="D2268" s="1" t="s">
        <v>4360</v>
      </c>
      <c r="E2268" s="5">
        <v>4</v>
      </c>
      <c r="F2268" s="14">
        <v>185363872</v>
      </c>
      <c r="G2268" s="14">
        <v>185395924</v>
      </c>
      <c r="H2268" s="15">
        <v>-2.4194281273727601E-2</v>
      </c>
      <c r="I2268" s="15">
        <v>-5.2026922318045302E-2</v>
      </c>
      <c r="J2268" s="15">
        <v>3.6383597705900899E-3</v>
      </c>
      <c r="K2268" s="16">
        <v>8.8425671955821294E-2</v>
      </c>
      <c r="L2268" s="14" t="s">
        <v>6132</v>
      </c>
    </row>
    <row r="2269" spans="1:12">
      <c r="A2269" s="1" t="s">
        <v>4361</v>
      </c>
      <c r="B2269" s="1" t="s">
        <v>172</v>
      </c>
      <c r="C2269" s="1" t="s">
        <v>4361</v>
      </c>
      <c r="D2269" s="1" t="s">
        <v>4362</v>
      </c>
      <c r="E2269" s="5">
        <v>17</v>
      </c>
      <c r="F2269" s="14">
        <v>46511508</v>
      </c>
      <c r="G2269" s="14">
        <v>46556910</v>
      </c>
      <c r="H2269" s="15">
        <v>-3.1302157173716497E-2</v>
      </c>
      <c r="I2269" s="15">
        <v>-5.8914223802856699E-2</v>
      </c>
      <c r="J2269" s="15">
        <v>-3.69009054457626E-3</v>
      </c>
      <c r="K2269" s="16">
        <v>2.6291391251728399E-2</v>
      </c>
      <c r="L2269" s="14" t="s">
        <v>6132</v>
      </c>
    </row>
    <row r="2270" spans="1:12">
      <c r="A2270" s="1" t="s">
        <v>4369</v>
      </c>
      <c r="B2270" s="1" t="s">
        <v>166</v>
      </c>
      <c r="C2270" s="1" t="s">
        <v>4369</v>
      </c>
      <c r="D2270" s="1" t="s">
        <v>4370</v>
      </c>
      <c r="E2270" s="5">
        <v>3</v>
      </c>
      <c r="F2270" s="14">
        <v>54918231</v>
      </c>
      <c r="G2270" s="14">
        <v>54967088</v>
      </c>
      <c r="H2270" s="15">
        <v>-3.1642603785027298E-2</v>
      </c>
      <c r="I2270" s="15">
        <v>-5.9487934828570198E-2</v>
      </c>
      <c r="J2270" s="15">
        <v>-3.7972727414843999E-3</v>
      </c>
      <c r="K2270" s="16">
        <v>2.5931900279526101E-2</v>
      </c>
      <c r="L2270" s="14" t="s">
        <v>6132</v>
      </c>
    </row>
    <row r="2271" spans="1:12">
      <c r="A2271" s="1" t="s">
        <v>4371</v>
      </c>
      <c r="B2271" s="1" t="s">
        <v>172</v>
      </c>
      <c r="C2271" s="1" t="s">
        <v>4371</v>
      </c>
      <c r="D2271" s="1" t="s">
        <v>4372</v>
      </c>
      <c r="E2271" s="5">
        <v>8</v>
      </c>
      <c r="F2271" s="14">
        <v>38163335</v>
      </c>
      <c r="G2271" s="14">
        <v>38176730</v>
      </c>
      <c r="H2271" s="15">
        <v>7.9012715566866201E-3</v>
      </c>
      <c r="I2271" s="15">
        <v>-1.9980765177206299E-2</v>
      </c>
      <c r="J2271" s="15">
        <v>3.5783308290579498E-2</v>
      </c>
      <c r="K2271" s="16">
        <v>0.57860040436649995</v>
      </c>
      <c r="L2271" s="14" t="s">
        <v>6132</v>
      </c>
    </row>
    <row r="2272" spans="1:12">
      <c r="A2272" s="1" t="s">
        <v>4373</v>
      </c>
      <c r="B2272" s="1" t="s">
        <v>172</v>
      </c>
      <c r="C2272" s="1" t="s">
        <v>4373</v>
      </c>
      <c r="D2272" s="1" t="s">
        <v>4374</v>
      </c>
      <c r="E2272" s="5">
        <v>7</v>
      </c>
      <c r="F2272" s="14">
        <v>118184144</v>
      </c>
      <c r="G2272" s="14">
        <v>118204035</v>
      </c>
      <c r="H2272" s="15">
        <v>-2.4965801722730999E-2</v>
      </c>
      <c r="I2272" s="15">
        <v>-5.27116146942853E-2</v>
      </c>
      <c r="J2272" s="15">
        <v>2.7800112488234E-3</v>
      </c>
      <c r="K2272" s="16">
        <v>7.7800774109712201E-2</v>
      </c>
      <c r="L2272" s="14" t="s">
        <v>6132</v>
      </c>
    </row>
    <row r="2273" spans="1:12">
      <c r="A2273" s="1" t="s">
        <v>4375</v>
      </c>
      <c r="B2273" s="1" t="s">
        <v>172</v>
      </c>
      <c r="C2273" s="1" t="s">
        <v>4375</v>
      </c>
      <c r="D2273" s="1" t="s">
        <v>4376</v>
      </c>
      <c r="E2273" s="5">
        <v>6</v>
      </c>
      <c r="F2273" s="14">
        <v>31580525</v>
      </c>
      <c r="G2273" s="14">
        <v>31582522</v>
      </c>
      <c r="H2273" s="15">
        <v>9.4886152487443001E-3</v>
      </c>
      <c r="I2273" s="15">
        <v>-1.8072636046431501E-2</v>
      </c>
      <c r="J2273" s="15">
        <v>3.7049866543920097E-2</v>
      </c>
      <c r="K2273" s="16">
        <v>0.49981715788713199</v>
      </c>
      <c r="L2273" s="14" t="s">
        <v>6132</v>
      </c>
    </row>
    <row r="2274" spans="1:12">
      <c r="A2274" s="1" t="s">
        <v>4377</v>
      </c>
      <c r="B2274" s="1" t="s">
        <v>169</v>
      </c>
      <c r="C2274" s="1" t="s">
        <v>4377</v>
      </c>
      <c r="D2274" s="1" t="s">
        <v>4378</v>
      </c>
      <c r="E2274" s="5">
        <v>11</v>
      </c>
      <c r="F2274" s="14">
        <v>69653076</v>
      </c>
      <c r="G2274" s="14">
        <v>69675416</v>
      </c>
      <c r="H2274" s="15">
        <v>1.18425445317719E-3</v>
      </c>
      <c r="I2274" s="15">
        <v>-2.66985380396433E-2</v>
      </c>
      <c r="J2274" s="15">
        <v>2.9067046945997699E-2</v>
      </c>
      <c r="K2274" s="16">
        <v>0.93365545122562499</v>
      </c>
      <c r="L2274" s="14" t="s">
        <v>6132</v>
      </c>
    </row>
    <row r="2275" spans="1:12">
      <c r="A2275" s="1" t="s">
        <v>4385</v>
      </c>
      <c r="B2275" s="1" t="s">
        <v>169</v>
      </c>
      <c r="C2275" s="1" t="s">
        <v>4385</v>
      </c>
      <c r="D2275" s="1" t="s">
        <v>4386</v>
      </c>
      <c r="E2275" s="5">
        <v>2</v>
      </c>
      <c r="F2275" s="14">
        <v>159803355</v>
      </c>
      <c r="G2275" s="14">
        <v>159904756</v>
      </c>
      <c r="H2275" s="15">
        <v>-3.3055518661122898E-2</v>
      </c>
      <c r="I2275" s="15">
        <v>-6.0552078817919998E-2</v>
      </c>
      <c r="J2275" s="15">
        <v>-5.5589585043258199E-3</v>
      </c>
      <c r="K2275" s="16">
        <v>1.8463724466799499E-2</v>
      </c>
      <c r="L2275" s="14" t="s">
        <v>6132</v>
      </c>
    </row>
    <row r="2276" spans="1:12">
      <c r="A2276" s="1" t="s">
        <v>4389</v>
      </c>
      <c r="B2276" s="1" t="s">
        <v>172</v>
      </c>
      <c r="C2276" s="1" t="s">
        <v>4389</v>
      </c>
      <c r="D2276" s="1" t="s">
        <v>4390</v>
      </c>
      <c r="E2276" s="5">
        <v>8</v>
      </c>
      <c r="F2276" s="14">
        <v>55879835</v>
      </c>
      <c r="G2276" s="14">
        <v>56014169</v>
      </c>
      <c r="H2276" s="15">
        <v>7.5052154559311797E-4</v>
      </c>
      <c r="I2276" s="15">
        <v>-2.6984423340318701E-2</v>
      </c>
      <c r="J2276" s="15">
        <v>2.8485466431504899E-2</v>
      </c>
      <c r="K2276" s="16">
        <v>0.95770099526305097</v>
      </c>
      <c r="L2276" s="14" t="s">
        <v>6132</v>
      </c>
    </row>
    <row r="2277" spans="1:12">
      <c r="A2277" s="1" t="s">
        <v>4391</v>
      </c>
      <c r="B2277" s="1" t="s">
        <v>166</v>
      </c>
      <c r="C2277" s="1" t="s">
        <v>4391</v>
      </c>
      <c r="D2277" s="1" t="s">
        <v>4392</v>
      </c>
      <c r="E2277" s="5">
        <v>2</v>
      </c>
      <c r="F2277" s="14">
        <v>132643286</v>
      </c>
      <c r="G2277" s="14">
        <v>132671579</v>
      </c>
      <c r="H2277" s="15">
        <v>3.2487753779673903E-2</v>
      </c>
      <c r="I2277" s="15">
        <v>4.6278192395951398E-3</v>
      </c>
      <c r="J2277" s="15">
        <v>6.03476883197527E-2</v>
      </c>
      <c r="K2277" s="16">
        <v>2.2282614530879898E-2</v>
      </c>
      <c r="L2277" s="14" t="s">
        <v>6132</v>
      </c>
    </row>
    <row r="2278" spans="1:12">
      <c r="A2278" s="1" t="s">
        <v>4393</v>
      </c>
      <c r="B2278" s="1" t="s">
        <v>172</v>
      </c>
      <c r="C2278" s="1" t="s">
        <v>4393</v>
      </c>
      <c r="D2278" s="1" t="s">
        <v>4394</v>
      </c>
      <c r="E2278" s="5">
        <v>19</v>
      </c>
      <c r="F2278" s="14">
        <v>43460787</v>
      </c>
      <c r="G2278" s="14">
        <v>43465608</v>
      </c>
      <c r="H2278" s="15">
        <v>2.1565217853000002E-2</v>
      </c>
      <c r="I2278" s="15">
        <v>-5.8835552843782696E-3</v>
      </c>
      <c r="J2278" s="15">
        <v>4.9013990990378203E-2</v>
      </c>
      <c r="K2278" s="16">
        <v>0.123593195938713</v>
      </c>
      <c r="L2278" s="14" t="s">
        <v>6132</v>
      </c>
    </row>
    <row r="2279" spans="1:12">
      <c r="A2279" s="1" t="s">
        <v>4395</v>
      </c>
      <c r="B2279" s="1" t="s">
        <v>166</v>
      </c>
      <c r="C2279" s="1" t="s">
        <v>4395</v>
      </c>
      <c r="D2279" s="1" t="s">
        <v>4396</v>
      </c>
      <c r="E2279" s="5">
        <v>1</v>
      </c>
      <c r="F2279" s="14">
        <v>23791145</v>
      </c>
      <c r="G2279" s="14">
        <v>23795539</v>
      </c>
      <c r="H2279" s="15">
        <v>3.7202156610603498E-2</v>
      </c>
      <c r="I2279" s="15">
        <v>9.3345996172932606E-3</v>
      </c>
      <c r="J2279" s="15">
        <v>6.5069713603913698E-2</v>
      </c>
      <c r="K2279" s="16">
        <v>8.8853669537687398E-3</v>
      </c>
      <c r="L2279" s="14" t="s">
        <v>6132</v>
      </c>
    </row>
    <row r="2280" spans="1:12">
      <c r="A2280" s="1" t="s">
        <v>4397</v>
      </c>
      <c r="B2280" s="1" t="s">
        <v>166</v>
      </c>
      <c r="C2280" s="1" t="s">
        <v>4397</v>
      </c>
      <c r="D2280" s="1" t="s">
        <v>4398</v>
      </c>
      <c r="E2280" s="5">
        <v>5</v>
      </c>
      <c r="F2280" s="14">
        <v>90515611</v>
      </c>
      <c r="G2280" s="14">
        <v>90529584</v>
      </c>
      <c r="H2280" s="15">
        <v>-1.0443133683072399E-2</v>
      </c>
      <c r="I2280" s="15">
        <v>-3.8250297760327401E-2</v>
      </c>
      <c r="J2280" s="15">
        <v>1.7364030394182699E-2</v>
      </c>
      <c r="K2280" s="16">
        <v>0.46167627115695298</v>
      </c>
      <c r="L2280" s="14" t="s">
        <v>6132</v>
      </c>
    </row>
    <row r="2281" spans="1:12">
      <c r="A2281" s="1" t="s">
        <v>4399</v>
      </c>
      <c r="B2281" s="1" t="s">
        <v>169</v>
      </c>
      <c r="C2281" s="1" t="s">
        <v>4399</v>
      </c>
      <c r="D2281" s="1" t="s">
        <v>4400</v>
      </c>
      <c r="E2281" s="5">
        <v>11</v>
      </c>
      <c r="F2281" s="14">
        <v>10556966</v>
      </c>
      <c r="G2281" s="14">
        <v>10611689</v>
      </c>
      <c r="H2281" s="15">
        <v>2.8399947454627698E-2</v>
      </c>
      <c r="I2281" s="15">
        <v>1.29653346384007E-3</v>
      </c>
      <c r="J2281" s="15">
        <v>5.5503361445415303E-2</v>
      </c>
      <c r="K2281" s="16">
        <v>4.0003054603448503E-2</v>
      </c>
      <c r="L2281" s="14" t="s">
        <v>6132</v>
      </c>
    </row>
    <row r="2282" spans="1:12">
      <c r="A2282" s="1" t="s">
        <v>4401</v>
      </c>
      <c r="B2282" s="1" t="s">
        <v>172</v>
      </c>
      <c r="C2282" s="1" t="s">
        <v>4401</v>
      </c>
      <c r="D2282" s="1" t="s">
        <v>4402</v>
      </c>
      <c r="E2282" s="5">
        <v>10</v>
      </c>
      <c r="F2282" s="14">
        <v>30611779</v>
      </c>
      <c r="G2282" s="14">
        <v>30629762</v>
      </c>
      <c r="H2282" s="15">
        <v>-7.6718357514410397E-3</v>
      </c>
      <c r="I2282" s="15">
        <v>-3.2601976827217202E-2</v>
      </c>
      <c r="J2282" s="15">
        <v>1.7258305324335199E-2</v>
      </c>
      <c r="K2282" s="16">
        <v>0.54640324724414202</v>
      </c>
      <c r="L2282" s="14" t="s">
        <v>6132</v>
      </c>
    </row>
    <row r="2283" spans="1:12">
      <c r="A2283" s="1" t="s">
        <v>4403</v>
      </c>
      <c r="B2283" s="1" t="s">
        <v>169</v>
      </c>
      <c r="C2283" s="1" t="s">
        <v>4403</v>
      </c>
      <c r="D2283" s="1" t="s">
        <v>4404</v>
      </c>
      <c r="E2283" s="5">
        <v>3</v>
      </c>
      <c r="F2283" s="14">
        <v>45823316</v>
      </c>
      <c r="G2283" s="14">
        <v>45916042</v>
      </c>
      <c r="H2283" s="15">
        <v>-2.0325430114882002E-2</v>
      </c>
      <c r="I2283" s="15">
        <v>-4.81198484154979E-2</v>
      </c>
      <c r="J2283" s="15">
        <v>7.4689881857338304E-3</v>
      </c>
      <c r="K2283" s="16">
        <v>0.15177431735522601</v>
      </c>
      <c r="L2283" s="14" t="s">
        <v>6132</v>
      </c>
    </row>
    <row r="2284" spans="1:12">
      <c r="A2284" s="1" t="s">
        <v>4405</v>
      </c>
      <c r="B2284" s="1" t="s">
        <v>172</v>
      </c>
      <c r="C2284" s="1" t="s">
        <v>4405</v>
      </c>
      <c r="D2284" s="1" t="s">
        <v>4406</v>
      </c>
      <c r="E2284" s="5">
        <v>4</v>
      </c>
      <c r="F2284" s="14">
        <v>1289887</v>
      </c>
      <c r="G2284" s="14">
        <v>1340147</v>
      </c>
      <c r="H2284" s="15">
        <v>3.0130664176572401E-2</v>
      </c>
      <c r="I2284" s="15">
        <v>2.2907062862136899E-3</v>
      </c>
      <c r="J2284" s="15">
        <v>5.7970622066931203E-2</v>
      </c>
      <c r="K2284" s="16">
        <v>3.3902946997251202E-2</v>
      </c>
      <c r="L2284" s="14" t="s">
        <v>6132</v>
      </c>
    </row>
    <row r="2285" spans="1:12">
      <c r="A2285" s="1" t="s">
        <v>4407</v>
      </c>
      <c r="B2285" s="1" t="s">
        <v>166</v>
      </c>
      <c r="C2285" s="1" t="s">
        <v>4407</v>
      </c>
      <c r="D2285" s="1" t="s">
        <v>4408</v>
      </c>
      <c r="E2285" s="5">
        <v>19</v>
      </c>
      <c r="F2285" s="14">
        <v>35292125</v>
      </c>
      <c r="G2285" s="14">
        <v>35313807</v>
      </c>
      <c r="H2285" s="15">
        <v>-1.12797507773133E-2</v>
      </c>
      <c r="I2285" s="15">
        <v>-3.9148521055765301E-2</v>
      </c>
      <c r="J2285" s="15">
        <v>1.6589019501138801E-2</v>
      </c>
      <c r="K2285" s="16">
        <v>0.427602557079521</v>
      </c>
      <c r="L2285" s="14" t="s">
        <v>6132</v>
      </c>
    </row>
    <row r="2286" spans="1:12">
      <c r="A2286" s="1" t="s">
        <v>4409</v>
      </c>
      <c r="B2286" s="1" t="s">
        <v>172</v>
      </c>
      <c r="C2286" s="1" t="s">
        <v>4409</v>
      </c>
      <c r="D2286" s="1" t="s">
        <v>4410</v>
      </c>
      <c r="E2286" s="5" t="s">
        <v>205</v>
      </c>
      <c r="F2286" s="14">
        <v>152698767</v>
      </c>
      <c r="G2286" s="14">
        <v>152702347</v>
      </c>
      <c r="H2286" s="15">
        <v>-6.3919423364229297E-3</v>
      </c>
      <c r="I2286" s="15">
        <v>-3.4269986512550803E-2</v>
      </c>
      <c r="J2286" s="15">
        <v>2.14861018397049E-2</v>
      </c>
      <c r="K2286" s="16">
        <v>0.65314702252648904</v>
      </c>
      <c r="L2286" s="14" t="s">
        <v>6132</v>
      </c>
    </row>
    <row r="2287" spans="1:12">
      <c r="A2287" s="1" t="s">
        <v>4411</v>
      </c>
      <c r="B2287" s="1" t="s">
        <v>172</v>
      </c>
      <c r="C2287" s="1" t="s">
        <v>4411</v>
      </c>
      <c r="D2287" s="1" t="s">
        <v>4412</v>
      </c>
      <c r="E2287" s="5" t="s">
        <v>205</v>
      </c>
      <c r="F2287" s="14">
        <v>51803007</v>
      </c>
      <c r="G2287" s="14">
        <v>51902354</v>
      </c>
      <c r="H2287" s="15">
        <v>4.7436996127177902E-2</v>
      </c>
      <c r="I2287" s="15">
        <v>1.95789815175141E-2</v>
      </c>
      <c r="J2287" s="15">
        <v>7.5295010736841694E-2</v>
      </c>
      <c r="K2287" s="16">
        <v>8.4593345788917004E-4</v>
      </c>
      <c r="L2287" s="14" t="s">
        <v>6132</v>
      </c>
    </row>
    <row r="2288" spans="1:12">
      <c r="A2288" s="1" t="s">
        <v>4413</v>
      </c>
      <c r="B2288" s="1" t="s">
        <v>172</v>
      </c>
      <c r="C2288" s="1" t="s">
        <v>4413</v>
      </c>
      <c r="D2288" s="1" t="s">
        <v>4414</v>
      </c>
      <c r="E2288" s="5">
        <v>9</v>
      </c>
      <c r="F2288" s="14">
        <v>136850943</v>
      </c>
      <c r="G2288" s="14">
        <v>136860799</v>
      </c>
      <c r="H2288" s="15">
        <v>1.9316842047590599E-2</v>
      </c>
      <c r="I2288" s="15">
        <v>-7.6261331640750402E-3</v>
      </c>
      <c r="J2288" s="15">
        <v>4.6259817259256299E-2</v>
      </c>
      <c r="K2288" s="16">
        <v>0.159956759919966</v>
      </c>
      <c r="L2288" s="14" t="s">
        <v>6132</v>
      </c>
    </row>
    <row r="2289" spans="1:12">
      <c r="A2289" s="1" t="s">
        <v>4417</v>
      </c>
      <c r="B2289" s="1" t="s">
        <v>172</v>
      </c>
      <c r="C2289" s="1" t="s">
        <v>4417</v>
      </c>
      <c r="D2289" s="1" t="s">
        <v>4418</v>
      </c>
      <c r="E2289" s="5">
        <v>1</v>
      </c>
      <c r="F2289" s="14">
        <v>37793847</v>
      </c>
      <c r="G2289" s="14">
        <v>37801137</v>
      </c>
      <c r="H2289" s="15">
        <v>-2.3758727223669E-2</v>
      </c>
      <c r="I2289" s="15">
        <v>-5.1619451591799398E-2</v>
      </c>
      <c r="J2289" s="15">
        <v>4.1019971444614303E-3</v>
      </c>
      <c r="K2289" s="16">
        <v>9.4641849278504803E-2</v>
      </c>
      <c r="L2289" s="14" t="s">
        <v>6132</v>
      </c>
    </row>
    <row r="2290" spans="1:12">
      <c r="A2290" s="1" t="s">
        <v>4419</v>
      </c>
      <c r="B2290" s="1" t="s">
        <v>169</v>
      </c>
      <c r="C2290" s="1" t="s">
        <v>4419</v>
      </c>
      <c r="D2290" s="1" t="s">
        <v>4420</v>
      </c>
      <c r="E2290" s="5">
        <v>3</v>
      </c>
      <c r="F2290" s="14">
        <v>51385291</v>
      </c>
      <c r="G2290" s="14">
        <v>51389397</v>
      </c>
      <c r="H2290" s="15">
        <v>2.2024161573203499E-2</v>
      </c>
      <c r="I2290" s="15">
        <v>-5.8014398544000501E-3</v>
      </c>
      <c r="J2290" s="15">
        <v>4.9849763000806901E-2</v>
      </c>
      <c r="K2290" s="16">
        <v>0.12082060352403801</v>
      </c>
      <c r="L2290" s="14" t="s">
        <v>6132</v>
      </c>
    </row>
    <row r="2291" spans="1:12">
      <c r="A2291" s="1" t="s">
        <v>4427</v>
      </c>
      <c r="B2291" s="1" t="s">
        <v>163</v>
      </c>
      <c r="C2291" s="1" t="s">
        <v>4427</v>
      </c>
      <c r="D2291" s="1" t="s">
        <v>4428</v>
      </c>
      <c r="E2291" s="5">
        <v>12</v>
      </c>
      <c r="F2291" s="14">
        <v>116548105</v>
      </c>
      <c r="G2291" s="14">
        <v>116576606</v>
      </c>
      <c r="H2291" s="15">
        <v>-2.0531394867614801E-2</v>
      </c>
      <c r="I2291" s="15">
        <v>-4.8398766799922402E-2</v>
      </c>
      <c r="J2291" s="15">
        <v>7.3359770646928097E-3</v>
      </c>
      <c r="K2291" s="16">
        <v>0.14873169237089201</v>
      </c>
      <c r="L2291" s="14" t="s">
        <v>6132</v>
      </c>
    </row>
    <row r="2292" spans="1:12">
      <c r="A2292" s="1" t="s">
        <v>4429</v>
      </c>
      <c r="B2292" s="1" t="s">
        <v>172</v>
      </c>
      <c r="C2292" s="1" t="s">
        <v>4429</v>
      </c>
      <c r="D2292" s="1" t="s">
        <v>4430</v>
      </c>
      <c r="E2292" s="5">
        <v>15</v>
      </c>
      <c r="F2292" s="14">
        <v>66386837</v>
      </c>
      <c r="G2292" s="14">
        <v>66491656</v>
      </c>
      <c r="H2292" s="15">
        <v>1.8228133375626E-2</v>
      </c>
      <c r="I2292" s="15">
        <v>-9.4280992301427908E-3</v>
      </c>
      <c r="J2292" s="15">
        <v>4.5884365981394802E-2</v>
      </c>
      <c r="K2292" s="16">
        <v>0.19641869665095699</v>
      </c>
      <c r="L2292" s="14" t="s">
        <v>6132</v>
      </c>
    </row>
    <row r="2293" spans="1:12">
      <c r="A2293" s="1" t="s">
        <v>4431</v>
      </c>
      <c r="B2293" s="1" t="s">
        <v>169</v>
      </c>
      <c r="C2293" s="1" t="s">
        <v>4431</v>
      </c>
      <c r="D2293" s="1" t="s">
        <v>4432</v>
      </c>
      <c r="E2293" s="5">
        <v>17</v>
      </c>
      <c r="F2293" s="14">
        <v>69414697</v>
      </c>
      <c r="G2293" s="14">
        <v>69553865</v>
      </c>
      <c r="H2293" s="15">
        <v>-4.5944962946508197E-2</v>
      </c>
      <c r="I2293" s="15">
        <v>-7.3798021339866002E-2</v>
      </c>
      <c r="J2293" s="15">
        <v>-1.80919045531505E-2</v>
      </c>
      <c r="K2293" s="16">
        <v>1.2252737448364801E-3</v>
      </c>
      <c r="L2293" s="14" t="s">
        <v>6132</v>
      </c>
    </row>
    <row r="2294" spans="1:12">
      <c r="A2294" s="1" t="s">
        <v>4433</v>
      </c>
      <c r="B2294" s="1" t="s">
        <v>172</v>
      </c>
      <c r="C2294" s="1" t="s">
        <v>4433</v>
      </c>
      <c r="D2294" s="1" t="s">
        <v>4434</v>
      </c>
      <c r="E2294" s="5">
        <v>6</v>
      </c>
      <c r="F2294" s="14">
        <v>136557046</v>
      </c>
      <c r="G2294" s="14">
        <v>136792477</v>
      </c>
      <c r="H2294" s="15">
        <v>-8.3274375551831096E-3</v>
      </c>
      <c r="I2294" s="15">
        <v>-3.6173860185934298E-2</v>
      </c>
      <c r="J2294" s="15">
        <v>1.95189850755681E-2</v>
      </c>
      <c r="K2294" s="16">
        <v>0.55778364739091801</v>
      </c>
      <c r="L2294" s="14" t="s">
        <v>6132</v>
      </c>
    </row>
    <row r="2295" spans="1:12">
      <c r="A2295" s="1" t="s">
        <v>4435</v>
      </c>
      <c r="B2295" s="1" t="s">
        <v>166</v>
      </c>
      <c r="C2295" s="1" t="s">
        <v>4435</v>
      </c>
      <c r="D2295" s="1" t="s">
        <v>4436</v>
      </c>
      <c r="E2295" s="5">
        <v>14</v>
      </c>
      <c r="F2295" s="14">
        <v>50418501</v>
      </c>
      <c r="G2295" s="14">
        <v>50561126</v>
      </c>
      <c r="H2295" s="15">
        <v>-6.1479633965699299E-3</v>
      </c>
      <c r="I2295" s="15">
        <v>-3.3966927169093802E-2</v>
      </c>
      <c r="J2295" s="15">
        <v>2.1671000375953899E-2</v>
      </c>
      <c r="K2295" s="16">
        <v>0.66489902637813703</v>
      </c>
      <c r="L2295" s="14" t="s">
        <v>6132</v>
      </c>
    </row>
    <row r="2296" spans="1:12">
      <c r="A2296" s="1" t="s">
        <v>4439</v>
      </c>
      <c r="B2296" s="1" t="s">
        <v>169</v>
      </c>
      <c r="C2296" s="1" t="s">
        <v>4439</v>
      </c>
      <c r="D2296" s="1" t="s">
        <v>4440</v>
      </c>
      <c r="E2296" s="5">
        <v>5</v>
      </c>
      <c r="F2296" s="14">
        <v>180233143</v>
      </c>
      <c r="G2296" s="14">
        <v>180292099</v>
      </c>
      <c r="H2296" s="15">
        <v>3.7299789838859697E-2</v>
      </c>
      <c r="I2296" s="15">
        <v>9.73537019740159E-3</v>
      </c>
      <c r="J2296" s="15">
        <v>6.4864209480317805E-2</v>
      </c>
      <c r="K2296" s="16">
        <v>7.9981789719179106E-3</v>
      </c>
      <c r="L2296" s="14" t="s">
        <v>6132</v>
      </c>
    </row>
    <row r="2297" spans="1:12">
      <c r="A2297" s="1" t="s">
        <v>4441</v>
      </c>
      <c r="B2297" s="1" t="s">
        <v>172</v>
      </c>
      <c r="C2297" s="1" t="s">
        <v>4441</v>
      </c>
      <c r="D2297" s="1" t="s">
        <v>4442</v>
      </c>
      <c r="E2297" s="5">
        <v>1</v>
      </c>
      <c r="F2297" s="14">
        <v>206684905</v>
      </c>
      <c r="G2297" s="14">
        <v>206734281</v>
      </c>
      <c r="H2297" s="15">
        <v>-1.20788530066576E-2</v>
      </c>
      <c r="I2297" s="15">
        <v>-3.9890863786022697E-2</v>
      </c>
      <c r="J2297" s="15">
        <v>1.57331577727076E-2</v>
      </c>
      <c r="K2297" s="16">
        <v>0.39463902072200902</v>
      </c>
      <c r="L2297" s="14" t="s">
        <v>6132</v>
      </c>
    </row>
    <row r="2298" spans="1:12">
      <c r="A2298" s="1" t="s">
        <v>4443</v>
      </c>
      <c r="B2298" s="1" t="s">
        <v>172</v>
      </c>
      <c r="C2298" s="1" t="s">
        <v>4443</v>
      </c>
      <c r="D2298" s="1" t="s">
        <v>4444</v>
      </c>
      <c r="E2298" s="5">
        <v>2</v>
      </c>
      <c r="F2298" s="14">
        <v>26970637</v>
      </c>
      <c r="G2298" s="14">
        <v>27027219</v>
      </c>
      <c r="H2298" s="15">
        <v>-1.68963241408309E-2</v>
      </c>
      <c r="I2298" s="15">
        <v>-4.4636277703461902E-2</v>
      </c>
      <c r="J2298" s="15">
        <v>1.0843629421800101E-2</v>
      </c>
      <c r="K2298" s="16">
        <v>0.23254638340592201</v>
      </c>
      <c r="L2298" s="14" t="s">
        <v>6132</v>
      </c>
    </row>
    <row r="2299" spans="1:12">
      <c r="A2299" s="1" t="s">
        <v>4445</v>
      </c>
      <c r="B2299" s="1" t="s">
        <v>166</v>
      </c>
      <c r="C2299" s="1" t="s">
        <v>4445</v>
      </c>
      <c r="D2299" s="1" t="s">
        <v>4446</v>
      </c>
      <c r="E2299" s="5">
        <v>17</v>
      </c>
      <c r="F2299" s="14">
        <v>45894527</v>
      </c>
      <c r="G2299" s="14">
        <v>46028334</v>
      </c>
      <c r="H2299" s="15">
        <v>1.3921904976293699E-2</v>
      </c>
      <c r="I2299" s="15">
        <v>-1.39647156669856E-2</v>
      </c>
      <c r="J2299" s="15">
        <v>4.18085256195731E-2</v>
      </c>
      <c r="K2299" s="16">
        <v>0.32783005293664402</v>
      </c>
      <c r="L2299" s="14" t="s">
        <v>6132</v>
      </c>
    </row>
    <row r="2300" spans="1:12">
      <c r="A2300" s="1" t="s">
        <v>4447</v>
      </c>
      <c r="B2300" s="1" t="s">
        <v>169</v>
      </c>
      <c r="C2300" s="1" t="s">
        <v>4447</v>
      </c>
      <c r="D2300" s="1" t="s">
        <v>4448</v>
      </c>
      <c r="E2300" s="5">
        <v>12</v>
      </c>
      <c r="F2300" s="14">
        <v>57475445</v>
      </c>
      <c r="G2300" s="14">
        <v>57517569</v>
      </c>
      <c r="H2300" s="15">
        <v>1.3047706379515101E-2</v>
      </c>
      <c r="I2300" s="15">
        <v>-1.4720134016251701E-2</v>
      </c>
      <c r="J2300" s="15">
        <v>4.0815546775281798E-2</v>
      </c>
      <c r="K2300" s="16">
        <v>0.357063589721201</v>
      </c>
      <c r="L2300" s="14" t="s">
        <v>6132</v>
      </c>
    </row>
    <row r="2301" spans="1:12">
      <c r="A2301" s="1" t="s">
        <v>1680</v>
      </c>
      <c r="B2301" s="1" t="s">
        <v>166</v>
      </c>
      <c r="C2301" s="1" t="s">
        <v>1680</v>
      </c>
      <c r="D2301" s="1" t="s">
        <v>1681</v>
      </c>
      <c r="E2301" s="5">
        <v>3</v>
      </c>
      <c r="F2301" s="14">
        <v>187217282</v>
      </c>
      <c r="G2301" s="14">
        <v>187291980</v>
      </c>
      <c r="H2301" s="15">
        <v>3.1351915571547602E-2</v>
      </c>
      <c r="I2301" s="15">
        <v>3.9917487845831301E-3</v>
      </c>
      <c r="J2301" s="15">
        <v>5.8712082358512101E-2</v>
      </c>
      <c r="K2301" s="16">
        <v>2.4710423578495198E-2</v>
      </c>
      <c r="L2301" s="14" t="s">
        <v>6132</v>
      </c>
    </row>
    <row r="2302" spans="1:12">
      <c r="A2302" s="1" t="s">
        <v>4451</v>
      </c>
      <c r="B2302" s="1" t="s">
        <v>172</v>
      </c>
      <c r="C2302" s="1" t="s">
        <v>4451</v>
      </c>
      <c r="D2302" s="1" t="s">
        <v>4452</v>
      </c>
      <c r="E2302" s="5">
        <v>20</v>
      </c>
      <c r="F2302" s="14">
        <v>3846799</v>
      </c>
      <c r="G2302" s="14">
        <v>3876123</v>
      </c>
      <c r="H2302" s="15">
        <v>2.1972192032415301E-2</v>
      </c>
      <c r="I2302" s="15">
        <v>-5.8551947146220102E-3</v>
      </c>
      <c r="J2302" s="15">
        <v>4.97995787794525E-2</v>
      </c>
      <c r="K2302" s="16">
        <v>0.121723786553789</v>
      </c>
      <c r="L2302" s="14" t="s">
        <v>6132</v>
      </c>
    </row>
    <row r="2303" spans="1:12">
      <c r="A2303" s="1" t="s">
        <v>4453</v>
      </c>
      <c r="B2303" s="1" t="s">
        <v>166</v>
      </c>
      <c r="C2303" s="1" t="s">
        <v>4453</v>
      </c>
      <c r="D2303" s="1" t="s">
        <v>4454</v>
      </c>
      <c r="E2303" s="5">
        <v>14</v>
      </c>
      <c r="F2303" s="14">
        <v>65006174</v>
      </c>
      <c r="G2303" s="14">
        <v>65102695</v>
      </c>
      <c r="H2303" s="15">
        <v>3.0430707286671702E-2</v>
      </c>
      <c r="I2303" s="15">
        <v>2.6758925313254299E-3</v>
      </c>
      <c r="J2303" s="15">
        <v>5.8185522042017997E-2</v>
      </c>
      <c r="K2303" s="16">
        <v>3.1640902763898401E-2</v>
      </c>
      <c r="L2303" s="14" t="s">
        <v>6132</v>
      </c>
    </row>
    <row r="2304" spans="1:12">
      <c r="A2304" s="1" t="s">
        <v>4455</v>
      </c>
      <c r="B2304" s="1" t="s">
        <v>166</v>
      </c>
      <c r="C2304" s="1" t="s">
        <v>4455</v>
      </c>
      <c r="D2304" s="1" t="s">
        <v>4456</v>
      </c>
      <c r="E2304" s="5">
        <v>2</v>
      </c>
      <c r="F2304" s="14">
        <v>71109684</v>
      </c>
      <c r="G2304" s="14">
        <v>71130239</v>
      </c>
      <c r="H2304" s="15">
        <v>1.78136206458487E-2</v>
      </c>
      <c r="I2304" s="15">
        <v>-1.00502408739922E-2</v>
      </c>
      <c r="J2304" s="15">
        <v>4.5677482165689703E-2</v>
      </c>
      <c r="K2304" s="16">
        <v>0.210191355105737</v>
      </c>
      <c r="L2304" s="14" t="s">
        <v>6132</v>
      </c>
    </row>
    <row r="2305" spans="1:12">
      <c r="A2305" s="1" t="s">
        <v>4459</v>
      </c>
      <c r="B2305" s="1" t="s">
        <v>172</v>
      </c>
      <c r="C2305" s="1" t="s">
        <v>4459</v>
      </c>
      <c r="D2305" s="1" t="s">
        <v>4460</v>
      </c>
      <c r="E2305" s="5" t="s">
        <v>205</v>
      </c>
      <c r="F2305" s="14">
        <v>120594010</v>
      </c>
      <c r="G2305" s="14">
        <v>120621159</v>
      </c>
      <c r="H2305" s="15">
        <v>-4.4007169363066603E-2</v>
      </c>
      <c r="I2305" s="15">
        <v>-7.17546038647872E-2</v>
      </c>
      <c r="J2305" s="15">
        <v>-1.6259734861345999E-2</v>
      </c>
      <c r="K2305" s="16">
        <v>1.88116731059834E-3</v>
      </c>
      <c r="L2305" s="14" t="s">
        <v>6132</v>
      </c>
    </row>
    <row r="2306" spans="1:12">
      <c r="A2306" s="1" t="s">
        <v>4463</v>
      </c>
      <c r="B2306" s="1" t="s">
        <v>169</v>
      </c>
      <c r="C2306" s="1" t="s">
        <v>4463</v>
      </c>
      <c r="D2306" s="1" t="s">
        <v>4464</v>
      </c>
      <c r="E2306" s="5">
        <v>2</v>
      </c>
      <c r="F2306" s="14">
        <v>63588609</v>
      </c>
      <c r="G2306" s="14">
        <v>63607197</v>
      </c>
      <c r="H2306" s="15">
        <v>2.3060262802955801E-2</v>
      </c>
      <c r="I2306" s="15">
        <v>-4.4654269838766596E-3</v>
      </c>
      <c r="J2306" s="15">
        <v>5.0585952589788201E-2</v>
      </c>
      <c r="K2306" s="16">
        <v>0.100586964119614</v>
      </c>
      <c r="L2306" s="14" t="s">
        <v>6132</v>
      </c>
    </row>
    <row r="2307" spans="1:12">
      <c r="A2307" s="1" t="s">
        <v>4465</v>
      </c>
      <c r="B2307" s="1" t="s">
        <v>166</v>
      </c>
      <c r="C2307" s="1" t="s">
        <v>4465</v>
      </c>
      <c r="D2307" s="1" t="s">
        <v>4466</v>
      </c>
      <c r="E2307" s="5">
        <v>12</v>
      </c>
      <c r="F2307" s="14">
        <v>68272443</v>
      </c>
      <c r="G2307" s="14">
        <v>68332381</v>
      </c>
      <c r="H2307" s="15">
        <v>-4.9128251283826897E-2</v>
      </c>
      <c r="I2307" s="15">
        <v>-7.6987882699884297E-2</v>
      </c>
      <c r="J2307" s="15">
        <v>-2.1268619867769501E-2</v>
      </c>
      <c r="K2307" s="16">
        <v>5.4809711137685695E-4</v>
      </c>
      <c r="L2307" s="14" t="s">
        <v>6132</v>
      </c>
    </row>
    <row r="2308" spans="1:12">
      <c r="A2308" s="1" t="s">
        <v>4467</v>
      </c>
      <c r="B2308" s="1" t="s">
        <v>172</v>
      </c>
      <c r="C2308" s="1" t="s">
        <v>4467</v>
      </c>
      <c r="D2308" s="1" t="s">
        <v>4468</v>
      </c>
      <c r="E2308" s="5">
        <v>1</v>
      </c>
      <c r="F2308" s="14">
        <v>28329002</v>
      </c>
      <c r="G2308" s="14">
        <v>28335965</v>
      </c>
      <c r="H2308" s="15">
        <v>1.0092648161293899E-2</v>
      </c>
      <c r="I2308" s="15">
        <v>-1.77576782834349E-2</v>
      </c>
      <c r="J2308" s="15">
        <v>3.7942974606022799E-2</v>
      </c>
      <c r="K2308" s="16">
        <v>0.47752869533035203</v>
      </c>
      <c r="L2308" s="14" t="s">
        <v>6132</v>
      </c>
    </row>
    <row r="2309" spans="1:12">
      <c r="A2309" s="1" t="s">
        <v>4469</v>
      </c>
      <c r="B2309" s="1" t="s">
        <v>163</v>
      </c>
      <c r="C2309" s="1" t="s">
        <v>4469</v>
      </c>
      <c r="D2309" s="1" t="s">
        <v>4470</v>
      </c>
      <c r="E2309" s="5">
        <v>12</v>
      </c>
      <c r="F2309" s="14">
        <v>27022546</v>
      </c>
      <c r="G2309" s="14">
        <v>27066343</v>
      </c>
      <c r="H2309" s="15">
        <v>7.9833120882226698E-3</v>
      </c>
      <c r="I2309" s="15">
        <v>-1.98911923381591E-2</v>
      </c>
      <c r="J2309" s="15">
        <v>3.5857816514604401E-2</v>
      </c>
      <c r="K2309" s="16">
        <v>0.57455962601185295</v>
      </c>
      <c r="L2309" s="14" t="s">
        <v>6132</v>
      </c>
    </row>
    <row r="2310" spans="1:12">
      <c r="A2310" s="1" t="s">
        <v>4473</v>
      </c>
      <c r="B2310" s="1" t="s">
        <v>163</v>
      </c>
      <c r="C2310" s="1" t="s">
        <v>4473</v>
      </c>
      <c r="D2310" s="1" t="s">
        <v>4474</v>
      </c>
      <c r="E2310" s="5">
        <v>15</v>
      </c>
      <c r="F2310" s="14">
        <v>65895079</v>
      </c>
      <c r="G2310" s="14">
        <v>66253756</v>
      </c>
      <c r="H2310" s="15">
        <v>-2.9799253626615799E-2</v>
      </c>
      <c r="I2310" s="15">
        <v>-5.7502456725273397E-2</v>
      </c>
      <c r="J2310" s="15">
        <v>-2.09605052795821E-3</v>
      </c>
      <c r="K2310" s="16">
        <v>3.5009431288107101E-2</v>
      </c>
      <c r="L2310" s="14" t="s">
        <v>6132</v>
      </c>
    </row>
    <row r="2311" spans="1:12">
      <c r="A2311" s="1" t="s">
        <v>4479</v>
      </c>
      <c r="B2311" s="1" t="s">
        <v>169</v>
      </c>
      <c r="C2311" s="1" t="s">
        <v>4479</v>
      </c>
      <c r="D2311" s="1" t="s">
        <v>4480</v>
      </c>
      <c r="E2311" s="5">
        <v>4</v>
      </c>
      <c r="F2311" s="14">
        <v>87821398</v>
      </c>
      <c r="G2311" s="14">
        <v>87846814</v>
      </c>
      <c r="H2311" s="15">
        <v>-4.4872987091803901E-2</v>
      </c>
      <c r="I2311" s="15">
        <v>-7.0773981625719906E-2</v>
      </c>
      <c r="J2311" s="15">
        <v>-1.8971992557887899E-2</v>
      </c>
      <c r="K2311" s="16">
        <v>6.8516233574408305E-4</v>
      </c>
      <c r="L2311" s="14" t="s">
        <v>6132</v>
      </c>
    </row>
    <row r="2312" spans="1:12">
      <c r="A2312" s="1" t="s">
        <v>4481</v>
      </c>
      <c r="B2312" s="1" t="s">
        <v>166</v>
      </c>
      <c r="C2312" s="1" t="s">
        <v>4481</v>
      </c>
      <c r="D2312" s="1" t="s">
        <v>4482</v>
      </c>
      <c r="E2312" s="5">
        <v>15</v>
      </c>
      <c r="F2312" s="14">
        <v>80946289</v>
      </c>
      <c r="G2312" s="14">
        <v>80989828</v>
      </c>
      <c r="H2312" s="15">
        <v>1.7552354760837101E-2</v>
      </c>
      <c r="I2312" s="15">
        <v>-1.02688466287545E-2</v>
      </c>
      <c r="J2312" s="15">
        <v>4.53735561504287E-2</v>
      </c>
      <c r="K2312" s="16">
        <v>0.21625231671296599</v>
      </c>
      <c r="L2312" s="14" t="s">
        <v>6132</v>
      </c>
    </row>
    <row r="2313" spans="1:12">
      <c r="A2313" s="1" t="s">
        <v>4483</v>
      </c>
      <c r="B2313" s="1" t="s">
        <v>166</v>
      </c>
      <c r="C2313" s="1" t="s">
        <v>4483</v>
      </c>
      <c r="D2313" s="1" t="s">
        <v>4484</v>
      </c>
      <c r="E2313" s="5">
        <v>4</v>
      </c>
      <c r="F2313" s="14">
        <v>98995659</v>
      </c>
      <c r="G2313" s="14">
        <v>99062809</v>
      </c>
      <c r="H2313" s="15">
        <v>-2.0857996019710098E-2</v>
      </c>
      <c r="I2313" s="15">
        <v>-4.8734492823227199E-2</v>
      </c>
      <c r="J2313" s="15">
        <v>7.0185007838070501E-3</v>
      </c>
      <c r="K2313" s="16">
        <v>0.14250780987949899</v>
      </c>
      <c r="L2313" s="14" t="s">
        <v>6132</v>
      </c>
    </row>
    <row r="2314" spans="1:12">
      <c r="A2314" s="1" t="s">
        <v>4485</v>
      </c>
      <c r="B2314" s="1" t="s">
        <v>169</v>
      </c>
      <c r="C2314" s="1" t="s">
        <v>4485</v>
      </c>
      <c r="D2314" s="1" t="s">
        <v>4486</v>
      </c>
      <c r="E2314" s="5">
        <v>2</v>
      </c>
      <c r="F2314" s="14">
        <v>171999943</v>
      </c>
      <c r="G2314" s="14">
        <v>172082430</v>
      </c>
      <c r="H2314" s="15">
        <v>3.9633720974786901E-2</v>
      </c>
      <c r="I2314" s="15">
        <v>1.18661497809451E-2</v>
      </c>
      <c r="J2314" s="15">
        <v>6.7401292168628696E-2</v>
      </c>
      <c r="K2314" s="16">
        <v>5.15050466617719E-3</v>
      </c>
      <c r="L2314" s="14" t="s">
        <v>6132</v>
      </c>
    </row>
    <row r="2315" spans="1:12">
      <c r="A2315" s="1" t="s">
        <v>4487</v>
      </c>
      <c r="B2315" s="1" t="s">
        <v>172</v>
      </c>
      <c r="C2315" s="1" t="s">
        <v>4487</v>
      </c>
      <c r="D2315" s="1" t="s">
        <v>4488</v>
      </c>
      <c r="E2315" s="5">
        <v>12</v>
      </c>
      <c r="F2315" s="14">
        <v>95473520</v>
      </c>
      <c r="G2315" s="14">
        <v>95515839</v>
      </c>
      <c r="H2315" s="15">
        <v>2.6994873436623702E-2</v>
      </c>
      <c r="I2315" s="15">
        <v>-6.8571107319566002E-4</v>
      </c>
      <c r="J2315" s="15">
        <v>5.4675457946442997E-2</v>
      </c>
      <c r="K2315" s="16">
        <v>5.5951487427884701E-2</v>
      </c>
      <c r="L2315" s="14" t="s">
        <v>6132</v>
      </c>
    </row>
    <row r="2316" spans="1:12">
      <c r="A2316" s="1" t="s">
        <v>4489</v>
      </c>
      <c r="B2316" s="1" t="s">
        <v>163</v>
      </c>
      <c r="C2316" s="1" t="s">
        <v>4489</v>
      </c>
      <c r="D2316" s="1" t="s">
        <v>4490</v>
      </c>
      <c r="E2316" s="5">
        <v>5</v>
      </c>
      <c r="F2316" s="14">
        <v>154038959</v>
      </c>
      <c r="G2316" s="14">
        <v>154220478</v>
      </c>
      <c r="H2316" s="15">
        <v>3.6107454000120297E-2</v>
      </c>
      <c r="I2316" s="15">
        <v>8.2337632945528195E-3</v>
      </c>
      <c r="J2316" s="15">
        <v>6.3981144705687706E-2</v>
      </c>
      <c r="K2316" s="16">
        <v>1.1120478119778499E-2</v>
      </c>
      <c r="L2316" s="14" t="s">
        <v>6132</v>
      </c>
    </row>
    <row r="2317" spans="1:12">
      <c r="A2317" s="1" t="s">
        <v>4491</v>
      </c>
      <c r="B2317" s="1" t="s">
        <v>166</v>
      </c>
      <c r="C2317" s="1" t="s">
        <v>4491</v>
      </c>
      <c r="D2317" s="1" t="s">
        <v>4492</v>
      </c>
      <c r="E2317" s="5">
        <v>4</v>
      </c>
      <c r="F2317" s="14">
        <v>169986597</v>
      </c>
      <c r="G2317" s="14">
        <v>170033031</v>
      </c>
      <c r="H2317" s="15">
        <v>6.5175000359702804E-3</v>
      </c>
      <c r="I2317" s="15">
        <v>-2.1339861370844499E-2</v>
      </c>
      <c r="J2317" s="15">
        <v>3.4374861442785003E-2</v>
      </c>
      <c r="K2317" s="16">
        <v>0.64654851199451002</v>
      </c>
      <c r="L2317" s="14" t="s">
        <v>6132</v>
      </c>
    </row>
    <row r="2318" spans="1:12">
      <c r="A2318" s="1" t="s">
        <v>4493</v>
      </c>
      <c r="B2318" s="1" t="s">
        <v>169</v>
      </c>
      <c r="C2318" s="1" t="s">
        <v>4493</v>
      </c>
      <c r="D2318" s="1" t="s">
        <v>4494</v>
      </c>
      <c r="E2318" s="5">
        <v>3</v>
      </c>
      <c r="F2318" s="14">
        <v>127689062</v>
      </c>
      <c r="G2318" s="14">
        <v>128052190</v>
      </c>
      <c r="H2318" s="15">
        <v>-4.8202521253722097E-2</v>
      </c>
      <c r="I2318" s="15">
        <v>-7.6064052006344404E-2</v>
      </c>
      <c r="J2318" s="15">
        <v>-2.0340990501099901E-2</v>
      </c>
      <c r="K2318" s="16">
        <v>6.9706189558205504E-4</v>
      </c>
      <c r="L2318" s="14" t="s">
        <v>6132</v>
      </c>
    </row>
    <row r="2319" spans="1:12">
      <c r="A2319" s="1" t="s">
        <v>4495</v>
      </c>
      <c r="B2319" s="1" t="s">
        <v>169</v>
      </c>
      <c r="C2319" s="1" t="s">
        <v>4495</v>
      </c>
      <c r="D2319" s="1" t="s">
        <v>4496</v>
      </c>
      <c r="E2319" s="5">
        <v>10</v>
      </c>
      <c r="F2319" s="14">
        <v>129467190</v>
      </c>
      <c r="G2319" s="14">
        <v>129770983</v>
      </c>
      <c r="H2319" s="15">
        <v>-2.3613047861828398E-2</v>
      </c>
      <c r="I2319" s="15">
        <v>-5.1470132675094697E-2</v>
      </c>
      <c r="J2319" s="15">
        <v>4.2440369514379402E-3</v>
      </c>
      <c r="K2319" s="16">
        <v>9.6638509291855995E-2</v>
      </c>
      <c r="L2319" s="14" t="s">
        <v>6132</v>
      </c>
    </row>
    <row r="2320" spans="1:12">
      <c r="A2320" s="1" t="s">
        <v>4499</v>
      </c>
      <c r="B2320" s="1" t="s">
        <v>166</v>
      </c>
      <c r="C2320" s="1" t="s">
        <v>4499</v>
      </c>
      <c r="D2320" s="1" t="s">
        <v>4500</v>
      </c>
      <c r="E2320" s="5">
        <v>7</v>
      </c>
      <c r="F2320" s="14">
        <v>1428465</v>
      </c>
      <c r="G2320" s="14">
        <v>1459470</v>
      </c>
      <c r="H2320" s="15">
        <v>1.6130904627098899E-2</v>
      </c>
      <c r="I2320" s="15">
        <v>-1.1695255066481501E-2</v>
      </c>
      <c r="J2320" s="15">
        <v>4.39570643206793E-2</v>
      </c>
      <c r="K2320" s="16">
        <v>0.255867161544371</v>
      </c>
      <c r="L2320" s="14" t="s">
        <v>6132</v>
      </c>
    </row>
    <row r="2321" spans="1:12">
      <c r="A2321" s="1" t="s">
        <v>4501</v>
      </c>
      <c r="B2321" s="1" t="s">
        <v>166</v>
      </c>
      <c r="C2321" s="1" t="s">
        <v>4501</v>
      </c>
      <c r="D2321" s="1" t="s">
        <v>4502</v>
      </c>
      <c r="E2321" s="5">
        <v>22</v>
      </c>
      <c r="F2321" s="14">
        <v>23894383</v>
      </c>
      <c r="G2321" s="14">
        <v>23895227</v>
      </c>
      <c r="H2321" s="15">
        <v>2.8133134436621101E-2</v>
      </c>
      <c r="I2321" s="15">
        <v>3.6879634813463002E-4</v>
      </c>
      <c r="J2321" s="15">
        <v>5.5897472525107503E-2</v>
      </c>
      <c r="K2321" s="16">
        <v>4.7033636677676002E-2</v>
      </c>
      <c r="L2321" s="14" t="s">
        <v>6132</v>
      </c>
    </row>
    <row r="2322" spans="1:12">
      <c r="A2322" s="1" t="s">
        <v>4503</v>
      </c>
      <c r="B2322" s="1" t="s">
        <v>172</v>
      </c>
      <c r="C2322" s="1" t="s">
        <v>4503</v>
      </c>
      <c r="D2322" s="1" t="s">
        <v>4504</v>
      </c>
      <c r="E2322" s="5">
        <v>1</v>
      </c>
      <c r="F2322" s="14">
        <v>150996549</v>
      </c>
      <c r="G2322" s="14">
        <v>151008376</v>
      </c>
      <c r="H2322" s="15">
        <v>-9.47981745403822E-3</v>
      </c>
      <c r="I2322" s="15">
        <v>-3.7327822495668697E-2</v>
      </c>
      <c r="J2322" s="15">
        <v>1.8368187587592299E-2</v>
      </c>
      <c r="K2322" s="16">
        <v>0.50463797431927304</v>
      </c>
      <c r="L2322" s="14" t="s">
        <v>6132</v>
      </c>
    </row>
    <row r="2323" spans="1:12">
      <c r="A2323" s="1" t="s">
        <v>4505</v>
      </c>
      <c r="B2323" s="1" t="s">
        <v>166</v>
      </c>
      <c r="C2323" s="1" t="s">
        <v>4505</v>
      </c>
      <c r="D2323" s="1" t="s">
        <v>4506</v>
      </c>
      <c r="E2323" s="5">
        <v>17</v>
      </c>
      <c r="F2323" s="14">
        <v>4833340</v>
      </c>
      <c r="G2323" s="14">
        <v>4898061</v>
      </c>
      <c r="H2323" s="15">
        <v>-2.3201003894724199E-3</v>
      </c>
      <c r="I2323" s="15">
        <v>-3.0131279872121299E-2</v>
      </c>
      <c r="J2323" s="15">
        <v>2.54910790931764E-2</v>
      </c>
      <c r="K2323" s="16">
        <v>0.87011666248378905</v>
      </c>
      <c r="L2323" s="14" t="s">
        <v>6132</v>
      </c>
    </row>
    <row r="2324" spans="1:12">
      <c r="A2324" s="1" t="s">
        <v>4507</v>
      </c>
      <c r="B2324" s="1" t="s">
        <v>166</v>
      </c>
      <c r="C2324" s="1" t="s">
        <v>4507</v>
      </c>
      <c r="D2324" s="1" t="s">
        <v>4508</v>
      </c>
      <c r="E2324" s="5">
        <v>2</v>
      </c>
      <c r="F2324" s="14">
        <v>99161427</v>
      </c>
      <c r="G2324" s="14">
        <v>99181058</v>
      </c>
      <c r="H2324" s="15">
        <v>-7.1734211146912597E-4</v>
      </c>
      <c r="I2324" s="15">
        <v>-2.85270219798229E-2</v>
      </c>
      <c r="J2324" s="15">
        <v>2.7092337756884698E-2</v>
      </c>
      <c r="K2324" s="16">
        <v>0.95967789213757004</v>
      </c>
      <c r="L2324" s="14" t="s">
        <v>6132</v>
      </c>
    </row>
    <row r="2325" spans="1:12">
      <c r="A2325" s="1" t="s">
        <v>4509</v>
      </c>
      <c r="B2325" s="1" t="s">
        <v>172</v>
      </c>
      <c r="C2325" s="1" t="s">
        <v>4509</v>
      </c>
      <c r="D2325" s="1" t="s">
        <v>4510</v>
      </c>
      <c r="E2325" s="5">
        <v>19</v>
      </c>
      <c r="F2325" s="14">
        <v>6210381</v>
      </c>
      <c r="G2325" s="14">
        <v>6279975</v>
      </c>
      <c r="H2325" s="15">
        <v>3.9990291150065797E-2</v>
      </c>
      <c r="I2325" s="15">
        <v>1.21184122670172E-2</v>
      </c>
      <c r="J2325" s="15">
        <v>6.7862170033114497E-2</v>
      </c>
      <c r="K2325" s="16">
        <v>4.9223803573555302E-3</v>
      </c>
      <c r="L2325" s="14" t="s">
        <v>6132</v>
      </c>
    </row>
    <row r="2326" spans="1:12">
      <c r="A2326" s="1" t="s">
        <v>4515</v>
      </c>
      <c r="B2326" s="1" t="s">
        <v>163</v>
      </c>
      <c r="C2326" s="1" t="s">
        <v>4515</v>
      </c>
      <c r="D2326" s="1" t="s">
        <v>4516</v>
      </c>
      <c r="E2326" s="5">
        <v>16</v>
      </c>
      <c r="F2326" s="14">
        <v>58025754</v>
      </c>
      <c r="G2326" s="14">
        <v>58046901</v>
      </c>
      <c r="H2326" s="15">
        <v>1.6892414269772799E-2</v>
      </c>
      <c r="I2326" s="15">
        <v>-1.09589063359455E-2</v>
      </c>
      <c r="J2326" s="15">
        <v>4.4743734875491097E-2</v>
      </c>
      <c r="K2326" s="16">
        <v>0.23452767082442599</v>
      </c>
      <c r="L2326" s="14" t="s">
        <v>6132</v>
      </c>
    </row>
    <row r="2327" spans="1:12">
      <c r="A2327" s="1" t="s">
        <v>4517</v>
      </c>
      <c r="B2327" s="1" t="s">
        <v>163</v>
      </c>
      <c r="C2327" s="1" t="s">
        <v>4517</v>
      </c>
      <c r="D2327" s="1" t="s">
        <v>4518</v>
      </c>
      <c r="E2327" s="5">
        <v>6</v>
      </c>
      <c r="F2327" s="14">
        <v>49430360</v>
      </c>
      <c r="G2327" s="14">
        <v>49463253</v>
      </c>
      <c r="H2327" s="15">
        <v>-3.1070459141065699E-2</v>
      </c>
      <c r="I2327" s="15">
        <v>-5.8943884825165202E-2</v>
      </c>
      <c r="J2327" s="15">
        <v>-3.1970334569662901E-3</v>
      </c>
      <c r="K2327" s="16">
        <v>2.8906699527962602E-2</v>
      </c>
      <c r="L2327" s="14" t="s">
        <v>6132</v>
      </c>
    </row>
    <row r="2328" spans="1:12">
      <c r="A2328" s="1" t="s">
        <v>4519</v>
      </c>
      <c r="B2328" s="1" t="s">
        <v>166</v>
      </c>
      <c r="C2328" s="1" t="s">
        <v>4519</v>
      </c>
      <c r="D2328" s="1" t="s">
        <v>4520</v>
      </c>
      <c r="E2328" s="5">
        <v>22</v>
      </c>
      <c r="F2328" s="14">
        <v>27748277</v>
      </c>
      <c r="G2328" s="14">
        <v>27801756</v>
      </c>
      <c r="H2328" s="15">
        <v>-1.28679106338353E-2</v>
      </c>
      <c r="I2328" s="15">
        <v>-4.0724561735088101E-2</v>
      </c>
      <c r="J2328" s="15">
        <v>1.49887404674174E-2</v>
      </c>
      <c r="K2328" s="16">
        <v>0.365259715513294</v>
      </c>
      <c r="L2328" s="14" t="s">
        <v>6132</v>
      </c>
    </row>
    <row r="2329" spans="1:12">
      <c r="A2329" s="1" t="s">
        <v>4521</v>
      </c>
      <c r="B2329" s="1" t="s">
        <v>172</v>
      </c>
      <c r="C2329" s="1" t="s">
        <v>4521</v>
      </c>
      <c r="D2329" s="1" t="s">
        <v>4522</v>
      </c>
      <c r="E2329" s="5">
        <v>14</v>
      </c>
      <c r="F2329" s="14">
        <v>60734742</v>
      </c>
      <c r="G2329" s="14">
        <v>60969965</v>
      </c>
      <c r="H2329" s="15">
        <v>2.2138855307483898E-2</v>
      </c>
      <c r="I2329" s="15">
        <v>-5.7209044605818701E-3</v>
      </c>
      <c r="J2329" s="15">
        <v>4.9998615075549702E-2</v>
      </c>
      <c r="K2329" s="16">
        <v>0.11935061640426201</v>
      </c>
      <c r="L2329" s="14" t="s">
        <v>6132</v>
      </c>
    </row>
    <row r="2330" spans="1:12">
      <c r="A2330" s="1" t="s">
        <v>4523</v>
      </c>
      <c r="B2330" s="1" t="s">
        <v>169</v>
      </c>
      <c r="C2330" s="1" t="s">
        <v>4523</v>
      </c>
      <c r="D2330" s="1" t="s">
        <v>4524</v>
      </c>
      <c r="E2330" s="5">
        <v>5</v>
      </c>
      <c r="F2330" s="14">
        <v>53095679</v>
      </c>
      <c r="G2330" s="14">
        <v>53110063</v>
      </c>
      <c r="H2330" s="15">
        <v>3.2771058089180002E-2</v>
      </c>
      <c r="I2330" s="15">
        <v>5.1888555055428697E-3</v>
      </c>
      <c r="J2330" s="15">
        <v>6.0353260672817197E-2</v>
      </c>
      <c r="K2330" s="16">
        <v>1.98772202527021E-2</v>
      </c>
      <c r="L2330" s="14" t="s">
        <v>6132</v>
      </c>
    </row>
    <row r="2331" spans="1:12">
      <c r="A2331" s="1" t="s">
        <v>4527</v>
      </c>
      <c r="B2331" s="1" t="s">
        <v>166</v>
      </c>
      <c r="C2331" s="1" t="s">
        <v>4527</v>
      </c>
      <c r="D2331" s="1" t="s">
        <v>4528</v>
      </c>
      <c r="E2331" s="5">
        <v>21</v>
      </c>
      <c r="F2331" s="14">
        <v>36320189</v>
      </c>
      <c r="G2331" s="14">
        <v>36386148</v>
      </c>
      <c r="H2331" s="15">
        <v>1.5654481574112599E-2</v>
      </c>
      <c r="I2331" s="15">
        <v>-1.2236125872792899E-2</v>
      </c>
      <c r="J2331" s="15">
        <v>4.3545089021018002E-2</v>
      </c>
      <c r="K2331" s="16">
        <v>0.27128490511998299</v>
      </c>
      <c r="L2331" s="14" t="s">
        <v>6132</v>
      </c>
    </row>
    <row r="2332" spans="1:12">
      <c r="A2332" s="1" t="s">
        <v>4529</v>
      </c>
      <c r="B2332" s="1" t="s">
        <v>172</v>
      </c>
      <c r="C2332" s="1" t="s">
        <v>4529</v>
      </c>
      <c r="D2332" s="1" t="s">
        <v>4530</v>
      </c>
      <c r="E2332" s="5">
        <v>15</v>
      </c>
      <c r="F2332" s="14">
        <v>78810487</v>
      </c>
      <c r="G2332" s="14">
        <v>78898139</v>
      </c>
      <c r="H2332" s="15">
        <v>1.6801553406966399E-4</v>
      </c>
      <c r="I2332" s="15">
        <v>-2.7701132985954099E-2</v>
      </c>
      <c r="J2332" s="15">
        <v>2.80371640540934E-2</v>
      </c>
      <c r="K2332" s="16">
        <v>0.99057213162138902</v>
      </c>
      <c r="L2332" s="14" t="s">
        <v>6132</v>
      </c>
    </row>
    <row r="2333" spans="1:12">
      <c r="A2333" s="1" t="s">
        <v>4531</v>
      </c>
      <c r="B2333" s="1" t="s">
        <v>172</v>
      </c>
      <c r="C2333" s="1" t="s">
        <v>4531</v>
      </c>
      <c r="D2333" s="1" t="s">
        <v>4532</v>
      </c>
      <c r="E2333" s="5" t="s">
        <v>205</v>
      </c>
      <c r="F2333" s="14">
        <v>103675496</v>
      </c>
      <c r="G2333" s="14">
        <v>103688158</v>
      </c>
      <c r="H2333" s="15">
        <v>6.4302365229385698E-3</v>
      </c>
      <c r="I2333" s="15">
        <v>-2.14122795046204E-2</v>
      </c>
      <c r="J2333" s="15">
        <v>3.4272752550497602E-2</v>
      </c>
      <c r="K2333" s="16">
        <v>0.65079084642493901</v>
      </c>
      <c r="L2333" s="14" t="s">
        <v>6132</v>
      </c>
    </row>
    <row r="2334" spans="1:12">
      <c r="A2334" s="1" t="s">
        <v>4533</v>
      </c>
      <c r="B2334" s="1" t="s">
        <v>172</v>
      </c>
      <c r="C2334" s="1" t="s">
        <v>4533</v>
      </c>
      <c r="D2334" s="1" t="s">
        <v>4534</v>
      </c>
      <c r="E2334" s="5">
        <v>10</v>
      </c>
      <c r="F2334" s="14">
        <v>97614553</v>
      </c>
      <c r="G2334" s="14">
        <v>97633500</v>
      </c>
      <c r="H2334" s="15">
        <v>-7.7899577990132897E-3</v>
      </c>
      <c r="I2334" s="15">
        <v>-3.5670063993222499E-2</v>
      </c>
      <c r="J2334" s="15">
        <v>2.0090148395195899E-2</v>
      </c>
      <c r="K2334" s="16">
        <v>0.58393688435702695</v>
      </c>
      <c r="L2334" s="14" t="s">
        <v>6132</v>
      </c>
    </row>
    <row r="2335" spans="1:12">
      <c r="A2335" s="1" t="s">
        <v>4535</v>
      </c>
      <c r="B2335" s="1" t="s">
        <v>163</v>
      </c>
      <c r="C2335" s="1" t="s">
        <v>4535</v>
      </c>
      <c r="D2335" s="1" t="s">
        <v>4536</v>
      </c>
      <c r="E2335" s="5">
        <v>13</v>
      </c>
      <c r="F2335" s="14">
        <v>19633659</v>
      </c>
      <c r="G2335" s="14">
        <v>19673441</v>
      </c>
      <c r="H2335" s="15">
        <v>3.3859602774414702E-2</v>
      </c>
      <c r="I2335" s="15">
        <v>6.0695191930579297E-3</v>
      </c>
      <c r="J2335" s="15">
        <v>6.1649686355771498E-2</v>
      </c>
      <c r="K2335" s="16">
        <v>1.69400728036594E-2</v>
      </c>
      <c r="L2335" s="14" t="s">
        <v>6132</v>
      </c>
    </row>
    <row r="2336" spans="1:12">
      <c r="A2336" s="1" t="s">
        <v>4537</v>
      </c>
      <c r="B2336" s="1" t="s">
        <v>172</v>
      </c>
      <c r="C2336" s="1" t="s">
        <v>4537</v>
      </c>
      <c r="D2336" s="1" t="s">
        <v>4538</v>
      </c>
      <c r="E2336" s="5">
        <v>15</v>
      </c>
      <c r="F2336" s="14">
        <v>74890005</v>
      </c>
      <c r="G2336" s="14">
        <v>74902219</v>
      </c>
      <c r="H2336" s="15">
        <v>2.0285240427254301E-2</v>
      </c>
      <c r="I2336" s="15">
        <v>-7.4085374519083499E-3</v>
      </c>
      <c r="J2336" s="15">
        <v>4.7979018306416897E-2</v>
      </c>
      <c r="K2336" s="16">
        <v>0.15110009677394101</v>
      </c>
      <c r="L2336" s="14" t="s">
        <v>6132</v>
      </c>
    </row>
    <row r="2337" spans="1:12">
      <c r="A2337" s="1" t="s">
        <v>4539</v>
      </c>
      <c r="B2337" s="1" t="s">
        <v>169</v>
      </c>
      <c r="C2337" s="1" t="s">
        <v>4539</v>
      </c>
      <c r="D2337" s="1" t="s">
        <v>4540</v>
      </c>
      <c r="E2337" s="5">
        <v>6</v>
      </c>
      <c r="F2337" s="14">
        <v>31718594</v>
      </c>
      <c r="G2337" s="14">
        <v>31726714</v>
      </c>
      <c r="H2337" s="15">
        <v>2.3743367360601699E-2</v>
      </c>
      <c r="I2337" s="15">
        <v>-4.1104375649247396E-3</v>
      </c>
      <c r="J2337" s="15">
        <v>5.1597172286128201E-2</v>
      </c>
      <c r="K2337" s="16">
        <v>9.4773301091739995E-2</v>
      </c>
      <c r="L2337" s="14" t="s">
        <v>6132</v>
      </c>
    </row>
    <row r="2338" spans="1:12">
      <c r="A2338" s="1" t="s">
        <v>4541</v>
      </c>
      <c r="B2338" s="1" t="s">
        <v>172</v>
      </c>
      <c r="C2338" s="1" t="s">
        <v>4541</v>
      </c>
      <c r="D2338" s="1" t="s">
        <v>4542</v>
      </c>
      <c r="E2338" s="5">
        <v>17</v>
      </c>
      <c r="F2338" s="14">
        <v>17042457</v>
      </c>
      <c r="G2338" s="14">
        <v>17217679</v>
      </c>
      <c r="H2338" s="15">
        <v>-2.9788785496408399E-2</v>
      </c>
      <c r="I2338" s="15">
        <v>-5.7512027960360798E-2</v>
      </c>
      <c r="J2338" s="15">
        <v>-2.06554303245587E-3</v>
      </c>
      <c r="K2338" s="16">
        <v>3.5205618348499501E-2</v>
      </c>
      <c r="L2338" s="14" t="s">
        <v>6132</v>
      </c>
    </row>
    <row r="2339" spans="1:12">
      <c r="A2339" s="1" t="s">
        <v>4543</v>
      </c>
      <c r="B2339" s="1" t="s">
        <v>166</v>
      </c>
      <c r="C2339" s="1" t="s">
        <v>4543</v>
      </c>
      <c r="D2339" s="1" t="s">
        <v>4544</v>
      </c>
      <c r="E2339" s="5">
        <v>19</v>
      </c>
      <c r="F2339" s="14">
        <v>13764522</v>
      </c>
      <c r="G2339" s="14">
        <v>13774282</v>
      </c>
      <c r="H2339" s="15">
        <v>-7.8692565803574997E-3</v>
      </c>
      <c r="I2339" s="15">
        <v>-3.5512845209336702E-2</v>
      </c>
      <c r="J2339" s="15">
        <v>1.9774332048621699E-2</v>
      </c>
      <c r="K2339" s="16">
        <v>0.57687762080199001</v>
      </c>
      <c r="L2339" s="14" t="s">
        <v>6132</v>
      </c>
    </row>
    <row r="2340" spans="1:12">
      <c r="A2340" s="1" t="s">
        <v>4545</v>
      </c>
      <c r="B2340" s="1" t="s">
        <v>163</v>
      </c>
      <c r="C2340" s="1" t="s">
        <v>4545</v>
      </c>
      <c r="D2340" s="1" t="s">
        <v>4546</v>
      </c>
      <c r="E2340" s="5">
        <v>1</v>
      </c>
      <c r="F2340" s="14">
        <v>156737303</v>
      </c>
      <c r="G2340" s="14">
        <v>156741590</v>
      </c>
      <c r="H2340" s="15">
        <v>2.43670970454061E-2</v>
      </c>
      <c r="I2340" s="15">
        <v>-3.45890066216805E-3</v>
      </c>
      <c r="J2340" s="15">
        <v>5.2193094752980299E-2</v>
      </c>
      <c r="K2340" s="16">
        <v>8.6099771193424504E-2</v>
      </c>
      <c r="L2340" s="14" t="s">
        <v>6132</v>
      </c>
    </row>
    <row r="2341" spans="1:12">
      <c r="A2341" s="1" t="s">
        <v>4547</v>
      </c>
      <c r="B2341" s="1" t="s">
        <v>166</v>
      </c>
      <c r="C2341" s="1" t="s">
        <v>4547</v>
      </c>
      <c r="D2341" s="1" t="s">
        <v>4548</v>
      </c>
      <c r="E2341" s="5">
        <v>16</v>
      </c>
      <c r="F2341" s="14">
        <v>366969</v>
      </c>
      <c r="G2341" s="14">
        <v>371289</v>
      </c>
      <c r="H2341" s="15">
        <v>1.7741077406748001E-2</v>
      </c>
      <c r="I2341" s="15">
        <v>-1.0149902163936599E-2</v>
      </c>
      <c r="J2341" s="15">
        <v>4.5632056977432597E-2</v>
      </c>
      <c r="K2341" s="16">
        <v>0.21249894058111399</v>
      </c>
      <c r="L2341" s="14" t="s">
        <v>6132</v>
      </c>
    </row>
    <row r="2342" spans="1:12">
      <c r="A2342" s="1" t="s">
        <v>4549</v>
      </c>
      <c r="B2342" s="1" t="s">
        <v>166</v>
      </c>
      <c r="C2342" s="1" t="s">
        <v>4549</v>
      </c>
      <c r="D2342" s="1" t="s">
        <v>4550</v>
      </c>
      <c r="E2342" s="5">
        <v>15</v>
      </c>
      <c r="F2342" s="14">
        <v>88459477</v>
      </c>
      <c r="G2342" s="14">
        <v>88467390</v>
      </c>
      <c r="H2342" s="15">
        <v>4.9171583793642802E-2</v>
      </c>
      <c r="I2342" s="15">
        <v>2.1302496598201E-2</v>
      </c>
      <c r="J2342" s="15">
        <v>7.7040670989084598E-2</v>
      </c>
      <c r="K2342" s="16">
        <v>5.4429787729816804E-4</v>
      </c>
      <c r="L2342" s="14" t="s">
        <v>6132</v>
      </c>
    </row>
    <row r="2343" spans="1:12">
      <c r="A2343" s="1" t="s">
        <v>4551</v>
      </c>
      <c r="B2343" s="1" t="s">
        <v>172</v>
      </c>
      <c r="C2343" s="1" t="s">
        <v>4551</v>
      </c>
      <c r="D2343" s="1" t="s">
        <v>4552</v>
      </c>
      <c r="E2343" s="5">
        <v>14</v>
      </c>
      <c r="F2343" s="14">
        <v>22829879</v>
      </c>
      <c r="G2343" s="14">
        <v>22835037</v>
      </c>
      <c r="H2343" s="15">
        <v>5.7716476070701801E-4</v>
      </c>
      <c r="I2343" s="15">
        <v>-2.7294571317249501E-2</v>
      </c>
      <c r="J2343" s="15">
        <v>2.8448900838663499E-2</v>
      </c>
      <c r="K2343" s="16">
        <v>0.96762465267964803</v>
      </c>
      <c r="L2343" s="14" t="s">
        <v>6132</v>
      </c>
    </row>
    <row r="2344" spans="1:12">
      <c r="A2344" s="1" t="s">
        <v>4555</v>
      </c>
      <c r="B2344" s="1" t="s">
        <v>169</v>
      </c>
      <c r="C2344" s="1" t="s">
        <v>4555</v>
      </c>
      <c r="D2344" s="1" t="s">
        <v>4556</v>
      </c>
      <c r="E2344" s="5">
        <v>10</v>
      </c>
      <c r="F2344" s="14">
        <v>73248843</v>
      </c>
      <c r="G2344" s="14">
        <v>73252693</v>
      </c>
      <c r="H2344" s="15">
        <v>3.1879845368790001E-3</v>
      </c>
      <c r="I2344" s="15">
        <v>-2.4611162167395499E-2</v>
      </c>
      <c r="J2344" s="15">
        <v>3.0987131241153501E-2</v>
      </c>
      <c r="K2344" s="16">
        <v>0.82215656003267801</v>
      </c>
      <c r="L2344" s="14" t="s">
        <v>6132</v>
      </c>
    </row>
    <row r="2345" spans="1:12">
      <c r="A2345" s="1" t="s">
        <v>4557</v>
      </c>
      <c r="B2345" s="1" t="s">
        <v>166</v>
      </c>
      <c r="C2345" s="1" t="s">
        <v>4557</v>
      </c>
      <c r="D2345" s="1" t="s">
        <v>4558</v>
      </c>
      <c r="E2345" s="5">
        <v>16</v>
      </c>
      <c r="F2345" s="14">
        <v>769428</v>
      </c>
      <c r="G2345" s="14">
        <v>783370</v>
      </c>
      <c r="H2345" s="15">
        <v>-1.40676824734543E-2</v>
      </c>
      <c r="I2345" s="15">
        <v>-4.1910431709044203E-2</v>
      </c>
      <c r="J2345" s="15">
        <v>1.37750667621355E-2</v>
      </c>
      <c r="K2345" s="16">
        <v>0.32202862316521103</v>
      </c>
      <c r="L2345" s="14" t="s">
        <v>6132</v>
      </c>
    </row>
    <row r="2346" spans="1:12">
      <c r="A2346" s="1" t="s">
        <v>4559</v>
      </c>
      <c r="B2346" s="1" t="s">
        <v>172</v>
      </c>
      <c r="C2346" s="1" t="s">
        <v>4559</v>
      </c>
      <c r="D2346" s="1" t="s">
        <v>4560</v>
      </c>
      <c r="E2346" s="5">
        <v>8</v>
      </c>
      <c r="F2346" s="14">
        <v>10054292</v>
      </c>
      <c r="G2346" s="14">
        <v>10428891</v>
      </c>
      <c r="H2346" s="15">
        <v>1.27011721793921E-2</v>
      </c>
      <c r="I2346" s="15">
        <v>-1.50846352849882E-2</v>
      </c>
      <c r="J2346" s="15">
        <v>4.04869796437725E-2</v>
      </c>
      <c r="K2346" s="16">
        <v>0.37028740806563398</v>
      </c>
      <c r="L2346" s="14" t="s">
        <v>6132</v>
      </c>
    </row>
    <row r="2347" spans="1:12">
      <c r="A2347" s="1" t="s">
        <v>4561</v>
      </c>
      <c r="B2347" s="1" t="s">
        <v>169</v>
      </c>
      <c r="C2347" s="1" t="s">
        <v>4561</v>
      </c>
      <c r="D2347" s="1" t="s">
        <v>4562</v>
      </c>
      <c r="E2347" s="5">
        <v>3</v>
      </c>
      <c r="F2347" s="14">
        <v>49683947</v>
      </c>
      <c r="G2347" s="14">
        <v>49689501</v>
      </c>
      <c r="H2347" s="15">
        <v>2.2245912427911602E-2</v>
      </c>
      <c r="I2347" s="15">
        <v>-5.4044181258603103E-3</v>
      </c>
      <c r="J2347" s="15">
        <v>4.9896242981683499E-2</v>
      </c>
      <c r="K2347" s="16">
        <v>0.114820822188516</v>
      </c>
      <c r="L2347" s="14" t="s">
        <v>6132</v>
      </c>
    </row>
    <row r="2348" spans="1:12">
      <c r="A2348" s="1" t="s">
        <v>4565</v>
      </c>
      <c r="B2348" s="1" t="s">
        <v>166</v>
      </c>
      <c r="C2348" s="1" t="s">
        <v>4565</v>
      </c>
      <c r="D2348" s="1" t="s">
        <v>4566</v>
      </c>
      <c r="E2348" s="5">
        <v>2</v>
      </c>
      <c r="F2348" s="14">
        <v>74186172</v>
      </c>
      <c r="G2348" s="14">
        <v>74217565</v>
      </c>
      <c r="H2348" s="15">
        <v>1.8926383355459E-3</v>
      </c>
      <c r="I2348" s="15">
        <v>-2.59376657029388E-2</v>
      </c>
      <c r="J2348" s="15">
        <v>2.97229423740306E-2</v>
      </c>
      <c r="K2348" s="16">
        <v>0.89396163591479305</v>
      </c>
      <c r="L2348" s="14" t="s">
        <v>6132</v>
      </c>
    </row>
    <row r="2349" spans="1:12">
      <c r="A2349" s="1" t="s">
        <v>4567</v>
      </c>
      <c r="B2349" s="1" t="s">
        <v>172</v>
      </c>
      <c r="C2349" s="1" t="s">
        <v>4567</v>
      </c>
      <c r="D2349" s="1" t="s">
        <v>4568</v>
      </c>
      <c r="E2349" s="5">
        <v>16</v>
      </c>
      <c r="F2349" s="14">
        <v>86530178</v>
      </c>
      <c r="G2349" s="14">
        <v>86555235</v>
      </c>
      <c r="H2349" s="15">
        <v>3.72718628126349E-2</v>
      </c>
      <c r="I2349" s="15">
        <v>9.52226871430315E-3</v>
      </c>
      <c r="J2349" s="15">
        <v>6.5021456910966696E-2</v>
      </c>
      <c r="K2349" s="16">
        <v>8.4764538050603102E-3</v>
      </c>
      <c r="L2349" s="14" t="s">
        <v>6132</v>
      </c>
    </row>
    <row r="2350" spans="1:12">
      <c r="A2350" s="1" t="s">
        <v>4573</v>
      </c>
      <c r="B2350" s="1" t="s">
        <v>163</v>
      </c>
      <c r="C2350" s="1" t="s">
        <v>4573</v>
      </c>
      <c r="D2350" s="1" t="s">
        <v>4574</v>
      </c>
      <c r="E2350" s="5">
        <v>1</v>
      </c>
      <c r="F2350" s="14">
        <v>236795260</v>
      </c>
      <c r="G2350" s="14">
        <v>236921278</v>
      </c>
      <c r="H2350" s="15">
        <v>1.0484176637619099E-2</v>
      </c>
      <c r="I2350" s="15">
        <v>-1.7360630649873299E-2</v>
      </c>
      <c r="J2350" s="15">
        <v>3.8328983925111498E-2</v>
      </c>
      <c r="K2350" s="16">
        <v>0.46052457807078001</v>
      </c>
      <c r="L2350" s="14" t="s">
        <v>6132</v>
      </c>
    </row>
    <row r="2351" spans="1:12">
      <c r="A2351" s="1" t="s">
        <v>4575</v>
      </c>
      <c r="B2351" s="1" t="s">
        <v>172</v>
      </c>
      <c r="C2351" s="1" t="s">
        <v>4575</v>
      </c>
      <c r="D2351" s="1" t="s">
        <v>4576</v>
      </c>
      <c r="E2351" s="5">
        <v>8</v>
      </c>
      <c r="F2351" s="14">
        <v>124550784</v>
      </c>
      <c r="G2351" s="14">
        <v>124728473</v>
      </c>
      <c r="H2351" s="15">
        <v>-1.43709338941462E-2</v>
      </c>
      <c r="I2351" s="15">
        <v>-4.2146711666717997E-2</v>
      </c>
      <c r="J2351" s="15">
        <v>1.34048438784257E-2</v>
      </c>
      <c r="K2351" s="16">
        <v>0.31054261934537303</v>
      </c>
      <c r="L2351" s="14" t="s">
        <v>6132</v>
      </c>
    </row>
    <row r="2352" spans="1:12">
      <c r="A2352" s="1" t="s">
        <v>4577</v>
      </c>
      <c r="B2352" s="1" t="s">
        <v>172</v>
      </c>
      <c r="C2352" s="1" t="s">
        <v>4577</v>
      </c>
      <c r="D2352" s="1" t="s">
        <v>4578</v>
      </c>
      <c r="E2352" s="5">
        <v>16</v>
      </c>
      <c r="F2352" s="14">
        <v>70661204</v>
      </c>
      <c r="G2352" s="14">
        <v>70686053</v>
      </c>
      <c r="H2352" s="15">
        <v>1.51496569299867E-2</v>
      </c>
      <c r="I2352" s="15">
        <v>-1.25956680994085E-2</v>
      </c>
      <c r="J2352" s="15">
        <v>4.2894981959381802E-2</v>
      </c>
      <c r="K2352" s="16">
        <v>0.28452601908670799</v>
      </c>
      <c r="L2352" s="14" t="s">
        <v>6132</v>
      </c>
    </row>
    <row r="2353" spans="1:12">
      <c r="A2353" s="1" t="s">
        <v>4581</v>
      </c>
      <c r="B2353" s="1" t="s">
        <v>163</v>
      </c>
      <c r="C2353" s="1" t="s">
        <v>4581</v>
      </c>
      <c r="D2353" s="1" t="s">
        <v>4582</v>
      </c>
      <c r="E2353" s="5">
        <v>11</v>
      </c>
      <c r="F2353" s="14">
        <v>1074875</v>
      </c>
      <c r="G2353" s="14">
        <v>1110511</v>
      </c>
      <c r="H2353" s="15">
        <v>1.15147850481632E-2</v>
      </c>
      <c r="I2353" s="15">
        <v>-1.6166278476979299E-2</v>
      </c>
      <c r="J2353" s="15">
        <v>3.9195848573305797E-2</v>
      </c>
      <c r="K2353" s="16">
        <v>0.41488797828889601</v>
      </c>
      <c r="L2353" s="14" t="s">
        <v>6132</v>
      </c>
    </row>
    <row r="2354" spans="1:12">
      <c r="A2354" s="1" t="s">
        <v>4583</v>
      </c>
      <c r="B2354" s="1" t="s">
        <v>172</v>
      </c>
      <c r="C2354" s="1" t="s">
        <v>4583</v>
      </c>
      <c r="D2354" s="1" t="s">
        <v>4584</v>
      </c>
      <c r="E2354" s="5">
        <v>6</v>
      </c>
      <c r="F2354" s="14">
        <v>30934523</v>
      </c>
      <c r="G2354" s="14">
        <v>30954221</v>
      </c>
      <c r="H2354" s="15">
        <v>1.9627902058176001E-2</v>
      </c>
      <c r="I2354" s="15">
        <v>-8.1919214355012909E-3</v>
      </c>
      <c r="J2354" s="15">
        <v>4.7447725551853302E-2</v>
      </c>
      <c r="K2354" s="16">
        <v>0.16671338888242701</v>
      </c>
      <c r="L2354" s="14" t="s">
        <v>6132</v>
      </c>
    </row>
    <row r="2355" spans="1:12">
      <c r="A2355" s="1" t="s">
        <v>4589</v>
      </c>
      <c r="B2355" s="1" t="s">
        <v>163</v>
      </c>
      <c r="C2355" s="1" t="s">
        <v>4589</v>
      </c>
      <c r="D2355" s="1" t="s">
        <v>4590</v>
      </c>
      <c r="E2355" s="5">
        <v>17</v>
      </c>
      <c r="F2355" s="14">
        <v>10443290</v>
      </c>
      <c r="G2355" s="14">
        <v>10469559</v>
      </c>
      <c r="H2355" s="15">
        <v>-3.5282072447213403E-2</v>
      </c>
      <c r="I2355" s="15">
        <v>-6.3146595920359205E-2</v>
      </c>
      <c r="J2355" s="15">
        <v>-7.4175489740675301E-3</v>
      </c>
      <c r="K2355" s="16">
        <v>1.30766935044188E-2</v>
      </c>
      <c r="L2355" s="14" t="s">
        <v>6132</v>
      </c>
    </row>
    <row r="2356" spans="1:12">
      <c r="A2356" s="1" t="s">
        <v>4591</v>
      </c>
      <c r="B2356" s="1" t="s">
        <v>172</v>
      </c>
      <c r="C2356" s="1" t="s">
        <v>4591</v>
      </c>
      <c r="D2356" s="1" t="s">
        <v>4592</v>
      </c>
      <c r="E2356" s="5">
        <v>20</v>
      </c>
      <c r="F2356" s="14">
        <v>34955810</v>
      </c>
      <c r="G2356" s="14">
        <v>35002437</v>
      </c>
      <c r="H2356" s="15">
        <v>-1.2784889849800999E-2</v>
      </c>
      <c r="I2356" s="15">
        <v>-4.0637895700760297E-2</v>
      </c>
      <c r="J2356" s="15">
        <v>1.50681160011583E-2</v>
      </c>
      <c r="K2356" s="16">
        <v>0.36829870411923998</v>
      </c>
      <c r="L2356" s="14" t="s">
        <v>6132</v>
      </c>
    </row>
    <row r="2357" spans="1:12">
      <c r="A2357" s="1" t="s">
        <v>4595</v>
      </c>
      <c r="B2357" s="1" t="s">
        <v>163</v>
      </c>
      <c r="C2357" s="1" t="s">
        <v>4595</v>
      </c>
      <c r="D2357" s="1" t="s">
        <v>4596</v>
      </c>
      <c r="E2357" s="5">
        <v>2</v>
      </c>
      <c r="F2357" s="14">
        <v>210290150</v>
      </c>
      <c r="G2357" s="14">
        <v>210315174</v>
      </c>
      <c r="H2357" s="15">
        <v>3.1780254757916397E-2</v>
      </c>
      <c r="I2357" s="15">
        <v>4.3409553497183199E-3</v>
      </c>
      <c r="J2357" s="15">
        <v>5.9219554166114498E-2</v>
      </c>
      <c r="K2357" s="16">
        <v>2.3206546611271701E-2</v>
      </c>
      <c r="L2357" s="14" t="s">
        <v>6132</v>
      </c>
    </row>
    <row r="2358" spans="1:12">
      <c r="A2358" s="1" t="s">
        <v>4599</v>
      </c>
      <c r="B2358" s="1" t="s">
        <v>166</v>
      </c>
      <c r="C2358" s="1" t="s">
        <v>4599</v>
      </c>
      <c r="D2358" s="1" t="s">
        <v>4600</v>
      </c>
      <c r="E2358" s="5">
        <v>12</v>
      </c>
      <c r="F2358" s="14">
        <v>56152256</v>
      </c>
      <c r="G2358" s="14">
        <v>56159647</v>
      </c>
      <c r="H2358" s="15">
        <v>8.0697250513432899E-4</v>
      </c>
      <c r="I2358" s="15">
        <v>-2.7002794477495699E-2</v>
      </c>
      <c r="J2358" s="15">
        <v>2.86167394877644E-2</v>
      </c>
      <c r="K2358" s="16">
        <v>0.95464499980034601</v>
      </c>
      <c r="L2358" s="14" t="s">
        <v>6132</v>
      </c>
    </row>
    <row r="2359" spans="1:12">
      <c r="A2359" s="1" t="s">
        <v>4601</v>
      </c>
      <c r="B2359" s="1" t="s">
        <v>166</v>
      </c>
      <c r="C2359" s="1" t="s">
        <v>4601</v>
      </c>
      <c r="D2359" s="1" t="s">
        <v>4602</v>
      </c>
      <c r="E2359" s="5">
        <v>6</v>
      </c>
      <c r="F2359" s="14">
        <v>75749201</v>
      </c>
      <c r="G2359" s="14">
        <v>75919537</v>
      </c>
      <c r="H2359" s="15">
        <v>6.0909366125987902E-3</v>
      </c>
      <c r="I2359" s="15">
        <v>-2.1789583533633802E-2</v>
      </c>
      <c r="J2359" s="15">
        <v>3.3971456758831398E-2</v>
      </c>
      <c r="K2359" s="16">
        <v>0.66850989465353505</v>
      </c>
      <c r="L2359" s="14" t="s">
        <v>6132</v>
      </c>
    </row>
    <row r="2360" spans="1:12">
      <c r="A2360" s="1" t="s">
        <v>4603</v>
      </c>
      <c r="B2360" s="1" t="s">
        <v>169</v>
      </c>
      <c r="C2360" s="1" t="s">
        <v>4603</v>
      </c>
      <c r="D2360" s="1" t="s">
        <v>4604</v>
      </c>
      <c r="E2360" s="5">
        <v>19</v>
      </c>
      <c r="F2360" s="14">
        <v>17075777</v>
      </c>
      <c r="G2360" s="14">
        <v>17214537</v>
      </c>
      <c r="H2360" s="15">
        <v>2.76041453807606E-2</v>
      </c>
      <c r="I2360" s="15">
        <v>-2.4295168263484301E-4</v>
      </c>
      <c r="J2360" s="15">
        <v>5.5451242444156001E-2</v>
      </c>
      <c r="K2360" s="16">
        <v>5.20324648774304E-2</v>
      </c>
      <c r="L2360" s="14" t="s">
        <v>6132</v>
      </c>
    </row>
    <row r="2361" spans="1:12">
      <c r="A2361" s="1" t="s">
        <v>2190</v>
      </c>
      <c r="B2361" s="1" t="s">
        <v>166</v>
      </c>
      <c r="C2361" s="1" t="s">
        <v>2190</v>
      </c>
      <c r="D2361" s="1" t="s">
        <v>2191</v>
      </c>
      <c r="E2361" s="5">
        <v>18</v>
      </c>
      <c r="F2361" s="14">
        <v>3066807</v>
      </c>
      <c r="G2361" s="14">
        <v>3219968</v>
      </c>
      <c r="H2361" s="15">
        <v>3.1248753387285999E-2</v>
      </c>
      <c r="I2361" s="15">
        <v>3.3894164377429202E-3</v>
      </c>
      <c r="J2361" s="15">
        <v>5.9108090336829101E-2</v>
      </c>
      <c r="K2361" s="16">
        <v>2.7920330688778298E-2</v>
      </c>
      <c r="L2361" s="14" t="s">
        <v>6132</v>
      </c>
    </row>
    <row r="2362" spans="1:12">
      <c r="A2362" s="1" t="s">
        <v>4607</v>
      </c>
      <c r="B2362" s="1" t="s">
        <v>163</v>
      </c>
      <c r="C2362" s="1" t="s">
        <v>4607</v>
      </c>
      <c r="D2362" s="1" t="s">
        <v>4608</v>
      </c>
      <c r="E2362" s="5">
        <v>8</v>
      </c>
      <c r="F2362" s="14">
        <v>2045046</v>
      </c>
      <c r="G2362" s="14">
        <v>2165552</v>
      </c>
      <c r="H2362" s="15">
        <v>4.3200989842024098E-2</v>
      </c>
      <c r="I2362" s="15">
        <v>1.6037806048152001E-2</v>
      </c>
      <c r="J2362" s="15">
        <v>7.0364173635896199E-2</v>
      </c>
      <c r="K2362" s="16">
        <v>1.8265960195768601E-3</v>
      </c>
      <c r="L2362" s="14" t="s">
        <v>6132</v>
      </c>
    </row>
    <row r="2363" spans="1:12">
      <c r="A2363" s="1" t="s">
        <v>4609</v>
      </c>
      <c r="B2363" s="1" t="s">
        <v>169</v>
      </c>
      <c r="C2363" s="1" t="s">
        <v>4609</v>
      </c>
      <c r="D2363" s="1" t="s">
        <v>4610</v>
      </c>
      <c r="E2363" s="5">
        <v>1</v>
      </c>
      <c r="F2363" s="14">
        <v>24056035</v>
      </c>
      <c r="G2363" s="14">
        <v>24112135</v>
      </c>
      <c r="H2363" s="15">
        <v>-1.09149756009217E-2</v>
      </c>
      <c r="I2363" s="15">
        <v>-3.678909766104E-2</v>
      </c>
      <c r="J2363" s="15">
        <v>1.49591464591966E-2</v>
      </c>
      <c r="K2363" s="16">
        <v>0.40833665176938999</v>
      </c>
      <c r="L2363" s="14" t="s">
        <v>6132</v>
      </c>
    </row>
    <row r="2364" spans="1:12">
      <c r="A2364" s="1" t="s">
        <v>4611</v>
      </c>
      <c r="B2364" s="1" t="s">
        <v>172</v>
      </c>
      <c r="C2364" s="1" t="s">
        <v>4611</v>
      </c>
      <c r="D2364" s="1" t="s">
        <v>4612</v>
      </c>
      <c r="E2364" s="5">
        <v>13</v>
      </c>
      <c r="F2364" s="14">
        <v>72708367</v>
      </c>
      <c r="G2364" s="14">
        <v>72727629</v>
      </c>
      <c r="H2364" s="15">
        <v>-2.2015200161704499E-2</v>
      </c>
      <c r="I2364" s="15">
        <v>-4.9879505525857799E-2</v>
      </c>
      <c r="J2364" s="15">
        <v>5.8491052024488002E-3</v>
      </c>
      <c r="K2364" s="16">
        <v>0.12148913443973899</v>
      </c>
      <c r="L2364" s="14" t="s">
        <v>6132</v>
      </c>
    </row>
    <row r="2365" spans="1:12">
      <c r="A2365" s="1" t="s">
        <v>4613</v>
      </c>
      <c r="B2365" s="1" t="s">
        <v>163</v>
      </c>
      <c r="C2365" s="1" t="s">
        <v>4613</v>
      </c>
      <c r="D2365" s="1" t="s">
        <v>4614</v>
      </c>
      <c r="E2365" s="5" t="s">
        <v>205</v>
      </c>
      <c r="F2365" s="14">
        <v>153929225</v>
      </c>
      <c r="G2365" s="14">
        <v>153935080</v>
      </c>
      <c r="H2365" s="15">
        <v>-1.3898596339563501E-3</v>
      </c>
      <c r="I2365" s="15">
        <v>-2.9236555806939901E-2</v>
      </c>
      <c r="J2365" s="15">
        <v>2.6456836539027199E-2</v>
      </c>
      <c r="K2365" s="16">
        <v>0.92207032466776995</v>
      </c>
      <c r="L2365" s="14" t="s">
        <v>6132</v>
      </c>
    </row>
    <row r="2366" spans="1:12">
      <c r="A2366" s="1" t="s">
        <v>4615</v>
      </c>
      <c r="B2366" s="1" t="s">
        <v>166</v>
      </c>
      <c r="C2366" s="1" t="s">
        <v>4615</v>
      </c>
      <c r="D2366" s="1" t="s">
        <v>4616</v>
      </c>
      <c r="E2366" s="5">
        <v>3</v>
      </c>
      <c r="F2366" s="14">
        <v>50296402</v>
      </c>
      <c r="G2366" s="14">
        <v>50299416</v>
      </c>
      <c r="H2366" s="15">
        <v>-1.75051088188025E-2</v>
      </c>
      <c r="I2366" s="15">
        <v>-4.5191410548982701E-2</v>
      </c>
      <c r="J2366" s="15">
        <v>1.0181192911377699E-2</v>
      </c>
      <c r="K2366" s="16">
        <v>0.21525834860819401</v>
      </c>
      <c r="L2366" s="14" t="s">
        <v>6132</v>
      </c>
    </row>
    <row r="2367" spans="1:12">
      <c r="A2367" s="1" t="s">
        <v>4617</v>
      </c>
      <c r="B2367" s="1" t="s">
        <v>166</v>
      </c>
      <c r="C2367" s="1" t="s">
        <v>4617</v>
      </c>
      <c r="D2367" s="1" t="s">
        <v>4618</v>
      </c>
      <c r="E2367" s="5">
        <v>4</v>
      </c>
      <c r="F2367" s="14">
        <v>75913660</v>
      </c>
      <c r="G2367" s="14">
        <v>75941013</v>
      </c>
      <c r="H2367" s="15">
        <v>-2.7772192506692401E-2</v>
      </c>
      <c r="I2367" s="15">
        <v>-5.54145001237865E-2</v>
      </c>
      <c r="J2367" s="15">
        <v>-1.2988488959820099E-4</v>
      </c>
      <c r="K2367" s="16">
        <v>4.8933229168497398E-2</v>
      </c>
      <c r="L2367" s="14" t="s">
        <v>6132</v>
      </c>
    </row>
    <row r="2368" spans="1:12">
      <c r="A2368" s="1" t="s">
        <v>4621</v>
      </c>
      <c r="B2368" s="1" t="s">
        <v>169</v>
      </c>
      <c r="C2368" s="1" t="s">
        <v>4621</v>
      </c>
      <c r="D2368" s="1" t="s">
        <v>4622</v>
      </c>
      <c r="E2368" s="5">
        <v>22</v>
      </c>
      <c r="F2368" s="14">
        <v>42058334</v>
      </c>
      <c r="G2368" s="14">
        <v>42070842</v>
      </c>
      <c r="H2368" s="15">
        <v>2.7130967027360901E-2</v>
      </c>
      <c r="I2368" s="15">
        <v>-5.3550263015980301E-4</v>
      </c>
      <c r="J2368" s="15">
        <v>5.4797436684881698E-2</v>
      </c>
      <c r="K2368" s="16">
        <v>5.4602077472860798E-2</v>
      </c>
      <c r="L2368" s="14" t="s">
        <v>6132</v>
      </c>
    </row>
    <row r="2369" spans="1:12">
      <c r="A2369" s="1" t="s">
        <v>4623</v>
      </c>
      <c r="B2369" s="1" t="s">
        <v>163</v>
      </c>
      <c r="C2369" s="1" t="s">
        <v>4623</v>
      </c>
      <c r="D2369" s="1" t="s">
        <v>4624</v>
      </c>
      <c r="E2369" s="5">
        <v>2</v>
      </c>
      <c r="F2369" s="14">
        <v>71064344</v>
      </c>
      <c r="G2369" s="14">
        <v>71079808</v>
      </c>
      <c r="H2369" s="15">
        <v>3.3745143583843402E-2</v>
      </c>
      <c r="I2369" s="15">
        <v>6.4697271940895402E-3</v>
      </c>
      <c r="J2369" s="15">
        <v>6.1020559973597198E-2</v>
      </c>
      <c r="K2369" s="16">
        <v>1.53151978878705E-2</v>
      </c>
      <c r="L2369" s="14" t="s">
        <v>6132</v>
      </c>
    </row>
    <row r="2370" spans="1:12">
      <c r="A2370" s="1" t="s">
        <v>4627</v>
      </c>
      <c r="B2370" s="1" t="s">
        <v>172</v>
      </c>
      <c r="C2370" s="1" t="s">
        <v>4627</v>
      </c>
      <c r="D2370" s="1" t="s">
        <v>4628</v>
      </c>
      <c r="E2370" s="5">
        <v>11</v>
      </c>
      <c r="F2370" s="14">
        <v>2944431</v>
      </c>
      <c r="G2370" s="14">
        <v>2992377</v>
      </c>
      <c r="H2370" s="15">
        <v>-2.3036176320039001E-2</v>
      </c>
      <c r="I2370" s="15">
        <v>-5.0784672859271802E-2</v>
      </c>
      <c r="J2370" s="15">
        <v>4.7123202191937602E-3</v>
      </c>
      <c r="K2370" s="16">
        <v>0.103709650736566</v>
      </c>
      <c r="L2370" s="14" t="s">
        <v>6132</v>
      </c>
    </row>
    <row r="2371" spans="1:12">
      <c r="A2371" s="1" t="s">
        <v>4629</v>
      </c>
      <c r="B2371" s="1" t="s">
        <v>166</v>
      </c>
      <c r="C2371" s="1" t="s">
        <v>4629</v>
      </c>
      <c r="D2371" s="1" t="s">
        <v>4630</v>
      </c>
      <c r="E2371" s="5">
        <v>8</v>
      </c>
      <c r="F2371" s="14">
        <v>143574785</v>
      </c>
      <c r="G2371" s="14">
        <v>143578649</v>
      </c>
      <c r="H2371" s="15">
        <v>9.3486053430132305E-4</v>
      </c>
      <c r="I2371" s="15">
        <v>-2.63643528342969E-2</v>
      </c>
      <c r="J2371" s="15">
        <v>2.82340739028995E-2</v>
      </c>
      <c r="K2371" s="16">
        <v>0.94648585796118101</v>
      </c>
      <c r="L2371" s="14" t="s">
        <v>6132</v>
      </c>
    </row>
    <row r="2372" spans="1:12">
      <c r="A2372" s="1" t="s">
        <v>4631</v>
      </c>
      <c r="B2372" s="1" t="s">
        <v>166</v>
      </c>
      <c r="C2372" s="1" t="s">
        <v>4631</v>
      </c>
      <c r="D2372" s="1" t="s">
        <v>4632</v>
      </c>
      <c r="E2372" s="5">
        <v>18</v>
      </c>
      <c r="F2372" s="14">
        <v>57600656</v>
      </c>
      <c r="G2372" s="14">
        <v>57622213</v>
      </c>
      <c r="H2372" s="15">
        <v>-4.8353635040358701E-2</v>
      </c>
      <c r="I2372" s="15">
        <v>-7.6116167563176407E-2</v>
      </c>
      <c r="J2372" s="15">
        <v>-2.0591102517540899E-2</v>
      </c>
      <c r="K2372" s="16">
        <v>6.4137022512035502E-4</v>
      </c>
      <c r="L2372" s="14" t="s">
        <v>6132</v>
      </c>
    </row>
    <row r="2373" spans="1:12">
      <c r="A2373" s="1" t="s">
        <v>4637</v>
      </c>
      <c r="B2373" s="1" t="s">
        <v>169</v>
      </c>
      <c r="C2373" s="1" t="s">
        <v>4637</v>
      </c>
      <c r="D2373" s="1" t="s">
        <v>4638</v>
      </c>
      <c r="E2373" s="5">
        <v>2</v>
      </c>
      <c r="F2373" s="14">
        <v>105744912</v>
      </c>
      <c r="G2373" s="14">
        <v>105894274</v>
      </c>
      <c r="H2373" s="15">
        <v>-3.6676151979685499E-3</v>
      </c>
      <c r="I2373" s="15">
        <v>-3.14755524245987E-2</v>
      </c>
      <c r="J2373" s="15">
        <v>2.41403220286616E-2</v>
      </c>
      <c r="K2373" s="16">
        <v>0.79601549492075296</v>
      </c>
      <c r="L2373" s="14" t="s">
        <v>6132</v>
      </c>
    </row>
    <row r="2374" spans="1:12">
      <c r="A2374" s="1" t="s">
        <v>4639</v>
      </c>
      <c r="B2374" s="1" t="s">
        <v>169</v>
      </c>
      <c r="C2374" s="1" t="s">
        <v>4639</v>
      </c>
      <c r="D2374" s="1" t="s">
        <v>4640</v>
      </c>
      <c r="E2374" s="5">
        <v>19</v>
      </c>
      <c r="F2374" s="14">
        <v>3185563</v>
      </c>
      <c r="G2374" s="14">
        <v>3209575</v>
      </c>
      <c r="H2374" s="15">
        <v>3.0157814803750502E-2</v>
      </c>
      <c r="I2374" s="15">
        <v>2.2960753722360201E-3</v>
      </c>
      <c r="J2374" s="15">
        <v>5.8019554235265003E-2</v>
      </c>
      <c r="K2374" s="16">
        <v>3.38817892581613E-2</v>
      </c>
      <c r="L2374" s="14" t="s">
        <v>6132</v>
      </c>
    </row>
    <row r="2375" spans="1:12">
      <c r="A2375" s="1" t="s">
        <v>1764</v>
      </c>
      <c r="B2375" s="1" t="s">
        <v>172</v>
      </c>
      <c r="C2375" s="1" t="s">
        <v>1764</v>
      </c>
      <c r="D2375" s="1" t="s">
        <v>1765</v>
      </c>
      <c r="E2375" s="5">
        <v>9</v>
      </c>
      <c r="F2375" s="14">
        <v>130172404</v>
      </c>
      <c r="G2375" s="14">
        <v>130237303</v>
      </c>
      <c r="H2375" s="15">
        <v>-3.7968339853717802E-2</v>
      </c>
      <c r="I2375" s="15">
        <v>-6.3034326192722007E-2</v>
      </c>
      <c r="J2375" s="15">
        <v>-1.2902353514713701E-2</v>
      </c>
      <c r="K2375" s="16">
        <v>2.9902252372187E-3</v>
      </c>
      <c r="L2375" s="14" t="s">
        <v>6132</v>
      </c>
    </row>
    <row r="2376" spans="1:12">
      <c r="A2376" s="1" t="s">
        <v>4643</v>
      </c>
      <c r="B2376" s="1" t="s">
        <v>166</v>
      </c>
      <c r="C2376" s="1" t="s">
        <v>4643</v>
      </c>
      <c r="D2376" s="1" t="s">
        <v>4644</v>
      </c>
      <c r="E2376" s="5">
        <v>8</v>
      </c>
      <c r="F2376" s="14">
        <v>133237175</v>
      </c>
      <c r="G2376" s="14">
        <v>133302022</v>
      </c>
      <c r="H2376" s="15">
        <v>5.0289894553767402E-2</v>
      </c>
      <c r="I2376" s="15">
        <v>2.2508843055941401E-2</v>
      </c>
      <c r="J2376" s="15">
        <v>7.8070946051593301E-2</v>
      </c>
      <c r="K2376" s="16">
        <v>3.8847681667033499E-4</v>
      </c>
      <c r="L2376" s="14" t="s">
        <v>6132</v>
      </c>
    </row>
    <row r="2377" spans="1:12">
      <c r="A2377" s="1" t="s">
        <v>4645</v>
      </c>
      <c r="B2377" s="1" t="s">
        <v>172</v>
      </c>
      <c r="C2377" s="1" t="s">
        <v>4645</v>
      </c>
      <c r="D2377" s="1" t="s">
        <v>4646</v>
      </c>
      <c r="E2377" s="5">
        <v>5</v>
      </c>
      <c r="F2377" s="14">
        <v>150485818</v>
      </c>
      <c r="G2377" s="14">
        <v>150558211</v>
      </c>
      <c r="H2377" s="15">
        <v>1.87806407481097E-2</v>
      </c>
      <c r="I2377" s="15">
        <v>-9.0684832210812701E-3</v>
      </c>
      <c r="J2377" s="15">
        <v>4.6629764717300702E-2</v>
      </c>
      <c r="K2377" s="16">
        <v>0.18624842970653399</v>
      </c>
      <c r="L2377" s="14" t="s">
        <v>6132</v>
      </c>
    </row>
    <row r="2378" spans="1:12">
      <c r="A2378" s="1" t="s">
        <v>4649</v>
      </c>
      <c r="B2378" s="1" t="s">
        <v>172</v>
      </c>
      <c r="C2378" s="1" t="s">
        <v>4649</v>
      </c>
      <c r="D2378" s="1" t="s">
        <v>4650</v>
      </c>
      <c r="E2378" s="5">
        <v>19</v>
      </c>
      <c r="F2378" s="14">
        <v>14566078</v>
      </c>
      <c r="G2378" s="14">
        <v>14572066</v>
      </c>
      <c r="H2378" s="15">
        <v>3.2947322236601901E-3</v>
      </c>
      <c r="I2378" s="15">
        <v>-2.4506707815665E-2</v>
      </c>
      <c r="J2378" s="15">
        <v>3.1096172262985399E-2</v>
      </c>
      <c r="K2378" s="16">
        <v>0.81632108662154002</v>
      </c>
      <c r="L2378" s="14" t="s">
        <v>6132</v>
      </c>
    </row>
    <row r="2379" spans="1:12">
      <c r="A2379" s="1" t="s">
        <v>4653</v>
      </c>
      <c r="B2379" s="1" t="s">
        <v>163</v>
      </c>
      <c r="C2379" s="1" t="s">
        <v>4653</v>
      </c>
      <c r="D2379" s="1" t="s">
        <v>4654</v>
      </c>
      <c r="E2379" s="5">
        <v>1</v>
      </c>
      <c r="F2379" s="14">
        <v>16440721</v>
      </c>
      <c r="G2379" s="14">
        <v>16460078</v>
      </c>
      <c r="H2379" s="15">
        <v>5.5617885894763304E-3</v>
      </c>
      <c r="I2379" s="15">
        <v>-2.2223531524535399E-2</v>
      </c>
      <c r="J2379" s="15">
        <v>3.3347108703488101E-2</v>
      </c>
      <c r="K2379" s="16">
        <v>0.694811074204151</v>
      </c>
      <c r="L2379" s="14" t="s">
        <v>6132</v>
      </c>
    </row>
    <row r="2380" spans="1:12">
      <c r="A2380" s="1" t="s">
        <v>4655</v>
      </c>
      <c r="B2380" s="1" t="s">
        <v>169</v>
      </c>
      <c r="C2380" s="1" t="s">
        <v>4655</v>
      </c>
      <c r="D2380" s="1" t="s">
        <v>4656</v>
      </c>
      <c r="E2380" s="5">
        <v>11</v>
      </c>
      <c r="F2380" s="14">
        <v>119623408</v>
      </c>
      <c r="G2380" s="14">
        <v>119729200</v>
      </c>
      <c r="H2380" s="15">
        <v>1.51138184693178E-4</v>
      </c>
      <c r="I2380" s="15">
        <v>-2.7673492653246701E-2</v>
      </c>
      <c r="J2380" s="15">
        <v>2.7975769022633101E-2</v>
      </c>
      <c r="K2380" s="16">
        <v>0.99150556559830305</v>
      </c>
      <c r="L2380" s="14" t="s">
        <v>6132</v>
      </c>
    </row>
    <row r="2381" spans="1:12">
      <c r="A2381" s="1" t="s">
        <v>4657</v>
      </c>
      <c r="B2381" s="1" t="s">
        <v>169</v>
      </c>
      <c r="C2381" s="1" t="s">
        <v>4657</v>
      </c>
      <c r="D2381" s="1" t="s">
        <v>4658</v>
      </c>
      <c r="E2381" s="5">
        <v>18</v>
      </c>
      <c r="F2381" s="14">
        <v>58044226</v>
      </c>
      <c r="G2381" s="14">
        <v>58401540</v>
      </c>
      <c r="H2381" s="15">
        <v>-2.2181136138226101E-2</v>
      </c>
      <c r="I2381" s="15">
        <v>-4.9905123282004402E-2</v>
      </c>
      <c r="J2381" s="15">
        <v>5.5428510055522103E-3</v>
      </c>
      <c r="K2381" s="16">
        <v>0.11685279563857801</v>
      </c>
      <c r="L2381" s="14" t="s">
        <v>6132</v>
      </c>
    </row>
    <row r="2382" spans="1:12">
      <c r="A2382" s="1" t="s">
        <v>4661</v>
      </c>
      <c r="B2382" s="1" t="s">
        <v>172</v>
      </c>
      <c r="C2382" s="1" t="s">
        <v>4661</v>
      </c>
      <c r="D2382" s="1" t="s">
        <v>4662</v>
      </c>
      <c r="E2382" s="5">
        <v>1</v>
      </c>
      <c r="F2382" s="14">
        <v>198156994</v>
      </c>
      <c r="G2382" s="14">
        <v>198322420</v>
      </c>
      <c r="H2382" s="15">
        <v>-1.1130121005855399E-2</v>
      </c>
      <c r="I2382" s="15">
        <v>-3.8979352889118697E-2</v>
      </c>
      <c r="J2382" s="15">
        <v>1.6719110877407999E-2</v>
      </c>
      <c r="K2382" s="16">
        <v>0.43343528783159602</v>
      </c>
      <c r="L2382" s="14" t="s">
        <v>6132</v>
      </c>
    </row>
    <row r="2383" spans="1:12">
      <c r="A2383" s="1" t="s">
        <v>4667</v>
      </c>
      <c r="B2383" s="1" t="s">
        <v>172</v>
      </c>
      <c r="C2383" s="1" t="s">
        <v>4667</v>
      </c>
      <c r="D2383" s="1" t="s">
        <v>4668</v>
      </c>
      <c r="E2383" s="5">
        <v>1</v>
      </c>
      <c r="F2383" s="14">
        <v>212432920</v>
      </c>
      <c r="G2383" s="14">
        <v>212446379</v>
      </c>
      <c r="H2383" s="15">
        <v>-1.50813673467367E-2</v>
      </c>
      <c r="I2383" s="15">
        <v>-4.2874748871998297E-2</v>
      </c>
      <c r="J2383" s="15">
        <v>1.27120141785248E-2</v>
      </c>
      <c r="K2383" s="16">
        <v>0.28753662973501798</v>
      </c>
      <c r="L2383" s="14" t="s">
        <v>6132</v>
      </c>
    </row>
    <row r="2384" spans="1:12">
      <c r="A2384" s="1" t="s">
        <v>4671</v>
      </c>
      <c r="B2384" s="1" t="s">
        <v>169</v>
      </c>
      <c r="C2384" s="1" t="s">
        <v>4671</v>
      </c>
      <c r="D2384" s="1" t="s">
        <v>4672</v>
      </c>
      <c r="E2384" s="5">
        <v>1</v>
      </c>
      <c r="F2384" s="14">
        <v>77888513</v>
      </c>
      <c r="G2384" s="14">
        <v>77943895</v>
      </c>
      <c r="H2384" s="15">
        <v>-2.3537865615553599E-2</v>
      </c>
      <c r="I2384" s="15">
        <v>-5.1382543792206803E-2</v>
      </c>
      <c r="J2384" s="15">
        <v>4.3068125610995402E-3</v>
      </c>
      <c r="K2384" s="16">
        <v>9.7555551726397696E-2</v>
      </c>
      <c r="L2384" s="14" t="s">
        <v>6132</v>
      </c>
    </row>
    <row r="2385" spans="1:12">
      <c r="A2385" s="1" t="s">
        <v>4673</v>
      </c>
      <c r="B2385" s="1" t="s">
        <v>169</v>
      </c>
      <c r="C2385" s="1" t="s">
        <v>4673</v>
      </c>
      <c r="D2385" s="1" t="s">
        <v>4674</v>
      </c>
      <c r="E2385" s="5">
        <v>16</v>
      </c>
      <c r="F2385" s="14">
        <v>69565094</v>
      </c>
      <c r="G2385" s="14">
        <v>69704666</v>
      </c>
      <c r="H2385" s="15">
        <v>1.6103627158286199E-2</v>
      </c>
      <c r="I2385" s="15">
        <v>-1.17350136794124E-2</v>
      </c>
      <c r="J2385" s="15">
        <v>4.3942267995984698E-2</v>
      </c>
      <c r="K2385" s="16">
        <v>0.25688525282994901</v>
      </c>
      <c r="L2385" s="14" t="s">
        <v>6132</v>
      </c>
    </row>
    <row r="2386" spans="1:12">
      <c r="A2386" s="1" t="s">
        <v>4675</v>
      </c>
      <c r="B2386" s="1" t="s">
        <v>169</v>
      </c>
      <c r="C2386" s="1" t="s">
        <v>4675</v>
      </c>
      <c r="D2386" s="1" t="s">
        <v>4676</v>
      </c>
      <c r="E2386" s="5">
        <v>18</v>
      </c>
      <c r="F2386" s="14">
        <v>79395856</v>
      </c>
      <c r="G2386" s="14">
        <v>79529325</v>
      </c>
      <c r="H2386" s="15">
        <v>-4.08795892445789E-2</v>
      </c>
      <c r="I2386" s="15">
        <v>-6.8540510325522802E-2</v>
      </c>
      <c r="J2386" s="15">
        <v>-1.32186681636351E-2</v>
      </c>
      <c r="K2386" s="16">
        <v>3.77327178601243E-3</v>
      </c>
      <c r="L2386" s="14" t="s">
        <v>6132</v>
      </c>
    </row>
    <row r="2387" spans="1:12">
      <c r="A2387" s="1" t="s">
        <v>4677</v>
      </c>
      <c r="B2387" s="1" t="s">
        <v>163</v>
      </c>
      <c r="C2387" s="1" t="s">
        <v>4677</v>
      </c>
      <c r="D2387" s="1" t="s">
        <v>4678</v>
      </c>
      <c r="E2387" s="5">
        <v>12</v>
      </c>
      <c r="F2387" s="14">
        <v>54292111</v>
      </c>
      <c r="G2387" s="14">
        <v>54301015</v>
      </c>
      <c r="H2387" s="15">
        <v>1.98228807661756E-2</v>
      </c>
      <c r="I2387" s="15">
        <v>-7.9529450773507104E-3</v>
      </c>
      <c r="J2387" s="15">
        <v>4.7598706609701898E-2</v>
      </c>
      <c r="K2387" s="16">
        <v>0.161875836766431</v>
      </c>
      <c r="L2387" s="14" t="s">
        <v>6132</v>
      </c>
    </row>
    <row r="2388" spans="1:12">
      <c r="A2388" s="1" t="s">
        <v>4679</v>
      </c>
      <c r="B2388" s="1" t="s">
        <v>166</v>
      </c>
      <c r="C2388" s="1" t="s">
        <v>4679</v>
      </c>
      <c r="D2388" s="1" t="s">
        <v>4680</v>
      </c>
      <c r="E2388" s="5">
        <v>19</v>
      </c>
      <c r="F2388" s="14">
        <v>3314403</v>
      </c>
      <c r="G2388" s="14">
        <v>3469217</v>
      </c>
      <c r="H2388" s="15">
        <v>3.62499960533951E-2</v>
      </c>
      <c r="I2388" s="15">
        <v>8.4077828115471497E-3</v>
      </c>
      <c r="J2388" s="15">
        <v>6.4092209295242994E-2</v>
      </c>
      <c r="K2388" s="16">
        <v>1.0716999807145199E-2</v>
      </c>
      <c r="L2388" s="14" t="s">
        <v>6132</v>
      </c>
    </row>
    <row r="2389" spans="1:12">
      <c r="A2389" s="1" t="s">
        <v>4681</v>
      </c>
      <c r="B2389" s="1" t="s">
        <v>163</v>
      </c>
      <c r="C2389" s="1" t="s">
        <v>4681</v>
      </c>
      <c r="D2389" s="1" t="s">
        <v>4682</v>
      </c>
      <c r="E2389" s="5">
        <v>4</v>
      </c>
      <c r="F2389" s="14">
        <v>102501330</v>
      </c>
      <c r="G2389" s="14">
        <v>102617302</v>
      </c>
      <c r="H2389" s="15">
        <v>2.9112850351413599E-2</v>
      </c>
      <c r="I2389" s="15">
        <v>1.4099372053055601E-3</v>
      </c>
      <c r="J2389" s="15">
        <v>5.6815763497521599E-2</v>
      </c>
      <c r="K2389" s="16">
        <v>3.94261432595139E-2</v>
      </c>
      <c r="L2389" s="14" t="s">
        <v>6132</v>
      </c>
    </row>
    <row r="2390" spans="1:12">
      <c r="A2390" s="1" t="s">
        <v>4683</v>
      </c>
      <c r="B2390" s="1" t="s">
        <v>172</v>
      </c>
      <c r="C2390" s="1" t="s">
        <v>4683</v>
      </c>
      <c r="D2390" s="1" t="s">
        <v>4684</v>
      </c>
      <c r="E2390" s="5">
        <v>10</v>
      </c>
      <c r="F2390" s="14">
        <v>102394110</v>
      </c>
      <c r="G2390" s="14">
        <v>102402524</v>
      </c>
      <c r="H2390" s="15">
        <v>-9.6677967271841699E-3</v>
      </c>
      <c r="I2390" s="15">
        <v>-3.75562398724643E-2</v>
      </c>
      <c r="J2390" s="15">
        <v>1.8220646418095902E-2</v>
      </c>
      <c r="K2390" s="16">
        <v>0.49685041283741699</v>
      </c>
      <c r="L2390" s="14" t="s">
        <v>6132</v>
      </c>
    </row>
    <row r="2391" spans="1:12">
      <c r="A2391" s="1" t="s">
        <v>4687</v>
      </c>
      <c r="B2391" s="1" t="s">
        <v>163</v>
      </c>
      <c r="C2391" s="1" t="s">
        <v>4687</v>
      </c>
      <c r="D2391" s="1" t="s">
        <v>4688</v>
      </c>
      <c r="E2391" s="5">
        <v>9</v>
      </c>
      <c r="F2391" s="14">
        <v>33290512</v>
      </c>
      <c r="G2391" s="14">
        <v>33371157</v>
      </c>
      <c r="H2391" s="15">
        <v>-1.80125583677779E-2</v>
      </c>
      <c r="I2391" s="15">
        <v>-4.5732943149606402E-2</v>
      </c>
      <c r="J2391" s="15">
        <v>9.7078264140505795E-3</v>
      </c>
      <c r="K2391" s="16">
        <v>0.202808531459029</v>
      </c>
      <c r="L2391" s="14" t="s">
        <v>6132</v>
      </c>
    </row>
    <row r="2392" spans="1:12">
      <c r="A2392" s="1" t="s">
        <v>4689</v>
      </c>
      <c r="B2392" s="1" t="s">
        <v>166</v>
      </c>
      <c r="C2392" s="1" t="s">
        <v>4689</v>
      </c>
      <c r="D2392" s="1" t="s">
        <v>4690</v>
      </c>
      <c r="E2392" s="5">
        <v>1</v>
      </c>
      <c r="F2392" s="14">
        <v>115285904</v>
      </c>
      <c r="G2392" s="14">
        <v>115338770</v>
      </c>
      <c r="H2392" s="15">
        <v>-4.0723850303493996E-3</v>
      </c>
      <c r="I2392" s="15">
        <v>-3.1958182766926302E-2</v>
      </c>
      <c r="J2392" s="15">
        <v>2.38134127062276E-2</v>
      </c>
      <c r="K2392" s="16">
        <v>0.77469781841719898</v>
      </c>
      <c r="L2392" s="14" t="s">
        <v>6132</v>
      </c>
    </row>
    <row r="2393" spans="1:12">
      <c r="A2393" s="1" t="s">
        <v>4691</v>
      </c>
      <c r="B2393" s="1" t="s">
        <v>163</v>
      </c>
      <c r="C2393" s="1" t="s">
        <v>4691</v>
      </c>
      <c r="D2393" s="1" t="s">
        <v>4692</v>
      </c>
      <c r="E2393" s="5">
        <v>17</v>
      </c>
      <c r="F2393" s="14">
        <v>49495293</v>
      </c>
      <c r="G2393" s="14">
        <v>49515008</v>
      </c>
      <c r="H2393" s="15">
        <v>1.7870233153042099E-2</v>
      </c>
      <c r="I2393" s="15">
        <v>-9.9459140801385505E-3</v>
      </c>
      <c r="J2393" s="15">
        <v>4.5686380386222698E-2</v>
      </c>
      <c r="K2393" s="16">
        <v>0.20796613065252401</v>
      </c>
      <c r="L2393" s="14" t="s">
        <v>6132</v>
      </c>
    </row>
    <row r="2394" spans="1:12">
      <c r="A2394" s="1" t="s">
        <v>4695</v>
      </c>
      <c r="B2394" s="1" t="s">
        <v>163</v>
      </c>
      <c r="C2394" s="1" t="s">
        <v>4695</v>
      </c>
      <c r="D2394" s="1" t="s">
        <v>4696</v>
      </c>
      <c r="E2394" s="5">
        <v>1</v>
      </c>
      <c r="F2394" s="14">
        <v>161118086</v>
      </c>
      <c r="G2394" s="14">
        <v>161125445</v>
      </c>
      <c r="H2394" s="15">
        <v>-3.4262700809659001E-3</v>
      </c>
      <c r="I2394" s="15">
        <v>-3.0991182494831401E-2</v>
      </c>
      <c r="J2394" s="15">
        <v>2.4138642332899599E-2</v>
      </c>
      <c r="K2394" s="16">
        <v>0.80752091945673199</v>
      </c>
      <c r="L2394" s="14" t="s">
        <v>6132</v>
      </c>
    </row>
    <row r="2395" spans="1:12">
      <c r="A2395" s="1" t="s">
        <v>4697</v>
      </c>
      <c r="B2395" s="1" t="s">
        <v>166</v>
      </c>
      <c r="C2395" s="1" t="s">
        <v>4697</v>
      </c>
      <c r="D2395" s="1" t="s">
        <v>4698</v>
      </c>
      <c r="E2395" s="5">
        <v>3</v>
      </c>
      <c r="F2395" s="14">
        <v>173396284</v>
      </c>
      <c r="G2395" s="14">
        <v>174294372</v>
      </c>
      <c r="H2395" s="15">
        <v>-1.9419133024450801E-2</v>
      </c>
      <c r="I2395" s="15">
        <v>-4.72817681907899E-2</v>
      </c>
      <c r="J2395" s="15">
        <v>8.4435021418883104E-3</v>
      </c>
      <c r="K2395" s="16">
        <v>0.17192904900170899</v>
      </c>
      <c r="L2395" s="14" t="s">
        <v>6132</v>
      </c>
    </row>
    <row r="2396" spans="1:12">
      <c r="A2396" s="1" t="s">
        <v>4699</v>
      </c>
      <c r="B2396" s="1" t="s">
        <v>166</v>
      </c>
      <c r="C2396" s="1" t="s">
        <v>4699</v>
      </c>
      <c r="D2396" s="1" t="s">
        <v>4700</v>
      </c>
      <c r="E2396" s="5">
        <v>17</v>
      </c>
      <c r="F2396" s="14">
        <v>7404874</v>
      </c>
      <c r="G2396" s="14">
        <v>7419860</v>
      </c>
      <c r="H2396" s="15">
        <v>-1.2768053168882999E-2</v>
      </c>
      <c r="I2396" s="15">
        <v>-4.0632655754865202E-2</v>
      </c>
      <c r="J2396" s="15">
        <v>1.5096549417099101E-2</v>
      </c>
      <c r="K2396" s="16">
        <v>0.369129031816196</v>
      </c>
      <c r="L2396" s="14" t="s">
        <v>6132</v>
      </c>
    </row>
    <row r="2397" spans="1:12">
      <c r="A2397" s="1" t="s">
        <v>4701</v>
      </c>
      <c r="B2397" s="1" t="s">
        <v>169</v>
      </c>
      <c r="C2397" s="1" t="s">
        <v>4701</v>
      </c>
      <c r="D2397" s="1" t="s">
        <v>4702</v>
      </c>
      <c r="E2397" s="5">
        <v>17</v>
      </c>
      <c r="F2397" s="14">
        <v>51153559</v>
      </c>
      <c r="G2397" s="14">
        <v>51162428</v>
      </c>
      <c r="H2397" s="15">
        <v>-3.1040655091181601E-2</v>
      </c>
      <c r="I2397" s="15">
        <v>-5.8873763325688902E-2</v>
      </c>
      <c r="J2397" s="15">
        <v>-3.2075468566743399E-3</v>
      </c>
      <c r="K2397" s="16">
        <v>2.8828594949755499E-2</v>
      </c>
      <c r="L2397" s="14" t="s">
        <v>6132</v>
      </c>
    </row>
    <row r="2398" spans="1:12">
      <c r="A2398" s="1" t="s">
        <v>4703</v>
      </c>
      <c r="B2398" s="1" t="s">
        <v>169</v>
      </c>
      <c r="C2398" s="1" t="s">
        <v>4703</v>
      </c>
      <c r="D2398" s="1" t="s">
        <v>4704</v>
      </c>
      <c r="E2398" s="5">
        <v>16</v>
      </c>
      <c r="F2398" s="14">
        <v>1770320</v>
      </c>
      <c r="G2398" s="14">
        <v>1771561</v>
      </c>
      <c r="H2398" s="15">
        <v>-1.65863349621285E-2</v>
      </c>
      <c r="I2398" s="15">
        <v>-4.4290686542536303E-2</v>
      </c>
      <c r="J2398" s="15">
        <v>1.1118016618279301E-2</v>
      </c>
      <c r="K2398" s="16">
        <v>0.24062386008328501</v>
      </c>
      <c r="L2398" s="14" t="s">
        <v>6132</v>
      </c>
    </row>
    <row r="2399" spans="1:12">
      <c r="A2399" s="1" t="s">
        <v>4705</v>
      </c>
      <c r="B2399" s="1" t="s">
        <v>172</v>
      </c>
      <c r="C2399" s="1" t="s">
        <v>4705</v>
      </c>
      <c r="D2399" s="1" t="s">
        <v>4706</v>
      </c>
      <c r="E2399" s="5">
        <v>19</v>
      </c>
      <c r="F2399" s="14">
        <v>3933069</v>
      </c>
      <c r="G2399" s="14">
        <v>3942416</v>
      </c>
      <c r="H2399" s="15">
        <v>-1.9045109439252E-2</v>
      </c>
      <c r="I2399" s="15">
        <v>-4.6867789384679198E-2</v>
      </c>
      <c r="J2399" s="15">
        <v>8.7775705061752703E-3</v>
      </c>
      <c r="K2399" s="16">
        <v>0.179710970651171</v>
      </c>
      <c r="L2399" s="14" t="s">
        <v>6132</v>
      </c>
    </row>
    <row r="2400" spans="1:12">
      <c r="A2400" s="1" t="s">
        <v>4707</v>
      </c>
      <c r="B2400" s="1" t="s">
        <v>166</v>
      </c>
      <c r="C2400" s="1" t="s">
        <v>4707</v>
      </c>
      <c r="D2400" s="1" t="s">
        <v>4708</v>
      </c>
      <c r="E2400" s="5">
        <v>17</v>
      </c>
      <c r="F2400" s="14">
        <v>44957992</v>
      </c>
      <c r="G2400" s="14">
        <v>45109016</v>
      </c>
      <c r="H2400" s="15">
        <v>4.0844796744292901E-2</v>
      </c>
      <c r="I2400" s="15">
        <v>1.30083928811597E-2</v>
      </c>
      <c r="J2400" s="15">
        <v>6.8681200607426204E-2</v>
      </c>
      <c r="K2400" s="16">
        <v>4.0298970635974001E-3</v>
      </c>
      <c r="L2400" s="14" t="s">
        <v>6132</v>
      </c>
    </row>
    <row r="2401" spans="1:12">
      <c r="A2401" s="1" t="s">
        <v>4709</v>
      </c>
      <c r="B2401" s="1" t="s">
        <v>163</v>
      </c>
      <c r="C2401" s="1" t="s">
        <v>4709</v>
      </c>
      <c r="D2401" s="1" t="s">
        <v>4710</v>
      </c>
      <c r="E2401" s="5">
        <v>20</v>
      </c>
      <c r="F2401" s="14">
        <v>2652593</v>
      </c>
      <c r="G2401" s="14">
        <v>2658393</v>
      </c>
      <c r="H2401" s="15">
        <v>8.7688966007097302E-3</v>
      </c>
      <c r="I2401" s="15">
        <v>-1.90666842720837E-2</v>
      </c>
      <c r="J2401" s="15">
        <v>3.6604477473503198E-2</v>
      </c>
      <c r="K2401" s="16">
        <v>0.536938214283326</v>
      </c>
      <c r="L2401" s="14" t="s">
        <v>6132</v>
      </c>
    </row>
    <row r="2402" spans="1:12">
      <c r="A2402" s="1" t="s">
        <v>4711</v>
      </c>
      <c r="B2402" s="1" t="s">
        <v>163</v>
      </c>
      <c r="C2402" s="1" t="s">
        <v>4711</v>
      </c>
      <c r="D2402" s="1" t="s">
        <v>4712</v>
      </c>
      <c r="E2402" s="5">
        <v>17</v>
      </c>
      <c r="F2402" s="14">
        <v>27756766</v>
      </c>
      <c r="G2402" s="14">
        <v>27800529</v>
      </c>
      <c r="H2402" s="15">
        <v>-4.7530067264092403E-2</v>
      </c>
      <c r="I2402" s="15">
        <v>-7.5283166980308305E-2</v>
      </c>
      <c r="J2402" s="15">
        <v>-1.97769675478764E-2</v>
      </c>
      <c r="K2402" s="16">
        <v>7.8936670514498505E-4</v>
      </c>
      <c r="L2402" s="14" t="s">
        <v>6132</v>
      </c>
    </row>
    <row r="2403" spans="1:12">
      <c r="A2403" s="1" t="s">
        <v>4717</v>
      </c>
      <c r="B2403" s="1" t="s">
        <v>163</v>
      </c>
      <c r="C2403" s="1" t="s">
        <v>4717</v>
      </c>
      <c r="D2403" s="1" t="s">
        <v>4718</v>
      </c>
      <c r="E2403" s="5">
        <v>19</v>
      </c>
      <c r="F2403" s="14">
        <v>15159038</v>
      </c>
      <c r="G2403" s="14">
        <v>15200995</v>
      </c>
      <c r="H2403" s="15">
        <v>6.3289609017967803E-3</v>
      </c>
      <c r="I2403" s="15">
        <v>-1.9211174371268E-2</v>
      </c>
      <c r="J2403" s="15">
        <v>3.1869096174861597E-2</v>
      </c>
      <c r="K2403" s="16">
        <v>0.62718120172504299</v>
      </c>
      <c r="L2403" s="14" t="s">
        <v>6132</v>
      </c>
    </row>
    <row r="2404" spans="1:12">
      <c r="A2404" s="1" t="s">
        <v>4721</v>
      </c>
      <c r="B2404" s="1" t="s">
        <v>169</v>
      </c>
      <c r="C2404" s="1" t="s">
        <v>4721</v>
      </c>
      <c r="D2404" s="1" t="s">
        <v>4722</v>
      </c>
      <c r="E2404" s="5">
        <v>1</v>
      </c>
      <c r="F2404" s="14">
        <v>179550539</v>
      </c>
      <c r="G2404" s="14">
        <v>179575952</v>
      </c>
      <c r="H2404" s="15">
        <v>-5.4597328856882399E-3</v>
      </c>
      <c r="I2404" s="15">
        <v>-3.3333782777606999E-2</v>
      </c>
      <c r="J2404" s="15">
        <v>2.2414317006230498E-2</v>
      </c>
      <c r="K2404" s="16">
        <v>0.70104558422539898</v>
      </c>
      <c r="L2404" s="14" t="s">
        <v>6132</v>
      </c>
    </row>
    <row r="2405" spans="1:12">
      <c r="A2405" s="1" t="s">
        <v>1730</v>
      </c>
      <c r="B2405" s="1" t="s">
        <v>163</v>
      </c>
      <c r="C2405" s="1" t="s">
        <v>1730</v>
      </c>
      <c r="D2405" s="1" t="s">
        <v>1731</v>
      </c>
      <c r="E2405" s="5">
        <v>7</v>
      </c>
      <c r="F2405" s="14">
        <v>108147623</v>
      </c>
      <c r="G2405" s="14">
        <v>108456717</v>
      </c>
      <c r="H2405" s="15">
        <v>3.77635557551779E-3</v>
      </c>
      <c r="I2405" s="15">
        <v>-2.3670359185451299E-2</v>
      </c>
      <c r="J2405" s="15">
        <v>3.1223070336486899E-2</v>
      </c>
      <c r="K2405" s="16">
        <v>0.78741055388501002</v>
      </c>
      <c r="L2405" s="14" t="s">
        <v>6132</v>
      </c>
    </row>
    <row r="2406" spans="1:12">
      <c r="A2406" s="1" t="s">
        <v>4733</v>
      </c>
      <c r="B2406" s="1" t="s">
        <v>169</v>
      </c>
      <c r="C2406" s="1" t="s">
        <v>4733</v>
      </c>
      <c r="D2406" s="1" t="s">
        <v>4734</v>
      </c>
      <c r="E2406" s="5">
        <v>11</v>
      </c>
      <c r="F2406" s="14">
        <v>124739942</v>
      </c>
      <c r="G2406" s="14">
        <v>124747210</v>
      </c>
      <c r="H2406" s="15">
        <v>1.9892623976953102E-3</v>
      </c>
      <c r="I2406" s="15">
        <v>-2.58359383584062E-2</v>
      </c>
      <c r="J2406" s="15">
        <v>2.9814463153796902E-2</v>
      </c>
      <c r="K2406" s="16">
        <v>0.888562270711168</v>
      </c>
      <c r="L2406" s="14" t="s">
        <v>6132</v>
      </c>
    </row>
    <row r="2407" spans="1:12">
      <c r="A2407" s="1" t="s">
        <v>4735</v>
      </c>
      <c r="B2407" s="1" t="s">
        <v>166</v>
      </c>
      <c r="C2407" s="1" t="s">
        <v>4735</v>
      </c>
      <c r="D2407" s="1" t="s">
        <v>4736</v>
      </c>
      <c r="E2407" s="5">
        <v>6</v>
      </c>
      <c r="F2407" s="14">
        <v>5997999</v>
      </c>
      <c r="G2407" s="14">
        <v>6007605</v>
      </c>
      <c r="H2407" s="15">
        <v>-3.1017491954721099E-2</v>
      </c>
      <c r="I2407" s="15">
        <v>-5.8857080122527501E-2</v>
      </c>
      <c r="J2407" s="15">
        <v>-3.1779037869145801E-3</v>
      </c>
      <c r="K2407" s="16">
        <v>2.8985541649760801E-2</v>
      </c>
      <c r="L2407" s="14" t="s">
        <v>6132</v>
      </c>
    </row>
    <row r="2408" spans="1:12">
      <c r="A2408" s="1" t="s">
        <v>4741</v>
      </c>
      <c r="B2408" s="1" t="s">
        <v>166</v>
      </c>
      <c r="C2408" s="1" t="s">
        <v>4741</v>
      </c>
      <c r="D2408" s="1" t="s">
        <v>4742</v>
      </c>
      <c r="E2408" s="5">
        <v>20</v>
      </c>
      <c r="F2408" s="14">
        <v>1442162</v>
      </c>
      <c r="G2408" s="14">
        <v>1473842</v>
      </c>
      <c r="H2408" s="15">
        <v>1.8879738765750199E-2</v>
      </c>
      <c r="I2408" s="15">
        <v>-8.5732948049417404E-3</v>
      </c>
      <c r="J2408" s="15">
        <v>4.6332772336442098E-2</v>
      </c>
      <c r="K2408" s="16">
        <v>0.177689365468125</v>
      </c>
      <c r="L2408" s="14" t="s">
        <v>6132</v>
      </c>
    </row>
    <row r="2409" spans="1:12">
      <c r="A2409" s="1" t="s">
        <v>4743</v>
      </c>
      <c r="B2409" s="1" t="s">
        <v>163</v>
      </c>
      <c r="C2409" s="1" t="s">
        <v>4743</v>
      </c>
      <c r="D2409" s="1" t="s">
        <v>4744</v>
      </c>
      <c r="E2409" s="5">
        <v>17</v>
      </c>
      <c r="F2409" s="14">
        <v>75130225</v>
      </c>
      <c r="G2409" s="14">
        <v>75131757</v>
      </c>
      <c r="H2409" s="15">
        <v>-2.48612180493154E-2</v>
      </c>
      <c r="I2409" s="15">
        <v>-5.2655882904831898E-2</v>
      </c>
      <c r="J2409" s="15">
        <v>2.93344680620108E-3</v>
      </c>
      <c r="K2409" s="16">
        <v>7.9581859684256198E-2</v>
      </c>
      <c r="L2409" s="14" t="s">
        <v>6132</v>
      </c>
    </row>
    <row r="2410" spans="1:12">
      <c r="A2410" s="1" t="s">
        <v>4753</v>
      </c>
      <c r="B2410" s="1" t="s">
        <v>169</v>
      </c>
      <c r="C2410" s="1" t="s">
        <v>4753</v>
      </c>
      <c r="D2410" s="1" t="s">
        <v>4754</v>
      </c>
      <c r="E2410" s="5">
        <v>7</v>
      </c>
      <c r="F2410" s="14">
        <v>151341772</v>
      </c>
      <c r="G2410" s="14">
        <v>151378449</v>
      </c>
      <c r="H2410" s="15">
        <v>1.80539361074009E-2</v>
      </c>
      <c r="I2410" s="15">
        <v>-9.75969033689544E-3</v>
      </c>
      <c r="J2410" s="15">
        <v>4.5867562551697202E-2</v>
      </c>
      <c r="K2410" s="16">
        <v>0.20328894365722</v>
      </c>
      <c r="L2410" s="14" t="s">
        <v>6132</v>
      </c>
    </row>
    <row r="2411" spans="1:12">
      <c r="A2411" s="1" t="s">
        <v>4755</v>
      </c>
      <c r="B2411" s="1" t="s">
        <v>172</v>
      </c>
      <c r="C2411" s="1" t="s">
        <v>4755</v>
      </c>
      <c r="D2411" s="1" t="s">
        <v>4756</v>
      </c>
      <c r="E2411" s="5">
        <v>16</v>
      </c>
      <c r="F2411" s="14">
        <v>10743786</v>
      </c>
      <c r="G2411" s="14">
        <v>10769351</v>
      </c>
      <c r="H2411" s="15">
        <v>-5.3483253101740298E-3</v>
      </c>
      <c r="I2411" s="15">
        <v>-3.3194723397505198E-2</v>
      </c>
      <c r="J2411" s="15">
        <v>2.24980727771571E-2</v>
      </c>
      <c r="K2411" s="16">
        <v>0.70658305905577401</v>
      </c>
      <c r="L2411" s="14" t="s">
        <v>6132</v>
      </c>
    </row>
    <row r="2412" spans="1:12">
      <c r="A2412" s="1" t="s">
        <v>4757</v>
      </c>
      <c r="B2412" s="1" t="s">
        <v>169</v>
      </c>
      <c r="C2412" s="1" t="s">
        <v>4757</v>
      </c>
      <c r="D2412" s="1" t="s">
        <v>4758</v>
      </c>
      <c r="E2412" s="5">
        <v>1</v>
      </c>
      <c r="F2412" s="14">
        <v>26900238</v>
      </c>
      <c r="G2412" s="14">
        <v>26946871</v>
      </c>
      <c r="H2412" s="15">
        <v>3.6410346808516798E-2</v>
      </c>
      <c r="I2412" s="15">
        <v>8.6212012716950798E-3</v>
      </c>
      <c r="J2412" s="15">
        <v>6.4199492345338505E-2</v>
      </c>
      <c r="K2412" s="16">
        <v>1.02294620516486E-2</v>
      </c>
      <c r="L2412" s="14" t="s">
        <v>6132</v>
      </c>
    </row>
    <row r="2413" spans="1:12">
      <c r="A2413" s="1" t="s">
        <v>4759</v>
      </c>
      <c r="B2413" s="1" t="s">
        <v>163</v>
      </c>
      <c r="C2413" s="1" t="s">
        <v>4759</v>
      </c>
      <c r="D2413" s="1" t="s">
        <v>4760</v>
      </c>
      <c r="E2413" s="5" t="s">
        <v>205</v>
      </c>
      <c r="F2413" s="14">
        <v>51332231</v>
      </c>
      <c r="G2413" s="14">
        <v>51337525</v>
      </c>
      <c r="H2413" s="15">
        <v>-1.39721665845529E-2</v>
      </c>
      <c r="I2413" s="15">
        <v>-4.1844774631563803E-2</v>
      </c>
      <c r="J2413" s="15">
        <v>1.3900441462458E-2</v>
      </c>
      <c r="K2413" s="16">
        <v>0.32584359863533602</v>
      </c>
      <c r="L2413" s="14" t="s">
        <v>6132</v>
      </c>
    </row>
    <row r="2414" spans="1:12">
      <c r="A2414" s="1" t="s">
        <v>4761</v>
      </c>
      <c r="B2414" s="1" t="s">
        <v>163</v>
      </c>
      <c r="C2414" s="1" t="s">
        <v>4761</v>
      </c>
      <c r="D2414" s="1" t="s">
        <v>4762</v>
      </c>
      <c r="E2414" s="5">
        <v>13</v>
      </c>
      <c r="F2414" s="14">
        <v>48037726</v>
      </c>
      <c r="G2414" s="14">
        <v>48047221</v>
      </c>
      <c r="H2414" s="15">
        <v>-1.14823217536872E-4</v>
      </c>
      <c r="I2414" s="15">
        <v>-2.7924733209331701E-2</v>
      </c>
      <c r="J2414" s="15">
        <v>2.7695086774257999E-2</v>
      </c>
      <c r="K2414" s="16">
        <v>0.99354311176087595</v>
      </c>
      <c r="L2414" s="14" t="s">
        <v>6132</v>
      </c>
    </row>
    <row r="2415" spans="1:12">
      <c r="A2415" s="1" t="s">
        <v>4765</v>
      </c>
      <c r="B2415" s="1" t="s">
        <v>169</v>
      </c>
      <c r="C2415" s="1" t="s">
        <v>4765</v>
      </c>
      <c r="D2415" s="1" t="s">
        <v>4766</v>
      </c>
      <c r="E2415" s="5">
        <v>14</v>
      </c>
      <c r="F2415" s="14">
        <v>73275107</v>
      </c>
      <c r="G2415" s="14">
        <v>73458617</v>
      </c>
      <c r="H2415" s="15">
        <v>2.5725355689659901E-3</v>
      </c>
      <c r="I2415" s="15">
        <v>-2.50827976156369E-2</v>
      </c>
      <c r="J2415" s="15">
        <v>3.02278687535689E-2</v>
      </c>
      <c r="K2415" s="16">
        <v>0.85532965503178005</v>
      </c>
      <c r="L2415" s="14" t="s">
        <v>6132</v>
      </c>
    </row>
    <row r="2416" spans="1:12">
      <c r="A2416" s="1" t="s">
        <v>4767</v>
      </c>
      <c r="B2416" s="1" t="s">
        <v>163</v>
      </c>
      <c r="C2416" s="1" t="s">
        <v>4767</v>
      </c>
      <c r="D2416" s="1" t="s">
        <v>4768</v>
      </c>
      <c r="E2416" s="5">
        <v>22</v>
      </c>
      <c r="F2416" s="14">
        <v>45163925</v>
      </c>
      <c r="G2416" s="14">
        <v>45188017</v>
      </c>
      <c r="H2416" s="15">
        <v>-2.8983021733279199E-2</v>
      </c>
      <c r="I2416" s="15">
        <v>-5.6846735915838602E-2</v>
      </c>
      <c r="J2416" s="15">
        <v>-1.1193075507198399E-3</v>
      </c>
      <c r="K2416" s="16">
        <v>4.1480621547748599E-2</v>
      </c>
      <c r="L2416" s="14" t="s">
        <v>6132</v>
      </c>
    </row>
    <row r="2417" spans="1:12">
      <c r="A2417" s="1" t="s">
        <v>4769</v>
      </c>
      <c r="B2417" s="1" t="s">
        <v>163</v>
      </c>
      <c r="C2417" s="1" t="s">
        <v>4769</v>
      </c>
      <c r="D2417" s="1" t="s">
        <v>4770</v>
      </c>
      <c r="E2417" s="5">
        <v>11</v>
      </c>
      <c r="F2417" s="14">
        <v>114570591</v>
      </c>
      <c r="G2417" s="14">
        <v>114595786</v>
      </c>
      <c r="H2417" s="15">
        <v>-4.3947192214495098E-2</v>
      </c>
      <c r="I2417" s="15">
        <v>-7.1830630280672006E-2</v>
      </c>
      <c r="J2417" s="15">
        <v>-1.6063754148318201E-2</v>
      </c>
      <c r="K2417" s="16">
        <v>2.0082875736801E-3</v>
      </c>
      <c r="L2417" s="14" t="s">
        <v>6132</v>
      </c>
    </row>
    <row r="2418" spans="1:12">
      <c r="A2418" s="1" t="s">
        <v>4777</v>
      </c>
      <c r="B2418" s="1" t="s">
        <v>172</v>
      </c>
      <c r="C2418" s="1" t="s">
        <v>4777</v>
      </c>
      <c r="D2418" s="1" t="s">
        <v>4778</v>
      </c>
      <c r="E2418" s="5" t="s">
        <v>205</v>
      </c>
      <c r="F2418" s="14">
        <v>13734743</v>
      </c>
      <c r="G2418" s="14">
        <v>13777955</v>
      </c>
      <c r="H2418" s="15">
        <v>3.8645485162691402E-2</v>
      </c>
      <c r="I2418" s="15">
        <v>1.0784321719411001E-2</v>
      </c>
      <c r="J2418" s="15">
        <v>6.6506648605971802E-2</v>
      </c>
      <c r="K2418" s="16">
        <v>6.5567139618095804E-3</v>
      </c>
      <c r="L2418" s="14" t="s">
        <v>6132</v>
      </c>
    </row>
    <row r="2419" spans="1:12">
      <c r="A2419" s="1" t="s">
        <v>4779</v>
      </c>
      <c r="B2419" s="1" t="s">
        <v>172</v>
      </c>
      <c r="C2419" s="1" t="s">
        <v>4779</v>
      </c>
      <c r="D2419" s="1" t="s">
        <v>4780</v>
      </c>
      <c r="E2419" s="5">
        <v>10</v>
      </c>
      <c r="F2419" s="14">
        <v>101784443</v>
      </c>
      <c r="G2419" s="14">
        <v>101818465</v>
      </c>
      <c r="H2419" s="15">
        <v>1.9593310901090399E-3</v>
      </c>
      <c r="I2419" s="15">
        <v>-2.58329138956893E-2</v>
      </c>
      <c r="J2419" s="15">
        <v>2.97515760759074E-2</v>
      </c>
      <c r="K2419" s="16">
        <v>0.890098970071725</v>
      </c>
      <c r="L2419" s="14" t="s">
        <v>6132</v>
      </c>
    </row>
    <row r="2420" spans="1:12">
      <c r="A2420" s="1" t="s">
        <v>4783</v>
      </c>
      <c r="B2420" s="1" t="s">
        <v>172</v>
      </c>
      <c r="C2420" s="1" t="s">
        <v>4783</v>
      </c>
      <c r="D2420" s="1" t="s">
        <v>4784</v>
      </c>
      <c r="E2420" s="5" t="s">
        <v>205</v>
      </c>
      <c r="F2420" s="14">
        <v>71533087</v>
      </c>
      <c r="G2420" s="14">
        <v>71575892</v>
      </c>
      <c r="H2420" s="15">
        <v>6.0724081034330803E-3</v>
      </c>
      <c r="I2420" s="15">
        <v>-2.17755799854919E-2</v>
      </c>
      <c r="J2420" s="15">
        <v>3.39203961923581E-2</v>
      </c>
      <c r="K2420" s="16">
        <v>0.66909519886834101</v>
      </c>
      <c r="L2420" s="14" t="s">
        <v>6132</v>
      </c>
    </row>
    <row r="2421" spans="1:12">
      <c r="A2421" s="1" t="s">
        <v>4787</v>
      </c>
      <c r="B2421" s="1" t="s">
        <v>166</v>
      </c>
      <c r="C2421" s="1" t="s">
        <v>4787</v>
      </c>
      <c r="D2421" s="1" t="s">
        <v>4788</v>
      </c>
      <c r="E2421" s="5">
        <v>11</v>
      </c>
      <c r="F2421" s="14">
        <v>77102840</v>
      </c>
      <c r="G2421" s="14">
        <v>77103331</v>
      </c>
      <c r="H2421" s="15">
        <v>-5.7015120451862702E-3</v>
      </c>
      <c r="I2421" s="15">
        <v>-3.35740040108439E-2</v>
      </c>
      <c r="J2421" s="15">
        <v>2.2170979920471401E-2</v>
      </c>
      <c r="K2421" s="16">
        <v>0.68846955105618401</v>
      </c>
      <c r="L2421" s="14" t="s">
        <v>6132</v>
      </c>
    </row>
    <row r="2422" spans="1:12">
      <c r="A2422" s="1" t="s">
        <v>4789</v>
      </c>
      <c r="B2422" s="1" t="s">
        <v>166</v>
      </c>
      <c r="C2422" s="1" t="s">
        <v>4789</v>
      </c>
      <c r="D2422" s="1" t="s">
        <v>4790</v>
      </c>
      <c r="E2422" s="5" t="s">
        <v>205</v>
      </c>
      <c r="F2422" s="14">
        <v>67949349</v>
      </c>
      <c r="G2422" s="14">
        <v>68433913</v>
      </c>
      <c r="H2422" s="15">
        <v>-1.5642220481524999E-2</v>
      </c>
      <c r="I2422" s="15">
        <v>-4.3457789826852902E-2</v>
      </c>
      <c r="J2422" s="15">
        <v>1.2173348863803E-2</v>
      </c>
      <c r="K2422" s="16">
        <v>0.27036945328321499</v>
      </c>
      <c r="L2422" s="14" t="s">
        <v>6132</v>
      </c>
    </row>
    <row r="2423" spans="1:12">
      <c r="A2423" s="1" t="s">
        <v>4791</v>
      </c>
      <c r="B2423" s="1" t="s">
        <v>163</v>
      </c>
      <c r="C2423" s="1" t="s">
        <v>4791</v>
      </c>
      <c r="D2423" s="1" t="s">
        <v>4792</v>
      </c>
      <c r="E2423" s="5">
        <v>8</v>
      </c>
      <c r="F2423" s="14">
        <v>144051266</v>
      </c>
      <c r="G2423" s="14">
        <v>144063965</v>
      </c>
      <c r="H2423" s="15">
        <v>2.8671019304295799E-2</v>
      </c>
      <c r="I2423" s="15">
        <v>9.4402340363749701E-4</v>
      </c>
      <c r="J2423" s="15">
        <v>5.6398015204954098E-2</v>
      </c>
      <c r="K2423" s="16">
        <v>4.2693931133088198E-2</v>
      </c>
      <c r="L2423" s="14" t="s">
        <v>6132</v>
      </c>
    </row>
    <row r="2424" spans="1:12">
      <c r="A2424" s="1" t="s">
        <v>4793</v>
      </c>
      <c r="B2424" s="1" t="s">
        <v>172</v>
      </c>
      <c r="C2424" s="1" t="s">
        <v>4793</v>
      </c>
      <c r="D2424" s="1" t="s">
        <v>4794</v>
      </c>
      <c r="E2424" s="5">
        <v>1</v>
      </c>
      <c r="F2424" s="14">
        <v>203494153</v>
      </c>
      <c r="G2424" s="14">
        <v>203508949</v>
      </c>
      <c r="H2424" s="15">
        <v>-4.0487844368049801E-2</v>
      </c>
      <c r="I2424" s="15">
        <v>-6.6260444132731799E-2</v>
      </c>
      <c r="J2424" s="15">
        <v>-1.47152446033679E-2</v>
      </c>
      <c r="K2424" s="16">
        <v>2.0774340102201298E-3</v>
      </c>
      <c r="L2424" s="14" t="s">
        <v>6132</v>
      </c>
    </row>
    <row r="2425" spans="1:12">
      <c r="A2425" s="1" t="s">
        <v>4795</v>
      </c>
      <c r="B2425" s="1" t="s">
        <v>166</v>
      </c>
      <c r="C2425" s="1" t="s">
        <v>4795</v>
      </c>
      <c r="D2425" s="1" t="s">
        <v>4796</v>
      </c>
      <c r="E2425" s="5">
        <v>20</v>
      </c>
      <c r="F2425" s="14">
        <v>62231922</v>
      </c>
      <c r="G2425" s="14">
        <v>62296213</v>
      </c>
      <c r="H2425" s="15">
        <v>1.0603788159161799E-2</v>
      </c>
      <c r="I2425" s="15">
        <v>-1.7167662408165699E-2</v>
      </c>
      <c r="J2425" s="15">
        <v>3.8375238726489201E-2</v>
      </c>
      <c r="K2425" s="16">
        <v>0.45423440482417599</v>
      </c>
      <c r="L2425" s="14" t="s">
        <v>6132</v>
      </c>
    </row>
    <row r="2426" spans="1:12">
      <c r="A2426" s="1" t="s">
        <v>2223</v>
      </c>
      <c r="B2426" s="1" t="s">
        <v>166</v>
      </c>
      <c r="C2426" s="1" t="s">
        <v>2223</v>
      </c>
      <c r="D2426" s="1" t="s">
        <v>2224</v>
      </c>
      <c r="E2426" s="5">
        <v>3</v>
      </c>
      <c r="F2426" s="14">
        <v>191199241</v>
      </c>
      <c r="G2426" s="14">
        <v>191265615</v>
      </c>
      <c r="H2426" s="15">
        <v>3.3851098400631503E-2</v>
      </c>
      <c r="I2426" s="15">
        <v>6.0763401605216398E-3</v>
      </c>
      <c r="J2426" s="15">
        <v>6.1625856640741397E-2</v>
      </c>
      <c r="K2426" s="16">
        <v>1.6907030155763898E-2</v>
      </c>
      <c r="L2426" s="14" t="s">
        <v>6132</v>
      </c>
    </row>
    <row r="2427" spans="1:12">
      <c r="A2427" s="1" t="s">
        <v>4797</v>
      </c>
      <c r="B2427" s="1" t="s">
        <v>166</v>
      </c>
      <c r="C2427" s="1" t="s">
        <v>4797</v>
      </c>
      <c r="D2427" s="1" t="s">
        <v>4798</v>
      </c>
      <c r="E2427" s="5">
        <v>16</v>
      </c>
      <c r="F2427" s="14">
        <v>21663968</v>
      </c>
      <c r="G2427" s="14">
        <v>21761935</v>
      </c>
      <c r="H2427" s="15">
        <v>1.0376975119168901E-2</v>
      </c>
      <c r="I2427" s="15">
        <v>-1.7491943701703601E-2</v>
      </c>
      <c r="J2427" s="15">
        <v>3.8245893940041402E-2</v>
      </c>
      <c r="K2427" s="16">
        <v>0.46550908891991899</v>
      </c>
      <c r="L2427" s="14" t="s">
        <v>6132</v>
      </c>
    </row>
    <row r="2428" spans="1:12">
      <c r="A2428" s="1" t="s">
        <v>4799</v>
      </c>
      <c r="B2428" s="1" t="s">
        <v>172</v>
      </c>
      <c r="C2428" s="1" t="s">
        <v>4799</v>
      </c>
      <c r="D2428" s="1" t="s">
        <v>4800</v>
      </c>
      <c r="E2428" s="5">
        <v>8</v>
      </c>
      <c r="F2428" s="14">
        <v>91070196</v>
      </c>
      <c r="G2428" s="14">
        <v>91087095</v>
      </c>
      <c r="H2428" s="15">
        <v>-2.1923671857116299E-3</v>
      </c>
      <c r="I2428" s="15">
        <v>-3.0022829877432201E-2</v>
      </c>
      <c r="J2428" s="15">
        <v>2.5638095506009002E-2</v>
      </c>
      <c r="K2428" s="16">
        <v>0.87729342043984804</v>
      </c>
      <c r="L2428" s="14" t="s">
        <v>6132</v>
      </c>
    </row>
    <row r="2429" spans="1:12">
      <c r="A2429" s="1" t="s">
        <v>4801</v>
      </c>
      <c r="B2429" s="1" t="s">
        <v>166</v>
      </c>
      <c r="C2429" s="1" t="s">
        <v>4801</v>
      </c>
      <c r="D2429" s="1" t="s">
        <v>4802</v>
      </c>
      <c r="E2429" s="5">
        <v>1</v>
      </c>
      <c r="F2429" s="14">
        <v>149937812</v>
      </c>
      <c r="G2429" s="14">
        <v>150010726</v>
      </c>
      <c r="H2429" s="15">
        <v>2.6581810624667499E-2</v>
      </c>
      <c r="I2429" s="15">
        <v>-1.12503723082361E-3</v>
      </c>
      <c r="J2429" s="15">
        <v>5.4288658480158701E-2</v>
      </c>
      <c r="K2429" s="16">
        <v>6.0055905500849403E-2</v>
      </c>
      <c r="L2429" s="14" t="s">
        <v>6132</v>
      </c>
    </row>
    <row r="2430" spans="1:12">
      <c r="A2430" s="1" t="s">
        <v>1892</v>
      </c>
      <c r="B2430" s="1" t="s">
        <v>172</v>
      </c>
      <c r="C2430" s="1" t="s">
        <v>1892</v>
      </c>
      <c r="D2430" s="1" t="s">
        <v>1893</v>
      </c>
      <c r="E2430" s="5">
        <v>17</v>
      </c>
      <c r="F2430" s="14">
        <v>81843159</v>
      </c>
      <c r="G2430" s="14">
        <v>81860856</v>
      </c>
      <c r="H2430" s="15">
        <v>4.4804964020456001E-2</v>
      </c>
      <c r="I2430" s="15">
        <v>1.7576341880344199E-2</v>
      </c>
      <c r="J2430" s="15">
        <v>7.2033586160567695E-2</v>
      </c>
      <c r="K2430" s="16">
        <v>1.2596538705175299E-3</v>
      </c>
      <c r="L2430" s="14" t="s">
        <v>6132</v>
      </c>
    </row>
    <row r="2431" spans="1:12">
      <c r="A2431" s="1" t="s">
        <v>4805</v>
      </c>
      <c r="B2431" s="1" t="s">
        <v>163</v>
      </c>
      <c r="C2431" s="1" t="s">
        <v>4805</v>
      </c>
      <c r="D2431" s="1" t="s">
        <v>4806</v>
      </c>
      <c r="E2431" s="5">
        <v>14</v>
      </c>
      <c r="F2431" s="14">
        <v>105300563</v>
      </c>
      <c r="G2431" s="14">
        <v>105398147</v>
      </c>
      <c r="H2431" s="15">
        <v>-9.1014640289486907E-3</v>
      </c>
      <c r="I2431" s="15">
        <v>-3.6872575281190999E-2</v>
      </c>
      <c r="J2431" s="15">
        <v>1.86696472232936E-2</v>
      </c>
      <c r="K2431" s="16">
        <v>0.52064303324469796</v>
      </c>
      <c r="L2431" s="14" t="s">
        <v>6132</v>
      </c>
    </row>
    <row r="2432" spans="1:12">
      <c r="A2432" s="1" t="s">
        <v>4809</v>
      </c>
      <c r="B2432" s="1" t="s">
        <v>166</v>
      </c>
      <c r="C2432" s="1" t="s">
        <v>4809</v>
      </c>
      <c r="D2432" s="1" t="s">
        <v>4810</v>
      </c>
      <c r="E2432" s="5">
        <v>19</v>
      </c>
      <c r="F2432" s="14">
        <v>42297033</v>
      </c>
      <c r="G2432" s="14">
        <v>42303546</v>
      </c>
      <c r="H2432" s="15">
        <v>-2.8180680028287602E-3</v>
      </c>
      <c r="I2432" s="15">
        <v>-3.0512519407088799E-2</v>
      </c>
      <c r="J2432" s="15">
        <v>2.48763834014313E-2</v>
      </c>
      <c r="K2432" s="16">
        <v>0.84191708090641504</v>
      </c>
      <c r="L2432" s="14" t="s">
        <v>6132</v>
      </c>
    </row>
    <row r="2433" spans="1:12">
      <c r="A2433" s="1" t="s">
        <v>4811</v>
      </c>
      <c r="B2433" s="1" t="s">
        <v>172</v>
      </c>
      <c r="C2433" s="1" t="s">
        <v>4811</v>
      </c>
      <c r="D2433" s="1" t="s">
        <v>4812</v>
      </c>
      <c r="E2433" s="5">
        <v>1</v>
      </c>
      <c r="F2433" s="14">
        <v>25959767</v>
      </c>
      <c r="G2433" s="14">
        <v>25998117</v>
      </c>
      <c r="H2433" s="15">
        <v>-3.6336461334733998E-2</v>
      </c>
      <c r="I2433" s="15">
        <v>-6.4184520520455202E-2</v>
      </c>
      <c r="J2433" s="15">
        <v>-8.4884021490129104E-3</v>
      </c>
      <c r="K2433" s="16">
        <v>1.05475205514501E-2</v>
      </c>
      <c r="L2433" s="14" t="s">
        <v>6132</v>
      </c>
    </row>
    <row r="2434" spans="1:12">
      <c r="A2434" s="1" t="s">
        <v>4813</v>
      </c>
      <c r="B2434" s="1" t="s">
        <v>163</v>
      </c>
      <c r="C2434" s="1" t="s">
        <v>4813</v>
      </c>
      <c r="D2434" s="1" t="s">
        <v>4814</v>
      </c>
      <c r="E2434" s="5">
        <v>16</v>
      </c>
      <c r="F2434" s="14">
        <v>29816152</v>
      </c>
      <c r="G2434" s="14">
        <v>29822489</v>
      </c>
      <c r="H2434" s="15">
        <v>3.8178861432805099E-2</v>
      </c>
      <c r="I2434" s="15">
        <v>1.0452230995838601E-2</v>
      </c>
      <c r="J2434" s="15">
        <v>6.5905491869771501E-2</v>
      </c>
      <c r="K2434" s="16">
        <v>6.95970632229882E-3</v>
      </c>
      <c r="L2434" s="14" t="s">
        <v>6132</v>
      </c>
    </row>
    <row r="2435" spans="1:12">
      <c r="A2435" s="1" t="s">
        <v>4815</v>
      </c>
      <c r="B2435" s="1" t="s">
        <v>172</v>
      </c>
      <c r="C2435" s="1" t="s">
        <v>4815</v>
      </c>
      <c r="D2435" s="1" t="s">
        <v>4816</v>
      </c>
      <c r="E2435" s="5">
        <v>2</v>
      </c>
      <c r="F2435" s="14">
        <v>71182738</v>
      </c>
      <c r="G2435" s="14">
        <v>71227103</v>
      </c>
      <c r="H2435" s="15">
        <v>1.6718635350087701E-2</v>
      </c>
      <c r="I2435" s="15">
        <v>-1.11481368384647E-2</v>
      </c>
      <c r="J2435" s="15">
        <v>4.4585407538640098E-2</v>
      </c>
      <c r="K2435" s="16">
        <v>0.239636910589166</v>
      </c>
      <c r="L2435" s="14" t="s">
        <v>6132</v>
      </c>
    </row>
    <row r="2436" spans="1:12">
      <c r="A2436" s="1" t="s">
        <v>4817</v>
      </c>
      <c r="B2436" s="1" t="s">
        <v>166</v>
      </c>
      <c r="C2436" s="1" t="s">
        <v>4817</v>
      </c>
      <c r="D2436" s="1" t="s">
        <v>4818</v>
      </c>
      <c r="E2436" s="5">
        <v>19</v>
      </c>
      <c r="F2436" s="14">
        <v>39125770</v>
      </c>
      <c r="G2436" s="14">
        <v>39182816</v>
      </c>
      <c r="H2436" s="15">
        <v>1.86546103157612E-2</v>
      </c>
      <c r="I2436" s="15">
        <v>-9.1081433042462401E-3</v>
      </c>
      <c r="J2436" s="15">
        <v>4.6417363935768598E-2</v>
      </c>
      <c r="K2436" s="16">
        <v>0.18784747381436001</v>
      </c>
      <c r="L2436" s="14" t="s">
        <v>6132</v>
      </c>
    </row>
    <row r="2437" spans="1:12">
      <c r="A2437" s="1" t="s">
        <v>4819</v>
      </c>
      <c r="B2437" s="1" t="s">
        <v>169</v>
      </c>
      <c r="C2437" s="1" t="s">
        <v>4819</v>
      </c>
      <c r="D2437" s="1" t="s">
        <v>4820</v>
      </c>
      <c r="E2437" s="5">
        <v>4</v>
      </c>
      <c r="F2437" s="14">
        <v>168497052</v>
      </c>
      <c r="G2437" s="14">
        <v>168928457</v>
      </c>
      <c r="H2437" s="15">
        <v>3.06016389600441E-2</v>
      </c>
      <c r="I2437" s="15">
        <v>2.73171676421371E-3</v>
      </c>
      <c r="J2437" s="15">
        <v>5.8471561155874499E-2</v>
      </c>
      <c r="K2437" s="16">
        <v>3.1392376989592199E-2</v>
      </c>
      <c r="L2437" s="14" t="s">
        <v>6132</v>
      </c>
    </row>
    <row r="2438" spans="1:12">
      <c r="A2438" s="1" t="s">
        <v>4821</v>
      </c>
      <c r="B2438" s="1" t="s">
        <v>172</v>
      </c>
      <c r="C2438" s="1" t="s">
        <v>4821</v>
      </c>
      <c r="D2438" s="1" t="s">
        <v>4822</v>
      </c>
      <c r="E2438" s="5">
        <v>19</v>
      </c>
      <c r="F2438" s="14">
        <v>708935</v>
      </c>
      <c r="G2438" s="14">
        <v>748329</v>
      </c>
      <c r="H2438" s="15">
        <v>-2.78008110886169E-2</v>
      </c>
      <c r="I2438" s="15">
        <v>-5.2759634935472803E-2</v>
      </c>
      <c r="J2438" s="15">
        <v>-2.8419872417609301E-3</v>
      </c>
      <c r="K2438" s="16">
        <v>2.90264219421901E-2</v>
      </c>
      <c r="L2438" s="14" t="s">
        <v>6132</v>
      </c>
    </row>
    <row r="2439" spans="1:12">
      <c r="A2439" s="1" t="s">
        <v>4823</v>
      </c>
      <c r="B2439" s="1" t="s">
        <v>163</v>
      </c>
      <c r="C2439" s="1" t="s">
        <v>4823</v>
      </c>
      <c r="D2439" s="1" t="s">
        <v>4824</v>
      </c>
      <c r="E2439" s="5">
        <v>19</v>
      </c>
      <c r="F2439" s="14">
        <v>14053363</v>
      </c>
      <c r="G2439" s="14">
        <v>14062076</v>
      </c>
      <c r="H2439" s="15">
        <v>-1.0480239346088299E-2</v>
      </c>
      <c r="I2439" s="15">
        <v>-3.8289619493195398E-2</v>
      </c>
      <c r="J2439" s="15">
        <v>1.73291408010189E-2</v>
      </c>
      <c r="K2439" s="16">
        <v>0.46012200514372698</v>
      </c>
      <c r="L2439" s="14" t="s">
        <v>6132</v>
      </c>
    </row>
    <row r="2440" spans="1:12">
      <c r="A2440" s="1" t="s">
        <v>4825</v>
      </c>
      <c r="B2440" s="1" t="s">
        <v>163</v>
      </c>
      <c r="C2440" s="1" t="s">
        <v>4825</v>
      </c>
      <c r="D2440" s="1" t="s">
        <v>4826</v>
      </c>
      <c r="E2440" s="5">
        <v>5</v>
      </c>
      <c r="F2440" s="14">
        <v>102753981</v>
      </c>
      <c r="G2440" s="14">
        <v>103029730</v>
      </c>
      <c r="H2440" s="15">
        <v>4.6869408899956999E-2</v>
      </c>
      <c r="I2440" s="15">
        <v>1.96048163346208E-2</v>
      </c>
      <c r="J2440" s="15">
        <v>7.4134001465293295E-2</v>
      </c>
      <c r="K2440" s="16">
        <v>7.5402101844104698E-4</v>
      </c>
      <c r="L2440" s="14" t="s">
        <v>6132</v>
      </c>
    </row>
    <row r="2441" spans="1:12">
      <c r="A2441" s="1" t="s">
        <v>2225</v>
      </c>
      <c r="B2441" s="1" t="s">
        <v>166</v>
      </c>
      <c r="C2441" s="1" t="s">
        <v>2225</v>
      </c>
      <c r="D2441" s="1" t="s">
        <v>2226</v>
      </c>
      <c r="E2441" s="5">
        <v>11</v>
      </c>
      <c r="F2441" s="14">
        <v>35431823</v>
      </c>
      <c r="G2441" s="14">
        <v>35530300</v>
      </c>
      <c r="H2441" s="15">
        <v>2.0465102378255301E-2</v>
      </c>
      <c r="I2441" s="15">
        <v>-5.1064249474565603E-3</v>
      </c>
      <c r="J2441" s="15">
        <v>4.6036629703967102E-2</v>
      </c>
      <c r="K2441" s="16">
        <v>0.116744009553252</v>
      </c>
      <c r="L2441" s="14" t="s">
        <v>6132</v>
      </c>
    </row>
    <row r="2442" spans="1:12">
      <c r="A2442" s="1" t="s">
        <v>4829</v>
      </c>
      <c r="B2442" s="1" t="s">
        <v>172</v>
      </c>
      <c r="C2442" s="1" t="s">
        <v>4829</v>
      </c>
      <c r="D2442" s="1" t="s">
        <v>4830</v>
      </c>
      <c r="E2442" s="5">
        <v>10</v>
      </c>
      <c r="F2442" s="14">
        <v>34109560</v>
      </c>
      <c r="G2442" s="14">
        <v>34815325</v>
      </c>
      <c r="H2442" s="15">
        <v>-2.9779103575841002E-3</v>
      </c>
      <c r="I2442" s="15">
        <v>-3.0830044909061199E-2</v>
      </c>
      <c r="J2442" s="15">
        <v>2.4874224193892999E-2</v>
      </c>
      <c r="K2442" s="16">
        <v>0.83401017746383899</v>
      </c>
      <c r="L2442" s="14" t="s">
        <v>6132</v>
      </c>
    </row>
    <row r="2443" spans="1:12">
      <c r="A2443" s="1" t="s">
        <v>4831</v>
      </c>
      <c r="B2443" s="1" t="s">
        <v>166</v>
      </c>
      <c r="C2443" s="1" t="s">
        <v>4831</v>
      </c>
      <c r="D2443" s="1" t="s">
        <v>4832</v>
      </c>
      <c r="E2443" s="5">
        <v>1</v>
      </c>
      <c r="F2443" s="14">
        <v>7954291</v>
      </c>
      <c r="G2443" s="14">
        <v>7985505</v>
      </c>
      <c r="H2443" s="15">
        <v>2.61523795165499E-2</v>
      </c>
      <c r="I2443" s="15">
        <v>-1.44301113579232E-3</v>
      </c>
      <c r="J2443" s="15">
        <v>5.3747770168892102E-2</v>
      </c>
      <c r="K2443" s="16">
        <v>6.3243137836742305E-2</v>
      </c>
      <c r="L2443" s="14" t="s">
        <v>6132</v>
      </c>
    </row>
    <row r="2444" spans="1:12">
      <c r="A2444" s="1" t="s">
        <v>4833</v>
      </c>
      <c r="B2444" s="1" t="s">
        <v>172</v>
      </c>
      <c r="C2444" s="1" t="s">
        <v>4833</v>
      </c>
      <c r="D2444" s="1" t="s">
        <v>4834</v>
      </c>
      <c r="E2444" s="5">
        <v>8</v>
      </c>
      <c r="F2444" s="14">
        <v>27809624</v>
      </c>
      <c r="G2444" s="14">
        <v>27838082</v>
      </c>
      <c r="H2444" s="15">
        <v>-2.9271946131383599E-2</v>
      </c>
      <c r="I2444" s="15">
        <v>-5.7120743210938102E-2</v>
      </c>
      <c r="J2444" s="15">
        <v>-1.42314905182915E-3</v>
      </c>
      <c r="K2444" s="16">
        <v>3.9387201998388903E-2</v>
      </c>
      <c r="L2444" s="14" t="s">
        <v>6132</v>
      </c>
    </row>
    <row r="2445" spans="1:12">
      <c r="A2445" s="1" t="s">
        <v>4835</v>
      </c>
      <c r="B2445" s="1" t="s">
        <v>166</v>
      </c>
      <c r="C2445" s="1" t="s">
        <v>4835</v>
      </c>
      <c r="D2445" s="1" t="s">
        <v>4836</v>
      </c>
      <c r="E2445" s="5">
        <v>10</v>
      </c>
      <c r="F2445" s="14">
        <v>68282660</v>
      </c>
      <c r="G2445" s="14">
        <v>68333049</v>
      </c>
      <c r="H2445" s="15">
        <v>1.1566287058236299E-2</v>
      </c>
      <c r="I2445" s="15">
        <v>-1.54441172504227E-2</v>
      </c>
      <c r="J2445" s="15">
        <v>3.8576691366895302E-2</v>
      </c>
      <c r="K2445" s="16">
        <v>0.40129914676020101</v>
      </c>
      <c r="L2445" s="14" t="s">
        <v>6132</v>
      </c>
    </row>
    <row r="2446" spans="1:12">
      <c r="A2446" s="1" t="s">
        <v>4837</v>
      </c>
      <c r="B2446" s="1" t="s">
        <v>172</v>
      </c>
      <c r="C2446" s="1" t="s">
        <v>4837</v>
      </c>
      <c r="D2446" s="1" t="s">
        <v>4838</v>
      </c>
      <c r="E2446" s="5">
        <v>1</v>
      </c>
      <c r="F2446" s="14">
        <v>154944076</v>
      </c>
      <c r="G2446" s="14">
        <v>154956123</v>
      </c>
      <c r="H2446" s="15">
        <v>2.82303147261923E-2</v>
      </c>
      <c r="I2446" s="15">
        <v>1.4406749052543299E-3</v>
      </c>
      <c r="J2446" s="15">
        <v>5.5019954547130198E-2</v>
      </c>
      <c r="K2446" s="16">
        <v>3.8888905339522002E-2</v>
      </c>
      <c r="L2446" s="14" t="s">
        <v>6132</v>
      </c>
    </row>
    <row r="2447" spans="1:12">
      <c r="A2447" s="1" t="s">
        <v>4839</v>
      </c>
      <c r="B2447" s="1" t="s">
        <v>166</v>
      </c>
      <c r="C2447" s="1" t="s">
        <v>4839</v>
      </c>
      <c r="D2447" s="1" t="s">
        <v>4840</v>
      </c>
      <c r="E2447" s="5">
        <v>2</v>
      </c>
      <c r="F2447" s="14">
        <v>29060976</v>
      </c>
      <c r="G2447" s="14">
        <v>29074523</v>
      </c>
      <c r="H2447" s="15">
        <v>3.42006477297121E-3</v>
      </c>
      <c r="I2447" s="15">
        <v>-2.44323611944849E-2</v>
      </c>
      <c r="J2447" s="15">
        <v>3.1272490740427303E-2</v>
      </c>
      <c r="K2447" s="16">
        <v>0.80980787790792397</v>
      </c>
      <c r="L2447" s="14" t="s">
        <v>6132</v>
      </c>
    </row>
    <row r="2448" spans="1:12">
      <c r="A2448" s="1" t="s">
        <v>4841</v>
      </c>
      <c r="B2448" s="1" t="s">
        <v>166</v>
      </c>
      <c r="C2448" s="1" t="s">
        <v>4841</v>
      </c>
      <c r="D2448" s="1" t="s">
        <v>4842</v>
      </c>
      <c r="E2448" s="5">
        <v>12</v>
      </c>
      <c r="F2448" s="14">
        <v>53452102</v>
      </c>
      <c r="G2448" s="14">
        <v>53481162</v>
      </c>
      <c r="H2448" s="15">
        <v>3.4757697469242799E-3</v>
      </c>
      <c r="I2448" s="15">
        <v>-2.4276219988053599E-2</v>
      </c>
      <c r="J2448" s="15">
        <v>3.1227759481902199E-2</v>
      </c>
      <c r="K2448" s="16">
        <v>0.80608548157628701</v>
      </c>
      <c r="L2448" s="14" t="s">
        <v>6132</v>
      </c>
    </row>
    <row r="2449" spans="1:12">
      <c r="A2449" s="1" t="s">
        <v>4843</v>
      </c>
      <c r="B2449" s="1" t="s">
        <v>169</v>
      </c>
      <c r="C2449" s="1" t="s">
        <v>4843</v>
      </c>
      <c r="D2449" s="1" t="s">
        <v>4844</v>
      </c>
      <c r="E2449" s="5">
        <v>5</v>
      </c>
      <c r="F2449" s="14">
        <v>141853090</v>
      </c>
      <c r="G2449" s="14">
        <v>141879246</v>
      </c>
      <c r="H2449" s="15">
        <v>-3.9193261376161199E-2</v>
      </c>
      <c r="I2449" s="15">
        <v>-6.6146692989238406E-2</v>
      </c>
      <c r="J2449" s="15">
        <v>-1.2239829763083999E-2</v>
      </c>
      <c r="K2449" s="16">
        <v>4.37284952706498E-3</v>
      </c>
      <c r="L2449" s="14" t="s">
        <v>6132</v>
      </c>
    </row>
    <row r="2450" spans="1:12">
      <c r="A2450" s="1" t="s">
        <v>4847</v>
      </c>
      <c r="B2450" s="1" t="s">
        <v>172</v>
      </c>
      <c r="C2450" s="1" t="s">
        <v>4847</v>
      </c>
      <c r="D2450" s="1" t="s">
        <v>4848</v>
      </c>
      <c r="E2450" s="5">
        <v>4</v>
      </c>
      <c r="F2450" s="14">
        <v>30720369</v>
      </c>
      <c r="G2450" s="14">
        <v>31146805</v>
      </c>
      <c r="H2450" s="15">
        <v>-3.9424421339001398E-2</v>
      </c>
      <c r="I2450" s="15">
        <v>-6.6541141756740196E-2</v>
      </c>
      <c r="J2450" s="15">
        <v>-1.2307700921262699E-2</v>
      </c>
      <c r="K2450" s="16">
        <v>4.3790932259586603E-3</v>
      </c>
      <c r="L2450" s="14" t="s">
        <v>6132</v>
      </c>
    </row>
    <row r="2451" spans="1:12">
      <c r="A2451" s="1" t="s">
        <v>2108</v>
      </c>
      <c r="B2451" s="1" t="s">
        <v>172</v>
      </c>
      <c r="C2451" s="1" t="s">
        <v>2108</v>
      </c>
      <c r="D2451" s="1" t="s">
        <v>2109</v>
      </c>
      <c r="E2451" s="5">
        <v>13</v>
      </c>
      <c r="F2451" s="14">
        <v>66302834</v>
      </c>
      <c r="G2451" s="14">
        <v>67230445</v>
      </c>
      <c r="H2451" s="15">
        <v>-1.85788501021448E-3</v>
      </c>
      <c r="I2451" s="15">
        <v>-2.8743850044870001E-2</v>
      </c>
      <c r="J2451" s="15">
        <v>2.5028080024440999E-2</v>
      </c>
      <c r="K2451" s="16">
        <v>0.89226300667382996</v>
      </c>
      <c r="L2451" s="14" t="s">
        <v>6132</v>
      </c>
    </row>
    <row r="2452" spans="1:12">
      <c r="A2452" s="1" t="s">
        <v>4851</v>
      </c>
      <c r="B2452" s="1" t="s">
        <v>172</v>
      </c>
      <c r="C2452" s="1" t="s">
        <v>4851</v>
      </c>
      <c r="D2452" s="1" t="s">
        <v>4852</v>
      </c>
      <c r="E2452" s="5">
        <v>20</v>
      </c>
      <c r="F2452" s="14">
        <v>5114953</v>
      </c>
      <c r="G2452" s="14">
        <v>5126626</v>
      </c>
      <c r="H2452" s="15">
        <v>6.5998002665575003E-3</v>
      </c>
      <c r="I2452" s="15">
        <v>-2.12162073910678E-2</v>
      </c>
      <c r="J2452" s="15">
        <v>3.4415807924182799E-2</v>
      </c>
      <c r="K2452" s="16">
        <v>0.64190054462647295</v>
      </c>
      <c r="L2452" s="14" t="s">
        <v>6132</v>
      </c>
    </row>
    <row r="2453" spans="1:12">
      <c r="A2453" s="1" t="s">
        <v>4853</v>
      </c>
      <c r="B2453" s="1" t="s">
        <v>172</v>
      </c>
      <c r="C2453" s="1" t="s">
        <v>4853</v>
      </c>
      <c r="D2453" s="1" t="s">
        <v>4854</v>
      </c>
      <c r="E2453" s="5">
        <v>11</v>
      </c>
      <c r="F2453" s="14">
        <v>117204337</v>
      </c>
      <c r="G2453" s="14">
        <v>117232525</v>
      </c>
      <c r="H2453" s="15">
        <v>4.18515683198636E-2</v>
      </c>
      <c r="I2453" s="15">
        <v>1.4195780840086301E-2</v>
      </c>
      <c r="J2453" s="15">
        <v>6.9507355799640902E-2</v>
      </c>
      <c r="K2453" s="16">
        <v>3.0176680094072999E-3</v>
      </c>
      <c r="L2453" s="14" t="s">
        <v>6132</v>
      </c>
    </row>
    <row r="2454" spans="1:12">
      <c r="A2454" s="1" t="s">
        <v>4855</v>
      </c>
      <c r="B2454" s="1" t="s">
        <v>172</v>
      </c>
      <c r="C2454" s="1" t="s">
        <v>4855</v>
      </c>
      <c r="D2454" s="1" t="s">
        <v>4856</v>
      </c>
      <c r="E2454" s="5">
        <v>17</v>
      </c>
      <c r="F2454" s="14">
        <v>81900958</v>
      </c>
      <c r="G2454" s="14">
        <v>81911432</v>
      </c>
      <c r="H2454" s="15">
        <v>4.7683152832764697E-2</v>
      </c>
      <c r="I2454" s="15">
        <v>1.9941924731374901E-2</v>
      </c>
      <c r="J2454" s="15">
        <v>7.5424380934154503E-2</v>
      </c>
      <c r="K2454" s="16">
        <v>7.5510782466543E-4</v>
      </c>
      <c r="L2454" s="14" t="s">
        <v>6132</v>
      </c>
    </row>
    <row r="2455" spans="1:12">
      <c r="A2455" s="1" t="s">
        <v>4857</v>
      </c>
      <c r="B2455" s="1" t="s">
        <v>163</v>
      </c>
      <c r="C2455" s="1" t="s">
        <v>4857</v>
      </c>
      <c r="D2455" s="1" t="s">
        <v>4858</v>
      </c>
      <c r="E2455" s="5">
        <v>7</v>
      </c>
      <c r="F2455" s="14">
        <v>99392048</v>
      </c>
      <c r="G2455" s="14">
        <v>99408597</v>
      </c>
      <c r="H2455" s="15">
        <v>2.3986615426090398E-2</v>
      </c>
      <c r="I2455" s="15">
        <v>-3.82749474638419E-3</v>
      </c>
      <c r="J2455" s="15">
        <v>5.1800725598565099E-2</v>
      </c>
      <c r="K2455" s="16">
        <v>9.0977575223492493E-2</v>
      </c>
      <c r="L2455" s="14" t="s">
        <v>6132</v>
      </c>
    </row>
    <row r="2456" spans="1:12">
      <c r="A2456" s="1" t="s">
        <v>4861</v>
      </c>
      <c r="B2456" s="1" t="s">
        <v>172</v>
      </c>
      <c r="C2456" s="1" t="s">
        <v>4861</v>
      </c>
      <c r="D2456" s="1" t="s">
        <v>4862</v>
      </c>
      <c r="E2456" s="5">
        <v>4</v>
      </c>
      <c r="F2456" s="14">
        <v>55556519</v>
      </c>
      <c r="G2456" s="14">
        <v>55592245</v>
      </c>
      <c r="H2456" s="15">
        <v>8.0450046527157405E-3</v>
      </c>
      <c r="I2456" s="15">
        <v>-1.98228337439935E-2</v>
      </c>
      <c r="J2456" s="15">
        <v>3.5912843049424999E-2</v>
      </c>
      <c r="K2456" s="16">
        <v>0.57151461657774705</v>
      </c>
      <c r="L2456" s="14" t="s">
        <v>6132</v>
      </c>
    </row>
    <row r="2457" spans="1:12">
      <c r="A2457" s="1" t="s">
        <v>4863</v>
      </c>
      <c r="B2457" s="1" t="s">
        <v>172</v>
      </c>
      <c r="C2457" s="1" t="s">
        <v>4863</v>
      </c>
      <c r="D2457" s="1" t="s">
        <v>4864</v>
      </c>
      <c r="E2457" s="5">
        <v>7</v>
      </c>
      <c r="F2457" s="14">
        <v>31751179</v>
      </c>
      <c r="G2457" s="14">
        <v>32428131</v>
      </c>
      <c r="H2457" s="15">
        <v>2.9580080530897199E-2</v>
      </c>
      <c r="I2457" s="15">
        <v>1.7156476642994701E-3</v>
      </c>
      <c r="J2457" s="15">
        <v>5.7444513397494901E-2</v>
      </c>
      <c r="K2457" s="16">
        <v>3.74672837489703E-2</v>
      </c>
      <c r="L2457" s="14" t="s">
        <v>6132</v>
      </c>
    </row>
    <row r="2458" spans="1:12">
      <c r="A2458" s="1" t="s">
        <v>4865</v>
      </c>
      <c r="B2458" s="1" t="s">
        <v>163</v>
      </c>
      <c r="C2458" s="1" t="s">
        <v>4865</v>
      </c>
      <c r="D2458" s="1" t="s">
        <v>4866</v>
      </c>
      <c r="E2458" s="5">
        <v>5</v>
      </c>
      <c r="F2458" s="14">
        <v>58969038</v>
      </c>
      <c r="G2458" s="14">
        <v>60522120</v>
      </c>
      <c r="H2458" s="15">
        <v>-1.48111066963848E-2</v>
      </c>
      <c r="I2458" s="15">
        <v>-4.2668258164085503E-2</v>
      </c>
      <c r="J2458" s="15">
        <v>1.3046044771315801E-2</v>
      </c>
      <c r="K2458" s="16">
        <v>0.297369236133049</v>
      </c>
      <c r="L2458" s="14" t="s">
        <v>6132</v>
      </c>
    </row>
    <row r="2459" spans="1:12">
      <c r="A2459" s="1" t="s">
        <v>4867</v>
      </c>
      <c r="B2459" s="1" t="s">
        <v>169</v>
      </c>
      <c r="C2459" s="1" t="s">
        <v>4867</v>
      </c>
      <c r="D2459" s="1" t="s">
        <v>4868</v>
      </c>
      <c r="E2459" s="5">
        <v>4</v>
      </c>
      <c r="F2459" s="14">
        <v>119494397</v>
      </c>
      <c r="G2459" s="14">
        <v>119628804</v>
      </c>
      <c r="H2459" s="15">
        <v>-5.1901682811527202E-3</v>
      </c>
      <c r="I2459" s="15">
        <v>-3.3000690948391399E-2</v>
      </c>
      <c r="J2459" s="15">
        <v>2.2620354386085999E-2</v>
      </c>
      <c r="K2459" s="16">
        <v>0.71452307709874896</v>
      </c>
      <c r="L2459" s="14" t="s">
        <v>6132</v>
      </c>
    </row>
    <row r="2460" spans="1:12">
      <c r="A2460" s="1" t="s">
        <v>4871</v>
      </c>
      <c r="B2460" s="1" t="s">
        <v>163</v>
      </c>
      <c r="C2460" s="1" t="s">
        <v>4871</v>
      </c>
      <c r="D2460" s="1" t="s">
        <v>4872</v>
      </c>
      <c r="E2460" s="5">
        <v>5</v>
      </c>
      <c r="F2460" s="14">
        <v>150113839</v>
      </c>
      <c r="G2460" s="14">
        <v>150155872</v>
      </c>
      <c r="H2460" s="15">
        <v>-5.6767165025361603E-3</v>
      </c>
      <c r="I2460" s="15">
        <v>-3.3303903654777797E-2</v>
      </c>
      <c r="J2460" s="15">
        <v>2.1950470649705501E-2</v>
      </c>
      <c r="K2460" s="16">
        <v>0.68714415821924502</v>
      </c>
      <c r="L2460" s="14" t="s">
        <v>6132</v>
      </c>
    </row>
    <row r="2461" spans="1:12">
      <c r="A2461" s="1" t="s">
        <v>4873</v>
      </c>
      <c r="B2461" s="1" t="s">
        <v>172</v>
      </c>
      <c r="C2461" s="1" t="s">
        <v>4873</v>
      </c>
      <c r="D2461" s="1" t="s">
        <v>4874</v>
      </c>
      <c r="E2461" s="5">
        <v>16</v>
      </c>
      <c r="F2461" s="14">
        <v>283164</v>
      </c>
      <c r="G2461" s="14">
        <v>287215</v>
      </c>
      <c r="H2461" s="15">
        <v>5.8716335100117102E-3</v>
      </c>
      <c r="I2461" s="15">
        <v>-2.20083324836132E-2</v>
      </c>
      <c r="J2461" s="15">
        <v>3.3751599503636598E-2</v>
      </c>
      <c r="K2461" s="16">
        <v>0.67976401610792203</v>
      </c>
      <c r="L2461" s="14" t="s">
        <v>6132</v>
      </c>
    </row>
    <row r="2462" spans="1:12">
      <c r="A2462" s="1" t="s">
        <v>4875</v>
      </c>
      <c r="B2462" s="1" t="s">
        <v>163</v>
      </c>
      <c r="C2462" s="1" t="s">
        <v>4875</v>
      </c>
      <c r="D2462" s="1" t="s">
        <v>4876</v>
      </c>
      <c r="E2462" s="5">
        <v>7</v>
      </c>
      <c r="F2462" s="14">
        <v>149003062</v>
      </c>
      <c r="G2462" s="14">
        <v>149028662</v>
      </c>
      <c r="H2462" s="15">
        <v>4.0218161351669397E-2</v>
      </c>
      <c r="I2462" s="15">
        <v>1.2459347233912199E-2</v>
      </c>
      <c r="J2462" s="15">
        <v>6.7976975469426604E-2</v>
      </c>
      <c r="K2462" s="16">
        <v>4.5168713814361201E-3</v>
      </c>
      <c r="L2462" s="14" t="s">
        <v>6132</v>
      </c>
    </row>
    <row r="2463" spans="1:12">
      <c r="A2463" s="1" t="s">
        <v>4877</v>
      </c>
      <c r="B2463" s="1" t="s">
        <v>172</v>
      </c>
      <c r="C2463" s="1" t="s">
        <v>4877</v>
      </c>
      <c r="D2463" s="1" t="s">
        <v>4878</v>
      </c>
      <c r="E2463" s="5">
        <v>3</v>
      </c>
      <c r="F2463" s="14">
        <v>123067025</v>
      </c>
      <c r="G2463" s="14">
        <v>123225227</v>
      </c>
      <c r="H2463" s="15">
        <v>3.8061953199473503E-2</v>
      </c>
      <c r="I2463" s="15">
        <v>1.02144422189611E-2</v>
      </c>
      <c r="J2463" s="15">
        <v>6.5909464179985999E-2</v>
      </c>
      <c r="K2463" s="16">
        <v>7.3881009225306403E-3</v>
      </c>
      <c r="L2463" s="14" t="s">
        <v>6132</v>
      </c>
    </row>
    <row r="2464" spans="1:12">
      <c r="A2464" s="1" t="s">
        <v>4879</v>
      </c>
      <c r="B2464" s="1" t="s">
        <v>166</v>
      </c>
      <c r="C2464" s="1" t="s">
        <v>4879</v>
      </c>
      <c r="D2464" s="1" t="s">
        <v>4880</v>
      </c>
      <c r="E2464" s="5">
        <v>4</v>
      </c>
      <c r="F2464" s="14">
        <v>94451857</v>
      </c>
      <c r="G2464" s="14">
        <v>94668227</v>
      </c>
      <c r="H2464" s="15">
        <v>-3.4133571884773103E-2</v>
      </c>
      <c r="I2464" s="15">
        <v>-6.1979547596597503E-2</v>
      </c>
      <c r="J2464" s="15">
        <v>-6.2875961729487E-3</v>
      </c>
      <c r="K2464" s="16">
        <v>1.62836555270147E-2</v>
      </c>
      <c r="L2464" s="14" t="s">
        <v>6132</v>
      </c>
    </row>
    <row r="2465" spans="1:12">
      <c r="A2465" s="1" t="s">
        <v>4881</v>
      </c>
      <c r="B2465" s="1" t="s">
        <v>169</v>
      </c>
      <c r="C2465" s="1" t="s">
        <v>4881</v>
      </c>
      <c r="D2465" s="1" t="s">
        <v>4882</v>
      </c>
      <c r="E2465" s="5">
        <v>5</v>
      </c>
      <c r="F2465" s="14">
        <v>177483394</v>
      </c>
      <c r="G2465" s="14">
        <v>177497606</v>
      </c>
      <c r="H2465" s="15">
        <v>-7.7475404591422596E-3</v>
      </c>
      <c r="I2465" s="15">
        <v>-3.5566592884650902E-2</v>
      </c>
      <c r="J2465" s="15">
        <v>2.00715119663664E-2</v>
      </c>
      <c r="K2465" s="16">
        <v>0.58516449688820105</v>
      </c>
      <c r="L2465" s="14" t="s">
        <v>6132</v>
      </c>
    </row>
    <row r="2466" spans="1:12">
      <c r="A2466" s="1" t="s">
        <v>4883</v>
      </c>
      <c r="B2466" s="1" t="s">
        <v>172</v>
      </c>
      <c r="C2466" s="1" t="s">
        <v>4883</v>
      </c>
      <c r="D2466" s="1" t="s">
        <v>4884</v>
      </c>
      <c r="E2466" s="5">
        <v>8</v>
      </c>
      <c r="F2466" s="14">
        <v>93857807</v>
      </c>
      <c r="G2466" s="14">
        <v>93926068</v>
      </c>
      <c r="H2466" s="15">
        <v>4.5276992799620198E-2</v>
      </c>
      <c r="I2466" s="15">
        <v>1.7427725875028301E-2</v>
      </c>
      <c r="J2466" s="15">
        <v>7.3126259724212106E-2</v>
      </c>
      <c r="K2466" s="16">
        <v>1.4407128025075301E-3</v>
      </c>
      <c r="L2466" s="14" t="s">
        <v>6132</v>
      </c>
    </row>
    <row r="2467" spans="1:12">
      <c r="A2467" s="1" t="s">
        <v>4885</v>
      </c>
      <c r="B2467" s="1" t="s">
        <v>166</v>
      </c>
      <c r="C2467" s="1" t="s">
        <v>4885</v>
      </c>
      <c r="D2467" s="1" t="s">
        <v>4886</v>
      </c>
      <c r="E2467" s="5">
        <v>20</v>
      </c>
      <c r="F2467" s="14">
        <v>31944337</v>
      </c>
      <c r="G2467" s="14">
        <v>31952046</v>
      </c>
      <c r="H2467" s="15">
        <v>-5.6123070811572497E-3</v>
      </c>
      <c r="I2467" s="15">
        <v>-3.3499167359970702E-2</v>
      </c>
      <c r="J2467" s="15">
        <v>2.2274553197656199E-2</v>
      </c>
      <c r="K2467" s="16">
        <v>0.69324396111349496</v>
      </c>
      <c r="L2467" s="14" t="s">
        <v>6132</v>
      </c>
    </row>
    <row r="2468" spans="1:12">
      <c r="A2468" s="1" t="s">
        <v>4887</v>
      </c>
      <c r="B2468" s="1" t="s">
        <v>172</v>
      </c>
      <c r="C2468" s="1" t="s">
        <v>4887</v>
      </c>
      <c r="D2468" s="1" t="s">
        <v>4888</v>
      </c>
      <c r="E2468" s="5">
        <v>16</v>
      </c>
      <c r="F2468" s="14">
        <v>14974591</v>
      </c>
      <c r="G2468" s="14">
        <v>15139339</v>
      </c>
      <c r="H2468" s="15">
        <v>-1.3802433993047401E-2</v>
      </c>
      <c r="I2468" s="15">
        <v>-4.1676974559232798E-2</v>
      </c>
      <c r="J2468" s="15">
        <v>1.4072106573137899E-2</v>
      </c>
      <c r="K2468" s="16">
        <v>0.33178857947455698</v>
      </c>
      <c r="L2468" s="14" t="s">
        <v>6132</v>
      </c>
    </row>
    <row r="2469" spans="1:12">
      <c r="A2469" s="1" t="s">
        <v>4889</v>
      </c>
      <c r="B2469" s="1" t="s">
        <v>163</v>
      </c>
      <c r="C2469" s="1" t="s">
        <v>4889</v>
      </c>
      <c r="D2469" s="1" t="s">
        <v>4890</v>
      </c>
      <c r="E2469" s="5">
        <v>5</v>
      </c>
      <c r="F2469" s="14">
        <v>31639131</v>
      </c>
      <c r="G2469" s="14">
        <v>32110932</v>
      </c>
      <c r="H2469" s="15">
        <v>3.5808745094588403E-2</v>
      </c>
      <c r="I2469" s="15">
        <v>8.0168840708691493E-3</v>
      </c>
      <c r="J2469" s="15">
        <v>6.3600606118307604E-2</v>
      </c>
      <c r="K2469" s="16">
        <v>1.15599247958306E-2</v>
      </c>
      <c r="L2469" s="14" t="s">
        <v>6132</v>
      </c>
    </row>
    <row r="2470" spans="1:12">
      <c r="A2470" s="1" t="s">
        <v>4893</v>
      </c>
      <c r="B2470" s="1" t="s">
        <v>166</v>
      </c>
      <c r="C2470" s="1" t="s">
        <v>4893</v>
      </c>
      <c r="D2470" s="1" t="s">
        <v>4894</v>
      </c>
      <c r="E2470" s="5">
        <v>12</v>
      </c>
      <c r="F2470" s="14">
        <v>118136124</v>
      </c>
      <c r="G2470" s="14">
        <v>118145584</v>
      </c>
      <c r="H2470" s="15">
        <v>4.5160598777357203E-2</v>
      </c>
      <c r="I2470" s="15">
        <v>1.7726708452203501E-2</v>
      </c>
      <c r="J2470" s="15">
        <v>7.2594489102510998E-2</v>
      </c>
      <c r="K2470" s="16">
        <v>1.2540508099777401E-3</v>
      </c>
      <c r="L2470" s="14" t="s">
        <v>6132</v>
      </c>
    </row>
    <row r="2471" spans="1:12">
      <c r="A2471" s="1" t="s">
        <v>4895</v>
      </c>
      <c r="B2471" s="1" t="s">
        <v>166</v>
      </c>
      <c r="C2471" s="1" t="s">
        <v>4895</v>
      </c>
      <c r="D2471" s="1" t="s">
        <v>4896</v>
      </c>
      <c r="E2471" s="5">
        <v>17</v>
      </c>
      <c r="F2471" s="14">
        <v>64319415</v>
      </c>
      <c r="G2471" s="14">
        <v>64413776</v>
      </c>
      <c r="H2471" s="15">
        <v>3.4821595383807698E-2</v>
      </c>
      <c r="I2471" s="15">
        <v>7.1786291180412302E-3</v>
      </c>
      <c r="J2471" s="15">
        <v>6.2464561649574202E-2</v>
      </c>
      <c r="K2471" s="16">
        <v>1.3552283420007199E-2</v>
      </c>
      <c r="L2471" s="14" t="s">
        <v>6132</v>
      </c>
    </row>
    <row r="2472" spans="1:12">
      <c r="A2472" s="1" t="s">
        <v>4897</v>
      </c>
      <c r="B2472" s="1" t="s">
        <v>163</v>
      </c>
      <c r="C2472" s="1" t="s">
        <v>4897</v>
      </c>
      <c r="D2472" s="1" t="s">
        <v>4898</v>
      </c>
      <c r="E2472" s="5">
        <v>2</v>
      </c>
      <c r="F2472" s="14">
        <v>215996329</v>
      </c>
      <c r="G2472" s="14">
        <v>216082955</v>
      </c>
      <c r="H2472" s="15">
        <v>3.8413472690469401E-2</v>
      </c>
      <c r="I2472" s="15">
        <v>1.0662708040567299E-2</v>
      </c>
      <c r="J2472" s="15">
        <v>6.6164237340371607E-2</v>
      </c>
      <c r="K2472" s="16">
        <v>6.66796179178586E-3</v>
      </c>
      <c r="L2472" s="14" t="s">
        <v>6132</v>
      </c>
    </row>
    <row r="2473" spans="1:12">
      <c r="A2473" s="1" t="s">
        <v>4905</v>
      </c>
      <c r="B2473" s="1" t="s">
        <v>166</v>
      </c>
      <c r="C2473" s="1" t="s">
        <v>4905</v>
      </c>
      <c r="D2473" s="1" t="s">
        <v>4906</v>
      </c>
      <c r="E2473" s="5">
        <v>1</v>
      </c>
      <c r="F2473" s="14">
        <v>161100556</v>
      </c>
      <c r="G2473" s="14">
        <v>161118055</v>
      </c>
      <c r="H2473" s="15">
        <v>2.7750424414498501E-2</v>
      </c>
      <c r="I2473" s="15">
        <v>-1.2965538927629499E-4</v>
      </c>
      <c r="J2473" s="15">
        <v>5.5630504218273397E-2</v>
      </c>
      <c r="K2473" s="16">
        <v>5.1074934531436397E-2</v>
      </c>
      <c r="L2473" s="14" t="s">
        <v>6132</v>
      </c>
    </row>
    <row r="2474" spans="1:12">
      <c r="A2474" s="1" t="s">
        <v>4907</v>
      </c>
      <c r="B2474" s="1" t="s">
        <v>172</v>
      </c>
      <c r="C2474" s="1" t="s">
        <v>4907</v>
      </c>
      <c r="D2474" s="1" t="s">
        <v>4908</v>
      </c>
      <c r="E2474" s="5">
        <v>20</v>
      </c>
      <c r="F2474" s="14">
        <v>54208087</v>
      </c>
      <c r="G2474" s="14">
        <v>54228052</v>
      </c>
      <c r="H2474" s="15">
        <v>6.7138342449342796E-3</v>
      </c>
      <c r="I2474" s="15">
        <v>-2.1130699690623801E-2</v>
      </c>
      <c r="J2474" s="15">
        <v>3.4558368180492398E-2</v>
      </c>
      <c r="K2474" s="16">
        <v>0.63650308759061702</v>
      </c>
      <c r="L2474" s="14" t="s">
        <v>6132</v>
      </c>
    </row>
    <row r="2475" spans="1:12">
      <c r="A2475" s="1" t="s">
        <v>4909</v>
      </c>
      <c r="B2475" s="1" t="s">
        <v>166</v>
      </c>
      <c r="C2475" s="1" t="s">
        <v>4909</v>
      </c>
      <c r="D2475" s="1" t="s">
        <v>4910</v>
      </c>
      <c r="E2475" s="5">
        <v>6</v>
      </c>
      <c r="F2475" s="14">
        <v>33289302</v>
      </c>
      <c r="G2475" s="14">
        <v>33298401</v>
      </c>
      <c r="H2475" s="15">
        <v>-1.7513414157872699E-2</v>
      </c>
      <c r="I2475" s="15">
        <v>-4.53739106936824E-2</v>
      </c>
      <c r="J2475" s="15">
        <v>1.0347082377937E-2</v>
      </c>
      <c r="K2475" s="16">
        <v>0.21792234562339799</v>
      </c>
      <c r="L2475" s="14" t="s">
        <v>6132</v>
      </c>
    </row>
    <row r="2476" spans="1:12">
      <c r="A2476" s="1" t="s">
        <v>4911</v>
      </c>
      <c r="B2476" s="1" t="s">
        <v>172</v>
      </c>
      <c r="C2476" s="1" t="s">
        <v>4911</v>
      </c>
      <c r="D2476" s="1" t="s">
        <v>4912</v>
      </c>
      <c r="E2476" s="5">
        <v>1</v>
      </c>
      <c r="F2476" s="14">
        <v>207034366</v>
      </c>
      <c r="G2476" s="14">
        <v>207081024</v>
      </c>
      <c r="H2476" s="15">
        <v>3.27333940916281E-2</v>
      </c>
      <c r="I2476" s="15">
        <v>5.0635476383480201E-3</v>
      </c>
      <c r="J2476" s="15">
        <v>6.0403240544908199E-2</v>
      </c>
      <c r="K2476" s="16">
        <v>2.04159634036171E-2</v>
      </c>
      <c r="L2476" s="14" t="s">
        <v>6132</v>
      </c>
    </row>
    <row r="2477" spans="1:12">
      <c r="A2477" s="1" t="s">
        <v>4915</v>
      </c>
      <c r="B2477" s="1" t="s">
        <v>163</v>
      </c>
      <c r="C2477" s="1" t="s">
        <v>4915</v>
      </c>
      <c r="D2477" s="1" t="s">
        <v>4916</v>
      </c>
      <c r="E2477" s="5">
        <v>1</v>
      </c>
      <c r="F2477" s="14">
        <v>153330120</v>
      </c>
      <c r="G2477" s="14">
        <v>153348841</v>
      </c>
      <c r="H2477" s="15">
        <v>-4.9436436195483199E-3</v>
      </c>
      <c r="I2477" s="15">
        <v>-3.23933148677659E-2</v>
      </c>
      <c r="J2477" s="15">
        <v>2.2506027628669299E-2</v>
      </c>
      <c r="K2477" s="16">
        <v>0.72409282400220898</v>
      </c>
      <c r="L2477" s="14" t="s">
        <v>6132</v>
      </c>
    </row>
    <row r="2478" spans="1:12">
      <c r="A2478" s="1" t="s">
        <v>4917</v>
      </c>
      <c r="B2478" s="1" t="s">
        <v>166</v>
      </c>
      <c r="C2478" s="1" t="s">
        <v>4917</v>
      </c>
      <c r="D2478" s="1" t="s">
        <v>4918</v>
      </c>
      <c r="E2478" s="5">
        <v>4</v>
      </c>
      <c r="F2478" s="14">
        <v>37826660</v>
      </c>
      <c r="G2478" s="14">
        <v>37862937</v>
      </c>
      <c r="H2478" s="15">
        <v>-1.9194075924754101E-2</v>
      </c>
      <c r="I2478" s="15">
        <v>-4.7067273570663197E-2</v>
      </c>
      <c r="J2478" s="15">
        <v>8.6791217211548803E-3</v>
      </c>
      <c r="K2478" s="16">
        <v>0.177115850316409</v>
      </c>
      <c r="L2478" s="14" t="s">
        <v>6132</v>
      </c>
    </row>
    <row r="2479" spans="1:12">
      <c r="A2479" s="1" t="s">
        <v>4919</v>
      </c>
      <c r="B2479" s="1" t="s">
        <v>169</v>
      </c>
      <c r="C2479" s="1" t="s">
        <v>4919</v>
      </c>
      <c r="D2479" s="1" t="s">
        <v>4920</v>
      </c>
      <c r="E2479" s="5">
        <v>11</v>
      </c>
      <c r="F2479" s="14">
        <v>101029624</v>
      </c>
      <c r="G2479" s="14">
        <v>101129813</v>
      </c>
      <c r="H2479" s="15">
        <v>4.1310451962207902E-2</v>
      </c>
      <c r="I2479" s="15">
        <v>1.35219622816579E-2</v>
      </c>
      <c r="J2479" s="15">
        <v>6.90989416427579E-2</v>
      </c>
      <c r="K2479" s="16">
        <v>3.57276669475732E-3</v>
      </c>
      <c r="L2479" s="14" t="s">
        <v>6132</v>
      </c>
    </row>
    <row r="2480" spans="1:12">
      <c r="A2480" s="1" t="s">
        <v>4921</v>
      </c>
      <c r="B2480" s="1" t="s">
        <v>166</v>
      </c>
      <c r="C2480" s="1" t="s">
        <v>4921</v>
      </c>
      <c r="D2480" s="1" t="s">
        <v>4922</v>
      </c>
      <c r="E2480" s="5">
        <v>6</v>
      </c>
      <c r="F2480" s="14">
        <v>143536845</v>
      </c>
      <c r="G2480" s="14">
        <v>143831185</v>
      </c>
      <c r="H2480" s="15">
        <v>7.8922055382263101E-3</v>
      </c>
      <c r="I2480" s="15">
        <v>-1.9899384120225801E-2</v>
      </c>
      <c r="J2480" s="15">
        <v>3.56837951966784E-2</v>
      </c>
      <c r="K2480" s="16">
        <v>0.57780177760750695</v>
      </c>
      <c r="L2480" s="14" t="s">
        <v>6132</v>
      </c>
    </row>
    <row r="2481" spans="1:12">
      <c r="A2481" s="1" t="s">
        <v>4923</v>
      </c>
      <c r="B2481" s="1" t="s">
        <v>172</v>
      </c>
      <c r="C2481" s="1" t="s">
        <v>4923</v>
      </c>
      <c r="D2481" s="1" t="s">
        <v>4924</v>
      </c>
      <c r="E2481" s="5">
        <v>3</v>
      </c>
      <c r="F2481" s="14">
        <v>111732497</v>
      </c>
      <c r="G2481" s="14">
        <v>111976517</v>
      </c>
      <c r="H2481" s="15">
        <v>3.05474371992864E-2</v>
      </c>
      <c r="I2481" s="15">
        <v>2.6733513693516001E-3</v>
      </c>
      <c r="J2481" s="15">
        <v>5.8421523029221198E-2</v>
      </c>
      <c r="K2481" s="16">
        <v>3.1719254085525499E-2</v>
      </c>
      <c r="L2481" s="14" t="s">
        <v>6132</v>
      </c>
    </row>
    <row r="2482" spans="1:12">
      <c r="A2482" s="1" t="s">
        <v>4927</v>
      </c>
      <c r="B2482" s="1" t="s">
        <v>166</v>
      </c>
      <c r="C2482" s="1" t="s">
        <v>4927</v>
      </c>
      <c r="D2482" s="1" t="s">
        <v>4928</v>
      </c>
      <c r="E2482" s="5">
        <v>13</v>
      </c>
      <c r="F2482" s="14">
        <v>72782133</v>
      </c>
      <c r="G2482" s="14">
        <v>73016461</v>
      </c>
      <c r="H2482" s="15">
        <v>3.0199864054725099E-2</v>
      </c>
      <c r="I2482" s="15">
        <v>2.4441874805228299E-3</v>
      </c>
      <c r="J2482" s="15">
        <v>5.7955540628927403E-2</v>
      </c>
      <c r="K2482" s="16">
        <v>3.2961558043521501E-2</v>
      </c>
      <c r="L2482" s="14" t="s">
        <v>6132</v>
      </c>
    </row>
    <row r="2483" spans="1:12">
      <c r="A2483" s="1" t="s">
        <v>2074</v>
      </c>
      <c r="B2483" s="1" t="s">
        <v>169</v>
      </c>
      <c r="C2483" s="1" t="s">
        <v>2074</v>
      </c>
      <c r="D2483" s="1" t="s">
        <v>2075</v>
      </c>
      <c r="E2483" s="5">
        <v>10</v>
      </c>
      <c r="F2483" s="14">
        <v>96593315</v>
      </c>
      <c r="G2483" s="14">
        <v>96720514</v>
      </c>
      <c r="H2483" s="15">
        <v>2.7199143189085902E-2</v>
      </c>
      <c r="I2483" s="15">
        <v>-5.8457899519397496E-4</v>
      </c>
      <c r="J2483" s="15">
        <v>5.4982865373365698E-2</v>
      </c>
      <c r="K2483" s="16">
        <v>5.5018834004673202E-2</v>
      </c>
      <c r="L2483" s="14" t="s">
        <v>6132</v>
      </c>
    </row>
    <row r="2484" spans="1:12">
      <c r="A2484" s="1" t="s">
        <v>4929</v>
      </c>
      <c r="B2484" s="1" t="s">
        <v>169</v>
      </c>
      <c r="C2484" s="1" t="s">
        <v>4929</v>
      </c>
      <c r="D2484" s="1" t="s">
        <v>4930</v>
      </c>
      <c r="E2484" s="5">
        <v>2</v>
      </c>
      <c r="F2484" s="14">
        <v>208266255</v>
      </c>
      <c r="G2484" s="14">
        <v>208358746</v>
      </c>
      <c r="H2484" s="15">
        <v>2.6462507733265601E-2</v>
      </c>
      <c r="I2484" s="15">
        <v>-1.26452858056208E-3</v>
      </c>
      <c r="J2484" s="15">
        <v>5.4189544047093301E-2</v>
      </c>
      <c r="K2484" s="16">
        <v>6.1403188507323202E-2</v>
      </c>
      <c r="L2484" s="14" t="s">
        <v>6132</v>
      </c>
    </row>
    <row r="2485" spans="1:12">
      <c r="A2485" s="1" t="s">
        <v>4931</v>
      </c>
      <c r="B2485" s="1" t="s">
        <v>169</v>
      </c>
      <c r="C2485" s="1" t="s">
        <v>4931</v>
      </c>
      <c r="D2485" s="1" t="s">
        <v>4932</v>
      </c>
      <c r="E2485" s="5">
        <v>19</v>
      </c>
      <c r="F2485" s="14">
        <v>43575801</v>
      </c>
      <c r="G2485" s="14">
        <v>43583964</v>
      </c>
      <c r="H2485" s="15">
        <v>-8.0160063615016906E-3</v>
      </c>
      <c r="I2485" s="15">
        <v>-3.5589790132620702E-2</v>
      </c>
      <c r="J2485" s="15">
        <v>1.95577774096173E-2</v>
      </c>
      <c r="K2485" s="16">
        <v>0.56881670207173796</v>
      </c>
      <c r="L2485" s="14" t="s">
        <v>6132</v>
      </c>
    </row>
    <row r="2486" spans="1:12">
      <c r="A2486" s="1" t="s">
        <v>4933</v>
      </c>
      <c r="B2486" s="1" t="s">
        <v>172</v>
      </c>
      <c r="C2486" s="1" t="s">
        <v>4933</v>
      </c>
      <c r="D2486" s="1" t="s">
        <v>4934</v>
      </c>
      <c r="E2486" s="5">
        <v>1</v>
      </c>
      <c r="F2486" s="14">
        <v>23778418</v>
      </c>
      <c r="G2486" s="14">
        <v>23788232</v>
      </c>
      <c r="H2486" s="15">
        <v>-1.8365711740981699E-2</v>
      </c>
      <c r="I2486" s="15">
        <v>-4.6209952063514699E-2</v>
      </c>
      <c r="J2486" s="15">
        <v>9.4785285815512099E-3</v>
      </c>
      <c r="K2486" s="16">
        <v>0.196085766982247</v>
      </c>
      <c r="L2486" s="14" t="s">
        <v>6132</v>
      </c>
    </row>
    <row r="2487" spans="1:12">
      <c r="A2487" s="1" t="s">
        <v>4937</v>
      </c>
      <c r="B2487" s="1" t="s">
        <v>169</v>
      </c>
      <c r="C2487" s="1" t="s">
        <v>4937</v>
      </c>
      <c r="D2487" s="1" t="s">
        <v>4938</v>
      </c>
      <c r="E2487" s="5">
        <v>1</v>
      </c>
      <c r="F2487" s="14">
        <v>155289293</v>
      </c>
      <c r="G2487" s="14">
        <v>155301438</v>
      </c>
      <c r="H2487" s="15">
        <v>2.9279850372012702E-2</v>
      </c>
      <c r="I2487" s="15">
        <v>1.53871490699319E-3</v>
      </c>
      <c r="J2487" s="15">
        <v>5.7020985837032301E-2</v>
      </c>
      <c r="K2487" s="16">
        <v>3.8576891777034897E-2</v>
      </c>
      <c r="L2487" s="14" t="s">
        <v>6132</v>
      </c>
    </row>
    <row r="2488" spans="1:12">
      <c r="A2488" s="1" t="s">
        <v>4939</v>
      </c>
      <c r="B2488" s="1" t="s">
        <v>172</v>
      </c>
      <c r="C2488" s="1" t="s">
        <v>4939</v>
      </c>
      <c r="D2488" s="1" t="s">
        <v>4940</v>
      </c>
      <c r="E2488" s="5">
        <v>9</v>
      </c>
      <c r="F2488" s="14">
        <v>128702503</v>
      </c>
      <c r="G2488" s="14">
        <v>128720916</v>
      </c>
      <c r="H2488" s="15">
        <v>-2.7894613999503501E-4</v>
      </c>
      <c r="I2488" s="15">
        <v>-2.8129824052731098E-2</v>
      </c>
      <c r="J2488" s="15">
        <v>2.7571931772741001E-2</v>
      </c>
      <c r="K2488" s="16">
        <v>0.98433784733049801</v>
      </c>
      <c r="L2488" s="14" t="s">
        <v>6132</v>
      </c>
    </row>
    <row r="2489" spans="1:12">
      <c r="A2489" s="1" t="s">
        <v>4941</v>
      </c>
      <c r="B2489" s="1" t="s">
        <v>166</v>
      </c>
      <c r="C2489" s="1" t="s">
        <v>4941</v>
      </c>
      <c r="D2489" s="1" t="s">
        <v>4942</v>
      </c>
      <c r="E2489" s="5">
        <v>16</v>
      </c>
      <c r="F2489" s="14">
        <v>14672548</v>
      </c>
      <c r="G2489" s="14">
        <v>14694308</v>
      </c>
      <c r="H2489" s="15">
        <v>-2.5089656991116899E-2</v>
      </c>
      <c r="I2489" s="15">
        <v>-5.16253564533245E-2</v>
      </c>
      <c r="J2489" s="15">
        <v>1.44604247109073E-3</v>
      </c>
      <c r="K2489" s="16">
        <v>6.3859191167903201E-2</v>
      </c>
      <c r="L2489" s="14" t="s">
        <v>6132</v>
      </c>
    </row>
    <row r="2490" spans="1:12">
      <c r="A2490" s="1" t="s">
        <v>4945</v>
      </c>
      <c r="B2490" s="1" t="s">
        <v>169</v>
      </c>
      <c r="C2490" s="1" t="s">
        <v>4945</v>
      </c>
      <c r="D2490" s="1" t="s">
        <v>4946</v>
      </c>
      <c r="E2490" s="5">
        <v>1</v>
      </c>
      <c r="F2490" s="14">
        <v>186828949</v>
      </c>
      <c r="G2490" s="14">
        <v>186988981</v>
      </c>
      <c r="H2490" s="15">
        <v>2.51469639064439E-3</v>
      </c>
      <c r="I2490" s="15">
        <v>-2.53371191463467E-2</v>
      </c>
      <c r="J2490" s="15">
        <v>3.0366511927635498E-2</v>
      </c>
      <c r="K2490" s="16">
        <v>0.85953511092608204</v>
      </c>
      <c r="L2490" s="14" t="s">
        <v>6132</v>
      </c>
    </row>
    <row r="2491" spans="1:12">
      <c r="A2491" s="1" t="s">
        <v>4947</v>
      </c>
      <c r="B2491" s="1" t="s">
        <v>166</v>
      </c>
      <c r="C2491" s="1" t="s">
        <v>4947</v>
      </c>
      <c r="D2491" s="1" t="s">
        <v>4948</v>
      </c>
      <c r="E2491" s="5">
        <v>6</v>
      </c>
      <c r="F2491" s="14">
        <v>46704201</v>
      </c>
      <c r="G2491" s="14">
        <v>46735693</v>
      </c>
      <c r="H2491" s="15">
        <v>3.9924864479817801E-2</v>
      </c>
      <c r="I2491" s="15">
        <v>1.42379748915111E-2</v>
      </c>
      <c r="J2491" s="15">
        <v>6.5611754068124403E-2</v>
      </c>
      <c r="K2491" s="16">
        <v>2.3171125441297201E-3</v>
      </c>
      <c r="L2491" s="14" t="s">
        <v>6132</v>
      </c>
    </row>
    <row r="2492" spans="1:12">
      <c r="A2492" s="1" t="s">
        <v>4953</v>
      </c>
      <c r="B2492" s="1" t="s">
        <v>169</v>
      </c>
      <c r="C2492" s="1" t="s">
        <v>4953</v>
      </c>
      <c r="D2492" s="1" t="s">
        <v>4954</v>
      </c>
      <c r="E2492" s="5">
        <v>20</v>
      </c>
      <c r="F2492" s="14">
        <v>8077251</v>
      </c>
      <c r="G2492" s="14">
        <v>8968360</v>
      </c>
      <c r="H2492" s="15">
        <v>-3.6298448215712799E-2</v>
      </c>
      <c r="I2492" s="15">
        <v>-6.4107474579138998E-2</v>
      </c>
      <c r="J2492" s="15">
        <v>-8.4894218522866098E-3</v>
      </c>
      <c r="K2492" s="16">
        <v>1.0519947377369099E-2</v>
      </c>
      <c r="L2492" s="14" t="s">
        <v>6132</v>
      </c>
    </row>
    <row r="2493" spans="1:12">
      <c r="A2493" s="1" t="s">
        <v>4955</v>
      </c>
      <c r="B2493" s="1" t="s">
        <v>166</v>
      </c>
      <c r="C2493" s="1" t="s">
        <v>4955</v>
      </c>
      <c r="D2493" s="1" t="s">
        <v>4956</v>
      </c>
      <c r="E2493" s="5">
        <v>15</v>
      </c>
      <c r="F2493" s="14">
        <v>40278176</v>
      </c>
      <c r="G2493" s="14">
        <v>40307935</v>
      </c>
      <c r="H2493" s="15">
        <v>7.0437890801906501E-3</v>
      </c>
      <c r="I2493" s="15">
        <v>-2.0755761579629099E-2</v>
      </c>
      <c r="J2493" s="15">
        <v>3.4843339740010401E-2</v>
      </c>
      <c r="K2493" s="16">
        <v>0.61945579190322397</v>
      </c>
      <c r="L2493" s="14" t="s">
        <v>6132</v>
      </c>
    </row>
    <row r="2494" spans="1:12">
      <c r="A2494" s="1" t="s">
        <v>4957</v>
      </c>
      <c r="B2494" s="1" t="s">
        <v>166</v>
      </c>
      <c r="C2494" s="1" t="s">
        <v>4957</v>
      </c>
      <c r="D2494" s="1" t="s">
        <v>4958</v>
      </c>
      <c r="E2494" s="5">
        <v>1</v>
      </c>
      <c r="F2494" s="14">
        <v>150149183</v>
      </c>
      <c r="G2494" s="14">
        <v>150164720</v>
      </c>
      <c r="H2494" s="15">
        <v>7.7309056386412498E-3</v>
      </c>
      <c r="I2494" s="15">
        <v>-2.0027404666696801E-2</v>
      </c>
      <c r="J2494" s="15">
        <v>3.5489215943979302E-2</v>
      </c>
      <c r="K2494" s="16">
        <v>0.58515082238175997</v>
      </c>
      <c r="L2494" s="14" t="s">
        <v>6132</v>
      </c>
    </row>
    <row r="2495" spans="1:12">
      <c r="A2495" s="1" t="s">
        <v>4959</v>
      </c>
      <c r="B2495" s="1" t="s">
        <v>169</v>
      </c>
      <c r="C2495" s="1" t="s">
        <v>4959</v>
      </c>
      <c r="D2495" s="1" t="s">
        <v>4960</v>
      </c>
      <c r="E2495" s="5">
        <v>6</v>
      </c>
      <c r="F2495" s="14">
        <v>160702238</v>
      </c>
      <c r="G2495" s="14">
        <v>160754097</v>
      </c>
      <c r="H2495" s="15">
        <v>-1.8346337794222199E-2</v>
      </c>
      <c r="I2495" s="15">
        <v>-4.56384255944631E-2</v>
      </c>
      <c r="J2495" s="15">
        <v>8.9457500060187798E-3</v>
      </c>
      <c r="K2495" s="16">
        <v>0.18765540631932101</v>
      </c>
      <c r="L2495" s="14" t="s">
        <v>6132</v>
      </c>
    </row>
    <row r="2496" spans="1:12">
      <c r="A2496" s="1" t="s">
        <v>4961</v>
      </c>
      <c r="B2496" s="1" t="s">
        <v>166</v>
      </c>
      <c r="C2496" s="1" t="s">
        <v>4961</v>
      </c>
      <c r="D2496" s="1" t="s">
        <v>4962</v>
      </c>
      <c r="E2496" s="5">
        <v>15</v>
      </c>
      <c r="F2496" s="14">
        <v>89664367</v>
      </c>
      <c r="G2496" s="14">
        <v>89679427</v>
      </c>
      <c r="H2496" s="15">
        <v>3.2276583092309602E-2</v>
      </c>
      <c r="I2496" s="15">
        <v>6.8946310289829298E-3</v>
      </c>
      <c r="J2496" s="15">
        <v>5.7658535155636202E-2</v>
      </c>
      <c r="K2496" s="16">
        <v>1.26909959787444E-2</v>
      </c>
      <c r="L2496" s="14" t="s">
        <v>6132</v>
      </c>
    </row>
    <row r="2497" spans="1:12">
      <c r="A2497" s="1" t="s">
        <v>4963</v>
      </c>
      <c r="B2497" s="1" t="s">
        <v>163</v>
      </c>
      <c r="C2497" s="1" t="s">
        <v>4963</v>
      </c>
      <c r="D2497" s="1" t="s">
        <v>4964</v>
      </c>
      <c r="E2497" s="5">
        <v>8</v>
      </c>
      <c r="F2497" s="14">
        <v>37762595</v>
      </c>
      <c r="G2497" s="14">
        <v>37779768</v>
      </c>
      <c r="H2497" s="15">
        <v>-3.4074862642848101E-3</v>
      </c>
      <c r="I2497" s="15">
        <v>-3.1221788359244801E-2</v>
      </c>
      <c r="J2497" s="15">
        <v>2.4406815830675201E-2</v>
      </c>
      <c r="K2497" s="16">
        <v>0.810239250791424</v>
      </c>
      <c r="L2497" s="14" t="s">
        <v>6132</v>
      </c>
    </row>
    <row r="2498" spans="1:12">
      <c r="A2498" s="1" t="s">
        <v>4965</v>
      </c>
      <c r="B2498" s="1" t="s">
        <v>166</v>
      </c>
      <c r="C2498" s="1" t="s">
        <v>4965</v>
      </c>
      <c r="D2498" s="1" t="s">
        <v>4966</v>
      </c>
      <c r="E2498" s="5">
        <v>17</v>
      </c>
      <c r="F2498" s="14">
        <v>7389727</v>
      </c>
      <c r="G2498" s="14">
        <v>7394842</v>
      </c>
      <c r="H2498" s="15">
        <v>3.6292865069226903E-2</v>
      </c>
      <c r="I2498" s="15">
        <v>8.5833531194928498E-3</v>
      </c>
      <c r="J2498" s="15">
        <v>6.4002377018960901E-2</v>
      </c>
      <c r="K2498" s="16">
        <v>1.02569253759633E-2</v>
      </c>
      <c r="L2498" s="14" t="s">
        <v>6132</v>
      </c>
    </row>
    <row r="2499" spans="1:12">
      <c r="A2499" s="1" t="s">
        <v>4967</v>
      </c>
      <c r="B2499" s="1" t="s">
        <v>166</v>
      </c>
      <c r="C2499" s="1" t="s">
        <v>4967</v>
      </c>
      <c r="D2499" s="1" t="s">
        <v>4968</v>
      </c>
      <c r="E2499" s="5">
        <v>10</v>
      </c>
      <c r="F2499" s="14">
        <v>19816239</v>
      </c>
      <c r="G2499" s="14">
        <v>20289856</v>
      </c>
      <c r="H2499" s="15">
        <v>-3.54708766811654E-2</v>
      </c>
      <c r="I2499" s="15">
        <v>-6.3040464755737699E-2</v>
      </c>
      <c r="J2499" s="15">
        <v>-7.9012886065930807E-3</v>
      </c>
      <c r="K2499" s="16">
        <v>1.1680865050035801E-2</v>
      </c>
      <c r="L2499" s="14" t="s">
        <v>6132</v>
      </c>
    </row>
    <row r="2500" spans="1:12">
      <c r="A2500" s="1" t="s">
        <v>4969</v>
      </c>
      <c r="B2500" s="1" t="s">
        <v>169</v>
      </c>
      <c r="C2500" s="1" t="s">
        <v>4969</v>
      </c>
      <c r="D2500" s="1" t="s">
        <v>4970</v>
      </c>
      <c r="E2500" s="5">
        <v>7</v>
      </c>
      <c r="F2500" s="14">
        <v>132123340</v>
      </c>
      <c r="G2500" s="14">
        <v>132648688</v>
      </c>
      <c r="H2500" s="15">
        <v>9.4556246870388608E-3</v>
      </c>
      <c r="I2500" s="15">
        <v>-1.83283517079646E-2</v>
      </c>
      <c r="J2500" s="15">
        <v>3.7239601082042301E-2</v>
      </c>
      <c r="K2500" s="16">
        <v>0.50474595651010701</v>
      </c>
      <c r="L2500" s="14" t="s">
        <v>6132</v>
      </c>
    </row>
    <row r="2501" spans="1:12">
      <c r="A2501" s="1" t="s">
        <v>4971</v>
      </c>
      <c r="B2501" s="1" t="s">
        <v>163</v>
      </c>
      <c r="C2501" s="1" t="s">
        <v>4971</v>
      </c>
      <c r="D2501" s="1" t="s">
        <v>4972</v>
      </c>
      <c r="E2501" s="5" t="s">
        <v>205</v>
      </c>
      <c r="F2501" s="14">
        <v>153764196</v>
      </c>
      <c r="G2501" s="14">
        <v>153779346</v>
      </c>
      <c r="H2501" s="15">
        <v>-1.9490614161213098E-2</v>
      </c>
      <c r="I2501" s="15">
        <v>-4.7286941381882198E-2</v>
      </c>
      <c r="J2501" s="15">
        <v>8.3057130594559603E-3</v>
      </c>
      <c r="K2501" s="16">
        <v>0.16933914100653</v>
      </c>
      <c r="L2501" s="14" t="s">
        <v>6132</v>
      </c>
    </row>
    <row r="2502" spans="1:12">
      <c r="A2502" s="1" t="s">
        <v>4973</v>
      </c>
      <c r="B2502" s="1" t="s">
        <v>163</v>
      </c>
      <c r="C2502" s="1" t="s">
        <v>4973</v>
      </c>
      <c r="D2502" s="1" t="s">
        <v>4974</v>
      </c>
      <c r="E2502" s="5">
        <v>1</v>
      </c>
      <c r="F2502" s="14">
        <v>205828025</v>
      </c>
      <c r="G2502" s="14">
        <v>205850132</v>
      </c>
      <c r="H2502" s="15">
        <v>2.4597043608691301E-2</v>
      </c>
      <c r="I2502" s="15">
        <v>-2.8693110265446101E-3</v>
      </c>
      <c r="J2502" s="15">
        <v>5.2063398243927299E-2</v>
      </c>
      <c r="K2502" s="16">
        <v>7.9221444830821899E-2</v>
      </c>
      <c r="L2502" s="14" t="s">
        <v>6132</v>
      </c>
    </row>
    <row r="2503" spans="1:12">
      <c r="A2503" s="1" t="s">
        <v>4975</v>
      </c>
      <c r="B2503" s="1" t="s">
        <v>163</v>
      </c>
      <c r="C2503" s="1" t="s">
        <v>4975</v>
      </c>
      <c r="D2503" s="1" t="s">
        <v>4976</v>
      </c>
      <c r="E2503" s="5">
        <v>12</v>
      </c>
      <c r="F2503" s="14">
        <v>102196459</v>
      </c>
      <c r="G2503" s="14">
        <v>102197833</v>
      </c>
      <c r="H2503" s="15">
        <v>-1.24576873379424E-2</v>
      </c>
      <c r="I2503" s="15">
        <v>-4.0277991041355897E-2</v>
      </c>
      <c r="J2503" s="15">
        <v>1.53626163654711E-2</v>
      </c>
      <c r="K2503" s="16">
        <v>0.38012263768986798</v>
      </c>
      <c r="L2503" s="14" t="s">
        <v>6132</v>
      </c>
    </row>
    <row r="2504" spans="1:12">
      <c r="A2504" s="1" t="s">
        <v>4977</v>
      </c>
      <c r="B2504" s="1" t="s">
        <v>163</v>
      </c>
      <c r="C2504" s="1" t="s">
        <v>4977</v>
      </c>
      <c r="D2504" s="1" t="s">
        <v>4978</v>
      </c>
      <c r="E2504" s="5">
        <v>16</v>
      </c>
      <c r="F2504" s="14">
        <v>8788823</v>
      </c>
      <c r="G2504" s="14">
        <v>8862534</v>
      </c>
      <c r="H2504" s="15">
        <v>2.73814094504219E-2</v>
      </c>
      <c r="I2504" s="15">
        <v>-4.5686913861342498E-4</v>
      </c>
      <c r="J2504" s="15">
        <v>5.5219688039457301E-2</v>
      </c>
      <c r="K2504" s="16">
        <v>5.3880088020973299E-2</v>
      </c>
      <c r="L2504" s="14" t="s">
        <v>6132</v>
      </c>
    </row>
    <row r="2505" spans="1:12">
      <c r="A2505" s="1" t="s">
        <v>4979</v>
      </c>
      <c r="B2505" s="1" t="s">
        <v>166</v>
      </c>
      <c r="C2505" s="1" t="s">
        <v>4979</v>
      </c>
      <c r="D2505" s="1" t="s">
        <v>4980</v>
      </c>
      <c r="E2505" s="5">
        <v>1</v>
      </c>
      <c r="F2505" s="14">
        <v>154924740</v>
      </c>
      <c r="G2505" s="14">
        <v>154936719</v>
      </c>
      <c r="H2505" s="15">
        <v>1.26445905618939E-2</v>
      </c>
      <c r="I2505" s="15">
        <v>-1.50983899235931E-2</v>
      </c>
      <c r="J2505" s="15">
        <v>4.0387571047380902E-2</v>
      </c>
      <c r="K2505" s="16">
        <v>0.37168539455345201</v>
      </c>
      <c r="L2505" s="14" t="s">
        <v>6132</v>
      </c>
    </row>
    <row r="2506" spans="1:12">
      <c r="A2506" s="1" t="s">
        <v>4981</v>
      </c>
      <c r="B2506" s="1" t="s">
        <v>169</v>
      </c>
      <c r="C2506" s="1" t="s">
        <v>4981</v>
      </c>
      <c r="D2506" s="1" t="s">
        <v>4982</v>
      </c>
      <c r="E2506" s="5">
        <v>10</v>
      </c>
      <c r="F2506" s="14">
        <v>116545931</v>
      </c>
      <c r="G2506" s="14">
        <v>116567855</v>
      </c>
      <c r="H2506" s="15">
        <v>-1.8892911098117901E-2</v>
      </c>
      <c r="I2506" s="15">
        <v>-4.6571070519096897E-2</v>
      </c>
      <c r="J2506" s="15">
        <v>8.7852483228611396E-3</v>
      </c>
      <c r="K2506" s="16">
        <v>0.180937767921547</v>
      </c>
      <c r="L2506" s="14" t="s">
        <v>6132</v>
      </c>
    </row>
    <row r="2507" spans="1:12">
      <c r="A2507" s="1" t="s">
        <v>4983</v>
      </c>
      <c r="B2507" s="1" t="s">
        <v>169</v>
      </c>
      <c r="C2507" s="1" t="s">
        <v>4983</v>
      </c>
      <c r="D2507" s="1" t="s">
        <v>4984</v>
      </c>
      <c r="E2507" s="5">
        <v>10</v>
      </c>
      <c r="F2507" s="14">
        <v>116620953</v>
      </c>
      <c r="G2507" s="14">
        <v>116645143</v>
      </c>
      <c r="H2507" s="15">
        <v>-1.15286493789444E-2</v>
      </c>
      <c r="I2507" s="15">
        <v>-3.9352599544076897E-2</v>
      </c>
      <c r="J2507" s="15">
        <v>1.62953007861882E-2</v>
      </c>
      <c r="K2507" s="16">
        <v>0.41672751226558502</v>
      </c>
      <c r="L2507" s="14" t="s">
        <v>6132</v>
      </c>
    </row>
    <row r="2508" spans="1:12">
      <c r="A2508" s="1" t="s">
        <v>4985</v>
      </c>
      <c r="B2508" s="1" t="s">
        <v>163</v>
      </c>
      <c r="C2508" s="1" t="s">
        <v>4985</v>
      </c>
      <c r="D2508" s="1" t="s">
        <v>4986</v>
      </c>
      <c r="E2508" s="5">
        <v>14</v>
      </c>
      <c r="F2508" s="14">
        <v>73711783</v>
      </c>
      <c r="G2508" s="14">
        <v>73714384</v>
      </c>
      <c r="H2508" s="15">
        <v>-2.35044202619074E-2</v>
      </c>
      <c r="I2508" s="15">
        <v>-5.1296600103323001E-2</v>
      </c>
      <c r="J2508" s="15">
        <v>4.2877595795081597E-3</v>
      </c>
      <c r="K2508" s="16">
        <v>9.7399728757135498E-2</v>
      </c>
      <c r="L2508" s="14" t="s">
        <v>6132</v>
      </c>
    </row>
    <row r="2509" spans="1:12">
      <c r="A2509" s="1" t="s">
        <v>4987</v>
      </c>
      <c r="B2509" s="1" t="s">
        <v>166</v>
      </c>
      <c r="C2509" s="1" t="s">
        <v>4987</v>
      </c>
      <c r="D2509" s="1" t="s">
        <v>4988</v>
      </c>
      <c r="E2509" s="5">
        <v>8</v>
      </c>
      <c r="F2509" s="14">
        <v>26504701</v>
      </c>
      <c r="G2509" s="14">
        <v>26514092</v>
      </c>
      <c r="H2509" s="15">
        <v>2.7867519342289E-3</v>
      </c>
      <c r="I2509" s="15">
        <v>-2.5086319822298801E-2</v>
      </c>
      <c r="J2509" s="15">
        <v>3.06598236907566E-2</v>
      </c>
      <c r="K2509" s="16">
        <v>0.84464014299974899</v>
      </c>
      <c r="L2509" s="14" t="s">
        <v>6132</v>
      </c>
    </row>
    <row r="2510" spans="1:12">
      <c r="A2510" s="1" t="s">
        <v>4989</v>
      </c>
      <c r="B2510" s="1" t="s">
        <v>169</v>
      </c>
      <c r="C2510" s="1" t="s">
        <v>4989</v>
      </c>
      <c r="D2510" s="1" t="s">
        <v>4990</v>
      </c>
      <c r="E2510" s="5">
        <v>2</v>
      </c>
      <c r="F2510" s="14">
        <v>55634061</v>
      </c>
      <c r="G2510" s="14">
        <v>55693863</v>
      </c>
      <c r="H2510" s="15">
        <v>-3.5820158704227001E-2</v>
      </c>
      <c r="I2510" s="15">
        <v>-6.3442655003448603E-2</v>
      </c>
      <c r="J2510" s="15">
        <v>-8.1976624050053796E-3</v>
      </c>
      <c r="K2510" s="16">
        <v>1.1034851812220201E-2</v>
      </c>
      <c r="L2510" s="14" t="s">
        <v>6132</v>
      </c>
    </row>
    <row r="2511" spans="1:12">
      <c r="A2511" s="1" t="s">
        <v>4995</v>
      </c>
      <c r="B2511" s="1" t="s">
        <v>169</v>
      </c>
      <c r="C2511" s="1" t="s">
        <v>4995</v>
      </c>
      <c r="D2511" s="1" t="s">
        <v>4996</v>
      </c>
      <c r="E2511" s="5">
        <v>17</v>
      </c>
      <c r="F2511" s="14">
        <v>7484366</v>
      </c>
      <c r="G2511" s="14">
        <v>7514616</v>
      </c>
      <c r="H2511" s="15">
        <v>-3.38332133968526E-2</v>
      </c>
      <c r="I2511" s="15">
        <v>-6.1711269792637899E-2</v>
      </c>
      <c r="J2511" s="15">
        <v>-5.9551570010673398E-3</v>
      </c>
      <c r="K2511" s="16">
        <v>1.7377791269177999E-2</v>
      </c>
      <c r="L2511" s="14" t="s">
        <v>6132</v>
      </c>
    </row>
    <row r="2512" spans="1:12">
      <c r="A2512" s="1" t="s">
        <v>4999</v>
      </c>
      <c r="B2512" s="1" t="s">
        <v>163</v>
      </c>
      <c r="C2512" s="1" t="s">
        <v>4999</v>
      </c>
      <c r="D2512" s="1" t="s">
        <v>5000</v>
      </c>
      <c r="E2512" s="5">
        <v>13</v>
      </c>
      <c r="F2512" s="14">
        <v>37562583</v>
      </c>
      <c r="G2512" s="14">
        <v>37598844</v>
      </c>
      <c r="H2512" s="15">
        <v>4.3526306763825899E-2</v>
      </c>
      <c r="I2512" s="15">
        <v>1.6070219883864499E-2</v>
      </c>
      <c r="J2512" s="15">
        <v>7.0982393643787403E-2</v>
      </c>
      <c r="K2512" s="16">
        <v>1.88972174619712E-3</v>
      </c>
      <c r="L2512" s="14" t="s">
        <v>6132</v>
      </c>
    </row>
    <row r="2513" spans="1:12">
      <c r="A2513" s="1" t="s">
        <v>5003</v>
      </c>
      <c r="B2513" s="1" t="s">
        <v>166</v>
      </c>
      <c r="C2513" s="1" t="s">
        <v>5003</v>
      </c>
      <c r="D2513" s="1" t="s">
        <v>5004</v>
      </c>
      <c r="E2513" s="5">
        <v>15</v>
      </c>
      <c r="F2513" s="14">
        <v>75023586</v>
      </c>
      <c r="G2513" s="14">
        <v>75117462</v>
      </c>
      <c r="H2513" s="15">
        <v>3.3545365948558503E-2</v>
      </c>
      <c r="I2513" s="15">
        <v>5.95690958084788E-3</v>
      </c>
      <c r="J2513" s="15">
        <v>6.1133822316269099E-2</v>
      </c>
      <c r="K2513" s="16">
        <v>1.71659173235401E-2</v>
      </c>
      <c r="L2513" s="14" t="s">
        <v>6132</v>
      </c>
    </row>
    <row r="2514" spans="1:12">
      <c r="A2514" s="1" t="s">
        <v>5005</v>
      </c>
      <c r="B2514" s="1" t="s">
        <v>163</v>
      </c>
      <c r="C2514" s="1" t="s">
        <v>5005</v>
      </c>
      <c r="D2514" s="1" t="s">
        <v>5006</v>
      </c>
      <c r="E2514" s="5">
        <v>15</v>
      </c>
      <c r="F2514" s="14">
        <v>64155740</v>
      </c>
      <c r="G2514" s="14">
        <v>64163134</v>
      </c>
      <c r="H2514" s="15">
        <v>3.9839517399047897E-2</v>
      </c>
      <c r="I2514" s="15">
        <v>1.20344613634372E-2</v>
      </c>
      <c r="J2514" s="15">
        <v>6.7644573434658697E-2</v>
      </c>
      <c r="K2514" s="16">
        <v>4.9819168380956999E-3</v>
      </c>
      <c r="L2514" s="14" t="s">
        <v>6132</v>
      </c>
    </row>
    <row r="2515" spans="1:12">
      <c r="A2515" s="1" t="s">
        <v>5007</v>
      </c>
      <c r="B2515" s="1" t="s">
        <v>172</v>
      </c>
      <c r="C2515" s="1" t="s">
        <v>5007</v>
      </c>
      <c r="D2515" s="1" t="s">
        <v>5008</v>
      </c>
      <c r="E2515" s="5">
        <v>1</v>
      </c>
      <c r="F2515" s="14">
        <v>39692182</v>
      </c>
      <c r="G2515" s="14">
        <v>39763914</v>
      </c>
      <c r="H2515" s="15">
        <v>4.2666267833003903E-2</v>
      </c>
      <c r="I2515" s="15">
        <v>1.48006544148052E-2</v>
      </c>
      <c r="J2515" s="15">
        <v>7.0531881251202494E-2</v>
      </c>
      <c r="K2515" s="16">
        <v>2.6918577509888698E-3</v>
      </c>
      <c r="L2515" s="14" t="s">
        <v>6132</v>
      </c>
    </row>
    <row r="2516" spans="1:12">
      <c r="A2516" s="1" t="s">
        <v>5009</v>
      </c>
      <c r="B2516" s="1" t="s">
        <v>163</v>
      </c>
      <c r="C2516" s="1" t="s">
        <v>5009</v>
      </c>
      <c r="D2516" s="1" t="s">
        <v>5010</v>
      </c>
      <c r="E2516" s="5">
        <v>10</v>
      </c>
      <c r="F2516" s="14">
        <v>79347469</v>
      </c>
      <c r="G2516" s="14">
        <v>79355334</v>
      </c>
      <c r="H2516" s="15">
        <v>1.52526889382409E-2</v>
      </c>
      <c r="I2516" s="15">
        <v>-1.25974945608609E-2</v>
      </c>
      <c r="J2516" s="15">
        <v>4.3102872437342801E-2</v>
      </c>
      <c r="K2516" s="16">
        <v>0.28307875680790201</v>
      </c>
      <c r="L2516" s="14" t="s">
        <v>6132</v>
      </c>
    </row>
    <row r="2517" spans="1:12">
      <c r="A2517" s="1" t="s">
        <v>5011</v>
      </c>
      <c r="B2517" s="1" t="s">
        <v>172</v>
      </c>
      <c r="C2517" s="1" t="s">
        <v>5011</v>
      </c>
      <c r="D2517" s="1" t="s">
        <v>5012</v>
      </c>
      <c r="E2517" s="5">
        <v>14</v>
      </c>
      <c r="F2517" s="14">
        <v>60245752</v>
      </c>
      <c r="G2517" s="14">
        <v>60299087</v>
      </c>
      <c r="H2517" s="15">
        <v>-1.79627364041689E-2</v>
      </c>
      <c r="I2517" s="15">
        <v>-4.5850907417204101E-2</v>
      </c>
      <c r="J2517" s="15">
        <v>9.9254346088662494E-3</v>
      </c>
      <c r="K2517" s="16">
        <v>0.20679520719410899</v>
      </c>
      <c r="L2517" s="14" t="s">
        <v>6132</v>
      </c>
    </row>
    <row r="2518" spans="1:12">
      <c r="A2518" s="1" t="s">
        <v>5013</v>
      </c>
      <c r="B2518" s="1" t="s">
        <v>169</v>
      </c>
      <c r="C2518" s="1" t="s">
        <v>5013</v>
      </c>
      <c r="D2518" s="1" t="s">
        <v>5014</v>
      </c>
      <c r="E2518" s="5">
        <v>2</v>
      </c>
      <c r="F2518" s="14">
        <v>44167969</v>
      </c>
      <c r="G2518" s="14">
        <v>44244384</v>
      </c>
      <c r="H2518" s="15">
        <v>-2.6722827355888999E-3</v>
      </c>
      <c r="I2518" s="15">
        <v>-3.0512623177870301E-2</v>
      </c>
      <c r="J2518" s="15">
        <v>2.51680577066925E-2</v>
      </c>
      <c r="K2518" s="16">
        <v>0.85077218454984505</v>
      </c>
      <c r="L2518" s="14" t="s">
        <v>6132</v>
      </c>
    </row>
    <row r="2519" spans="1:12">
      <c r="A2519" s="1" t="s">
        <v>5015</v>
      </c>
      <c r="B2519" s="1" t="s">
        <v>163</v>
      </c>
      <c r="C2519" s="1" t="s">
        <v>5015</v>
      </c>
      <c r="D2519" s="1" t="s">
        <v>5016</v>
      </c>
      <c r="E2519" s="5">
        <v>22</v>
      </c>
      <c r="F2519" s="14">
        <v>21919425</v>
      </c>
      <c r="G2519" s="14">
        <v>21952848</v>
      </c>
      <c r="H2519" s="15">
        <v>1.6289255739065E-3</v>
      </c>
      <c r="I2519" s="15">
        <v>-2.6193444466883799E-2</v>
      </c>
      <c r="J2519" s="15">
        <v>2.9451295614696799E-2</v>
      </c>
      <c r="K2519" s="16">
        <v>0.90864072394885997</v>
      </c>
      <c r="L2519" s="14" t="s">
        <v>6132</v>
      </c>
    </row>
    <row r="2520" spans="1:12">
      <c r="A2520" s="1" t="s">
        <v>5017</v>
      </c>
      <c r="B2520" s="1" t="s">
        <v>172</v>
      </c>
      <c r="C2520" s="1" t="s">
        <v>5017</v>
      </c>
      <c r="D2520" s="1" t="s">
        <v>5018</v>
      </c>
      <c r="E2520" s="5">
        <v>11</v>
      </c>
      <c r="F2520" s="14">
        <v>74171267</v>
      </c>
      <c r="G2520" s="14">
        <v>74254703</v>
      </c>
      <c r="H2520" s="15">
        <v>2.96196114922536E-2</v>
      </c>
      <c r="I2520" s="15">
        <v>1.9705672086182502E-3</v>
      </c>
      <c r="J2520" s="15">
        <v>5.7268655775888903E-2</v>
      </c>
      <c r="K2520" s="16">
        <v>3.5760074058871397E-2</v>
      </c>
      <c r="L2520" s="14" t="s">
        <v>6132</v>
      </c>
    </row>
    <row r="2521" spans="1:12">
      <c r="A2521" s="1" t="s">
        <v>5019</v>
      </c>
      <c r="B2521" s="1" t="s">
        <v>172</v>
      </c>
      <c r="C2521" s="1" t="s">
        <v>5019</v>
      </c>
      <c r="D2521" s="1" t="s">
        <v>5020</v>
      </c>
      <c r="E2521" s="5">
        <v>12</v>
      </c>
      <c r="F2521" s="14">
        <v>110719680</v>
      </c>
      <c r="G2521" s="14">
        <v>110742939</v>
      </c>
      <c r="H2521" s="15">
        <v>-4.0870027360632603E-2</v>
      </c>
      <c r="I2521" s="15">
        <v>-6.8670295208925106E-2</v>
      </c>
      <c r="J2521" s="15">
        <v>-1.30697595123402E-2</v>
      </c>
      <c r="K2521" s="16">
        <v>3.9600294337047504E-3</v>
      </c>
      <c r="L2521" s="14" t="s">
        <v>6132</v>
      </c>
    </row>
    <row r="2522" spans="1:12">
      <c r="A2522" s="1" t="s">
        <v>5021</v>
      </c>
      <c r="B2522" s="1" t="s">
        <v>172</v>
      </c>
      <c r="C2522" s="1" t="s">
        <v>5021</v>
      </c>
      <c r="D2522" s="1" t="s">
        <v>5022</v>
      </c>
      <c r="E2522" s="5">
        <v>12</v>
      </c>
      <c r="F2522" s="14">
        <v>79773563</v>
      </c>
      <c r="G2522" s="14">
        <v>79935460</v>
      </c>
      <c r="H2522" s="15">
        <v>2.6833789963789701E-2</v>
      </c>
      <c r="I2522" s="15">
        <v>-8.9725390736840696E-4</v>
      </c>
      <c r="J2522" s="15">
        <v>5.4564833834947903E-2</v>
      </c>
      <c r="K2522" s="16">
        <v>5.7887232832873801E-2</v>
      </c>
      <c r="L2522" s="14" t="s">
        <v>6132</v>
      </c>
    </row>
    <row r="2523" spans="1:12">
      <c r="A2523" s="1" t="s">
        <v>5023</v>
      </c>
      <c r="B2523" s="1" t="s">
        <v>166</v>
      </c>
      <c r="C2523" s="1" t="s">
        <v>5023</v>
      </c>
      <c r="D2523" s="1" t="s">
        <v>5024</v>
      </c>
      <c r="E2523" s="5">
        <v>19</v>
      </c>
      <c r="F2523" s="14">
        <v>38251237</v>
      </c>
      <c r="G2523" s="14">
        <v>38256532</v>
      </c>
      <c r="H2523" s="15">
        <v>3.2036996545670798E-2</v>
      </c>
      <c r="I2523" s="15">
        <v>4.2261590469550104E-3</v>
      </c>
      <c r="J2523" s="15">
        <v>5.9847834044386497E-2</v>
      </c>
      <c r="K2523" s="16">
        <v>2.3959049507185401E-2</v>
      </c>
      <c r="L2523" s="14" t="s">
        <v>6132</v>
      </c>
    </row>
    <row r="2524" spans="1:12">
      <c r="A2524" s="1" t="s">
        <v>5025</v>
      </c>
      <c r="B2524" s="1" t="s">
        <v>163</v>
      </c>
      <c r="C2524" s="1" t="s">
        <v>5025</v>
      </c>
      <c r="D2524" s="1" t="s">
        <v>5026</v>
      </c>
      <c r="E2524" s="5">
        <v>3</v>
      </c>
      <c r="F2524" s="14">
        <v>195514428</v>
      </c>
      <c r="G2524" s="14">
        <v>195543386</v>
      </c>
      <c r="H2524" s="15">
        <v>1.2828814396691601E-2</v>
      </c>
      <c r="I2524" s="15">
        <v>-1.4951243205938301E-2</v>
      </c>
      <c r="J2524" s="15">
        <v>4.0608871999321401E-2</v>
      </c>
      <c r="K2524" s="16">
        <v>0.36539854637165098</v>
      </c>
      <c r="L2524" s="14" t="s">
        <v>6132</v>
      </c>
    </row>
    <row r="2525" spans="1:12">
      <c r="A2525" s="1" t="s">
        <v>5027</v>
      </c>
      <c r="B2525" s="1" t="s">
        <v>169</v>
      </c>
      <c r="C2525" s="1" t="s">
        <v>5027</v>
      </c>
      <c r="D2525" s="1" t="s">
        <v>5028</v>
      </c>
      <c r="E2525" s="5">
        <v>17</v>
      </c>
      <c r="F2525" s="14">
        <v>50133737</v>
      </c>
      <c r="G2525" s="14">
        <v>50150677</v>
      </c>
      <c r="H2525" s="15">
        <v>-7.3339130356841701E-3</v>
      </c>
      <c r="I2525" s="15">
        <v>-3.5090128954076802E-2</v>
      </c>
      <c r="J2525" s="15">
        <v>2.04223028827085E-2</v>
      </c>
      <c r="K2525" s="16">
        <v>0.60453908539235501</v>
      </c>
      <c r="L2525" s="14" t="s">
        <v>6132</v>
      </c>
    </row>
    <row r="2526" spans="1:12">
      <c r="A2526" s="1" t="s">
        <v>5031</v>
      </c>
      <c r="B2526" s="1" t="s">
        <v>166</v>
      </c>
      <c r="C2526" s="1" t="s">
        <v>5031</v>
      </c>
      <c r="D2526" s="1" t="s">
        <v>5032</v>
      </c>
      <c r="E2526" s="5">
        <v>2</v>
      </c>
      <c r="F2526" s="14">
        <v>68178857</v>
      </c>
      <c r="G2526" s="14">
        <v>68256237</v>
      </c>
      <c r="H2526" s="15">
        <v>2.5134306936456699E-2</v>
      </c>
      <c r="I2526" s="15">
        <v>-2.1456938428773501E-3</v>
      </c>
      <c r="J2526" s="15">
        <v>5.2414307715790802E-2</v>
      </c>
      <c r="K2526" s="16">
        <v>7.0947994735765699E-2</v>
      </c>
      <c r="L2526" s="14" t="s">
        <v>6132</v>
      </c>
    </row>
    <row r="2527" spans="1:12">
      <c r="A2527" s="1" t="s">
        <v>5033</v>
      </c>
      <c r="B2527" s="1" t="s">
        <v>166</v>
      </c>
      <c r="C2527" s="1" t="s">
        <v>5033</v>
      </c>
      <c r="D2527" s="1" t="s">
        <v>5034</v>
      </c>
      <c r="E2527" s="5">
        <v>1</v>
      </c>
      <c r="F2527" s="14">
        <v>40072710</v>
      </c>
      <c r="G2527" s="14">
        <v>40097260</v>
      </c>
      <c r="H2527" s="15">
        <v>4.6388378922712199E-2</v>
      </c>
      <c r="I2527" s="15">
        <v>1.8527679741194999E-2</v>
      </c>
      <c r="J2527" s="15">
        <v>7.4249078104229399E-2</v>
      </c>
      <c r="K2527" s="16">
        <v>1.1014905864902599E-3</v>
      </c>
      <c r="L2527" s="14" t="s">
        <v>6132</v>
      </c>
    </row>
    <row r="2528" spans="1:12">
      <c r="A2528" s="1" t="s">
        <v>5035</v>
      </c>
      <c r="B2528" s="1" t="s">
        <v>172</v>
      </c>
      <c r="C2528" s="1" t="s">
        <v>5035</v>
      </c>
      <c r="D2528" s="1" t="s">
        <v>5036</v>
      </c>
      <c r="E2528" s="5">
        <v>17</v>
      </c>
      <c r="F2528" s="14">
        <v>43940804</v>
      </c>
      <c r="G2528" s="14">
        <v>43942476</v>
      </c>
      <c r="H2528" s="15">
        <v>1.9729506451003E-2</v>
      </c>
      <c r="I2528" s="15">
        <v>-7.3681141452368601E-3</v>
      </c>
      <c r="J2528" s="15">
        <v>4.68271270472429E-2</v>
      </c>
      <c r="K2528" s="16">
        <v>0.15356686994883001</v>
      </c>
      <c r="L2528" s="14" t="s">
        <v>6132</v>
      </c>
    </row>
    <row r="2529" spans="1:12">
      <c r="A2529" s="1" t="s">
        <v>5037</v>
      </c>
      <c r="B2529" s="1" t="s">
        <v>172</v>
      </c>
      <c r="C2529" s="1" t="s">
        <v>5037</v>
      </c>
      <c r="D2529" s="1" t="s">
        <v>5038</v>
      </c>
      <c r="E2529" s="5">
        <v>22</v>
      </c>
      <c r="F2529" s="14">
        <v>22547701</v>
      </c>
      <c r="G2529" s="14">
        <v>22559361</v>
      </c>
      <c r="H2529" s="15">
        <v>-5.4769518568660398E-3</v>
      </c>
      <c r="I2529" s="15">
        <v>-3.33455815540699E-2</v>
      </c>
      <c r="J2529" s="15">
        <v>2.2391677840337802E-2</v>
      </c>
      <c r="K2529" s="16">
        <v>0.70009287467722403</v>
      </c>
      <c r="L2529" s="14" t="s">
        <v>6132</v>
      </c>
    </row>
    <row r="2530" spans="1:12">
      <c r="A2530" s="1" t="s">
        <v>5039</v>
      </c>
      <c r="B2530" s="1" t="s">
        <v>172</v>
      </c>
      <c r="C2530" s="1" t="s">
        <v>5039</v>
      </c>
      <c r="D2530" s="1" t="s">
        <v>5040</v>
      </c>
      <c r="E2530" s="5">
        <v>15</v>
      </c>
      <c r="F2530" s="14">
        <v>90966040</v>
      </c>
      <c r="G2530" s="14">
        <v>90995629</v>
      </c>
      <c r="H2530" s="15">
        <v>7.3621471984157702E-3</v>
      </c>
      <c r="I2530" s="15">
        <v>-2.0492309790899301E-2</v>
      </c>
      <c r="J2530" s="15">
        <v>3.5216604187730802E-2</v>
      </c>
      <c r="K2530" s="16">
        <v>0.60442732786098996</v>
      </c>
      <c r="L2530" s="14" t="s">
        <v>6132</v>
      </c>
    </row>
    <row r="2531" spans="1:12">
      <c r="A2531" s="1" t="s">
        <v>5043</v>
      </c>
      <c r="B2531" s="1" t="s">
        <v>169</v>
      </c>
      <c r="C2531" s="1" t="s">
        <v>5043</v>
      </c>
      <c r="D2531" s="1" t="s">
        <v>5044</v>
      </c>
      <c r="E2531" s="5">
        <v>19</v>
      </c>
      <c r="F2531" s="14">
        <v>12796820</v>
      </c>
      <c r="G2531" s="14">
        <v>12801800</v>
      </c>
      <c r="H2531" s="15">
        <v>-1.6908343388980701E-2</v>
      </c>
      <c r="I2531" s="15">
        <v>-4.4175459546354198E-2</v>
      </c>
      <c r="J2531" s="15">
        <v>1.0358772768392701E-2</v>
      </c>
      <c r="K2531" s="16">
        <v>0.22421709138655799</v>
      </c>
      <c r="L2531" s="14" t="s">
        <v>6132</v>
      </c>
    </row>
    <row r="2532" spans="1:12">
      <c r="A2532" s="1" t="s">
        <v>5045</v>
      </c>
      <c r="B2532" s="1" t="s">
        <v>169</v>
      </c>
      <c r="C2532" s="1" t="s">
        <v>5045</v>
      </c>
      <c r="D2532" s="1" t="s">
        <v>5046</v>
      </c>
      <c r="E2532" s="5">
        <v>11</v>
      </c>
      <c r="F2532" s="14">
        <v>64318121</v>
      </c>
      <c r="G2532" s="14">
        <v>64321811</v>
      </c>
      <c r="H2532" s="15">
        <v>-3.4519295047810497E-2</v>
      </c>
      <c r="I2532" s="15">
        <v>-6.2291212036527398E-2</v>
      </c>
      <c r="J2532" s="15">
        <v>-6.7473780590936996E-3</v>
      </c>
      <c r="K2532" s="16">
        <v>1.4845718969059099E-2</v>
      </c>
      <c r="L2532" s="14" t="s">
        <v>6132</v>
      </c>
    </row>
    <row r="2533" spans="1:12">
      <c r="A2533" s="1" t="s">
        <v>5047</v>
      </c>
      <c r="B2533" s="1" t="s">
        <v>169</v>
      </c>
      <c r="C2533" s="1" t="s">
        <v>5047</v>
      </c>
      <c r="D2533" s="1" t="s">
        <v>5048</v>
      </c>
      <c r="E2533" s="5">
        <v>1</v>
      </c>
      <c r="F2533" s="14">
        <v>203475806</v>
      </c>
      <c r="G2533" s="14">
        <v>203491352</v>
      </c>
      <c r="H2533" s="15">
        <v>3.7511914498443898E-2</v>
      </c>
      <c r="I2533" s="15">
        <v>1.14190896726556E-2</v>
      </c>
      <c r="J2533" s="15">
        <v>6.3604739324232107E-2</v>
      </c>
      <c r="K2533" s="16">
        <v>4.8377685318165796E-3</v>
      </c>
      <c r="L2533" s="14" t="s">
        <v>6132</v>
      </c>
    </row>
    <row r="2534" spans="1:12">
      <c r="A2534" s="1" t="s">
        <v>5049</v>
      </c>
      <c r="B2534" s="1" t="s">
        <v>163</v>
      </c>
      <c r="C2534" s="1" t="s">
        <v>5049</v>
      </c>
      <c r="D2534" s="1" t="s">
        <v>5050</v>
      </c>
      <c r="E2534" s="5">
        <v>11</v>
      </c>
      <c r="F2534" s="14">
        <v>57376769</v>
      </c>
      <c r="G2534" s="14">
        <v>57381150</v>
      </c>
      <c r="H2534" s="15">
        <v>8.4455525663452696E-3</v>
      </c>
      <c r="I2534" s="15">
        <v>-1.8765446620172901E-2</v>
      </c>
      <c r="J2534" s="15">
        <v>3.5656551752863398E-2</v>
      </c>
      <c r="K2534" s="16">
        <v>0.54296748737113498</v>
      </c>
      <c r="L2534" s="14" t="s">
        <v>6132</v>
      </c>
    </row>
    <row r="2535" spans="1:12">
      <c r="A2535" s="1" t="s">
        <v>5051</v>
      </c>
      <c r="B2535" s="1" t="s">
        <v>169</v>
      </c>
      <c r="C2535" s="1" t="s">
        <v>5051</v>
      </c>
      <c r="D2535" s="1" t="s">
        <v>5052</v>
      </c>
      <c r="E2535" s="5">
        <v>12</v>
      </c>
      <c r="F2535" s="14">
        <v>119667864</v>
      </c>
      <c r="G2535" s="14">
        <v>119681624</v>
      </c>
      <c r="H2535" s="15">
        <v>2.96810886914225E-2</v>
      </c>
      <c r="I2535" s="15">
        <v>1.93531251781648E-3</v>
      </c>
      <c r="J2535" s="15">
        <v>5.7426864865028598E-2</v>
      </c>
      <c r="K2535" s="16">
        <v>3.6022988849872803E-2</v>
      </c>
      <c r="L2535" s="14" t="s">
        <v>6132</v>
      </c>
    </row>
    <row r="2536" spans="1:12">
      <c r="A2536" s="1" t="s">
        <v>5053</v>
      </c>
      <c r="B2536" s="1" t="s">
        <v>166</v>
      </c>
      <c r="C2536" s="1" t="s">
        <v>5053</v>
      </c>
      <c r="D2536" s="1" t="s">
        <v>5054</v>
      </c>
      <c r="E2536" s="5">
        <v>2</v>
      </c>
      <c r="F2536" s="14">
        <v>218822308</v>
      </c>
      <c r="G2536" s="14">
        <v>218832086</v>
      </c>
      <c r="H2536" s="15">
        <v>-2.26233334099505E-2</v>
      </c>
      <c r="I2536" s="15">
        <v>-5.04696599026008E-2</v>
      </c>
      <c r="J2536" s="15">
        <v>5.2229930826998396E-3</v>
      </c>
      <c r="K2536" s="16">
        <v>0.111304807164023</v>
      </c>
      <c r="L2536" s="14" t="s">
        <v>6132</v>
      </c>
    </row>
    <row r="2537" spans="1:12">
      <c r="A2537" s="1" t="s">
        <v>5055</v>
      </c>
      <c r="B2537" s="1" t="s">
        <v>163</v>
      </c>
      <c r="C2537" s="1" t="s">
        <v>5055</v>
      </c>
      <c r="D2537" s="1" t="s">
        <v>5056</v>
      </c>
      <c r="E2537" s="5">
        <v>17</v>
      </c>
      <c r="F2537" s="14">
        <v>68511780</v>
      </c>
      <c r="G2537" s="14">
        <v>68551319</v>
      </c>
      <c r="H2537" s="15">
        <v>-1.31105588466194E-3</v>
      </c>
      <c r="I2537" s="15">
        <v>-2.9117572409177402E-2</v>
      </c>
      <c r="J2537" s="15">
        <v>2.6495460639853499E-2</v>
      </c>
      <c r="K2537" s="16">
        <v>0.92637002150829495</v>
      </c>
      <c r="L2537" s="14" t="s">
        <v>6132</v>
      </c>
    </row>
    <row r="2538" spans="1:12">
      <c r="A2538" s="1" t="s">
        <v>5057</v>
      </c>
      <c r="B2538" s="1" t="s">
        <v>166</v>
      </c>
      <c r="C2538" s="1" t="s">
        <v>5057</v>
      </c>
      <c r="D2538" s="1" t="s">
        <v>5058</v>
      </c>
      <c r="E2538" s="5">
        <v>3</v>
      </c>
      <c r="F2538" s="14">
        <v>48744597</v>
      </c>
      <c r="G2538" s="14">
        <v>48847874</v>
      </c>
      <c r="H2538" s="15">
        <v>4.6950074054105499E-2</v>
      </c>
      <c r="I2538" s="15">
        <v>1.9240237006138399E-2</v>
      </c>
      <c r="J2538" s="15">
        <v>7.4659911102072499E-2</v>
      </c>
      <c r="K2538" s="16">
        <v>8.9785699412238504E-4</v>
      </c>
      <c r="L2538" s="14" t="s">
        <v>6132</v>
      </c>
    </row>
    <row r="2539" spans="1:12">
      <c r="A2539" s="1" t="s">
        <v>5059</v>
      </c>
      <c r="B2539" s="1" t="s">
        <v>169</v>
      </c>
      <c r="C2539" s="1" t="s">
        <v>5059</v>
      </c>
      <c r="D2539" s="1" t="s">
        <v>5060</v>
      </c>
      <c r="E2539" s="5">
        <v>10</v>
      </c>
      <c r="F2539" s="14">
        <v>6427143</v>
      </c>
      <c r="G2539" s="14">
        <v>6580301</v>
      </c>
      <c r="H2539" s="15">
        <v>-5.6981394908709702E-3</v>
      </c>
      <c r="I2539" s="15">
        <v>-3.3580605227855699E-2</v>
      </c>
      <c r="J2539" s="15">
        <v>2.21843262461138E-2</v>
      </c>
      <c r="K2539" s="16">
        <v>0.68874971449188005</v>
      </c>
      <c r="L2539" s="14" t="s">
        <v>6132</v>
      </c>
    </row>
    <row r="2540" spans="1:12">
      <c r="A2540" s="1" t="s">
        <v>5061</v>
      </c>
      <c r="B2540" s="1" t="s">
        <v>163</v>
      </c>
      <c r="C2540" s="1" t="s">
        <v>5061</v>
      </c>
      <c r="D2540" s="1" t="s">
        <v>5062</v>
      </c>
      <c r="E2540" s="5">
        <v>19</v>
      </c>
      <c r="F2540" s="14">
        <v>46674275</v>
      </c>
      <c r="G2540" s="14">
        <v>46717127</v>
      </c>
      <c r="H2540" s="15">
        <v>-3.5860673869454601E-2</v>
      </c>
      <c r="I2540" s="15">
        <v>-6.3698515904191094E-2</v>
      </c>
      <c r="J2540" s="15">
        <v>-8.0228318347180597E-3</v>
      </c>
      <c r="K2540" s="16">
        <v>1.1576879494461101E-2</v>
      </c>
      <c r="L2540" s="14" t="s">
        <v>6132</v>
      </c>
    </row>
    <row r="2541" spans="1:12">
      <c r="A2541" s="1" t="s">
        <v>5063</v>
      </c>
      <c r="B2541" s="1" t="s">
        <v>169</v>
      </c>
      <c r="C2541" s="1" t="s">
        <v>5063</v>
      </c>
      <c r="D2541" s="1" t="s">
        <v>5064</v>
      </c>
      <c r="E2541" s="5">
        <v>10</v>
      </c>
      <c r="F2541" s="14">
        <v>50990888</v>
      </c>
      <c r="G2541" s="14">
        <v>52298423</v>
      </c>
      <c r="H2541" s="15">
        <v>-2.1515210367906702E-2</v>
      </c>
      <c r="I2541" s="15">
        <v>-4.9326234073368003E-2</v>
      </c>
      <c r="J2541" s="15">
        <v>6.2958133375546404E-3</v>
      </c>
      <c r="K2541" s="16">
        <v>0.129447497210918</v>
      </c>
      <c r="L2541" s="14" t="s">
        <v>6132</v>
      </c>
    </row>
    <row r="2542" spans="1:12">
      <c r="A2542" s="1" t="s">
        <v>5077</v>
      </c>
      <c r="B2542" s="1" t="s">
        <v>169</v>
      </c>
      <c r="C2542" s="1" t="s">
        <v>5077</v>
      </c>
      <c r="D2542" s="1" t="s">
        <v>5078</v>
      </c>
      <c r="E2542" s="5">
        <v>12</v>
      </c>
      <c r="F2542" s="14">
        <v>10845849</v>
      </c>
      <c r="G2542" s="14">
        <v>10849475</v>
      </c>
      <c r="H2542" s="15">
        <v>2.6636712183005399E-2</v>
      </c>
      <c r="I2542" s="15">
        <v>-6.6217927138334499E-4</v>
      </c>
      <c r="J2542" s="15">
        <v>5.3935603637394199E-2</v>
      </c>
      <c r="K2542" s="16">
        <v>5.5821844303325201E-2</v>
      </c>
      <c r="L2542" s="14" t="s">
        <v>6132</v>
      </c>
    </row>
    <row r="2543" spans="1:12">
      <c r="A2543" s="1" t="s">
        <v>5079</v>
      </c>
      <c r="B2543" s="1" t="s">
        <v>169</v>
      </c>
      <c r="C2543" s="1" t="s">
        <v>5079</v>
      </c>
      <c r="D2543" s="1" t="s">
        <v>5080</v>
      </c>
      <c r="E2543" s="5">
        <v>22</v>
      </c>
      <c r="F2543" s="14">
        <v>44668547</v>
      </c>
      <c r="G2543" s="14">
        <v>44737681</v>
      </c>
      <c r="H2543" s="15">
        <v>2.1469748267233801E-2</v>
      </c>
      <c r="I2543" s="15">
        <v>-6.4036689171749596E-3</v>
      </c>
      <c r="J2543" s="15">
        <v>4.93431654516426E-2</v>
      </c>
      <c r="K2543" s="16">
        <v>0.13112165097221501</v>
      </c>
      <c r="L2543" s="14" t="s">
        <v>6132</v>
      </c>
    </row>
    <row r="2544" spans="1:12">
      <c r="A2544" s="1" t="s">
        <v>5081</v>
      </c>
      <c r="B2544" s="1" t="s">
        <v>163</v>
      </c>
      <c r="C2544" s="1" t="s">
        <v>5081</v>
      </c>
      <c r="D2544" s="1" t="s">
        <v>5082</v>
      </c>
      <c r="E2544" s="5">
        <v>3</v>
      </c>
      <c r="F2544" s="14">
        <v>9945542</v>
      </c>
      <c r="G2544" s="14">
        <v>9952408</v>
      </c>
      <c r="H2544" s="15">
        <v>-4.4913220862467497E-2</v>
      </c>
      <c r="I2544" s="15">
        <v>-7.1234268342796503E-2</v>
      </c>
      <c r="J2544" s="15">
        <v>-1.8592173382138501E-2</v>
      </c>
      <c r="K2544" s="16">
        <v>8.2501247833543102E-4</v>
      </c>
      <c r="L2544" s="14" t="s">
        <v>6132</v>
      </c>
    </row>
    <row r="2545" spans="1:12">
      <c r="A2545" s="1" t="s">
        <v>5087</v>
      </c>
      <c r="B2545" s="1" t="s">
        <v>166</v>
      </c>
      <c r="C2545" s="1" t="s">
        <v>5087</v>
      </c>
      <c r="D2545" s="1" t="s">
        <v>5088</v>
      </c>
      <c r="E2545" s="5">
        <v>10</v>
      </c>
      <c r="F2545" s="14">
        <v>24848614</v>
      </c>
      <c r="G2545" s="14">
        <v>24952606</v>
      </c>
      <c r="H2545" s="15">
        <v>-3.06810838271541E-2</v>
      </c>
      <c r="I2545" s="15">
        <v>-5.8550500155952097E-2</v>
      </c>
      <c r="J2545" s="15">
        <v>-2.8116674983561102E-3</v>
      </c>
      <c r="K2545" s="16">
        <v>3.0952017607516698E-2</v>
      </c>
      <c r="L2545" s="14" t="s">
        <v>6132</v>
      </c>
    </row>
    <row r="2546" spans="1:12">
      <c r="A2546" s="1" t="s">
        <v>5089</v>
      </c>
      <c r="B2546" s="1" t="s">
        <v>172</v>
      </c>
      <c r="C2546" s="1" t="s">
        <v>5089</v>
      </c>
      <c r="D2546" s="1" t="s">
        <v>5090</v>
      </c>
      <c r="E2546" s="5">
        <v>15</v>
      </c>
      <c r="F2546" s="14">
        <v>55611544</v>
      </c>
      <c r="G2546" s="14">
        <v>55743152</v>
      </c>
      <c r="H2546" s="15">
        <v>-1.4481217685987501E-2</v>
      </c>
      <c r="I2546" s="15">
        <v>-4.1909416322620303E-2</v>
      </c>
      <c r="J2546" s="15">
        <v>1.2946980950645301E-2</v>
      </c>
      <c r="K2546" s="16">
        <v>0.30075510699518199</v>
      </c>
      <c r="L2546" s="14" t="s">
        <v>6132</v>
      </c>
    </row>
    <row r="2547" spans="1:12">
      <c r="A2547" s="1" t="s">
        <v>5091</v>
      </c>
      <c r="B2547" s="1" t="s">
        <v>172</v>
      </c>
      <c r="C2547" s="1" t="s">
        <v>5091</v>
      </c>
      <c r="D2547" s="1" t="s">
        <v>5092</v>
      </c>
      <c r="E2547" s="5">
        <v>4</v>
      </c>
      <c r="F2547" s="14">
        <v>7430285</v>
      </c>
      <c r="G2547" s="14">
        <v>7434930</v>
      </c>
      <c r="H2547" s="15">
        <v>2.0036796537226498E-2</v>
      </c>
      <c r="I2547" s="15">
        <v>-7.1599169272969299E-3</v>
      </c>
      <c r="J2547" s="15">
        <v>4.7233510001750002E-2</v>
      </c>
      <c r="K2547" s="16">
        <v>0.14874158654296801</v>
      </c>
      <c r="L2547" s="14" t="s">
        <v>6132</v>
      </c>
    </row>
    <row r="2548" spans="1:12">
      <c r="A2548" s="1" t="s">
        <v>5093</v>
      </c>
      <c r="B2548" s="1" t="s">
        <v>172</v>
      </c>
      <c r="C2548" s="1" t="s">
        <v>5093</v>
      </c>
      <c r="D2548" s="1" t="s">
        <v>5094</v>
      </c>
      <c r="E2548" s="5">
        <v>8</v>
      </c>
      <c r="F2548" s="14">
        <v>142670308</v>
      </c>
      <c r="G2548" s="14">
        <v>142682725</v>
      </c>
      <c r="H2548" s="15">
        <v>3.4926505619616598E-2</v>
      </c>
      <c r="I2548" s="15">
        <v>7.1903160130087403E-3</v>
      </c>
      <c r="J2548" s="15">
        <v>6.2662695226224405E-2</v>
      </c>
      <c r="K2548" s="16">
        <v>1.3585828898809899E-2</v>
      </c>
      <c r="L2548" s="14" t="s">
        <v>6132</v>
      </c>
    </row>
    <row r="2549" spans="1:12">
      <c r="A2549" s="1" t="s">
        <v>2084</v>
      </c>
      <c r="B2549" s="1" t="s">
        <v>166</v>
      </c>
      <c r="C2549" s="1" t="s">
        <v>2084</v>
      </c>
      <c r="D2549" s="1" t="s">
        <v>2085</v>
      </c>
      <c r="E2549" s="5">
        <v>19</v>
      </c>
      <c r="F2549" s="14">
        <v>42866464</v>
      </c>
      <c r="G2549" s="14">
        <v>42879822</v>
      </c>
      <c r="H2549" s="15">
        <v>4.03694159500824E-2</v>
      </c>
      <c r="I2549" s="15">
        <v>1.36013060117515E-2</v>
      </c>
      <c r="J2549" s="15">
        <v>6.7137525888413305E-2</v>
      </c>
      <c r="K2549" s="16">
        <v>3.11890840927819E-3</v>
      </c>
      <c r="L2549" s="14" t="s">
        <v>6132</v>
      </c>
    </row>
    <row r="2550" spans="1:12">
      <c r="A2550" s="1" t="s">
        <v>5095</v>
      </c>
      <c r="B2550" s="1" t="s">
        <v>172</v>
      </c>
      <c r="C2550" s="1" t="s">
        <v>5095</v>
      </c>
      <c r="D2550" s="1" t="s">
        <v>5096</v>
      </c>
      <c r="E2550" s="5">
        <v>11</v>
      </c>
      <c r="F2550" s="14">
        <v>14504874</v>
      </c>
      <c r="G2550" s="14">
        <v>14643635</v>
      </c>
      <c r="H2550" s="15">
        <v>1.48470479603021E-2</v>
      </c>
      <c r="I2550" s="15">
        <v>-1.3010594994704699E-2</v>
      </c>
      <c r="J2550" s="15">
        <v>4.2704690915308999E-2</v>
      </c>
      <c r="K2550" s="16">
        <v>0.296207014374894</v>
      </c>
      <c r="L2550" s="14" t="s">
        <v>6132</v>
      </c>
    </row>
    <row r="2551" spans="1:12">
      <c r="A2551" s="1" t="s">
        <v>5097</v>
      </c>
      <c r="B2551" s="1" t="s">
        <v>172</v>
      </c>
      <c r="C2551" s="1" t="s">
        <v>5097</v>
      </c>
      <c r="D2551" s="1" t="s">
        <v>5098</v>
      </c>
      <c r="E2551" s="5">
        <v>11</v>
      </c>
      <c r="F2551" s="14">
        <v>47418769</v>
      </c>
      <c r="G2551" s="14">
        <v>47426473</v>
      </c>
      <c r="H2551" s="15">
        <v>-1.6468714982908798E-2</v>
      </c>
      <c r="I2551" s="15">
        <v>-4.4270123099504503E-2</v>
      </c>
      <c r="J2551" s="15">
        <v>1.1332693133686801E-2</v>
      </c>
      <c r="K2551" s="16">
        <v>0.24562547686776401</v>
      </c>
      <c r="L2551" s="14" t="s">
        <v>6132</v>
      </c>
    </row>
    <row r="2552" spans="1:12">
      <c r="A2552" s="1" t="s">
        <v>5099</v>
      </c>
      <c r="B2552" s="1" t="s">
        <v>166</v>
      </c>
      <c r="C2552" s="1" t="s">
        <v>5099</v>
      </c>
      <c r="D2552" s="1" t="s">
        <v>5100</v>
      </c>
      <c r="E2552" s="5">
        <v>2</v>
      </c>
      <c r="F2552" s="14">
        <v>231056845</v>
      </c>
      <c r="G2552" s="14">
        <v>231173116</v>
      </c>
      <c r="H2552" s="15">
        <v>2.0769557416204901E-2</v>
      </c>
      <c r="I2552" s="15">
        <v>-6.8739149550072903E-3</v>
      </c>
      <c r="J2552" s="15">
        <v>4.8413029787417197E-2</v>
      </c>
      <c r="K2552" s="16">
        <v>0.140856931861774</v>
      </c>
      <c r="L2552" s="14" t="s">
        <v>6132</v>
      </c>
    </row>
    <row r="2553" spans="1:12">
      <c r="A2553" s="1" t="s">
        <v>5101</v>
      </c>
      <c r="B2553" s="1" t="s">
        <v>166</v>
      </c>
      <c r="C2553" s="1" t="s">
        <v>5101</v>
      </c>
      <c r="D2553" s="1" t="s">
        <v>5102</v>
      </c>
      <c r="E2553" s="5">
        <v>9</v>
      </c>
      <c r="F2553" s="14">
        <v>120815496</v>
      </c>
      <c r="G2553" s="14">
        <v>120842951</v>
      </c>
      <c r="H2553" s="15">
        <v>2.3076782029360501E-2</v>
      </c>
      <c r="I2553" s="15">
        <v>-4.7635904539982503E-3</v>
      </c>
      <c r="J2553" s="15">
        <v>5.09171545127192E-2</v>
      </c>
      <c r="K2553" s="16">
        <v>0.10424391476044099</v>
      </c>
      <c r="L2553" s="14" t="s">
        <v>6132</v>
      </c>
    </row>
    <row r="2554" spans="1:12">
      <c r="A2554" s="1" t="s">
        <v>5103</v>
      </c>
      <c r="B2554" s="1" t="s">
        <v>172</v>
      </c>
      <c r="C2554" s="1" t="s">
        <v>5103</v>
      </c>
      <c r="D2554" s="1" t="s">
        <v>5104</v>
      </c>
      <c r="E2554" s="5">
        <v>12</v>
      </c>
      <c r="F2554" s="14">
        <v>121888732</v>
      </c>
      <c r="G2554" s="14">
        <v>121918297</v>
      </c>
      <c r="H2554" s="15">
        <v>4.9869596513225603E-2</v>
      </c>
      <c r="I2554" s="15">
        <v>2.2310392287688201E-2</v>
      </c>
      <c r="J2554" s="15">
        <v>7.7428800738763001E-2</v>
      </c>
      <c r="K2554" s="16">
        <v>3.9044300954769198E-4</v>
      </c>
      <c r="L2554" s="14" t="s">
        <v>6132</v>
      </c>
    </row>
    <row r="2555" spans="1:12">
      <c r="A2555" s="1" t="s">
        <v>1926</v>
      </c>
      <c r="B2555" s="1" t="s">
        <v>166</v>
      </c>
      <c r="C2555" s="1" t="s">
        <v>1926</v>
      </c>
      <c r="D2555" s="1" t="s">
        <v>1927</v>
      </c>
      <c r="E2555" s="5">
        <v>14</v>
      </c>
      <c r="F2555" s="14">
        <v>24136163</v>
      </c>
      <c r="G2555" s="14">
        <v>24138967</v>
      </c>
      <c r="H2555" s="15">
        <v>3.9969604594945002E-2</v>
      </c>
      <c r="I2555" s="15">
        <v>1.26581789258299E-2</v>
      </c>
      <c r="J2555" s="15">
        <v>6.7281030264060099E-2</v>
      </c>
      <c r="K2555" s="16">
        <v>4.1270217731545298E-3</v>
      </c>
      <c r="L2555" s="14" t="s">
        <v>6132</v>
      </c>
    </row>
    <row r="2556" spans="1:12">
      <c r="A2556" s="1" t="s">
        <v>5107</v>
      </c>
      <c r="B2556" s="1" t="s">
        <v>169</v>
      </c>
      <c r="C2556" s="1" t="s">
        <v>5107</v>
      </c>
      <c r="D2556" s="1" t="s">
        <v>5108</v>
      </c>
      <c r="E2556" s="5">
        <v>6</v>
      </c>
      <c r="F2556" s="14">
        <v>3231403</v>
      </c>
      <c r="G2556" s="14">
        <v>3303373</v>
      </c>
      <c r="H2556" s="15">
        <v>4.9188388384786001E-2</v>
      </c>
      <c r="I2556" s="15">
        <v>2.1872504171863299E-2</v>
      </c>
      <c r="J2556" s="15">
        <v>7.6504272597708797E-2</v>
      </c>
      <c r="K2556" s="16">
        <v>4.1685208301606998E-4</v>
      </c>
      <c r="L2556" s="14" t="s">
        <v>6132</v>
      </c>
    </row>
    <row r="2557" spans="1:12">
      <c r="A2557" s="1" t="s">
        <v>5109</v>
      </c>
      <c r="B2557" s="1" t="s">
        <v>172</v>
      </c>
      <c r="C2557" s="1" t="s">
        <v>5109</v>
      </c>
      <c r="D2557" s="1" t="s">
        <v>5110</v>
      </c>
      <c r="E2557" s="5">
        <v>1</v>
      </c>
      <c r="F2557" s="14">
        <v>109279556</v>
      </c>
      <c r="G2557" s="14">
        <v>109283186</v>
      </c>
      <c r="H2557" s="15">
        <v>3.8739261262566597E-2</v>
      </c>
      <c r="I2557" s="15">
        <v>1.11139110179077E-2</v>
      </c>
      <c r="J2557" s="15">
        <v>6.6364611507225599E-2</v>
      </c>
      <c r="K2557" s="16">
        <v>5.9884250559395502E-3</v>
      </c>
      <c r="L2557" s="14" t="s">
        <v>6132</v>
      </c>
    </row>
    <row r="2558" spans="1:12">
      <c r="A2558" s="1" t="s">
        <v>5111</v>
      </c>
      <c r="B2558" s="1" t="s">
        <v>169</v>
      </c>
      <c r="C2558" s="1" t="s">
        <v>5111</v>
      </c>
      <c r="D2558" s="1" t="s">
        <v>5112</v>
      </c>
      <c r="E2558" s="5">
        <v>18</v>
      </c>
      <c r="F2558" s="14">
        <v>45983536</v>
      </c>
      <c r="G2558" s="14">
        <v>46072272</v>
      </c>
      <c r="H2558" s="15">
        <v>-1.3140017719049799E-2</v>
      </c>
      <c r="I2558" s="15">
        <v>-4.0954514214609501E-2</v>
      </c>
      <c r="J2558" s="15">
        <v>1.467447877651E-2</v>
      </c>
      <c r="K2558" s="16">
        <v>0.35447987645871498</v>
      </c>
      <c r="L2558" s="14" t="s">
        <v>6132</v>
      </c>
    </row>
    <row r="2559" spans="1:12">
      <c r="A2559" s="1" t="s">
        <v>5113</v>
      </c>
      <c r="B2559" s="1" t="s">
        <v>166</v>
      </c>
      <c r="C2559" s="1" t="s">
        <v>5113</v>
      </c>
      <c r="D2559" s="1" t="s">
        <v>5114</v>
      </c>
      <c r="E2559" s="5">
        <v>10</v>
      </c>
      <c r="F2559" s="14">
        <v>87862638</v>
      </c>
      <c r="G2559" s="14">
        <v>87971930</v>
      </c>
      <c r="H2559" s="15">
        <v>-3.9022235898704002E-3</v>
      </c>
      <c r="I2559" s="15">
        <v>-3.1790982488176002E-2</v>
      </c>
      <c r="J2559" s="15">
        <v>2.3986535308435201E-2</v>
      </c>
      <c r="K2559" s="16">
        <v>0.78389543951424301</v>
      </c>
      <c r="L2559" s="14" t="s">
        <v>6132</v>
      </c>
    </row>
    <row r="2560" spans="1:12">
      <c r="A2560" s="1" t="s">
        <v>5115</v>
      </c>
      <c r="B2560" s="1" t="s">
        <v>166</v>
      </c>
      <c r="C2560" s="1" t="s">
        <v>5115</v>
      </c>
      <c r="D2560" s="1" t="s">
        <v>5116</v>
      </c>
      <c r="E2560" s="5">
        <v>11</v>
      </c>
      <c r="F2560" s="14">
        <v>13492054</v>
      </c>
      <c r="G2560" s="14">
        <v>13496181</v>
      </c>
      <c r="H2560" s="15">
        <v>3.19550900367086E-2</v>
      </c>
      <c r="I2560" s="15">
        <v>5.2978557666193303E-3</v>
      </c>
      <c r="J2560" s="15">
        <v>5.8612324306797997E-2</v>
      </c>
      <c r="K2560" s="16">
        <v>1.8800461422645999E-2</v>
      </c>
      <c r="L2560" s="14" t="s">
        <v>6132</v>
      </c>
    </row>
    <row r="2561" spans="1:12">
      <c r="A2561" s="1" t="s">
        <v>5119</v>
      </c>
      <c r="B2561" s="1" t="s">
        <v>169</v>
      </c>
      <c r="C2561" s="1" t="s">
        <v>5119</v>
      </c>
      <c r="D2561" s="1" t="s">
        <v>5120</v>
      </c>
      <c r="E2561" s="5">
        <v>12</v>
      </c>
      <c r="F2561" s="14">
        <v>6946468</v>
      </c>
      <c r="G2561" s="14">
        <v>6961316</v>
      </c>
      <c r="H2561" s="15">
        <v>-1.1491628209824099E-2</v>
      </c>
      <c r="I2561" s="15">
        <v>-3.9352390570642701E-2</v>
      </c>
      <c r="J2561" s="15">
        <v>1.6369134150994599E-2</v>
      </c>
      <c r="K2561" s="16">
        <v>0.41884060932677097</v>
      </c>
      <c r="L2561" s="14" t="s">
        <v>6132</v>
      </c>
    </row>
    <row r="2562" spans="1:12">
      <c r="A2562" s="1" t="s">
        <v>5121</v>
      </c>
      <c r="B2562" s="1" t="s">
        <v>169</v>
      </c>
      <c r="C2562" s="1" t="s">
        <v>5121</v>
      </c>
      <c r="D2562" s="1" t="s">
        <v>5122</v>
      </c>
      <c r="E2562" s="5">
        <v>15</v>
      </c>
      <c r="F2562" s="14">
        <v>75463251</v>
      </c>
      <c r="G2562" s="14">
        <v>75579315</v>
      </c>
      <c r="H2562" s="15">
        <v>4.0092621105361402E-2</v>
      </c>
      <c r="I2562" s="15">
        <v>1.22185401787733E-2</v>
      </c>
      <c r="J2562" s="15">
        <v>6.79667020319496E-2</v>
      </c>
      <c r="K2562" s="16">
        <v>4.8167175534176701E-3</v>
      </c>
      <c r="L2562" s="14" t="s">
        <v>6132</v>
      </c>
    </row>
    <row r="2563" spans="1:12">
      <c r="A2563" s="1" t="s">
        <v>5123</v>
      </c>
      <c r="B2563" s="1" t="s">
        <v>172</v>
      </c>
      <c r="C2563" s="1" t="s">
        <v>5123</v>
      </c>
      <c r="D2563" s="1" t="s">
        <v>5124</v>
      </c>
      <c r="E2563" s="5">
        <v>19</v>
      </c>
      <c r="F2563" s="14">
        <v>55181247</v>
      </c>
      <c r="G2563" s="14">
        <v>55209506</v>
      </c>
      <c r="H2563" s="15">
        <v>3.5157390792481098E-2</v>
      </c>
      <c r="I2563" s="15">
        <v>8.0508631782679994E-3</v>
      </c>
      <c r="J2563" s="15">
        <v>6.2263918406694201E-2</v>
      </c>
      <c r="K2563" s="16">
        <v>1.10204194930197E-2</v>
      </c>
      <c r="L2563" s="14" t="s">
        <v>6132</v>
      </c>
    </row>
    <row r="2564" spans="1:12">
      <c r="A2564" s="1" t="s">
        <v>5125</v>
      </c>
      <c r="B2564" s="1" t="s">
        <v>169</v>
      </c>
      <c r="C2564" s="1" t="s">
        <v>5125</v>
      </c>
      <c r="D2564" s="1" t="s">
        <v>5126</v>
      </c>
      <c r="E2564" s="5">
        <v>18</v>
      </c>
      <c r="F2564" s="14">
        <v>7566782</v>
      </c>
      <c r="G2564" s="14">
        <v>8406861</v>
      </c>
      <c r="H2564" s="15">
        <v>-2.2518088720445299E-2</v>
      </c>
      <c r="I2564" s="15">
        <v>-4.9689524406377597E-2</v>
      </c>
      <c r="J2564" s="15">
        <v>4.6533469654870003E-3</v>
      </c>
      <c r="K2564" s="16">
        <v>0.1043087391878</v>
      </c>
      <c r="L2564" s="14" t="s">
        <v>6132</v>
      </c>
    </row>
    <row r="2565" spans="1:12">
      <c r="A2565" s="1" t="s">
        <v>5127</v>
      </c>
      <c r="B2565" s="1" t="s">
        <v>166</v>
      </c>
      <c r="C2565" s="1" t="s">
        <v>5127</v>
      </c>
      <c r="D2565" s="1" t="s">
        <v>5128</v>
      </c>
      <c r="E2565" s="5">
        <v>7</v>
      </c>
      <c r="F2565" s="14">
        <v>157539056</v>
      </c>
      <c r="G2565" s="14">
        <v>158587823</v>
      </c>
      <c r="H2565" s="15">
        <v>-2.8775412742198199E-2</v>
      </c>
      <c r="I2565" s="15">
        <v>-5.6136026788993397E-2</v>
      </c>
      <c r="J2565" s="15">
        <v>-1.41479869540293E-3</v>
      </c>
      <c r="K2565" s="16">
        <v>3.9273714366809299E-2</v>
      </c>
      <c r="L2565" s="14" t="s">
        <v>6132</v>
      </c>
    </row>
    <row r="2566" spans="1:12">
      <c r="A2566" s="1" t="s">
        <v>5135</v>
      </c>
      <c r="B2566" s="1" t="s">
        <v>169</v>
      </c>
      <c r="C2566" s="1" t="s">
        <v>5135</v>
      </c>
      <c r="D2566" s="1" t="s">
        <v>5136</v>
      </c>
      <c r="E2566" s="5">
        <v>2</v>
      </c>
      <c r="F2566" s="14">
        <v>24789728</v>
      </c>
      <c r="G2566" s="14">
        <v>24793391</v>
      </c>
      <c r="H2566" s="15">
        <v>-2.1266203392332698E-2</v>
      </c>
      <c r="I2566" s="15">
        <v>-4.9039948586274799E-2</v>
      </c>
      <c r="J2566" s="15">
        <v>6.5075418016094701E-3</v>
      </c>
      <c r="K2566" s="16">
        <v>0.133420879187127</v>
      </c>
      <c r="L2566" s="14" t="s">
        <v>6132</v>
      </c>
    </row>
    <row r="2567" spans="1:12">
      <c r="A2567" s="1" t="s">
        <v>5137</v>
      </c>
      <c r="B2567" s="1" t="s">
        <v>172</v>
      </c>
      <c r="C2567" s="1" t="s">
        <v>5137</v>
      </c>
      <c r="D2567" s="1" t="s">
        <v>5138</v>
      </c>
      <c r="E2567" s="5">
        <v>5</v>
      </c>
      <c r="F2567" s="14">
        <v>160421855</v>
      </c>
      <c r="G2567" s="14">
        <v>160428739</v>
      </c>
      <c r="H2567" s="15">
        <v>3.3541253692212197E-2</v>
      </c>
      <c r="I2567" s="15">
        <v>5.6609800117706699E-3</v>
      </c>
      <c r="J2567" s="15">
        <v>6.1421527372653703E-2</v>
      </c>
      <c r="K2567" s="16">
        <v>1.83784775094229E-2</v>
      </c>
      <c r="L2567" s="14" t="s">
        <v>6132</v>
      </c>
    </row>
    <row r="2568" spans="1:12">
      <c r="A2568" s="1" t="s">
        <v>5139</v>
      </c>
      <c r="B2568" s="1" t="s">
        <v>172</v>
      </c>
      <c r="C2568" s="1" t="s">
        <v>5139</v>
      </c>
      <c r="D2568" s="1" t="s">
        <v>5140</v>
      </c>
      <c r="E2568" s="5">
        <v>22</v>
      </c>
      <c r="F2568" s="14">
        <v>36800684</v>
      </c>
      <c r="G2568" s="14">
        <v>36819479</v>
      </c>
      <c r="H2568" s="15">
        <v>-2.6495358130647899E-2</v>
      </c>
      <c r="I2568" s="15">
        <v>-5.4287543117068897E-2</v>
      </c>
      <c r="J2568" s="15">
        <v>1.2968268557731299E-3</v>
      </c>
      <c r="K2568" s="16">
        <v>6.1690626028465798E-2</v>
      </c>
      <c r="L2568" s="14" t="s">
        <v>6132</v>
      </c>
    </row>
    <row r="2569" spans="1:12">
      <c r="A2569" s="1" t="s">
        <v>5141</v>
      </c>
      <c r="B2569" s="1" t="s">
        <v>172</v>
      </c>
      <c r="C2569" s="1" t="s">
        <v>5141</v>
      </c>
      <c r="D2569" s="1" t="s">
        <v>5142</v>
      </c>
      <c r="E2569" s="5">
        <v>8</v>
      </c>
      <c r="F2569" s="14">
        <v>51319577</v>
      </c>
      <c r="G2569" s="14">
        <v>51809445</v>
      </c>
      <c r="H2569" s="15">
        <v>-1.3954378893252599E-3</v>
      </c>
      <c r="I2569" s="15">
        <v>-2.9088855394652901E-2</v>
      </c>
      <c r="J2569" s="15">
        <v>2.6297979616002401E-2</v>
      </c>
      <c r="K2569" s="16">
        <v>0.92132690177612697</v>
      </c>
      <c r="L2569" s="14" t="s">
        <v>6132</v>
      </c>
    </row>
    <row r="2570" spans="1:12">
      <c r="A2570" s="1" t="s">
        <v>5143</v>
      </c>
      <c r="B2570" s="1" t="s">
        <v>163</v>
      </c>
      <c r="C2570" s="1" t="s">
        <v>5143</v>
      </c>
      <c r="D2570" s="1" t="s">
        <v>5144</v>
      </c>
      <c r="E2570" s="5">
        <v>16</v>
      </c>
      <c r="F2570" s="14">
        <v>31215962</v>
      </c>
      <c r="G2570" s="14">
        <v>31217135</v>
      </c>
      <c r="H2570" s="15">
        <v>1.56101184359382E-2</v>
      </c>
      <c r="I2570" s="15">
        <v>-1.14568577801396E-2</v>
      </c>
      <c r="J2570" s="15">
        <v>4.2677094652016002E-2</v>
      </c>
      <c r="K2570" s="16">
        <v>0.25831989211949802</v>
      </c>
      <c r="L2570" s="14" t="s">
        <v>6132</v>
      </c>
    </row>
    <row r="2571" spans="1:12">
      <c r="A2571" s="1" t="s">
        <v>1928</v>
      </c>
      <c r="B2571" s="1" t="s">
        <v>169</v>
      </c>
      <c r="C2571" s="1" t="s">
        <v>1928</v>
      </c>
      <c r="D2571" s="1" t="s">
        <v>1929</v>
      </c>
      <c r="E2571" s="5">
        <v>12</v>
      </c>
      <c r="F2571" s="14">
        <v>9148840</v>
      </c>
      <c r="G2571" s="14">
        <v>9208395</v>
      </c>
      <c r="H2571" s="15">
        <v>3.15659223535577E-2</v>
      </c>
      <c r="I2571" s="15">
        <v>1.1503070643879801E-2</v>
      </c>
      <c r="J2571" s="15">
        <v>5.1628774063235697E-2</v>
      </c>
      <c r="K2571" s="16">
        <v>2.0450493372966999E-3</v>
      </c>
      <c r="L2571" s="14" t="s">
        <v>6132</v>
      </c>
    </row>
    <row r="2572" spans="1:12">
      <c r="A2572" s="1" t="s">
        <v>5145</v>
      </c>
      <c r="B2572" s="1" t="s">
        <v>163</v>
      </c>
      <c r="C2572" s="1" t="s">
        <v>5145</v>
      </c>
      <c r="D2572" s="1" t="s">
        <v>5146</v>
      </c>
      <c r="E2572" s="5">
        <v>4</v>
      </c>
      <c r="F2572" s="14">
        <v>17460261</v>
      </c>
      <c r="G2572" s="14">
        <v>17512206</v>
      </c>
      <c r="H2572" s="15">
        <v>4.4051981145532798E-2</v>
      </c>
      <c r="I2572" s="15">
        <v>1.6592652508343599E-2</v>
      </c>
      <c r="J2572" s="15">
        <v>7.1511309782722104E-2</v>
      </c>
      <c r="K2572" s="16">
        <v>1.6654919750020601E-3</v>
      </c>
      <c r="L2572" s="14" t="s">
        <v>6132</v>
      </c>
    </row>
    <row r="2573" spans="1:12">
      <c r="A2573" s="1" t="s">
        <v>5147</v>
      </c>
      <c r="B2573" s="1" t="s">
        <v>163</v>
      </c>
      <c r="C2573" s="1" t="s">
        <v>5147</v>
      </c>
      <c r="D2573" s="1" t="s">
        <v>5148</v>
      </c>
      <c r="E2573" s="5">
        <v>2</v>
      </c>
      <c r="F2573" s="14">
        <v>26034084</v>
      </c>
      <c r="G2573" s="14">
        <v>26137454</v>
      </c>
      <c r="H2573" s="15">
        <v>-3.4722096116380999E-3</v>
      </c>
      <c r="I2573" s="15">
        <v>-3.1289546241699703E-2</v>
      </c>
      <c r="J2573" s="15">
        <v>2.43451270184235E-2</v>
      </c>
      <c r="K2573" s="16">
        <v>0.80672620852376997</v>
      </c>
      <c r="L2573" s="14" t="s">
        <v>6132</v>
      </c>
    </row>
    <row r="2574" spans="1:12">
      <c r="A2574" s="1" t="s">
        <v>5149</v>
      </c>
      <c r="B2574" s="1" t="s">
        <v>163</v>
      </c>
      <c r="C2574" s="1" t="s">
        <v>5149</v>
      </c>
      <c r="D2574" s="1" t="s">
        <v>5150</v>
      </c>
      <c r="E2574" s="5">
        <v>16</v>
      </c>
      <c r="F2574" s="14">
        <v>425649</v>
      </c>
      <c r="G2574" s="14">
        <v>523011</v>
      </c>
      <c r="H2574" s="15">
        <v>-3.3524111100332397E-2</v>
      </c>
      <c r="I2574" s="15">
        <v>-6.1299932863313603E-2</v>
      </c>
      <c r="J2574" s="15">
        <v>-5.7482893373511498E-3</v>
      </c>
      <c r="K2574" s="16">
        <v>1.8002816725105002E-2</v>
      </c>
      <c r="L2574" s="14" t="s">
        <v>6132</v>
      </c>
    </row>
    <row r="2575" spans="1:12">
      <c r="A2575" s="1" t="s">
        <v>5151</v>
      </c>
      <c r="B2575" s="1" t="s">
        <v>163</v>
      </c>
      <c r="C2575" s="1" t="s">
        <v>5151</v>
      </c>
      <c r="D2575" s="1" t="s">
        <v>5152</v>
      </c>
      <c r="E2575" s="5">
        <v>18</v>
      </c>
      <c r="F2575" s="14">
        <v>54717860</v>
      </c>
      <c r="G2575" s="14">
        <v>54895516</v>
      </c>
      <c r="H2575" s="15">
        <v>2.2679557591436798E-2</v>
      </c>
      <c r="I2575" s="15">
        <v>-5.1298091120150803E-3</v>
      </c>
      <c r="J2575" s="15">
        <v>5.0488924294888597E-2</v>
      </c>
      <c r="K2575" s="16">
        <v>0.109946324832079</v>
      </c>
      <c r="L2575" s="14" t="s">
        <v>6132</v>
      </c>
    </row>
    <row r="2576" spans="1:12">
      <c r="A2576" s="1" t="s">
        <v>5153</v>
      </c>
      <c r="B2576" s="1" t="s">
        <v>172</v>
      </c>
      <c r="C2576" s="1" t="s">
        <v>5153</v>
      </c>
      <c r="D2576" s="1" t="s">
        <v>5154</v>
      </c>
      <c r="E2576" s="5">
        <v>14</v>
      </c>
      <c r="F2576" s="14">
        <v>21459020</v>
      </c>
      <c r="G2576" s="14">
        <v>21476960</v>
      </c>
      <c r="H2576" s="15">
        <v>-3.8585685093437697E-2</v>
      </c>
      <c r="I2576" s="15">
        <v>-6.6443804673152196E-2</v>
      </c>
      <c r="J2576" s="15">
        <v>-1.07275655137233E-2</v>
      </c>
      <c r="K2576" s="16">
        <v>6.6346184823287196E-3</v>
      </c>
      <c r="L2576" s="14" t="s">
        <v>6132</v>
      </c>
    </row>
    <row r="2577" spans="1:12">
      <c r="A2577" s="1" t="s">
        <v>5155</v>
      </c>
      <c r="B2577" s="1" t="s">
        <v>163</v>
      </c>
      <c r="C2577" s="1" t="s">
        <v>5155</v>
      </c>
      <c r="D2577" s="1" t="s">
        <v>5156</v>
      </c>
      <c r="E2577" s="5" t="s">
        <v>205</v>
      </c>
      <c r="F2577" s="14">
        <v>130171962</v>
      </c>
      <c r="G2577" s="14">
        <v>130184870</v>
      </c>
      <c r="H2577" s="15">
        <v>-2.2270758793985101E-2</v>
      </c>
      <c r="I2577" s="15">
        <v>-5.0136358527628398E-2</v>
      </c>
      <c r="J2577" s="15">
        <v>5.5948409396582204E-3</v>
      </c>
      <c r="K2577" s="16">
        <v>0.11724188105443099</v>
      </c>
      <c r="L2577" s="14" t="s">
        <v>6132</v>
      </c>
    </row>
    <row r="2578" spans="1:12">
      <c r="A2578" s="1" t="s">
        <v>5157</v>
      </c>
      <c r="B2578" s="1" t="s">
        <v>169</v>
      </c>
      <c r="C2578" s="1" t="s">
        <v>5157</v>
      </c>
      <c r="D2578" s="1" t="s">
        <v>5158</v>
      </c>
      <c r="E2578" s="5">
        <v>17</v>
      </c>
      <c r="F2578" s="14">
        <v>74670578</v>
      </c>
      <c r="G2578" s="14">
        <v>74747335</v>
      </c>
      <c r="H2578" s="15">
        <v>-2.2820991367394398E-2</v>
      </c>
      <c r="I2578" s="15">
        <v>-5.0584073313516498E-2</v>
      </c>
      <c r="J2578" s="15">
        <v>4.9420905787278101E-3</v>
      </c>
      <c r="K2578" s="16">
        <v>0.10716150150647299</v>
      </c>
      <c r="L2578" s="14" t="s">
        <v>6132</v>
      </c>
    </row>
    <row r="2579" spans="1:12">
      <c r="A2579" s="1" t="s">
        <v>5159</v>
      </c>
      <c r="B2579" s="1" t="s">
        <v>163</v>
      </c>
      <c r="C2579" s="1" t="s">
        <v>5159</v>
      </c>
      <c r="D2579" s="1" t="s">
        <v>5160</v>
      </c>
      <c r="E2579" s="5" t="s">
        <v>205</v>
      </c>
      <c r="F2579" s="14">
        <v>155258235</v>
      </c>
      <c r="G2579" s="14">
        <v>155264491</v>
      </c>
      <c r="H2579" s="15">
        <v>4.1820897728380602E-2</v>
      </c>
      <c r="I2579" s="15">
        <v>1.39954187067583E-2</v>
      </c>
      <c r="J2579" s="15">
        <v>6.9646376750003E-2</v>
      </c>
      <c r="K2579" s="16">
        <v>3.2223866251662298E-3</v>
      </c>
      <c r="L2579" s="14" t="s">
        <v>6132</v>
      </c>
    </row>
    <row r="2580" spans="1:12">
      <c r="A2580" s="1" t="s">
        <v>5161</v>
      </c>
      <c r="B2580" s="1" t="s">
        <v>166</v>
      </c>
      <c r="C2580" s="1" t="s">
        <v>5161</v>
      </c>
      <c r="D2580" s="1" t="s">
        <v>5162</v>
      </c>
      <c r="E2580" s="5">
        <v>2</v>
      </c>
      <c r="F2580" s="14">
        <v>135052289</v>
      </c>
      <c r="G2580" s="14">
        <v>135176667</v>
      </c>
      <c r="H2580" s="15">
        <v>-2.6821652310445799E-2</v>
      </c>
      <c r="I2580" s="15">
        <v>-5.46869389884218E-2</v>
      </c>
      <c r="J2580" s="15">
        <v>1.0436343675302899E-3</v>
      </c>
      <c r="K2580" s="16">
        <v>5.9219415906454402E-2</v>
      </c>
      <c r="L2580" s="14" t="s">
        <v>6132</v>
      </c>
    </row>
    <row r="2581" spans="1:12">
      <c r="A2581" s="1" t="s">
        <v>5163</v>
      </c>
      <c r="B2581" s="1" t="s">
        <v>166</v>
      </c>
      <c r="C2581" s="1" t="s">
        <v>5163</v>
      </c>
      <c r="D2581" s="1" t="s">
        <v>5164</v>
      </c>
      <c r="E2581" s="5">
        <v>3</v>
      </c>
      <c r="F2581" s="14">
        <v>133824235</v>
      </c>
      <c r="G2581" s="14">
        <v>133895882</v>
      </c>
      <c r="H2581" s="15">
        <v>-9.0696691509647E-4</v>
      </c>
      <c r="I2581" s="15">
        <v>-2.8779558894093699E-2</v>
      </c>
      <c r="J2581" s="15">
        <v>2.6965625063900701E-2</v>
      </c>
      <c r="K2581" s="16">
        <v>0.94914687906721495</v>
      </c>
      <c r="L2581" s="14" t="s">
        <v>6132</v>
      </c>
    </row>
    <row r="2582" spans="1:12">
      <c r="A2582" s="1" t="s">
        <v>5165</v>
      </c>
      <c r="B2582" s="1" t="s">
        <v>169</v>
      </c>
      <c r="C2582" s="1" t="s">
        <v>5165</v>
      </c>
      <c r="D2582" s="1" t="s">
        <v>5166</v>
      </c>
      <c r="E2582" s="5">
        <v>17</v>
      </c>
      <c r="F2582" s="14">
        <v>5282265</v>
      </c>
      <c r="G2582" s="14">
        <v>5386340</v>
      </c>
      <c r="H2582" s="15">
        <v>2.5279723101515098E-3</v>
      </c>
      <c r="I2582" s="15">
        <v>-2.5198639650485698E-2</v>
      </c>
      <c r="J2582" s="15">
        <v>3.0254584270788799E-2</v>
      </c>
      <c r="K2582" s="16">
        <v>0.85817046003716102</v>
      </c>
      <c r="L2582" s="14" t="s">
        <v>6132</v>
      </c>
    </row>
    <row r="2583" spans="1:12">
      <c r="A2583" s="1" t="s">
        <v>5167</v>
      </c>
      <c r="B2583" s="1" t="s">
        <v>172</v>
      </c>
      <c r="C2583" s="1" t="s">
        <v>5167</v>
      </c>
      <c r="D2583" s="1" t="s">
        <v>5168</v>
      </c>
      <c r="E2583" s="5">
        <v>9</v>
      </c>
      <c r="F2583" s="14">
        <v>125200542</v>
      </c>
      <c r="G2583" s="14">
        <v>125234161</v>
      </c>
      <c r="H2583" s="15">
        <v>-5.0757670463684804E-3</v>
      </c>
      <c r="I2583" s="15">
        <v>-3.2894871076670197E-2</v>
      </c>
      <c r="J2583" s="15">
        <v>2.2743336983933202E-2</v>
      </c>
      <c r="K2583" s="16">
        <v>0.72063125915805704</v>
      </c>
      <c r="L2583" s="14" t="s">
        <v>6132</v>
      </c>
    </row>
    <row r="2584" spans="1:12">
      <c r="A2584" s="1" t="s">
        <v>5169</v>
      </c>
      <c r="B2584" s="1" t="s">
        <v>169</v>
      </c>
      <c r="C2584" s="1" t="s">
        <v>5169</v>
      </c>
      <c r="D2584" s="1" t="s">
        <v>5170</v>
      </c>
      <c r="E2584" s="5">
        <v>1</v>
      </c>
      <c r="F2584" s="14">
        <v>174159410</v>
      </c>
      <c r="G2584" s="14">
        <v>174995308</v>
      </c>
      <c r="H2584" s="15">
        <v>3.6520932285579497E-2</v>
      </c>
      <c r="I2584" s="15">
        <v>8.8213831969399699E-3</v>
      </c>
      <c r="J2584" s="15">
        <v>6.4220481374218999E-2</v>
      </c>
      <c r="K2584" s="16">
        <v>9.76322208514184E-3</v>
      </c>
      <c r="L2584" s="14" t="s">
        <v>6132</v>
      </c>
    </row>
    <row r="2585" spans="1:12">
      <c r="A2585" s="1" t="s">
        <v>5171</v>
      </c>
      <c r="B2585" s="1" t="s">
        <v>166</v>
      </c>
      <c r="C2585" s="1" t="s">
        <v>5171</v>
      </c>
      <c r="D2585" s="1" t="s">
        <v>5172</v>
      </c>
      <c r="E2585" s="5">
        <v>17</v>
      </c>
      <c r="F2585" s="14">
        <v>82031678</v>
      </c>
      <c r="G2585" s="14">
        <v>82034204</v>
      </c>
      <c r="H2585" s="15">
        <v>1.3018792732870901E-2</v>
      </c>
      <c r="I2585" s="15">
        <v>-1.48446451695269E-2</v>
      </c>
      <c r="J2585" s="15">
        <v>4.0882230635268697E-2</v>
      </c>
      <c r="K2585" s="16">
        <v>0.35978168341523897</v>
      </c>
      <c r="L2585" s="14" t="s">
        <v>6132</v>
      </c>
    </row>
    <row r="2586" spans="1:12">
      <c r="A2586" s="1" t="s">
        <v>5173</v>
      </c>
      <c r="B2586" s="1" t="s">
        <v>172</v>
      </c>
      <c r="C2586" s="1" t="s">
        <v>5173</v>
      </c>
      <c r="D2586" s="1" t="s">
        <v>5174</v>
      </c>
      <c r="E2586" s="5">
        <v>9</v>
      </c>
      <c r="F2586" s="14">
        <v>107283137</v>
      </c>
      <c r="G2586" s="14">
        <v>107332192</v>
      </c>
      <c r="H2586" s="15">
        <v>-2.4698440903646202E-2</v>
      </c>
      <c r="I2586" s="15">
        <v>-5.2549560986426401E-2</v>
      </c>
      <c r="J2586" s="15">
        <v>3.15267917913398E-3</v>
      </c>
      <c r="K2586" s="16">
        <v>8.2191585589969501E-2</v>
      </c>
      <c r="L2586" s="14" t="s">
        <v>6132</v>
      </c>
    </row>
    <row r="2587" spans="1:12">
      <c r="A2587" s="1" t="s">
        <v>5177</v>
      </c>
      <c r="B2587" s="1" t="s">
        <v>169</v>
      </c>
      <c r="C2587" s="1" t="s">
        <v>5177</v>
      </c>
      <c r="D2587" s="1" t="s">
        <v>5178</v>
      </c>
      <c r="E2587" s="5">
        <v>2</v>
      </c>
      <c r="F2587" s="14">
        <v>120240064</v>
      </c>
      <c r="G2587" s="14">
        <v>120294710</v>
      </c>
      <c r="H2587" s="15">
        <v>1.77399310656206E-2</v>
      </c>
      <c r="I2587" s="15">
        <v>-1.013005631219E-2</v>
      </c>
      <c r="J2587" s="15">
        <v>4.5609918443431298E-2</v>
      </c>
      <c r="K2587" s="16">
        <v>0.21218424381755499</v>
      </c>
      <c r="L2587" s="14" t="s">
        <v>6132</v>
      </c>
    </row>
    <row r="2588" spans="1:12">
      <c r="A2588" s="1" t="s">
        <v>5179</v>
      </c>
      <c r="B2588" s="1" t="s">
        <v>163</v>
      </c>
      <c r="C2588" s="1" t="s">
        <v>5179</v>
      </c>
      <c r="D2588" s="1" t="s">
        <v>5180</v>
      </c>
      <c r="E2588" s="5">
        <v>22</v>
      </c>
      <c r="F2588" s="14">
        <v>20115938</v>
      </c>
      <c r="G2588" s="14">
        <v>20127355</v>
      </c>
      <c r="H2588" s="15">
        <v>-1.8955254936834198E-2</v>
      </c>
      <c r="I2588" s="15">
        <v>-4.6560408607208302E-2</v>
      </c>
      <c r="J2588" s="15">
        <v>8.6498987335398795E-3</v>
      </c>
      <c r="K2588" s="16">
        <v>0.178354860867493</v>
      </c>
      <c r="L2588" s="14" t="s">
        <v>6132</v>
      </c>
    </row>
    <row r="2589" spans="1:12">
      <c r="A2589" s="1" t="s">
        <v>5181</v>
      </c>
      <c r="B2589" s="1" t="s">
        <v>166</v>
      </c>
      <c r="C2589" s="1" t="s">
        <v>5181</v>
      </c>
      <c r="D2589" s="1" t="s">
        <v>5182</v>
      </c>
      <c r="E2589" s="5">
        <v>2</v>
      </c>
      <c r="F2589" s="14">
        <v>108719482</v>
      </c>
      <c r="G2589" s="14">
        <v>108785810</v>
      </c>
      <c r="H2589" s="15">
        <v>-3.9011626535229903E-2</v>
      </c>
      <c r="I2589" s="15">
        <v>-6.6839238754904495E-2</v>
      </c>
      <c r="J2589" s="15">
        <v>-1.11840143155553E-2</v>
      </c>
      <c r="K2589" s="16">
        <v>6.0029367267516098E-3</v>
      </c>
      <c r="L2589" s="14" t="s">
        <v>6132</v>
      </c>
    </row>
    <row r="2590" spans="1:12">
      <c r="A2590" s="1" t="s">
        <v>5183</v>
      </c>
      <c r="B2590" s="1" t="s">
        <v>172</v>
      </c>
      <c r="C2590" s="1" t="s">
        <v>5183</v>
      </c>
      <c r="D2590" s="1" t="s">
        <v>5184</v>
      </c>
      <c r="E2590" s="5">
        <v>22</v>
      </c>
      <c r="F2590" s="14">
        <v>41244779</v>
      </c>
      <c r="G2590" s="14">
        <v>41286187</v>
      </c>
      <c r="H2590" s="15">
        <v>8.1953907390704406E-3</v>
      </c>
      <c r="I2590" s="15">
        <v>-1.9635007682638199E-2</v>
      </c>
      <c r="J2590" s="15">
        <v>3.6025789160779101E-2</v>
      </c>
      <c r="K2590" s="16">
        <v>0.563821508429177</v>
      </c>
      <c r="L2590" s="14" t="s">
        <v>6132</v>
      </c>
    </row>
    <row r="2591" spans="1:12">
      <c r="A2591" s="1" t="s">
        <v>5185</v>
      </c>
      <c r="B2591" s="1" t="s">
        <v>169</v>
      </c>
      <c r="C2591" s="1" t="s">
        <v>5185</v>
      </c>
      <c r="D2591" s="1" t="s">
        <v>5186</v>
      </c>
      <c r="E2591" s="5">
        <v>1</v>
      </c>
      <c r="F2591" s="14">
        <v>111542218</v>
      </c>
      <c r="G2591" s="14">
        <v>111716691</v>
      </c>
      <c r="H2591" s="15">
        <v>-6.0373401917603103E-3</v>
      </c>
      <c r="I2591" s="15">
        <v>-3.3764725763749601E-2</v>
      </c>
      <c r="J2591" s="15">
        <v>2.1690045380228999E-2</v>
      </c>
      <c r="K2591" s="16">
        <v>0.66954671508251795</v>
      </c>
      <c r="L2591" s="14" t="s">
        <v>6132</v>
      </c>
    </row>
    <row r="2592" spans="1:12">
      <c r="A2592" s="1" t="s">
        <v>5187</v>
      </c>
      <c r="B2592" s="1" t="s">
        <v>172</v>
      </c>
      <c r="C2592" s="1" t="s">
        <v>5187</v>
      </c>
      <c r="D2592" s="1" t="s">
        <v>5188</v>
      </c>
      <c r="E2592" s="5">
        <v>4</v>
      </c>
      <c r="F2592" s="14">
        <v>159103013</v>
      </c>
      <c r="G2592" s="14">
        <v>159360174</v>
      </c>
      <c r="H2592" s="15">
        <v>-1.2147231476903299E-2</v>
      </c>
      <c r="I2592" s="15">
        <v>-3.9967185862108803E-2</v>
      </c>
      <c r="J2592" s="15">
        <v>1.5672722908302201E-2</v>
      </c>
      <c r="K2592" s="16">
        <v>0.39210342639888102</v>
      </c>
      <c r="L2592" s="14" t="s">
        <v>6132</v>
      </c>
    </row>
    <row r="2593" spans="1:12">
      <c r="A2593" s="1" t="s">
        <v>5191</v>
      </c>
      <c r="B2593" s="1" t="s">
        <v>166</v>
      </c>
      <c r="C2593" s="1" t="s">
        <v>5191</v>
      </c>
      <c r="D2593" s="1" t="s">
        <v>5192</v>
      </c>
      <c r="E2593" s="5">
        <v>5</v>
      </c>
      <c r="F2593" s="14">
        <v>87267883</v>
      </c>
      <c r="G2593" s="14">
        <v>87391931</v>
      </c>
      <c r="H2593" s="15">
        <v>2.7587930873235699E-2</v>
      </c>
      <c r="I2593" s="15">
        <v>-2.9716510928545802E-4</v>
      </c>
      <c r="J2593" s="15">
        <v>5.5473026855756898E-2</v>
      </c>
      <c r="K2593" s="16">
        <v>5.2491839149969903E-2</v>
      </c>
      <c r="L2593" s="14" t="s">
        <v>6132</v>
      </c>
    </row>
    <row r="2594" spans="1:12">
      <c r="A2594" s="1" t="s">
        <v>5193</v>
      </c>
      <c r="B2594" s="1" t="s">
        <v>172</v>
      </c>
      <c r="C2594" s="1" t="s">
        <v>5193</v>
      </c>
      <c r="D2594" s="1" t="s">
        <v>5194</v>
      </c>
      <c r="E2594" s="5">
        <v>15</v>
      </c>
      <c r="F2594" s="14">
        <v>78959906</v>
      </c>
      <c r="G2594" s="14">
        <v>79090780</v>
      </c>
      <c r="H2594" s="15">
        <v>5.7448295606691701E-4</v>
      </c>
      <c r="I2594" s="15">
        <v>-2.7313529100449901E-2</v>
      </c>
      <c r="J2594" s="15">
        <v>2.8462495012583699E-2</v>
      </c>
      <c r="K2594" s="16">
        <v>0.96779380010201999</v>
      </c>
      <c r="L2594" s="14" t="s">
        <v>6132</v>
      </c>
    </row>
    <row r="2595" spans="1:12">
      <c r="A2595" s="1" t="s">
        <v>5195</v>
      </c>
      <c r="B2595" s="1" t="s">
        <v>166</v>
      </c>
      <c r="C2595" s="1" t="s">
        <v>5195</v>
      </c>
      <c r="D2595" s="1" t="s">
        <v>5196</v>
      </c>
      <c r="E2595" s="5">
        <v>10</v>
      </c>
      <c r="F2595" s="14">
        <v>6089034</v>
      </c>
      <c r="G2595" s="14">
        <v>6117457</v>
      </c>
      <c r="H2595" s="15">
        <v>3.0684256539786001E-2</v>
      </c>
      <c r="I2595" s="15">
        <v>2.84936702767129E-3</v>
      </c>
      <c r="J2595" s="15">
        <v>5.85191460519007E-2</v>
      </c>
      <c r="K2595" s="16">
        <v>3.0727124923147602E-2</v>
      </c>
      <c r="L2595" s="14" t="s">
        <v>6132</v>
      </c>
    </row>
    <row r="2596" spans="1:12">
      <c r="A2596" s="1" t="s">
        <v>5197</v>
      </c>
      <c r="B2596" s="1" t="s">
        <v>163</v>
      </c>
      <c r="C2596" s="1" t="s">
        <v>5197</v>
      </c>
      <c r="D2596" s="1" t="s">
        <v>5198</v>
      </c>
      <c r="E2596" s="5">
        <v>12</v>
      </c>
      <c r="F2596" s="14">
        <v>113816738</v>
      </c>
      <c r="G2596" s="14">
        <v>113966325</v>
      </c>
      <c r="H2596" s="15">
        <v>3.8807306535206698E-2</v>
      </c>
      <c r="I2596" s="15">
        <v>1.09339643171433E-2</v>
      </c>
      <c r="J2596" s="15">
        <v>6.6680648753269997E-2</v>
      </c>
      <c r="K2596" s="16">
        <v>6.35752828518502E-3</v>
      </c>
      <c r="L2596" s="14" t="s">
        <v>6132</v>
      </c>
    </row>
    <row r="2597" spans="1:12">
      <c r="A2597" s="1" t="s">
        <v>5199</v>
      </c>
      <c r="B2597" s="1" t="s">
        <v>172</v>
      </c>
      <c r="C2597" s="1" t="s">
        <v>5199</v>
      </c>
      <c r="D2597" s="1" t="s">
        <v>5200</v>
      </c>
      <c r="E2597" s="5">
        <v>14</v>
      </c>
      <c r="F2597" s="14">
        <v>73058532</v>
      </c>
      <c r="G2597" s="14">
        <v>73123899</v>
      </c>
      <c r="H2597" s="15">
        <v>-6.6468839837542596E-3</v>
      </c>
      <c r="I2597" s="15">
        <v>-3.4522332332566297E-2</v>
      </c>
      <c r="J2597" s="15">
        <v>2.1228564365057798E-2</v>
      </c>
      <c r="K2597" s="16">
        <v>0.64024082406018101</v>
      </c>
      <c r="L2597" s="14" t="s">
        <v>6132</v>
      </c>
    </row>
    <row r="2598" spans="1:12">
      <c r="A2598" s="1" t="s">
        <v>5203</v>
      </c>
      <c r="B2598" s="1" t="s">
        <v>169</v>
      </c>
      <c r="C2598" s="1" t="s">
        <v>5203</v>
      </c>
      <c r="D2598" s="1" t="s">
        <v>5204</v>
      </c>
      <c r="E2598" s="5">
        <v>8</v>
      </c>
      <c r="F2598" s="14">
        <v>30384511</v>
      </c>
      <c r="G2598" s="14">
        <v>30572256</v>
      </c>
      <c r="H2598" s="15">
        <v>2.7775876320338601E-2</v>
      </c>
      <c r="I2598" s="15">
        <v>-4.2910628937725001E-5</v>
      </c>
      <c r="J2598" s="15">
        <v>5.5594663269614902E-2</v>
      </c>
      <c r="K2598" s="16">
        <v>5.0354421340364199E-2</v>
      </c>
      <c r="L2598" s="14" t="s">
        <v>6132</v>
      </c>
    </row>
    <row r="2599" spans="1:12">
      <c r="A2599" s="1" t="s">
        <v>5205</v>
      </c>
      <c r="B2599" s="1" t="s">
        <v>163</v>
      </c>
      <c r="C2599" s="1" t="s">
        <v>5205</v>
      </c>
      <c r="D2599" s="1" t="s">
        <v>5206</v>
      </c>
      <c r="E2599" s="5">
        <v>15</v>
      </c>
      <c r="F2599" s="14">
        <v>64739891</v>
      </c>
      <c r="G2599" s="14">
        <v>64775589</v>
      </c>
      <c r="H2599" s="15">
        <v>2.6621223563019301E-2</v>
      </c>
      <c r="I2599" s="15">
        <v>-1.12461370250704E-3</v>
      </c>
      <c r="J2599" s="15">
        <v>5.4367060828545602E-2</v>
      </c>
      <c r="K2599" s="16">
        <v>6.0036603665700398E-2</v>
      </c>
      <c r="L2599" s="14" t="s">
        <v>6132</v>
      </c>
    </row>
    <row r="2600" spans="1:12">
      <c r="A2600" s="1" t="s">
        <v>5209</v>
      </c>
      <c r="B2600" s="1" t="s">
        <v>166</v>
      </c>
      <c r="C2600" s="1" t="s">
        <v>5209</v>
      </c>
      <c r="D2600" s="1" t="s">
        <v>5210</v>
      </c>
      <c r="E2600" s="5">
        <v>8</v>
      </c>
      <c r="F2600" s="14">
        <v>22138020</v>
      </c>
      <c r="G2600" s="14">
        <v>22141951</v>
      </c>
      <c r="H2600" s="15">
        <v>2.36492747596962E-2</v>
      </c>
      <c r="I2600" s="15">
        <v>-4.1745095778723098E-3</v>
      </c>
      <c r="J2600" s="15">
        <v>5.1473059097264698E-2</v>
      </c>
      <c r="K2600" s="16">
        <v>9.57306657084767E-2</v>
      </c>
      <c r="L2600" s="14" t="s">
        <v>6132</v>
      </c>
    </row>
    <row r="2601" spans="1:12">
      <c r="A2601" s="1" t="s">
        <v>5211</v>
      </c>
      <c r="B2601" s="1" t="s">
        <v>172</v>
      </c>
      <c r="C2601" s="1" t="s">
        <v>5211</v>
      </c>
      <c r="D2601" s="1" t="s">
        <v>5212</v>
      </c>
      <c r="E2601" s="5">
        <v>2</v>
      </c>
      <c r="F2601" s="14">
        <v>79025686</v>
      </c>
      <c r="G2601" s="14">
        <v>79028505</v>
      </c>
      <c r="H2601" s="15">
        <v>3.1632240672687897E-2</v>
      </c>
      <c r="I2601" s="15">
        <v>3.96439490384555E-3</v>
      </c>
      <c r="J2601" s="15">
        <v>5.93000864415303E-2</v>
      </c>
      <c r="K2601" s="16">
        <v>2.5040163802914499E-2</v>
      </c>
      <c r="L2601" s="14" t="s">
        <v>6132</v>
      </c>
    </row>
    <row r="2602" spans="1:12">
      <c r="A2602" s="1" t="s">
        <v>5213</v>
      </c>
      <c r="B2602" s="1" t="s">
        <v>169</v>
      </c>
      <c r="C2602" s="1" t="s">
        <v>5213</v>
      </c>
      <c r="D2602" s="1" t="s">
        <v>5214</v>
      </c>
      <c r="E2602" s="5">
        <v>19</v>
      </c>
      <c r="F2602" s="14">
        <v>45001461</v>
      </c>
      <c r="G2602" s="14">
        <v>45038192</v>
      </c>
      <c r="H2602" s="15">
        <v>3.5594336422817702E-2</v>
      </c>
      <c r="I2602" s="15">
        <v>7.7178793953530502E-3</v>
      </c>
      <c r="J2602" s="15">
        <v>6.3470793450282295E-2</v>
      </c>
      <c r="K2602" s="16">
        <v>1.2329714828904201E-2</v>
      </c>
      <c r="L2602" s="14" t="s">
        <v>6132</v>
      </c>
    </row>
    <row r="2603" spans="1:12">
      <c r="A2603" s="1" t="s">
        <v>5215</v>
      </c>
      <c r="B2603" s="1" t="s">
        <v>169</v>
      </c>
      <c r="C2603" s="1" t="s">
        <v>5215</v>
      </c>
      <c r="D2603" s="1" t="s">
        <v>5216</v>
      </c>
      <c r="E2603" s="5">
        <v>6</v>
      </c>
      <c r="F2603" s="14">
        <v>138903493</v>
      </c>
      <c r="G2603" s="14">
        <v>138988261</v>
      </c>
      <c r="H2603" s="15">
        <v>4.0310693262893401E-3</v>
      </c>
      <c r="I2603" s="15">
        <v>-2.3844105386378399E-2</v>
      </c>
      <c r="J2603" s="15">
        <v>3.1906244038957102E-2</v>
      </c>
      <c r="K2603" s="16">
        <v>0.77683999683151705</v>
      </c>
      <c r="L2603" s="14" t="s">
        <v>6132</v>
      </c>
    </row>
    <row r="2604" spans="1:12">
      <c r="A2604" s="1" t="s">
        <v>5217</v>
      </c>
      <c r="B2604" s="1" t="s">
        <v>172</v>
      </c>
      <c r="C2604" s="1" t="s">
        <v>5217</v>
      </c>
      <c r="D2604" s="1" t="s">
        <v>5218</v>
      </c>
      <c r="E2604" s="5">
        <v>4</v>
      </c>
      <c r="F2604" s="14">
        <v>56907876</v>
      </c>
      <c r="G2604" s="14">
        <v>56966808</v>
      </c>
      <c r="H2604" s="15">
        <v>-3.3436118782342599E-3</v>
      </c>
      <c r="I2604" s="15">
        <v>-3.1208849203300099E-2</v>
      </c>
      <c r="J2604" s="15">
        <v>2.4521625446831501E-2</v>
      </c>
      <c r="K2604" s="16">
        <v>0.81406465470825695</v>
      </c>
      <c r="L2604" s="14" t="s">
        <v>6132</v>
      </c>
    </row>
    <row r="2605" spans="1:12">
      <c r="A2605" s="1" t="s">
        <v>5219</v>
      </c>
      <c r="B2605" s="1" t="s">
        <v>172</v>
      </c>
      <c r="C2605" s="1" t="s">
        <v>5219</v>
      </c>
      <c r="D2605" s="1" t="s">
        <v>5220</v>
      </c>
      <c r="E2605" s="5">
        <v>10</v>
      </c>
      <c r="F2605" s="14">
        <v>43077064</v>
      </c>
      <c r="G2605" s="14">
        <v>43130351</v>
      </c>
      <c r="H2605" s="15">
        <v>-4.3206305511824097E-2</v>
      </c>
      <c r="I2605" s="15">
        <v>-6.9517795551936296E-2</v>
      </c>
      <c r="J2605" s="15">
        <v>-1.6894815471711799E-2</v>
      </c>
      <c r="K2605" s="16">
        <v>1.2893036994443901E-3</v>
      </c>
      <c r="L2605" s="14" t="s">
        <v>6132</v>
      </c>
    </row>
    <row r="2606" spans="1:12">
      <c r="A2606" s="1" t="s">
        <v>5225</v>
      </c>
      <c r="B2606" s="1" t="s">
        <v>166</v>
      </c>
      <c r="C2606" s="1" t="s">
        <v>5225</v>
      </c>
      <c r="D2606" s="1" t="s">
        <v>5226</v>
      </c>
      <c r="E2606" s="5">
        <v>13</v>
      </c>
      <c r="F2606" s="14">
        <v>41457550</v>
      </c>
      <c r="G2606" s="14">
        <v>41470871</v>
      </c>
      <c r="H2606" s="15">
        <v>-7.5981748769497802E-3</v>
      </c>
      <c r="I2606" s="15">
        <v>-3.5393153780901999E-2</v>
      </c>
      <c r="J2606" s="15">
        <v>2.0196804027002399E-2</v>
      </c>
      <c r="K2606" s="16">
        <v>0.59209906828779202</v>
      </c>
      <c r="L2606" s="14" t="s">
        <v>6132</v>
      </c>
    </row>
    <row r="2607" spans="1:12">
      <c r="A2607" s="1" t="s">
        <v>5227</v>
      </c>
      <c r="B2607" s="1" t="s">
        <v>172</v>
      </c>
      <c r="C2607" s="1" t="s">
        <v>5227</v>
      </c>
      <c r="D2607" s="1" t="s">
        <v>5228</v>
      </c>
      <c r="E2607" s="5">
        <v>6</v>
      </c>
      <c r="F2607" s="14">
        <v>33291654</v>
      </c>
      <c r="G2607" s="14">
        <v>33298942</v>
      </c>
      <c r="H2607" s="15">
        <v>1.9132285180344901E-2</v>
      </c>
      <c r="I2607" s="15">
        <v>-8.7263467288456499E-3</v>
      </c>
      <c r="J2607" s="15">
        <v>4.6990917089535497E-2</v>
      </c>
      <c r="K2607" s="16">
        <v>0.178287292508583</v>
      </c>
      <c r="L2607" s="14" t="s">
        <v>6132</v>
      </c>
    </row>
    <row r="2608" spans="1:12">
      <c r="A2608" s="1" t="s">
        <v>5233</v>
      </c>
      <c r="B2608" s="1" t="s">
        <v>166</v>
      </c>
      <c r="C2608" s="1" t="s">
        <v>5233</v>
      </c>
      <c r="D2608" s="1" t="s">
        <v>5234</v>
      </c>
      <c r="E2608" s="5">
        <v>10</v>
      </c>
      <c r="F2608" s="14">
        <v>119499817</v>
      </c>
      <c r="G2608" s="14">
        <v>119542719</v>
      </c>
      <c r="H2608" s="15">
        <v>-1.7044070300206798E-2</v>
      </c>
      <c r="I2608" s="15">
        <v>-4.49083595245032E-2</v>
      </c>
      <c r="J2608" s="15">
        <v>1.08202189240897E-2</v>
      </c>
      <c r="K2608" s="16">
        <v>0.23057051767183001</v>
      </c>
      <c r="L2608" s="14" t="s">
        <v>6132</v>
      </c>
    </row>
    <row r="2609" spans="1:12">
      <c r="A2609" s="1" t="s">
        <v>5235</v>
      </c>
      <c r="B2609" s="1" t="s">
        <v>169</v>
      </c>
      <c r="C2609" s="1" t="s">
        <v>5235</v>
      </c>
      <c r="D2609" s="1" t="s">
        <v>5236</v>
      </c>
      <c r="E2609" s="5">
        <v>1</v>
      </c>
      <c r="F2609" s="14">
        <v>182641816</v>
      </c>
      <c r="G2609" s="14">
        <v>182684576</v>
      </c>
      <c r="H2609" s="15">
        <v>3.0072047381571199E-2</v>
      </c>
      <c r="I2609" s="15">
        <v>2.2065795217080398E-3</v>
      </c>
      <c r="J2609" s="15">
        <v>5.7937515241434298E-2</v>
      </c>
      <c r="K2609" s="16">
        <v>3.4416345117731999E-2</v>
      </c>
      <c r="L2609" s="14" t="s">
        <v>6132</v>
      </c>
    </row>
    <row r="2610" spans="1:12">
      <c r="A2610" s="1" t="s">
        <v>5237</v>
      </c>
      <c r="B2610" s="1" t="s">
        <v>166</v>
      </c>
      <c r="C2610" s="1" t="s">
        <v>5237</v>
      </c>
      <c r="D2610" s="1" t="s">
        <v>5238</v>
      </c>
      <c r="E2610" s="5">
        <v>1</v>
      </c>
      <c r="F2610" s="14">
        <v>112701127</v>
      </c>
      <c r="G2610" s="14">
        <v>112707434</v>
      </c>
      <c r="H2610" s="15">
        <v>1.1868539160802299E-2</v>
      </c>
      <c r="I2610" s="15">
        <v>-1.5990474576866101E-2</v>
      </c>
      <c r="J2610" s="15">
        <v>3.9727552898470603E-2</v>
      </c>
      <c r="K2610" s="16">
        <v>0.403716509261839</v>
      </c>
      <c r="L2610" s="14" t="s">
        <v>6132</v>
      </c>
    </row>
    <row r="2611" spans="1:12">
      <c r="A2611" s="1" t="s">
        <v>5239</v>
      </c>
      <c r="B2611" s="1" t="s">
        <v>169</v>
      </c>
      <c r="C2611" s="1" t="s">
        <v>5239</v>
      </c>
      <c r="D2611" s="1" t="s">
        <v>5240</v>
      </c>
      <c r="E2611" s="5">
        <v>5</v>
      </c>
      <c r="F2611" s="14">
        <v>38937920</v>
      </c>
      <c r="G2611" s="14">
        <v>39074399</v>
      </c>
      <c r="H2611" s="15">
        <v>3.9215232260058398E-5</v>
      </c>
      <c r="I2611" s="15">
        <v>-2.7829080342755198E-2</v>
      </c>
      <c r="J2611" s="15">
        <v>2.7907510807275399E-2</v>
      </c>
      <c r="K2611" s="16">
        <v>0.99779939693457698</v>
      </c>
      <c r="L2611" s="14" t="s">
        <v>6132</v>
      </c>
    </row>
    <row r="2612" spans="1:12">
      <c r="A2612" s="1" t="s">
        <v>5241</v>
      </c>
      <c r="B2612" s="1" t="s">
        <v>172</v>
      </c>
      <c r="C2612" s="1" t="s">
        <v>5241</v>
      </c>
      <c r="D2612" s="1" t="s">
        <v>5242</v>
      </c>
      <c r="E2612" s="5">
        <v>17</v>
      </c>
      <c r="F2612" s="14">
        <v>1646145</v>
      </c>
      <c r="G2612" s="14">
        <v>1649866</v>
      </c>
      <c r="H2612" s="15">
        <v>4.5057620003120802E-2</v>
      </c>
      <c r="I2612" s="15">
        <v>1.73908095043586E-2</v>
      </c>
      <c r="J2612" s="15">
        <v>7.2724430501882903E-2</v>
      </c>
      <c r="K2612" s="16">
        <v>1.41369408723196E-3</v>
      </c>
      <c r="L2612" s="14" t="s">
        <v>6132</v>
      </c>
    </row>
    <row r="2613" spans="1:12">
      <c r="A2613" s="1" t="s">
        <v>5243</v>
      </c>
      <c r="B2613" s="1" t="s">
        <v>163</v>
      </c>
      <c r="C2613" s="1" t="s">
        <v>5243</v>
      </c>
      <c r="D2613" s="1" t="s">
        <v>5244</v>
      </c>
      <c r="E2613" s="5">
        <v>12</v>
      </c>
      <c r="F2613" s="14">
        <v>123415039</v>
      </c>
      <c r="G2613" s="14">
        <v>123436684</v>
      </c>
      <c r="H2613" s="15">
        <v>-1.1996601277249601E-2</v>
      </c>
      <c r="I2613" s="15">
        <v>-3.9796168165420802E-2</v>
      </c>
      <c r="J2613" s="15">
        <v>1.58029656109216E-2</v>
      </c>
      <c r="K2613" s="16">
        <v>0.397655065486058</v>
      </c>
      <c r="L2613" s="14" t="s">
        <v>6132</v>
      </c>
    </row>
    <row r="2614" spans="1:12">
      <c r="A2614" s="1" t="s">
        <v>5245</v>
      </c>
      <c r="B2614" s="1" t="s">
        <v>163</v>
      </c>
      <c r="C2614" s="1" t="s">
        <v>5245</v>
      </c>
      <c r="D2614" s="1" t="s">
        <v>5246</v>
      </c>
      <c r="E2614" s="5">
        <v>21</v>
      </c>
      <c r="F2614" s="14">
        <v>41739369</v>
      </c>
      <c r="G2614" s="14">
        <v>41767089</v>
      </c>
      <c r="H2614" s="15">
        <v>1.7174023260704701E-2</v>
      </c>
      <c r="I2614" s="15">
        <v>-1.07020969270889E-2</v>
      </c>
      <c r="J2614" s="15">
        <v>4.5050143448498302E-2</v>
      </c>
      <c r="K2614" s="16">
        <v>0.227232469154143</v>
      </c>
      <c r="L2614" s="14" t="s">
        <v>6132</v>
      </c>
    </row>
    <row r="2615" spans="1:12">
      <c r="A2615" s="1" t="s">
        <v>5251</v>
      </c>
      <c r="B2615" s="1" t="s">
        <v>166</v>
      </c>
      <c r="C2615" s="1" t="s">
        <v>5251</v>
      </c>
      <c r="D2615" s="1" t="s">
        <v>5252</v>
      </c>
      <c r="E2615" s="5">
        <v>19</v>
      </c>
      <c r="F2615" s="14">
        <v>12806584</v>
      </c>
      <c r="G2615" s="14">
        <v>12813640</v>
      </c>
      <c r="H2615" s="15">
        <v>-2.75725814590983E-2</v>
      </c>
      <c r="I2615" s="15">
        <v>-5.53000730045307E-2</v>
      </c>
      <c r="J2615" s="15">
        <v>1.5491008633404201E-4</v>
      </c>
      <c r="K2615" s="16">
        <v>5.1293705883950401E-2</v>
      </c>
      <c r="L2615" s="14" t="s">
        <v>6132</v>
      </c>
    </row>
    <row r="2616" spans="1:12">
      <c r="A2616" s="1" t="s">
        <v>5253</v>
      </c>
      <c r="B2616" s="1" t="s">
        <v>169</v>
      </c>
      <c r="C2616" s="1" t="s">
        <v>5253</v>
      </c>
      <c r="D2616" s="1" t="s">
        <v>5254</v>
      </c>
      <c r="E2616" s="5">
        <v>3</v>
      </c>
      <c r="F2616" s="14">
        <v>196468783</v>
      </c>
      <c r="G2616" s="14">
        <v>196503768</v>
      </c>
      <c r="H2616" s="15">
        <v>3.4263984187357502E-2</v>
      </c>
      <c r="I2616" s="15">
        <v>6.39566748985234E-3</v>
      </c>
      <c r="J2616" s="15">
        <v>6.2132300884862698E-2</v>
      </c>
      <c r="K2616" s="16">
        <v>1.5963880189655999E-2</v>
      </c>
      <c r="L2616" s="14" t="s">
        <v>6132</v>
      </c>
    </row>
    <row r="2617" spans="1:12">
      <c r="A2617" s="1" t="s">
        <v>5255</v>
      </c>
      <c r="B2617" s="1" t="s">
        <v>169</v>
      </c>
      <c r="C2617" s="1" t="s">
        <v>5255</v>
      </c>
      <c r="D2617" s="1" t="s">
        <v>5256</v>
      </c>
      <c r="E2617" s="5">
        <v>14</v>
      </c>
      <c r="F2617" s="14">
        <v>24146683</v>
      </c>
      <c r="G2617" s="14">
        <v>24160660</v>
      </c>
      <c r="H2617" s="15">
        <v>-1.7715297338478202E-2</v>
      </c>
      <c r="I2617" s="15">
        <v>-4.5580835680857197E-2</v>
      </c>
      <c r="J2617" s="15">
        <v>1.01502410039007E-2</v>
      </c>
      <c r="K2617" s="16">
        <v>0.212746643891393</v>
      </c>
      <c r="L2617" s="14" t="s">
        <v>6132</v>
      </c>
    </row>
    <row r="2618" spans="1:12">
      <c r="A2618" s="1" t="s">
        <v>5257</v>
      </c>
      <c r="B2618" s="1" t="s">
        <v>172</v>
      </c>
      <c r="C2618" s="1" t="s">
        <v>5257</v>
      </c>
      <c r="D2618" s="1" t="s">
        <v>5258</v>
      </c>
      <c r="E2618" s="5">
        <v>4</v>
      </c>
      <c r="F2618" s="14">
        <v>2462220</v>
      </c>
      <c r="G2618" s="14">
        <v>2515857</v>
      </c>
      <c r="H2618" s="15">
        <v>-1.5115878847450699E-2</v>
      </c>
      <c r="I2618" s="15">
        <v>-4.2967630049747997E-2</v>
      </c>
      <c r="J2618" s="15">
        <v>1.27358723548465E-2</v>
      </c>
      <c r="K2618" s="16">
        <v>0.28744610048411201</v>
      </c>
      <c r="L2618" s="14" t="s">
        <v>6132</v>
      </c>
    </row>
    <row r="2619" spans="1:12">
      <c r="A2619" s="1" t="s">
        <v>5259</v>
      </c>
      <c r="B2619" s="1" t="s">
        <v>172</v>
      </c>
      <c r="C2619" s="1" t="s">
        <v>5259</v>
      </c>
      <c r="D2619" s="1" t="s">
        <v>5260</v>
      </c>
      <c r="E2619" s="5">
        <v>12</v>
      </c>
      <c r="F2619" s="14">
        <v>56202179</v>
      </c>
      <c r="G2619" s="14">
        <v>56221933</v>
      </c>
      <c r="H2619" s="15">
        <v>3.04022306486408E-2</v>
      </c>
      <c r="I2619" s="15">
        <v>2.70423813607622E-3</v>
      </c>
      <c r="J2619" s="15">
        <v>5.8100223161205299E-2</v>
      </c>
      <c r="K2619" s="16">
        <v>3.1451638379558403E-2</v>
      </c>
      <c r="L2619" s="14" t="s">
        <v>6132</v>
      </c>
    </row>
    <row r="2620" spans="1:12">
      <c r="A2620" s="1" t="s">
        <v>5263</v>
      </c>
      <c r="B2620" s="1" t="s">
        <v>163</v>
      </c>
      <c r="C2620" s="1" t="s">
        <v>5263</v>
      </c>
      <c r="D2620" s="1" t="s">
        <v>5264</v>
      </c>
      <c r="E2620" s="5">
        <v>6</v>
      </c>
      <c r="F2620" s="14">
        <v>32178405</v>
      </c>
      <c r="G2620" s="14">
        <v>32180793</v>
      </c>
      <c r="H2620" s="15">
        <v>-4.3464086993746202E-2</v>
      </c>
      <c r="I2620" s="15">
        <v>-7.1216998523791805E-2</v>
      </c>
      <c r="J2620" s="15">
        <v>-1.57111754637006E-2</v>
      </c>
      <c r="K2620" s="16">
        <v>2.1447660656553902E-3</v>
      </c>
      <c r="L2620" s="14" t="s">
        <v>6132</v>
      </c>
    </row>
    <row r="2621" spans="1:12">
      <c r="A2621" s="1" t="s">
        <v>5267</v>
      </c>
      <c r="B2621" s="1" t="s">
        <v>163</v>
      </c>
      <c r="C2621" s="1" t="s">
        <v>5267</v>
      </c>
      <c r="D2621" s="1" t="s">
        <v>5268</v>
      </c>
      <c r="E2621" s="5">
        <v>11</v>
      </c>
      <c r="F2621" s="14">
        <v>124883691</v>
      </c>
      <c r="G2621" s="14">
        <v>124898500</v>
      </c>
      <c r="H2621" s="15">
        <v>-1.6968302181364601E-2</v>
      </c>
      <c r="I2621" s="15">
        <v>-4.4716329507979102E-2</v>
      </c>
      <c r="J2621" s="15">
        <v>1.07797251452498E-2</v>
      </c>
      <c r="K2621" s="16">
        <v>0.23069835183075399</v>
      </c>
      <c r="L2621" s="14" t="s">
        <v>6132</v>
      </c>
    </row>
    <row r="2622" spans="1:12">
      <c r="A2622" s="1" t="s">
        <v>5271</v>
      </c>
      <c r="B2622" s="1" t="s">
        <v>172</v>
      </c>
      <c r="C2622" s="1" t="s">
        <v>5271</v>
      </c>
      <c r="D2622" s="1" t="s">
        <v>5272</v>
      </c>
      <c r="E2622" s="5" t="s">
        <v>205</v>
      </c>
      <c r="F2622" s="14">
        <v>46837043</v>
      </c>
      <c r="G2622" s="14">
        <v>46882358</v>
      </c>
      <c r="H2622" s="15">
        <v>1.7935656059106499E-2</v>
      </c>
      <c r="I2622" s="15">
        <v>-9.8522260451208502E-3</v>
      </c>
      <c r="J2622" s="15">
        <v>4.5723538163333799E-2</v>
      </c>
      <c r="K2622" s="16">
        <v>0.205845161628637</v>
      </c>
      <c r="L2622" s="14" t="s">
        <v>6132</v>
      </c>
    </row>
    <row r="2623" spans="1:12">
      <c r="A2623" s="1" t="s">
        <v>5273</v>
      </c>
      <c r="B2623" s="1" t="s">
        <v>169</v>
      </c>
      <c r="C2623" s="1" t="s">
        <v>5273</v>
      </c>
      <c r="D2623" s="1" t="s">
        <v>5274</v>
      </c>
      <c r="E2623" s="5">
        <v>1</v>
      </c>
      <c r="F2623" s="14">
        <v>27891524</v>
      </c>
      <c r="G2623" s="14">
        <v>27914746</v>
      </c>
      <c r="H2623" s="15">
        <v>8.4886338500241507E-3</v>
      </c>
      <c r="I2623" s="15">
        <v>-1.9378477672766601E-2</v>
      </c>
      <c r="J2623" s="15">
        <v>3.6355745372814899E-2</v>
      </c>
      <c r="K2623" s="16">
        <v>0.55048128688061204</v>
      </c>
      <c r="L2623" s="14" t="s">
        <v>6132</v>
      </c>
    </row>
    <row r="2624" spans="1:12">
      <c r="A2624" s="1" t="s">
        <v>5275</v>
      </c>
      <c r="B2624" s="1" t="s">
        <v>172</v>
      </c>
      <c r="C2624" s="1" t="s">
        <v>5275</v>
      </c>
      <c r="D2624" s="1" t="s">
        <v>5276</v>
      </c>
      <c r="E2624" s="5">
        <v>2</v>
      </c>
      <c r="F2624" s="14">
        <v>210002565</v>
      </c>
      <c r="G2624" s="14">
        <v>210022260</v>
      </c>
      <c r="H2624" s="15">
        <v>-4.1632274245406997E-3</v>
      </c>
      <c r="I2624" s="15">
        <v>-3.19992462785577E-2</v>
      </c>
      <c r="J2624" s="15">
        <v>2.3672791429476401E-2</v>
      </c>
      <c r="K2624" s="16">
        <v>0.76941228948453699</v>
      </c>
      <c r="L2624" s="14" t="s">
        <v>6132</v>
      </c>
    </row>
    <row r="2625" spans="1:12">
      <c r="A2625" s="1" t="s">
        <v>5277</v>
      </c>
      <c r="B2625" s="1" t="s">
        <v>166</v>
      </c>
      <c r="C2625" s="1" t="s">
        <v>5277</v>
      </c>
      <c r="D2625" s="1" t="s">
        <v>5278</v>
      </c>
      <c r="E2625" s="5" t="s">
        <v>205</v>
      </c>
      <c r="F2625" s="14">
        <v>38269163</v>
      </c>
      <c r="G2625" s="14">
        <v>38327544</v>
      </c>
      <c r="H2625" s="15">
        <v>-1.02361268493955E-2</v>
      </c>
      <c r="I2625" s="15">
        <v>-3.81151344038324E-2</v>
      </c>
      <c r="J2625" s="15">
        <v>1.76428807050414E-2</v>
      </c>
      <c r="K2625" s="16">
        <v>0.47174712366681598</v>
      </c>
      <c r="L2625" s="14" t="s">
        <v>6132</v>
      </c>
    </row>
    <row r="2626" spans="1:12">
      <c r="A2626" s="1" t="s">
        <v>5281</v>
      </c>
      <c r="B2626" s="1" t="s">
        <v>166</v>
      </c>
      <c r="C2626" s="1" t="s">
        <v>5281</v>
      </c>
      <c r="D2626" s="1" t="s">
        <v>5282</v>
      </c>
      <c r="E2626" s="5">
        <v>19</v>
      </c>
      <c r="F2626" s="14">
        <v>49635292</v>
      </c>
      <c r="G2626" s="14">
        <v>49640143</v>
      </c>
      <c r="H2626" s="15">
        <v>1.2251666374343899E-2</v>
      </c>
      <c r="I2626" s="15">
        <v>-1.55646279391302E-2</v>
      </c>
      <c r="J2626" s="15">
        <v>4.0067960687817997E-2</v>
      </c>
      <c r="K2626" s="16">
        <v>0.38798338296760099</v>
      </c>
      <c r="L2626" s="14" t="s">
        <v>6132</v>
      </c>
    </row>
    <row r="2627" spans="1:12">
      <c r="A2627" s="1" t="s">
        <v>5283</v>
      </c>
      <c r="B2627" s="1" t="s">
        <v>172</v>
      </c>
      <c r="C2627" s="1" t="s">
        <v>5283</v>
      </c>
      <c r="D2627" s="1" t="s">
        <v>5284</v>
      </c>
      <c r="E2627" s="5">
        <v>8</v>
      </c>
      <c r="F2627" s="14">
        <v>102204502</v>
      </c>
      <c r="G2627" s="14">
        <v>102238961</v>
      </c>
      <c r="H2627" s="15">
        <v>-8.5676159091459102E-3</v>
      </c>
      <c r="I2627" s="15">
        <v>-3.6300229923382402E-2</v>
      </c>
      <c r="J2627" s="15">
        <v>1.9164998105090598E-2</v>
      </c>
      <c r="K2627" s="16">
        <v>0.54483578111009101</v>
      </c>
      <c r="L2627" s="14" t="s">
        <v>6132</v>
      </c>
    </row>
    <row r="2628" spans="1:12">
      <c r="A2628" s="1" t="s">
        <v>5285</v>
      </c>
      <c r="B2628" s="1" t="s">
        <v>166</v>
      </c>
      <c r="C2628" s="1" t="s">
        <v>5285</v>
      </c>
      <c r="D2628" s="1" t="s">
        <v>5286</v>
      </c>
      <c r="E2628" s="5">
        <v>1</v>
      </c>
      <c r="F2628" s="14">
        <v>218285293</v>
      </c>
      <c r="G2628" s="14">
        <v>218337983</v>
      </c>
      <c r="H2628" s="15">
        <v>-4.9383117423584496E-4</v>
      </c>
      <c r="I2628" s="15">
        <v>-2.8376031998636999E-2</v>
      </c>
      <c r="J2628" s="15">
        <v>2.7388369650165299E-2</v>
      </c>
      <c r="K2628" s="16">
        <v>0.97230750353517503</v>
      </c>
      <c r="L2628" s="14" t="s">
        <v>6132</v>
      </c>
    </row>
    <row r="2629" spans="1:12">
      <c r="A2629" s="1" t="s">
        <v>5291</v>
      </c>
      <c r="B2629" s="1" t="s">
        <v>166</v>
      </c>
      <c r="C2629" s="1" t="s">
        <v>5291</v>
      </c>
      <c r="D2629" s="1" t="s">
        <v>5292</v>
      </c>
      <c r="E2629" s="5">
        <v>6</v>
      </c>
      <c r="F2629" s="14">
        <v>106570771</v>
      </c>
      <c r="G2629" s="14">
        <v>106629498</v>
      </c>
      <c r="H2629" s="15">
        <v>4.7876535531045102E-2</v>
      </c>
      <c r="I2629" s="15">
        <v>2.0129349577434098E-2</v>
      </c>
      <c r="J2629" s="15">
        <v>7.5623721484656098E-2</v>
      </c>
      <c r="K2629" s="16">
        <v>7.2043768367315096E-4</v>
      </c>
      <c r="L2629" s="14" t="s">
        <v>6132</v>
      </c>
    </row>
    <row r="2630" spans="1:12">
      <c r="A2630" s="1" t="s">
        <v>5293</v>
      </c>
      <c r="B2630" s="1" t="s">
        <v>172</v>
      </c>
      <c r="C2630" s="1" t="s">
        <v>5293</v>
      </c>
      <c r="D2630" s="1" t="s">
        <v>5294</v>
      </c>
      <c r="E2630" s="5">
        <v>3</v>
      </c>
      <c r="F2630" s="14">
        <v>128064778</v>
      </c>
      <c r="G2630" s="14">
        <v>128153914</v>
      </c>
      <c r="H2630" s="15">
        <v>5.5244756087746202E-3</v>
      </c>
      <c r="I2630" s="15">
        <v>-2.23162084821701E-2</v>
      </c>
      <c r="J2630" s="15">
        <v>3.3365159699719302E-2</v>
      </c>
      <c r="K2630" s="16">
        <v>0.69732981680635298</v>
      </c>
      <c r="L2630" s="14" t="s">
        <v>6132</v>
      </c>
    </row>
    <row r="2631" spans="1:12">
      <c r="A2631" s="1" t="s">
        <v>5295</v>
      </c>
      <c r="B2631" s="1" t="s">
        <v>166</v>
      </c>
      <c r="C2631" s="1" t="s">
        <v>5295</v>
      </c>
      <c r="D2631" s="1" t="s">
        <v>5296</v>
      </c>
      <c r="E2631" s="5">
        <v>6</v>
      </c>
      <c r="F2631" s="14">
        <v>116571409</v>
      </c>
      <c r="G2631" s="14">
        <v>116597675</v>
      </c>
      <c r="H2631" s="15">
        <v>8.8475618618363795E-4</v>
      </c>
      <c r="I2631" s="15">
        <v>-2.6855732212113102E-2</v>
      </c>
      <c r="J2631" s="15">
        <v>2.8625244584480399E-2</v>
      </c>
      <c r="K2631" s="16">
        <v>0.95015465664530396</v>
      </c>
      <c r="L2631" s="14" t="s">
        <v>6132</v>
      </c>
    </row>
    <row r="2632" spans="1:12">
      <c r="A2632" s="1" t="s">
        <v>5297</v>
      </c>
      <c r="B2632" s="1" t="s">
        <v>163</v>
      </c>
      <c r="C2632" s="1" t="s">
        <v>5297</v>
      </c>
      <c r="D2632" s="1" t="s">
        <v>5298</v>
      </c>
      <c r="E2632" s="5">
        <v>19</v>
      </c>
      <c r="F2632" s="14">
        <v>38433691</v>
      </c>
      <c r="G2632" s="14">
        <v>38595273</v>
      </c>
      <c r="H2632" s="15">
        <v>-4.7186395348476601E-2</v>
      </c>
      <c r="I2632" s="15">
        <v>-7.5055729786701497E-2</v>
      </c>
      <c r="J2632" s="15">
        <v>-1.9317060910251801E-2</v>
      </c>
      <c r="K2632" s="16">
        <v>9.0556027991178399E-4</v>
      </c>
      <c r="L2632" s="14" t="s">
        <v>6132</v>
      </c>
    </row>
    <row r="2633" spans="1:12">
      <c r="A2633" s="1" t="s">
        <v>5299</v>
      </c>
      <c r="B2633" s="1" t="s">
        <v>169</v>
      </c>
      <c r="C2633" s="1" t="s">
        <v>5299</v>
      </c>
      <c r="D2633" s="1" t="s">
        <v>5300</v>
      </c>
      <c r="E2633" s="5">
        <v>1</v>
      </c>
      <c r="F2633" s="14">
        <v>153618787</v>
      </c>
      <c r="G2633" s="14">
        <v>153631360</v>
      </c>
      <c r="H2633" s="15">
        <v>1.8909707997027101E-2</v>
      </c>
      <c r="I2633" s="15">
        <v>-7.7274862965898E-3</v>
      </c>
      <c r="J2633" s="15">
        <v>4.5546902290644099E-2</v>
      </c>
      <c r="K2633" s="16">
        <v>0.164106823599872</v>
      </c>
      <c r="L2633" s="14" t="s">
        <v>6132</v>
      </c>
    </row>
    <row r="2634" spans="1:12">
      <c r="A2634" s="1" t="s">
        <v>5303</v>
      </c>
      <c r="B2634" s="1" t="s">
        <v>166</v>
      </c>
      <c r="C2634" s="1" t="s">
        <v>5303</v>
      </c>
      <c r="D2634" s="1" t="s">
        <v>5304</v>
      </c>
      <c r="E2634" s="5">
        <v>1</v>
      </c>
      <c r="F2634" s="14">
        <v>153606886</v>
      </c>
      <c r="G2634" s="14">
        <v>153613145</v>
      </c>
      <c r="H2634" s="15">
        <v>-3.2448890401201698E-2</v>
      </c>
      <c r="I2634" s="15">
        <v>-6.0217581894429301E-2</v>
      </c>
      <c r="J2634" s="15">
        <v>-4.6801989079741299E-3</v>
      </c>
      <c r="K2634" s="16">
        <v>2.2004971284298298E-2</v>
      </c>
      <c r="L2634" s="14" t="s">
        <v>6132</v>
      </c>
    </row>
    <row r="2635" spans="1:12">
      <c r="A2635" s="1" t="s">
        <v>5305</v>
      </c>
      <c r="B2635" s="1" t="s">
        <v>172</v>
      </c>
      <c r="C2635" s="1" t="s">
        <v>5305</v>
      </c>
      <c r="D2635" s="1" t="s">
        <v>5306</v>
      </c>
      <c r="E2635" s="5">
        <v>1</v>
      </c>
      <c r="F2635" s="14">
        <v>153547329</v>
      </c>
      <c r="G2635" s="14">
        <v>153549258</v>
      </c>
      <c r="H2635" s="15">
        <v>4.6859223034903703E-3</v>
      </c>
      <c r="I2635" s="15">
        <v>-2.3104181717264801E-2</v>
      </c>
      <c r="J2635" s="15">
        <v>3.2476026324245497E-2</v>
      </c>
      <c r="K2635" s="16">
        <v>0.74102737273019603</v>
      </c>
      <c r="L2635" s="14" t="s">
        <v>6132</v>
      </c>
    </row>
    <row r="2636" spans="1:12">
      <c r="A2636" s="1" t="s">
        <v>5307</v>
      </c>
      <c r="B2636" s="1" t="s">
        <v>172</v>
      </c>
      <c r="C2636" s="1" t="s">
        <v>5307</v>
      </c>
      <c r="D2636" s="1" t="s">
        <v>5308</v>
      </c>
      <c r="E2636" s="5">
        <v>1</v>
      </c>
      <c r="F2636" s="14">
        <v>153543613</v>
      </c>
      <c r="G2636" s="14">
        <v>153550136</v>
      </c>
      <c r="H2636" s="15">
        <v>-2.45861362980145E-2</v>
      </c>
      <c r="I2636" s="15">
        <v>-5.2270163716010398E-2</v>
      </c>
      <c r="J2636" s="15">
        <v>3.0978911199814598E-3</v>
      </c>
      <c r="K2636" s="16">
        <v>8.1745154182804494E-2</v>
      </c>
      <c r="L2636" s="14" t="s">
        <v>6132</v>
      </c>
    </row>
    <row r="2637" spans="1:12">
      <c r="A2637" s="1" t="s">
        <v>5311</v>
      </c>
      <c r="B2637" s="1" t="s">
        <v>169</v>
      </c>
      <c r="C2637" s="1" t="s">
        <v>5311</v>
      </c>
      <c r="D2637" s="1" t="s">
        <v>5312</v>
      </c>
      <c r="E2637" s="5">
        <v>11</v>
      </c>
      <c r="F2637" s="14">
        <v>18231355</v>
      </c>
      <c r="G2637" s="14">
        <v>18236802</v>
      </c>
      <c r="H2637" s="15">
        <v>3.8789953146493701E-2</v>
      </c>
      <c r="I2637" s="15">
        <v>1.1571142079289901E-2</v>
      </c>
      <c r="J2637" s="15">
        <v>6.6008764213697599E-2</v>
      </c>
      <c r="K2637" s="16">
        <v>5.2203804937854701E-3</v>
      </c>
      <c r="L2637" s="14" t="s">
        <v>6132</v>
      </c>
    </row>
    <row r="2638" spans="1:12">
      <c r="A2638" s="1" t="s">
        <v>5315</v>
      </c>
      <c r="B2638" s="1" t="s">
        <v>166</v>
      </c>
      <c r="C2638" s="1" t="s">
        <v>5315</v>
      </c>
      <c r="D2638" s="1" t="s">
        <v>5316</v>
      </c>
      <c r="E2638" s="5">
        <v>2</v>
      </c>
      <c r="F2638" s="14">
        <v>233307816</v>
      </c>
      <c r="G2638" s="14">
        <v>233347055</v>
      </c>
      <c r="H2638" s="15">
        <v>-7.6267679499224198E-3</v>
      </c>
      <c r="I2638" s="15">
        <v>-3.5499531887810701E-2</v>
      </c>
      <c r="J2638" s="15">
        <v>2.0245995987965899E-2</v>
      </c>
      <c r="K2638" s="16">
        <v>0.59174287653246804</v>
      </c>
      <c r="L2638" s="14" t="s">
        <v>6132</v>
      </c>
    </row>
    <row r="2639" spans="1:12">
      <c r="A2639" s="1" t="s">
        <v>5317</v>
      </c>
      <c r="B2639" s="1" t="s">
        <v>169</v>
      </c>
      <c r="C2639" s="1" t="s">
        <v>5317</v>
      </c>
      <c r="D2639" s="1" t="s">
        <v>5318</v>
      </c>
      <c r="E2639" s="5">
        <v>7</v>
      </c>
      <c r="F2639" s="14">
        <v>93130056</v>
      </c>
      <c r="G2639" s="14">
        <v>93148385</v>
      </c>
      <c r="H2639" s="15">
        <v>3.7399700049465003E-2</v>
      </c>
      <c r="I2639" s="15">
        <v>9.6145447545954305E-3</v>
      </c>
      <c r="J2639" s="15">
        <v>6.5184855344334602E-2</v>
      </c>
      <c r="K2639" s="16">
        <v>8.3365674084296907E-3</v>
      </c>
      <c r="L2639" s="14" t="s">
        <v>6132</v>
      </c>
    </row>
    <row r="2640" spans="1:12">
      <c r="A2640" s="1" t="s">
        <v>5319</v>
      </c>
      <c r="B2640" s="1" t="s">
        <v>172</v>
      </c>
      <c r="C2640" s="1" t="s">
        <v>5319</v>
      </c>
      <c r="D2640" s="1" t="s">
        <v>5320</v>
      </c>
      <c r="E2640" s="5">
        <v>13</v>
      </c>
      <c r="F2640" s="14">
        <v>21140119</v>
      </c>
      <c r="G2640" s="14">
        <v>21149097</v>
      </c>
      <c r="H2640" s="15">
        <v>-2.36877828135841E-2</v>
      </c>
      <c r="I2640" s="15">
        <v>-5.1579818425262498E-2</v>
      </c>
      <c r="J2640" s="15">
        <v>4.2042527980942403E-3</v>
      </c>
      <c r="K2640" s="16">
        <v>9.6003976601358301E-2</v>
      </c>
      <c r="L2640" s="14" t="s">
        <v>6132</v>
      </c>
    </row>
    <row r="2641" spans="1:12">
      <c r="A2641" s="1" t="s">
        <v>5321</v>
      </c>
      <c r="B2641" s="1" t="s">
        <v>163</v>
      </c>
      <c r="C2641" s="1" t="s">
        <v>5322</v>
      </c>
      <c r="D2641" s="1" t="s">
        <v>5323</v>
      </c>
      <c r="E2641" s="5">
        <v>1</v>
      </c>
      <c r="F2641" s="14">
        <v>207018522</v>
      </c>
      <c r="G2641" s="14">
        <v>207032756</v>
      </c>
      <c r="H2641" s="15">
        <v>-2.0123636576280999E-2</v>
      </c>
      <c r="I2641" s="15">
        <v>-4.7872644467122201E-2</v>
      </c>
      <c r="J2641" s="15">
        <v>7.6253713145601199E-3</v>
      </c>
      <c r="K2641" s="16">
        <v>0.155204883735611</v>
      </c>
      <c r="L2641" s="14" t="s">
        <v>6132</v>
      </c>
    </row>
    <row r="2642" spans="1:12">
      <c r="A2642" s="1" t="s">
        <v>5328</v>
      </c>
      <c r="B2642" s="1" t="s">
        <v>166</v>
      </c>
      <c r="C2642" s="1" t="s">
        <v>5328</v>
      </c>
      <c r="D2642" s="1" t="s">
        <v>5329</v>
      </c>
      <c r="E2642" s="5">
        <v>3</v>
      </c>
      <c r="F2642" s="14">
        <v>18345377</v>
      </c>
      <c r="G2642" s="14">
        <v>18445621</v>
      </c>
      <c r="H2642" s="15">
        <v>2.66264671510794E-2</v>
      </c>
      <c r="I2642" s="15">
        <v>-1.22888835768875E-3</v>
      </c>
      <c r="J2642" s="15">
        <v>5.4481822659847599E-2</v>
      </c>
      <c r="K2642" s="16">
        <v>6.0999328310543097E-2</v>
      </c>
      <c r="L2642" s="14" t="s">
        <v>6132</v>
      </c>
    </row>
    <row r="2643" spans="1:12">
      <c r="A2643" s="1" t="s">
        <v>2016</v>
      </c>
      <c r="B2643" s="1" t="s">
        <v>166</v>
      </c>
      <c r="C2643" s="1" t="s">
        <v>2016</v>
      </c>
      <c r="D2643" s="1" t="s">
        <v>2017</v>
      </c>
      <c r="E2643" s="5">
        <v>8</v>
      </c>
      <c r="F2643" s="14">
        <v>27869883</v>
      </c>
      <c r="G2643" s="14">
        <v>27992673</v>
      </c>
      <c r="H2643" s="15">
        <v>7.87947321871167E-3</v>
      </c>
      <c r="I2643" s="15">
        <v>-1.7459910377796699E-2</v>
      </c>
      <c r="J2643" s="15">
        <v>3.3218856815220001E-2</v>
      </c>
      <c r="K2643" s="16">
        <v>0.54220766701457901</v>
      </c>
      <c r="L2643" s="14" t="s">
        <v>6132</v>
      </c>
    </row>
    <row r="2644" spans="1:12">
      <c r="A2644" s="1" t="s">
        <v>5334</v>
      </c>
      <c r="B2644" s="1" t="s">
        <v>166</v>
      </c>
      <c r="C2644" s="1" t="s">
        <v>5334</v>
      </c>
      <c r="D2644" s="1" t="s">
        <v>5335</v>
      </c>
      <c r="E2644" s="5">
        <v>12</v>
      </c>
      <c r="F2644" s="14">
        <v>124776856</v>
      </c>
      <c r="G2644" s="14">
        <v>124882668</v>
      </c>
      <c r="H2644" s="15">
        <v>4.2769006664894603E-2</v>
      </c>
      <c r="I2644" s="15">
        <v>1.49000782313751E-2</v>
      </c>
      <c r="J2644" s="15">
        <v>7.0637935098413998E-2</v>
      </c>
      <c r="K2644" s="16">
        <v>2.63177154431893E-3</v>
      </c>
      <c r="L2644" s="14" t="s">
        <v>6132</v>
      </c>
    </row>
    <row r="2645" spans="1:12">
      <c r="A2645" s="1" t="s">
        <v>1898</v>
      </c>
      <c r="B2645" s="1" t="s">
        <v>166</v>
      </c>
      <c r="C2645" s="1" t="s">
        <v>1898</v>
      </c>
      <c r="D2645" s="1" t="s">
        <v>1899</v>
      </c>
      <c r="E2645" s="5">
        <v>22</v>
      </c>
      <c r="F2645" s="14">
        <v>20424584</v>
      </c>
      <c r="G2645" s="14">
        <v>20437826</v>
      </c>
      <c r="H2645" s="15">
        <v>-2.0171696126380298E-3</v>
      </c>
      <c r="I2645" s="15">
        <v>-2.5847439253302601E-2</v>
      </c>
      <c r="J2645" s="15">
        <v>2.18131000280265E-2</v>
      </c>
      <c r="K2645" s="16">
        <v>0.86822818448665795</v>
      </c>
      <c r="L2645" s="14" t="s">
        <v>6132</v>
      </c>
    </row>
    <row r="2646" spans="1:12">
      <c r="A2646" s="1" t="s">
        <v>5342</v>
      </c>
      <c r="B2646" s="1" t="s">
        <v>169</v>
      </c>
      <c r="C2646" s="1" t="s">
        <v>5342</v>
      </c>
      <c r="D2646" s="1" t="s">
        <v>5343</v>
      </c>
      <c r="E2646" s="5">
        <v>5</v>
      </c>
      <c r="F2646" s="14">
        <v>147870682</v>
      </c>
      <c r="G2646" s="14">
        <v>147882191</v>
      </c>
      <c r="H2646" s="15">
        <v>1.15441876986922E-2</v>
      </c>
      <c r="I2646" s="15">
        <v>-1.36973212350137E-2</v>
      </c>
      <c r="J2646" s="15">
        <v>3.6785696632398099E-2</v>
      </c>
      <c r="K2646" s="16">
        <v>0.37003696062404301</v>
      </c>
      <c r="L2646" s="14" t="s">
        <v>6132</v>
      </c>
    </row>
    <row r="2647" spans="1:12">
      <c r="A2647" s="1" t="s">
        <v>5346</v>
      </c>
      <c r="B2647" s="1" t="s">
        <v>166</v>
      </c>
      <c r="C2647" s="1" t="s">
        <v>5346</v>
      </c>
      <c r="D2647" s="1" t="s">
        <v>5347</v>
      </c>
      <c r="E2647" s="5">
        <v>7</v>
      </c>
      <c r="F2647" s="14">
        <v>12570577</v>
      </c>
      <c r="G2647" s="14">
        <v>12660182</v>
      </c>
      <c r="H2647" s="15">
        <v>-4.3660498175989203E-3</v>
      </c>
      <c r="I2647" s="15">
        <v>-3.2232609066455198E-2</v>
      </c>
      <c r="J2647" s="15">
        <v>2.3500509431257401E-2</v>
      </c>
      <c r="K2647" s="16">
        <v>0.75877635222990603</v>
      </c>
      <c r="L2647" s="14" t="s">
        <v>6132</v>
      </c>
    </row>
    <row r="2648" spans="1:12">
      <c r="A2648" s="1" t="s">
        <v>5348</v>
      </c>
      <c r="B2648" s="1" t="s">
        <v>166</v>
      </c>
      <c r="C2648" s="1" t="s">
        <v>5348</v>
      </c>
      <c r="D2648" s="1" t="s">
        <v>5349</v>
      </c>
      <c r="E2648" s="5">
        <v>2</v>
      </c>
      <c r="F2648" s="14">
        <v>165194993</v>
      </c>
      <c r="G2648" s="14">
        <v>165392310</v>
      </c>
      <c r="H2648" s="15">
        <v>-1.10021208489713E-2</v>
      </c>
      <c r="I2648" s="15">
        <v>-3.8880277260303103E-2</v>
      </c>
      <c r="J2648" s="15">
        <v>1.6876035562360399E-2</v>
      </c>
      <c r="K2648" s="16">
        <v>0.43921773429782401</v>
      </c>
      <c r="L2648" s="14" t="s">
        <v>6132</v>
      </c>
    </row>
    <row r="2649" spans="1:12">
      <c r="A2649" s="1" t="s">
        <v>5350</v>
      </c>
      <c r="B2649" s="1" t="s">
        <v>166</v>
      </c>
      <c r="C2649" s="1" t="s">
        <v>5350</v>
      </c>
      <c r="D2649" s="1" t="s">
        <v>5351</v>
      </c>
      <c r="E2649" s="5">
        <v>11</v>
      </c>
      <c r="F2649" s="14">
        <v>118162806</v>
      </c>
      <c r="G2649" s="14">
        <v>118176639</v>
      </c>
      <c r="H2649" s="15">
        <v>-4.78616576304918E-2</v>
      </c>
      <c r="I2649" s="15">
        <v>-7.57128080544546E-2</v>
      </c>
      <c r="J2649" s="15">
        <v>-2.0010507206528898E-2</v>
      </c>
      <c r="K2649" s="16">
        <v>7.5712175267796903E-4</v>
      </c>
      <c r="L2649" s="14" t="s">
        <v>6132</v>
      </c>
    </row>
    <row r="2650" spans="1:12">
      <c r="A2650" s="1" t="s">
        <v>5352</v>
      </c>
      <c r="B2650" s="1" t="s">
        <v>166</v>
      </c>
      <c r="C2650" s="1" t="s">
        <v>5352</v>
      </c>
      <c r="D2650" s="1" t="s">
        <v>5353</v>
      </c>
      <c r="E2650" s="5">
        <v>2</v>
      </c>
      <c r="F2650" s="14">
        <v>165087526</v>
      </c>
      <c r="G2650" s="14">
        <v>165204050</v>
      </c>
      <c r="H2650" s="15">
        <v>-1.9899316323035099E-2</v>
      </c>
      <c r="I2650" s="15">
        <v>-4.7775263036492301E-2</v>
      </c>
      <c r="J2650" s="15">
        <v>7.9766303904220699E-3</v>
      </c>
      <c r="K2650" s="16">
        <v>0.16177079322881599</v>
      </c>
      <c r="L2650" s="14" t="s">
        <v>6132</v>
      </c>
    </row>
    <row r="2651" spans="1:12">
      <c r="A2651" s="1" t="s">
        <v>5354</v>
      </c>
      <c r="B2651" s="1" t="s">
        <v>166</v>
      </c>
      <c r="C2651" s="1" t="s">
        <v>5354</v>
      </c>
      <c r="D2651" s="1" t="s">
        <v>5355</v>
      </c>
      <c r="E2651" s="5">
        <v>11</v>
      </c>
      <c r="F2651" s="14">
        <v>123629187</v>
      </c>
      <c r="G2651" s="14">
        <v>123655244</v>
      </c>
      <c r="H2651" s="15">
        <v>-1.59184362917856E-2</v>
      </c>
      <c r="I2651" s="15">
        <v>-4.3781488679139398E-2</v>
      </c>
      <c r="J2651" s="15">
        <v>1.19446160955683E-2</v>
      </c>
      <c r="K2651" s="16">
        <v>0.26281450325643302</v>
      </c>
      <c r="L2651" s="14" t="s">
        <v>6132</v>
      </c>
    </row>
    <row r="2652" spans="1:12">
      <c r="A2652" s="1" t="s">
        <v>5356</v>
      </c>
      <c r="B2652" s="1" t="s">
        <v>163</v>
      </c>
      <c r="C2652" s="1" t="s">
        <v>5356</v>
      </c>
      <c r="D2652" s="1" t="s">
        <v>5357</v>
      </c>
      <c r="E2652" s="5">
        <v>11</v>
      </c>
      <c r="F2652" s="14">
        <v>118133377</v>
      </c>
      <c r="G2652" s="14">
        <v>118152888</v>
      </c>
      <c r="H2652" s="15">
        <v>-4.0096417378733602E-2</v>
      </c>
      <c r="I2652" s="15">
        <v>-6.6820458749345404E-2</v>
      </c>
      <c r="J2652" s="15">
        <v>-1.33723760081218E-2</v>
      </c>
      <c r="K2652" s="16">
        <v>3.2755288788441201E-3</v>
      </c>
      <c r="L2652" s="14" t="s">
        <v>6132</v>
      </c>
    </row>
    <row r="2653" spans="1:12">
      <c r="A2653" s="1" t="s">
        <v>5358</v>
      </c>
      <c r="B2653" s="1" t="s">
        <v>172</v>
      </c>
      <c r="C2653" s="1" t="s">
        <v>5358</v>
      </c>
      <c r="D2653" s="1" t="s">
        <v>5359</v>
      </c>
      <c r="E2653" s="5">
        <v>1</v>
      </c>
      <c r="F2653" s="14">
        <v>52927276</v>
      </c>
      <c r="G2653" s="14">
        <v>53051698</v>
      </c>
      <c r="H2653" s="15">
        <v>3.38410451077081E-2</v>
      </c>
      <c r="I2653" s="15">
        <v>6.1126704804414103E-3</v>
      </c>
      <c r="J2653" s="15">
        <v>6.1569419734974699E-2</v>
      </c>
      <c r="K2653" s="16">
        <v>1.6756463202764499E-2</v>
      </c>
      <c r="L2653" s="14" t="s">
        <v>6132</v>
      </c>
    </row>
    <row r="2654" spans="1:12">
      <c r="A2654" s="1" t="s">
        <v>5362</v>
      </c>
      <c r="B2654" s="1" t="s">
        <v>169</v>
      </c>
      <c r="C2654" s="1" t="s">
        <v>5362</v>
      </c>
      <c r="D2654" s="1" t="s">
        <v>5363</v>
      </c>
      <c r="E2654" s="5">
        <v>7</v>
      </c>
      <c r="F2654" s="14">
        <v>29920104</v>
      </c>
      <c r="G2654" s="14">
        <v>29990289</v>
      </c>
      <c r="H2654" s="15">
        <v>-4.4772513056688702E-2</v>
      </c>
      <c r="I2654" s="15">
        <v>-7.2523222278821006E-2</v>
      </c>
      <c r="J2654" s="15">
        <v>-1.7021803834556402E-2</v>
      </c>
      <c r="K2654" s="16">
        <v>1.56658157110335E-3</v>
      </c>
      <c r="L2654" s="14" t="s">
        <v>6132</v>
      </c>
    </row>
    <row r="2655" spans="1:12">
      <c r="A2655" s="1" t="s">
        <v>5366</v>
      </c>
      <c r="B2655" s="1" t="s">
        <v>172</v>
      </c>
      <c r="C2655" s="1" t="s">
        <v>5366</v>
      </c>
      <c r="D2655" s="1" t="s">
        <v>5367</v>
      </c>
      <c r="E2655" s="5">
        <v>1</v>
      </c>
      <c r="F2655" s="14">
        <v>243256034</v>
      </c>
      <c r="G2655" s="14">
        <v>243500091</v>
      </c>
      <c r="H2655" s="15">
        <v>2.6851842784538699E-2</v>
      </c>
      <c r="I2655" s="15">
        <v>-9.0349580569543098E-4</v>
      </c>
      <c r="J2655" s="15">
        <v>5.4607181374772697E-2</v>
      </c>
      <c r="K2655" s="16">
        <v>5.7938140749828698E-2</v>
      </c>
      <c r="L2655" s="14" t="s">
        <v>6132</v>
      </c>
    </row>
    <row r="2656" spans="1:12">
      <c r="A2656" s="1" t="s">
        <v>5368</v>
      </c>
      <c r="B2656" s="1" t="s">
        <v>172</v>
      </c>
      <c r="C2656" s="1" t="s">
        <v>5368</v>
      </c>
      <c r="D2656" s="1" t="s">
        <v>5369</v>
      </c>
      <c r="E2656" s="5">
        <v>1</v>
      </c>
      <c r="F2656" s="14">
        <v>17018722</v>
      </c>
      <c r="G2656" s="14">
        <v>17054032</v>
      </c>
      <c r="H2656" s="15">
        <v>-3.8586638985476998E-2</v>
      </c>
      <c r="I2656" s="15">
        <v>-6.6360905026415298E-2</v>
      </c>
      <c r="J2656" s="15">
        <v>-1.08123729445388E-2</v>
      </c>
      <c r="K2656" s="16">
        <v>6.4709540145936502E-3</v>
      </c>
      <c r="L2656" s="14" t="s">
        <v>6132</v>
      </c>
    </row>
    <row r="2657" spans="1:12">
      <c r="A2657" s="1" t="s">
        <v>5370</v>
      </c>
      <c r="B2657" s="1" t="s">
        <v>163</v>
      </c>
      <c r="C2657" s="1" t="s">
        <v>5370</v>
      </c>
      <c r="D2657" s="1" t="s">
        <v>5371</v>
      </c>
      <c r="E2657" s="5">
        <v>4</v>
      </c>
      <c r="F2657" s="14">
        <v>82818509</v>
      </c>
      <c r="G2657" s="14">
        <v>82901166</v>
      </c>
      <c r="H2657" s="15">
        <v>3.5067207696453202E-3</v>
      </c>
      <c r="I2657" s="15">
        <v>-2.4241768520078401E-2</v>
      </c>
      <c r="J2657" s="15">
        <v>3.1255210059369001E-2</v>
      </c>
      <c r="K2657" s="16">
        <v>0.80436940086790498</v>
      </c>
      <c r="L2657" s="14" t="s">
        <v>6132</v>
      </c>
    </row>
    <row r="2658" spans="1:12">
      <c r="A2658" s="1" t="s">
        <v>5372</v>
      </c>
      <c r="B2658" s="1" t="s">
        <v>169</v>
      </c>
      <c r="C2658" s="1" t="s">
        <v>5372</v>
      </c>
      <c r="D2658" s="1" t="s">
        <v>5373</v>
      </c>
      <c r="E2658" s="5">
        <v>1</v>
      </c>
      <c r="F2658" s="14">
        <v>169690665</v>
      </c>
      <c r="G2658" s="14">
        <v>169711702</v>
      </c>
      <c r="H2658" s="15">
        <v>2.2988781758570202E-3</v>
      </c>
      <c r="I2658" s="15">
        <v>-2.4633936104685401E-2</v>
      </c>
      <c r="J2658" s="15">
        <v>2.9231692456399502E-2</v>
      </c>
      <c r="K2658" s="16">
        <v>0.86713520788407805</v>
      </c>
      <c r="L2658" s="14" t="s">
        <v>6132</v>
      </c>
    </row>
    <row r="2659" spans="1:12">
      <c r="A2659" s="1" t="s">
        <v>5380</v>
      </c>
      <c r="B2659" s="1" t="s">
        <v>169</v>
      </c>
      <c r="C2659" s="1" t="s">
        <v>5380</v>
      </c>
      <c r="D2659" s="1" t="s">
        <v>5381</v>
      </c>
      <c r="E2659" s="5">
        <v>1</v>
      </c>
      <c r="F2659" s="14">
        <v>151131685</v>
      </c>
      <c r="G2659" s="14">
        <v>151146631</v>
      </c>
      <c r="H2659" s="15">
        <v>6.7725018140355597E-3</v>
      </c>
      <c r="I2659" s="15">
        <v>-2.0981700724680499E-2</v>
      </c>
      <c r="J2659" s="15">
        <v>3.4526704352751597E-2</v>
      </c>
      <c r="K2659" s="16">
        <v>0.63245453747248404</v>
      </c>
      <c r="L2659" s="14" t="s">
        <v>6132</v>
      </c>
    </row>
    <row r="2660" spans="1:12">
      <c r="A2660" s="1" t="s">
        <v>5386</v>
      </c>
      <c r="B2660" s="1" t="s">
        <v>172</v>
      </c>
      <c r="C2660" s="1" t="s">
        <v>5386</v>
      </c>
      <c r="D2660" s="1" t="s">
        <v>5387</v>
      </c>
      <c r="E2660" s="5">
        <v>17</v>
      </c>
      <c r="F2660" s="14">
        <v>77280569</v>
      </c>
      <c r="G2660" s="14">
        <v>77500596</v>
      </c>
      <c r="H2660" s="15">
        <v>-2.5208979755791299E-3</v>
      </c>
      <c r="I2660" s="15">
        <v>-3.0304688961160599E-2</v>
      </c>
      <c r="J2660" s="15">
        <v>2.52628930100024E-2</v>
      </c>
      <c r="K2660" s="16">
        <v>0.85885118741814903</v>
      </c>
      <c r="L2660" s="14" t="s">
        <v>6132</v>
      </c>
    </row>
    <row r="2661" spans="1:12">
      <c r="A2661" s="1" t="s">
        <v>5396</v>
      </c>
      <c r="B2661" s="1" t="s">
        <v>166</v>
      </c>
      <c r="C2661" s="1" t="s">
        <v>5396</v>
      </c>
      <c r="D2661" s="1" t="s">
        <v>5397</v>
      </c>
      <c r="E2661" s="5">
        <v>6</v>
      </c>
      <c r="F2661" s="14">
        <v>2832332</v>
      </c>
      <c r="G2661" s="14">
        <v>2841959</v>
      </c>
      <c r="H2661" s="15">
        <v>3.5686394527979198E-2</v>
      </c>
      <c r="I2661" s="15">
        <v>7.9047327539968296E-3</v>
      </c>
      <c r="J2661" s="15">
        <v>6.3468056301961603E-2</v>
      </c>
      <c r="K2661" s="16">
        <v>1.18158413209789E-2</v>
      </c>
      <c r="L2661" s="14" t="s">
        <v>6132</v>
      </c>
    </row>
    <row r="2662" spans="1:12">
      <c r="A2662" s="1" t="s">
        <v>5398</v>
      </c>
      <c r="B2662" s="1" t="s">
        <v>163</v>
      </c>
      <c r="C2662" s="1" t="s">
        <v>5398</v>
      </c>
      <c r="D2662" s="1" t="s">
        <v>5399</v>
      </c>
      <c r="E2662" s="5">
        <v>18</v>
      </c>
      <c r="F2662" s="14">
        <v>63476958</v>
      </c>
      <c r="G2662" s="14">
        <v>63505085</v>
      </c>
      <c r="H2662" s="15">
        <v>1.4562768884986799E-2</v>
      </c>
      <c r="I2662" s="15">
        <v>-1.3272722320031601E-2</v>
      </c>
      <c r="J2662" s="15">
        <v>4.2398260090005198E-2</v>
      </c>
      <c r="K2662" s="16">
        <v>0.30516679209930297</v>
      </c>
      <c r="L2662" s="14" t="s">
        <v>6132</v>
      </c>
    </row>
    <row r="2663" spans="1:12">
      <c r="A2663" s="1" t="s">
        <v>5400</v>
      </c>
      <c r="B2663" s="1" t="s">
        <v>166</v>
      </c>
      <c r="C2663" s="1" t="s">
        <v>5400</v>
      </c>
      <c r="D2663" s="1" t="s">
        <v>5401</v>
      </c>
      <c r="E2663" s="5">
        <v>6</v>
      </c>
      <c r="F2663" s="14">
        <v>2948159</v>
      </c>
      <c r="G2663" s="14">
        <v>2972165</v>
      </c>
      <c r="H2663" s="15">
        <v>9.8582355230593197E-3</v>
      </c>
      <c r="I2663" s="15">
        <v>-1.7945586850818099E-2</v>
      </c>
      <c r="J2663" s="15">
        <v>3.7662057896936697E-2</v>
      </c>
      <c r="K2663" s="16">
        <v>0.48708892178292301</v>
      </c>
      <c r="L2663" s="14" t="s">
        <v>6132</v>
      </c>
    </row>
    <row r="2664" spans="1:12">
      <c r="A2664" s="1" t="s">
        <v>5402</v>
      </c>
      <c r="B2664" s="1" t="s">
        <v>166</v>
      </c>
      <c r="C2664" s="1" t="s">
        <v>5402</v>
      </c>
      <c r="D2664" s="1" t="s">
        <v>5403</v>
      </c>
      <c r="E2664" s="5">
        <v>6</v>
      </c>
      <c r="F2664" s="14">
        <v>2887270</v>
      </c>
      <c r="G2664" s="14">
        <v>2903309</v>
      </c>
      <c r="H2664" s="15">
        <v>-1.3167160817730899E-2</v>
      </c>
      <c r="I2664" s="15">
        <v>-4.1015424945287302E-2</v>
      </c>
      <c r="J2664" s="15">
        <v>1.4681103309825401E-2</v>
      </c>
      <c r="K2664" s="16">
        <v>0.35407069053581902</v>
      </c>
      <c r="L2664" s="14" t="s">
        <v>6132</v>
      </c>
    </row>
    <row r="2665" spans="1:12">
      <c r="A2665" s="1" t="s">
        <v>5412</v>
      </c>
      <c r="B2665" s="1" t="s">
        <v>172</v>
      </c>
      <c r="C2665" s="1" t="s">
        <v>5412</v>
      </c>
      <c r="D2665" s="1" t="s">
        <v>5413</v>
      </c>
      <c r="E2665" s="5">
        <v>3</v>
      </c>
      <c r="F2665" s="14">
        <v>167441914</v>
      </c>
      <c r="G2665" s="14">
        <v>167478972</v>
      </c>
      <c r="H2665" s="15">
        <v>1.7650688533333601E-2</v>
      </c>
      <c r="I2665" s="15">
        <v>-9.9713911696351007E-3</v>
      </c>
      <c r="J2665" s="15">
        <v>4.5272768236302302E-2</v>
      </c>
      <c r="K2665" s="16">
        <v>0.21040727365105699</v>
      </c>
      <c r="L2665" s="14" t="s">
        <v>6132</v>
      </c>
    </row>
    <row r="2666" spans="1:12">
      <c r="A2666" s="1" t="s">
        <v>5414</v>
      </c>
      <c r="B2666" s="1" t="s">
        <v>166</v>
      </c>
      <c r="C2666" s="1" t="s">
        <v>5414</v>
      </c>
      <c r="D2666" s="1" t="s">
        <v>5415</v>
      </c>
      <c r="E2666" s="5">
        <v>2</v>
      </c>
      <c r="F2666" s="14">
        <v>179101678</v>
      </c>
      <c r="G2666" s="14">
        <v>179264832</v>
      </c>
      <c r="H2666" s="15">
        <v>-3.06131716231389E-2</v>
      </c>
      <c r="I2666" s="15">
        <v>-5.8423113067174799E-2</v>
      </c>
      <c r="J2666" s="15">
        <v>-2.8032301791030599E-3</v>
      </c>
      <c r="K2666" s="16">
        <v>3.0965382161103099E-2</v>
      </c>
      <c r="L2666" s="14" t="s">
        <v>6132</v>
      </c>
    </row>
    <row r="2667" spans="1:12">
      <c r="A2667" s="1" t="s">
        <v>1682</v>
      </c>
      <c r="B2667" s="1" t="s">
        <v>166</v>
      </c>
      <c r="C2667" s="1" t="s">
        <v>1682</v>
      </c>
      <c r="D2667" s="1" t="s">
        <v>1683</v>
      </c>
      <c r="E2667" s="5">
        <v>3</v>
      </c>
      <c r="F2667" s="14">
        <v>4303332</v>
      </c>
      <c r="G2667" s="14">
        <v>4317265</v>
      </c>
      <c r="H2667" s="15">
        <v>1.8409086167798801E-2</v>
      </c>
      <c r="I2667" s="15">
        <v>-7.0580917580702496E-3</v>
      </c>
      <c r="J2667" s="15">
        <v>4.3876264093667801E-2</v>
      </c>
      <c r="K2667" s="16">
        <v>0.15654561162829</v>
      </c>
      <c r="L2667" s="14" t="s">
        <v>6132</v>
      </c>
    </row>
    <row r="2668" spans="1:12">
      <c r="A2668" s="1" t="s">
        <v>5418</v>
      </c>
      <c r="B2668" s="1" t="s">
        <v>172</v>
      </c>
      <c r="C2668" s="1" t="s">
        <v>5418</v>
      </c>
      <c r="D2668" s="1" t="s">
        <v>5419</v>
      </c>
      <c r="E2668" s="5">
        <v>1</v>
      </c>
      <c r="F2668" s="14">
        <v>149923317</v>
      </c>
      <c r="G2668" s="14">
        <v>149927803</v>
      </c>
      <c r="H2668" s="15">
        <v>-2.17944885876641E-3</v>
      </c>
      <c r="I2668" s="15">
        <v>-3.00369297680604E-2</v>
      </c>
      <c r="J2668" s="15">
        <v>2.5678032050527599E-2</v>
      </c>
      <c r="K2668" s="16">
        <v>0.87812816973427199</v>
      </c>
      <c r="L2668" s="14" t="s">
        <v>6132</v>
      </c>
    </row>
    <row r="2669" spans="1:12">
      <c r="A2669" s="1" t="s">
        <v>5420</v>
      </c>
      <c r="B2669" s="1" t="s">
        <v>172</v>
      </c>
      <c r="C2669" s="1" t="s">
        <v>5420</v>
      </c>
      <c r="D2669" s="1" t="s">
        <v>5421</v>
      </c>
      <c r="E2669" s="5">
        <v>12</v>
      </c>
      <c r="F2669" s="14">
        <v>111405923</v>
      </c>
      <c r="G2669" s="14">
        <v>111451623</v>
      </c>
      <c r="H2669" s="15">
        <v>6.35516848963023E-3</v>
      </c>
      <c r="I2669" s="15">
        <v>-2.1372846247184302E-2</v>
      </c>
      <c r="J2669" s="15">
        <v>3.4083183226444803E-2</v>
      </c>
      <c r="K2669" s="16">
        <v>0.65326809847040401</v>
      </c>
      <c r="L2669" s="14" t="s">
        <v>6132</v>
      </c>
    </row>
    <row r="2670" spans="1:12">
      <c r="A2670" s="1" t="s">
        <v>5424</v>
      </c>
      <c r="B2670" s="1" t="s">
        <v>166</v>
      </c>
      <c r="C2670" s="1" t="s">
        <v>5424</v>
      </c>
      <c r="D2670" s="1" t="s">
        <v>5425</v>
      </c>
      <c r="E2670" s="5">
        <v>6</v>
      </c>
      <c r="F2670" s="14">
        <v>79631329</v>
      </c>
      <c r="G2670" s="14">
        <v>79703655</v>
      </c>
      <c r="H2670" s="15">
        <v>1.3147312423830101E-2</v>
      </c>
      <c r="I2670" s="15">
        <v>-1.47242568160368E-2</v>
      </c>
      <c r="J2670" s="15">
        <v>4.1018881663696903E-2</v>
      </c>
      <c r="K2670" s="16">
        <v>0.35519913025788602</v>
      </c>
      <c r="L2670" s="14" t="s">
        <v>6132</v>
      </c>
    </row>
    <row r="2671" spans="1:12">
      <c r="A2671" s="1" t="s">
        <v>5426</v>
      </c>
      <c r="B2671" s="1" t="s">
        <v>172</v>
      </c>
      <c r="C2671" s="1" t="s">
        <v>5426</v>
      </c>
      <c r="D2671" s="1" t="s">
        <v>5427</v>
      </c>
      <c r="E2671" s="5">
        <v>22</v>
      </c>
      <c r="F2671" s="14">
        <v>37634654</v>
      </c>
      <c r="G2671" s="14">
        <v>37656117</v>
      </c>
      <c r="H2671" s="15">
        <v>3.59324438353405E-2</v>
      </c>
      <c r="I2671" s="15">
        <v>8.2057048592390196E-3</v>
      </c>
      <c r="J2671" s="15">
        <v>6.3659182811442006E-2</v>
      </c>
      <c r="K2671" s="16">
        <v>1.10860391592119E-2</v>
      </c>
      <c r="L2671" s="14" t="s">
        <v>6132</v>
      </c>
    </row>
    <row r="2672" spans="1:12">
      <c r="A2672" s="1" t="s">
        <v>5428</v>
      </c>
      <c r="B2672" s="1" t="s">
        <v>172</v>
      </c>
      <c r="C2672" s="1" t="s">
        <v>5428</v>
      </c>
      <c r="D2672" s="1" t="s">
        <v>5429</v>
      </c>
      <c r="E2672" s="5">
        <v>15</v>
      </c>
      <c r="F2672" s="14">
        <v>83447228</v>
      </c>
      <c r="G2672" s="14">
        <v>83618743</v>
      </c>
      <c r="H2672" s="15">
        <v>-2.0979386251213501E-2</v>
      </c>
      <c r="I2672" s="15">
        <v>-4.8837699365990299E-2</v>
      </c>
      <c r="J2672" s="15">
        <v>6.8789268635633003E-3</v>
      </c>
      <c r="K2672" s="16">
        <v>0.13994032665626599</v>
      </c>
      <c r="L2672" s="14" t="s">
        <v>6132</v>
      </c>
    </row>
    <row r="2673" spans="1:12">
      <c r="A2673" s="1" t="s">
        <v>5430</v>
      </c>
      <c r="B2673" s="1" t="s">
        <v>166</v>
      </c>
      <c r="C2673" s="1" t="s">
        <v>5430</v>
      </c>
      <c r="D2673" s="1" t="s">
        <v>5431</v>
      </c>
      <c r="E2673" s="5">
        <v>9</v>
      </c>
      <c r="F2673" s="14">
        <v>129007036</v>
      </c>
      <c r="G2673" s="14">
        <v>129028331</v>
      </c>
      <c r="H2673" s="15">
        <v>2.24404096822091E-2</v>
      </c>
      <c r="I2673" s="15">
        <v>-5.09135099181603E-3</v>
      </c>
      <c r="J2673" s="15">
        <v>4.9972170356234302E-2</v>
      </c>
      <c r="K2673" s="16">
        <v>0.110148329199715</v>
      </c>
      <c r="L2673" s="14" t="s">
        <v>6132</v>
      </c>
    </row>
    <row r="2674" spans="1:12">
      <c r="A2674" s="1" t="s">
        <v>2088</v>
      </c>
      <c r="B2674" s="1" t="s">
        <v>169</v>
      </c>
      <c r="C2674" s="1" t="s">
        <v>2088</v>
      </c>
      <c r="D2674" s="1" t="s">
        <v>2089</v>
      </c>
      <c r="E2674" s="5">
        <v>17</v>
      </c>
      <c r="F2674" s="14">
        <v>7613946</v>
      </c>
      <c r="G2674" s="14">
        <v>7633382</v>
      </c>
      <c r="H2674" s="15">
        <v>-6.7565814927745098E-3</v>
      </c>
      <c r="I2674" s="15">
        <v>-3.0393592074726701E-2</v>
      </c>
      <c r="J2674" s="15">
        <v>1.6880429089177699E-2</v>
      </c>
      <c r="K2674" s="16">
        <v>0.57530045537005403</v>
      </c>
      <c r="L2674" s="14" t="s">
        <v>6132</v>
      </c>
    </row>
    <row r="2675" spans="1:12">
      <c r="A2675" s="1" t="s">
        <v>5432</v>
      </c>
      <c r="B2675" s="1" t="s">
        <v>172</v>
      </c>
      <c r="C2675" s="1" t="s">
        <v>5432</v>
      </c>
      <c r="D2675" s="1" t="s">
        <v>5433</v>
      </c>
      <c r="E2675" s="5">
        <v>1</v>
      </c>
      <c r="F2675" s="14">
        <v>154962298</v>
      </c>
      <c r="G2675" s="14">
        <v>154974395</v>
      </c>
      <c r="H2675" s="15">
        <v>-4.8015000179520401E-2</v>
      </c>
      <c r="I2675" s="15">
        <v>-7.5762545593713093E-2</v>
      </c>
      <c r="J2675" s="15">
        <v>-2.0267454765327701E-2</v>
      </c>
      <c r="K2675" s="16">
        <v>6.9532492007874105E-4</v>
      </c>
      <c r="L2675" s="14" t="s">
        <v>6132</v>
      </c>
    </row>
    <row r="2676" spans="1:12">
      <c r="A2676" s="1" t="s">
        <v>5434</v>
      </c>
      <c r="B2676" s="1" t="s">
        <v>163</v>
      </c>
      <c r="C2676" s="1" t="s">
        <v>5434</v>
      </c>
      <c r="D2676" s="1" t="s">
        <v>5435</v>
      </c>
      <c r="E2676" s="5">
        <v>19</v>
      </c>
      <c r="F2676" s="14">
        <v>4279266</v>
      </c>
      <c r="G2676" s="14">
        <v>4290722</v>
      </c>
      <c r="H2676" s="15">
        <v>1.2297974815698E-2</v>
      </c>
      <c r="I2676" s="15">
        <v>-1.55683093682134E-2</v>
      </c>
      <c r="J2676" s="15">
        <v>4.0164258999609501E-2</v>
      </c>
      <c r="K2676" s="16">
        <v>0.38704496031573299</v>
      </c>
      <c r="L2676" s="14" t="s">
        <v>6132</v>
      </c>
    </row>
    <row r="2677" spans="1:12">
      <c r="A2677" s="1" t="s">
        <v>5436</v>
      </c>
      <c r="B2677" s="1" t="s">
        <v>169</v>
      </c>
      <c r="C2677" s="1" t="s">
        <v>5436</v>
      </c>
      <c r="D2677" s="1" t="s">
        <v>5437</v>
      </c>
      <c r="E2677" s="5">
        <v>7</v>
      </c>
      <c r="F2677" s="14">
        <v>155799980</v>
      </c>
      <c r="G2677" s="14">
        <v>155812463</v>
      </c>
      <c r="H2677" s="15">
        <v>-2.5968682991478101E-2</v>
      </c>
      <c r="I2677" s="15">
        <v>-5.3830026378813102E-2</v>
      </c>
      <c r="J2677" s="15">
        <v>1.8926603958568399E-3</v>
      </c>
      <c r="K2677" s="16">
        <v>6.7725900094190397E-2</v>
      </c>
      <c r="L2677" s="14" t="s">
        <v>6132</v>
      </c>
    </row>
    <row r="2678" spans="1:12">
      <c r="A2678" s="1" t="s">
        <v>5438</v>
      </c>
      <c r="B2678" s="1" t="s">
        <v>169</v>
      </c>
      <c r="C2678" s="1" t="s">
        <v>5438</v>
      </c>
      <c r="D2678" s="1" t="s">
        <v>5439</v>
      </c>
      <c r="E2678" s="5">
        <v>17</v>
      </c>
      <c r="F2678" s="14">
        <v>18327860</v>
      </c>
      <c r="G2678" s="14">
        <v>18363563</v>
      </c>
      <c r="H2678" s="15">
        <v>3.02194857591962E-2</v>
      </c>
      <c r="I2678" s="15">
        <v>2.5592887430027299E-3</v>
      </c>
      <c r="J2678" s="15">
        <v>5.7879682775389601E-2</v>
      </c>
      <c r="K2678" s="16">
        <v>3.2249657964398402E-2</v>
      </c>
      <c r="L2678" s="14" t="s">
        <v>6132</v>
      </c>
    </row>
    <row r="2679" spans="1:12">
      <c r="A2679" s="1" t="s">
        <v>5440</v>
      </c>
      <c r="B2679" s="1" t="s">
        <v>172</v>
      </c>
      <c r="C2679" s="1" t="s">
        <v>5440</v>
      </c>
      <c r="D2679" s="1" t="s">
        <v>5441</v>
      </c>
      <c r="E2679" s="5">
        <v>17</v>
      </c>
      <c r="F2679" s="14">
        <v>3608240</v>
      </c>
      <c r="G2679" s="14">
        <v>3636250</v>
      </c>
      <c r="H2679" s="15">
        <v>-8.67005200090706E-5</v>
      </c>
      <c r="I2679" s="15">
        <v>-2.7933340439781799E-2</v>
      </c>
      <c r="J2679" s="15">
        <v>2.7759939399763602E-2</v>
      </c>
      <c r="K2679" s="16">
        <v>0.99513095163682297</v>
      </c>
      <c r="L2679" s="14" t="s">
        <v>6132</v>
      </c>
    </row>
    <row r="2680" spans="1:12">
      <c r="A2680" s="1" t="s">
        <v>5442</v>
      </c>
      <c r="B2680" s="1" t="s">
        <v>166</v>
      </c>
      <c r="C2680" s="1" t="s">
        <v>5442</v>
      </c>
      <c r="D2680" s="1" t="s">
        <v>5443</v>
      </c>
      <c r="E2680" s="5">
        <v>18</v>
      </c>
      <c r="F2680" s="14">
        <v>45825675</v>
      </c>
      <c r="G2680" s="14">
        <v>45844094</v>
      </c>
      <c r="H2680" s="15">
        <v>2.1168048029002299E-2</v>
      </c>
      <c r="I2680" s="15">
        <v>-6.6870668001297899E-3</v>
      </c>
      <c r="J2680" s="15">
        <v>4.9023162858134302E-2</v>
      </c>
      <c r="K2680" s="16">
        <v>0.136366986836507</v>
      </c>
      <c r="L2680" s="14" t="s">
        <v>6132</v>
      </c>
    </row>
    <row r="2681" spans="1:12">
      <c r="A2681" s="1" t="s">
        <v>5446</v>
      </c>
      <c r="B2681" s="1" t="s">
        <v>169</v>
      </c>
      <c r="C2681" s="1" t="s">
        <v>5446</v>
      </c>
      <c r="D2681" s="1" t="s">
        <v>5447</v>
      </c>
      <c r="E2681" s="5">
        <v>10</v>
      </c>
      <c r="F2681" s="14">
        <v>67884656</v>
      </c>
      <c r="G2681" s="14">
        <v>67918390</v>
      </c>
      <c r="H2681" s="15">
        <v>4.09290764309789E-2</v>
      </c>
      <c r="I2681" s="15">
        <v>1.31170829157042E-2</v>
      </c>
      <c r="J2681" s="15">
        <v>6.8741069946253702E-2</v>
      </c>
      <c r="K2681" s="16">
        <v>3.9231672798275196E-3</v>
      </c>
      <c r="L2681" s="14" t="s">
        <v>6132</v>
      </c>
    </row>
    <row r="2682" spans="1:12">
      <c r="A2682" s="1" t="s">
        <v>5448</v>
      </c>
      <c r="B2682" s="1" t="s">
        <v>172</v>
      </c>
      <c r="C2682" s="1" t="s">
        <v>5448</v>
      </c>
      <c r="D2682" s="1" t="s">
        <v>5449</v>
      </c>
      <c r="E2682" s="5">
        <v>19</v>
      </c>
      <c r="F2682" s="14">
        <v>38878555</v>
      </c>
      <c r="G2682" s="14">
        <v>38899862</v>
      </c>
      <c r="H2682" s="15">
        <v>4.2695686431494802E-2</v>
      </c>
      <c r="I2682" s="15">
        <v>1.49146985323812E-2</v>
      </c>
      <c r="J2682" s="15">
        <v>7.0476674330608405E-2</v>
      </c>
      <c r="K2682" s="16">
        <v>2.5943661227559398E-3</v>
      </c>
      <c r="L2682" s="14" t="s">
        <v>6132</v>
      </c>
    </row>
    <row r="2683" spans="1:12">
      <c r="A2683" s="1" t="s">
        <v>5450</v>
      </c>
      <c r="B2683" s="1" t="s">
        <v>166</v>
      </c>
      <c r="C2683" s="1" t="s">
        <v>5450</v>
      </c>
      <c r="D2683" s="1" t="s">
        <v>5451</v>
      </c>
      <c r="E2683" s="5">
        <v>6</v>
      </c>
      <c r="F2683" s="14">
        <v>13574227</v>
      </c>
      <c r="G2683" s="14">
        <v>13615158</v>
      </c>
      <c r="H2683" s="15">
        <v>-8.1140330058406401E-3</v>
      </c>
      <c r="I2683" s="15">
        <v>-3.5987538120900602E-2</v>
      </c>
      <c r="J2683" s="15">
        <v>1.97594721092193E-2</v>
      </c>
      <c r="K2683" s="16">
        <v>0.56829717493426801</v>
      </c>
      <c r="L2683" s="14" t="s">
        <v>6132</v>
      </c>
    </row>
    <row r="2684" spans="1:12">
      <c r="A2684" s="1" t="s">
        <v>5452</v>
      </c>
      <c r="B2684" s="1" t="s">
        <v>169</v>
      </c>
      <c r="C2684" s="1" t="s">
        <v>5452</v>
      </c>
      <c r="D2684" s="1" t="s">
        <v>5453</v>
      </c>
      <c r="E2684" s="5">
        <v>7</v>
      </c>
      <c r="F2684" s="14">
        <v>26667068</v>
      </c>
      <c r="G2684" s="14">
        <v>26995239</v>
      </c>
      <c r="H2684" s="15">
        <v>1.0082114966768601E-2</v>
      </c>
      <c r="I2684" s="15">
        <v>-1.7729985192064E-2</v>
      </c>
      <c r="J2684" s="15">
        <v>3.7894215125601302E-2</v>
      </c>
      <c r="K2684" s="16">
        <v>0.47738366565082202</v>
      </c>
      <c r="L2684" s="14" t="s">
        <v>6132</v>
      </c>
    </row>
    <row r="2685" spans="1:12">
      <c r="A2685" s="1" t="s">
        <v>5454</v>
      </c>
      <c r="B2685" s="1" t="s">
        <v>163</v>
      </c>
      <c r="C2685" s="1" t="s">
        <v>5454</v>
      </c>
      <c r="D2685" s="1" t="s">
        <v>5455</v>
      </c>
      <c r="E2685" s="5">
        <v>6</v>
      </c>
      <c r="F2685" s="14">
        <v>31959116</v>
      </c>
      <c r="G2685" s="14">
        <v>31969818</v>
      </c>
      <c r="H2685" s="15">
        <v>-3.5797314636218103E-2</v>
      </c>
      <c r="I2685" s="15">
        <v>-6.3660813102353095E-2</v>
      </c>
      <c r="J2685" s="15">
        <v>-7.93381617008301E-3</v>
      </c>
      <c r="K2685" s="16">
        <v>1.18021686282357E-2</v>
      </c>
      <c r="L2685" s="14" t="s">
        <v>6132</v>
      </c>
    </row>
    <row r="2686" spans="1:12">
      <c r="A2686" s="1" t="s">
        <v>5456</v>
      </c>
      <c r="B2686" s="1" t="s">
        <v>166</v>
      </c>
      <c r="C2686" s="1" t="s">
        <v>5456</v>
      </c>
      <c r="D2686" s="1" t="s">
        <v>5457</v>
      </c>
      <c r="E2686" s="5">
        <v>20</v>
      </c>
      <c r="F2686" s="14">
        <v>36612318</v>
      </c>
      <c r="G2686" s="14">
        <v>36646196</v>
      </c>
      <c r="H2686" s="15">
        <v>-1.8597284041370399E-2</v>
      </c>
      <c r="I2686" s="15">
        <v>-4.6379303264588403E-2</v>
      </c>
      <c r="J2686" s="15">
        <v>9.1847351818475295E-3</v>
      </c>
      <c r="K2686" s="16">
        <v>0.18951468977335201</v>
      </c>
      <c r="L2686" s="14" t="s">
        <v>6132</v>
      </c>
    </row>
    <row r="2687" spans="1:12">
      <c r="A2687" s="1" t="s">
        <v>5458</v>
      </c>
      <c r="B2687" s="1" t="s">
        <v>163</v>
      </c>
      <c r="C2687" s="1" t="s">
        <v>5458</v>
      </c>
      <c r="D2687" s="1" t="s">
        <v>5459</v>
      </c>
      <c r="E2687" s="5">
        <v>5</v>
      </c>
      <c r="F2687" s="14">
        <v>128083766</v>
      </c>
      <c r="G2687" s="14">
        <v>128189677</v>
      </c>
      <c r="H2687" s="15">
        <v>-3.8024315518497803E-2</v>
      </c>
      <c r="I2687" s="15">
        <v>-6.5888423048634195E-2</v>
      </c>
      <c r="J2687" s="15">
        <v>-1.01602079883613E-2</v>
      </c>
      <c r="K2687" s="16">
        <v>7.4822401861038097E-3</v>
      </c>
      <c r="L2687" s="14" t="s">
        <v>6132</v>
      </c>
    </row>
    <row r="2688" spans="1:12">
      <c r="A2688" s="1" t="s">
        <v>5460</v>
      </c>
      <c r="B2688" s="1" t="s">
        <v>172</v>
      </c>
      <c r="C2688" s="1" t="s">
        <v>5460</v>
      </c>
      <c r="D2688" s="1" t="s">
        <v>5461</v>
      </c>
      <c r="E2688" s="5">
        <v>7</v>
      </c>
      <c r="F2688" s="14">
        <v>123113531</v>
      </c>
      <c r="G2688" s="14">
        <v>123199972</v>
      </c>
      <c r="H2688" s="15">
        <v>-1.0630106693739099E-2</v>
      </c>
      <c r="I2688" s="15">
        <v>-3.8513023756698801E-2</v>
      </c>
      <c r="J2688" s="15">
        <v>1.72528103692207E-2</v>
      </c>
      <c r="K2688" s="16">
        <v>0.45492315758857199</v>
      </c>
      <c r="L2688" s="14" t="s">
        <v>6132</v>
      </c>
    </row>
    <row r="2689" spans="1:12">
      <c r="A2689" s="1" t="s">
        <v>5462</v>
      </c>
      <c r="B2689" s="1" t="s">
        <v>166</v>
      </c>
      <c r="C2689" s="1" t="s">
        <v>5462</v>
      </c>
      <c r="D2689" s="1" t="s">
        <v>5463</v>
      </c>
      <c r="E2689" s="5">
        <v>2</v>
      </c>
      <c r="F2689" s="14">
        <v>64988477</v>
      </c>
      <c r="G2689" s="14">
        <v>65023865</v>
      </c>
      <c r="H2689" s="15">
        <v>-2.7043225825776999E-2</v>
      </c>
      <c r="I2689" s="15">
        <v>-5.4881269508828399E-2</v>
      </c>
      <c r="J2689" s="15">
        <v>7.9481785727439705E-4</v>
      </c>
      <c r="K2689" s="16">
        <v>5.6909340678751703E-2</v>
      </c>
      <c r="L2689" s="14" t="s">
        <v>6132</v>
      </c>
    </row>
    <row r="2690" spans="1:12">
      <c r="A2690" s="1" t="s">
        <v>5466</v>
      </c>
      <c r="B2690" s="1" t="s">
        <v>172</v>
      </c>
      <c r="C2690" s="1" t="s">
        <v>5466</v>
      </c>
      <c r="D2690" s="1" t="s">
        <v>5467</v>
      </c>
      <c r="E2690" s="5">
        <v>15</v>
      </c>
      <c r="F2690" s="14">
        <v>84884654</v>
      </c>
      <c r="G2690" s="14">
        <v>84945798</v>
      </c>
      <c r="H2690" s="15">
        <v>3.4847761296081102E-2</v>
      </c>
      <c r="I2690" s="15">
        <v>6.9887171579704104E-3</v>
      </c>
      <c r="J2690" s="15">
        <v>6.2706805434191798E-2</v>
      </c>
      <c r="K2690" s="16">
        <v>1.4221896478476E-2</v>
      </c>
      <c r="L2690" s="14" t="s">
        <v>6132</v>
      </c>
    </row>
    <row r="2691" spans="1:12">
      <c r="A2691" s="1" t="s">
        <v>5468</v>
      </c>
      <c r="B2691" s="1" t="s">
        <v>172</v>
      </c>
      <c r="C2691" s="1" t="s">
        <v>5468</v>
      </c>
      <c r="D2691" s="1" t="s">
        <v>5469</v>
      </c>
      <c r="E2691" s="5">
        <v>9</v>
      </c>
      <c r="F2691" s="14">
        <v>137230757</v>
      </c>
      <c r="G2691" s="14">
        <v>137236555</v>
      </c>
      <c r="H2691" s="15">
        <v>8.4269691438095106E-3</v>
      </c>
      <c r="I2691" s="15">
        <v>-1.9453325451372499E-2</v>
      </c>
      <c r="J2691" s="15">
        <v>3.6307263738991499E-2</v>
      </c>
      <c r="K2691" s="16">
        <v>0.55356822261300398</v>
      </c>
      <c r="L2691" s="14" t="s">
        <v>6132</v>
      </c>
    </row>
    <row r="2692" spans="1:12">
      <c r="A2692" s="1" t="s">
        <v>5470</v>
      </c>
      <c r="B2692" s="1" t="s">
        <v>166</v>
      </c>
      <c r="C2692" s="1" t="s">
        <v>5470</v>
      </c>
      <c r="D2692" s="1" t="s">
        <v>5471</v>
      </c>
      <c r="E2692" s="5">
        <v>8</v>
      </c>
      <c r="F2692" s="14">
        <v>22367278</v>
      </c>
      <c r="G2692" s="14">
        <v>22434129</v>
      </c>
      <c r="H2692" s="15">
        <v>8.3298568452424507E-3</v>
      </c>
      <c r="I2692" s="15">
        <v>-1.8896013335440599E-2</v>
      </c>
      <c r="J2692" s="15">
        <v>3.5555727025925597E-2</v>
      </c>
      <c r="K2692" s="16">
        <v>0.54872585940095797</v>
      </c>
      <c r="L2692" s="14" t="s">
        <v>6132</v>
      </c>
    </row>
    <row r="2693" spans="1:12">
      <c r="A2693" s="1" t="s">
        <v>5472</v>
      </c>
      <c r="B2693" s="1" t="s">
        <v>166</v>
      </c>
      <c r="C2693" s="1" t="s">
        <v>5472</v>
      </c>
      <c r="D2693" s="1" t="s">
        <v>5473</v>
      </c>
      <c r="E2693" s="5">
        <v>6</v>
      </c>
      <c r="F2693" s="14">
        <v>31863192</v>
      </c>
      <c r="G2693" s="14">
        <v>31879046</v>
      </c>
      <c r="H2693" s="15">
        <v>-4.7062229601670903E-3</v>
      </c>
      <c r="I2693" s="15">
        <v>-3.2581804831543902E-2</v>
      </c>
      <c r="J2693" s="15">
        <v>2.3169358911209699E-2</v>
      </c>
      <c r="K2693" s="16">
        <v>0.74071465124352598</v>
      </c>
      <c r="L2693" s="14" t="s">
        <v>6132</v>
      </c>
    </row>
    <row r="2694" spans="1:12">
      <c r="A2694" s="1" t="s">
        <v>5478</v>
      </c>
      <c r="B2694" s="1" t="s">
        <v>169</v>
      </c>
      <c r="C2694" s="1" t="s">
        <v>5478</v>
      </c>
      <c r="D2694" s="1" t="s">
        <v>5479</v>
      </c>
      <c r="E2694" s="5">
        <v>17</v>
      </c>
      <c r="F2694" s="14">
        <v>74748628</v>
      </c>
      <c r="G2694" s="14">
        <v>74769353</v>
      </c>
      <c r="H2694" s="15">
        <v>1.5171593861017499E-2</v>
      </c>
      <c r="I2694" s="15">
        <v>-1.2611153203549001E-2</v>
      </c>
      <c r="J2694" s="15">
        <v>4.2954340925583902E-2</v>
      </c>
      <c r="K2694" s="16">
        <v>0.28447828847858603</v>
      </c>
      <c r="L2694" s="14" t="s">
        <v>6132</v>
      </c>
    </row>
    <row r="2695" spans="1:12">
      <c r="A2695" s="1" t="s">
        <v>5484</v>
      </c>
      <c r="B2695" s="1" t="s">
        <v>172</v>
      </c>
      <c r="C2695" s="1" t="s">
        <v>5484</v>
      </c>
      <c r="D2695" s="1" t="s">
        <v>5485</v>
      </c>
      <c r="E2695" s="5" t="s">
        <v>205</v>
      </c>
      <c r="F2695" s="14">
        <v>145817829</v>
      </c>
      <c r="G2695" s="14">
        <v>145829856</v>
      </c>
      <c r="H2695" s="15">
        <v>-4.1866891790878803E-2</v>
      </c>
      <c r="I2695" s="15">
        <v>-6.8052306483839906E-2</v>
      </c>
      <c r="J2695" s="15">
        <v>-1.5681477097917701E-2</v>
      </c>
      <c r="K2695" s="16">
        <v>1.72673279477307E-3</v>
      </c>
      <c r="L2695" s="14" t="s">
        <v>6132</v>
      </c>
    </row>
    <row r="2696" spans="1:12">
      <c r="A2696" s="1" t="s">
        <v>5488</v>
      </c>
      <c r="B2696" s="1" t="s">
        <v>172</v>
      </c>
      <c r="C2696" s="1" t="s">
        <v>5488</v>
      </c>
      <c r="D2696" s="1" t="s">
        <v>5489</v>
      </c>
      <c r="E2696" s="5">
        <v>10</v>
      </c>
      <c r="F2696" s="14">
        <v>103967140</v>
      </c>
      <c r="G2696" s="14">
        <v>104029233</v>
      </c>
      <c r="H2696" s="15">
        <v>4.0213167230413099E-2</v>
      </c>
      <c r="I2696" s="15">
        <v>1.2335912372251401E-2</v>
      </c>
      <c r="J2696" s="15">
        <v>6.8090422088574798E-2</v>
      </c>
      <c r="K2696" s="16">
        <v>4.6957640055515903E-3</v>
      </c>
      <c r="L2696" s="14" t="s">
        <v>6132</v>
      </c>
    </row>
    <row r="2697" spans="1:12">
      <c r="A2697" s="1" t="s">
        <v>5492</v>
      </c>
      <c r="B2697" s="1" t="s">
        <v>163</v>
      </c>
      <c r="C2697" s="1" t="s">
        <v>5492</v>
      </c>
      <c r="D2697" s="1" t="s">
        <v>5493</v>
      </c>
      <c r="E2697" s="5">
        <v>8</v>
      </c>
      <c r="F2697" s="14">
        <v>142740949</v>
      </c>
      <c r="G2697" s="14">
        <v>142742406</v>
      </c>
      <c r="H2697" s="15">
        <v>3.10438927306637E-2</v>
      </c>
      <c r="I2697" s="15">
        <v>4.1221691318880996E-3</v>
      </c>
      <c r="J2697" s="15">
        <v>5.79656163294393E-2</v>
      </c>
      <c r="K2697" s="16">
        <v>2.38180994872241E-2</v>
      </c>
      <c r="L2697" s="14" t="s">
        <v>6132</v>
      </c>
    </row>
    <row r="2698" spans="1:12">
      <c r="A2698" s="1" t="s">
        <v>5494</v>
      </c>
      <c r="B2698" s="1" t="s">
        <v>172</v>
      </c>
      <c r="C2698" s="1" t="s">
        <v>5494</v>
      </c>
      <c r="D2698" s="1" t="s">
        <v>5495</v>
      </c>
      <c r="E2698" s="5">
        <v>4</v>
      </c>
      <c r="F2698" s="14">
        <v>145481194</v>
      </c>
      <c r="G2698" s="14">
        <v>145559176</v>
      </c>
      <c r="H2698" s="15">
        <v>1.48276416649171E-2</v>
      </c>
      <c r="I2698" s="15">
        <v>-1.27304697724046E-2</v>
      </c>
      <c r="J2698" s="15">
        <v>4.2385753102238702E-2</v>
      </c>
      <c r="K2698" s="16">
        <v>0.29161956334160699</v>
      </c>
      <c r="L2698" s="14" t="s">
        <v>6132</v>
      </c>
    </row>
    <row r="2699" spans="1:12">
      <c r="A2699" s="1" t="s">
        <v>5496</v>
      </c>
      <c r="B2699" s="1" t="s">
        <v>172</v>
      </c>
      <c r="C2699" s="1" t="s">
        <v>5496</v>
      </c>
      <c r="D2699" s="1" t="s">
        <v>5497</v>
      </c>
      <c r="E2699" s="5">
        <v>18</v>
      </c>
      <c r="F2699" s="14">
        <v>47808957</v>
      </c>
      <c r="G2699" s="14">
        <v>47931146</v>
      </c>
      <c r="H2699" s="15">
        <v>-1.34337515695718E-2</v>
      </c>
      <c r="I2699" s="15">
        <v>-4.11462966042241E-2</v>
      </c>
      <c r="J2699" s="15">
        <v>1.42787934650806E-2</v>
      </c>
      <c r="K2699" s="16">
        <v>0.34205353396861599</v>
      </c>
      <c r="L2699" s="14" t="s">
        <v>6132</v>
      </c>
    </row>
    <row r="2700" spans="1:12">
      <c r="A2700" s="1" t="s">
        <v>5498</v>
      </c>
      <c r="B2700" s="1" t="s">
        <v>172</v>
      </c>
      <c r="C2700" s="1" t="s">
        <v>5498</v>
      </c>
      <c r="D2700" s="1" t="s">
        <v>5499</v>
      </c>
      <c r="E2700" s="5">
        <v>15</v>
      </c>
      <c r="F2700" s="14">
        <v>67063763</v>
      </c>
      <c r="G2700" s="14">
        <v>67195173</v>
      </c>
      <c r="H2700" s="15">
        <v>-4.6816780127089903E-2</v>
      </c>
      <c r="I2700" s="15">
        <v>-7.4645653938971504E-2</v>
      </c>
      <c r="J2700" s="15">
        <v>-1.8987906315208199E-2</v>
      </c>
      <c r="K2700" s="16">
        <v>9.7677942101084109E-4</v>
      </c>
      <c r="L2700" s="14" t="s">
        <v>6132</v>
      </c>
    </row>
    <row r="2701" spans="1:12">
      <c r="A2701" s="1" t="s">
        <v>5502</v>
      </c>
      <c r="B2701" s="1" t="s">
        <v>166</v>
      </c>
      <c r="C2701" s="1" t="s">
        <v>5502</v>
      </c>
      <c r="D2701" s="1" t="s">
        <v>5503</v>
      </c>
      <c r="E2701" s="5">
        <v>9</v>
      </c>
      <c r="F2701" s="14">
        <v>1980290</v>
      </c>
      <c r="G2701" s="14">
        <v>2193624</v>
      </c>
      <c r="H2701" s="15">
        <v>-2.7473516348147799E-2</v>
      </c>
      <c r="I2701" s="15">
        <v>-5.5324808395172197E-2</v>
      </c>
      <c r="J2701" s="15">
        <v>3.7777569887661701E-4</v>
      </c>
      <c r="K2701" s="16">
        <v>5.3189385279875198E-2</v>
      </c>
      <c r="L2701" s="14" t="s">
        <v>6132</v>
      </c>
    </row>
    <row r="2702" spans="1:12">
      <c r="A2702" s="1" t="s">
        <v>5504</v>
      </c>
      <c r="B2702" s="1" t="s">
        <v>172</v>
      </c>
      <c r="C2702" s="1" t="s">
        <v>5504</v>
      </c>
      <c r="D2702" s="1" t="s">
        <v>5505</v>
      </c>
      <c r="E2702" s="5">
        <v>10</v>
      </c>
      <c r="F2702" s="14">
        <v>110567684</v>
      </c>
      <c r="G2702" s="14">
        <v>110606048</v>
      </c>
      <c r="H2702" s="15">
        <v>-1.37890329416909E-2</v>
      </c>
      <c r="I2702" s="15">
        <v>-4.1657809585896002E-2</v>
      </c>
      <c r="J2702" s="15">
        <v>1.4079743702514301E-2</v>
      </c>
      <c r="K2702" s="16">
        <v>0.33215825864573101</v>
      </c>
      <c r="L2702" s="14" t="s">
        <v>6132</v>
      </c>
    </row>
    <row r="2703" spans="1:12">
      <c r="A2703" s="1" t="s">
        <v>5506</v>
      </c>
      <c r="B2703" s="1" t="s">
        <v>169</v>
      </c>
      <c r="C2703" s="1" t="s">
        <v>5506</v>
      </c>
      <c r="D2703" s="1" t="s">
        <v>5507</v>
      </c>
      <c r="E2703" s="5">
        <v>16</v>
      </c>
      <c r="F2703" s="14">
        <v>68358327</v>
      </c>
      <c r="G2703" s="14">
        <v>68448508</v>
      </c>
      <c r="H2703" s="15">
        <v>-3.3431173643257997E-2</v>
      </c>
      <c r="I2703" s="15">
        <v>-6.1157015536915299E-2</v>
      </c>
      <c r="J2703" s="15">
        <v>-5.7053317496006204E-3</v>
      </c>
      <c r="K2703" s="16">
        <v>1.81152077564204E-2</v>
      </c>
      <c r="L2703" s="14" t="s">
        <v>6132</v>
      </c>
    </row>
    <row r="2704" spans="1:12">
      <c r="A2704" s="1" t="s">
        <v>5508</v>
      </c>
      <c r="B2704" s="1" t="s">
        <v>169</v>
      </c>
      <c r="C2704" s="1" t="s">
        <v>5508</v>
      </c>
      <c r="D2704" s="1" t="s">
        <v>5509</v>
      </c>
      <c r="E2704" s="5">
        <v>6</v>
      </c>
      <c r="F2704" s="14">
        <v>122789049</v>
      </c>
      <c r="G2704" s="14">
        <v>122809720</v>
      </c>
      <c r="H2704" s="15">
        <v>4.3757849588329102E-2</v>
      </c>
      <c r="I2704" s="15">
        <v>1.6317407366854698E-2</v>
      </c>
      <c r="J2704" s="15">
        <v>7.1198291809803499E-2</v>
      </c>
      <c r="K2704" s="16">
        <v>1.7759671173255801E-3</v>
      </c>
      <c r="L2704" s="14" t="s">
        <v>6132</v>
      </c>
    </row>
    <row r="2705" spans="1:12">
      <c r="A2705" s="1" t="s">
        <v>5510</v>
      </c>
      <c r="B2705" s="1" t="s">
        <v>172</v>
      </c>
      <c r="C2705" s="1" t="s">
        <v>5510</v>
      </c>
      <c r="D2705" s="1" t="s">
        <v>5511</v>
      </c>
      <c r="E2705" s="5">
        <v>1</v>
      </c>
      <c r="F2705" s="14">
        <v>27935000</v>
      </c>
      <c r="G2705" s="14">
        <v>27959157</v>
      </c>
      <c r="H2705" s="15">
        <v>3.04612686431311E-2</v>
      </c>
      <c r="I2705" s="15">
        <v>2.5995026319977099E-3</v>
      </c>
      <c r="J2705" s="15">
        <v>5.83230346542645E-2</v>
      </c>
      <c r="K2705" s="16">
        <v>3.2127615725248602E-2</v>
      </c>
      <c r="L2705" s="14" t="s">
        <v>6132</v>
      </c>
    </row>
    <row r="2706" spans="1:12">
      <c r="A2706" s="1" t="s">
        <v>5512</v>
      </c>
      <c r="B2706" s="1" t="s">
        <v>166</v>
      </c>
      <c r="C2706" s="1" t="s">
        <v>5512</v>
      </c>
      <c r="D2706" s="1" t="s">
        <v>5513</v>
      </c>
      <c r="E2706" s="5" t="s">
        <v>205</v>
      </c>
      <c r="F2706" s="14">
        <v>21940709</v>
      </c>
      <c r="G2706" s="14">
        <v>21994837</v>
      </c>
      <c r="H2706" s="15">
        <v>-8.6806065163318202E-4</v>
      </c>
      <c r="I2706" s="15">
        <v>-2.8716234972861299E-2</v>
      </c>
      <c r="J2706" s="15">
        <v>2.69801136695949E-2</v>
      </c>
      <c r="K2706" s="16">
        <v>0.95128293692342902</v>
      </c>
      <c r="L2706" s="14" t="s">
        <v>6132</v>
      </c>
    </row>
    <row r="2707" spans="1:12">
      <c r="A2707" s="1" t="s">
        <v>5516</v>
      </c>
      <c r="B2707" s="1" t="s">
        <v>163</v>
      </c>
      <c r="C2707" s="1" t="s">
        <v>5516</v>
      </c>
      <c r="D2707" s="1" t="s">
        <v>5517</v>
      </c>
      <c r="E2707" s="5">
        <v>15</v>
      </c>
      <c r="F2707" s="14">
        <v>42491233</v>
      </c>
      <c r="G2707" s="14">
        <v>42545356</v>
      </c>
      <c r="H2707" s="15">
        <v>-1.8024674600532499E-4</v>
      </c>
      <c r="I2707" s="15">
        <v>-2.7898220135347401E-2</v>
      </c>
      <c r="J2707" s="15">
        <v>2.7537726643336698E-2</v>
      </c>
      <c r="K2707" s="16">
        <v>0.989830676070934</v>
      </c>
      <c r="L2707" s="14" t="s">
        <v>6132</v>
      </c>
    </row>
    <row r="2708" spans="1:12">
      <c r="A2708" s="1" t="s">
        <v>2078</v>
      </c>
      <c r="B2708" s="1" t="s">
        <v>166</v>
      </c>
      <c r="C2708" s="1" t="s">
        <v>2078</v>
      </c>
      <c r="D2708" s="1" t="s">
        <v>2079</v>
      </c>
      <c r="E2708" s="5">
        <v>20</v>
      </c>
      <c r="F2708" s="14">
        <v>10172395</v>
      </c>
      <c r="G2708" s="14">
        <v>10308258</v>
      </c>
      <c r="H2708" s="15">
        <v>-2.8339005457032301E-2</v>
      </c>
      <c r="I2708" s="15">
        <v>-5.5909064159589801E-2</v>
      </c>
      <c r="J2708" s="15">
        <v>-7.6894675447483304E-4</v>
      </c>
      <c r="K2708" s="16">
        <v>4.3943841214127997E-2</v>
      </c>
      <c r="L2708" s="14" t="s">
        <v>6132</v>
      </c>
    </row>
    <row r="2709" spans="1:12">
      <c r="A2709" s="1" t="s">
        <v>5518</v>
      </c>
      <c r="B2709" s="1" t="s">
        <v>172</v>
      </c>
      <c r="C2709" s="1" t="s">
        <v>5518</v>
      </c>
      <c r="D2709" s="1" t="s">
        <v>5519</v>
      </c>
      <c r="E2709" s="5">
        <v>22</v>
      </c>
      <c r="F2709" s="14">
        <v>20859007</v>
      </c>
      <c r="G2709" s="14">
        <v>20891214</v>
      </c>
      <c r="H2709" s="15">
        <v>4.4395658383512102E-2</v>
      </c>
      <c r="I2709" s="15">
        <v>1.6679417512694101E-2</v>
      </c>
      <c r="J2709" s="15">
        <v>7.2111899254330106E-2</v>
      </c>
      <c r="K2709" s="16">
        <v>1.69326011389109E-3</v>
      </c>
      <c r="L2709" s="14" t="s">
        <v>6132</v>
      </c>
    </row>
    <row r="2710" spans="1:12">
      <c r="A2710" s="1" t="s">
        <v>5522</v>
      </c>
      <c r="B2710" s="1" t="s">
        <v>169</v>
      </c>
      <c r="C2710" s="1" t="s">
        <v>5522</v>
      </c>
      <c r="D2710" s="1" t="s">
        <v>5523</v>
      </c>
      <c r="E2710" s="5">
        <v>4</v>
      </c>
      <c r="F2710" s="14">
        <v>89700345</v>
      </c>
      <c r="G2710" s="14">
        <v>89838315</v>
      </c>
      <c r="H2710" s="15">
        <v>3.8532069118213302E-2</v>
      </c>
      <c r="I2710" s="15">
        <v>1.09712872779377E-2</v>
      </c>
      <c r="J2710" s="15">
        <v>6.6092850958488894E-2</v>
      </c>
      <c r="K2710" s="16">
        <v>6.1416733023563104E-3</v>
      </c>
      <c r="L2710" s="14" t="s">
        <v>6132</v>
      </c>
    </row>
    <row r="2711" spans="1:12">
      <c r="A2711" s="1" t="s">
        <v>5524</v>
      </c>
      <c r="B2711" s="1" t="s">
        <v>163</v>
      </c>
      <c r="C2711" s="1" t="s">
        <v>5524</v>
      </c>
      <c r="D2711" s="1" t="s">
        <v>5525</v>
      </c>
      <c r="E2711" s="5">
        <v>2</v>
      </c>
      <c r="F2711" s="14">
        <v>240998618</v>
      </c>
      <c r="G2711" s="14">
        <v>241095568</v>
      </c>
      <c r="H2711" s="15">
        <v>-4.7328620510008301E-2</v>
      </c>
      <c r="I2711" s="15">
        <v>-7.4796619953959795E-2</v>
      </c>
      <c r="J2711" s="15">
        <v>-1.9860621066056801E-2</v>
      </c>
      <c r="K2711" s="16">
        <v>7.3292040716065705E-4</v>
      </c>
      <c r="L2711" s="14" t="s">
        <v>6132</v>
      </c>
    </row>
    <row r="2712" spans="1:12">
      <c r="A2712" s="1" t="s">
        <v>5526</v>
      </c>
      <c r="B2712" s="1" t="s">
        <v>163</v>
      </c>
      <c r="C2712" s="1" t="s">
        <v>5526</v>
      </c>
      <c r="D2712" s="1" t="s">
        <v>5527</v>
      </c>
      <c r="E2712" s="5">
        <v>22</v>
      </c>
      <c r="F2712" s="14">
        <v>41673933</v>
      </c>
      <c r="G2712" s="14">
        <v>41690504</v>
      </c>
      <c r="H2712" s="15">
        <v>-3.1709863869188198E-2</v>
      </c>
      <c r="I2712" s="15">
        <v>-5.9534042325671999E-2</v>
      </c>
      <c r="J2712" s="15">
        <v>-3.8856854127043402E-3</v>
      </c>
      <c r="K2712" s="16">
        <v>2.5505403762382001E-2</v>
      </c>
      <c r="L2712" s="14" t="s">
        <v>6132</v>
      </c>
    </row>
    <row r="2713" spans="1:12">
      <c r="A2713" s="1" t="s">
        <v>5528</v>
      </c>
      <c r="B2713" s="1" t="s">
        <v>169</v>
      </c>
      <c r="C2713" s="1" t="s">
        <v>5528</v>
      </c>
      <c r="D2713" s="1" t="s">
        <v>5529</v>
      </c>
      <c r="E2713" s="5">
        <v>11</v>
      </c>
      <c r="F2713" s="14">
        <v>65027439</v>
      </c>
      <c r="G2713" s="14">
        <v>65040572</v>
      </c>
      <c r="H2713" s="15">
        <v>4.6331516802571401E-2</v>
      </c>
      <c r="I2713" s="15">
        <v>1.8795034170230301E-2</v>
      </c>
      <c r="J2713" s="15">
        <v>7.3867999434912401E-2</v>
      </c>
      <c r="K2713" s="16">
        <v>9.7513995126755201E-4</v>
      </c>
      <c r="L2713" s="14" t="s">
        <v>6132</v>
      </c>
    </row>
    <row r="2714" spans="1:12">
      <c r="A2714" s="1" t="s">
        <v>5534</v>
      </c>
      <c r="B2714" s="1" t="s">
        <v>163</v>
      </c>
      <c r="C2714" s="1" t="s">
        <v>5534</v>
      </c>
      <c r="D2714" s="1" t="s">
        <v>5535</v>
      </c>
      <c r="E2714" s="5">
        <v>20</v>
      </c>
      <c r="F2714" s="14">
        <v>17941597</v>
      </c>
      <c r="G2714" s="14">
        <v>17968980</v>
      </c>
      <c r="H2714" s="15">
        <v>-2.5089811086735799E-2</v>
      </c>
      <c r="I2714" s="15">
        <v>-5.2956407657004101E-2</v>
      </c>
      <c r="J2714" s="15">
        <v>2.7767854835324302E-3</v>
      </c>
      <c r="K2714" s="16">
        <v>7.7619317450908498E-2</v>
      </c>
      <c r="L2714" s="14" t="s">
        <v>6132</v>
      </c>
    </row>
    <row r="2715" spans="1:12">
      <c r="A2715" s="1" t="s">
        <v>5536</v>
      </c>
      <c r="B2715" s="1" t="s">
        <v>163</v>
      </c>
      <c r="C2715" s="1" t="s">
        <v>5536</v>
      </c>
      <c r="D2715" s="1" t="s">
        <v>5537</v>
      </c>
      <c r="E2715" s="5">
        <v>6</v>
      </c>
      <c r="F2715" s="14">
        <v>157700387</v>
      </c>
      <c r="G2715" s="14">
        <v>157945077</v>
      </c>
      <c r="H2715" s="15">
        <v>2.8027044242532499E-2</v>
      </c>
      <c r="I2715" s="15">
        <v>2.4390554048901001E-4</v>
      </c>
      <c r="J2715" s="15">
        <v>5.5810182944575903E-2</v>
      </c>
      <c r="K2715" s="16">
        <v>4.80224692427213E-2</v>
      </c>
      <c r="L2715" s="14" t="s">
        <v>6132</v>
      </c>
    </row>
    <row r="2716" spans="1:12">
      <c r="A2716" s="1" t="s">
        <v>5538</v>
      </c>
      <c r="B2716" s="1" t="s">
        <v>163</v>
      </c>
      <c r="C2716" s="1" t="s">
        <v>5538</v>
      </c>
      <c r="D2716" s="1" t="s">
        <v>5539</v>
      </c>
      <c r="E2716" s="5">
        <v>21</v>
      </c>
      <c r="F2716" s="14">
        <v>31659666</v>
      </c>
      <c r="G2716" s="14">
        <v>31668931</v>
      </c>
      <c r="H2716" s="15">
        <v>3.6130814205904603E-2</v>
      </c>
      <c r="I2716" s="15">
        <v>8.7435794509692598E-3</v>
      </c>
      <c r="J2716" s="15">
        <v>6.3518048960839998E-2</v>
      </c>
      <c r="K2716" s="16">
        <v>9.7194370753107794E-3</v>
      </c>
      <c r="L2716" s="14" t="s">
        <v>6132</v>
      </c>
    </row>
    <row r="2717" spans="1:12">
      <c r="A2717" s="1" t="s">
        <v>5540</v>
      </c>
      <c r="B2717" s="1" t="s">
        <v>163</v>
      </c>
      <c r="C2717" s="1" t="s">
        <v>5540</v>
      </c>
      <c r="D2717" s="1" t="s">
        <v>5541</v>
      </c>
      <c r="E2717" s="5">
        <v>17</v>
      </c>
      <c r="F2717" s="14">
        <v>43753738</v>
      </c>
      <c r="G2717" s="14">
        <v>43758791</v>
      </c>
      <c r="H2717" s="15">
        <v>1.27963168876313E-2</v>
      </c>
      <c r="I2717" s="15">
        <v>-1.2707162907592899E-2</v>
      </c>
      <c r="J2717" s="15">
        <v>3.8299796682855498E-2</v>
      </c>
      <c r="K2717" s="16">
        <v>0.32539867791859001</v>
      </c>
      <c r="L2717" s="14" t="s">
        <v>6132</v>
      </c>
    </row>
    <row r="2718" spans="1:12">
      <c r="A2718" s="1" t="s">
        <v>5542</v>
      </c>
      <c r="B2718" s="1" t="s">
        <v>166</v>
      </c>
      <c r="C2718" s="1" t="s">
        <v>5542</v>
      </c>
      <c r="D2718" s="1" t="s">
        <v>5543</v>
      </c>
      <c r="E2718" s="5">
        <v>5</v>
      </c>
      <c r="F2718" s="14">
        <v>132813302</v>
      </c>
      <c r="G2718" s="14">
        <v>132816786</v>
      </c>
      <c r="H2718" s="15">
        <v>-1.9537745116860801E-2</v>
      </c>
      <c r="I2718" s="15">
        <v>-4.7398609546114599E-2</v>
      </c>
      <c r="J2718" s="15">
        <v>8.3231193123929504E-3</v>
      </c>
      <c r="K2718" s="16">
        <v>0.16929815187746999</v>
      </c>
      <c r="L2718" s="14" t="s">
        <v>6132</v>
      </c>
    </row>
    <row r="2719" spans="1:12">
      <c r="A2719" s="1" t="s">
        <v>5544</v>
      </c>
      <c r="B2719" s="1" t="s">
        <v>166</v>
      </c>
      <c r="C2719" s="1" t="s">
        <v>5544</v>
      </c>
      <c r="D2719" s="1" t="s">
        <v>5545</v>
      </c>
      <c r="E2719" s="5">
        <v>3</v>
      </c>
      <c r="F2719" s="14">
        <v>181711925</v>
      </c>
      <c r="G2719" s="14">
        <v>181714436</v>
      </c>
      <c r="H2719" s="15">
        <v>-1.2191558051366199E-2</v>
      </c>
      <c r="I2719" s="15">
        <v>-4.0081119612306301E-2</v>
      </c>
      <c r="J2719" s="15">
        <v>1.5698003509573899E-2</v>
      </c>
      <c r="K2719" s="16">
        <v>0.39156193992445998</v>
      </c>
      <c r="L2719" s="14" t="s">
        <v>6132</v>
      </c>
    </row>
    <row r="2720" spans="1:12">
      <c r="A2720" s="1" t="s">
        <v>5546</v>
      </c>
      <c r="B2720" s="1" t="s">
        <v>166</v>
      </c>
      <c r="C2720" s="1" t="s">
        <v>5546</v>
      </c>
      <c r="D2720" s="1" t="s">
        <v>5547</v>
      </c>
      <c r="E2720" s="5">
        <v>17</v>
      </c>
      <c r="F2720" s="14">
        <v>72121020</v>
      </c>
      <c r="G2720" s="14">
        <v>72126416</v>
      </c>
      <c r="H2720" s="15">
        <v>3.9508662824235E-2</v>
      </c>
      <c r="I2720" s="15">
        <v>1.1840693164682701E-2</v>
      </c>
      <c r="J2720" s="15">
        <v>6.7176632483787399E-2</v>
      </c>
      <c r="K2720" s="16">
        <v>5.1312186651712201E-3</v>
      </c>
      <c r="L2720" s="14" t="s">
        <v>6132</v>
      </c>
    </row>
    <row r="2721" spans="1:12">
      <c r="A2721" s="1" t="s">
        <v>5548</v>
      </c>
      <c r="B2721" s="1" t="s">
        <v>166</v>
      </c>
      <c r="C2721" s="1" t="s">
        <v>5549</v>
      </c>
      <c r="D2721" s="1" t="s">
        <v>5550</v>
      </c>
      <c r="E2721" s="5" t="s">
        <v>3233</v>
      </c>
      <c r="F2721" s="14" t="s">
        <v>5551</v>
      </c>
      <c r="G2721" s="14" t="s">
        <v>5552</v>
      </c>
      <c r="H2721" s="15">
        <v>4.7651816286367998E-2</v>
      </c>
      <c r="I2721" s="15">
        <v>2.0345073432940099E-2</v>
      </c>
      <c r="J2721" s="15">
        <v>7.4958559139795794E-2</v>
      </c>
      <c r="K2721" s="16">
        <v>6.2600021925573296E-4</v>
      </c>
      <c r="L2721" s="14" t="s">
        <v>6132</v>
      </c>
    </row>
    <row r="2722" spans="1:12">
      <c r="A2722" s="1" t="s">
        <v>5553</v>
      </c>
      <c r="B2722" s="1" t="s">
        <v>166</v>
      </c>
      <c r="C2722" s="1" t="s">
        <v>5553</v>
      </c>
      <c r="D2722" s="1" t="s">
        <v>5554</v>
      </c>
      <c r="E2722" s="5">
        <v>8</v>
      </c>
      <c r="F2722" s="14">
        <v>100157906</v>
      </c>
      <c r="G2722" s="14">
        <v>100259278</v>
      </c>
      <c r="H2722" s="15">
        <v>2.7193981634624501E-2</v>
      </c>
      <c r="I2722" s="15">
        <v>-6.0027637022699897E-4</v>
      </c>
      <c r="J2722" s="15">
        <v>5.4988239639476001E-2</v>
      </c>
      <c r="K2722" s="16">
        <v>5.5157155253136997E-2</v>
      </c>
      <c r="L2722" s="14" t="s">
        <v>6132</v>
      </c>
    </row>
    <row r="2723" spans="1:12">
      <c r="A2723" s="1" t="s">
        <v>5557</v>
      </c>
      <c r="B2723" s="1" t="s">
        <v>169</v>
      </c>
      <c r="C2723" s="1" t="s">
        <v>5557</v>
      </c>
      <c r="D2723" s="1" t="s">
        <v>5558</v>
      </c>
      <c r="E2723" s="5">
        <v>13</v>
      </c>
      <c r="F2723" s="14">
        <v>36301638</v>
      </c>
      <c r="G2723" s="14">
        <v>36370180</v>
      </c>
      <c r="H2723" s="15">
        <v>1.5406410377019E-2</v>
      </c>
      <c r="I2723" s="15">
        <v>-1.23498343655476E-2</v>
      </c>
      <c r="J2723" s="15">
        <v>4.31626551195856E-2</v>
      </c>
      <c r="K2723" s="16">
        <v>0.27663195798568702</v>
      </c>
      <c r="L2723" s="14" t="s">
        <v>6132</v>
      </c>
    </row>
    <row r="2724" spans="1:12">
      <c r="A2724" s="1" t="s">
        <v>5561</v>
      </c>
      <c r="B2724" s="1" t="s">
        <v>166</v>
      </c>
      <c r="C2724" s="1" t="s">
        <v>5561</v>
      </c>
      <c r="D2724" s="1" t="s">
        <v>5562</v>
      </c>
      <c r="E2724" s="5">
        <v>5</v>
      </c>
      <c r="F2724" s="14">
        <v>148025683</v>
      </c>
      <c r="G2724" s="14">
        <v>148137382</v>
      </c>
      <c r="H2724" s="15">
        <v>2.9079840338043499E-2</v>
      </c>
      <c r="I2724" s="15">
        <v>1.88587224571501E-3</v>
      </c>
      <c r="J2724" s="15">
        <v>5.6273808430371997E-2</v>
      </c>
      <c r="K2724" s="16">
        <v>3.6092959058627701E-2</v>
      </c>
      <c r="L2724" s="14" t="s">
        <v>6132</v>
      </c>
    </row>
    <row r="2725" spans="1:12">
      <c r="A2725" s="1" t="s">
        <v>5563</v>
      </c>
      <c r="B2725" s="1" t="s">
        <v>172</v>
      </c>
      <c r="C2725" s="1" t="s">
        <v>5563</v>
      </c>
      <c r="D2725" s="1" t="s">
        <v>5564</v>
      </c>
      <c r="E2725" s="5">
        <v>5</v>
      </c>
      <c r="F2725" s="14">
        <v>148202794</v>
      </c>
      <c r="G2725" s="14">
        <v>148215137</v>
      </c>
      <c r="H2725" s="15">
        <v>3.3970883872178699E-4</v>
      </c>
      <c r="I2725" s="15">
        <v>-2.5771850283271999E-2</v>
      </c>
      <c r="J2725" s="15">
        <v>2.6451267960715601E-2</v>
      </c>
      <c r="K2725" s="16">
        <v>0.97965653815841902</v>
      </c>
      <c r="L2725" s="14" t="s">
        <v>6132</v>
      </c>
    </row>
    <row r="2726" spans="1:12">
      <c r="A2726" s="1" t="s">
        <v>5571</v>
      </c>
      <c r="B2726" s="1" t="s">
        <v>169</v>
      </c>
      <c r="C2726" s="1" t="s">
        <v>5571</v>
      </c>
      <c r="D2726" s="1" t="s">
        <v>5572</v>
      </c>
      <c r="E2726" s="5">
        <v>2</v>
      </c>
      <c r="F2726" s="14">
        <v>65310851</v>
      </c>
      <c r="G2726" s="14">
        <v>65432637</v>
      </c>
      <c r="H2726" s="15">
        <v>-2.6362331962090299E-2</v>
      </c>
      <c r="I2726" s="15">
        <v>-5.4226585460557898E-2</v>
      </c>
      <c r="J2726" s="15">
        <v>1.50192153637721E-3</v>
      </c>
      <c r="K2726" s="16">
        <v>6.3692879065526495E-2</v>
      </c>
      <c r="L2726" s="14" t="s">
        <v>6132</v>
      </c>
    </row>
    <row r="2727" spans="1:12">
      <c r="A2727" s="1" t="s">
        <v>5573</v>
      </c>
      <c r="B2727" s="1" t="s">
        <v>172</v>
      </c>
      <c r="C2727" s="1" t="s">
        <v>5573</v>
      </c>
      <c r="D2727" s="1" t="s">
        <v>5574</v>
      </c>
      <c r="E2727" s="5">
        <v>12</v>
      </c>
      <c r="F2727" s="14">
        <v>116710171</v>
      </c>
      <c r="G2727" s="14">
        <v>116738070</v>
      </c>
      <c r="H2727" s="15">
        <v>7.7285443923847796E-3</v>
      </c>
      <c r="I2727" s="15">
        <v>-2.0075102724000801E-2</v>
      </c>
      <c r="J2727" s="15">
        <v>3.5532191508770399E-2</v>
      </c>
      <c r="K2727" s="16">
        <v>0.58587735322089396</v>
      </c>
      <c r="L2727" s="14" t="s">
        <v>6132</v>
      </c>
    </row>
    <row r="2728" spans="1:12">
      <c r="A2728" s="1" t="s">
        <v>5575</v>
      </c>
      <c r="B2728" s="1" t="s">
        <v>172</v>
      </c>
      <c r="C2728" s="1" t="s">
        <v>5575</v>
      </c>
      <c r="D2728" s="1" t="s">
        <v>5576</v>
      </c>
      <c r="E2728" s="5">
        <v>1</v>
      </c>
      <c r="F2728" s="14">
        <v>153031203</v>
      </c>
      <c r="G2728" s="14">
        <v>153032900</v>
      </c>
      <c r="H2728" s="15">
        <v>7.1532346326820704E-3</v>
      </c>
      <c r="I2728" s="15">
        <v>-2.0709881134164599E-2</v>
      </c>
      <c r="J2728" s="15">
        <v>3.5016350399528703E-2</v>
      </c>
      <c r="K2728" s="16">
        <v>0.61483235036110895</v>
      </c>
      <c r="L2728" s="14" t="s">
        <v>6132</v>
      </c>
    </row>
    <row r="2729" spans="1:12">
      <c r="A2729" s="1" t="s">
        <v>5577</v>
      </c>
      <c r="B2729" s="1" t="s">
        <v>166</v>
      </c>
      <c r="C2729" s="1" t="s">
        <v>5577</v>
      </c>
      <c r="D2729" s="1" t="s">
        <v>5578</v>
      </c>
      <c r="E2729" s="5">
        <v>1</v>
      </c>
      <c r="F2729" s="14">
        <v>153001747</v>
      </c>
      <c r="G2729" s="14">
        <v>153003856</v>
      </c>
      <c r="H2729" s="15">
        <v>-3.7365146177634201E-2</v>
      </c>
      <c r="I2729" s="15">
        <v>-6.3027346387703603E-2</v>
      </c>
      <c r="J2729" s="15">
        <v>-1.17029459675647E-2</v>
      </c>
      <c r="K2729" s="16">
        <v>4.3211818639385096E-3</v>
      </c>
      <c r="L2729" s="14" t="s">
        <v>6132</v>
      </c>
    </row>
    <row r="2730" spans="1:12">
      <c r="A2730" s="1" t="s">
        <v>5579</v>
      </c>
      <c r="B2730" s="1" t="s">
        <v>169</v>
      </c>
      <c r="C2730" s="1" t="s">
        <v>5579</v>
      </c>
      <c r="D2730" s="1" t="s">
        <v>5580</v>
      </c>
      <c r="E2730" s="5">
        <v>13</v>
      </c>
      <c r="F2730" s="14">
        <v>80335976</v>
      </c>
      <c r="G2730" s="14">
        <v>80341126</v>
      </c>
      <c r="H2730" s="15">
        <v>2.5913159813221402E-2</v>
      </c>
      <c r="I2730" s="15">
        <v>-1.8928599360098701E-3</v>
      </c>
      <c r="J2730" s="15">
        <v>5.3719179562452701E-2</v>
      </c>
      <c r="K2730" s="16">
        <v>6.7767867183279304E-2</v>
      </c>
      <c r="L2730" s="14" t="s">
        <v>6132</v>
      </c>
    </row>
    <row r="2731" spans="1:12">
      <c r="A2731" s="1" t="s">
        <v>5581</v>
      </c>
      <c r="B2731" s="1" t="s">
        <v>166</v>
      </c>
      <c r="C2731" s="1" t="s">
        <v>5581</v>
      </c>
      <c r="D2731" s="1" t="s">
        <v>5582</v>
      </c>
      <c r="E2731" s="5">
        <v>11</v>
      </c>
      <c r="F2731" s="14">
        <v>66682497</v>
      </c>
      <c r="G2731" s="14">
        <v>66744670</v>
      </c>
      <c r="H2731" s="15">
        <v>1.02152699357903E-2</v>
      </c>
      <c r="I2731" s="15">
        <v>-1.7645610627806899E-2</v>
      </c>
      <c r="J2731" s="15">
        <v>3.80761504993875E-2</v>
      </c>
      <c r="K2731" s="16">
        <v>0.47236262472152901</v>
      </c>
      <c r="L2731" s="14" t="s">
        <v>6132</v>
      </c>
    </row>
    <row r="2732" spans="1:12">
      <c r="A2732" s="1" t="s">
        <v>5585</v>
      </c>
      <c r="B2732" s="1" t="s">
        <v>172</v>
      </c>
      <c r="C2732" s="1" t="s">
        <v>5585</v>
      </c>
      <c r="D2732" s="1" t="s">
        <v>5586</v>
      </c>
      <c r="E2732" s="5">
        <v>20</v>
      </c>
      <c r="F2732" s="14">
        <v>37344685</v>
      </c>
      <c r="G2732" s="14">
        <v>37406050</v>
      </c>
      <c r="H2732" s="15">
        <v>-3.5737879076448799E-2</v>
      </c>
      <c r="I2732" s="15">
        <v>-6.3576754369624899E-2</v>
      </c>
      <c r="J2732" s="15">
        <v>-7.8990037832725596E-3</v>
      </c>
      <c r="K2732" s="16">
        <v>1.1867910634042401E-2</v>
      </c>
      <c r="L2732" s="14" t="s">
        <v>6132</v>
      </c>
    </row>
    <row r="2733" spans="1:12">
      <c r="A2733" s="1" t="s">
        <v>5587</v>
      </c>
      <c r="B2733" s="1" t="s">
        <v>169</v>
      </c>
      <c r="C2733" s="1" t="s">
        <v>5587</v>
      </c>
      <c r="D2733" s="1" t="s">
        <v>5588</v>
      </c>
      <c r="E2733" s="5">
        <v>7</v>
      </c>
      <c r="F2733" s="14">
        <v>105110704</v>
      </c>
      <c r="G2733" s="14">
        <v>105399308</v>
      </c>
      <c r="H2733" s="15">
        <v>3.1612603219714999E-2</v>
      </c>
      <c r="I2733" s="15">
        <v>3.9780191346206603E-3</v>
      </c>
      <c r="J2733" s="15">
        <v>5.92471873048094E-2</v>
      </c>
      <c r="K2733" s="16">
        <v>2.49557646989935E-2</v>
      </c>
      <c r="L2733" s="14" t="s">
        <v>6132</v>
      </c>
    </row>
    <row r="2734" spans="1:12">
      <c r="A2734" s="1" t="s">
        <v>5589</v>
      </c>
      <c r="B2734" s="1" t="s">
        <v>166</v>
      </c>
      <c r="C2734" s="1" t="s">
        <v>5589</v>
      </c>
      <c r="D2734" s="1" t="s">
        <v>5590</v>
      </c>
      <c r="E2734" s="5">
        <v>2</v>
      </c>
      <c r="F2734" s="14">
        <v>169791933</v>
      </c>
      <c r="G2734" s="14">
        <v>169812064</v>
      </c>
      <c r="H2734" s="15">
        <v>4.0752424408605603E-2</v>
      </c>
      <c r="I2734" s="15">
        <v>1.2875495453595899E-2</v>
      </c>
      <c r="J2734" s="15">
        <v>6.8629353363615406E-2</v>
      </c>
      <c r="K2734" s="16">
        <v>4.1682748027539298E-3</v>
      </c>
      <c r="L2734" s="14" t="s">
        <v>6132</v>
      </c>
    </row>
    <row r="2735" spans="1:12">
      <c r="A2735" s="1" t="s">
        <v>5591</v>
      </c>
      <c r="B2735" s="1" t="s">
        <v>169</v>
      </c>
      <c r="C2735" s="1" t="s">
        <v>5591</v>
      </c>
      <c r="D2735" s="1" t="s">
        <v>5592</v>
      </c>
      <c r="E2735" s="5">
        <v>7</v>
      </c>
      <c r="F2735" s="14">
        <v>141738334</v>
      </c>
      <c r="G2735" s="14">
        <v>141787922</v>
      </c>
      <c r="H2735" s="15">
        <v>-3.1788385084822401E-3</v>
      </c>
      <c r="I2735" s="15">
        <v>-3.1074478730043601E-2</v>
      </c>
      <c r="J2735" s="15">
        <v>2.4716801713079099E-2</v>
      </c>
      <c r="K2735" s="16">
        <v>0.82326156734005596</v>
      </c>
      <c r="L2735" s="14" t="s">
        <v>6132</v>
      </c>
    </row>
    <row r="2736" spans="1:12">
      <c r="A2736" s="1" t="s">
        <v>5593</v>
      </c>
      <c r="B2736" s="1" t="s">
        <v>163</v>
      </c>
      <c r="C2736" s="1" t="s">
        <v>5593</v>
      </c>
      <c r="D2736" s="1" t="s">
        <v>5594</v>
      </c>
      <c r="E2736" s="5">
        <v>7</v>
      </c>
      <c r="F2736" s="14">
        <v>76389334</v>
      </c>
      <c r="G2736" s="14">
        <v>76409697</v>
      </c>
      <c r="H2736" s="15">
        <v>-1.6179247343524501E-2</v>
      </c>
      <c r="I2736" s="15">
        <v>-3.9771896189697398E-2</v>
      </c>
      <c r="J2736" s="15">
        <v>7.41340150264852E-3</v>
      </c>
      <c r="K2736" s="16">
        <v>0.17891277622114099</v>
      </c>
      <c r="L2736" s="14" t="s">
        <v>6132</v>
      </c>
    </row>
    <row r="2737" spans="1:12">
      <c r="A2737" s="1" t="s">
        <v>5597</v>
      </c>
      <c r="B2737" s="1" t="s">
        <v>169</v>
      </c>
      <c r="C2737" s="1" t="s">
        <v>5597</v>
      </c>
      <c r="D2737" s="1" t="s">
        <v>5598</v>
      </c>
      <c r="E2737" s="5">
        <v>22</v>
      </c>
      <c r="F2737" s="14">
        <v>40824535</v>
      </c>
      <c r="G2737" s="14">
        <v>40856639</v>
      </c>
      <c r="H2737" s="15">
        <v>-1.5092502317107801E-2</v>
      </c>
      <c r="I2737" s="15">
        <v>-4.2704159074776399E-2</v>
      </c>
      <c r="J2737" s="15">
        <v>1.2519154440560801E-2</v>
      </c>
      <c r="K2737" s="16">
        <v>0.28402059688431902</v>
      </c>
      <c r="L2737" s="14" t="s">
        <v>6132</v>
      </c>
    </row>
    <row r="2738" spans="1:12">
      <c r="A2738" s="1" t="s">
        <v>5601</v>
      </c>
      <c r="B2738" s="1" t="s">
        <v>169</v>
      </c>
      <c r="C2738" s="1" t="s">
        <v>5601</v>
      </c>
      <c r="D2738" s="1" t="s">
        <v>5602</v>
      </c>
      <c r="E2738" s="5">
        <v>12</v>
      </c>
      <c r="F2738" s="14">
        <v>22063773</v>
      </c>
      <c r="G2738" s="14">
        <v>22437041</v>
      </c>
      <c r="H2738" s="15">
        <v>1.40452745844931E-2</v>
      </c>
      <c r="I2738" s="15">
        <v>-1.38099699848536E-2</v>
      </c>
      <c r="J2738" s="15">
        <v>4.1900519153839799E-2</v>
      </c>
      <c r="K2738" s="16">
        <v>0.32301710027355701</v>
      </c>
      <c r="L2738" s="14" t="s">
        <v>6132</v>
      </c>
    </row>
    <row r="2739" spans="1:12">
      <c r="A2739" s="1" t="s">
        <v>5603</v>
      </c>
      <c r="B2739" s="1" t="s">
        <v>172</v>
      </c>
      <c r="C2739" s="1" t="s">
        <v>5603</v>
      </c>
      <c r="D2739" s="1" t="s">
        <v>5604</v>
      </c>
      <c r="E2739" s="5">
        <v>10</v>
      </c>
      <c r="F2739" s="14">
        <v>17644151</v>
      </c>
      <c r="G2739" s="14">
        <v>17716824</v>
      </c>
      <c r="H2739" s="15">
        <v>3.00866007035289E-3</v>
      </c>
      <c r="I2739" s="15">
        <v>-2.4859797402032601E-2</v>
      </c>
      <c r="J2739" s="15">
        <v>3.0877117542738398E-2</v>
      </c>
      <c r="K2739" s="16">
        <v>0.83241826017852405</v>
      </c>
      <c r="L2739" s="14" t="s">
        <v>6132</v>
      </c>
    </row>
    <row r="2740" spans="1:12">
      <c r="A2740" s="1" t="s">
        <v>5605</v>
      </c>
      <c r="B2740" s="1" t="s">
        <v>166</v>
      </c>
      <c r="C2740" s="1" t="s">
        <v>5605</v>
      </c>
      <c r="D2740" s="1" t="s">
        <v>5606</v>
      </c>
      <c r="E2740" s="5">
        <v>2</v>
      </c>
      <c r="F2740" s="14">
        <v>73828916</v>
      </c>
      <c r="G2740" s="14">
        <v>73873659</v>
      </c>
      <c r="H2740" s="15">
        <v>2.2369655176305101E-3</v>
      </c>
      <c r="I2740" s="15">
        <v>-2.5475623479090999E-2</v>
      </c>
      <c r="J2740" s="15">
        <v>2.9949554514352002E-2</v>
      </c>
      <c r="K2740" s="16">
        <v>0.87428959779360405</v>
      </c>
      <c r="L2740" s="14" t="s">
        <v>6132</v>
      </c>
    </row>
    <row r="2741" spans="1:12">
      <c r="A2741" s="1" t="s">
        <v>5609</v>
      </c>
      <c r="B2741" s="1" t="s">
        <v>172</v>
      </c>
      <c r="C2741" s="1" t="s">
        <v>5609</v>
      </c>
      <c r="D2741" s="1" t="s">
        <v>5610</v>
      </c>
      <c r="E2741" s="5">
        <v>17</v>
      </c>
      <c r="F2741" s="14">
        <v>42199177</v>
      </c>
      <c r="G2741" s="14">
        <v>42276707</v>
      </c>
      <c r="H2741" s="15">
        <v>-5.3251283117822798E-4</v>
      </c>
      <c r="I2741" s="15">
        <v>-2.83310904703367E-2</v>
      </c>
      <c r="J2741" s="15">
        <v>2.72660648079802E-2</v>
      </c>
      <c r="K2741" s="16">
        <v>0.97004955013198901</v>
      </c>
      <c r="L2741" s="14" t="s">
        <v>6132</v>
      </c>
    </row>
    <row r="2742" spans="1:12">
      <c r="A2742" s="1" t="s">
        <v>5611</v>
      </c>
      <c r="B2742" s="1" t="s">
        <v>172</v>
      </c>
      <c r="C2742" s="1" t="s">
        <v>5611</v>
      </c>
      <c r="D2742" s="1" t="s">
        <v>5612</v>
      </c>
      <c r="E2742" s="5">
        <v>20</v>
      </c>
      <c r="F2742" s="14">
        <v>49113339</v>
      </c>
      <c r="G2742" s="14">
        <v>49188367</v>
      </c>
      <c r="H2742" s="15">
        <v>4.06584806490616E-2</v>
      </c>
      <c r="I2742" s="15">
        <v>1.28354421875838E-2</v>
      </c>
      <c r="J2742" s="15">
        <v>6.8481519110539402E-2</v>
      </c>
      <c r="K2742" s="16">
        <v>4.1823551311532597E-3</v>
      </c>
      <c r="L2742" s="14" t="s">
        <v>6132</v>
      </c>
    </row>
    <row r="2743" spans="1:12">
      <c r="A2743" s="1" t="s">
        <v>5613</v>
      </c>
      <c r="B2743" s="1" t="s">
        <v>166</v>
      </c>
      <c r="C2743" s="1" t="s">
        <v>5613</v>
      </c>
      <c r="D2743" s="1" t="s">
        <v>5614</v>
      </c>
      <c r="E2743" s="5">
        <v>7</v>
      </c>
      <c r="F2743" s="14">
        <v>88270892</v>
      </c>
      <c r="G2743" s="14">
        <v>88306894</v>
      </c>
      <c r="H2743" s="15">
        <v>-4.1555171539143898E-2</v>
      </c>
      <c r="I2743" s="15">
        <v>-6.9432704773289805E-2</v>
      </c>
      <c r="J2743" s="15">
        <v>-1.36776383049981E-2</v>
      </c>
      <c r="K2743" s="16">
        <v>3.4834237104830901E-3</v>
      </c>
      <c r="L2743" s="14" t="s">
        <v>6132</v>
      </c>
    </row>
    <row r="2744" spans="1:12">
      <c r="A2744" s="1" t="s">
        <v>5615</v>
      </c>
      <c r="B2744" s="1" t="s">
        <v>166</v>
      </c>
      <c r="C2744" s="1" t="s">
        <v>5615</v>
      </c>
      <c r="D2744" s="1" t="s">
        <v>5616</v>
      </c>
      <c r="E2744" s="5">
        <v>11</v>
      </c>
      <c r="F2744" s="14">
        <v>64185272</v>
      </c>
      <c r="G2744" s="14">
        <v>64204543</v>
      </c>
      <c r="H2744" s="15">
        <v>2.25707764314498E-2</v>
      </c>
      <c r="I2744" s="15">
        <v>-5.04716541975619E-3</v>
      </c>
      <c r="J2744" s="15">
        <v>5.0188718282655698E-2</v>
      </c>
      <c r="K2744" s="16">
        <v>0.10920129490462301</v>
      </c>
      <c r="L2744" s="14" t="s">
        <v>6132</v>
      </c>
    </row>
    <row r="2745" spans="1:12">
      <c r="A2745" s="1" t="s">
        <v>5617</v>
      </c>
      <c r="B2745" s="1" t="s">
        <v>163</v>
      </c>
      <c r="C2745" s="1" t="s">
        <v>5617</v>
      </c>
      <c r="D2745" s="1" t="s">
        <v>5618</v>
      </c>
      <c r="E2745" s="5">
        <v>19</v>
      </c>
      <c r="F2745" s="14">
        <v>1177558</v>
      </c>
      <c r="G2745" s="14">
        <v>1228431</v>
      </c>
      <c r="H2745" s="15">
        <v>4.8460036579350899E-2</v>
      </c>
      <c r="I2745" s="15">
        <v>2.08200804138346E-2</v>
      </c>
      <c r="J2745" s="15">
        <v>7.6099992744867201E-2</v>
      </c>
      <c r="K2745" s="16">
        <v>5.9000642912533598E-4</v>
      </c>
      <c r="L2745" s="14" t="s">
        <v>6132</v>
      </c>
    </row>
    <row r="2746" spans="1:12">
      <c r="A2746" s="1" t="s">
        <v>5619</v>
      </c>
      <c r="B2746" s="1" t="s">
        <v>166</v>
      </c>
      <c r="C2746" s="1" t="s">
        <v>5619</v>
      </c>
      <c r="D2746" s="1" t="s">
        <v>5620</v>
      </c>
      <c r="E2746" s="5">
        <v>13</v>
      </c>
      <c r="F2746" s="14">
        <v>98445185</v>
      </c>
      <c r="G2746" s="14">
        <v>98577940</v>
      </c>
      <c r="H2746" s="15">
        <v>1.5294770920649301E-2</v>
      </c>
      <c r="I2746" s="15">
        <v>-1.25587598382017E-2</v>
      </c>
      <c r="J2746" s="15">
        <v>4.3148301679500199E-2</v>
      </c>
      <c r="K2746" s="16">
        <v>0.281810540510678</v>
      </c>
      <c r="L2746" s="14" t="s">
        <v>6132</v>
      </c>
    </row>
    <row r="2747" spans="1:12">
      <c r="A2747" s="1" t="s">
        <v>5621</v>
      </c>
      <c r="B2747" s="1" t="s">
        <v>163</v>
      </c>
      <c r="C2747" s="1" t="s">
        <v>5621</v>
      </c>
      <c r="D2747" s="1" t="s">
        <v>5622</v>
      </c>
      <c r="E2747" s="5">
        <v>20</v>
      </c>
      <c r="F2747" s="14">
        <v>44966479</v>
      </c>
      <c r="G2747" s="14">
        <v>45080021</v>
      </c>
      <c r="H2747" s="15">
        <v>1.8754415714597E-2</v>
      </c>
      <c r="I2747" s="15">
        <v>-9.0964000060313206E-3</v>
      </c>
      <c r="J2747" s="15">
        <v>4.6605231435225401E-2</v>
      </c>
      <c r="K2747" s="16">
        <v>0.18689073674422799</v>
      </c>
      <c r="L2747" s="14" t="s">
        <v>6132</v>
      </c>
    </row>
    <row r="2748" spans="1:12">
      <c r="A2748" s="1" t="s">
        <v>5623</v>
      </c>
      <c r="B2748" s="1" t="s">
        <v>172</v>
      </c>
      <c r="C2748" s="1" t="s">
        <v>5623</v>
      </c>
      <c r="D2748" s="1" t="s">
        <v>5624</v>
      </c>
      <c r="E2748" s="5">
        <v>9</v>
      </c>
      <c r="F2748" s="14">
        <v>35099776</v>
      </c>
      <c r="G2748" s="14">
        <v>35103195</v>
      </c>
      <c r="H2748" s="15">
        <v>-8.8674024246047992E-3</v>
      </c>
      <c r="I2748" s="15">
        <v>-3.6720487913580603E-2</v>
      </c>
      <c r="J2748" s="15">
        <v>1.8985683064371001E-2</v>
      </c>
      <c r="K2748" s="16">
        <v>0.53263197311736998</v>
      </c>
      <c r="L2748" s="14" t="s">
        <v>6132</v>
      </c>
    </row>
    <row r="2749" spans="1:12">
      <c r="A2749" s="1" t="s">
        <v>5625</v>
      </c>
      <c r="B2749" s="1" t="s">
        <v>172</v>
      </c>
      <c r="C2749" s="1" t="s">
        <v>5625</v>
      </c>
      <c r="D2749" s="1" t="s">
        <v>5626</v>
      </c>
      <c r="E2749" s="5">
        <v>20</v>
      </c>
      <c r="F2749" s="14">
        <v>58651253</v>
      </c>
      <c r="G2749" s="14">
        <v>58679526</v>
      </c>
      <c r="H2749" s="15">
        <v>2.3564197808019102E-2</v>
      </c>
      <c r="I2749" s="15">
        <v>-4.2834787767023503E-3</v>
      </c>
      <c r="J2749" s="15">
        <v>5.1411874392740503E-2</v>
      </c>
      <c r="K2749" s="16">
        <v>9.7217303097072202E-2</v>
      </c>
      <c r="L2749" s="14" t="s">
        <v>6132</v>
      </c>
    </row>
    <row r="2750" spans="1:12">
      <c r="A2750" s="1" t="s">
        <v>5627</v>
      </c>
      <c r="B2750" s="1" t="s">
        <v>166</v>
      </c>
      <c r="C2750" s="1" t="s">
        <v>5627</v>
      </c>
      <c r="D2750" s="1" t="s">
        <v>5628</v>
      </c>
      <c r="E2750" s="5">
        <v>16</v>
      </c>
      <c r="F2750" s="14">
        <v>30989256</v>
      </c>
      <c r="G2750" s="14">
        <v>31010638</v>
      </c>
      <c r="H2750" s="15">
        <v>-2.24603919793817E-2</v>
      </c>
      <c r="I2750" s="15">
        <v>-5.02032987830923E-2</v>
      </c>
      <c r="J2750" s="15">
        <v>5.2825148243290203E-3</v>
      </c>
      <c r="K2750" s="16">
        <v>0.112562402782795</v>
      </c>
      <c r="L2750" s="14" t="s">
        <v>6132</v>
      </c>
    </row>
    <row r="2751" spans="1:12">
      <c r="A2751" s="1" t="s">
        <v>5629</v>
      </c>
      <c r="B2751" s="1" t="s">
        <v>166</v>
      </c>
      <c r="C2751" s="1" t="s">
        <v>5629</v>
      </c>
      <c r="D2751" s="1" t="s">
        <v>5630</v>
      </c>
      <c r="E2751" s="5">
        <v>11</v>
      </c>
      <c r="F2751" s="14">
        <v>59713456</v>
      </c>
      <c r="G2751" s="14">
        <v>59805882</v>
      </c>
      <c r="H2751" s="15">
        <v>3.0388263393120899E-2</v>
      </c>
      <c r="I2751" s="15">
        <v>2.5493125418158502E-3</v>
      </c>
      <c r="J2751" s="15">
        <v>5.8227214244426E-2</v>
      </c>
      <c r="K2751" s="16">
        <v>3.2400395404805798E-2</v>
      </c>
      <c r="L2751" s="14" t="s">
        <v>6132</v>
      </c>
    </row>
    <row r="2752" spans="1:12">
      <c r="A2752" s="1" t="s">
        <v>5633</v>
      </c>
      <c r="B2752" s="1" t="s">
        <v>169</v>
      </c>
      <c r="C2752" s="1" t="s">
        <v>5633</v>
      </c>
      <c r="D2752" s="1" t="s">
        <v>5634</v>
      </c>
      <c r="E2752" s="5">
        <v>11</v>
      </c>
      <c r="F2752" s="14">
        <v>62806860</v>
      </c>
      <c r="G2752" s="14">
        <v>62832051</v>
      </c>
      <c r="H2752" s="15">
        <v>3.1752378829624499E-2</v>
      </c>
      <c r="I2752" s="15">
        <v>3.8869924972009802E-3</v>
      </c>
      <c r="J2752" s="15">
        <v>5.9617765162047899E-2</v>
      </c>
      <c r="K2752" s="16">
        <v>2.5526009006492399E-2</v>
      </c>
      <c r="L2752" s="14" t="s">
        <v>6132</v>
      </c>
    </row>
    <row r="2753" spans="1:12">
      <c r="A2753" s="1" t="s">
        <v>5637</v>
      </c>
      <c r="B2753" s="1" t="s">
        <v>169</v>
      </c>
      <c r="C2753" s="1" t="s">
        <v>5637</v>
      </c>
      <c r="D2753" s="1" t="s">
        <v>5638</v>
      </c>
      <c r="E2753" s="5">
        <v>6</v>
      </c>
      <c r="F2753" s="14">
        <v>132445867</v>
      </c>
      <c r="G2753" s="14">
        <v>132513198</v>
      </c>
      <c r="H2753" s="15">
        <v>4.3172919509138798E-2</v>
      </c>
      <c r="I2753" s="15">
        <v>1.6004007570142201E-2</v>
      </c>
      <c r="J2753" s="15">
        <v>7.03418314481353E-2</v>
      </c>
      <c r="K2753" s="16">
        <v>1.84328218282588E-3</v>
      </c>
      <c r="L2753" s="14" t="s">
        <v>6132</v>
      </c>
    </row>
    <row r="2754" spans="1:12">
      <c r="A2754" s="1" t="s">
        <v>5639</v>
      </c>
      <c r="B2754" s="1" t="s">
        <v>166</v>
      </c>
      <c r="C2754" s="1" t="s">
        <v>5639</v>
      </c>
      <c r="D2754" s="1" t="s">
        <v>5640</v>
      </c>
      <c r="E2754" s="5">
        <v>9</v>
      </c>
      <c r="F2754" s="14">
        <v>127579370</v>
      </c>
      <c r="G2754" s="14">
        <v>127696027</v>
      </c>
      <c r="H2754" s="15">
        <v>2.8412061709857002E-3</v>
      </c>
      <c r="I2754" s="15">
        <v>-2.49814053231758E-2</v>
      </c>
      <c r="J2754" s="15">
        <v>3.0663817665147201E-2</v>
      </c>
      <c r="K2754" s="16">
        <v>0.84136075387493303</v>
      </c>
      <c r="L2754" s="14" t="s">
        <v>6132</v>
      </c>
    </row>
    <row r="2755" spans="1:12">
      <c r="A2755" s="1" t="s">
        <v>5641</v>
      </c>
      <c r="B2755" s="1" t="s">
        <v>172</v>
      </c>
      <c r="C2755" s="1" t="s">
        <v>5641</v>
      </c>
      <c r="D2755" s="1" t="s">
        <v>5642</v>
      </c>
      <c r="E2755" s="5">
        <v>1</v>
      </c>
      <c r="F2755" s="14">
        <v>108746674</v>
      </c>
      <c r="G2755" s="14">
        <v>108809523</v>
      </c>
      <c r="H2755" s="15">
        <v>-5.4186507372636396E-3</v>
      </c>
      <c r="I2755" s="15">
        <v>-3.3277163850630502E-2</v>
      </c>
      <c r="J2755" s="15">
        <v>2.2439862376103299E-2</v>
      </c>
      <c r="K2755" s="16">
        <v>0.70303024022081995</v>
      </c>
      <c r="L2755" s="14" t="s">
        <v>6132</v>
      </c>
    </row>
    <row r="2756" spans="1:12">
      <c r="A2756" s="1" t="s">
        <v>5643</v>
      </c>
      <c r="B2756" s="1" t="s">
        <v>172</v>
      </c>
      <c r="C2756" s="1" t="s">
        <v>5643</v>
      </c>
      <c r="D2756" s="1" t="s">
        <v>5644</v>
      </c>
      <c r="E2756" s="5">
        <v>19</v>
      </c>
      <c r="F2756" s="14">
        <v>19276018</v>
      </c>
      <c r="G2756" s="14">
        <v>19320509</v>
      </c>
      <c r="H2756" s="15">
        <v>2.5777415248646501E-2</v>
      </c>
      <c r="I2756" s="15">
        <v>-1.9909273341307699E-3</v>
      </c>
      <c r="J2756" s="15">
        <v>5.3545757831423797E-2</v>
      </c>
      <c r="K2756" s="16">
        <v>6.8843622113512096E-2</v>
      </c>
      <c r="L2756" s="14" t="s">
        <v>6132</v>
      </c>
    </row>
    <row r="2757" spans="1:12">
      <c r="A2757" s="1" t="s">
        <v>5645</v>
      </c>
      <c r="B2757" s="1" t="s">
        <v>172</v>
      </c>
      <c r="C2757" s="1" t="s">
        <v>5645</v>
      </c>
      <c r="D2757" s="1" t="s">
        <v>5646</v>
      </c>
      <c r="E2757" s="5">
        <v>13</v>
      </c>
      <c r="F2757" s="14">
        <v>52652709</v>
      </c>
      <c r="G2757" s="14">
        <v>52700909</v>
      </c>
      <c r="H2757" s="15">
        <v>-1.4868622388185799E-2</v>
      </c>
      <c r="I2757" s="15">
        <v>-4.2734263268600699E-2</v>
      </c>
      <c r="J2757" s="15">
        <v>1.29970184922291E-2</v>
      </c>
      <c r="K2757" s="16">
        <v>0.29564436480475698</v>
      </c>
      <c r="L2757" s="14" t="s">
        <v>6132</v>
      </c>
    </row>
    <row r="2758" spans="1:12">
      <c r="A2758" s="1" t="s">
        <v>5647</v>
      </c>
      <c r="B2758" s="1" t="s">
        <v>166</v>
      </c>
      <c r="C2758" s="1" t="s">
        <v>5647</v>
      </c>
      <c r="D2758" s="1" t="s">
        <v>5648</v>
      </c>
      <c r="E2758" s="5">
        <v>16</v>
      </c>
      <c r="F2758" s="14">
        <v>28603944</v>
      </c>
      <c r="G2758" s="14">
        <v>28623625</v>
      </c>
      <c r="H2758" s="15">
        <v>-2.55308177837405E-2</v>
      </c>
      <c r="I2758" s="15">
        <v>-5.3348996876046502E-2</v>
      </c>
      <c r="J2758" s="15">
        <v>2.28736130856545E-3</v>
      </c>
      <c r="K2758" s="16">
        <v>7.2048505639045607E-2</v>
      </c>
      <c r="L2758" s="14" t="s">
        <v>6132</v>
      </c>
    </row>
    <row r="2759" spans="1:12">
      <c r="A2759" s="1" t="s">
        <v>5649</v>
      </c>
      <c r="B2759" s="1" t="s">
        <v>169</v>
      </c>
      <c r="C2759" s="1" t="s">
        <v>5649</v>
      </c>
      <c r="D2759" s="1" t="s">
        <v>5650</v>
      </c>
      <c r="E2759" s="5">
        <v>3</v>
      </c>
      <c r="F2759" s="14">
        <v>3700814</v>
      </c>
      <c r="G2759" s="14">
        <v>4467273</v>
      </c>
      <c r="H2759" s="15">
        <v>2.4890993039330001E-2</v>
      </c>
      <c r="I2759" s="15">
        <v>-2.9575001202864098E-3</v>
      </c>
      <c r="J2759" s="15">
        <v>5.27394861989465E-2</v>
      </c>
      <c r="K2759" s="16">
        <v>7.9804008128180004E-2</v>
      </c>
      <c r="L2759" s="14" t="s">
        <v>6132</v>
      </c>
    </row>
    <row r="2760" spans="1:12">
      <c r="A2760" s="1" t="s">
        <v>5651</v>
      </c>
      <c r="B2760" s="1" t="s">
        <v>163</v>
      </c>
      <c r="C2760" s="1" t="s">
        <v>5651</v>
      </c>
      <c r="D2760" s="1" t="s">
        <v>5652</v>
      </c>
      <c r="E2760" s="5">
        <v>9</v>
      </c>
      <c r="F2760" s="14">
        <v>112040783</v>
      </c>
      <c r="G2760" s="14">
        <v>112175297</v>
      </c>
      <c r="H2760" s="15">
        <v>1.79672218286119E-2</v>
      </c>
      <c r="I2760" s="15">
        <v>-9.8808618475123896E-3</v>
      </c>
      <c r="J2760" s="15">
        <v>4.5815305504736302E-2</v>
      </c>
      <c r="K2760" s="16">
        <v>0.20602915818335901</v>
      </c>
      <c r="L2760" s="14" t="s">
        <v>6132</v>
      </c>
    </row>
    <row r="2761" spans="1:12">
      <c r="A2761" s="1" t="s">
        <v>5657</v>
      </c>
      <c r="B2761" s="1" t="s">
        <v>166</v>
      </c>
      <c r="C2761" s="1" t="s">
        <v>5657</v>
      </c>
      <c r="D2761" s="1" t="s">
        <v>5658</v>
      </c>
      <c r="E2761" s="5">
        <v>1</v>
      </c>
      <c r="F2761" s="14">
        <v>149903318</v>
      </c>
      <c r="G2761" s="14">
        <v>149917844</v>
      </c>
      <c r="H2761" s="15">
        <v>2.05998721988165E-2</v>
      </c>
      <c r="I2761" s="15">
        <v>-7.2442554172003201E-3</v>
      </c>
      <c r="J2761" s="15">
        <v>4.84439998148333E-2</v>
      </c>
      <c r="K2761" s="16">
        <v>0.14704417887885701</v>
      </c>
      <c r="L2761" s="14" t="s">
        <v>6132</v>
      </c>
    </row>
    <row r="2762" spans="1:12">
      <c r="A2762" s="1" t="s">
        <v>5659</v>
      </c>
      <c r="B2762" s="1" t="s">
        <v>169</v>
      </c>
      <c r="C2762" s="1" t="s">
        <v>5659</v>
      </c>
      <c r="D2762" s="1" t="s">
        <v>5660</v>
      </c>
      <c r="E2762" s="5" t="s">
        <v>205</v>
      </c>
      <c r="F2762" s="14">
        <v>16719612</v>
      </c>
      <c r="G2762" s="14">
        <v>16765340</v>
      </c>
      <c r="H2762" s="15">
        <v>-2.6624482296246098E-2</v>
      </c>
      <c r="I2762" s="15">
        <v>-5.4361081223481302E-2</v>
      </c>
      <c r="J2762" s="15">
        <v>1.11211663098916E-3</v>
      </c>
      <c r="K2762" s="16">
        <v>5.9920070188993098E-2</v>
      </c>
      <c r="L2762" s="14" t="s">
        <v>6132</v>
      </c>
    </row>
    <row r="2763" spans="1:12">
      <c r="A2763" s="1" t="s">
        <v>5661</v>
      </c>
      <c r="B2763" s="1" t="s">
        <v>166</v>
      </c>
      <c r="C2763" s="1" t="s">
        <v>5661</v>
      </c>
      <c r="D2763" s="1" t="s">
        <v>5662</v>
      </c>
      <c r="E2763" s="5">
        <v>6</v>
      </c>
      <c r="F2763" s="14">
        <v>33419661</v>
      </c>
      <c r="G2763" s="14">
        <v>33453689</v>
      </c>
      <c r="H2763" s="15">
        <v>-5.30079291725507E-3</v>
      </c>
      <c r="I2763" s="15">
        <v>-3.31475029525162E-2</v>
      </c>
      <c r="J2763" s="15">
        <v>2.25459171180061E-2</v>
      </c>
      <c r="K2763" s="16">
        <v>0.70907455360332095</v>
      </c>
      <c r="L2763" s="14" t="s">
        <v>6132</v>
      </c>
    </row>
    <row r="2764" spans="1:12">
      <c r="A2764" s="1" t="s">
        <v>5665</v>
      </c>
      <c r="B2764" s="1" t="s">
        <v>163</v>
      </c>
      <c r="C2764" s="1" t="s">
        <v>5665</v>
      </c>
      <c r="D2764" s="1" t="s">
        <v>5666</v>
      </c>
      <c r="E2764" s="5" t="s">
        <v>205</v>
      </c>
      <c r="F2764" s="14">
        <v>100671783</v>
      </c>
      <c r="G2764" s="14">
        <v>100732123</v>
      </c>
      <c r="H2764" s="15">
        <v>3.6558849394074597E-2</v>
      </c>
      <c r="I2764" s="15">
        <v>8.7627529440360598E-3</v>
      </c>
      <c r="J2764" s="15">
        <v>6.4354945844113207E-2</v>
      </c>
      <c r="K2764" s="16">
        <v>9.9430708501433394E-3</v>
      </c>
      <c r="L2764" s="14" t="s">
        <v>6132</v>
      </c>
    </row>
    <row r="2765" spans="1:12">
      <c r="A2765" s="1" t="s">
        <v>5669</v>
      </c>
      <c r="B2765" s="1" t="s">
        <v>172</v>
      </c>
      <c r="C2765" s="1" t="s">
        <v>5669</v>
      </c>
      <c r="D2765" s="1" t="s">
        <v>5670</v>
      </c>
      <c r="E2765" s="5">
        <v>4</v>
      </c>
      <c r="F2765" s="14">
        <v>1712858</v>
      </c>
      <c r="G2765" s="14">
        <v>1745171</v>
      </c>
      <c r="H2765" s="15">
        <v>-3.8017296610264997E-2</v>
      </c>
      <c r="I2765" s="15">
        <v>-6.5840998139990697E-2</v>
      </c>
      <c r="J2765" s="15">
        <v>-1.01935950805394E-2</v>
      </c>
      <c r="K2765" s="16">
        <v>7.4069476594949401E-3</v>
      </c>
      <c r="L2765" s="14" t="s">
        <v>6132</v>
      </c>
    </row>
    <row r="2766" spans="1:12">
      <c r="A2766" s="1" t="s">
        <v>5673</v>
      </c>
      <c r="B2766" s="1" t="s">
        <v>172</v>
      </c>
      <c r="C2766" s="1" t="s">
        <v>5673</v>
      </c>
      <c r="D2766" s="1" t="s">
        <v>5674</v>
      </c>
      <c r="E2766" s="5">
        <v>3</v>
      </c>
      <c r="F2766" s="14">
        <v>9779967</v>
      </c>
      <c r="G2766" s="14">
        <v>9793011</v>
      </c>
      <c r="H2766" s="15">
        <v>1.1945200873530499E-2</v>
      </c>
      <c r="I2766" s="15">
        <v>-1.5873823680830301E-2</v>
      </c>
      <c r="J2766" s="15">
        <v>3.9764225427891202E-2</v>
      </c>
      <c r="K2766" s="16">
        <v>0.40000987294071999</v>
      </c>
      <c r="L2766" s="14" t="s">
        <v>6132</v>
      </c>
    </row>
    <row r="2767" spans="1:12">
      <c r="A2767" s="1" t="s">
        <v>5675</v>
      </c>
      <c r="B2767" s="1" t="s">
        <v>172</v>
      </c>
      <c r="C2767" s="1" t="s">
        <v>5675</v>
      </c>
      <c r="D2767" s="1" t="s">
        <v>5676</v>
      </c>
      <c r="E2767" s="5">
        <v>3</v>
      </c>
      <c r="F2767" s="14">
        <v>111998739</v>
      </c>
      <c r="G2767" s="14">
        <v>112013887</v>
      </c>
      <c r="H2767" s="15">
        <v>2.2346673412717102E-3</v>
      </c>
      <c r="I2767" s="15">
        <v>-2.5645621514704699E-2</v>
      </c>
      <c r="J2767" s="15">
        <v>3.0114956197248102E-2</v>
      </c>
      <c r="K2767" s="16">
        <v>0.87516684016822699</v>
      </c>
      <c r="L2767" s="14" t="s">
        <v>6132</v>
      </c>
    </row>
    <row r="2768" spans="1:12">
      <c r="A2768" s="1" t="s">
        <v>5677</v>
      </c>
      <c r="B2768" s="1" t="s">
        <v>169</v>
      </c>
      <c r="C2768" s="1" t="s">
        <v>5677</v>
      </c>
      <c r="D2768" s="1" t="s">
        <v>5678</v>
      </c>
      <c r="E2768" s="5">
        <v>2</v>
      </c>
      <c r="F2768" s="14">
        <v>161136908</v>
      </c>
      <c r="G2768" s="14">
        <v>161236230</v>
      </c>
      <c r="H2768" s="15">
        <v>1.7410188613888301E-2</v>
      </c>
      <c r="I2768" s="15">
        <v>-1.0375253851976299E-2</v>
      </c>
      <c r="J2768" s="15">
        <v>4.5195631079752802E-2</v>
      </c>
      <c r="K2768" s="16">
        <v>0.21940260904360001</v>
      </c>
      <c r="L2768" s="14" t="s">
        <v>6132</v>
      </c>
    </row>
    <row r="2769" spans="1:12">
      <c r="A2769" s="1" t="s">
        <v>5679</v>
      </c>
      <c r="B2769" s="1" t="s">
        <v>172</v>
      </c>
      <c r="C2769" s="1" t="s">
        <v>5679</v>
      </c>
      <c r="D2769" s="1" t="s">
        <v>5680</v>
      </c>
      <c r="E2769" s="5">
        <v>6</v>
      </c>
      <c r="F2769" s="14">
        <v>32845209</v>
      </c>
      <c r="G2769" s="14">
        <v>32853816</v>
      </c>
      <c r="H2769" s="15">
        <v>-1.3172002610117899E-2</v>
      </c>
      <c r="I2769" s="15">
        <v>-4.1051118467220898E-2</v>
      </c>
      <c r="J2769" s="15">
        <v>1.47071132469851E-2</v>
      </c>
      <c r="K2769" s="16">
        <v>0.35442661957563798</v>
      </c>
      <c r="L2769" s="14" t="s">
        <v>6132</v>
      </c>
    </row>
    <row r="2770" spans="1:12">
      <c r="A2770" s="1" t="s">
        <v>5681</v>
      </c>
      <c r="B2770" s="1" t="s">
        <v>166</v>
      </c>
      <c r="C2770" s="1" t="s">
        <v>5681</v>
      </c>
      <c r="D2770" s="1" t="s">
        <v>5682</v>
      </c>
      <c r="E2770" s="5">
        <v>12</v>
      </c>
      <c r="F2770" s="14">
        <v>53500921</v>
      </c>
      <c r="G2770" s="14">
        <v>53506431</v>
      </c>
      <c r="H2770" s="15">
        <v>2.30749580063399E-2</v>
      </c>
      <c r="I2770" s="15">
        <v>-4.6551488264846598E-3</v>
      </c>
      <c r="J2770" s="15">
        <v>5.0805064839164499E-2</v>
      </c>
      <c r="K2770" s="16">
        <v>0.102901018782746</v>
      </c>
      <c r="L2770" s="14" t="s">
        <v>6132</v>
      </c>
    </row>
    <row r="2771" spans="1:12">
      <c r="A2771" s="1" t="s">
        <v>5683</v>
      </c>
      <c r="B2771" s="1" t="s">
        <v>166</v>
      </c>
      <c r="C2771" s="1" t="s">
        <v>5683</v>
      </c>
      <c r="D2771" s="1" t="s">
        <v>5684</v>
      </c>
      <c r="E2771" s="5">
        <v>19</v>
      </c>
      <c r="F2771" s="14">
        <v>54069895</v>
      </c>
      <c r="G2771" s="14">
        <v>54081365</v>
      </c>
      <c r="H2771" s="15">
        <v>2.1656645636419902E-2</v>
      </c>
      <c r="I2771" s="15">
        <v>-6.2032179598401202E-3</v>
      </c>
      <c r="J2771" s="15">
        <v>4.9516509232679903E-2</v>
      </c>
      <c r="K2771" s="16">
        <v>0.12761464253142801</v>
      </c>
      <c r="L2771" s="14" t="s">
        <v>6132</v>
      </c>
    </row>
    <row r="2772" spans="1:12">
      <c r="A2772" s="1" t="s">
        <v>5685</v>
      </c>
      <c r="B2772" s="1" t="s">
        <v>172</v>
      </c>
      <c r="C2772" s="1" t="s">
        <v>5685</v>
      </c>
      <c r="D2772" s="1" t="s">
        <v>5686</v>
      </c>
      <c r="E2772" s="5">
        <v>5</v>
      </c>
      <c r="F2772" s="14">
        <v>33440696</v>
      </c>
      <c r="G2772" s="14">
        <v>33468091</v>
      </c>
      <c r="H2772" s="15">
        <v>-1.2291002942079301E-3</v>
      </c>
      <c r="I2772" s="15">
        <v>-2.90862888549255E-2</v>
      </c>
      <c r="J2772" s="15">
        <v>2.66280882665096E-2</v>
      </c>
      <c r="K2772" s="16">
        <v>0.931086095451097</v>
      </c>
      <c r="L2772" s="14" t="s">
        <v>6132</v>
      </c>
    </row>
    <row r="2773" spans="1:12">
      <c r="A2773" s="1" t="s">
        <v>5691</v>
      </c>
      <c r="B2773" s="1" t="s">
        <v>172</v>
      </c>
      <c r="C2773" s="1" t="s">
        <v>5691</v>
      </c>
      <c r="D2773" s="1" t="s">
        <v>5692</v>
      </c>
      <c r="E2773" s="5">
        <v>3</v>
      </c>
      <c r="F2773" s="14">
        <v>100260992</v>
      </c>
      <c r="G2773" s="14">
        <v>100325251</v>
      </c>
      <c r="H2773" s="15">
        <v>-2.7278035182100101E-3</v>
      </c>
      <c r="I2773" s="15">
        <v>-3.05667569487111E-2</v>
      </c>
      <c r="J2773" s="15">
        <v>2.51111499122911E-2</v>
      </c>
      <c r="K2773" s="16">
        <v>0.84770179470755203</v>
      </c>
      <c r="L2773" s="14" t="s">
        <v>6132</v>
      </c>
    </row>
    <row r="2774" spans="1:12">
      <c r="A2774" s="1" t="s">
        <v>5693</v>
      </c>
      <c r="B2774" s="1" t="s">
        <v>169</v>
      </c>
      <c r="C2774" s="1" t="s">
        <v>5693</v>
      </c>
      <c r="D2774" s="1" t="s">
        <v>5694</v>
      </c>
      <c r="E2774" s="5">
        <v>3</v>
      </c>
      <c r="F2774" s="14">
        <v>17157162</v>
      </c>
      <c r="G2774" s="14">
        <v>18444817</v>
      </c>
      <c r="H2774" s="15">
        <v>4.4956880723914003E-2</v>
      </c>
      <c r="I2774" s="15">
        <v>1.71314203558658E-2</v>
      </c>
      <c r="J2774" s="15">
        <v>7.2782341091962202E-2</v>
      </c>
      <c r="K2774" s="16">
        <v>1.54259255822304E-3</v>
      </c>
      <c r="L2774" s="14" t="s">
        <v>6132</v>
      </c>
    </row>
    <row r="2775" spans="1:12">
      <c r="A2775" s="1" t="s">
        <v>5695</v>
      </c>
      <c r="B2775" s="1" t="s">
        <v>169</v>
      </c>
      <c r="C2775" s="1" t="s">
        <v>5695</v>
      </c>
      <c r="D2775" s="1" t="s">
        <v>5696</v>
      </c>
      <c r="E2775" s="5">
        <v>5</v>
      </c>
      <c r="F2775" s="14">
        <v>77691166</v>
      </c>
      <c r="G2775" s="14">
        <v>77868780</v>
      </c>
      <c r="H2775" s="15">
        <v>2.6764050782076498E-2</v>
      </c>
      <c r="I2775" s="15">
        <v>-9.6069279407681697E-4</v>
      </c>
      <c r="J2775" s="15">
        <v>5.4488794358229897E-2</v>
      </c>
      <c r="K2775" s="16">
        <v>5.8484057133600602E-2</v>
      </c>
      <c r="L2775" s="14" t="s">
        <v>6132</v>
      </c>
    </row>
    <row r="2776" spans="1:12">
      <c r="A2776" s="1" t="s">
        <v>5697</v>
      </c>
      <c r="B2776" s="1" t="s">
        <v>166</v>
      </c>
      <c r="C2776" s="1" t="s">
        <v>5697</v>
      </c>
      <c r="D2776" s="1" t="s">
        <v>5698</v>
      </c>
      <c r="E2776" s="5">
        <v>19</v>
      </c>
      <c r="F2776" s="14">
        <v>36114289</v>
      </c>
      <c r="G2776" s="14">
        <v>36125947</v>
      </c>
      <c r="H2776" s="15">
        <v>1.5105479275569E-2</v>
      </c>
      <c r="I2776" s="15">
        <v>-1.27296071633035E-2</v>
      </c>
      <c r="J2776" s="15">
        <v>4.2940565714441499E-2</v>
      </c>
      <c r="K2776" s="16">
        <v>0.28748934185149999</v>
      </c>
      <c r="L2776" s="14" t="s">
        <v>6132</v>
      </c>
    </row>
    <row r="2777" spans="1:12">
      <c r="A2777" s="1" t="s">
        <v>5699</v>
      </c>
      <c r="B2777" s="1" t="s">
        <v>166</v>
      </c>
      <c r="C2777" s="1" t="s">
        <v>5699</v>
      </c>
      <c r="D2777" s="1" t="s">
        <v>5700</v>
      </c>
      <c r="E2777" s="5">
        <v>6</v>
      </c>
      <c r="F2777" s="14">
        <v>42744498</v>
      </c>
      <c r="G2777" s="14">
        <v>42746103</v>
      </c>
      <c r="H2777" s="15">
        <v>9.0891653361831696E-3</v>
      </c>
      <c r="I2777" s="15">
        <v>-1.8734877437669901E-2</v>
      </c>
      <c r="J2777" s="15">
        <v>3.6913208110036198E-2</v>
      </c>
      <c r="K2777" s="16">
        <v>0.52199957346041503</v>
      </c>
      <c r="L2777" s="14" t="s">
        <v>6132</v>
      </c>
    </row>
    <row r="2778" spans="1:12">
      <c r="A2778" s="1" t="s">
        <v>5701</v>
      </c>
      <c r="B2778" s="1" t="s">
        <v>172</v>
      </c>
      <c r="C2778" s="1" t="s">
        <v>5701</v>
      </c>
      <c r="D2778" s="1" t="s">
        <v>5702</v>
      </c>
      <c r="E2778" s="5" t="s">
        <v>205</v>
      </c>
      <c r="F2778" s="14">
        <v>9463320</v>
      </c>
      <c r="G2778" s="14">
        <v>9741037</v>
      </c>
      <c r="H2778" s="15">
        <v>-2.0093143413619299E-2</v>
      </c>
      <c r="I2778" s="15">
        <v>-4.7955675562550697E-2</v>
      </c>
      <c r="J2778" s="15">
        <v>7.7693887353120104E-3</v>
      </c>
      <c r="K2778" s="16">
        <v>0.157523824876</v>
      </c>
      <c r="L2778" s="14" t="s">
        <v>6132</v>
      </c>
    </row>
    <row r="2779" spans="1:12">
      <c r="A2779" s="1" t="s">
        <v>5703</v>
      </c>
      <c r="B2779" s="1" t="s">
        <v>166</v>
      </c>
      <c r="C2779" s="1" t="s">
        <v>5703</v>
      </c>
      <c r="D2779" s="1" t="s">
        <v>5704</v>
      </c>
      <c r="E2779" s="5">
        <v>2</v>
      </c>
      <c r="F2779" s="14">
        <v>161416297</v>
      </c>
      <c r="G2779" s="14">
        <v>161425870</v>
      </c>
      <c r="H2779" s="15">
        <v>8.7038685384198192E-3</v>
      </c>
      <c r="I2779" s="15">
        <v>-1.91776242934781E-2</v>
      </c>
      <c r="J2779" s="15">
        <v>3.6585361370317801E-2</v>
      </c>
      <c r="K2779" s="16">
        <v>0.54062935488228503</v>
      </c>
      <c r="L2779" s="14" t="s">
        <v>6132</v>
      </c>
    </row>
    <row r="2780" spans="1:12">
      <c r="A2780" s="1" t="s">
        <v>5707</v>
      </c>
      <c r="B2780" s="1" t="s">
        <v>163</v>
      </c>
      <c r="C2780" s="1" t="s">
        <v>5707</v>
      </c>
      <c r="D2780" s="1" t="s">
        <v>5708</v>
      </c>
      <c r="E2780" s="5">
        <v>14</v>
      </c>
      <c r="F2780" s="14">
        <v>95686426</v>
      </c>
      <c r="G2780" s="14">
        <v>95692628</v>
      </c>
      <c r="H2780" s="15">
        <v>3.4768444839737699E-2</v>
      </c>
      <c r="I2780" s="15">
        <v>6.8920614434240298E-3</v>
      </c>
      <c r="J2780" s="15">
        <v>6.26448282360514E-2</v>
      </c>
      <c r="K2780" s="16">
        <v>1.45049727948283E-2</v>
      </c>
      <c r="L2780" s="14" t="s">
        <v>6132</v>
      </c>
    </row>
    <row r="2781" spans="1:12">
      <c r="A2781" s="1" t="s">
        <v>5709</v>
      </c>
      <c r="B2781" s="1" t="s">
        <v>172</v>
      </c>
      <c r="C2781" s="1" t="s">
        <v>5709</v>
      </c>
      <c r="D2781" s="1" t="s">
        <v>5710</v>
      </c>
      <c r="E2781" s="5">
        <v>6</v>
      </c>
      <c r="F2781" s="14">
        <v>35118071</v>
      </c>
      <c r="G2781" s="14">
        <v>35148610</v>
      </c>
      <c r="H2781" s="15">
        <v>1.24731263649937E-2</v>
      </c>
      <c r="I2781" s="15">
        <v>-1.53954404316988E-2</v>
      </c>
      <c r="J2781" s="15">
        <v>4.0341693161686301E-2</v>
      </c>
      <c r="K2781" s="16">
        <v>0.38035834332933599</v>
      </c>
      <c r="L2781" s="14" t="s">
        <v>6132</v>
      </c>
    </row>
    <row r="2782" spans="1:12">
      <c r="A2782" s="1" t="s">
        <v>5711</v>
      </c>
      <c r="B2782" s="1" t="s">
        <v>166</v>
      </c>
      <c r="C2782" s="1" t="s">
        <v>5711</v>
      </c>
      <c r="D2782" s="1" t="s">
        <v>5712</v>
      </c>
      <c r="E2782" s="5">
        <v>3</v>
      </c>
      <c r="F2782" s="14">
        <v>46574534</v>
      </c>
      <c r="G2782" s="14">
        <v>46582457</v>
      </c>
      <c r="H2782" s="15">
        <v>1.9353837287683699E-2</v>
      </c>
      <c r="I2782" s="15">
        <v>-8.3596796939123599E-3</v>
      </c>
      <c r="J2782" s="15">
        <v>4.7067354269279701E-2</v>
      </c>
      <c r="K2782" s="16">
        <v>0.17107311398047301</v>
      </c>
      <c r="L2782" s="14" t="s">
        <v>6132</v>
      </c>
    </row>
    <row r="2783" spans="1:12">
      <c r="A2783" s="1" t="s">
        <v>5713</v>
      </c>
      <c r="B2783" s="1" t="s">
        <v>166</v>
      </c>
      <c r="C2783" s="1" t="s">
        <v>5713</v>
      </c>
      <c r="D2783" s="1" t="s">
        <v>5714</v>
      </c>
      <c r="E2783" s="5">
        <v>4</v>
      </c>
      <c r="F2783" s="14">
        <v>155854738</v>
      </c>
      <c r="G2783" s="14">
        <v>155920406</v>
      </c>
      <c r="H2783" s="15">
        <v>4.05387870513014E-2</v>
      </c>
      <c r="I2783" s="15">
        <v>1.2920846468633399E-2</v>
      </c>
      <c r="J2783" s="15">
        <v>6.8156727633969502E-2</v>
      </c>
      <c r="K2783" s="16">
        <v>4.0167405841584798E-3</v>
      </c>
      <c r="L2783" s="14" t="s">
        <v>6132</v>
      </c>
    </row>
    <row r="2784" spans="1:12">
      <c r="A2784" s="1" t="s">
        <v>5719</v>
      </c>
      <c r="B2784" s="1" t="s">
        <v>163</v>
      </c>
      <c r="C2784" s="1" t="s">
        <v>5719</v>
      </c>
      <c r="D2784" s="1" t="s">
        <v>5720</v>
      </c>
      <c r="E2784" s="5">
        <v>22</v>
      </c>
      <c r="F2784" s="14">
        <v>41367333</v>
      </c>
      <c r="G2784" s="14">
        <v>41399326</v>
      </c>
      <c r="H2784" s="15">
        <v>-3.6844174987174798E-3</v>
      </c>
      <c r="I2784" s="15">
        <v>-3.1564041914798703E-2</v>
      </c>
      <c r="J2784" s="15">
        <v>2.41952069173638E-2</v>
      </c>
      <c r="K2784" s="16">
        <v>0.79561692492494696</v>
      </c>
      <c r="L2784" s="14" t="s">
        <v>6132</v>
      </c>
    </row>
    <row r="2785" spans="1:12">
      <c r="A2785" s="1" t="s">
        <v>5721</v>
      </c>
      <c r="B2785" s="1" t="s">
        <v>172</v>
      </c>
      <c r="C2785" s="1" t="s">
        <v>5721</v>
      </c>
      <c r="D2785" s="1" t="s">
        <v>5722</v>
      </c>
      <c r="E2785" s="5">
        <v>9</v>
      </c>
      <c r="F2785" s="14">
        <v>27109141</v>
      </c>
      <c r="G2785" s="14">
        <v>27230174</v>
      </c>
      <c r="H2785" s="15">
        <v>4.32967019056558E-2</v>
      </c>
      <c r="I2785" s="15">
        <v>1.5622233474292299E-2</v>
      </c>
      <c r="J2785" s="15">
        <v>7.0971170337019301E-2</v>
      </c>
      <c r="K2785" s="16">
        <v>2.1675187893437499E-3</v>
      </c>
      <c r="L2785" s="14" t="s">
        <v>6132</v>
      </c>
    </row>
    <row r="2786" spans="1:12">
      <c r="A2786" s="1" t="s">
        <v>5723</v>
      </c>
      <c r="B2786" s="1" t="s">
        <v>169</v>
      </c>
      <c r="C2786" s="1" t="s">
        <v>5723</v>
      </c>
      <c r="D2786" s="1" t="s">
        <v>5724</v>
      </c>
      <c r="E2786" s="5">
        <v>8</v>
      </c>
      <c r="F2786" s="14">
        <v>73008856</v>
      </c>
      <c r="G2786" s="14">
        <v>73048123</v>
      </c>
      <c r="H2786" s="15">
        <v>-6.0797180189395596E-3</v>
      </c>
      <c r="I2786" s="15">
        <v>-3.3956328782584103E-2</v>
      </c>
      <c r="J2786" s="15">
        <v>2.1796892744705001E-2</v>
      </c>
      <c r="K2786" s="16">
        <v>0.66904048554878204</v>
      </c>
      <c r="L2786" s="14" t="s">
        <v>6132</v>
      </c>
    </row>
    <row r="2787" spans="1:12">
      <c r="A2787" s="1" t="s">
        <v>5725</v>
      </c>
      <c r="B2787" s="1" t="s">
        <v>172</v>
      </c>
      <c r="C2787" s="1" t="s">
        <v>5725</v>
      </c>
      <c r="D2787" s="1" t="s">
        <v>5726</v>
      </c>
      <c r="E2787" s="5">
        <v>4</v>
      </c>
      <c r="F2787" s="14">
        <v>105145875</v>
      </c>
      <c r="G2787" s="14">
        <v>105279816</v>
      </c>
      <c r="H2787" s="15">
        <v>2.2107682284080499E-2</v>
      </c>
      <c r="I2787" s="15">
        <v>-5.7641217481392603E-3</v>
      </c>
      <c r="J2787" s="15">
        <v>4.9979486316300198E-2</v>
      </c>
      <c r="K2787" s="16">
        <v>0.120031835304042</v>
      </c>
      <c r="L2787" s="14" t="s">
        <v>6132</v>
      </c>
    </row>
    <row r="2788" spans="1:12">
      <c r="A2788" s="1" t="s">
        <v>5729</v>
      </c>
      <c r="B2788" s="1" t="s">
        <v>172</v>
      </c>
      <c r="C2788" s="1" t="s">
        <v>5729</v>
      </c>
      <c r="D2788" s="1" t="s">
        <v>5730</v>
      </c>
      <c r="E2788" s="5">
        <v>22</v>
      </c>
      <c r="F2788" s="14">
        <v>36991120</v>
      </c>
      <c r="G2788" s="14">
        <v>37007851</v>
      </c>
      <c r="H2788" s="15">
        <v>-1.50349561846545E-2</v>
      </c>
      <c r="I2788" s="15">
        <v>-4.2894944002264103E-2</v>
      </c>
      <c r="J2788" s="15">
        <v>1.2825031632955E-2</v>
      </c>
      <c r="K2788" s="16">
        <v>0.290176989808761</v>
      </c>
      <c r="L2788" s="14" t="s">
        <v>6132</v>
      </c>
    </row>
    <row r="2789" spans="1:12">
      <c r="A2789" s="1" t="s">
        <v>5731</v>
      </c>
      <c r="B2789" s="1" t="s">
        <v>169</v>
      </c>
      <c r="C2789" s="1" t="s">
        <v>5731</v>
      </c>
      <c r="D2789" s="1" t="s">
        <v>5732</v>
      </c>
      <c r="E2789" s="5">
        <v>3</v>
      </c>
      <c r="F2789" s="14">
        <v>133746040</v>
      </c>
      <c r="G2789" s="14">
        <v>133796641</v>
      </c>
      <c r="H2789" s="15">
        <v>3.8224546444761497E-2</v>
      </c>
      <c r="I2789" s="15">
        <v>1.07189341199908E-2</v>
      </c>
      <c r="J2789" s="15">
        <v>6.5730158769532102E-2</v>
      </c>
      <c r="K2789" s="16">
        <v>6.4554154181309196E-3</v>
      </c>
      <c r="L2789" s="14" t="s">
        <v>6132</v>
      </c>
    </row>
    <row r="2790" spans="1:12">
      <c r="A2790" s="1" t="s">
        <v>5733</v>
      </c>
      <c r="B2790" s="1" t="s">
        <v>166</v>
      </c>
      <c r="C2790" s="1" t="s">
        <v>5733</v>
      </c>
      <c r="D2790" s="1" t="s">
        <v>5734</v>
      </c>
      <c r="E2790" s="5">
        <v>6</v>
      </c>
      <c r="F2790" s="14">
        <v>10393186</v>
      </c>
      <c r="G2790" s="14">
        <v>10419659</v>
      </c>
      <c r="H2790" s="15">
        <v>4.3699103375490498E-4</v>
      </c>
      <c r="I2790" s="15">
        <v>-2.7426132413661101E-2</v>
      </c>
      <c r="J2790" s="15">
        <v>2.8300114481171E-2</v>
      </c>
      <c r="K2790" s="16">
        <v>0.97547707820414797</v>
      </c>
      <c r="L2790" s="14" t="s">
        <v>6132</v>
      </c>
    </row>
    <row r="2791" spans="1:12">
      <c r="A2791" s="1" t="s">
        <v>5737</v>
      </c>
      <c r="B2791" s="1" t="s">
        <v>172</v>
      </c>
      <c r="C2791" s="1" t="s">
        <v>5737</v>
      </c>
      <c r="D2791" s="1" t="s">
        <v>5738</v>
      </c>
      <c r="E2791" s="5">
        <v>8</v>
      </c>
      <c r="F2791" s="14">
        <v>132866958</v>
      </c>
      <c r="G2791" s="14">
        <v>133134903</v>
      </c>
      <c r="H2791" s="15">
        <v>-5.0574274197442797E-4</v>
      </c>
      <c r="I2791" s="15">
        <v>-2.7787933440642398E-2</v>
      </c>
      <c r="J2791" s="15">
        <v>2.6776447956693601E-2</v>
      </c>
      <c r="K2791" s="16">
        <v>0.97101637178183497</v>
      </c>
      <c r="L2791" s="14" t="s">
        <v>6132</v>
      </c>
    </row>
    <row r="2792" spans="1:12">
      <c r="A2792" s="1" t="s">
        <v>5739</v>
      </c>
      <c r="B2792" s="1" t="s">
        <v>172</v>
      </c>
      <c r="C2792" s="1" t="s">
        <v>5739</v>
      </c>
      <c r="D2792" s="1" t="s">
        <v>5740</v>
      </c>
      <c r="E2792" s="5">
        <v>1</v>
      </c>
      <c r="F2792" s="14">
        <v>218345336</v>
      </c>
      <c r="G2792" s="14">
        <v>218444619</v>
      </c>
      <c r="H2792" s="15">
        <v>4.4320633283692998E-2</v>
      </c>
      <c r="I2792" s="15">
        <v>1.6499990945425699E-2</v>
      </c>
      <c r="J2792" s="15">
        <v>7.2141275621960294E-2</v>
      </c>
      <c r="K2792" s="16">
        <v>1.79455786394268E-3</v>
      </c>
      <c r="L2792" s="14" t="s">
        <v>6132</v>
      </c>
    </row>
    <row r="2793" spans="1:12">
      <c r="A2793" s="1" t="s">
        <v>5745</v>
      </c>
      <c r="B2793" s="1" t="s">
        <v>163</v>
      </c>
      <c r="C2793" s="1" t="s">
        <v>5745</v>
      </c>
      <c r="D2793" s="1" t="s">
        <v>5746</v>
      </c>
      <c r="E2793" s="5">
        <v>1</v>
      </c>
      <c r="F2793" s="14">
        <v>91680343</v>
      </c>
      <c r="G2793" s="14">
        <v>91906335</v>
      </c>
      <c r="H2793" s="15">
        <v>-1.4248455598823E-2</v>
      </c>
      <c r="I2793" s="15">
        <v>-4.1740229806181597E-2</v>
      </c>
      <c r="J2793" s="15">
        <v>1.32433186085355E-2</v>
      </c>
      <c r="K2793" s="16">
        <v>0.30971124241853598</v>
      </c>
      <c r="L2793" s="14" t="s">
        <v>6132</v>
      </c>
    </row>
    <row r="2794" spans="1:12">
      <c r="A2794" s="1" t="s">
        <v>5747</v>
      </c>
      <c r="B2794" s="1" t="s">
        <v>163</v>
      </c>
      <c r="C2794" s="1" t="s">
        <v>5747</v>
      </c>
      <c r="D2794" s="1" t="s">
        <v>5748</v>
      </c>
      <c r="E2794" s="5">
        <v>20</v>
      </c>
      <c r="F2794" s="14">
        <v>38127385</v>
      </c>
      <c r="G2794" s="14">
        <v>38166578</v>
      </c>
      <c r="H2794" s="15">
        <v>3.9680689830223999E-2</v>
      </c>
      <c r="I2794" s="15">
        <v>1.2104730341596899E-2</v>
      </c>
      <c r="J2794" s="15">
        <v>6.7256649318851197E-2</v>
      </c>
      <c r="K2794" s="16">
        <v>4.7987559394964303E-3</v>
      </c>
      <c r="L2794" s="14" t="s">
        <v>6132</v>
      </c>
    </row>
    <row r="2795" spans="1:12">
      <c r="A2795" s="1" t="s">
        <v>5753</v>
      </c>
      <c r="B2795" s="1" t="s">
        <v>163</v>
      </c>
      <c r="C2795" s="1" t="s">
        <v>5753</v>
      </c>
      <c r="D2795" s="1" t="s">
        <v>5754</v>
      </c>
      <c r="E2795" s="5">
        <v>20</v>
      </c>
      <c r="F2795" s="14">
        <v>23045633</v>
      </c>
      <c r="G2795" s="14">
        <v>23049672</v>
      </c>
      <c r="H2795" s="15">
        <v>1.48115377817851E-2</v>
      </c>
      <c r="I2795" s="15">
        <v>-1.14891131837209E-2</v>
      </c>
      <c r="J2795" s="15">
        <v>4.1112188747291001E-2</v>
      </c>
      <c r="K2795" s="16">
        <v>0.26968211366198303</v>
      </c>
      <c r="L2795" s="14" t="s">
        <v>6132</v>
      </c>
    </row>
    <row r="2796" spans="1:12">
      <c r="A2796" s="1" t="s">
        <v>5755</v>
      </c>
      <c r="B2796" s="1" t="s">
        <v>163</v>
      </c>
      <c r="C2796" s="1" t="s">
        <v>5755</v>
      </c>
      <c r="D2796" s="1" t="s">
        <v>5756</v>
      </c>
      <c r="E2796" s="5">
        <v>3</v>
      </c>
      <c r="F2796" s="14">
        <v>184371935</v>
      </c>
      <c r="G2796" s="14">
        <v>184381968</v>
      </c>
      <c r="H2796" s="15">
        <v>-3.4566403118201403E-2</v>
      </c>
      <c r="I2796" s="15">
        <v>-6.2193051079429101E-2</v>
      </c>
      <c r="J2796" s="15">
        <v>-6.9397551569737896E-3</v>
      </c>
      <c r="K2796" s="16">
        <v>1.4195742725584E-2</v>
      </c>
      <c r="L2796" s="14" t="s">
        <v>6132</v>
      </c>
    </row>
    <row r="2797" spans="1:12">
      <c r="A2797" s="1" t="s">
        <v>5757</v>
      </c>
      <c r="B2797" s="1" t="s">
        <v>163</v>
      </c>
      <c r="C2797" s="1" t="s">
        <v>5757</v>
      </c>
      <c r="D2797" s="1" t="s">
        <v>5758</v>
      </c>
      <c r="E2797" s="5">
        <v>1</v>
      </c>
      <c r="F2797" s="14">
        <v>36224432</v>
      </c>
      <c r="G2797" s="14">
        <v>36305357</v>
      </c>
      <c r="H2797" s="15">
        <v>3.76960683704771E-2</v>
      </c>
      <c r="I2797" s="15">
        <v>9.9002346457613098E-3</v>
      </c>
      <c r="J2797" s="15">
        <v>6.54919020951929E-2</v>
      </c>
      <c r="K2797" s="16">
        <v>7.8604034040013395E-3</v>
      </c>
      <c r="L2797" s="14" t="s">
        <v>6132</v>
      </c>
    </row>
    <row r="2798" spans="1:12">
      <c r="A2798" s="1" t="s">
        <v>5759</v>
      </c>
      <c r="B2798" s="1" t="s">
        <v>169</v>
      </c>
      <c r="C2798" s="1" t="s">
        <v>5759</v>
      </c>
      <c r="D2798" s="1" t="s">
        <v>5760</v>
      </c>
      <c r="E2798" s="5">
        <v>13</v>
      </c>
      <c r="F2798" s="14">
        <v>52377167</v>
      </c>
      <c r="G2798" s="14">
        <v>52416373</v>
      </c>
      <c r="H2798" s="15">
        <v>-1.62530194202797E-2</v>
      </c>
      <c r="I2798" s="15">
        <v>-4.40818198227877E-2</v>
      </c>
      <c r="J2798" s="15">
        <v>1.15757809822284E-2</v>
      </c>
      <c r="K2798" s="16">
        <v>0.25233084491115798</v>
      </c>
      <c r="L2798" s="14" t="s">
        <v>6132</v>
      </c>
    </row>
    <row r="2799" spans="1:12">
      <c r="A2799" s="1" t="s">
        <v>5761</v>
      </c>
      <c r="B2799" s="1" t="s">
        <v>172</v>
      </c>
      <c r="C2799" s="1" t="s">
        <v>5761</v>
      </c>
      <c r="D2799" s="1" t="s">
        <v>5762</v>
      </c>
      <c r="E2799" s="5">
        <v>14</v>
      </c>
      <c r="F2799" s="14">
        <v>23555988</v>
      </c>
      <c r="G2799" s="14">
        <v>23560271</v>
      </c>
      <c r="H2799" s="15">
        <v>-7.3824453538167498E-3</v>
      </c>
      <c r="I2799" s="15">
        <v>-3.5208551547141399E-2</v>
      </c>
      <c r="J2799" s="15">
        <v>2.04436608395079E-2</v>
      </c>
      <c r="K2799" s="16">
        <v>0.60306224521016405</v>
      </c>
      <c r="L2799" s="14" t="s">
        <v>6132</v>
      </c>
    </row>
    <row r="2800" spans="1:12">
      <c r="A2800" s="1" t="s">
        <v>5763</v>
      </c>
      <c r="B2800" s="1" t="s">
        <v>163</v>
      </c>
      <c r="C2800" s="1" t="s">
        <v>5763</v>
      </c>
      <c r="D2800" s="1" t="s">
        <v>5764</v>
      </c>
      <c r="E2800" s="5">
        <v>2</v>
      </c>
      <c r="F2800" s="14">
        <v>70209444</v>
      </c>
      <c r="G2800" s="14">
        <v>70248660</v>
      </c>
      <c r="H2800" s="15">
        <v>2.15006633136498E-2</v>
      </c>
      <c r="I2800" s="15">
        <v>-6.2872841307976797E-3</v>
      </c>
      <c r="J2800" s="15">
        <v>4.9288610758097297E-2</v>
      </c>
      <c r="K2800" s="16">
        <v>0.129388585283814</v>
      </c>
      <c r="L2800" s="14" t="s">
        <v>6132</v>
      </c>
    </row>
    <row r="2801" spans="1:12">
      <c r="A2801" s="1" t="s">
        <v>5767</v>
      </c>
      <c r="B2801" s="1" t="s">
        <v>163</v>
      </c>
      <c r="C2801" s="1" t="s">
        <v>5767</v>
      </c>
      <c r="D2801" s="1" t="s">
        <v>5768</v>
      </c>
      <c r="E2801" s="5">
        <v>11</v>
      </c>
      <c r="F2801" s="14">
        <v>57528464</v>
      </c>
      <c r="G2801" s="14">
        <v>57530803</v>
      </c>
      <c r="H2801" s="15">
        <v>2.5155102112019899E-2</v>
      </c>
      <c r="I2801" s="15">
        <v>-2.6503138439813801E-3</v>
      </c>
      <c r="J2801" s="15">
        <v>5.2960518068021198E-2</v>
      </c>
      <c r="K2801" s="16">
        <v>7.6203131635814894E-2</v>
      </c>
      <c r="L2801" s="14" t="s">
        <v>6132</v>
      </c>
    </row>
    <row r="2802" spans="1:12">
      <c r="A2802" s="1" t="s">
        <v>5769</v>
      </c>
      <c r="B2802" s="1" t="s">
        <v>166</v>
      </c>
      <c r="C2802" s="1" t="s">
        <v>5769</v>
      </c>
      <c r="D2802" s="1" t="s">
        <v>5770</v>
      </c>
      <c r="E2802" s="5" t="s">
        <v>205</v>
      </c>
      <c r="F2802" s="14">
        <v>101345661</v>
      </c>
      <c r="G2802" s="14">
        <v>101348742</v>
      </c>
      <c r="H2802" s="15">
        <v>-2.0339065506250299E-2</v>
      </c>
      <c r="I2802" s="15">
        <v>-4.81592573593181E-2</v>
      </c>
      <c r="J2802" s="15">
        <v>7.4811263468174101E-3</v>
      </c>
      <c r="K2802" s="16">
        <v>0.15187923975169701</v>
      </c>
      <c r="L2802" s="14" t="s">
        <v>6132</v>
      </c>
    </row>
    <row r="2803" spans="1:12">
      <c r="A2803" s="1" t="s">
        <v>5773</v>
      </c>
      <c r="B2803" s="1" t="s">
        <v>172</v>
      </c>
      <c r="C2803" s="1" t="s">
        <v>5773</v>
      </c>
      <c r="D2803" s="1" t="s">
        <v>5774</v>
      </c>
      <c r="E2803" s="5">
        <v>6</v>
      </c>
      <c r="F2803" s="14">
        <v>43477523</v>
      </c>
      <c r="G2803" s="14">
        <v>43506556</v>
      </c>
      <c r="H2803" s="15">
        <v>-1.8659255032094899E-2</v>
      </c>
      <c r="I2803" s="15">
        <v>-4.64123867092779E-2</v>
      </c>
      <c r="J2803" s="15">
        <v>9.0938766450881902E-3</v>
      </c>
      <c r="K2803" s="16">
        <v>0.187584606084335</v>
      </c>
      <c r="L2803" s="14" t="s">
        <v>6132</v>
      </c>
    </row>
    <row r="2804" spans="1:12">
      <c r="A2804" s="1" t="s">
        <v>5775</v>
      </c>
      <c r="B2804" s="1" t="s">
        <v>166</v>
      </c>
      <c r="C2804" s="1" t="s">
        <v>5775</v>
      </c>
      <c r="D2804" s="1" t="s">
        <v>5776</v>
      </c>
      <c r="E2804" s="5">
        <v>19</v>
      </c>
      <c r="F2804" s="14">
        <v>3708362</v>
      </c>
      <c r="G2804" s="14">
        <v>3750813</v>
      </c>
      <c r="H2804" s="15">
        <v>6.4463910445273099E-3</v>
      </c>
      <c r="I2804" s="15">
        <v>-2.14275866199783E-2</v>
      </c>
      <c r="J2804" s="15">
        <v>3.4320368709032899E-2</v>
      </c>
      <c r="K2804" s="16">
        <v>0.650340789546756</v>
      </c>
      <c r="L2804" s="14" t="s">
        <v>6132</v>
      </c>
    </row>
    <row r="2805" spans="1:12">
      <c r="A2805" s="1" t="s">
        <v>5777</v>
      </c>
      <c r="B2805" s="1" t="s">
        <v>169</v>
      </c>
      <c r="C2805" s="1" t="s">
        <v>5777</v>
      </c>
      <c r="D2805" s="1" t="s">
        <v>5778</v>
      </c>
      <c r="E2805" s="5">
        <v>4</v>
      </c>
      <c r="F2805" s="14">
        <v>186069155</v>
      </c>
      <c r="G2805" s="14">
        <v>186088073</v>
      </c>
      <c r="H2805" s="15">
        <v>1.02020855734465E-2</v>
      </c>
      <c r="I2805" s="15">
        <v>-1.7320616542312501E-2</v>
      </c>
      <c r="J2805" s="15">
        <v>3.7724787689205598E-2</v>
      </c>
      <c r="K2805" s="16">
        <v>0.46751307968807798</v>
      </c>
      <c r="L2805" s="14" t="s">
        <v>6132</v>
      </c>
    </row>
    <row r="2806" spans="1:12">
      <c r="A2806" s="1" t="s">
        <v>5779</v>
      </c>
      <c r="B2806" s="1" t="s">
        <v>169</v>
      </c>
      <c r="C2806" s="1" t="s">
        <v>5779</v>
      </c>
      <c r="D2806" s="1" t="s">
        <v>5780</v>
      </c>
      <c r="E2806" s="5">
        <v>9</v>
      </c>
      <c r="F2806" s="14">
        <v>117704175</v>
      </c>
      <c r="G2806" s="14">
        <v>117724735</v>
      </c>
      <c r="H2806" s="15">
        <v>1.18343179890022E-2</v>
      </c>
      <c r="I2806" s="15">
        <v>-1.60330803230175E-2</v>
      </c>
      <c r="J2806" s="15">
        <v>3.97017163010219E-2</v>
      </c>
      <c r="K2806" s="16">
        <v>0.40521477863405497</v>
      </c>
      <c r="L2806" s="14" t="s">
        <v>6132</v>
      </c>
    </row>
    <row r="2807" spans="1:12">
      <c r="A2807" s="1" t="s">
        <v>5781</v>
      </c>
      <c r="B2807" s="1" t="s">
        <v>166</v>
      </c>
      <c r="C2807" s="1" t="s">
        <v>5781</v>
      </c>
      <c r="D2807" s="1" t="s">
        <v>5782</v>
      </c>
      <c r="E2807" s="5">
        <v>15</v>
      </c>
      <c r="F2807" s="14">
        <v>37921939</v>
      </c>
      <c r="G2807" s="14">
        <v>37967724</v>
      </c>
      <c r="H2807" s="15">
        <v>-1.6648793074773301E-2</v>
      </c>
      <c r="I2807" s="15">
        <v>-4.4497556315212398E-2</v>
      </c>
      <c r="J2807" s="15">
        <v>1.1199970165665899E-2</v>
      </c>
      <c r="K2807" s="16">
        <v>0.241301535180761</v>
      </c>
      <c r="L2807" s="14" t="s">
        <v>6132</v>
      </c>
    </row>
    <row r="2808" spans="1:12">
      <c r="A2808" s="1" t="s">
        <v>5783</v>
      </c>
      <c r="B2808" s="1" t="s">
        <v>172</v>
      </c>
      <c r="C2808" s="1" t="s">
        <v>5783</v>
      </c>
      <c r="D2808" s="1" t="s">
        <v>5784</v>
      </c>
      <c r="E2808" s="5">
        <v>19</v>
      </c>
      <c r="F2808" s="14">
        <v>10832067</v>
      </c>
      <c r="G2808" s="14">
        <v>10836318</v>
      </c>
      <c r="H2808" s="15">
        <v>7.65283651716849E-3</v>
      </c>
      <c r="I2808" s="15">
        <v>-2.0212835940793001E-2</v>
      </c>
      <c r="J2808" s="15">
        <v>3.5518508975130002E-2</v>
      </c>
      <c r="K2808" s="16">
        <v>0.59038225988224502</v>
      </c>
      <c r="L2808" s="14" t="s">
        <v>6132</v>
      </c>
    </row>
    <row r="2809" spans="1:12">
      <c r="A2809" s="1" t="s">
        <v>5785</v>
      </c>
      <c r="B2809" s="1" t="s">
        <v>163</v>
      </c>
      <c r="C2809" s="1" t="s">
        <v>5785</v>
      </c>
      <c r="D2809" s="1" t="s">
        <v>5786</v>
      </c>
      <c r="E2809" s="5">
        <v>14</v>
      </c>
      <c r="F2809" s="14">
        <v>75131469</v>
      </c>
      <c r="G2809" s="14">
        <v>75176612</v>
      </c>
      <c r="H2809" s="15">
        <v>-3.17286341973839E-2</v>
      </c>
      <c r="I2809" s="15">
        <v>-5.9569382939310501E-2</v>
      </c>
      <c r="J2809" s="15">
        <v>-3.88788545545735E-3</v>
      </c>
      <c r="K2809" s="16">
        <v>2.5505932289358001E-2</v>
      </c>
      <c r="L2809" s="14" t="s">
        <v>6132</v>
      </c>
    </row>
    <row r="2810" spans="1:12">
      <c r="A2810" s="1" t="s">
        <v>5787</v>
      </c>
      <c r="B2810" s="1" t="s">
        <v>163</v>
      </c>
      <c r="C2810" s="1" t="s">
        <v>5787</v>
      </c>
      <c r="D2810" s="1" t="s">
        <v>5788</v>
      </c>
      <c r="E2810" s="5">
        <v>7</v>
      </c>
      <c r="F2810" s="14">
        <v>44577894</v>
      </c>
      <c r="G2810" s="14">
        <v>44582287</v>
      </c>
      <c r="H2810" s="15">
        <v>-3.3381596602989297E-2</v>
      </c>
      <c r="I2810" s="15">
        <v>-6.1242409096357898E-2</v>
      </c>
      <c r="J2810" s="15">
        <v>-5.5207841096207603E-3</v>
      </c>
      <c r="K2810" s="16">
        <v>1.8858337968528899E-2</v>
      </c>
      <c r="L2810" s="14" t="s">
        <v>6132</v>
      </c>
    </row>
    <row r="2811" spans="1:12">
      <c r="A2811" s="1" t="s">
        <v>5789</v>
      </c>
      <c r="B2811" s="1" t="s">
        <v>172</v>
      </c>
      <c r="C2811" s="1" t="s">
        <v>5789</v>
      </c>
      <c r="D2811" s="1" t="s">
        <v>5790</v>
      </c>
      <c r="E2811" s="5">
        <v>14</v>
      </c>
      <c r="F2811" s="14">
        <v>77335029</v>
      </c>
      <c r="G2811" s="14">
        <v>77377094</v>
      </c>
      <c r="H2811" s="15">
        <v>-7.5509100250793198E-3</v>
      </c>
      <c r="I2811" s="15">
        <v>-3.5364627025595001E-2</v>
      </c>
      <c r="J2811" s="15">
        <v>2.0262806975436299E-2</v>
      </c>
      <c r="K2811" s="16">
        <v>0.59465325230854105</v>
      </c>
      <c r="L2811" s="14" t="s">
        <v>6132</v>
      </c>
    </row>
    <row r="2812" spans="1:12">
      <c r="A2812" s="1" t="s">
        <v>5791</v>
      </c>
      <c r="B2812" s="1" t="s">
        <v>172</v>
      </c>
      <c r="C2812" s="1" t="s">
        <v>5791</v>
      </c>
      <c r="D2812" s="1" t="s">
        <v>5792</v>
      </c>
      <c r="E2812" s="5">
        <v>17</v>
      </c>
      <c r="F2812" s="14">
        <v>43211835</v>
      </c>
      <c r="G2812" s="14">
        <v>43220041</v>
      </c>
      <c r="H2812" s="15">
        <v>2.7231669725350498E-2</v>
      </c>
      <c r="I2812" s="15">
        <v>-5.5602009648981999E-4</v>
      </c>
      <c r="J2812" s="15">
        <v>5.5019359547190803E-2</v>
      </c>
      <c r="K2812" s="16">
        <v>5.4763532149632498E-2</v>
      </c>
      <c r="L2812" s="14" t="s">
        <v>6132</v>
      </c>
    </row>
    <row r="2813" spans="1:12">
      <c r="A2813" s="1" t="s">
        <v>5797</v>
      </c>
      <c r="B2813" s="1" t="s">
        <v>172</v>
      </c>
      <c r="C2813" s="1" t="s">
        <v>5797</v>
      </c>
      <c r="D2813" s="1" t="s">
        <v>5798</v>
      </c>
      <c r="E2813" s="5">
        <v>1</v>
      </c>
      <c r="F2813" s="14">
        <v>151169986</v>
      </c>
      <c r="G2813" s="14">
        <v>151176284</v>
      </c>
      <c r="H2813" s="15">
        <v>2.84732993250763E-2</v>
      </c>
      <c r="I2813" s="15">
        <v>6.2146238459256204E-4</v>
      </c>
      <c r="J2813" s="15">
        <v>5.6325136265560002E-2</v>
      </c>
      <c r="K2813" s="16">
        <v>4.5102748471703903E-2</v>
      </c>
      <c r="L2813" s="14" t="s">
        <v>6132</v>
      </c>
    </row>
    <row r="2814" spans="1:12">
      <c r="A2814" s="1" t="s">
        <v>5799</v>
      </c>
      <c r="B2814" s="1" t="s">
        <v>166</v>
      </c>
      <c r="C2814" s="1" t="s">
        <v>5799</v>
      </c>
      <c r="D2814" s="1" t="s">
        <v>5800</v>
      </c>
      <c r="E2814" s="5">
        <v>4</v>
      </c>
      <c r="F2814" s="14">
        <v>68226653</v>
      </c>
      <c r="G2814" s="14">
        <v>68245694</v>
      </c>
      <c r="H2814" s="15">
        <v>-2.4433455220079798E-3</v>
      </c>
      <c r="I2814" s="15">
        <v>-3.0276432791307199E-2</v>
      </c>
      <c r="J2814" s="15">
        <v>2.5389741747291299E-2</v>
      </c>
      <c r="K2814" s="16">
        <v>0.86338994459349105</v>
      </c>
      <c r="L2814" s="14" t="s">
        <v>6132</v>
      </c>
    </row>
    <row r="2815" spans="1:12">
      <c r="A2815" s="1" t="s">
        <v>5801</v>
      </c>
      <c r="B2815" s="1" t="s">
        <v>172</v>
      </c>
      <c r="C2815" s="1" t="s">
        <v>5801</v>
      </c>
      <c r="D2815" s="1" t="s">
        <v>5802</v>
      </c>
      <c r="E2815" s="5">
        <v>21</v>
      </c>
      <c r="F2815" s="14">
        <v>18269116</v>
      </c>
      <c r="G2815" s="14">
        <v>18485879</v>
      </c>
      <c r="H2815" s="15">
        <v>-2.5220708079259399E-2</v>
      </c>
      <c r="I2815" s="15">
        <v>-5.2765201430353702E-2</v>
      </c>
      <c r="J2815" s="15">
        <v>2.3237852718350199E-3</v>
      </c>
      <c r="K2815" s="16">
        <v>7.2714497178274204E-2</v>
      </c>
      <c r="L2815" s="14" t="s">
        <v>6132</v>
      </c>
    </row>
    <row r="2816" spans="1:12">
      <c r="A2816" s="1" t="s">
        <v>5807</v>
      </c>
      <c r="B2816" s="1" t="s">
        <v>169</v>
      </c>
      <c r="C2816" s="1" t="s">
        <v>5807</v>
      </c>
      <c r="D2816" s="1" t="s">
        <v>5808</v>
      </c>
      <c r="E2816" s="5">
        <v>5</v>
      </c>
      <c r="F2816" s="14">
        <v>119268692</v>
      </c>
      <c r="G2816" s="14">
        <v>119399688</v>
      </c>
      <c r="H2816" s="15">
        <v>5.6089217841382797E-3</v>
      </c>
      <c r="I2816" s="15">
        <v>-2.2270452258423799E-2</v>
      </c>
      <c r="J2816" s="15">
        <v>3.3488295826700397E-2</v>
      </c>
      <c r="K2816" s="16">
        <v>0.69334145751422804</v>
      </c>
      <c r="L2816" s="14" t="s">
        <v>6132</v>
      </c>
    </row>
    <row r="2817" spans="1:12">
      <c r="A2817" s="1" t="s">
        <v>5809</v>
      </c>
      <c r="B2817" s="1" t="s">
        <v>169</v>
      </c>
      <c r="C2817" s="1" t="s">
        <v>5809</v>
      </c>
      <c r="D2817" s="1" t="s">
        <v>5810</v>
      </c>
      <c r="E2817" s="5">
        <v>1</v>
      </c>
      <c r="F2817" s="14">
        <v>151156649</v>
      </c>
      <c r="G2817" s="14">
        <v>151159749</v>
      </c>
      <c r="H2817" s="15">
        <v>-2.2826019946582701E-2</v>
      </c>
      <c r="I2817" s="15">
        <v>-5.0655492444854698E-2</v>
      </c>
      <c r="J2817" s="15">
        <v>5.0034525516892102E-3</v>
      </c>
      <c r="K2817" s="16">
        <v>0.107924033116294</v>
      </c>
      <c r="L2817" s="14" t="s">
        <v>6132</v>
      </c>
    </row>
    <row r="2818" spans="1:12">
      <c r="A2818" s="1" t="s">
        <v>5811</v>
      </c>
      <c r="B2818" s="1" t="s">
        <v>169</v>
      </c>
      <c r="C2818" s="1" t="s">
        <v>5811</v>
      </c>
      <c r="D2818" s="1" t="s">
        <v>5812</v>
      </c>
      <c r="E2818" s="5">
        <v>22</v>
      </c>
      <c r="F2818" s="14">
        <v>41922032</v>
      </c>
      <c r="G2818" s="14">
        <v>41926806</v>
      </c>
      <c r="H2818" s="15">
        <v>-1.11451751927703E-2</v>
      </c>
      <c r="I2818" s="15">
        <v>-3.8406846943144897E-2</v>
      </c>
      <c r="J2818" s="15">
        <v>1.61164965576042E-2</v>
      </c>
      <c r="K2818" s="16">
        <v>0.422962832803083</v>
      </c>
      <c r="L2818" s="14" t="s">
        <v>6132</v>
      </c>
    </row>
    <row r="2819" spans="1:12">
      <c r="A2819" s="1" t="s">
        <v>5815</v>
      </c>
      <c r="B2819" s="1" t="s">
        <v>166</v>
      </c>
      <c r="C2819" s="1" t="s">
        <v>5815</v>
      </c>
      <c r="D2819" s="1" t="s">
        <v>5816</v>
      </c>
      <c r="E2819" s="5">
        <v>5</v>
      </c>
      <c r="F2819" s="14">
        <v>151029945</v>
      </c>
      <c r="G2819" s="14">
        <v>151093577</v>
      </c>
      <c r="H2819" s="15">
        <v>3.9031319414845597E-2</v>
      </c>
      <c r="I2819" s="15">
        <v>1.13182509977258E-2</v>
      </c>
      <c r="J2819" s="15">
        <v>6.6744387831965304E-2</v>
      </c>
      <c r="K2819" s="16">
        <v>5.7736108024576804E-3</v>
      </c>
      <c r="L2819" s="14" t="s">
        <v>6132</v>
      </c>
    </row>
    <row r="2820" spans="1:12">
      <c r="A2820" s="1" t="s">
        <v>5817</v>
      </c>
      <c r="B2820" s="1" t="s">
        <v>163</v>
      </c>
      <c r="C2820" s="1" t="s">
        <v>5817</v>
      </c>
      <c r="D2820" s="1" t="s">
        <v>5818</v>
      </c>
      <c r="E2820" s="5">
        <v>1</v>
      </c>
      <c r="F2820" s="14">
        <v>175067833</v>
      </c>
      <c r="G2820" s="14">
        <v>175148075</v>
      </c>
      <c r="H2820" s="15">
        <v>7.3027387563213897E-3</v>
      </c>
      <c r="I2820" s="15">
        <v>-2.01098568608972E-2</v>
      </c>
      <c r="J2820" s="15">
        <v>3.4715334373539998E-2</v>
      </c>
      <c r="K2820" s="16">
        <v>0.60156802885317096</v>
      </c>
      <c r="L2820" s="14" t="s">
        <v>6132</v>
      </c>
    </row>
    <row r="2821" spans="1:12">
      <c r="A2821" s="1" t="s">
        <v>5819</v>
      </c>
      <c r="B2821" s="1" t="s">
        <v>172</v>
      </c>
      <c r="C2821" s="1" t="s">
        <v>5819</v>
      </c>
      <c r="D2821" s="1" t="s">
        <v>5820</v>
      </c>
      <c r="E2821" s="5">
        <v>5</v>
      </c>
      <c r="F2821" s="14">
        <v>72816312</v>
      </c>
      <c r="G2821" s="14">
        <v>72916733</v>
      </c>
      <c r="H2821" s="15">
        <v>-2.07752730004679E-2</v>
      </c>
      <c r="I2821" s="15">
        <v>-4.8650827833621103E-2</v>
      </c>
      <c r="J2821" s="15">
        <v>7.1002818326853E-3</v>
      </c>
      <c r="K2821" s="16">
        <v>0.14408430230479199</v>
      </c>
      <c r="L2821" s="14" t="s">
        <v>6132</v>
      </c>
    </row>
    <row r="2822" spans="1:12">
      <c r="A2822" s="1" t="s">
        <v>5821</v>
      </c>
      <c r="B2822" s="1" t="s">
        <v>172</v>
      </c>
      <c r="C2822" s="1" t="s">
        <v>5821</v>
      </c>
      <c r="D2822" s="1" t="s">
        <v>5822</v>
      </c>
      <c r="E2822" s="5">
        <v>20</v>
      </c>
      <c r="F2822" s="14">
        <v>41028822</v>
      </c>
      <c r="G2822" s="14">
        <v>41124487</v>
      </c>
      <c r="H2822" s="15">
        <v>2.5571766995231102E-2</v>
      </c>
      <c r="I2822" s="15">
        <v>-1.6492309209672699E-3</v>
      </c>
      <c r="J2822" s="15">
        <v>5.2792764911429403E-2</v>
      </c>
      <c r="K2822" s="16">
        <v>6.5589172458216799E-2</v>
      </c>
      <c r="L2822" s="14" t="s">
        <v>6132</v>
      </c>
    </row>
    <row r="2823" spans="1:12">
      <c r="A2823" s="1" t="s">
        <v>5823</v>
      </c>
      <c r="B2823" s="1" t="s">
        <v>172</v>
      </c>
      <c r="C2823" s="1" t="s">
        <v>5823</v>
      </c>
      <c r="D2823" s="1" t="s">
        <v>5824</v>
      </c>
      <c r="E2823" s="5">
        <v>8</v>
      </c>
      <c r="F2823" s="14">
        <v>143304384</v>
      </c>
      <c r="G2823" s="14">
        <v>143359979</v>
      </c>
      <c r="H2823" s="15">
        <v>7.9170911750367692E-3</v>
      </c>
      <c r="I2823" s="15">
        <v>-1.9952690893437999E-2</v>
      </c>
      <c r="J2823" s="15">
        <v>3.5786873243511499E-2</v>
      </c>
      <c r="K2823" s="16">
        <v>0.57767294841287098</v>
      </c>
      <c r="L2823" s="14" t="s">
        <v>6132</v>
      </c>
    </row>
    <row r="2824" spans="1:12">
      <c r="A2824" s="1" t="s">
        <v>5827</v>
      </c>
      <c r="B2824" s="1" t="s">
        <v>169</v>
      </c>
      <c r="C2824" s="1" t="s">
        <v>5827</v>
      </c>
      <c r="D2824" s="1" t="s">
        <v>5828</v>
      </c>
      <c r="E2824" s="5">
        <v>15</v>
      </c>
      <c r="F2824" s="14">
        <v>43403061</v>
      </c>
      <c r="G2824" s="14">
        <v>43510728</v>
      </c>
      <c r="H2824" s="15">
        <v>2.5651752933285001E-2</v>
      </c>
      <c r="I2824" s="15">
        <v>-1.85981914838705E-3</v>
      </c>
      <c r="J2824" s="15">
        <v>5.3163325014956998E-2</v>
      </c>
      <c r="K2824" s="16">
        <v>6.7628661234959905E-2</v>
      </c>
      <c r="L2824" s="14" t="s">
        <v>6132</v>
      </c>
    </row>
    <row r="2825" spans="1:12">
      <c r="A2825" s="1" t="s">
        <v>5829</v>
      </c>
      <c r="B2825" s="1" t="s">
        <v>163</v>
      </c>
      <c r="C2825" s="1" t="s">
        <v>5829</v>
      </c>
      <c r="D2825" s="1" t="s">
        <v>5830</v>
      </c>
      <c r="E2825" s="5">
        <v>8</v>
      </c>
      <c r="F2825" s="14">
        <v>94925972</v>
      </c>
      <c r="G2825" s="14">
        <v>94949378</v>
      </c>
      <c r="H2825" s="15">
        <v>2.1005864160835799E-2</v>
      </c>
      <c r="I2825" s="15">
        <v>-6.7919381962636997E-3</v>
      </c>
      <c r="J2825" s="15">
        <v>4.8803666517935398E-2</v>
      </c>
      <c r="K2825" s="16">
        <v>0.13858177058608701</v>
      </c>
      <c r="L2825" s="14" t="s">
        <v>6132</v>
      </c>
    </row>
    <row r="2826" spans="1:12">
      <c r="A2826" s="1" t="s">
        <v>5831</v>
      </c>
      <c r="B2826" s="1" t="s">
        <v>166</v>
      </c>
      <c r="C2826" s="1" t="s">
        <v>5831</v>
      </c>
      <c r="D2826" s="1" t="s">
        <v>5832</v>
      </c>
      <c r="E2826" s="5">
        <v>1</v>
      </c>
      <c r="F2826" s="14">
        <v>3652516</v>
      </c>
      <c r="G2826" s="14">
        <v>3736201</v>
      </c>
      <c r="H2826" s="15">
        <v>1.0455381422543E-2</v>
      </c>
      <c r="I2826" s="15">
        <v>-1.7429275508491899E-2</v>
      </c>
      <c r="J2826" s="15">
        <v>3.8340038353577903E-2</v>
      </c>
      <c r="K2826" s="16">
        <v>0.46239753379825699</v>
      </c>
      <c r="L2826" s="14" t="s">
        <v>6132</v>
      </c>
    </row>
    <row r="2827" spans="1:12">
      <c r="A2827" s="1" t="s">
        <v>5835</v>
      </c>
      <c r="B2827" s="1" t="s">
        <v>169</v>
      </c>
      <c r="C2827" s="1" t="s">
        <v>5835</v>
      </c>
      <c r="D2827" s="1" t="s">
        <v>5836</v>
      </c>
      <c r="E2827" s="5">
        <v>20</v>
      </c>
      <c r="F2827" s="14">
        <v>63865228</v>
      </c>
      <c r="G2827" s="14">
        <v>63891545</v>
      </c>
      <c r="H2827" s="15">
        <v>-5.96050925025723E-4</v>
      </c>
      <c r="I2827" s="15">
        <v>-2.8366158439703301E-2</v>
      </c>
      <c r="J2827" s="15">
        <v>2.7174056589651802E-2</v>
      </c>
      <c r="K2827" s="16">
        <v>0.96644358218482895</v>
      </c>
      <c r="L2827" s="14" t="s">
        <v>6132</v>
      </c>
    </row>
    <row r="2828" spans="1:12">
      <c r="A2828" s="1" t="s">
        <v>5839</v>
      </c>
      <c r="B2828" s="1" t="s">
        <v>163</v>
      </c>
      <c r="C2828" s="1" t="s">
        <v>5839</v>
      </c>
      <c r="D2828" s="1" t="s">
        <v>5840</v>
      </c>
      <c r="E2828" s="5">
        <v>1</v>
      </c>
      <c r="F2828" s="14">
        <v>154155308</v>
      </c>
      <c r="G2828" s="14">
        <v>154194648</v>
      </c>
      <c r="H2828" s="15">
        <v>-4.7784830345593103E-3</v>
      </c>
      <c r="I2828" s="15">
        <v>-3.2399176206826599E-2</v>
      </c>
      <c r="J2828" s="15">
        <v>2.2842210137707999E-2</v>
      </c>
      <c r="K2828" s="16">
        <v>0.73454309565472098</v>
      </c>
      <c r="L2828" s="14" t="s">
        <v>6132</v>
      </c>
    </row>
    <row r="2829" spans="1:12">
      <c r="A2829" s="1" t="s">
        <v>5841</v>
      </c>
      <c r="B2829" s="1" t="s">
        <v>172</v>
      </c>
      <c r="C2829" s="1" t="s">
        <v>5841</v>
      </c>
      <c r="D2829" s="1" t="s">
        <v>5842</v>
      </c>
      <c r="E2829" s="5">
        <v>6</v>
      </c>
      <c r="F2829" s="14">
        <v>18128311</v>
      </c>
      <c r="G2829" s="14">
        <v>18155077</v>
      </c>
      <c r="H2829" s="15">
        <v>-2.6879574993279001E-2</v>
      </c>
      <c r="I2829" s="15">
        <v>-5.4735940265600601E-2</v>
      </c>
      <c r="J2829" s="15">
        <v>9.7679027904257502E-4</v>
      </c>
      <c r="K2829" s="16">
        <v>5.8592275888088699E-2</v>
      </c>
      <c r="L2829" s="14" t="s">
        <v>6132</v>
      </c>
    </row>
    <row r="2830" spans="1:12">
      <c r="A2830" s="1" t="s">
        <v>5843</v>
      </c>
      <c r="B2830" s="1" t="s">
        <v>172</v>
      </c>
      <c r="C2830" s="1" t="s">
        <v>5843</v>
      </c>
      <c r="D2830" s="1" t="s">
        <v>5844</v>
      </c>
      <c r="E2830" s="5">
        <v>14</v>
      </c>
      <c r="F2830" s="14">
        <v>21024109</v>
      </c>
      <c r="G2830" s="14">
        <v>21036276</v>
      </c>
      <c r="H2830" s="15">
        <v>2.3912789736511501E-2</v>
      </c>
      <c r="I2830" s="15">
        <v>-3.9554955190911501E-3</v>
      </c>
      <c r="J2830" s="15">
        <v>5.1781074992114103E-2</v>
      </c>
      <c r="K2830" s="16">
        <v>9.2610403389041404E-2</v>
      </c>
      <c r="L2830" s="14" t="s">
        <v>6132</v>
      </c>
    </row>
    <row r="2831" spans="1:12">
      <c r="A2831" s="1" t="s">
        <v>5845</v>
      </c>
      <c r="B2831" s="1" t="s">
        <v>166</v>
      </c>
      <c r="C2831" s="1" t="s">
        <v>5845</v>
      </c>
      <c r="D2831" s="1" t="s">
        <v>5846</v>
      </c>
      <c r="E2831" s="5">
        <v>16</v>
      </c>
      <c r="F2831" s="14">
        <v>67389809</v>
      </c>
      <c r="G2831" s="14">
        <v>67393518</v>
      </c>
      <c r="H2831" s="15">
        <v>-4.1898233476166504E-3</v>
      </c>
      <c r="I2831" s="15">
        <v>-3.1907744959485403E-2</v>
      </c>
      <c r="J2831" s="15">
        <v>2.35280982642521E-2</v>
      </c>
      <c r="K2831" s="16">
        <v>0.76702130563817505</v>
      </c>
      <c r="L2831" s="14" t="s">
        <v>6132</v>
      </c>
    </row>
    <row r="2832" spans="1:12">
      <c r="A2832" s="1" t="s">
        <v>5847</v>
      </c>
      <c r="B2832" s="1" t="s">
        <v>172</v>
      </c>
      <c r="C2832" s="1" t="s">
        <v>5847</v>
      </c>
      <c r="D2832" s="1" t="s">
        <v>5848</v>
      </c>
      <c r="E2832" s="5">
        <v>2</v>
      </c>
      <c r="F2832" s="14">
        <v>73729104</v>
      </c>
      <c r="G2832" s="14">
        <v>73737400</v>
      </c>
      <c r="H2832" s="15">
        <v>2.3439581394019801E-3</v>
      </c>
      <c r="I2832" s="15">
        <v>-2.55434384681744E-2</v>
      </c>
      <c r="J2832" s="15">
        <v>3.0231354746978301E-2</v>
      </c>
      <c r="K2832" s="16">
        <v>0.86914846232284504</v>
      </c>
      <c r="L2832" s="14" t="s">
        <v>6132</v>
      </c>
    </row>
    <row r="2833" spans="1:12">
      <c r="A2833" s="1" t="s">
        <v>5849</v>
      </c>
      <c r="B2833" s="1" t="s">
        <v>169</v>
      </c>
      <c r="C2833" s="1" t="s">
        <v>5849</v>
      </c>
      <c r="D2833" s="1" t="s">
        <v>5850</v>
      </c>
      <c r="E2833" s="5">
        <v>16</v>
      </c>
      <c r="F2833" s="14">
        <v>1240379</v>
      </c>
      <c r="G2833" s="14">
        <v>1242554</v>
      </c>
      <c r="H2833" s="15">
        <v>-1.8085596578214E-2</v>
      </c>
      <c r="I2833" s="15">
        <v>-4.5583533084896898E-2</v>
      </c>
      <c r="J2833" s="15">
        <v>9.4123399284687902E-3</v>
      </c>
      <c r="K2833" s="16">
        <v>0.19736359510607801</v>
      </c>
      <c r="L2833" s="14" t="s">
        <v>6132</v>
      </c>
    </row>
    <row r="2834" spans="1:12">
      <c r="A2834" s="1" t="s">
        <v>5851</v>
      </c>
      <c r="B2834" s="1" t="s">
        <v>166</v>
      </c>
      <c r="C2834" s="1" t="s">
        <v>5851</v>
      </c>
      <c r="D2834" s="1" t="s">
        <v>5852</v>
      </c>
      <c r="E2834" s="5">
        <v>16</v>
      </c>
      <c r="F2834" s="14">
        <v>1256059</v>
      </c>
      <c r="G2834" s="14">
        <v>1259008</v>
      </c>
      <c r="H2834" s="15">
        <v>2.4335700374240099E-2</v>
      </c>
      <c r="I2834" s="15">
        <v>-3.43566244797051E-3</v>
      </c>
      <c r="J2834" s="15">
        <v>5.2107063196450802E-2</v>
      </c>
      <c r="K2834" s="16">
        <v>8.5887666305035207E-2</v>
      </c>
      <c r="L2834" s="14" t="s">
        <v>6132</v>
      </c>
    </row>
    <row r="2835" spans="1:12">
      <c r="A2835" s="1" t="s">
        <v>5853</v>
      </c>
      <c r="B2835" s="1" t="s">
        <v>169</v>
      </c>
      <c r="C2835" s="1" t="s">
        <v>5853</v>
      </c>
      <c r="D2835" s="1" t="s">
        <v>5854</v>
      </c>
      <c r="E2835" s="5">
        <v>16</v>
      </c>
      <c r="F2835" s="14">
        <v>1221651</v>
      </c>
      <c r="G2835" s="14">
        <v>1225268</v>
      </c>
      <c r="H2835" s="15">
        <v>-1.0860235213488801E-2</v>
      </c>
      <c r="I2835" s="15">
        <v>-3.87310884182714E-2</v>
      </c>
      <c r="J2835" s="15">
        <v>1.70106179912939E-2</v>
      </c>
      <c r="K2835" s="16">
        <v>0.44502243686029302</v>
      </c>
      <c r="L2835" s="14" t="s">
        <v>6132</v>
      </c>
    </row>
    <row r="2836" spans="1:12">
      <c r="A2836" s="1" t="s">
        <v>5855</v>
      </c>
      <c r="B2836" s="1" t="s">
        <v>169</v>
      </c>
      <c r="C2836" s="1" t="s">
        <v>5855</v>
      </c>
      <c r="D2836" s="1" t="s">
        <v>5856</v>
      </c>
      <c r="E2836" s="5">
        <v>13</v>
      </c>
      <c r="F2836" s="14">
        <v>45333471</v>
      </c>
      <c r="G2836" s="14">
        <v>45341284</v>
      </c>
      <c r="H2836" s="15">
        <v>-2.65012111568926E-2</v>
      </c>
      <c r="I2836" s="15">
        <v>-5.4372408005160799E-2</v>
      </c>
      <c r="J2836" s="15">
        <v>1.36998569137568E-3</v>
      </c>
      <c r="K2836" s="16">
        <v>6.2374022563234398E-2</v>
      </c>
      <c r="L2836" s="14" t="s">
        <v>6132</v>
      </c>
    </row>
    <row r="2837" spans="1:12">
      <c r="A2837" s="1" t="s">
        <v>5857</v>
      </c>
      <c r="B2837" s="1" t="s">
        <v>169</v>
      </c>
      <c r="C2837" s="1" t="s">
        <v>5857</v>
      </c>
      <c r="D2837" s="1" t="s">
        <v>5858</v>
      </c>
      <c r="E2837" s="5">
        <v>9</v>
      </c>
      <c r="F2837" s="14">
        <v>136881912</v>
      </c>
      <c r="G2837" s="14">
        <v>136926607</v>
      </c>
      <c r="H2837" s="15">
        <v>-4.8825452907615002E-2</v>
      </c>
      <c r="I2837" s="15">
        <v>-7.6608897297162304E-2</v>
      </c>
      <c r="J2837" s="15">
        <v>-2.1042008518067801E-2</v>
      </c>
      <c r="K2837" s="16">
        <v>5.7275840016433204E-4</v>
      </c>
      <c r="L2837" s="14" t="s">
        <v>6132</v>
      </c>
    </row>
    <row r="2838" spans="1:12">
      <c r="A2838" s="1" t="s">
        <v>5859</v>
      </c>
      <c r="B2838" s="1" t="s">
        <v>169</v>
      </c>
      <c r="C2838" s="1" t="s">
        <v>5859</v>
      </c>
      <c r="D2838" s="1" t="s">
        <v>5860</v>
      </c>
      <c r="E2838" s="5">
        <v>14</v>
      </c>
      <c r="F2838" s="14">
        <v>102777449</v>
      </c>
      <c r="G2838" s="14">
        <v>102911500</v>
      </c>
      <c r="H2838" s="15">
        <v>4.7695203627521901E-2</v>
      </c>
      <c r="I2838" s="15">
        <v>2.0110163066093499E-2</v>
      </c>
      <c r="J2838" s="15">
        <v>7.5280244188950296E-2</v>
      </c>
      <c r="K2838" s="16">
        <v>7.0231396879948203E-4</v>
      </c>
      <c r="L2838" s="14" t="s">
        <v>6132</v>
      </c>
    </row>
    <row r="2839" spans="1:12">
      <c r="A2839" s="1" t="s">
        <v>5861</v>
      </c>
      <c r="B2839" s="1" t="s">
        <v>163</v>
      </c>
      <c r="C2839" s="1" t="s">
        <v>5861</v>
      </c>
      <c r="D2839" s="1" t="s">
        <v>5862</v>
      </c>
      <c r="E2839" s="5">
        <v>6</v>
      </c>
      <c r="F2839" s="14">
        <v>111555381</v>
      </c>
      <c r="G2839" s="14">
        <v>111606906</v>
      </c>
      <c r="H2839" s="15">
        <v>-2.78154537889591E-2</v>
      </c>
      <c r="I2839" s="15">
        <v>-5.5664753936876102E-2</v>
      </c>
      <c r="J2839" s="15">
        <v>3.3846358957870902E-5</v>
      </c>
      <c r="K2839" s="16">
        <v>5.0279073080404899E-2</v>
      </c>
      <c r="L2839" s="14" t="s">
        <v>6132</v>
      </c>
    </row>
    <row r="2840" spans="1:12">
      <c r="A2840" s="1" t="s">
        <v>5863</v>
      </c>
      <c r="B2840" s="1" t="s">
        <v>172</v>
      </c>
      <c r="C2840" s="1" t="s">
        <v>5863</v>
      </c>
      <c r="D2840" s="1" t="s">
        <v>5864</v>
      </c>
      <c r="E2840" s="5">
        <v>10</v>
      </c>
      <c r="F2840" s="14">
        <v>17137336</v>
      </c>
      <c r="G2840" s="14">
        <v>17202054</v>
      </c>
      <c r="H2840" s="15">
        <v>3.4530944603080398E-3</v>
      </c>
      <c r="I2840" s="15">
        <v>-2.4393872046209499E-2</v>
      </c>
      <c r="J2840" s="15">
        <v>3.1300060966825499E-2</v>
      </c>
      <c r="K2840" s="16">
        <v>0.80796986765970902</v>
      </c>
      <c r="L2840" s="14" t="s">
        <v>6132</v>
      </c>
    </row>
    <row r="2841" spans="1:12">
      <c r="A2841" s="1" t="s">
        <v>5867</v>
      </c>
      <c r="B2841" s="1" t="s">
        <v>169</v>
      </c>
      <c r="C2841" s="1" t="s">
        <v>5867</v>
      </c>
      <c r="D2841" s="1" t="s">
        <v>5868</v>
      </c>
      <c r="E2841" s="5">
        <v>6</v>
      </c>
      <c r="F2841" s="14">
        <v>41149337</v>
      </c>
      <c r="G2841" s="14">
        <v>41154347</v>
      </c>
      <c r="H2841" s="15">
        <v>1.5875481108688701E-2</v>
      </c>
      <c r="I2841" s="15">
        <v>-1.19865456545217E-2</v>
      </c>
      <c r="J2841" s="15">
        <v>4.3737507871898999E-2</v>
      </c>
      <c r="K2841" s="16">
        <v>0.26408705667608601</v>
      </c>
      <c r="L2841" s="14" t="s">
        <v>6132</v>
      </c>
    </row>
    <row r="2842" spans="1:12">
      <c r="A2842" s="1" t="s">
        <v>5871</v>
      </c>
      <c r="B2842" s="1" t="s">
        <v>169</v>
      </c>
      <c r="C2842" s="1" t="s">
        <v>5871</v>
      </c>
      <c r="D2842" s="1" t="s">
        <v>5872</v>
      </c>
      <c r="E2842" s="5">
        <v>11</v>
      </c>
      <c r="F2842" s="14">
        <v>4384897</v>
      </c>
      <c r="G2842" s="14">
        <v>4393702</v>
      </c>
      <c r="H2842" s="15">
        <v>-3.7799737478540402E-2</v>
      </c>
      <c r="I2842" s="15">
        <v>-6.5298499652885394E-2</v>
      </c>
      <c r="J2842" s="15">
        <v>-1.03009753041953E-2</v>
      </c>
      <c r="K2842" s="16">
        <v>7.0577192664774604E-3</v>
      </c>
      <c r="L2842" s="14" t="s">
        <v>6132</v>
      </c>
    </row>
    <row r="2843" spans="1:12">
      <c r="A2843" s="1" t="s">
        <v>5875</v>
      </c>
      <c r="B2843" s="1" t="s">
        <v>172</v>
      </c>
      <c r="C2843" s="1" t="s">
        <v>5875</v>
      </c>
      <c r="D2843" s="1" t="s">
        <v>5876</v>
      </c>
      <c r="E2843" s="5">
        <v>17</v>
      </c>
      <c r="F2843" s="14">
        <v>56836387</v>
      </c>
      <c r="G2843" s="14">
        <v>56914080</v>
      </c>
      <c r="H2843" s="15">
        <v>6.1813407441029498E-3</v>
      </c>
      <c r="I2843" s="15">
        <v>-2.1619528559537499E-2</v>
      </c>
      <c r="J2843" s="15">
        <v>3.3982210047743398E-2</v>
      </c>
      <c r="K2843" s="16">
        <v>0.66298590607265595</v>
      </c>
      <c r="L2843" s="14" t="s">
        <v>6132</v>
      </c>
    </row>
    <row r="2844" spans="1:12">
      <c r="A2844" s="1" t="s">
        <v>5877</v>
      </c>
      <c r="B2844" s="1" t="s">
        <v>172</v>
      </c>
      <c r="C2844" s="1" t="s">
        <v>5877</v>
      </c>
      <c r="D2844" s="1" t="s">
        <v>5878</v>
      </c>
      <c r="E2844" s="5">
        <v>6</v>
      </c>
      <c r="F2844" s="14">
        <v>30184455</v>
      </c>
      <c r="G2844" s="14">
        <v>30213427</v>
      </c>
      <c r="H2844" s="15">
        <v>1.5816968420452701E-2</v>
      </c>
      <c r="I2844" s="15">
        <v>-1.20578801707072E-2</v>
      </c>
      <c r="J2844" s="15">
        <v>4.3691817011612601E-2</v>
      </c>
      <c r="K2844" s="16">
        <v>0.266071403653381</v>
      </c>
      <c r="L2844" s="14" t="s">
        <v>6132</v>
      </c>
    </row>
    <row r="2845" spans="1:12">
      <c r="A2845" s="1" t="s">
        <v>5879</v>
      </c>
      <c r="B2845" s="1" t="s">
        <v>166</v>
      </c>
      <c r="C2845" s="1" t="s">
        <v>5879</v>
      </c>
      <c r="D2845" s="1" t="s">
        <v>5880</v>
      </c>
      <c r="E2845" s="5">
        <v>6</v>
      </c>
      <c r="F2845" s="14">
        <v>30136124</v>
      </c>
      <c r="G2845" s="14">
        <v>30148735</v>
      </c>
      <c r="H2845" s="15">
        <v>-2.4743917866002399E-2</v>
      </c>
      <c r="I2845" s="15">
        <v>-5.2550298716108099E-2</v>
      </c>
      <c r="J2845" s="15">
        <v>3.06246298410325E-3</v>
      </c>
      <c r="K2845" s="16">
        <v>8.1139741033816604E-2</v>
      </c>
      <c r="L2845" s="14" t="s">
        <v>6132</v>
      </c>
    </row>
    <row r="2846" spans="1:12">
      <c r="A2846" s="1" t="s">
        <v>5881</v>
      </c>
      <c r="B2846" s="1" t="s">
        <v>169</v>
      </c>
      <c r="C2846" s="1" t="s">
        <v>5881</v>
      </c>
      <c r="D2846" s="1" t="s">
        <v>5882</v>
      </c>
      <c r="E2846" s="5">
        <v>11</v>
      </c>
      <c r="F2846" s="14">
        <v>5663195</v>
      </c>
      <c r="G2846" s="14">
        <v>5938619</v>
      </c>
      <c r="H2846" s="15">
        <v>-2.33322808888476E-2</v>
      </c>
      <c r="I2846" s="15">
        <v>-5.1136514182534003E-2</v>
      </c>
      <c r="J2846" s="15">
        <v>4.4719524048386699E-3</v>
      </c>
      <c r="K2846" s="16">
        <v>0.10002345086709501</v>
      </c>
      <c r="L2846" s="14" t="s">
        <v>6132</v>
      </c>
    </row>
    <row r="2847" spans="1:12">
      <c r="A2847" s="1" t="s">
        <v>5883</v>
      </c>
      <c r="B2847" s="1" t="s">
        <v>172</v>
      </c>
      <c r="C2847" s="1" t="s">
        <v>5883</v>
      </c>
      <c r="D2847" s="1" t="s">
        <v>5884</v>
      </c>
      <c r="E2847" s="5">
        <v>1</v>
      </c>
      <c r="F2847" s="14">
        <v>247857187</v>
      </c>
      <c r="G2847" s="14">
        <v>247880138</v>
      </c>
      <c r="H2847" s="15">
        <v>1.6521017407789301E-2</v>
      </c>
      <c r="I2847" s="15">
        <v>-1.11421282362283E-2</v>
      </c>
      <c r="J2847" s="15">
        <v>4.4184163051806898E-2</v>
      </c>
      <c r="K2847" s="16">
        <v>0.24178013266412501</v>
      </c>
      <c r="L2847" s="14" t="s">
        <v>6132</v>
      </c>
    </row>
    <row r="2848" spans="1:12">
      <c r="A2848" s="1" t="s">
        <v>5885</v>
      </c>
      <c r="B2848" s="1" t="s">
        <v>163</v>
      </c>
      <c r="C2848" s="1" t="s">
        <v>5885</v>
      </c>
      <c r="D2848" s="1" t="s">
        <v>5886</v>
      </c>
      <c r="E2848" s="5">
        <v>17</v>
      </c>
      <c r="F2848" s="14">
        <v>3510502</v>
      </c>
      <c r="G2848" s="14">
        <v>3557812</v>
      </c>
      <c r="H2848" s="15">
        <v>-4.3758315627248703E-2</v>
      </c>
      <c r="I2848" s="15">
        <v>-7.1629277017188603E-2</v>
      </c>
      <c r="J2848" s="15">
        <v>-1.58873542373087E-2</v>
      </c>
      <c r="K2848" s="16">
        <v>2.09020807618458E-3</v>
      </c>
      <c r="L2848" s="14" t="s">
        <v>6132</v>
      </c>
    </row>
    <row r="2849" spans="1:12">
      <c r="A2849" s="1" t="s">
        <v>5887</v>
      </c>
      <c r="B2849" s="1" t="s">
        <v>169</v>
      </c>
      <c r="C2849" s="1" t="s">
        <v>5887</v>
      </c>
      <c r="D2849" s="1" t="s">
        <v>5888</v>
      </c>
      <c r="E2849" s="5">
        <v>9</v>
      </c>
      <c r="F2849" s="14">
        <v>132891348</v>
      </c>
      <c r="G2849" s="14">
        <v>132946874</v>
      </c>
      <c r="H2849" s="15">
        <v>-3.1015777168605699E-3</v>
      </c>
      <c r="I2849" s="15">
        <v>-3.0958202918876399E-2</v>
      </c>
      <c r="J2849" s="15">
        <v>2.47550474851553E-2</v>
      </c>
      <c r="K2849" s="16">
        <v>0.82725092458396798</v>
      </c>
      <c r="L2849" s="14" t="s">
        <v>6132</v>
      </c>
    </row>
    <row r="2850" spans="1:12">
      <c r="A2850" s="1" t="s">
        <v>5889</v>
      </c>
      <c r="B2850" s="1" t="s">
        <v>166</v>
      </c>
      <c r="C2850" s="1" t="s">
        <v>5889</v>
      </c>
      <c r="D2850" s="1" t="s">
        <v>5890</v>
      </c>
      <c r="E2850" s="5">
        <v>13</v>
      </c>
      <c r="F2850" s="14">
        <v>44432143</v>
      </c>
      <c r="G2850" s="14">
        <v>44577147</v>
      </c>
      <c r="H2850" s="15">
        <v>-3.0539308169107903E-4</v>
      </c>
      <c r="I2850" s="15">
        <v>-2.80284116111796E-2</v>
      </c>
      <c r="J2850" s="15">
        <v>2.7417625447797401E-2</v>
      </c>
      <c r="K2850" s="16">
        <v>0.982774064505052</v>
      </c>
      <c r="L2850" s="14" t="s">
        <v>6132</v>
      </c>
    </row>
    <row r="2851" spans="1:12">
      <c r="A2851" s="1" t="s">
        <v>5891</v>
      </c>
      <c r="B2851" s="1" t="s">
        <v>163</v>
      </c>
      <c r="C2851" s="1" t="s">
        <v>5891</v>
      </c>
      <c r="D2851" s="1" t="s">
        <v>5892</v>
      </c>
      <c r="E2851" s="5">
        <v>1</v>
      </c>
      <c r="F2851" s="14">
        <v>115029826</v>
      </c>
      <c r="G2851" s="14">
        <v>115034302</v>
      </c>
      <c r="H2851" s="15">
        <v>-1.2276576578166601E-2</v>
      </c>
      <c r="I2851" s="15">
        <v>-3.9950301589445299E-2</v>
      </c>
      <c r="J2851" s="15">
        <v>1.5397148433112099E-2</v>
      </c>
      <c r="K2851" s="16">
        <v>0.38457811444496998</v>
      </c>
      <c r="L2851" s="14" t="s">
        <v>6132</v>
      </c>
    </row>
    <row r="2852" spans="1:12">
      <c r="A2852" s="1" t="s">
        <v>5895</v>
      </c>
      <c r="B2852" s="1" t="s">
        <v>163</v>
      </c>
      <c r="C2852" s="1" t="s">
        <v>5895</v>
      </c>
      <c r="D2852" s="1" t="s">
        <v>5896</v>
      </c>
      <c r="E2852" s="5">
        <v>1</v>
      </c>
      <c r="F2852" s="14">
        <v>231528541</v>
      </c>
      <c r="G2852" s="14">
        <v>231566524</v>
      </c>
      <c r="H2852" s="15">
        <v>-3.4071559178611099E-2</v>
      </c>
      <c r="I2852" s="15">
        <v>-6.18232886616151E-2</v>
      </c>
      <c r="J2852" s="15">
        <v>-6.3198296956070996E-3</v>
      </c>
      <c r="K2852" s="16">
        <v>1.61161642923431E-2</v>
      </c>
      <c r="L2852" s="14" t="s">
        <v>6132</v>
      </c>
    </row>
    <row r="2853" spans="1:12">
      <c r="A2853" s="1" t="s">
        <v>5899</v>
      </c>
      <c r="B2853" s="1" t="s">
        <v>166</v>
      </c>
      <c r="C2853" s="1" t="s">
        <v>5899</v>
      </c>
      <c r="D2853" s="1" t="s">
        <v>5900</v>
      </c>
      <c r="E2853" s="5" t="s">
        <v>205</v>
      </c>
      <c r="F2853" s="14">
        <v>38561542</v>
      </c>
      <c r="G2853" s="14">
        <v>38688920</v>
      </c>
      <c r="H2853" s="15">
        <v>-3.3328309312909997E-2</v>
      </c>
      <c r="I2853" s="15">
        <v>-6.1107665623919998E-2</v>
      </c>
      <c r="J2853" s="15">
        <v>-5.5489530018999599E-3</v>
      </c>
      <c r="K2853" s="16">
        <v>1.8700627783874602E-2</v>
      </c>
      <c r="L2853" s="14" t="s">
        <v>6132</v>
      </c>
    </row>
    <row r="2854" spans="1:12">
      <c r="A2854" s="1" t="s">
        <v>5901</v>
      </c>
      <c r="B2854" s="1" t="s">
        <v>169</v>
      </c>
      <c r="C2854" s="1" t="s">
        <v>5901</v>
      </c>
      <c r="D2854" s="1" t="s">
        <v>5902</v>
      </c>
      <c r="E2854" s="5">
        <v>6</v>
      </c>
      <c r="F2854" s="14">
        <v>116267760</v>
      </c>
      <c r="G2854" s="14">
        <v>116279930</v>
      </c>
      <c r="H2854" s="15">
        <v>8.9495414019525304E-3</v>
      </c>
      <c r="I2854" s="15">
        <v>-1.8882556147683201E-2</v>
      </c>
      <c r="J2854" s="15">
        <v>3.67816389515883E-2</v>
      </c>
      <c r="K2854" s="16">
        <v>0.52853216736734099</v>
      </c>
      <c r="L2854" s="14" t="s">
        <v>6132</v>
      </c>
    </row>
    <row r="2855" spans="1:12">
      <c r="A2855" s="1" t="s">
        <v>5903</v>
      </c>
      <c r="B2855" s="1" t="s">
        <v>166</v>
      </c>
      <c r="C2855" s="1" t="s">
        <v>5903</v>
      </c>
      <c r="D2855" s="1" t="s">
        <v>5904</v>
      </c>
      <c r="E2855" s="5">
        <v>22</v>
      </c>
      <c r="F2855" s="14">
        <v>37010859</v>
      </c>
      <c r="G2855" s="14">
        <v>37020183</v>
      </c>
      <c r="H2855" s="15">
        <v>-1.0213345357592499E-2</v>
      </c>
      <c r="I2855" s="15">
        <v>-3.8065228104437097E-2</v>
      </c>
      <c r="J2855" s="15">
        <v>1.7638537389252199E-2</v>
      </c>
      <c r="K2855" s="16">
        <v>0.47230301410516601</v>
      </c>
      <c r="L2855" s="14" t="s">
        <v>6132</v>
      </c>
    </row>
    <row r="2856" spans="1:12">
      <c r="A2856" s="1" t="s">
        <v>5905</v>
      </c>
      <c r="B2856" s="1" t="s">
        <v>166</v>
      </c>
      <c r="C2856" s="1" t="s">
        <v>5905</v>
      </c>
      <c r="D2856" s="1" t="s">
        <v>5906</v>
      </c>
      <c r="E2856" s="5">
        <v>1</v>
      </c>
      <c r="F2856" s="14">
        <v>117060326</v>
      </c>
      <c r="G2856" s="14">
        <v>117107453</v>
      </c>
      <c r="H2856" s="15">
        <v>-3.5969551082200599E-3</v>
      </c>
      <c r="I2856" s="15">
        <v>-3.1447663756884403E-2</v>
      </c>
      <c r="J2856" s="15">
        <v>2.42537535404443E-2</v>
      </c>
      <c r="K2856" s="16">
        <v>0.80016198949315898</v>
      </c>
      <c r="L2856" s="14" t="s">
        <v>6132</v>
      </c>
    </row>
    <row r="2857" spans="1:12">
      <c r="A2857" s="1" t="s">
        <v>5907</v>
      </c>
      <c r="B2857" s="1" t="s">
        <v>163</v>
      </c>
      <c r="C2857" s="1" t="s">
        <v>5907</v>
      </c>
      <c r="D2857" s="1" t="s">
        <v>5908</v>
      </c>
      <c r="E2857" s="5">
        <v>2</v>
      </c>
      <c r="F2857" s="14">
        <v>178525989</v>
      </c>
      <c r="G2857" s="14">
        <v>178830802</v>
      </c>
      <c r="H2857" s="15">
        <v>2.6569098400549499E-2</v>
      </c>
      <c r="I2857" s="15">
        <v>-8.97102050399428E-4</v>
      </c>
      <c r="J2857" s="15">
        <v>5.4035298851498499E-2</v>
      </c>
      <c r="K2857" s="16">
        <v>5.7966617071917803E-2</v>
      </c>
      <c r="L2857" s="14" t="s">
        <v>6132</v>
      </c>
    </row>
    <row r="2858" spans="1:12">
      <c r="A2858" s="1" t="s">
        <v>5909</v>
      </c>
      <c r="B2858" s="1" t="s">
        <v>166</v>
      </c>
      <c r="C2858" s="1" t="s">
        <v>5909</v>
      </c>
      <c r="D2858" s="1" t="s">
        <v>5910</v>
      </c>
      <c r="E2858" s="5">
        <v>16</v>
      </c>
      <c r="F2858" s="14">
        <v>89921392</v>
      </c>
      <c r="G2858" s="14">
        <v>89938761</v>
      </c>
      <c r="H2858" s="15">
        <v>-1.5581143426644E-2</v>
      </c>
      <c r="I2858" s="15">
        <v>-4.3455464883404502E-2</v>
      </c>
      <c r="J2858" s="15">
        <v>1.22931780301166E-2</v>
      </c>
      <c r="K2858" s="16">
        <v>0.27325631686931201</v>
      </c>
      <c r="L2858" s="14" t="s">
        <v>6132</v>
      </c>
    </row>
    <row r="2859" spans="1:12">
      <c r="A2859" s="1" t="s">
        <v>5911</v>
      </c>
      <c r="B2859" s="1" t="s">
        <v>163</v>
      </c>
      <c r="C2859" s="1" t="s">
        <v>5911</v>
      </c>
      <c r="D2859" s="1" t="s">
        <v>5912</v>
      </c>
      <c r="E2859" s="5">
        <v>3</v>
      </c>
      <c r="F2859" s="14">
        <v>52228612</v>
      </c>
      <c r="G2859" s="14">
        <v>52246788</v>
      </c>
      <c r="H2859" s="15">
        <v>-1.49813642345089E-3</v>
      </c>
      <c r="I2859" s="15">
        <v>-2.9295471028463901E-2</v>
      </c>
      <c r="J2859" s="15">
        <v>2.6299198181562199E-2</v>
      </c>
      <c r="K2859" s="16">
        <v>0.91587230875280601</v>
      </c>
      <c r="L2859" s="14" t="s">
        <v>6132</v>
      </c>
    </row>
    <row r="2860" spans="1:12">
      <c r="A2860" s="1" t="s">
        <v>5913</v>
      </c>
      <c r="B2860" s="1" t="s">
        <v>172</v>
      </c>
      <c r="C2860" s="1" t="s">
        <v>5913</v>
      </c>
      <c r="D2860" s="1" t="s">
        <v>5914</v>
      </c>
      <c r="E2860" s="5">
        <v>4</v>
      </c>
      <c r="F2860" s="14">
        <v>48066393</v>
      </c>
      <c r="G2860" s="14">
        <v>48134250</v>
      </c>
      <c r="H2860" s="15">
        <v>-2.0745297709343899E-2</v>
      </c>
      <c r="I2860" s="15">
        <v>-4.8550562771084903E-2</v>
      </c>
      <c r="J2860" s="15">
        <v>7.0599673523970598E-3</v>
      </c>
      <c r="K2860" s="16">
        <v>0.143651127555293</v>
      </c>
      <c r="L2860" s="14" t="s">
        <v>6132</v>
      </c>
    </row>
    <row r="2861" spans="1:12">
      <c r="A2861" s="1" t="s">
        <v>5915</v>
      </c>
      <c r="B2861" s="1" t="s">
        <v>166</v>
      </c>
      <c r="C2861" s="1" t="s">
        <v>5915</v>
      </c>
      <c r="D2861" s="1" t="s">
        <v>5916</v>
      </c>
      <c r="E2861" s="5">
        <v>1</v>
      </c>
      <c r="F2861" s="14">
        <v>32179675</v>
      </c>
      <c r="G2861" s="14">
        <v>32198285</v>
      </c>
      <c r="H2861" s="15">
        <v>4.25234384817521E-2</v>
      </c>
      <c r="I2861" s="15">
        <v>1.4937501124694601E-2</v>
      </c>
      <c r="J2861" s="15">
        <v>7.0109375838809607E-2</v>
      </c>
      <c r="K2861" s="16">
        <v>2.5179896250555498E-3</v>
      </c>
      <c r="L2861" s="14" t="s">
        <v>6132</v>
      </c>
    </row>
    <row r="2862" spans="1:12">
      <c r="A2862" s="1" t="s">
        <v>5919</v>
      </c>
      <c r="B2862" s="1" t="s">
        <v>166</v>
      </c>
      <c r="C2862" s="1" t="s">
        <v>5919</v>
      </c>
      <c r="D2862" s="1" t="s">
        <v>5920</v>
      </c>
      <c r="E2862" s="5">
        <v>2</v>
      </c>
      <c r="F2862" s="14">
        <v>99318982</v>
      </c>
      <c r="G2862" s="14">
        <v>99340702</v>
      </c>
      <c r="H2862" s="15">
        <v>1.39385732504745E-2</v>
      </c>
      <c r="I2862" s="15">
        <v>-1.38886170766718E-2</v>
      </c>
      <c r="J2862" s="15">
        <v>4.1765763577620699E-2</v>
      </c>
      <c r="K2862" s="16">
        <v>0.32621920341725402</v>
      </c>
      <c r="L2862" s="14" t="s">
        <v>6132</v>
      </c>
    </row>
    <row r="2863" spans="1:12">
      <c r="A2863" s="1" t="s">
        <v>5921</v>
      </c>
      <c r="B2863" s="1" t="s">
        <v>166</v>
      </c>
      <c r="C2863" s="1" t="s">
        <v>5921</v>
      </c>
      <c r="D2863" s="1" t="s">
        <v>5922</v>
      </c>
      <c r="E2863" s="5">
        <v>18</v>
      </c>
      <c r="F2863" s="14">
        <v>56597209</v>
      </c>
      <c r="G2863" s="14">
        <v>56651600</v>
      </c>
      <c r="H2863" s="15">
        <v>-3.74517518214336E-2</v>
      </c>
      <c r="I2863" s="15">
        <v>-6.5200456072267807E-2</v>
      </c>
      <c r="J2863" s="15">
        <v>-9.7030475705993206E-3</v>
      </c>
      <c r="K2863" s="16">
        <v>8.1626461436213604E-3</v>
      </c>
      <c r="L2863" s="14" t="s">
        <v>6132</v>
      </c>
    </row>
    <row r="2864" spans="1:12">
      <c r="A2864" s="1" t="s">
        <v>2022</v>
      </c>
      <c r="B2864" s="1" t="s">
        <v>166</v>
      </c>
      <c r="C2864" s="1" t="s">
        <v>2022</v>
      </c>
      <c r="D2864" s="1" t="s">
        <v>2023</v>
      </c>
      <c r="E2864" s="5">
        <v>12</v>
      </c>
      <c r="F2864" s="14">
        <v>104215779</v>
      </c>
      <c r="G2864" s="14">
        <v>104350307</v>
      </c>
      <c r="H2864" s="15">
        <v>5.0083362099150298E-2</v>
      </c>
      <c r="I2864" s="15">
        <v>2.2584286723638599E-2</v>
      </c>
      <c r="J2864" s="15">
        <v>7.7582437474662105E-2</v>
      </c>
      <c r="K2864" s="16">
        <v>3.57735588422173E-4</v>
      </c>
      <c r="L2864" s="14" t="s">
        <v>6132</v>
      </c>
    </row>
    <row r="2865" spans="1:12">
      <c r="A2865" s="1" t="s">
        <v>5927</v>
      </c>
      <c r="B2865" s="1" t="s">
        <v>172</v>
      </c>
      <c r="C2865" s="1" t="s">
        <v>5927</v>
      </c>
      <c r="D2865" s="1" t="s">
        <v>5928</v>
      </c>
      <c r="E2865" s="5">
        <v>9</v>
      </c>
      <c r="F2865" s="14">
        <v>135932969</v>
      </c>
      <c r="G2865" s="14">
        <v>135961373</v>
      </c>
      <c r="H2865" s="15">
        <v>2.79462531710989E-2</v>
      </c>
      <c r="I2865" s="15">
        <v>4.4987876987504302E-4</v>
      </c>
      <c r="J2865" s="15">
        <v>5.5442627572322697E-2</v>
      </c>
      <c r="K2865" s="16">
        <v>4.63677402699601E-2</v>
      </c>
      <c r="L2865" s="14" t="s">
        <v>6132</v>
      </c>
    </row>
    <row r="2866" spans="1:12">
      <c r="A2866" s="1" t="s">
        <v>5929</v>
      </c>
      <c r="B2866" s="1" t="s">
        <v>172</v>
      </c>
      <c r="C2866" s="1" t="s">
        <v>5929</v>
      </c>
      <c r="D2866" s="1" t="s">
        <v>5930</v>
      </c>
      <c r="E2866" s="5">
        <v>5</v>
      </c>
      <c r="F2866" s="14">
        <v>134371184</v>
      </c>
      <c r="G2866" s="14">
        <v>134392108</v>
      </c>
      <c r="H2866" s="15">
        <v>2.4374348085153701E-2</v>
      </c>
      <c r="I2866" s="15">
        <v>-3.45049191299221E-3</v>
      </c>
      <c r="J2866" s="15">
        <v>5.2199188083299597E-2</v>
      </c>
      <c r="K2866" s="16">
        <v>8.5993336615930394E-2</v>
      </c>
      <c r="L2866" s="14" t="s">
        <v>6132</v>
      </c>
    </row>
    <row r="2867" spans="1:12">
      <c r="A2867" s="1" t="s">
        <v>5931</v>
      </c>
      <c r="B2867" s="1" t="s">
        <v>169</v>
      </c>
      <c r="C2867" s="1" t="s">
        <v>5931</v>
      </c>
      <c r="D2867" s="1" t="s">
        <v>5932</v>
      </c>
      <c r="E2867" s="5">
        <v>17</v>
      </c>
      <c r="F2867" s="14">
        <v>48908407</v>
      </c>
      <c r="G2867" s="14">
        <v>48929056</v>
      </c>
      <c r="H2867" s="15">
        <v>5.8332468588163898E-3</v>
      </c>
      <c r="I2867" s="15">
        <v>-2.2026876496132199E-2</v>
      </c>
      <c r="J2867" s="15">
        <v>3.3693370213764999E-2</v>
      </c>
      <c r="K2867" s="16">
        <v>0.68152823644013805</v>
      </c>
      <c r="L2867" s="14" t="s">
        <v>6132</v>
      </c>
    </row>
    <row r="2868" spans="1:12">
      <c r="A2868" s="1" t="s">
        <v>5933</v>
      </c>
      <c r="B2868" s="1" t="s">
        <v>163</v>
      </c>
      <c r="C2868" s="1" t="s">
        <v>5933</v>
      </c>
      <c r="D2868" s="1" t="s">
        <v>5934</v>
      </c>
      <c r="E2868" s="5">
        <v>11</v>
      </c>
      <c r="F2868" s="14">
        <v>5507300</v>
      </c>
      <c r="G2868" s="14">
        <v>5509958</v>
      </c>
      <c r="H2868" s="15">
        <v>-1.3486895597099501E-2</v>
      </c>
      <c r="I2868" s="15">
        <v>-4.1362163761740497E-2</v>
      </c>
      <c r="J2868" s="15">
        <v>1.4388372567541399E-2</v>
      </c>
      <c r="K2868" s="16">
        <v>0.342973713859625</v>
      </c>
      <c r="L2868" s="14" t="s">
        <v>6132</v>
      </c>
    </row>
    <row r="2869" spans="1:12">
      <c r="A2869" s="1" t="s">
        <v>5935</v>
      </c>
      <c r="B2869" s="1" t="s">
        <v>169</v>
      </c>
      <c r="C2869" s="1" t="s">
        <v>5935</v>
      </c>
      <c r="D2869" s="1" t="s">
        <v>5936</v>
      </c>
      <c r="E2869" s="5">
        <v>11</v>
      </c>
      <c r="F2869" s="14">
        <v>62676498</v>
      </c>
      <c r="G2869" s="14">
        <v>62679117</v>
      </c>
      <c r="H2869" s="15">
        <v>1.8799654960042499E-2</v>
      </c>
      <c r="I2869" s="15">
        <v>-8.8025629432463993E-3</v>
      </c>
      <c r="J2869" s="15">
        <v>4.6401872863331403E-2</v>
      </c>
      <c r="K2869" s="16">
        <v>0.181898541869328</v>
      </c>
      <c r="L2869" s="14" t="s">
        <v>6132</v>
      </c>
    </row>
    <row r="2870" spans="1:12">
      <c r="A2870" s="1" t="s">
        <v>5937</v>
      </c>
      <c r="B2870" s="1" t="s">
        <v>172</v>
      </c>
      <c r="C2870" s="1" t="s">
        <v>5937</v>
      </c>
      <c r="D2870" s="1" t="s">
        <v>5938</v>
      </c>
      <c r="E2870" s="5">
        <v>22</v>
      </c>
      <c r="F2870" s="14">
        <v>19449911</v>
      </c>
      <c r="G2870" s="14">
        <v>19479202</v>
      </c>
      <c r="H2870" s="15">
        <v>-1.1594468187046699E-2</v>
      </c>
      <c r="I2870" s="15">
        <v>-3.9344035347518201E-2</v>
      </c>
      <c r="J2870" s="15">
        <v>1.6155098973424899E-2</v>
      </c>
      <c r="K2870" s="16">
        <v>0.41282209215471899</v>
      </c>
      <c r="L2870" s="14" t="s">
        <v>6132</v>
      </c>
    </row>
    <row r="2871" spans="1:12">
      <c r="A2871" s="1" t="s">
        <v>5939</v>
      </c>
      <c r="B2871" s="1" t="s">
        <v>163</v>
      </c>
      <c r="C2871" s="1" t="s">
        <v>5939</v>
      </c>
      <c r="D2871" s="1" t="s">
        <v>5940</v>
      </c>
      <c r="E2871" s="5">
        <v>4</v>
      </c>
      <c r="F2871" s="14">
        <v>39498755</v>
      </c>
      <c r="G2871" s="14">
        <v>39528311</v>
      </c>
      <c r="H2871" s="15">
        <v>-2.9976601304926499E-2</v>
      </c>
      <c r="I2871" s="15">
        <v>-5.7786808712149702E-2</v>
      </c>
      <c r="J2871" s="15">
        <v>-2.1663938977032901E-3</v>
      </c>
      <c r="K2871" s="16">
        <v>3.4631933174893298E-2</v>
      </c>
      <c r="L2871" s="14" t="s">
        <v>6132</v>
      </c>
    </row>
    <row r="2872" spans="1:12">
      <c r="A2872" s="1" t="s">
        <v>5941</v>
      </c>
      <c r="B2872" s="1" t="s">
        <v>163</v>
      </c>
      <c r="C2872" s="1" t="s">
        <v>5941</v>
      </c>
      <c r="D2872" s="1" t="s">
        <v>5942</v>
      </c>
      <c r="E2872" s="5">
        <v>9</v>
      </c>
      <c r="F2872" s="14">
        <v>6413151</v>
      </c>
      <c r="G2872" s="14">
        <v>6507054</v>
      </c>
      <c r="H2872" s="15">
        <v>-3.8614239108675001E-2</v>
      </c>
      <c r="I2872" s="15">
        <v>-6.6486078965518003E-2</v>
      </c>
      <c r="J2872" s="15">
        <v>-1.0742399251831999E-2</v>
      </c>
      <c r="K2872" s="16">
        <v>6.6211792849281302E-3</v>
      </c>
      <c r="L2872" s="14" t="s">
        <v>6132</v>
      </c>
    </row>
    <row r="2873" spans="1:12">
      <c r="A2873" s="1" t="s">
        <v>5945</v>
      </c>
      <c r="B2873" s="1" t="s">
        <v>172</v>
      </c>
      <c r="C2873" s="1" t="s">
        <v>5945</v>
      </c>
      <c r="D2873" s="1" t="s">
        <v>5946</v>
      </c>
      <c r="E2873" s="5">
        <v>14</v>
      </c>
      <c r="F2873" s="14">
        <v>93333219</v>
      </c>
      <c r="G2873" s="14">
        <v>93707876</v>
      </c>
      <c r="H2873" s="15">
        <v>2.44624876016332E-2</v>
      </c>
      <c r="I2873" s="15">
        <v>-3.39918175557978E-3</v>
      </c>
      <c r="J2873" s="15">
        <v>5.2324156958846103E-2</v>
      </c>
      <c r="K2873" s="16">
        <v>8.5277479707677295E-2</v>
      </c>
      <c r="L2873" s="14" t="s">
        <v>6132</v>
      </c>
    </row>
    <row r="2874" spans="1:12">
      <c r="A2874" s="1" t="s">
        <v>5947</v>
      </c>
      <c r="B2874" s="1" t="s">
        <v>172</v>
      </c>
      <c r="C2874" s="1" t="s">
        <v>5947</v>
      </c>
      <c r="D2874" s="1" t="s">
        <v>5948</v>
      </c>
      <c r="E2874" s="5">
        <v>12</v>
      </c>
      <c r="F2874" s="14">
        <v>109097597</v>
      </c>
      <c r="G2874" s="14">
        <v>109126725</v>
      </c>
      <c r="H2874" s="15">
        <v>3.4052370662475698E-2</v>
      </c>
      <c r="I2874" s="15">
        <v>6.1678366816869902E-3</v>
      </c>
      <c r="J2874" s="15">
        <v>6.1936904643264498E-2</v>
      </c>
      <c r="K2874" s="16">
        <v>1.6690025506195E-2</v>
      </c>
      <c r="L2874" s="14" t="s">
        <v>6132</v>
      </c>
    </row>
    <row r="2875" spans="1:12">
      <c r="A2875" s="1" t="s">
        <v>5949</v>
      </c>
      <c r="B2875" s="1" t="s">
        <v>166</v>
      </c>
      <c r="C2875" s="1" t="s">
        <v>5949</v>
      </c>
      <c r="D2875" s="1" t="s">
        <v>5950</v>
      </c>
      <c r="E2875" s="5">
        <v>22</v>
      </c>
      <c r="F2875" s="14">
        <v>45284949</v>
      </c>
      <c r="G2875" s="14">
        <v>45295874</v>
      </c>
      <c r="H2875" s="15">
        <v>1.2459181809081199E-2</v>
      </c>
      <c r="I2875" s="15">
        <v>-1.54074102477595E-2</v>
      </c>
      <c r="J2875" s="15">
        <v>4.0325773865922003E-2</v>
      </c>
      <c r="K2875" s="16">
        <v>0.38085739565535798</v>
      </c>
      <c r="L2875" s="14" t="s">
        <v>6132</v>
      </c>
    </row>
    <row r="2876" spans="1:12">
      <c r="A2876" s="1" t="s">
        <v>5951</v>
      </c>
      <c r="B2876" s="1" t="s">
        <v>172</v>
      </c>
      <c r="C2876" s="1" t="s">
        <v>5951</v>
      </c>
      <c r="D2876" s="1" t="s">
        <v>5952</v>
      </c>
      <c r="E2876" s="5">
        <v>7</v>
      </c>
      <c r="F2876" s="14">
        <v>102637025</v>
      </c>
      <c r="G2876" s="14">
        <v>102642791</v>
      </c>
      <c r="H2876" s="15">
        <v>9.9857761439875094E-3</v>
      </c>
      <c r="I2876" s="15">
        <v>-1.7893655644333099E-2</v>
      </c>
      <c r="J2876" s="15">
        <v>3.7865207932308201E-2</v>
      </c>
      <c r="K2876" s="16">
        <v>0.482661656544983</v>
      </c>
      <c r="L2876" s="14" t="s">
        <v>6132</v>
      </c>
    </row>
    <row r="2877" spans="1:12">
      <c r="A2877" s="1" t="s">
        <v>5953</v>
      </c>
      <c r="B2877" s="1" t="s">
        <v>169</v>
      </c>
      <c r="C2877" s="1" t="s">
        <v>5953</v>
      </c>
      <c r="D2877" s="1" t="s">
        <v>5954</v>
      </c>
      <c r="E2877" s="5">
        <v>1</v>
      </c>
      <c r="F2877" s="14">
        <v>45010950</v>
      </c>
      <c r="G2877" s="14">
        <v>45015575</v>
      </c>
      <c r="H2877" s="15">
        <v>-8.4403417903655999E-3</v>
      </c>
      <c r="I2877" s="15">
        <v>-3.6009958914407197E-2</v>
      </c>
      <c r="J2877" s="15">
        <v>1.9129275333676001E-2</v>
      </c>
      <c r="K2877" s="16">
        <v>0.54847404961119794</v>
      </c>
      <c r="L2877" s="14" t="s">
        <v>6132</v>
      </c>
    </row>
    <row r="2878" spans="1:12">
      <c r="A2878" s="1" t="s">
        <v>5955</v>
      </c>
      <c r="B2878" s="1" t="s">
        <v>166</v>
      </c>
      <c r="C2878" s="1" t="s">
        <v>5955</v>
      </c>
      <c r="D2878" s="1" t="s">
        <v>5956</v>
      </c>
      <c r="E2878" s="5">
        <v>10</v>
      </c>
      <c r="F2878" s="14">
        <v>125784980</v>
      </c>
      <c r="G2878" s="14">
        <v>125823258</v>
      </c>
      <c r="H2878" s="15">
        <v>2.79168508145456E-3</v>
      </c>
      <c r="I2878" s="15">
        <v>-2.5003437607625599E-2</v>
      </c>
      <c r="J2878" s="15">
        <v>3.0586807770534699E-2</v>
      </c>
      <c r="K2878" s="16">
        <v>0.84393778084759397</v>
      </c>
      <c r="L2878" s="14" t="s">
        <v>6132</v>
      </c>
    </row>
    <row r="2879" spans="1:12">
      <c r="A2879" s="1" t="s">
        <v>5957</v>
      </c>
      <c r="B2879" s="1" t="s">
        <v>172</v>
      </c>
      <c r="C2879" s="1" t="s">
        <v>5957</v>
      </c>
      <c r="D2879" s="1" t="s">
        <v>5958</v>
      </c>
      <c r="E2879" s="5">
        <v>4</v>
      </c>
      <c r="F2879" s="14">
        <v>75724577</v>
      </c>
      <c r="G2879" s="14">
        <v>75814286</v>
      </c>
      <c r="H2879" s="15">
        <v>3.87665545366567E-2</v>
      </c>
      <c r="I2879" s="15">
        <v>1.10043662200637E-2</v>
      </c>
      <c r="J2879" s="15">
        <v>6.6528742853249806E-2</v>
      </c>
      <c r="K2879" s="16">
        <v>6.2040832636037196E-3</v>
      </c>
      <c r="L2879" s="14" t="s">
        <v>6132</v>
      </c>
    </row>
    <row r="2880" spans="1:12">
      <c r="A2880" s="1" t="s">
        <v>5959</v>
      </c>
      <c r="B2880" s="1" t="s">
        <v>172</v>
      </c>
      <c r="C2880" s="1" t="s">
        <v>5959</v>
      </c>
      <c r="D2880" s="1" t="s">
        <v>5960</v>
      </c>
      <c r="E2880" s="5">
        <v>21</v>
      </c>
      <c r="F2880" s="14">
        <v>15729982</v>
      </c>
      <c r="G2880" s="14">
        <v>15880064</v>
      </c>
      <c r="H2880" s="15">
        <v>4.18577134126688E-2</v>
      </c>
      <c r="I2880" s="15">
        <v>1.41040816969356E-2</v>
      </c>
      <c r="J2880" s="15">
        <v>6.96113451284021E-2</v>
      </c>
      <c r="K2880" s="16">
        <v>3.1174691283398998E-3</v>
      </c>
      <c r="L2880" s="14" t="s">
        <v>6132</v>
      </c>
    </row>
    <row r="2881" spans="1:12">
      <c r="A2881" s="1" t="s">
        <v>5961</v>
      </c>
      <c r="B2881" s="1" t="s">
        <v>163</v>
      </c>
      <c r="C2881" s="1" t="s">
        <v>5961</v>
      </c>
      <c r="D2881" s="1" t="s">
        <v>5962</v>
      </c>
      <c r="E2881" s="5">
        <v>11</v>
      </c>
      <c r="F2881" s="14">
        <v>11841423</v>
      </c>
      <c r="G2881" s="14">
        <v>11961887</v>
      </c>
      <c r="H2881" s="15">
        <v>-3.09592310241892E-2</v>
      </c>
      <c r="I2881" s="15">
        <v>-5.8818833418239E-2</v>
      </c>
      <c r="J2881" s="15">
        <v>-3.0996286301394698E-3</v>
      </c>
      <c r="K2881" s="16">
        <v>2.9404848867915001E-2</v>
      </c>
      <c r="L2881" s="14" t="s">
        <v>6132</v>
      </c>
    </row>
    <row r="2882" spans="1:12">
      <c r="A2882" s="1" t="s">
        <v>5963</v>
      </c>
      <c r="B2882" s="1" t="s">
        <v>163</v>
      </c>
      <c r="C2882" s="1" t="s">
        <v>5963</v>
      </c>
      <c r="D2882" s="1" t="s">
        <v>5964</v>
      </c>
      <c r="E2882" s="5">
        <v>15</v>
      </c>
      <c r="F2882" s="14">
        <v>50424380</v>
      </c>
      <c r="G2882" s="14">
        <v>50514421</v>
      </c>
      <c r="H2882" s="15">
        <v>1.9401572396905899E-2</v>
      </c>
      <c r="I2882" s="15">
        <v>-8.2702406543418896E-3</v>
      </c>
      <c r="J2882" s="15">
        <v>4.7073385448153801E-2</v>
      </c>
      <c r="K2882" s="16">
        <v>0.169377237508475</v>
      </c>
      <c r="L2882" s="14" t="s">
        <v>6132</v>
      </c>
    </row>
    <row r="2883" spans="1:12">
      <c r="A2883" s="1" t="s">
        <v>5967</v>
      </c>
      <c r="B2883" s="1" t="s">
        <v>169</v>
      </c>
      <c r="C2883" s="1" t="s">
        <v>5967</v>
      </c>
      <c r="D2883" s="1" t="s">
        <v>5968</v>
      </c>
      <c r="E2883" s="5">
        <v>14</v>
      </c>
      <c r="F2883" s="14">
        <v>76761468</v>
      </c>
      <c r="G2883" s="14">
        <v>76783015</v>
      </c>
      <c r="H2883" s="15">
        <v>-6.1726169733617798E-3</v>
      </c>
      <c r="I2883" s="15">
        <v>-3.4008150680796399E-2</v>
      </c>
      <c r="J2883" s="15">
        <v>2.16629167340729E-2</v>
      </c>
      <c r="K2883" s="16">
        <v>0.66382562696645797</v>
      </c>
      <c r="L2883" s="14" t="s">
        <v>6132</v>
      </c>
    </row>
    <row r="2884" spans="1:12">
      <c r="A2884" s="1" t="s">
        <v>5971</v>
      </c>
      <c r="B2884" s="1" t="s">
        <v>169</v>
      </c>
      <c r="C2884" s="1" t="s">
        <v>5971</v>
      </c>
      <c r="D2884" s="1" t="s">
        <v>5972</v>
      </c>
      <c r="E2884" s="5">
        <v>19</v>
      </c>
      <c r="F2884" s="14">
        <v>45506579</v>
      </c>
      <c r="G2884" s="14">
        <v>45526989</v>
      </c>
      <c r="H2884" s="15">
        <v>-1.69792554919974E-3</v>
      </c>
      <c r="I2884" s="15">
        <v>-2.9502253746457201E-2</v>
      </c>
      <c r="J2884" s="15">
        <v>2.6106402648057699E-2</v>
      </c>
      <c r="K2884" s="16">
        <v>0.904727378863728</v>
      </c>
      <c r="L2884" s="14" t="s">
        <v>6132</v>
      </c>
    </row>
    <row r="2885" spans="1:12">
      <c r="A2885" s="1" t="s">
        <v>5973</v>
      </c>
      <c r="B2885" s="1" t="s">
        <v>166</v>
      </c>
      <c r="C2885" s="1" t="s">
        <v>5973</v>
      </c>
      <c r="D2885" s="1" t="s">
        <v>5974</v>
      </c>
      <c r="E2885" s="5">
        <v>1</v>
      </c>
      <c r="F2885" s="14">
        <v>107571161</v>
      </c>
      <c r="G2885" s="14">
        <v>107965180</v>
      </c>
      <c r="H2885" s="15">
        <v>-1.0832040603219E-2</v>
      </c>
      <c r="I2885" s="15">
        <v>-3.8671815339254199E-2</v>
      </c>
      <c r="J2885" s="15">
        <v>1.70077341328163E-2</v>
      </c>
      <c r="K2885" s="16">
        <v>0.44569768138457899</v>
      </c>
      <c r="L2885" s="14" t="s">
        <v>6132</v>
      </c>
    </row>
    <row r="2886" spans="1:12">
      <c r="A2886" s="1" t="s">
        <v>5977</v>
      </c>
      <c r="B2886" s="1" t="s">
        <v>172</v>
      </c>
      <c r="C2886" s="1" t="s">
        <v>5977</v>
      </c>
      <c r="D2886" s="1" t="s">
        <v>5978</v>
      </c>
      <c r="E2886" s="5">
        <v>14</v>
      </c>
      <c r="F2886" s="14">
        <v>50108632</v>
      </c>
      <c r="G2886" s="14">
        <v>50116600</v>
      </c>
      <c r="H2886" s="15">
        <v>3.5156545465255301E-3</v>
      </c>
      <c r="I2886" s="15">
        <v>-2.4332062890772201E-2</v>
      </c>
      <c r="J2886" s="15">
        <v>3.1363371983823302E-2</v>
      </c>
      <c r="K2886" s="16">
        <v>0.80456580404074796</v>
      </c>
      <c r="L2886" s="14" t="s">
        <v>6132</v>
      </c>
    </row>
    <row r="2887" spans="1:12">
      <c r="A2887" s="1" t="s">
        <v>5983</v>
      </c>
      <c r="B2887" s="1" t="s">
        <v>169</v>
      </c>
      <c r="C2887" s="1" t="s">
        <v>5983</v>
      </c>
      <c r="D2887" s="1" t="s">
        <v>5984</v>
      </c>
      <c r="E2887" s="5" t="s">
        <v>205</v>
      </c>
      <c r="F2887" s="14">
        <v>15345596</v>
      </c>
      <c r="G2887" s="14">
        <v>15384413</v>
      </c>
      <c r="H2887" s="15">
        <v>1.8156464949777799E-2</v>
      </c>
      <c r="I2887" s="15">
        <v>-7.9998727047587807E-3</v>
      </c>
      <c r="J2887" s="15">
        <v>4.4312802604314298E-2</v>
      </c>
      <c r="K2887" s="16">
        <v>0.17366289049322001</v>
      </c>
      <c r="L2887" s="14" t="s">
        <v>6132</v>
      </c>
    </row>
    <row r="2888" spans="1:12">
      <c r="A2888" s="1" t="s">
        <v>5985</v>
      </c>
      <c r="B2888" s="1" t="s">
        <v>163</v>
      </c>
      <c r="C2888" s="1" t="s">
        <v>5985</v>
      </c>
      <c r="D2888" s="1" t="s">
        <v>5986</v>
      </c>
      <c r="E2888" s="5">
        <v>10</v>
      </c>
      <c r="F2888" s="14">
        <v>17228241</v>
      </c>
      <c r="G2888" s="14">
        <v>17237593</v>
      </c>
      <c r="H2888" s="15">
        <v>5.0574434405943398E-2</v>
      </c>
      <c r="I2888" s="15">
        <v>2.2724037857318E-2</v>
      </c>
      <c r="J2888" s="15">
        <v>7.84248309545688E-2</v>
      </c>
      <c r="K2888" s="16">
        <v>3.7229966728570503E-4</v>
      </c>
      <c r="L2888" s="14" t="s">
        <v>6132</v>
      </c>
    </row>
    <row r="2889" spans="1:12">
      <c r="A2889" s="1" t="s">
        <v>5987</v>
      </c>
      <c r="B2889" s="1" t="s">
        <v>163</v>
      </c>
      <c r="C2889" s="1" t="s">
        <v>5987</v>
      </c>
      <c r="D2889" s="1" t="s">
        <v>5988</v>
      </c>
      <c r="E2889" s="5">
        <v>3</v>
      </c>
      <c r="F2889" s="14">
        <v>42489299</v>
      </c>
      <c r="G2889" s="14">
        <v>42537573</v>
      </c>
      <c r="H2889" s="15">
        <v>-4.8864827732746099E-2</v>
      </c>
      <c r="I2889" s="15">
        <v>-7.6683567283842499E-2</v>
      </c>
      <c r="J2889" s="15">
        <v>-2.10460881816498E-2</v>
      </c>
      <c r="K2889" s="16">
        <v>5.7614802532759599E-4</v>
      </c>
      <c r="L2889" s="14" t="s">
        <v>6132</v>
      </c>
    </row>
    <row r="2890" spans="1:12">
      <c r="A2890" s="1" t="s">
        <v>5991</v>
      </c>
      <c r="B2890" s="1" t="s">
        <v>172</v>
      </c>
      <c r="C2890" s="1" t="s">
        <v>5991</v>
      </c>
      <c r="D2890" s="1" t="s">
        <v>5992</v>
      </c>
      <c r="E2890" s="5">
        <v>8</v>
      </c>
      <c r="F2890" s="14">
        <v>144423601</v>
      </c>
      <c r="G2890" s="14">
        <v>144428563</v>
      </c>
      <c r="H2890" s="15">
        <v>2.2318328980020798E-3</v>
      </c>
      <c r="I2890" s="15">
        <v>-2.55974415750727E-2</v>
      </c>
      <c r="J2890" s="15">
        <v>3.0061107371076898E-2</v>
      </c>
      <c r="K2890" s="16">
        <v>0.87509721039072297</v>
      </c>
      <c r="L2890" s="14" t="s">
        <v>6132</v>
      </c>
    </row>
    <row r="2891" spans="1:12">
      <c r="A2891" s="1" t="s">
        <v>5993</v>
      </c>
      <c r="B2891" s="1" t="s">
        <v>172</v>
      </c>
      <c r="C2891" s="1" t="s">
        <v>5993</v>
      </c>
      <c r="D2891" s="1" t="s">
        <v>5994</v>
      </c>
      <c r="E2891" s="5">
        <v>8</v>
      </c>
      <c r="F2891" s="14">
        <v>17246931</v>
      </c>
      <c r="G2891" s="14">
        <v>17302427</v>
      </c>
      <c r="H2891" s="15">
        <v>-1.67472808519557E-2</v>
      </c>
      <c r="I2891" s="15">
        <v>-4.4422112895630798E-2</v>
      </c>
      <c r="J2891" s="15">
        <v>1.0927551191719301E-2</v>
      </c>
      <c r="K2891" s="16">
        <v>0.235591157078827</v>
      </c>
      <c r="L2891" s="14" t="s">
        <v>6132</v>
      </c>
    </row>
    <row r="2892" spans="1:12">
      <c r="A2892" s="1" t="s">
        <v>5995</v>
      </c>
      <c r="B2892" s="1" t="s">
        <v>172</v>
      </c>
      <c r="C2892" s="1" t="s">
        <v>5995</v>
      </c>
      <c r="D2892" s="1" t="s">
        <v>5996</v>
      </c>
      <c r="E2892" s="5">
        <v>18</v>
      </c>
      <c r="F2892" s="14">
        <v>63389190</v>
      </c>
      <c r="G2892" s="14">
        <v>63422483</v>
      </c>
      <c r="H2892" s="15">
        <v>3.8131585620815802E-3</v>
      </c>
      <c r="I2892" s="15">
        <v>-2.40332626452824E-2</v>
      </c>
      <c r="J2892" s="15">
        <v>3.1659579769445598E-2</v>
      </c>
      <c r="K2892" s="16">
        <v>0.78839590962720196</v>
      </c>
      <c r="L2892" s="14" t="s">
        <v>6132</v>
      </c>
    </row>
    <row r="2893" spans="1:12">
      <c r="A2893" s="1" t="s">
        <v>5997</v>
      </c>
      <c r="B2893" s="1" t="s">
        <v>172</v>
      </c>
      <c r="C2893" s="1" t="s">
        <v>5997</v>
      </c>
      <c r="D2893" s="1" t="s">
        <v>5998</v>
      </c>
      <c r="E2893" s="5">
        <v>17</v>
      </c>
      <c r="F2893" s="14">
        <v>508503</v>
      </c>
      <c r="G2893" s="14">
        <v>721717</v>
      </c>
      <c r="H2893" s="15">
        <v>5.8092314555478102E-3</v>
      </c>
      <c r="I2893" s="15">
        <v>-2.1976244605782898E-2</v>
      </c>
      <c r="J2893" s="15">
        <v>3.3594707516878597E-2</v>
      </c>
      <c r="K2893" s="16">
        <v>0.68196216505844198</v>
      </c>
      <c r="L2893" s="14" t="s">
        <v>6132</v>
      </c>
    </row>
    <row r="2894" spans="1:12">
      <c r="A2894" s="1" t="s">
        <v>5999</v>
      </c>
      <c r="B2894" s="1" t="s">
        <v>172</v>
      </c>
      <c r="C2894" s="1" t="s">
        <v>5999</v>
      </c>
      <c r="D2894" s="1" t="s">
        <v>6000</v>
      </c>
      <c r="E2894" s="5">
        <v>12</v>
      </c>
      <c r="F2894" s="14">
        <v>118063593</v>
      </c>
      <c r="G2894" s="14">
        <v>118136026</v>
      </c>
      <c r="H2894" s="15">
        <v>-1.5026160903477E-2</v>
      </c>
      <c r="I2894" s="15">
        <v>-4.2651450031546301E-2</v>
      </c>
      <c r="J2894" s="15">
        <v>1.2599128224592301E-2</v>
      </c>
      <c r="K2894" s="16">
        <v>0.28638043612806402</v>
      </c>
      <c r="L2894" s="14" t="s">
        <v>6132</v>
      </c>
    </row>
    <row r="2895" spans="1:12">
      <c r="A2895" s="1" t="s">
        <v>6001</v>
      </c>
      <c r="B2895" s="1" t="s">
        <v>163</v>
      </c>
      <c r="C2895" s="1" t="s">
        <v>6001</v>
      </c>
      <c r="D2895" s="1" t="s">
        <v>6002</v>
      </c>
      <c r="E2895" s="5">
        <v>19</v>
      </c>
      <c r="F2895" s="14">
        <v>51331536</v>
      </c>
      <c r="G2895" s="14">
        <v>51342139</v>
      </c>
      <c r="H2895" s="15">
        <v>2.0828692648317701E-2</v>
      </c>
      <c r="I2895" s="15">
        <v>-6.8519056022452902E-3</v>
      </c>
      <c r="J2895" s="15">
        <v>4.85092908988808E-2</v>
      </c>
      <c r="K2895" s="16">
        <v>0.14026109622340599</v>
      </c>
      <c r="L2895" s="14" t="s">
        <v>6132</v>
      </c>
    </row>
    <row r="2896" spans="1:12">
      <c r="A2896" s="1" t="s">
        <v>6003</v>
      </c>
      <c r="B2896" s="1" t="s">
        <v>172</v>
      </c>
      <c r="C2896" s="1" t="s">
        <v>6003</v>
      </c>
      <c r="D2896" s="1" t="s">
        <v>6004</v>
      </c>
      <c r="E2896" s="5">
        <v>19</v>
      </c>
      <c r="F2896" s="14">
        <v>29525994</v>
      </c>
      <c r="G2896" s="14">
        <v>29564551</v>
      </c>
      <c r="H2896" s="15">
        <v>-2.3192005406458101E-2</v>
      </c>
      <c r="I2896" s="15">
        <v>-5.1037244741063803E-2</v>
      </c>
      <c r="J2896" s="15">
        <v>4.6532339281475299E-3</v>
      </c>
      <c r="K2896" s="16">
        <v>0.102585885800843</v>
      </c>
      <c r="L2896" s="14" t="s">
        <v>6132</v>
      </c>
    </row>
    <row r="2897" spans="1:12">
      <c r="A2897" s="1" t="s">
        <v>6005</v>
      </c>
      <c r="B2897" s="1" t="s">
        <v>166</v>
      </c>
      <c r="C2897" s="1" t="s">
        <v>6005</v>
      </c>
      <c r="D2897" s="1" t="s">
        <v>6006</v>
      </c>
      <c r="E2897" s="5">
        <v>6</v>
      </c>
      <c r="F2897" s="14">
        <v>142147162</v>
      </c>
      <c r="G2897" s="14">
        <v>142224685</v>
      </c>
      <c r="H2897" s="15">
        <v>1.65098473287262E-2</v>
      </c>
      <c r="I2897" s="15">
        <v>-1.13325850673925E-2</v>
      </c>
      <c r="J2897" s="15">
        <v>4.4352279724844998E-2</v>
      </c>
      <c r="K2897" s="16">
        <v>0.245144007374235</v>
      </c>
      <c r="L2897" s="14" t="s">
        <v>6132</v>
      </c>
    </row>
    <row r="2898" spans="1:12">
      <c r="A2898" s="1" t="s">
        <v>6011</v>
      </c>
      <c r="B2898" s="1" t="s">
        <v>172</v>
      </c>
      <c r="C2898" s="1" t="s">
        <v>6011</v>
      </c>
      <c r="D2898" s="1" t="s">
        <v>6012</v>
      </c>
      <c r="E2898" s="5">
        <v>11</v>
      </c>
      <c r="F2898" s="14">
        <v>124115404</v>
      </c>
      <c r="G2898" s="14">
        <v>124147721</v>
      </c>
      <c r="H2898" s="15">
        <v>9.6523764804867396E-3</v>
      </c>
      <c r="I2898" s="15">
        <v>-1.8201221333243499E-2</v>
      </c>
      <c r="J2898" s="15">
        <v>3.7505974294217002E-2</v>
      </c>
      <c r="K2898" s="16">
        <v>0.496999331016446</v>
      </c>
      <c r="L2898" s="14" t="s">
        <v>6132</v>
      </c>
    </row>
    <row r="2899" spans="1:12">
      <c r="A2899" s="1" t="s">
        <v>6013</v>
      </c>
      <c r="B2899" s="1" t="s">
        <v>169</v>
      </c>
      <c r="C2899" s="1" t="s">
        <v>6013</v>
      </c>
      <c r="D2899" s="1" t="s">
        <v>6014</v>
      </c>
      <c r="E2899" s="5" t="s">
        <v>205</v>
      </c>
      <c r="F2899" s="14">
        <v>48676596</v>
      </c>
      <c r="G2899" s="14">
        <v>48691427</v>
      </c>
      <c r="H2899" s="15">
        <v>-2.0419438322869399E-2</v>
      </c>
      <c r="I2899" s="15">
        <v>-4.82741611402389E-2</v>
      </c>
      <c r="J2899" s="15">
        <v>7.4352844945000402E-3</v>
      </c>
      <c r="K2899" s="16">
        <v>0.15077368076883099</v>
      </c>
      <c r="L2899" s="14" t="s">
        <v>6132</v>
      </c>
    </row>
    <row r="2900" spans="1:12">
      <c r="A2900" s="1" t="s">
        <v>6015</v>
      </c>
      <c r="B2900" s="1" t="s">
        <v>163</v>
      </c>
      <c r="C2900" s="1" t="s">
        <v>6015</v>
      </c>
      <c r="D2900" s="1" t="s">
        <v>6016</v>
      </c>
      <c r="E2900" s="5">
        <v>6</v>
      </c>
      <c r="F2900" s="14">
        <v>110099819</v>
      </c>
      <c r="G2900" s="14">
        <v>110180004</v>
      </c>
      <c r="H2900" s="15">
        <v>-2.42749437863611E-3</v>
      </c>
      <c r="I2900" s="15">
        <v>-3.0225624608315699E-2</v>
      </c>
      <c r="J2900" s="15">
        <v>2.5370635851043499E-2</v>
      </c>
      <c r="K2900" s="16">
        <v>0.86409854282768095</v>
      </c>
      <c r="L2900" s="14" t="s">
        <v>6132</v>
      </c>
    </row>
    <row r="2901" spans="1:12">
      <c r="A2901" s="1" t="s">
        <v>6017</v>
      </c>
      <c r="B2901" s="1" t="s">
        <v>166</v>
      </c>
      <c r="C2901" s="1" t="s">
        <v>6017</v>
      </c>
      <c r="D2901" s="1" t="s">
        <v>6018</v>
      </c>
      <c r="E2901" s="5">
        <v>13</v>
      </c>
      <c r="F2901" s="14">
        <v>26557683</v>
      </c>
      <c r="G2901" s="14">
        <v>26688948</v>
      </c>
      <c r="H2901" s="15">
        <v>-1.82328507979981E-2</v>
      </c>
      <c r="I2901" s="15">
        <v>-4.6102188155390897E-2</v>
      </c>
      <c r="J2901" s="15">
        <v>9.6364865593946795E-3</v>
      </c>
      <c r="K2901" s="16">
        <v>0.199745764258598</v>
      </c>
      <c r="L2901" s="14" t="s">
        <v>6132</v>
      </c>
    </row>
    <row r="2902" spans="1:12">
      <c r="A2902" s="1" t="s">
        <v>6019</v>
      </c>
      <c r="B2902" s="1" t="s">
        <v>166</v>
      </c>
      <c r="C2902" s="1" t="s">
        <v>6019</v>
      </c>
      <c r="D2902" s="1" t="s">
        <v>6020</v>
      </c>
      <c r="E2902" s="5">
        <v>12</v>
      </c>
      <c r="F2902" s="14">
        <v>102012840</v>
      </c>
      <c r="G2902" s="14">
        <v>102062149</v>
      </c>
      <c r="H2902" s="15">
        <v>4.8092927164661597E-2</v>
      </c>
      <c r="I2902" s="15">
        <v>2.0433750064736699E-2</v>
      </c>
      <c r="J2902" s="15">
        <v>7.5752104264586506E-2</v>
      </c>
      <c r="K2902" s="16">
        <v>6.5495904987385796E-4</v>
      </c>
      <c r="L2902" s="14" t="s">
        <v>6132</v>
      </c>
    </row>
    <row r="2903" spans="1:12">
      <c r="A2903" s="1" t="s">
        <v>6025</v>
      </c>
      <c r="B2903" s="1" t="s">
        <v>172</v>
      </c>
      <c r="C2903" s="1" t="s">
        <v>6025</v>
      </c>
      <c r="D2903" s="1" t="s">
        <v>6026</v>
      </c>
      <c r="E2903" s="5">
        <v>12</v>
      </c>
      <c r="F2903" s="14">
        <v>65050626</v>
      </c>
      <c r="G2903" s="14">
        <v>65121305</v>
      </c>
      <c r="H2903" s="15">
        <v>-2.94190164846218E-2</v>
      </c>
      <c r="I2903" s="15">
        <v>-5.6376232556974701E-2</v>
      </c>
      <c r="J2903" s="15">
        <v>-2.4618004122689699E-3</v>
      </c>
      <c r="K2903" s="16">
        <v>3.2440232429997003E-2</v>
      </c>
      <c r="L2903" s="14" t="s">
        <v>6132</v>
      </c>
    </row>
    <row r="2904" spans="1:12">
      <c r="A2904" s="1" t="s">
        <v>2036</v>
      </c>
      <c r="B2904" s="1" t="s">
        <v>169</v>
      </c>
      <c r="C2904" s="1" t="s">
        <v>2036</v>
      </c>
      <c r="D2904" s="1" t="s">
        <v>2037</v>
      </c>
      <c r="E2904" s="5">
        <v>1</v>
      </c>
      <c r="F2904" s="14">
        <v>227918656</v>
      </c>
      <c r="G2904" s="14">
        <v>227947932</v>
      </c>
      <c r="H2904" s="15">
        <v>3.1571975348832097E-2</v>
      </c>
      <c r="I2904" s="15">
        <v>6.95739721763638E-3</v>
      </c>
      <c r="J2904" s="15">
        <v>5.6186553480027802E-2</v>
      </c>
      <c r="K2904" s="16">
        <v>1.19398063574074E-2</v>
      </c>
      <c r="L2904" s="14" t="s">
        <v>6132</v>
      </c>
    </row>
    <row r="2905" spans="1:12">
      <c r="A2905" s="1" t="s">
        <v>6027</v>
      </c>
      <c r="B2905" s="1" t="s">
        <v>166</v>
      </c>
      <c r="C2905" s="1" t="s">
        <v>6027</v>
      </c>
      <c r="D2905" s="1" t="s">
        <v>6028</v>
      </c>
      <c r="E2905" s="5">
        <v>16</v>
      </c>
      <c r="F2905" s="14">
        <v>69762328</v>
      </c>
      <c r="G2905" s="14">
        <v>69941741</v>
      </c>
      <c r="H2905" s="15">
        <v>1.2966367235904899E-2</v>
      </c>
      <c r="I2905" s="15">
        <v>-1.47196461692205E-2</v>
      </c>
      <c r="J2905" s="15">
        <v>4.06523806410303E-2</v>
      </c>
      <c r="K2905" s="16">
        <v>0.35865107202248397</v>
      </c>
      <c r="L2905" s="14" t="s">
        <v>6132</v>
      </c>
    </row>
    <row r="2906" spans="1:12">
      <c r="A2906" s="1" t="s">
        <v>6029</v>
      </c>
      <c r="B2906" s="1" t="s">
        <v>163</v>
      </c>
      <c r="C2906" s="1" t="s">
        <v>6029</v>
      </c>
      <c r="D2906" s="1" t="s">
        <v>6030</v>
      </c>
      <c r="E2906" s="5" t="s">
        <v>205</v>
      </c>
      <c r="F2906" s="14">
        <v>2752040</v>
      </c>
      <c r="G2906" s="14">
        <v>2816500</v>
      </c>
      <c r="H2906" s="15">
        <v>-3.4747456267670999E-2</v>
      </c>
      <c r="I2906" s="15">
        <v>-5.4732480673467802E-2</v>
      </c>
      <c r="J2906" s="15">
        <v>-1.47624318618742E-2</v>
      </c>
      <c r="K2906" s="16">
        <v>6.5540398789014701E-4</v>
      </c>
      <c r="L2906" s="14" t="s">
        <v>6132</v>
      </c>
    </row>
    <row r="2907" spans="1:12">
      <c r="A2907" s="1" t="s">
        <v>6031</v>
      </c>
      <c r="B2907" s="1" t="s">
        <v>169</v>
      </c>
      <c r="C2907" s="1" t="s">
        <v>6031</v>
      </c>
      <c r="D2907" s="1" t="s">
        <v>6032</v>
      </c>
      <c r="E2907" s="5" t="s">
        <v>205</v>
      </c>
      <c r="F2907" s="14">
        <v>123859712</v>
      </c>
      <c r="G2907" s="14">
        <v>123913972</v>
      </c>
      <c r="H2907" s="15">
        <v>7.67222767486432E-3</v>
      </c>
      <c r="I2907" s="15">
        <v>-2.0143083195410898E-2</v>
      </c>
      <c r="J2907" s="15">
        <v>3.5487538545139502E-2</v>
      </c>
      <c r="K2907" s="16">
        <v>0.58876735423667403</v>
      </c>
      <c r="L2907" s="14" t="s">
        <v>6132</v>
      </c>
    </row>
    <row r="2908" spans="1:12">
      <c r="A2908" s="1" t="s">
        <v>6037</v>
      </c>
      <c r="B2908" s="1" t="s">
        <v>172</v>
      </c>
      <c r="C2908" s="1" t="s">
        <v>6037</v>
      </c>
      <c r="D2908" s="1" t="s">
        <v>6038</v>
      </c>
      <c r="E2908" s="5">
        <v>1</v>
      </c>
      <c r="F2908" s="14">
        <v>32775237</v>
      </c>
      <c r="G2908" s="14">
        <v>32818031</v>
      </c>
      <c r="H2908" s="15">
        <v>3.0836817144959901E-2</v>
      </c>
      <c r="I2908" s="15">
        <v>3.0737636677110099E-3</v>
      </c>
      <c r="J2908" s="15">
        <v>5.8599870622208797E-2</v>
      </c>
      <c r="K2908" s="16">
        <v>2.9484418172536799E-2</v>
      </c>
      <c r="L2908" s="14" t="s">
        <v>6132</v>
      </c>
    </row>
    <row r="2909" spans="1:12">
      <c r="A2909" s="1" t="s">
        <v>6039</v>
      </c>
      <c r="B2909" s="1" t="s">
        <v>172</v>
      </c>
      <c r="C2909" s="1" t="s">
        <v>6039</v>
      </c>
      <c r="D2909" s="1" t="s">
        <v>6040</v>
      </c>
      <c r="E2909" s="5">
        <v>18</v>
      </c>
      <c r="F2909" s="14">
        <v>721588</v>
      </c>
      <c r="G2909" s="14">
        <v>812546</v>
      </c>
      <c r="H2909" s="15">
        <v>1.4555037044714701E-2</v>
      </c>
      <c r="I2909" s="15">
        <v>-1.3198176286471399E-2</v>
      </c>
      <c r="J2909" s="15">
        <v>4.2308250375900899E-2</v>
      </c>
      <c r="K2909" s="16">
        <v>0.30399206102392001</v>
      </c>
      <c r="L2909" s="14" t="s">
        <v>6132</v>
      </c>
    </row>
    <row r="2910" spans="1:12">
      <c r="A2910" s="1" t="s">
        <v>6041</v>
      </c>
      <c r="B2910" s="1" t="s">
        <v>172</v>
      </c>
      <c r="C2910" s="1" t="s">
        <v>6041</v>
      </c>
      <c r="D2910" s="1" t="s">
        <v>6042</v>
      </c>
      <c r="E2910" s="5">
        <v>19</v>
      </c>
      <c r="F2910" s="14">
        <v>4247080</v>
      </c>
      <c r="G2910" s="14">
        <v>4269088</v>
      </c>
      <c r="H2910" s="15">
        <v>3.0381307745785902E-2</v>
      </c>
      <c r="I2910" s="15">
        <v>2.5826713841957801E-3</v>
      </c>
      <c r="J2910" s="15">
        <v>5.8179944107376098E-2</v>
      </c>
      <c r="K2910" s="16">
        <v>3.2189630626796598E-2</v>
      </c>
      <c r="L2910" s="14" t="s">
        <v>6132</v>
      </c>
    </row>
    <row r="2911" spans="1:12">
      <c r="A2911" s="1" t="s">
        <v>6043</v>
      </c>
      <c r="B2911" s="1" t="s">
        <v>163</v>
      </c>
      <c r="C2911" s="1" t="s">
        <v>6043</v>
      </c>
      <c r="D2911" s="1" t="s">
        <v>6044</v>
      </c>
      <c r="E2911" s="5">
        <v>1</v>
      </c>
      <c r="F2911" s="14">
        <v>207043849</v>
      </c>
      <c r="G2911" s="14">
        <v>207052980</v>
      </c>
      <c r="H2911" s="15">
        <v>-9.3224236056260196E-3</v>
      </c>
      <c r="I2911" s="15">
        <v>-3.64751513973781E-2</v>
      </c>
      <c r="J2911" s="15">
        <v>1.7830304186126099E-2</v>
      </c>
      <c r="K2911" s="16">
        <v>0.50098970613657701</v>
      </c>
      <c r="L2911" s="14" t="s">
        <v>6132</v>
      </c>
    </row>
    <row r="2912" spans="1:12">
      <c r="A2912" s="1" t="s">
        <v>6045</v>
      </c>
      <c r="B2912" s="1" t="s">
        <v>169</v>
      </c>
      <c r="C2912" s="1" t="s">
        <v>6045</v>
      </c>
      <c r="D2912" s="1" t="s">
        <v>6046</v>
      </c>
      <c r="E2912" s="5">
        <v>8</v>
      </c>
      <c r="F2912" s="14">
        <v>63168553</v>
      </c>
      <c r="G2912" s="14">
        <v>63212786</v>
      </c>
      <c r="H2912" s="15">
        <v>2.9352956303779099E-2</v>
      </c>
      <c r="I2912" s="15">
        <v>1.65570912499818E-3</v>
      </c>
      <c r="J2912" s="15">
        <v>5.705020348256E-2</v>
      </c>
      <c r="K2912" s="16">
        <v>3.77902436851053E-2</v>
      </c>
      <c r="L2912" s="14" t="s">
        <v>6132</v>
      </c>
    </row>
    <row r="2913" spans="1:12">
      <c r="A2913" s="1" t="s">
        <v>6047</v>
      </c>
      <c r="B2913" s="1" t="s">
        <v>169</v>
      </c>
      <c r="C2913" s="1" t="s">
        <v>6047</v>
      </c>
      <c r="D2913" s="1" t="s">
        <v>6048</v>
      </c>
      <c r="E2913" s="5">
        <v>2</v>
      </c>
      <c r="F2913" s="14">
        <v>9583967</v>
      </c>
      <c r="G2913" s="14">
        <v>9630997</v>
      </c>
      <c r="H2913" s="15">
        <v>1.3957480116670201E-2</v>
      </c>
      <c r="I2913" s="15">
        <v>-1.38049937562896E-2</v>
      </c>
      <c r="J2913" s="15">
        <v>4.171995398963E-2</v>
      </c>
      <c r="K2913" s="16">
        <v>0.32443692396901003</v>
      </c>
      <c r="L2913" s="14" t="s">
        <v>6132</v>
      </c>
    </row>
    <row r="2914" spans="1:12">
      <c r="A2914" s="1" t="s">
        <v>6049</v>
      </c>
      <c r="B2914" s="1" t="s">
        <v>169</v>
      </c>
      <c r="C2914" s="1" t="s">
        <v>6049</v>
      </c>
      <c r="D2914" s="1" t="s">
        <v>6050</v>
      </c>
      <c r="E2914" s="5">
        <v>14</v>
      </c>
      <c r="F2914" s="14">
        <v>100238298</v>
      </c>
      <c r="G2914" s="14">
        <v>100282788</v>
      </c>
      <c r="H2914" s="15">
        <v>5.2854386287699397E-3</v>
      </c>
      <c r="I2914" s="15">
        <v>-2.2603103505744002E-2</v>
      </c>
      <c r="J2914" s="15">
        <v>3.31739807632839E-2</v>
      </c>
      <c r="K2914" s="16">
        <v>0.71029453733332704</v>
      </c>
      <c r="L2914" s="14" t="s">
        <v>6132</v>
      </c>
    </row>
    <row r="2915" spans="1:12">
      <c r="A2915" s="1" t="s">
        <v>6051</v>
      </c>
      <c r="B2915" s="1" t="s">
        <v>172</v>
      </c>
      <c r="C2915" s="1" t="s">
        <v>6051</v>
      </c>
      <c r="D2915" s="1" t="s">
        <v>6052</v>
      </c>
      <c r="E2915" s="5">
        <v>11</v>
      </c>
      <c r="F2915" s="14">
        <v>114059041</v>
      </c>
      <c r="G2915" s="14">
        <v>114256765</v>
      </c>
      <c r="H2915" s="15">
        <v>1.9671801029674599E-2</v>
      </c>
      <c r="I2915" s="15">
        <v>-8.0304560973356101E-3</v>
      </c>
      <c r="J2915" s="15">
        <v>4.7374058156684898E-2</v>
      </c>
      <c r="K2915" s="16">
        <v>0.16397806931932599</v>
      </c>
      <c r="L2915" s="14" t="s">
        <v>6132</v>
      </c>
    </row>
    <row r="2916" spans="1:12">
      <c r="A2916" s="1" t="s">
        <v>6055</v>
      </c>
      <c r="B2916" s="1" t="s">
        <v>172</v>
      </c>
      <c r="C2916" s="1" t="s">
        <v>6055</v>
      </c>
      <c r="D2916" s="1" t="s">
        <v>6056</v>
      </c>
      <c r="E2916" s="5">
        <v>15</v>
      </c>
      <c r="F2916" s="14">
        <v>40807086</v>
      </c>
      <c r="G2916" s="14">
        <v>40815084</v>
      </c>
      <c r="H2916" s="15">
        <v>-1.30295680920557E-2</v>
      </c>
      <c r="I2916" s="15">
        <v>-4.08062659970682E-2</v>
      </c>
      <c r="J2916" s="15">
        <v>1.4747129812956899E-2</v>
      </c>
      <c r="K2916" s="16">
        <v>0.357885743456403</v>
      </c>
      <c r="L2916" s="14" t="s">
        <v>6132</v>
      </c>
    </row>
    <row r="2917" spans="1:12">
      <c r="A2917" s="1" t="s">
        <v>6057</v>
      </c>
      <c r="B2917" s="1" t="s">
        <v>169</v>
      </c>
      <c r="C2917" s="1" t="s">
        <v>6057</v>
      </c>
      <c r="D2917" s="1" t="s">
        <v>6058</v>
      </c>
      <c r="E2917" s="5">
        <v>16</v>
      </c>
      <c r="F2917" s="14">
        <v>3401215</v>
      </c>
      <c r="G2917" s="14">
        <v>3409364</v>
      </c>
      <c r="H2917" s="15">
        <v>2.14336307564619E-3</v>
      </c>
      <c r="I2917" s="15">
        <v>-2.5732370167533901E-2</v>
      </c>
      <c r="J2917" s="15">
        <v>3.00190963188262E-2</v>
      </c>
      <c r="K2917" s="16">
        <v>0.88020855334336401</v>
      </c>
      <c r="L2917" s="14" t="s">
        <v>6132</v>
      </c>
    </row>
    <row r="2918" spans="1:12">
      <c r="A2918" s="1" t="s">
        <v>6059</v>
      </c>
      <c r="B2918" s="1" t="s">
        <v>172</v>
      </c>
      <c r="C2918" s="1" t="s">
        <v>6059</v>
      </c>
      <c r="D2918" s="1" t="s">
        <v>6060</v>
      </c>
      <c r="E2918" s="5" t="s">
        <v>205</v>
      </c>
      <c r="F2918" s="14">
        <v>135248920</v>
      </c>
      <c r="G2918" s="14">
        <v>135344109</v>
      </c>
      <c r="H2918" s="15">
        <v>4.1947572948321299E-2</v>
      </c>
      <c r="I2918" s="15">
        <v>1.40693006182178E-2</v>
      </c>
      <c r="J2918" s="15">
        <v>6.9825845278424795E-2</v>
      </c>
      <c r="K2918" s="16">
        <v>3.1878993534536801E-3</v>
      </c>
      <c r="L2918" s="14" t="s">
        <v>6132</v>
      </c>
    </row>
    <row r="2919" spans="1:12">
      <c r="A2919" s="1" t="s">
        <v>6063</v>
      </c>
      <c r="B2919" s="1" t="s">
        <v>172</v>
      </c>
      <c r="C2919" s="1" t="s">
        <v>6063</v>
      </c>
      <c r="D2919" s="1" t="s">
        <v>6064</v>
      </c>
      <c r="E2919" s="5">
        <v>19</v>
      </c>
      <c r="F2919" s="14">
        <v>5455417</v>
      </c>
      <c r="G2919" s="14">
        <v>5456856</v>
      </c>
      <c r="H2919" s="15">
        <v>2.5273458433707201E-2</v>
      </c>
      <c r="I2919" s="15">
        <v>-2.5547202324654001E-3</v>
      </c>
      <c r="J2919" s="15">
        <v>5.3101637099879799E-2</v>
      </c>
      <c r="K2919" s="16">
        <v>7.5069464616166801E-2</v>
      </c>
      <c r="L2919" s="14" t="s">
        <v>6132</v>
      </c>
    </row>
    <row r="2920" spans="1:12">
      <c r="A2920" s="1" t="s">
        <v>6065</v>
      </c>
      <c r="B2920" s="1" t="s">
        <v>163</v>
      </c>
      <c r="C2920" s="1" t="s">
        <v>6065</v>
      </c>
      <c r="D2920" s="1" t="s">
        <v>6066</v>
      </c>
      <c r="E2920" s="5">
        <v>7</v>
      </c>
      <c r="F2920" s="14">
        <v>76397518</v>
      </c>
      <c r="G2920" s="14">
        <v>76442071</v>
      </c>
      <c r="H2920" s="15">
        <v>2.8751019913379901E-3</v>
      </c>
      <c r="I2920" s="15">
        <v>-2.4814038435102999E-2</v>
      </c>
      <c r="J2920" s="15">
        <v>3.05642424177789E-2</v>
      </c>
      <c r="K2920" s="16">
        <v>0.83873066525534901</v>
      </c>
      <c r="L2920" s="14" t="s">
        <v>6132</v>
      </c>
    </row>
    <row r="2921" spans="1:12">
      <c r="A2921" s="1" t="s">
        <v>6067</v>
      </c>
      <c r="B2921" s="1" t="s">
        <v>172</v>
      </c>
      <c r="C2921" s="1" t="s">
        <v>6067</v>
      </c>
      <c r="D2921" s="1" t="s">
        <v>6068</v>
      </c>
      <c r="E2921" s="5">
        <v>1</v>
      </c>
      <c r="F2921" s="14">
        <v>237877864</v>
      </c>
      <c r="G2921" s="14">
        <v>237890922</v>
      </c>
      <c r="H2921" s="15">
        <v>3.4977294683264402E-2</v>
      </c>
      <c r="I2921" s="15">
        <v>7.1359533111796103E-3</v>
      </c>
      <c r="J2921" s="15">
        <v>6.2818636055349195E-2</v>
      </c>
      <c r="K2921" s="16">
        <v>1.38054465316132E-2</v>
      </c>
      <c r="L2921" s="14" t="s">
        <v>6132</v>
      </c>
    </row>
    <row r="2922" spans="1:12">
      <c r="A2922" s="9" t="s">
        <v>6069</v>
      </c>
      <c r="B2922" s="9" t="s">
        <v>166</v>
      </c>
      <c r="C2922" s="9" t="s">
        <v>6069</v>
      </c>
      <c r="D2922" s="9" t="s">
        <v>6070</v>
      </c>
      <c r="E2922" s="10">
        <v>11</v>
      </c>
      <c r="F2922" s="19">
        <v>116773799</v>
      </c>
      <c r="G2922" s="19">
        <v>116788039</v>
      </c>
      <c r="H2922" s="20">
        <v>2.6967505822421599E-2</v>
      </c>
      <c r="I2922" s="20">
        <v>-8.8502584119215901E-4</v>
      </c>
      <c r="J2922" s="20">
        <v>5.4820037486035297E-2</v>
      </c>
      <c r="K2922" s="28">
        <v>5.7737198523401E-2</v>
      </c>
      <c r="L2922" s="19" t="s">
        <v>6132</v>
      </c>
    </row>
  </sheetData>
  <conditionalFormatting sqref="L3:L2922">
    <cfRule type="cellIs" dxfId="1" priority="1" operator="equal">
      <formula>"&lt;1E-323"</formula>
    </cfRule>
    <cfRule type="cellIs" dxfId="0" priority="2" operator="lessThan">
      <formula>0.05</formula>
    </cfRule>
  </conditionalFormatting>
  <pageMargins left="0.7" right="0.7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Odo</dc:creator>
  <cp:lastModifiedBy>Kuo,Chia-Ling</cp:lastModifiedBy>
  <cp:lastPrinted>2024-06-26T03:18:24Z</cp:lastPrinted>
  <dcterms:created xsi:type="dcterms:W3CDTF">2015-06-05T18:17:20Z</dcterms:created>
  <dcterms:modified xsi:type="dcterms:W3CDTF">2025-03-28T17:02:35Z</dcterms:modified>
</cp:coreProperties>
</file>